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ynne/Desktop/"/>
    </mc:Choice>
  </mc:AlternateContent>
  <xr:revisionPtr revIDLastSave="0" documentId="13_ncr:1_{0104E923-A41E-2E47-9253-B24A4B5A27B9}" xr6:coauthVersionLast="47" xr6:coauthVersionMax="47" xr10:uidLastSave="{00000000-0000-0000-0000-000000000000}"/>
  <bookViews>
    <workbookView xWindow="2840" yWindow="500" windowWidth="27640" windowHeight="16940" activeTab="6" xr2:uid="{6BE7B567-4336-0A49-A109-6D4B9754840F}"/>
  </bookViews>
  <sheets>
    <sheet name="Effector_library_1" sheetId="1" r:id="rId1"/>
    <sheet name="Effector_library_2" sheetId="2" r:id="rId2"/>
    <sheet name="Orthologues_across_Zymoseptoria" sheetId="3" r:id="rId3"/>
    <sheet name="Structural_predictions_1" sheetId="4" r:id="rId4"/>
    <sheet name="Re-clustering_of_effectors" sheetId="7" r:id="rId5"/>
    <sheet name="Best_BLAST_hits_for_103900" sheetId="5" r:id="rId6"/>
    <sheet name="ZtNIS1_homologues" sheetId="6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896" uniqueCount="6892">
  <si>
    <r>
      <t xml:space="preserve">Grandaubert </t>
    </r>
    <r>
      <rPr>
        <i/>
        <sz val="12"/>
        <color theme="1"/>
        <rFont val="Calibri"/>
        <family val="2"/>
        <scheme val="minor"/>
      </rPr>
      <t>et al.</t>
    </r>
  </si>
  <si>
    <r>
      <t xml:space="preserve">Goodwin </t>
    </r>
    <r>
      <rPr>
        <i/>
        <sz val="12"/>
        <color theme="1"/>
        <rFont val="Calibri"/>
        <family val="2"/>
        <scheme val="minor"/>
      </rPr>
      <t>et al.</t>
    </r>
  </si>
  <si>
    <t>Other</t>
  </si>
  <si>
    <t>ZtNIS1</t>
  </si>
  <si>
    <t>Sequence (without SP)</t>
  </si>
  <si>
    <t>RIIGFTAPLTAPSDEIKLGITVGLFDEKVLEYAFGFTPGDETNAGALGKQTRPKYLGQDFSNTTNTIDHYVSIPPKAKVGETYTLKAALVSSSGPENDVLLTYALKVTVAETTGSQFGDASQVAIGTVNGQ</t>
  </si>
  <si>
    <t>Zt_4_469</t>
  </si>
  <si>
    <t>Zt_1_805</t>
  </si>
  <si>
    <t xml:space="preserve"> -</t>
  </si>
  <si>
    <t>Zt_1_1276</t>
  </si>
  <si>
    <t>LSAPQRSVCPIEGDSWIIKNLVVFAVAAPKPDATTQQHPVSFMTFEFHDNNKGLKLQTSCYRESSTSAIADPNNYYACENVNVRFKFDGGSLQLVRDFQSDCLGKPPYDHGSAFGKAKPNWIVTPTFYGTLRTQAQLSVPITRLAMLKTEEE</t>
  </si>
  <si>
    <t>RDSFWHVTDMQANCRDEATSQECFYLFNIHGAKDGKLPGFEAQCRTQSLPGDRNKRTCYIQPGHADQVVQEVSAYLKFDPRHDNTEDNELYVELKFTSGDSNEVQTWQANRITTYDNFVTTKDFDLIPTYHYGTKK</t>
  </si>
  <si>
    <t>CACCACAGGTCTCGAATGCACGCCAACATCTGCGCCGCGGCGGCAGTCCTCATCGCCATCGTCAACGCCCGTATCATCGGCTTCACAGCTCCGTTGACGATGGCTCCAAGCGACGAAATCAAGCTTGGCATTACGGTCGGGTTGTTCGATGAAAAGGTCCTGGAATACATGATGGCCTTCGGTTTCACACCCGGCGACGAAACGAACGCTGGCGCCCTCGGCAAGCAAACGAGGCCAAAGTACTTGGGACAGGACTTCAGCAACACTACGAACACCATCGACCATTACGTCTCGATCCCGCCAAAGGCCAAAGTCGGGGAAACCTACACCCTGAAAGCAGCGCTTGTCTCGTCGTCTGGGCCCGAAAACGACGTGCTCCTCACAATGTACGCCCTCAAGGTTACGGTCGCTGAGACGACGGGTTCTCAGTTTGGCGACGCATCTCAAGTTGCAATTGGAACGGTCAATGGGCAGGGTTCGCGAGACCTGTGGTG</t>
  </si>
  <si>
    <t>Synthesised gene fragment (with goldengate cloning overhangs)</t>
  </si>
  <si>
    <t>CACCACAGGTCTCGAATGCTCGCAATATTGCTGCTCGCCGCCCTCGGCAGGTTTGCAGTGGCTCTCTCAGCTCCACAACGGTCAGTCTGTCCCATCGAAGGGGACTCCTGGATCATCAAAAACCTCGTCGTCTTCGCCGTGGCCGCTCCCAAGCCTGACGCCACAACGCAACAGCACCCCGTCAGCTTCATGACCTTTGAATTCCACGACAACAACAAGGGGCTCAAGCTGCAGACTTCTTGCTACCGCGAAAGCAGCACCTCCGCCATCGCTGATCCGAACAACTACTACGCCTGCGAGAATGTGAATGTGCGGTTCAAGTTCGATGGCGGGAGTCTGCAGCTTGTGCGGGATTTTCAAAGCGACTGTTTGGGAAAGCCGCCATACGATCACGGCAGTGCATTCGGCAAAGCGAAACCAAATTGGATCGTAACACCGACATTTTACGGAACGTTGAGGACGCAGGCTCAGCTGAGCGTGCCCATCACCCGCCTGGCCATGCTCAAGACCGAGGAGGAAGGTTCGCGAGACCTGTGGTG</t>
  </si>
  <si>
    <t>CACCACAGGTCTCGAATGCAGTTCACAACTCTGTCCATCTTCACGACCCTCACGGCCCTCGCCGCCGCCCGTGACTCCTTCTGGCACGTCACCGACATGCAGGCCAACTGCCGCGACGAGGCCACCTCCCAGGAGTGCTTTTACCTCTTCAACATCCACGGCGCCAAGGACGGCAAACTCCCCGGCTTCGAAGCTCAATGCCGGACGCAGTCCCTCCCGGGCGACAGGAACAAGCGCACGTGCTACATCCAGCCCGGGCACGCCGACCAGGTCGTGCAGGAGGTGTCTGCTTACCTCAAGTTCGACCCGCGCCACGACAACACGGAGGACAATGAGTTGTATGTGGAGCTGAAGTTCACGTCTGGGGACAGCAACGAGGTTCAGACTTGGCAGGCCAACAGGATCACGACCTACGACAACTTCGTCACCACGAAGGACTTCGATCTCATCCCCACGTACCACTACGGTACCAAGAAGGGTTCGCGAGACCTGTGGTG</t>
  </si>
  <si>
    <t>CACCACAGGTCTCGAATGAAGGGCCTTTTTGCCGTCCTTGCTGCGGCCGCCGTCGGTCCGGCCTTCGTTTCTGCGCAATCTCGCACACATTGCGTCTGCCAGAAAGGACCCCAGTCTCCCAACGCTGGACCTCTCCATGCCAACAATGATGCGACCGAAGCAGCCTGCAAAAAATGGGGAGGGGAAGCATTTACCGAACACTTCCCCCCCTACACTCAGGACGATACCACGGAGCTTTGCACCGACAACAGCTGCATCGATCAGCCCACTTTTGTGCGGTACTGCAGACTATATGGCGCCTATGGTCCTCCAAATTGCTGGGGTTCCGACTGCAACCCCAACGGTTCGCGAGACCTGTGGTG</t>
  </si>
  <si>
    <t>Zt_1_1278</t>
  </si>
  <si>
    <t>CACCACAGGTCTCGAATGACTTTCTCATCCGCCTTCGTGGCTACCATGCTGTTGCTCGGATCCGTCTCAGCCGAAACCAGTCAAGGAGTCTTCGGCAGGCCAATCCGGGGCGTGAAGGGTATCGTCAATTTTGTCTGCTACGAGGATGCGGACCAGCACAGCGTGAACATGGCAAACACCACTGCAGCCTGTGACTTCATCAAAGGCATCATGTACCCCAACGATCCCGACACCGCGAGCAACTGCATCTTGGACAACGACTACACGGACCGTGCCCTCATCGCGGAACGGATCTACGGCTTCTGCGCGTCCGGTTATGACCAGGCCTGCTCGGGTTCGCGAGACCTGTGGTG</t>
  </si>
  <si>
    <t>ETSQGVFGRPIRGVKGIVNFVCYEDADQHSVNMANTTAACDFIKGIMYPNDPDTASNCILDNDYTDRALIAERIYGFCASGYDQACS</t>
  </si>
  <si>
    <t>QSRTHCVCQKGPQSPNAGPLHANNDATEAACKKWGGEAFTEHFPPYTQDDTTELCTDNSCIDQPTFVRYCRLYGAYGPPNCWGSDCNPN</t>
  </si>
  <si>
    <t>Zt_2_242</t>
  </si>
  <si>
    <t>LPEDGGDAPKGQAPHTGSDTGHNNCGPSTINPATGNGPKPEYNDCHTLAQNIGRADKSYRIRGDKGPRQIGYFGTCQFTATVQRPQQAWLGCNDVEDLIGSSLKQWDQFPNGCGGTILTGNGGEVPCDNVKDGGPVTVYWSLSYYHQGN</t>
  </si>
  <si>
    <t>CACCACAGGTCTCGAATGCACTTCACTCAGATCACCGCCCTCGTGGCCCTTCTCTCCGCGTCCGCCATGGGCGTGGCCCTGCCGGAAGATGGCGGTGACGCACCCAAGGGACAAGCGCCTCACACCGGCAGCGACACCGGCCACAACAATTGCGGTCCATCCACCATCAACCCGGCGACCGGCAACGGCCCAAAGCCCGAGTATAACGACTGCCACACTCTCGCGCAGAACATCGGCCGCGCGGACAAGTCCTACCGCATCAGGGGTGACAAGGGACCACGTCAAATCGGATACTTCGGCACCTGCCAGTTCACCGCCACCGTGCAGAGGCCTCAGCAGGCCTGGCTTGGCTGTAACGATGTCGAGGATCTCATTGGGAGCTCGCTGAAGCAGTGGGACCAGTTTCCGAATGGCTGCGGGGGAACCATTCTTACCGGCAATGGTGGCGAGGTGCCTTGCGACAACGTCAAGGATGGTGGGCCGGTCACCGTCTACTGGAGTCTGTCGTACTACCACCAGGGCAATGGTTCGCGAGACCTGTGGTG</t>
  </si>
  <si>
    <t>Zt_1_2089</t>
  </si>
  <si>
    <t>Zt_3_904</t>
  </si>
  <si>
    <t>LPPQRPQEVLAGQSYSCPGAQSVSLCCSRQVKTNGGVDDCEKSLHFVIRAADDHSYLTNSVRTCSGDQVSRGYDRPVCCRSHFQPALMGSVNHGMNCAEGSVDDNNIDWKYSLHQPGSTKQSTEDVPNLPLPVVPSGRGL</t>
  </si>
  <si>
    <t>CACCACAGGTCTCGAATGAGATACTCCTTCGTCTCCGCGCTGCCCGCAGTCCTCAGTCTGCTATCATTCTCCACGGCATACTCCCTTCCACCGCAACGTCCACAAGAAGTCCTAGCCGGTCAAAGCTACTCATGCCCGGGCGCGCAGTCAGTCAGCCTATGCTGTTCACGACAAGTCAAGACGAATGGCGGAGTGGATGACTGCGAGAAGAGCTTGCACTTTGTGATCAGAGCCGCGGACGACCACAGCTACCTCACCAACTCGGTGCGAACATGTAGTGGAGATCAGGTCAGCCGAGGATACGATCGTCCGGTGTGTTGCAGGTCGCACTTTCAGCCAGCGCTCATGGGTTCTGTCAATCACGGCATGAACTGCGCCGAAGGTTCCGTCGACGACAACAATATCGACTGGAAATACAGTCTTCACCAGCCAGGGTCTACCAAGCAATCGACCGAAGATGTGCCAAACCTTCCTCTGCCAGTCGTGCCTTCCGGCAGGGGACTGGGTTCGCGAGACCTGTGGTG</t>
  </si>
  <si>
    <t>DSLVVRHVVSDEFAHMKFRSVHRRMPQELDQNSCETNWDCGTGQQVIYKDGQCTCKITNGGAACAAAGGDGNTWYTDAEGHTCCPFGGSPPPELQNAKPLCPQKHNGTPP</t>
  </si>
  <si>
    <t>CACCACAGGTCTCGAATGAAGTCCGTCATTTTCGCCATCGCCACTCTGGCCACCCTCGCCGCAGCCACCGCGGACAGCCTCGTTGTCAGGCACGTCGTCTCGGACGAATTCGCCCACATGAAGTTCCGCTCTGTCCACCGCCGCATGCCTCAAGAGTTGGACCAGAACTCGTGCGAAACCAATTGGGACTGTGGCACCGGTCAACAAGTCATCTACAAGGACGGCCAATGTACATGCAAGATCACCAACGGAGGTGCAGCCTGCGCCGCCGCCGGCGGTGACGGTAACACCTGGTACACCGACGCCGAAGGACACACCTGCTGCCCTTTCGGCGGCTCGCCTCCCCCGGAGCTGCAGAACGCGAAGCCACTCTGCCCCCAGAAACACAACGGTACACCTCCTGGTTCGCGAGACCTGTGGTG</t>
  </si>
  <si>
    <t>Zt_1_132</t>
  </si>
  <si>
    <t>Zt_5_190</t>
  </si>
  <si>
    <t>Zt_4_56</t>
  </si>
  <si>
    <t>YEQKDGALGKLNGRHGIVQCICYTDASNTQVHYEDTKKSCENVPNGMQYPNDPDFIGECIFFSYEDRKTATYNFWPWCSSGYDQCCNTQYGETETGCGALGPKDHHPPPQWQNSGHHPPGVGQHPPRSDSKSPALVR</t>
  </si>
  <si>
    <t>CAACCGCACCACAGGTCTCGAATGGTGTCTAACACATTGACCTCAGCTTTAGTTGTGGCTGTGTTATTTTTAGGAAGCACCTCCGCCTATGAGCAAAAGGATGGCGCCCTGGGAAAATTGAACGGGAGACACGGCATAGTTCAGTGTATATGTTACACTGATGCAAGCAATACGCAAGTCCACTACGAGGATACCAAGAAGTCATGTGAAAATGTGCCAAATGGGATGCAGTACCCGAATGACCCGGACTTTATTGGGAACTGCATCTTCTTCAGCTACGAAGATCGTAAAACCGCTACATACAATTTCTGGCCCTGGTGTAGCTCCGGGTATGACCAATGTTGCAACACTCAGTATGGCGAAACAGAGACAGGCTGTGGAGCCCTCGGTCCCAAAGATCACCATCCCCCTCCGCAATGGCAGAATTCTGGGCACCATCCGCCGGGCGTCGGACAACATCCCCCACGTAGTGATTCTAAGTCACCCGCTTTAGTTAGGGGTTCGCGAGACCTGTGGTGCTACTCT</t>
  </si>
  <si>
    <t>CACCACAGGTCTCGAATGCATTTCTCACACGCCATTCTTTTTCTGGCTTCTGCCCTTCCAGCTGTGGTGCTCGCCGACACCACAGGAAGTCGAATCGCGGTCCCAATCGCAGCCGGTCCGGGAAACACCAAGCGCAGCTTCTCGCCATTGCTCCGCATGCTTCGCAGAGACGACCCTCAACCTGCGTCTTGCACAGCTCCTGACGATACTCCATGCCTTCCAAAGGGTGTTGCACCTCACACGCCCCACACCTGCAACATTCCGCTCACGAACTCTCCCGCTTACATCGGACTTGACGCGGTCCGCCGTAACGGGTATCCTTCTTGCAGCTCCTCAAATACCTGCTCATGCTCTGCCATCGGTGTGCCGCATGATGTTCTCATCGAGATCTGCAGAGAAATCATCTCACGCCAGGATCCCTCGCTCCACGTCGTCGACGCTTGCGCAAGCGGTCCCACTGGTGAGGACGGTCACTGCGACCTGGCAGGCCCAACTTACCCGGACTTCTCGGGCACCGACGTCACGGTGTACAACGGCTGGGTGTGCAAGAACGGAAAATATGTTGGCGAGCACACGCCTTCTGGGCCTCCTTCCGGTTCGCGAGACCTGTGGTG</t>
  </si>
  <si>
    <t>DTTGSRIAVPIAAGPGNTKRSFSPLLRMLRRDDPQPASCTAPDDTPCLPKGVAPHTPHTCNIPLTNSPAYIGLDAVRRNGYPSCSSSNTCSCSAIGVPHDVLIEICREIISRQDPSLHVVDACASGPTGEDGHCDLAGPTYPDFSGTDVTVYNGWVCKNGKYVGEHTPSGPPS</t>
  </si>
  <si>
    <t>GLLSKRGVQEVPNPGVGDDIPKEAKEKFLSNDVKNLLFTKDAEARDDKEQHHVPKYLFVLMCRTQGFRGECLVFGAAPGQCVNYYDFNTDGKTGKSYDKNITSLSSSYGDVCQFYTDKDCGFDNENSGVSLQYAYNLDISESGNTRPDDYDGSYGHNISSWRC</t>
  </si>
  <si>
    <t>Zt_3_667</t>
  </si>
  <si>
    <t>VNFADYKPQAGVEGAFKDFLQALYSAAEDPKATKGFTDFFVPTTGQLFVKSLHGAGASKILGIKQMLMPTDGHKHWNHYPGVAKVGSETDTSKIYNVVGQIDTRYDGGNCSSAHFETNFEVLKDASGDVRLAPGSGSLALYDDYVVEPEYTPTEYPCHA</t>
  </si>
  <si>
    <t>CACCACAGGTCTCGAATGAAGTTCTCTCAGCTCAGCACCGCGCTCCTCTTCGCGCCCGCCATGGCCGGTCTTCTCTCCAAGCGTGGAGTGCAGGAGGTTCCCAACCCAGGCGTCGGCGATGACATTCCAAAGGAAGCCAAGGAGAAGTTCCTCAGCAACGACGTGAAGAACCTCCTCTTCACGAAGGACGCCGAAGCCCGCGACGACAAGGAGCAACATCATGTCCCAAAATATCTCTTCGTGCTCATGTGCCGCACGCAGGGTTTCCGTGGAGAATGCCTCGTCTTCGGAGCTGCTCCCGGACAGTGCGTGAACTACTACGACTTCAACACCGACGGGAAGACCGGCAAGTCATACGACAAGAACATCACTTCCCTCAGCAGCAGCTACGGCGACGTGTGCCAGTTCTACACCGATAAGGACTGCGGCTTCGACAACGAAAACTCTGGAGTCAGCCTTCAGTACGCCTACAACCTTGACATCAGTGAAAGCGGCAACACCCGACCCGACGACTACGATGGCAGCTACGGCCACAACATCTCCTCGTGGAGATGCGGTTCGCGAGACCTGTGGTG</t>
  </si>
  <si>
    <t>CACCACAGGTCTCGAATGCAACTCTCTTCTCTCATCGTCAGCATGTGCCTGTCAGGCATGGCCAACGCAGTCAACTTCGCCGACTACAAACCTCAAGCCGGCGTAGAGGGCGCATTCAAAGACTTCCTGCAAGCACTCTACAGCGCAGCCGAAGACCCCAAAGCCACGAAGGGCTTCACCGACTTCTTCGTCCCCACCACCGGCCAGCTCTTCGTCAAATCCCTCCACGGCGCCGGCGCCAGCAAAATTCTCGGCATCAAGCAGATGCTTATGCCCACGGACGGCCACAAACACTGGAACCACTACCCGGGCGTCGCGAAGGTCGGGTCCGAGACGGATACCAGTAAGATCTACAATGTCGTAGGCCAGATCGACACCCGTTATGACGGTGGTAATTGCAGTTCTGCTCACTTCGAAACCAATTTCGAGGTGTTGAAGGATGCGAGCGGAGATGTTCGTCTCGCGCCTGGAAGCGGATCGCTGGCGCTGTACGATGACTATGTCGTTGAGCCGGAGTACACTCCGACCGAATATCCATGCCATGCTGGTTCGCGAGACCTGTGGTG</t>
  </si>
  <si>
    <t>Zt_9_367</t>
  </si>
  <si>
    <t>KPAPAGGEPGGWCEDCEQTCRTKNPTRDDYYCACANKYCSARCGKCTRPHA</t>
  </si>
  <si>
    <t>IVSPPCLDYHSPRPNHLQDPPYPPGTCKESDEELGPNYPYGVCDVEIAGSRKQAPGQIEAPCGKVTQNPHDELLRLACC</t>
  </si>
  <si>
    <t>Zt_2_126</t>
  </si>
  <si>
    <t>QQTDDCEHPPAPSLCDKYTTALLKDNTAANQQTVLTLIVNTAIIGNYSSNPGSLVAVPGILAPGTGDYAGVDLSVYFTGALKSTNRGGKTGVSVNLLDGGGAAPLKKNKPADDTTSNQHRLVSHLYPYFAGLLGCSLFGNTTDPYPGPTSMYELHKFMALDEKQIGWFINNVGLSAASFGVTEEDVTTVGKALESTFGMRCSPPAKGPQSKAPELQAICIEPTCPLSTQPVCGQYDPVIEPVAAGGKGGH</t>
  </si>
  <si>
    <t>IPKPVESRALQGSNAEAKRDEAYDYPRDSGYSFITKPEEETEQKVKAKRDEAYDYPRDSGYSFITKPEEETEQKVKAKRDEAYDYPRDSGYSFITKPEEETKDKAKAKRDEAYDYPRDSGYSFITKPEEETEQKVKAKRDEAYDYPRDSGYSFITKPEEETEQKAKAKRDEAYDYPRDSGYSFITKPEEETEQKAKRDEAYDYPRDSGYSFITKPEEEAQQ</t>
  </si>
  <si>
    <t>Zt_3_337</t>
  </si>
  <si>
    <t>VPAASGQGQDPVLTTVKNTPDLSTFYSLILSTGGDSGKPGPELEERFNDLRQGLKYTVLAPTNEVS</t>
  </si>
  <si>
    <t>Zt_3_513</t>
  </si>
  <si>
    <t>TPILQSRASSNDSTCGGSWSGPRLTLGEVMENWIKVWQGDHSDELVSRTMVPNVSLITDYRLEQNIPNEPTVMVRVDVHDSQALLKWMLDVGDGASFIYSLIFADPEGKKLVARWTLLSTLTADTPVKNKGDEVRMNGTDIIEVDDCSGRIAQILTSQDIFTYAYQMGIDVATTDLVSR</t>
  </si>
  <si>
    <t>Zt_3_741</t>
  </si>
  <si>
    <t>QTFSLDMASDPTRQSLSASLMNITFSNPSDVCSSPNTTIDSSSLSIAIRTLPQSRTCFDFAKIFRNPEKTYTSKGADCKGDGSCGVNYTVVSPSDSSVYSSTANYSQVFYTQVQNPLAGIDSNRANSGEAGRLEMVAYRAQGCRGRKASYEWNCLEQDGRCDSMPWPVRSFSVEMTKAGDVGVGSCRAAKLNGVDRKRPGVGFAVVIFATICAMIGW</t>
  </si>
  <si>
    <t>Zt_3_997</t>
  </si>
  <si>
    <t>SMSWTGTSLYFLQALSDGDQDAYIDKLKSYNTKVVRLWVNRQGKGCQKGSTLVKDIPPLETTLGQYDDAALDAVDQVLVKLVAKGIKAIISPHDANSLLGDSRKDCYFDRWGPGHFYEQQDAFDAYDARLSHILNYKGKYSGQVWKDWPQAIVAFNLQNEPMDSGDSHCENNDPYGWACGRAQKLKSLLGSNTQTLVTTGGLGGDISHGCTFNTAVTHCDAIDAIAVHRYASVPGHWSSALPDWISQANGKKVYLEEWGIDASKYDQTSAFVSEVEDMNSVGLPSLYWQILPPGEGSCAGYDPKTDNDDHFGIFQDSGTDLAGPMNGAAGVQAAQDWTGSVY</t>
  </si>
  <si>
    <t>Zt_2_609</t>
  </si>
  <si>
    <t>Zt_4_707</t>
  </si>
  <si>
    <t>FPLTQAIDSLGPQSGHDIFNPRLGGTYGNDILWQDADISSLETRKRAAAVGARGFPKGFIPEAPRLPVPPPRAFPGGTAGLTSGPAFSSERPKALGPGDPPPRTVTPPREDPPAPKSDWKAIPEDLDPGTGKKGLDEVRSVEEYETDGHAAIAEYAEIAAGPGPDTLIGTAIPGHTAFPNFRSLEHYRVDEDDWEFDYKLQNGAYRDLLKIFNSNELGFNLKDNKANVKMISIANKKGGAPINRGIYDTEGRFIMYQEADKRAQPKDGYQLPVWEMGMQSFIESAPGKTQNLKVVFLMDIQNTEFYKIVRANYNEAKQPFDQILTFNSGTPAFNRIMGSPNFRSKFLAYGYHHNAIGNKVPDKVVVAPKQAQKLAEGVSGTQLYAAVIFKEAASA</t>
  </si>
  <si>
    <t>Zt_5_180</t>
  </si>
  <si>
    <t>VHYLTPDNAGRNQGANYCGQYAPMDDQFGLKSCSQEDVQLLINSFLATPDAYISIGTSWARAGTAGACAFSIAVIPGQLNGNGVLGGFADFADLSQNALWAAQNAGAATGGWLHPRVDSSGTLPCDQPPANGGHDNQVYVQFIVASSESNPPQLTLPPHN</t>
  </si>
  <si>
    <t>Shared among all Zymoseptoria species</t>
  </si>
  <si>
    <t>zaa00102,zba62521,zpa01255,zpa101,zpb72479,zta01347,ztb01325,ztc10053,ztr101278</t>
  </si>
  <si>
    <t>Zt09_chr_1_01278</t>
  </si>
  <si>
    <t>zaa0059,zba62478,zpa13223,zpb72520,zta01310,ztb01289,ztc10020,ztr101243</t>
  </si>
  <si>
    <t>Zt09_chr_1_01243</t>
  </si>
  <si>
    <t>zaa00961,zba621366,zpa16136,zpb337,zta02199,ztb02170,ztc10938,ztr102089</t>
  </si>
  <si>
    <t>Zt09_chr_1_02089</t>
  </si>
  <si>
    <t>zaa0097,zba16128,zba62516,zpa035,zpb72484,zta01345,ztb01323,ztc10051,ztr101276</t>
  </si>
  <si>
    <t>Zt09_chr_1_01276</t>
  </si>
  <si>
    <t>zaa01437,zba14854,zpa01357,zpb683,zta358,ztb369,ztc7720,ztr40056</t>
  </si>
  <si>
    <t>Zt09_chr_4_00056</t>
  </si>
  <si>
    <t>zaa01632,zba14432,zpa10175,zpb6509,zta3505,ztb3514,ztc8177,ztr40469</t>
  </si>
  <si>
    <t>Zt09_chr_4_00469</t>
  </si>
  <si>
    <t>zaa01663,zba14872,zpa6437,zpb646,zta341,ztb343,ztc7703,ztr40039</t>
  </si>
  <si>
    <t>Zt09_chr_5_00398</t>
  </si>
  <si>
    <t>zaa02219,zba11408,zpa00204,zpb10293,zta5287,ztb7298,ztc7257,ztr80461</t>
  </si>
  <si>
    <t>Zt09_chr_8_00461</t>
  </si>
  <si>
    <t>zaa02270,zba11359,zpa00305,zpb10345,zta5340,ztb7351,ztc7203,ztr80412</t>
  </si>
  <si>
    <t>Zt09_chr_8_00412</t>
  </si>
  <si>
    <t>zaa0292,zba11536,zpa00136,zpb10165,zta5156,ztb7169,ztc7398,ztr80584</t>
  </si>
  <si>
    <t>Zt09_chr_8_00584</t>
  </si>
  <si>
    <t>zaa03149,zba21480,zpa20192,zpb12505,zta6154,ztb9160,ztc2392,ztr90156</t>
  </si>
  <si>
    <t>Zt09_chr_9_00156</t>
  </si>
  <si>
    <t>zaa0328,zba21583,zpa3484,zpb12627,zta637,ztb934,ztc2256,ztr90038</t>
  </si>
  <si>
    <t>Zt09_chr_4_00038</t>
  </si>
  <si>
    <t>zaa04112,zba6523,zpa1282,zpb76839,zta11246,ztb21231,ztc6286,ztr201230</t>
  </si>
  <si>
    <t>Zt09_chr_2_01230</t>
  </si>
  <si>
    <t>zaa0438,zba65103,zpa12205,zpb76758,zta11167,ztb21149,ztc6197,ztr201151</t>
  </si>
  <si>
    <t>Zt09_chr_2_01151</t>
  </si>
  <si>
    <t>zaa0479,zba6549,zpa12105,zpb76810,zta11218,ztb21201,ztc6256,ztr201205</t>
  </si>
  <si>
    <t>Zt09_chr_2_01205</t>
  </si>
  <si>
    <t>zaa05161,zba30244,zpa10105,zpb998,zta7650,ztb6106,ztc4180,ztr60627</t>
  </si>
  <si>
    <t>Zt09_chr_6_00627</t>
  </si>
  <si>
    <t>zaa05277,zba715,zpa7312,zpb9368,zta7426,ztb6329,ztc3949,ztr60417</t>
  </si>
  <si>
    <t>Zt09_chr_6_00417</t>
  </si>
  <si>
    <t>zaa05306,zba3023,zpa10206,zpb9341,zta7399,ztb6356,ztc3922,ztr60384</t>
  </si>
  <si>
    <t>Zt09_chr_6_00384</t>
  </si>
  <si>
    <t>zaa05517,zba14138,zpa0630,zpb27102,zta3797,ztb3812,ztc8491,ztr40747</t>
  </si>
  <si>
    <t>Zt09_chr_4_00747</t>
  </si>
  <si>
    <t>zaa0556,zba7172,zpa5846,zpb9435,zta7494,ztb6264,ztc4021,ztr60482</t>
  </si>
  <si>
    <t>Zt09_chr_6_00482</t>
  </si>
  <si>
    <t>zaa0617,zaa0618,zba6115,zpa3093,zpb721785,zta0136,ztb0136,ztc8797,ztr10132</t>
  </si>
  <si>
    <t>Zt09_chr_1_00132</t>
  </si>
  <si>
    <t>zaa06172,zba61180,zpa18121,zpb721615,zta0186,ztb0186,ztc8854,ztr10178</t>
  </si>
  <si>
    <t>Zt09_chr_1_00178</t>
  </si>
  <si>
    <t>zaa06193,zaa1733,zba32247,zpa3034,zpb26162,zpb721594,zta4942,ztb43,ztc11600,ztr5002</t>
  </si>
  <si>
    <t>Zt09_chr_5_00002</t>
  </si>
  <si>
    <t>zaa06396,zba61411,zpa09294,zpb721385,zta0411,ztb0412,ztc9092,ztr10387</t>
  </si>
  <si>
    <t>Zt09_chr_1_00387</t>
  </si>
  <si>
    <t>zaa07413,zba65797,zpa02311,zpb7687,zta1508,ztb2494,ztc5516,ztr20509</t>
  </si>
  <si>
    <t>Zt09_chr_2_00509</t>
  </si>
  <si>
    <t>zaa08178,zba17257,zpa28112,zpb20241,zta75236,ztb5311,ztc583,ztr70305</t>
  </si>
  <si>
    <t>Zt09_chr_7_00305</t>
  </si>
  <si>
    <t>zaa08187,zba17266,zpa28107,zpb20249,zta75243,ztb5304,ztc591,ztr70299</t>
  </si>
  <si>
    <t>Zt09_chr_7_00299</t>
  </si>
  <si>
    <t>zaa08206,zba17284,zpa2891,zpb20268,zta75268,ztb5284,ztc610,ztr70276</t>
  </si>
  <si>
    <t>Zt09_chr_7_00276</t>
  </si>
  <si>
    <t>zaa0821,zba65347,zpa3535,zpb76517,zta1924,ztb2905,ztc5947,ztr20914</t>
  </si>
  <si>
    <t>Zt09_chr_2_00914</t>
  </si>
  <si>
    <t>zaa10105,zba5396,zpa596,zpb1304,zta16134,ztb10124,ztc3354,ztr110120</t>
  </si>
  <si>
    <t>Zt09_chr_11_00120</t>
  </si>
  <si>
    <t>zaa10268,zba5238,zpa02431,zpb1130,zta16321,ztb10291,ztc3164,ztr110287</t>
  </si>
  <si>
    <t>Zt09_chr_11_00287</t>
  </si>
  <si>
    <t>zaa10314,zba5190,zpa03280,zpb186,zta16368,ztb10338,ztc3115,ztr110333</t>
  </si>
  <si>
    <t>Zt09_chr_11_00333</t>
  </si>
  <si>
    <t>zaa11267,zba62329,zpa1373,zpb72670,zta01158,ztb01139,ztc9864,ztr101098</t>
  </si>
  <si>
    <t>Zt09_chr_1_01098</t>
  </si>
  <si>
    <t>zaa1238,zba4266,zpa2599,zpb5142,zta1244,ztb2231,ztc5236,ztr20242</t>
  </si>
  <si>
    <t>Zt09_chr_2_00242</t>
  </si>
  <si>
    <t>zaa13169,zba26396,zpa05254,zpb8197,zta13387,ztb8221,ztc4703,ztr100356</t>
  </si>
  <si>
    <t>Zt09_chr_10_00356</t>
  </si>
  <si>
    <t>zaa1569,zba64525,zpa0413,zpb3626,zta2558,ztb1554,ztc2012,ztr30610</t>
  </si>
  <si>
    <t>Zt09_chr_3_00610</t>
  </si>
  <si>
    <t>zaa16113,zba3125,zpa327,zpb9661,zta740,ztb6710,ztc3533,ztr60044</t>
  </si>
  <si>
    <t>Zt09_chr_6_00044</t>
  </si>
  <si>
    <t>zaa18117,zba16404,zpa06159,zpb4496,zta4522,ztb4419,ztc12047,ztr50378</t>
  </si>
  <si>
    <t>Zt09_chr_5_00378</t>
  </si>
  <si>
    <t>zaa18138,zba16425,zpa06180,zpb4475,zta4501,ztb4440,ztc12067,ztr50398</t>
  </si>
  <si>
    <t>zaa19203,zba17770,zpa3174,zpa3175,zpb28285,zta7022,ztb5864,ztc21,ztc22,ztr70828</t>
  </si>
  <si>
    <t>Zt09_chr_7_00828</t>
  </si>
  <si>
    <t>zaa1955,zba17620,zpa11175,zpb28116,zta70206,ztb5672,ztc213,ztr70647</t>
  </si>
  <si>
    <t>Zt09_chr_7_00647</t>
  </si>
  <si>
    <t>zaa22209,zba22238,zpa20149,zpb19255,zta17213,ztb11256,ztc11240,ztr120247</t>
  </si>
  <si>
    <t>Zt09_chr_12_00247</t>
  </si>
  <si>
    <t>zaa2264,zba22400,zpa2355,zpb19400,zta1765,ztb11404,ztc11397,ztr120385</t>
  </si>
  <si>
    <t>Zt09_chr_12_00385</t>
  </si>
  <si>
    <t>zaa23150,zba64229,zpa1640,zpb3928,zta2240,ztb1240,ztc1242,ztr30904</t>
  </si>
  <si>
    <t>Zt09_chr_3_00904</t>
  </si>
  <si>
    <t>zaa2382,zba64162,zpa15174,zpb3997,zta2170,ztb1174,ztc1171,ztr30971</t>
  </si>
  <si>
    <t>Zt09_chr_3_00971</t>
  </si>
  <si>
    <t>zaa2577,zba26441,zpa05333,zpb2925,zta13125,ztb8485,ztc4421,ztr100107</t>
  </si>
  <si>
    <t>Zt09_chr_10_00107</t>
  </si>
  <si>
    <t>zaa2890,zba6229,zpa22167,zpb72959,zta0867,ztb0843,ztc9544,ztr10805</t>
  </si>
  <si>
    <t>Zt09_chr_1_00805</t>
  </si>
  <si>
    <t>zaa30127,zba16107,zpa2479,zpb78240,zta4856,ztb479,ztc11698,ztr50078</t>
  </si>
  <si>
    <t>Zt09_chr_5_00078</t>
  </si>
  <si>
    <t>zaa3136,zba2135,zpa21130,zpb333,zta21091,ztb11129,ztc1450,ztr30091</t>
  </si>
  <si>
    <t>Zt09_chr_3_00091</t>
  </si>
  <si>
    <t>zaa3278,zba2279,zpa5936,zpb1987,zta17392,ztb1182,ztc11058,ztr120080</t>
  </si>
  <si>
    <t>Zt09_chr_12_00080</t>
  </si>
  <si>
    <t>zaa3510,zba64467,zpa0448,zpb3689,zta2493,ztb1487,ztc2080,ztr30667</t>
  </si>
  <si>
    <t>Zt09_chr_3_00667</t>
  </si>
  <si>
    <t>zaa3511,zba64466,zpa0449,zpb3690,zta2492,ztb1486,ztc2082,ztr30668</t>
  </si>
  <si>
    <t>Zt09_chr_3_00668</t>
  </si>
  <si>
    <t>zaa3572,zba64407,zpa04103,zpb3749,zta2430,ztb1425,ztc2143,ztr30724</t>
  </si>
  <si>
    <t>Zt09_chr_3_00724</t>
  </si>
  <si>
    <t>zaa3651,zba16527,zpa06276,zpb4374,zta4390,ztb4542,ztc12175,ztr50497</t>
  </si>
  <si>
    <t>Zt09_chr_5_00497</t>
  </si>
  <si>
    <t>zaa3957,zba22112,zpa2062,zpb19117,zta17357,ztb11116,ztc11096,ztr120112</t>
  </si>
  <si>
    <t>Zt09_chr_12_00112</t>
  </si>
  <si>
    <t>3DPI</t>
  </si>
  <si>
    <t>7DPI</t>
  </si>
  <si>
    <t>13DPI</t>
  </si>
  <si>
    <t>20DPI</t>
  </si>
  <si>
    <t>Z_tritici_accession</t>
  </si>
  <si>
    <t>Membership</t>
    <phoneticPr fontId="0" type="noConversion"/>
  </si>
  <si>
    <t>AlphaFold</t>
    <phoneticPr fontId="0" type="noConversion"/>
  </si>
  <si>
    <t>CATH</t>
    <phoneticPr fontId="0" type="noConversion"/>
  </si>
  <si>
    <t>SCOP</t>
    <phoneticPr fontId="0" type="noConversion"/>
  </si>
  <si>
    <t>PDB Chain</t>
    <phoneticPr fontId="0" type="noConversion"/>
  </si>
  <si>
    <t>Cluster</t>
    <phoneticPr fontId="0" type="noConversion"/>
  </si>
  <si>
    <t>geneID</t>
  </si>
  <si>
    <t>Length</t>
  </si>
  <si>
    <t>Sequences</t>
  </si>
  <si>
    <t>BLAST</t>
  </si>
  <si>
    <t>HHBlits</t>
  </si>
  <si>
    <t>HHsearch</t>
  </si>
  <si>
    <t>Domains</t>
  </si>
  <si>
    <t>pTM</t>
  </si>
  <si>
    <t>Match</t>
  </si>
  <si>
    <t>TM-score</t>
  </si>
  <si>
    <t>Description</t>
  </si>
  <si>
    <t>Mycgr3_32500</t>
  </si>
  <si>
    <t>RQCQNLTVPVVITARNAVFDKEALTPKNNIDVTNIILTGTQQGHNATAEALKGYADVSGTYHIAATYCEPDSGTPTTIQILTHGIGFDRSYWDFSYNNYNYSYNARAVDEHGYATFAYDRLGIGQSSIGEPVNEIQVQLEIAALKSLTEDIRSGCIEGVPAFHKVLHAGHSFGSVQTYALTAMYPDISDGIVLTGFSQNGTFLPFFQLGGNFVQANLNSALSKYPDGYLAAGSPSGVQTNFFSPGDFDPLLLPVAFKTGQPVTVGELLTIGGAAGAVNQFKGPVLIITGERDVPFCGGDCYKPPTGFKSIPETSKAMFPATSKFEVQIVPGAGHGLNLEYTAPMTYSTIATFLAQNGLAPSSSMRTRRA</t>
  </si>
  <si>
    <t>Alpha/beta hydrolase family(Pfam);alpha/beta hydrolase(Gene3D);alpha/beta-Hydrolases(SUPERFAMILY)</t>
  </si>
  <si>
    <t>4x00A00</t>
  </si>
  <si>
    <t>Rossmann fold</t>
  </si>
  <si>
    <t xml:space="preserve"> </t>
    <phoneticPr fontId="0" type="noConversion"/>
  </si>
  <si>
    <t>d4x00a_</t>
  </si>
  <si>
    <t>alpha/beta-Hydrolases</t>
  </si>
  <si>
    <t>5hdpB</t>
  </si>
  <si>
    <t>HYDROLASE STNA MUTANT - S185A</t>
  </si>
  <si>
    <t>Mycgr3_42471</t>
  </si>
  <si>
    <t>QYSSSLLPSNPGGALPANVQAPPTSGFHNATIHPARGGLAVCSSGFVSVQASTTKNLKFNFDLPTNQSDVTNTFLKFITPGSSFMKDIMAGTQSVNGTYNIGATLCTPANNTKPEQVQILTHGVGFDRQYWDFAPGYSWVDIAAQYDHATFFYDRLGVGLSEQADALNVVQAPLEVEIAHQLVQKLKAGEFGLNFTKIVGVGHSFGSIVTQAVTAEYPTDLDAAILTGFSTNSSSLPIFLTGLNLALALPASPYRFASIPAGYLVSSTIISNQIAFFRAPGFSPAILNLAEATKGTVTFGELFSQNAPTKPAGEFQGAVAIVNGAEDLPFCGGNCSYPTDLPRQALEMLYPGANVTGTFLAEVAGHGVNLHFSAGEAFRFAQEFLGRNV</t>
  </si>
  <si>
    <t>alpha/beta hydrolase(Gene3D);Alpha/beta hydrolase family(Pfam);alpha/beta-Hydrolases(SUPERFAMILY)</t>
  </si>
  <si>
    <t>Mycgr3_37733</t>
  </si>
  <si>
    <t>YYIPSGTRPHKSWTYRQAILVQIVKSFLWNASMVQVQTPLSLSPNAEKEQWVVAEVASASTYTGVVNSDAEIKPESTGGTWYPVRPGLSGFRAGYVVLHFHGGAYVIGDGRTKDAGFAAKMLIKNSEATHVYAPQYRLSSNPGCRFPAQLQDAITAYNYLIKQENISPSKIIISGDSAGANLALSLVRYITEHGSKTGLGDPLACWLWSPWDPAGSLTSEGFDSSPNQASDYVTSAFGMWGAKTLQPNANSGLTLDHPYISFNGHAFATKTPLYISTGECEVLYHTDVDLYEKFNAIKGNKVDLQVEEHGVHDTILAGPLLGFEKEADVAAKRAGEWLRKVVAANKKA</t>
  </si>
  <si>
    <t>alpha/beta hydrolase fold(Pfam);alpha/beta hydrolase(Gene3D);alpha/beta-Hydrolases(SUPERFAMILY)</t>
  </si>
  <si>
    <t>3g9zA00</t>
  </si>
  <si>
    <t>d3g9za_</t>
  </si>
  <si>
    <t>3g9zA</t>
  </si>
  <si>
    <t>CRYSTAL STRUCTURE OF ESTE5- WAS SOAKED BY P-NITROPHENYL CAPRYLATE</t>
  </si>
  <si>
    <t>Mycgr3_70297</t>
  </si>
  <si>
    <t>LPFLLLRLPHNLIRERYFTAKKNRSPFVQRATLFQDLVIRVVRYAFSDIPAAVGKVFFSKWVALPFIKIRMLRHGIWKSPIYWREVNEDGRKGIYAIHDSSRRPDIVVYYCHGGGFSMGSSFFYLEFLLVWLTLLKNAGYANPALFALEYTLVPTATYPTQVQEALAGYKYVLSLVDSPSQICVSGDSAGATLILSLMLCVSGYSGLKNKMPGLAVIISPWATIISPKNKNTASDYLNAESLHLYGTQYIGENGSQDNALVSPGTCTDLSWWRRASPSQGWYFIYGSEEVFAPETKDLVARLKKAEVTVEEHEEEGWIHAWPVVKLFLCNGQEERLSGLNRMVAVMAKRMNRRKAD</t>
  </si>
  <si>
    <t>5gmsA00</t>
  </si>
  <si>
    <t>d5gmsa_</t>
  </si>
  <si>
    <t>5gmsA</t>
  </si>
  <si>
    <t>CRYSTAL STRUCTURE OF THE MUTANT S202W/I203F OF THE ESTERASE E40</t>
  </si>
  <si>
    <t>Mycgr3_35016</t>
  </si>
  <si>
    <t>RWETLPPTPALPAPISNVRVPINGAQLWYQEYNRAAGGTPIVMIHGGLGYSAYFGDVITQLAKSHYVIAVDRRGHGRSTYLESDVFTFDKFAKDTYTLLHGLNVVQAIWVGWSDGANTALAGLLNPLINAAISKAFIFAASQTVQSANPNFGNTAIYAEFVSRCKKEYAQLQPNADFSDFGKKVATLEATLPNYKDADFAPIYGPKVMIVGAEHDEAVNLDVAPHLHSVIKGSKLKILKGVSHFAPVQDPTQFAAAIMELV</t>
  </si>
  <si>
    <t>S</t>
    <phoneticPr fontId="0" type="noConversion"/>
  </si>
  <si>
    <t>Alpha/beta hydrolase family(Pfam);alpha/beta-Hydrolases(SUPERFAMILY);alpha/beta hydrolase(Gene3D)</t>
  </si>
  <si>
    <t>2ocgA00</t>
  </si>
  <si>
    <t>d2ocga_</t>
  </si>
  <si>
    <t>2ocgA</t>
  </si>
  <si>
    <t>CRYSTAL STRUCTURE OF HUMAN VALACYCLOVIR HYDROLASE</t>
  </si>
  <si>
    <t>Mycgr3_100684</t>
  </si>
  <si>
    <t>LYYFQNEIIYPRNLPPGARKEVPQPGQFGIEDAEQLSIPTPDGETLSGFLVRPPNKSQARPITILSFHGNAGNVGHRLPIAKVLAHDLQCTTLMLEYRGYGLSTGNPSEKGLRIDAQTGLDYIRNRDDLKSSNVVIYGQSLGGAVAIDLVTQNKGKGDIKGLILENTFLSITKMIPKAIPIAKYLTPLCHEYWRSEDVISEITDIPILFLSGLQDEIVPPSHMKELFKLCRSPTVVWKELPNGDHNNSVAEPGYFSHIEDFVQWHILKR</t>
  </si>
  <si>
    <t>Serine aminopeptidase, S33(Pfam);alpha/beta hydrolase(Gene3D);alpha/beta-Hydrolases(SUPERFAMILY)</t>
  </si>
  <si>
    <t>2wtnB00</t>
  </si>
  <si>
    <t>d4re5a2</t>
  </si>
  <si>
    <t>5g59A</t>
  </si>
  <si>
    <t>STRUCTURE OF THE PYROCOCCUS FURIOSUS ESTERASE PF2001 WITH SPACE GROUPP3121</t>
  </si>
  <si>
    <t>Mycgr3_97426</t>
  </si>
  <si>
    <t>APIRAELEDFEWVFVQGTVRHTEGNWSLHTSAFSSLPLYAYYNPLDPLSVNQTHRDLLQIIQDEGPFDGVLAYSGGAGLAAEMLIAQDPLALEPLFRFAVFINGASPLRVFKLADVDLAQGEAGTFDASPLINEAEDMFLRPSALRHKEGVSEEDLVDQAALLATVQKFKGKVLADGTPFLSDGEHGLCRWDRSDPNEPALIDVPTLHIRSPAEDVTDPHHGLHLLSLCDKSEVREIQHEFGHDFPRGRCLMKQIASEIRNVAEQSSRL</t>
  </si>
  <si>
    <t>Serine hydrolase (FSH1)(Pfam);alpha/beta hydrolase(Gene3D);alpha/beta-Hydrolases(SUPERFAMILY)</t>
  </si>
  <si>
    <t>1ycdB00</t>
  </si>
  <si>
    <t>d3og9b_</t>
  </si>
  <si>
    <t>1ycdB</t>
  </si>
  <si>
    <t>CRYSTAL STRUCTURE OF YEAST FSH1/YHR049W- A MEMBER OF THESERINE HYDROLASE FAMILY</t>
  </si>
  <si>
    <t>Mycgr3_50884</t>
  </si>
  <si>
    <t>FISGSRPQPDEVIHIPSREPGRVINANVYKATLRNGPQPVLINFHGSGFVLPLHGSDDEFCRHISTNTDYTVIDVAYRLAPEYPFPAALEDVEDAIRWAKSQPKIYDLTRLSTSGFSAGANLALVASASSFTKGTINSVIAYYPPVDIAQDPDSKVAPDPSGNPIPASLARIFNDCYLQSGVDPKDPRVSPTFLSVDSFPSNLFLITCGLDTLAPEAEELAERLKKVEGINLEHKRMEKCDHAWNISTQEGTPQDAAKKEAYAMTVDFLNRLGISWQGSRR</t>
  </si>
  <si>
    <t>alpha/beta hydrolase(Gene3D);alpha/beta-Hydrolases(SUPERFAMILY);alpha/beta hydrolase fold(Pfam)</t>
  </si>
  <si>
    <t>3aimA00</t>
  </si>
  <si>
    <t>d3aima_</t>
  </si>
  <si>
    <t>3aimA</t>
  </si>
  <si>
    <t>R267E MUTANT OF A HSL-LIKE CARBOXYLESTERASE FROM SULFOLOBUS TOKODAII</t>
  </si>
  <si>
    <t>Mycgr3_106075</t>
  </si>
  <si>
    <t>AAISTDDHLVKRASLTQVSNFGNNPSGVKMFVYVPQNVQAKPPVILVLHACAWNAPNFFASTKYGQLADQYGYVLVYGGTPTDGACWDVSSSQTLTHDGGSDSIGLANMVRYALETYNGDASRVFVTGESSGAMMTQVMAAVYPDLFAAGSAFSGVPAGCFSTGSVRGWNSQCAGGKINKTPAQWAAQVHAMYSGFNGQYPRMQIYHGDADTTLNIANLDEAVKEWSGVHGYSGKATRSTSNDPGPNLTKSIYGDRLQGILGHGIGHVVPTNEKEALKWFGIA</t>
  </si>
  <si>
    <t>Esterase PHB depolymerase(Pfam);alpha/beta-Hydrolases(SUPERFAMILY);alpha/beta-Hydrolases(SUPERFAMILY);alpha/beta hydrolase(Gene3D)</t>
  </si>
  <si>
    <t>3dohB02</t>
  </si>
  <si>
    <t>d5synb_</t>
  </si>
  <si>
    <t>5x6sA</t>
  </si>
  <si>
    <t>ACETYL XYLAN ESTERASE FROM ASPERGILLUS AWAMORI</t>
  </si>
  <si>
    <t>Mycgr3_111117</t>
  </si>
  <si>
    <t>SPLLPRAVPAFAFDGDAPFTVNADGLAASLTCPNGNPTTKSPPVLLVHGTATTGQETWADGYVPALKANGYTACYITIPNRSMGDMQVNAEYVAYNLHYLSSLSGGLPVAVIAHSQGNPNVQWSLQFWPSTRKVTRAFVALAPDFNGINLFDSALSEVCKTGLCQPALWQQSAGSQYYKALHANRFTAQVPTTSIWTKYDGIVSPSSRNAQLPGATVISIQDLCPLRPTIHTTMTVSSAAYSLALDALNNEGIASLSRVRKNAFSICLRVSAKNMKSSVADDLTSLFDNLVKGFM</t>
  </si>
  <si>
    <t>alpha/beta hydrolase(Gene3D);alpha/beta-Hydrolases(SUPERFAMILY)</t>
  </si>
  <si>
    <t>5a71B00</t>
  </si>
  <si>
    <t>d5a71b_</t>
  </si>
  <si>
    <t>5a71B</t>
  </si>
  <si>
    <t>OPEN AND CLOSED CONFORMATIONS AND PROTONATION STATES OF CANDIDAANTARCTICA LIPASE B: ATOMIC RESOLUTION NATIVE</t>
  </si>
  <si>
    <t>Mycgr3_95636</t>
  </si>
  <si>
    <t>STLPQRRASGTCAAHKDHEPGYNGNPDTHHIINTGDAPNEQRNYSIWIPEDYNDQPAKLWPLIIDFHGHGGSPILQHNNSLYYKNSRGKEYIVAYPEGVIGKTDEERAWFGPNYANTGKEEDFSFVTKLVSHLKDEYCIDPDRVYASGKSNGGGFVDTLACDDNGDQFAAFAMAAAALYTDNEKGNCPKKRAILEAHGDKDGIIPYPGKDTSQGKTPRIGEWTTWWKERTCSASTPRDTISSPPDNYDIRSYSCDSRSGVVQQYHGTELGHCWPIMEGSNTDSGKKNCTDRSLDFTEKVIDFFEKWDLTTAPSNK</t>
  </si>
  <si>
    <t>alpha/beta hydrolase(Gene3D);Esterase PHB depolymerase(Pfam);alpha/beta-Hydrolases(SUPERFAMILY)</t>
  </si>
  <si>
    <t>d4ftwa1</t>
  </si>
  <si>
    <t>5x6sB</t>
  </si>
  <si>
    <t>Mycgr3_66454</t>
  </si>
  <si>
    <t>VFFRAILTPFNTGPKGNGTKKDLIFVALRTFLGGVNSAQEHWLNTLQITDQNYLDFAKKQNFEPETSTLESGLKLHWLGPRTASRVLLYFHGGGYAMSCSPGHFQWLFDLQNDISKDISIVVPSYAVTPAAQYPTQLKQAAEALHWLIEKQGRSPREIVLGGDSAGGNLCMALLSHILHPHPDAIKIHLRQPLASAILISPWVKFATDDPSWTRNASTDMFVPTAGHRWTDLFLGSSPKDNYNEPIRGNSEWYSDLDKIVSDVLIWGGGGEVLIDSIRDFSKTIEAAHSKTKLVVEPGAGHEEFIFDANLGYKVKPEGTRLVESWITERI</t>
  </si>
  <si>
    <t>alpha/beta hydrolase(Gene3D);alpha/beta hydrolase fold(Pfam);alpha/beta-Hydrolases(SUPERFAMILY)</t>
  </si>
  <si>
    <t>5gmrD00</t>
  </si>
  <si>
    <t>d5gmrd_</t>
  </si>
  <si>
    <t>5gmrD</t>
  </si>
  <si>
    <t>CRYSTAL STRUCTURE OF THE MUTANT M3+S202W/I203F OF THE ESTERASE E40</t>
  </si>
  <si>
    <t>Mycgr3_91163</t>
  </si>
  <si>
    <t>LIIPSNIMLQLHEDPNFHYEAIRAIGTARYNGADISEWSNLAERVLSTIDESKLETYSPITLRDIYFRASHDFFIADFFLHGNPADPRMAEMFQNHGFEIPLIIYRAAEASKSVPRPTLIIGGGFDRNMEETLHDFGFAALEREYNVILYEGPGMPRLLHQQKKGFIHDWEKVVSPIMDYIETNKNGSLSFVDSSKIGLIGMSLGGYLAARAAAFEPRLAAVICLDGVFAFMPALESAMPERLACPTRPLADDGTYSLQTKTVVEFFSRIPAWDLTGVAGNIQMPALIGLAEDDLFFKGQPEKVAEAIGFRATLVYFGPDQAAHLHVASGALRYQNQAIFEWFAGVLD</t>
  </si>
  <si>
    <t>alpha/beta hydrolase(Gene3D);acylaminoacyl peptidase(Gene3D);alpha/beta-Hydrolases(SUPERFAMILY)</t>
  </si>
  <si>
    <t>3ourA00</t>
  </si>
  <si>
    <t>d2jbwa1</t>
  </si>
  <si>
    <t>3fnbA</t>
  </si>
  <si>
    <t>CRYSTAL STRUCTURE OF ACYLAMINOACYL PEPTIDASE SMU_737 FROMSTREPTOCOCCUS MUTANS UA159</t>
  </si>
  <si>
    <t>Mycgr3_92637</t>
  </si>
  <si>
    <t>VFIGLQLSPTVQRLALYSHKFNTLFWDDIHDGEAFGFAKHQVTPFNIVTPDGVTLFGWHILPVNLYARHEAQIRTEERPAGQPVEDFTKTTAYELLTAENLDTKVVVSFHGNAGHIAQGWRKDANRYLSTASDTHVFTIDYRGFGHSTGTPTEAGVILDGVTLLDWIMNVAKVDPERIVIMGQSLGTAVTSAVALHYADPKNTLIPSEPAEVARVLASNSDRKPVTFAGIILAASFVSVPGLMRTYKVAGLISLVAPLKPFPFILDQLLVQLADTWQTGERLAAYYDALKGSPKLHSGSRSMGSLQLLHAINDADIPYHQTEIICRRILGSGDTASQLKLEGKDGQTLDGSKGPAVLDVNRKDRPRLRFEIVRNGGMQNLVIMKTWLFADLK</t>
  </si>
  <si>
    <t>2zshA00</t>
  </si>
  <si>
    <t>d1e8ma2</t>
  </si>
  <si>
    <t>6impA</t>
  </si>
  <si>
    <t>CRYSTAL STRUCTURE OF ALPHA-BETA HYDROLASE (ABH) FROM VIBRIO VULNIFICUS</t>
  </si>
  <si>
    <t>Mycgr3_110349</t>
  </si>
  <si>
    <t>TSPYQQDSQETPYYRDYFYVGGSYVDDGAGGHIYSNQMYVEKLQSFQSTQSSLPPIVMIHGQAQTGTNFLNKPDGGTGWASNYLSDGHTVYIVDQTFRGRSPWAPGAGRPLPSTYSAELIQQRFTAVQDYNLWPQAKLHTQWPDSGRMGSPVFDAFYSSNVQFINNATYQQSTVQTAGASLLDRIGEPVILFGHSQGTLMPLLIADARPALTKAIILIEPTGPPFQDAVFSTRDTRPYGLTDIPLTYSPPISSPSELIRQTYPPPVANADNSTIPCILQAESPSPRQLPNLASKPVLIVTGEASYHAPYDYCTAAFLKQAGVERTEHVELAKEGIEGNGHLMFMERNSDVVWRRVQKWIYLPPLRRTSRTFPSTSSLKPPSPALLPSISNNAPLTPTTSLSIALLLLLTTLTTATLDPATSNTKSKNPSQPGW</t>
  </si>
  <si>
    <t>2wkwB00</t>
  </si>
  <si>
    <t>d2wkwb_</t>
  </si>
  <si>
    <t>2wkwB</t>
  </si>
  <si>
    <t>ALCALIGENES ESTERASE COMPLEXED WITH PRODUCT ANALOGUE</t>
  </si>
  <si>
    <t>Mycgr3_52069</t>
  </si>
  <si>
    <t>APQGGVLGALLGAGGAKPIPPSDDPFYTPPAGFESAAPGTILRSRKVPSALSLFQAIPIQLQGAWQTLYRTTDSLGNPIATVNTIMVPKNADYTKVVSYQVAEDSGGEINCAPSYTLQTGSNTTYAGTGGIEAALIAAALNNGWVVTSPDWEGPLSTFVAGKQAGYATLDGVRSTLASGKITGVSSKAKVQMWGYSGGALASEWAAELQDSGYATEIPFVGMAIGGLTPDVKNVFSRINNGPFAGLSAAGFLGLGNAYPDFGQFVQDSLVPEKKDKFNEAGAQCFYADVVDYAGQDIFTYFKQGTEIFNDPLAISTIRKGATMGLTGTPRMPIFAYKSINDEISPIADTDALLKQFCDAGVSVEYVREQLGEHFTLATSSVGDELKFLKDRFAGKPVSGCTTRDSFNTILDPGNLENYGPAIVGVLLNAAGAPAGPLGAPL</t>
  </si>
  <si>
    <t>Secretory lipase(Pfam);alpha/beta hydrolase(Gene3D);G3DSA:1.10.260.130(Gene3D);alpha/beta-Hydrolases(SUPERFAMILY)</t>
  </si>
  <si>
    <t>2veoA01</t>
  </si>
  <si>
    <t>d2hu7a2</t>
  </si>
  <si>
    <t>2veoA</t>
  </si>
  <si>
    <t>X-RAY STRUCTURE OF CANDIDA ANTARCTICA LIPASE A IN ITS CLOSED STATE.</t>
  </si>
  <si>
    <t>Mycgr3_21187</t>
  </si>
  <si>
    <t>GPPGVQRLSRWLSSRFTMHQALVASGVALYVSRNFARVVGLESPEPLANLYDRSFFRATWITTALDAGWWTAMHLRPKWLRHSCEIIFTVYYLVCAEQADELVKRVRGDLNVQHLRVSWNKPNSPVLRWVTGLMRPKFMKYPPRPITIPRPKNSDYREAVAAWLYFDGPMSDLAEQHQLVLDIPGGGFVAMDPRCHDDKLMAWAGKLGIPVIALDYKKAPEYPYPHALNECYDAYFQMVATRGRCVGLSGEHAPKIIISGDSAGGNLAFSTVLMILDDQSPYSGWDSSRQAQSLPPPEAVVGIYPALEMNIGNWMTDEQLSLLRRPERRTENKRIMDRKSQDFRKLTPNTPGNSDDEDDDHMTNGVRSNGQRRSKQYTRLAMSSMISYFNDRIISPEMLRAMIVLYVGEYRRPDFATDYLLSPLRAPEALLARFPKTFLLCGERDPLVDDTAIFAGRLRQAHKQEFTRRQELGLENEDAVFDDKKHVQVVLVNGVSHGFLQFVSVFPRGWQYVHACSRWMRDVFEKAE</t>
  </si>
  <si>
    <t>alpha/beta-Hydrolases(SUPERFAMILY);alpha/beta hydrolase fold(Pfam);alpha/beta hydrolase fold(Pfam);alpha/beta hydrolase(Gene3D)</t>
  </si>
  <si>
    <t>1lzlA00</t>
  </si>
  <si>
    <t>d4v2ib_</t>
  </si>
  <si>
    <t>4krxC</t>
  </si>
  <si>
    <t>STRUCTURE OF AES FROM E. COLI</t>
  </si>
  <si>
    <t>Mycgr3_68483</t>
  </si>
  <si>
    <t>DVDRRQIGSSTSNELTSGACRDVIFIFARGTTERGNMGSTVGPQTCSALKSRIGSTSVACQGVGSPYAADVTGNFGTRGASTVGIAEGKRLFDLAASKCPNSQIVAGGYSQGAALIAASVTDVSAAVKAKIAGVVLFGYTKNQQNRGVIPGGYPASQTKVYCNIGDLVCTGSLTITAAHLTYGRDASSAAQFLQGTL</t>
  </si>
  <si>
    <t>Cutinase(Pfam);alpha/beta hydrolase(Gene3D);alpha/beta-Hydrolases(SUPERFAMILY)</t>
  </si>
  <si>
    <t>3gbsA00</t>
  </si>
  <si>
    <t>d3gbsa_</t>
  </si>
  <si>
    <t>3gbsA</t>
  </si>
  <si>
    <t>CRYSTAL STRUCTURE OF ASPERGILLUS ORYZAE CUTINASE</t>
  </si>
  <si>
    <t>Mycgr3_77282</t>
  </si>
  <si>
    <t>QDSVQIDLAQIANAQGSSVQKRGITSTELENGACKQITFIYARGSTEPGNMGIVPGPQTCDALKSQYGSGNVACQGVDGGKYSADLFGNFQPKGTYQAAIDEGSRLLKLANSKCPNTKIVAGGYSQGAALMASSISTLPTTVMNQIKGVVLYGYTKNKQNGGRIANFPTEKTKVICELGDFVCDGTLIITIAHLSYLDDVGTAKSFYVDRINNH</t>
  </si>
  <si>
    <t>alpha/beta-Hydrolases(SUPERFAMILY);alpha/beta hydrolase(Gene3D);Cutinase(Pfam)</t>
  </si>
  <si>
    <t>3escA00</t>
  </si>
  <si>
    <t>d3esca_</t>
  </si>
  <si>
    <t>3escA</t>
  </si>
  <si>
    <t>CUT-2A; NCN-PT-PINCER-CUTINASE HYBRID</t>
  </si>
  <si>
    <t>Mycgr3_99331</t>
  </si>
  <si>
    <t>APLTPRQTVSCVSGLYILVARGSGQAAGEGSVATVADMIEARVPNSLSDAVVYPATFENYFGSVNEGIDNAKSKIRSYVDQCGESSRIALVGFSQGAHVMTDTMAGGTLTQGPIEDEYAQYIKAIVAFGDPRYVDDQSYNVGTADNDGIFARTDSLPRLNRYAGILRSYCDRGDPICARGLLADVHSNEPRKYATQAAEFVAGLVD</t>
  </si>
  <si>
    <t>1g66A00</t>
  </si>
  <si>
    <t>d1g66a_</t>
  </si>
  <si>
    <t>1g66A</t>
  </si>
  <si>
    <t>ACETYLXYLAN ESTERASE AT 0.90 ANGSTROM RESOLUTION</t>
  </si>
  <si>
    <t>Mycgr3_43394</t>
  </si>
  <si>
    <t>LPSLEDRQSGCPPIHIFGARETTASPGFGTAGVFINLIVGAYPSATTEAINYPATGGDSYGSSMRTGVANIANQINSFNQRCPQAKLVVVGYSQGAQISDNAICGGGDPNQGLTDTRALLTSAAGTAVKAIILAGNPRNSPAEKSVFGYGSCNAQGFSPRPAGFSCSTFAARIRSYCDAADPYCCTGNDAAAHQAYGRIYGQNALAFVKSKLG</t>
  </si>
  <si>
    <t>1bs9A00</t>
  </si>
  <si>
    <t>d1bs9a_</t>
  </si>
  <si>
    <t>1bs9A</t>
  </si>
  <si>
    <t>ACETYLXYLAN ESTERASE FROM P. PURPUROGENUM REFINED AT 1.10ANGSTROMS</t>
  </si>
  <si>
    <t>Mycgr3_51439</t>
  </si>
  <si>
    <t>QHEYSNPSINCSDLSSSFVRENVTIHFADFVAAGTNITLDQTGLLAECERPSQVALVDLCRIAMNVTTSARSEIYMEAWLPSNWTGRFLATGNGGLGGCVQYEDVAYGASLGFATVGSNNGHQGTRGLAFYQNADIVEDFSYRSILTETLVGKAITSAYYAKPHKKSYYIGCSTGGRQGFKMAQSFPTLFDGIVAGAPALSFNNLSSWSGHFYPITGSPDSPSYLPPSLWAAVHTEILTQCDGLDGVEDGILEDPSLCHYKPVSLLCRTNQSSTPTAPCLTAPQVLTVSAVLADYHGENGALIFPRMQPGTELSAPYIYYNGQGFQYTLDWMRYAILQDPSWDAATLNSTYAAISDLINPSDIETWNGDLGPFRDHGGKILHYHGLADAIITSDNSPRYYEHVATTMNASPADLDEFYRFFRVGGMGHCAGGDGAWDIGQGAGGSTDPERNVLTRMVRWVEEGAEAAPEVLVGTKFVNDTAELGVELERKHCKWPLRNLCVDPGNYKSPEAWECVP</t>
  </si>
  <si>
    <t>alpha/beta hydrolase(Gene3D);alpha/beta-Hydrolases(SUPERFAMILY);Tannase and feruloyl esterase(Pfam)</t>
  </si>
  <si>
    <t>3o4gC02</t>
  </si>
  <si>
    <t>d4wy5b_</t>
  </si>
  <si>
    <t>6g21A</t>
  </si>
  <si>
    <t>CRYSTAL STRUCTURE OF AN ESTERASE FROM ASPERGILLUS ORYZAE</t>
  </si>
  <si>
    <t>Mycgr3_46238</t>
  </si>
  <si>
    <t>SPTTSFSEQCLAFQPTSLLPNSIIRLHEHIPSTTNITLPGMDSTCARTSQVVPIEACRIALTIPTSKRSSFIFEIFLPTAPAWSGRYLATGNGGIDGCIKYEDIAYGLSHGFAATGTNNGHNGTSGQAFLNNPDVVLDFSHRALHTAAEAAKVLIAAFYDKAPDKSYYIGCSGGGRQGIQSADLYPHDFDGLLVGSPALNFNYMSAWRASFYTITGANTSEGFIQAATWQGLIHDEVMRQCDELDGVRDGILADPALCAAIFRPETLLCNCTSPATTASTNATCLTPDQVSVVRQVFSPLYGTSGQLLYPGLSPGAESAATQRLLSGTSFPYSVDWFRYAVYFNPTWDPASFTIADADVAERLNPGNARSWPADLSPLRDAGNKLLIYHGGADQQVTHFNTERWYDRLSRSMDSPSEELDEWVRFFRIPGMGHCSGGTGAAWKFGQSAATAEGLPFEGERNVLKALVEWVEEEKAPDGVLGTMAEDGGTRWHCRYPEESVWVDGQWTCGRVLSGVDAAVEV</t>
  </si>
  <si>
    <t>Tannase and feruloyl esterase(Pfam);alpha/beta hydrolase(Gene3D);alpha/beta-Hydrolases(SUPERFAMILY)</t>
  </si>
  <si>
    <t>4re6C02</t>
  </si>
  <si>
    <t>3wmtA</t>
  </si>
  <si>
    <t>CRYSTAL STRUCTURE OF FERULOYL ESTERASE B FROM ASPERGILLUS ORYZAE</t>
  </si>
  <si>
    <t>Mycgr3_49510</t>
  </si>
  <si>
    <t>ASCKASTIRKALPDLLGVEIKNVKAEEVLQWNEYATSAPTVPFLPVQPKPIDFCDVTVTYGHNGHGDEINVKVWLPLKDEDWNGRFLGQGGLGWAAGNVGALAGGVGMGYATADSDTGHTYNGHPADVALSSTSWAFTGKGNVNLHALQNFGYRALEELTLLAKSVTETYYAKDIAYSYWQGCSTGGRQGLTMAQRFPTLYNGILAAAPAINWVTFLITEYYAHVRMSSLNYHPPACELLAIRDFAITACDDLDGVRDGIIAAPGDCTFSPFSVVGEPYTCDGEDRKITPQAAEIAAVVWSGPNNTDGNPIWYGLSPDSLLPGADPLYKGLARTTCSPSSTDASDCKSDPFPISADWIRNWILRDPSYDLSSIDTDSKFLDILKISQDEYHSLMDSAIPDLRTFKQSGGKILTWHGLADQLIPPNGTIDYHERVAAHTSSSSSSSSIKDFMRHFEVPGLAHCFGGPGPFPLTAFNSLVEWVEKGVAPEKLGTVQLPGMDGSPPEVVRGRVVCAWPRVGVWDGVGDVNEEGSWRCEEGFPGGLVGEREGHDEL</t>
  </si>
  <si>
    <t>1ac5A00</t>
  </si>
  <si>
    <t>d1wpxa_</t>
  </si>
  <si>
    <t>3wmtB</t>
  </si>
  <si>
    <t>Mycgr3_59987</t>
  </si>
  <si>
    <t>DITMIGLQNAGKTSLLRVLAGGEFTIDSIPTVGFNMKRVQKGHVTLKCWDLGGQPRFRSMWERYCRGVNAIVFIVDAADKEALPVAKEELHILLEKPAMEGIPLLVLGNKSDLSGHAGVDELIEALNLKTVTQREVSCYGISAKEETNLDAVLQWLIARANK</t>
  </si>
  <si>
    <t>P-loop containing nucleoside triphosphate hydrolases(SUPERFAMILY);ADP-ribosylation factor family(Pfam);P-loop containing nucleoside triphosphate hydrolase(Gene3D)</t>
  </si>
  <si>
    <t>1zd9A00</t>
  </si>
  <si>
    <t>d1zd9a1</t>
  </si>
  <si>
    <t>P-loop containing nucleoside triphosphate hydrolases</t>
  </si>
  <si>
    <t>1zd9A</t>
  </si>
  <si>
    <t>STRUCTURE OF HUMAN ADP-RIBOSYLATION FACTOR-LIKE 10B</t>
  </si>
  <si>
    <t>Mycgr3_98945</t>
  </si>
  <si>
    <t>KKEIRILILGLDNAGKTTLLYRLKIGEVVTTIPTIGFNVESVTYRNLAFNVWDLGGQTSIRPYWRCYYANTAAVVFVIDSTDVERLHTAQEELKAMLDEDELRDAALLVFANKQDQPGAKGAGDISEALKLGELKDRNWSIMACSAVTGKGVTEGMDWLVHALLIRKTRRHV</t>
  </si>
  <si>
    <t>ADP-ribosylation factor family(Pfam);P-loop containing nucleoside triphosphate hydrolases(SUPERFAMILY);P-loop containing nucleoside triphosphate hydrolase(Gene3D)</t>
  </si>
  <si>
    <t>5ee5B00</t>
  </si>
  <si>
    <t>d5ee5b_</t>
  </si>
  <si>
    <t>5ee5B</t>
  </si>
  <si>
    <t>STRUCTURE OF HUMAN ARL1 IN COMPLEX WITH THE DCB DOMAIN OF BIG1</t>
  </si>
  <si>
    <t>Mycgr3_78786</t>
  </si>
  <si>
    <t>NKHAKLLFLGLDNAGKTTLLHMLKNDRVAILQPTLHPTSEELSIGSCRFTTFDLGGHQQARRLWKDYFPEVSGIVFLVDAKDPERFSESKAELDALLSMEDLAKTPFLILGNKIDHPNAVSEDQLRQHLGLYQTTGKGKVPLDGIRPIEIFMCSVVMRQGYGDGIRWLSQYV</t>
  </si>
  <si>
    <t>ADP-ribosylation factor family(Pfam);P-loop containing nucleoside triphosphate hydrolase(Gene3D);P-loop containing nucleoside triphosphate hydrolases(SUPERFAMILY)</t>
  </si>
  <si>
    <t>1m2oB00</t>
  </si>
  <si>
    <t>d1m2ob_</t>
  </si>
  <si>
    <t>1m2oB</t>
  </si>
  <si>
    <t>CRYSTAL STRUCTURE OF THE SEC23-SAR1 COMPLEX</t>
  </si>
  <si>
    <t>Mycgr3_70079</t>
  </si>
  <si>
    <t>FGRAIGRRASIPAPEVEHPWTIHNGSFTQLIDHSNPDLGTFQQFYWYNYYWYKGEGSPIVLWSPTHDNGSDYAPFVYNTTTMGRIAQEVGGAAIVLEHRVSIREGNSSPFEKLTVENLKYLTVENAMQDVVYFANNVELPFAPNGATAKDAPWILFGGSYAAGITAWVANVHSGTFWAYYASSALMQAIDPYWQYFVRIQAGMPKNCSKDVSSVIDYMDDVFLHGSEQNVTNLKAKFGLEVLQNDDLMATIGRAPGMWQLGDIKDNHLFVTWCDYIENVNITHTYTGPEGDGVGVEAALEGYARWWKEAGYTFFRGFYGCTADDTDLDCFGSHDGRSITYTDLSLDGSRQYTWLLCSSPLAWWQTGAPEGIPSLVSRLLTAEYNDRICGQYFPPGPDGKSSYNPTNRTVDDFNAFTGGWNPQNLNRVLFVNGEFDPWTSSGVSSDFRPGGPMQTSENVTVLITPGGHHVTDGYTANGVGPGTEKVKATIDAAVAQIVKWVGEWPGRKQEE</t>
  </si>
  <si>
    <t>alpha/beta hydrolase(Gene3D);alpha/beta hydrolase(Gene3D);alpha/beta-Hydrolases(SUPERFAMILY);Serine carboxypeptidase S28(Pfam)</t>
  </si>
  <si>
    <t>3jyhC01</t>
  </si>
  <si>
    <t>d1xrpa_</t>
  </si>
  <si>
    <t>3jyhD</t>
  </si>
  <si>
    <t>HUMAN DIPEPTIDYL PEPTIDASE DPP7</t>
  </si>
  <si>
    <t>Mycgr3_76675</t>
  </si>
  <si>
    <t>HRWMHRRAAGDEITPKNIYYSIFDQLIDHNDPSRGTFQQRYWFQFKTWKGPGSPIVLYAPSENNATRDVGFMLPQYGTHGVLAKELGAACVVLEHRFYGNSSPVADLSVENLKDLTLDNVLQDITYFANNVKLPWTNSSSTARDVPWVLMGASYPGSLTSWTANLNPGVFWAYWASSAAMQAIEDFWQYFVPAQQGLPRNCSTDFSQVIDYMDDVVLHGTPQAVTQLKSRFGLEDVSRNDDFMYIFGSVVAALWQGHQFIAPDHSTFPEVFQWCDYIENAVNSSHPLPGAQGVGVTAALDGFVAWWKARGKAYVRQHSSCPEDMSDQMCFDNHNASSPAYTDISVGNPYNRQYFWLDCNTPWGYWQTGAPQGRPSLASRLHTVAYEREQCGMLFPGVEYGQGRNAEDWNAYTGGWKEPPPNSRIMYVNGEFDPWREAGVSSDFRPGGPLQSNEQAKWVVKVVPGGLHTSDMIQDNVRANAGVKQVVDEAVKQMKDWVGEWYEEKGKRPPWEV</t>
  </si>
  <si>
    <t>alpha/beta-Hydrolases(SUPERFAMILY);Serine carboxypeptidase S28(Pfam);alpha/beta hydrolase(Gene3D);alpha/beta hydrolase(Gene3D)</t>
  </si>
  <si>
    <t>3jyhB</t>
  </si>
  <si>
    <t>Mycgr3_35026</t>
  </si>
  <si>
    <t>YRRSTSNRHPHLLHRSLLQARSANDVASKFANFTFEQYIDHDQPELGTFPQRYVVDTTYWNGTGSPVILWIWGEGPIEDGLIYFNKSLGTAGLLASEIGAAQVILEHRFFGESVVFDEWTTQNLQYLTSDNAIRDAIRFAKSVQLHFSNVTGLGDVPWIATGESYGGALVTWLAQLHPDTFWAYYASSATVEVVPDNFGFYVIGEEVFRQNCTKDLQLVAAHIDEILVNGSADQIHDIKALFGMETLKDDVDFVTALGRPTASYFPGDNPGGFCDRIEGGLDAIGGAPATGIGLDKALVNFAAIWKAYWNPPQACDQWYAALGVPNPCHGHANASTCCFDTRDPTSAPWSDTRPDDVYFGRAYSWLQCNEIGMWDTGAPDDRPSIVSRLIVPEYWYAQCTLRFPPGPNGEIYGWARGITPSDRNTVTGGWNIDCRNRIVFGNGQWDGFRYSTVVSPLRPGGPLLTNGNAYVFDQKQGQHGDDFFVKCGPDEFECPREQDEIRGQLRKFVDEWYSQRIDTAGS</t>
  </si>
  <si>
    <t>3jyhA01</t>
  </si>
  <si>
    <t>d1xroa_</t>
  </si>
  <si>
    <t>3n2zB</t>
  </si>
  <si>
    <t>THE STRUCTURE OF HUMAN PROLYLCARBOXYPEPTIDASE AT 2.80 ANGSTROMSRESOLUTION</t>
  </si>
  <si>
    <t>Mycgr3_108506</t>
  </si>
  <si>
    <t>HNGHHDRPGKWDWNGGYPYGGCNSQHLTGTPPKPGSLNATFAQLIDHSNPSLGTFEQFFFYDTTYWKGPGSPVILFTPGEVNATRYTSYLTTNRTTGVLAQEIGAATIVLEHRYWGVSSPFSDLTTANLRYLTLENSIKDLTYFARTVELPFASKRHPSNAKDVPWVTMGGSYSGALSAWTASVDPGTYWAYHASSAPVQAISDYWSYFLPVQQGMPKNCSQDVSLVIDHMDNILINGTEDEAKELKALFGLQDVSHNDDFMAALENGPWLWQGNQFYNTSGFFTWCDYVEDSVNATGSSVAGPSGVGVEKALAGYAKWFKEVQLPGYCESYDYFHGENNTECFDTYNPDSPMFTDTSLSNTVDRQWVYMTCNEPFGYWQTGAPADRPSIVSRLVTPEYWIRMCGLYFPAGPDGETYGIAKGVTEEDVNAYTGGWDITNTTRLIYVNGGYDPWRESGVSSSDLRPGGPLQSTNEVPVLVVPGGFHTSDLITMNGAVNAGAKEVIDCVVAQLKEWVGEWPKHGRYWRE</t>
  </si>
  <si>
    <t>Serine carboxypeptidase S28(Pfam);alpha/beta hydrolase(Gene3D);alpha/beta hydrolase(Gene3D);alpha/beta-Hydrolases(SUPERFAMILY)</t>
  </si>
  <si>
    <t>d1xqva_</t>
  </si>
  <si>
    <t>Mycgr3_66250</t>
  </si>
  <si>
    <t>IQTSLGVNKTPGKVRREIEARKQASHLSRREDTDPTLLYQEHNISVPIDHFFNDSRYEPHTDESFPLRYWFDASHYQPGGPVFVLQSGEFDSVARLPFMQKGIVAQVAAATHGIGVVLEHRYYGTSFPVANLTNESLRFLTTEQALADAAFFAQHIQFPGLEEFGDLTSNTTAWITYGGSYAGAFSAFLRIQYPDIFWGAISSSGVTKAIYDYWEYMEPIAEYAPQDCVATHKAVFDIVDTILISKNDSSLSLELKTAFGYPNITYDDDFAGALISGLQYWQSLNWDPEMSYNYTFEYCSNITTTDVLYPETESKRTAIEGLISEGGYQANTTFVNNILNMIGWLKWDSDANQCSEGVTQDECYGTHYSTPIDTTLANADYLTWQWQTCTEWGFFFTANVPKGELPIISRFDTLERATRECREQFNITGPPDVERVNKYGGYDIAYPRLGFIAGQWDPWTPATPHAFKYGAKNRTSTVSQPFIEIEAAVHHWDENGVFPNETTADFPPRAVQDAQAREVETVLEWMSEWKARCEGESGGS</t>
  </si>
  <si>
    <t>4kfaA00</t>
  </si>
  <si>
    <t>Farnesyl Diphosphate Synthase</t>
  </si>
  <si>
    <t>d1k8qb_</t>
  </si>
  <si>
    <t>Mycgr3_75070</t>
  </si>
  <si>
    <t>AVSGGSRTFDKRLVDTSLFNAPGNSPNLQRRQNANTSAFAIDGSKIPGVDFTLDESYAGLLPISSDADEKSKLYFWYFPSTNKDADDEITIWLNGGPGCSSLEGFMQENGPLSWKPGTYKPVKNRWSWHHLTNMVWVDQPVTTGFSQGPRVVNNQEDLSRDFMGWLKNFIDTFGLHGRKIYLTGESYAAGMYIPYMAYYMLEANDKTYYNLQGTLGYSPALNWFAVTEQIPSVPFIDRWAPLFNLNSTFVDAMHKASDACGHTKFLNDYLTFPPPPGPMPDPPDGLVYREGCDTWTAILNATFLVNPCFNIYHIPDTCPFLWDILGSSPGPDGFFNRTDVQAAINAPPTNYILCNQTDQVFPNGDASEWSSFGDAGQKAILPQVIERSARTMLVGGDLDFIIISDGVLLSIQNMTWNGAQGFQQRPSDPFIVPYDGDSNYAAVGVLGVTHTERGLTWVNMAGSGHMGPRYAPAGAWRHLEYLLGRIDSL</t>
  </si>
  <si>
    <t>Serine carboxypeptidase(Pfam);alpha/beta-Hydrolases(SUPERFAMILY);alpha/beta hydrolase(Gene3D)</t>
  </si>
  <si>
    <t>4ci9A00</t>
  </si>
  <si>
    <t>d4ciaa1</t>
  </si>
  <si>
    <t>4ci9A</t>
  </si>
  <si>
    <t>CRYSTAL STRUCTURE OF CATHEPSIN A- APO-STRUCTURE</t>
  </si>
  <si>
    <t>Mycgr3_106874</t>
  </si>
  <si>
    <t>GGDARHVRKITSPNMERRKRAARSVPRDVSTSNSAAETTYIIPQTAQTDKFKVNGSAIPNVDFDIGETYAGLLPISQDEGAGELYFWFHPSANEQADDEILIWLNGGPGCSSLEGLLQENGKFIWQYGTYKPVENPYNWANLTNIVWIEQPAGTGFSPRGNTPNATNEVEAAEQFLGFWKNFVDTFQLHNRKVFLTGESYAGQYVPYIADAMHNATNTTYFNVDSIMIYDPYITYDVVMNDIPAVPFVDYWAKLFNLNNTFMDHLHEKYESCGYKDFMDLAMTFPPNGTLPTPPDYLGQDDSCRLFNEIYSAAILVNPCWDMYQVATTCPLLWDVLGYPGTIGYQPEGADIYFNRTDVQKVINAPLQEWQECIDGVLDVDNDSPASGLSVLPRVIEKNKRSIIVHAELDFKLILNGTIMAIQNMTWNGAQGFSKPPCDWEDFYVPYHEELNQGSLAGAGNFGKWHTERGLTFSTVVLSGHMVPQYAPSAAYRQLEFLLGRIEDLSVVSDFTTQTGDFGNNATIAMY</t>
  </si>
  <si>
    <t>alpha/beta hydrolase(Gene3D);Serine carboxypeptidase(Pfam);alpha/beta-Hydrolases(SUPERFAMILY)</t>
  </si>
  <si>
    <t>Mycgr3_109759</t>
  </si>
  <si>
    <t>GHPSDIFKRAKKYEQKPRVRAAPPVNAPKLAKRDVPFLTDKTKSFSVNGTGIPDVPFDIGTSYAGLMPISESPDETRKLYFWFFPTTNPNATDEITFWFNGGPGCSSLSGLLTENGPFTWEAGTLAPVQNPYTWVNLTNMVWIEQPIGVGFTQGTPNITNEVELGQEFVGFYKQFSKTFDLQGRDIYLTGESYGGYYVPYIADAILKENSTEMPLGGIAINDPIIADGTMQQHTVMYDYVEYWNKLLYLNDTFIDALKNRSDECGYTSFMEKYFKFPPPAEKYPVLPDPYATENGTCAQFDNALNAILLVNPCFNLYHISETCPHPYSQLGIVNPGDYSPPGAEVYFNRTDVQKAINAPVGTNWEQCTSGNVFGLGDGNSSRSDTSLGPAQNGVLEHVIECTNNVIIGSGNLDMLISTNGTLLAIQNMTWNGMQGLQEYPGKEFYVPDHPEYNGGALTGSGLQGYWGTERGLTFYQVQLAGHELPGYTAGAGYRSIELLLGRIESLSDRGTFTTQSGNFTGNTTLYR</t>
  </si>
  <si>
    <t>Serine carboxypeptidase(Pfam);alpha/beta hydrolase(Gene3D);alpha/beta-Hydrolases(SUPERFAMILY)</t>
  </si>
  <si>
    <t>Mycgr3_42709</t>
  </si>
  <si>
    <t>RPLAVNGLSNSLHRRDDGKHILDGQVPITAFDRPVPNTYLNNKTKPYWVNGGALPEVSFQIGETYSGLVPIDDTGRELFFWFVPSTNPLAKDEITIWLNGGPGCSSLIGFFQENGPVIWQPGTQGPVPNTWAWNNLTNMVFIEQPVGTGYSPGTPNITDEVGLAEQFLAFWKNYVDLFDLHDRKIYVTGESYAGEYIPFISAAMLDKNDTQYFNLKGNLIYDPLLGDPDLSRQVTAGAFIKHHAPFFQFNDTFLAEIKNISDFCAFDTFREQALTFPPTDNLPDYPPNWESPDCEIWEKIIDAAQIINPVFNIYRIADTGPILSTVMESPYDDVYVYGEVNLPYFDRSDVKKALHVPDSTEWSECANIDVFATPLGAGDQSAPSALEGGPLQQVIEATNNVIIAHGDLDYVLLANGSLFALNNLTFNGQRGFSEPPVCPFYVPYHDEPFSGSVSGAGVQGGYVSERGLTFIGVNQAGHEGPEYAPSASYRQLEFLLGRISSLQEVSGFTTQPDVEQSKGELGRGTWWPRDGGI</t>
  </si>
  <si>
    <t>Mycgr3_77689</t>
  </si>
  <si>
    <t>NIILPNSRHGHVKRQANFPLPAKDMKTFTTPTGVTIRYREPGKDGVCETTPGVNSYSGYIDLTPDVHTFFWFFESRRDPANDDLTLWLNGGPGSDSLIGLLEELGPCRITPELEDTLNPWSWNEVSNMLFISQPVGTGFSYSTAEEGSLTNGTNQFVPVGQPGYEHPTGVWAIPDININTTDLAAVAVWHTLQAFLEGLPSLEGNRAGAKNFNLWTESYGGHYGPSFLSYFQEQNAKIVDGSVPGYKLNFKTLGIINGIIDEYTQAPSYPQMAVNNTYGIKAYNDTVYNYANFALNMPGGCLEQIADCVYVAADLQGQNVGKISIDASKDPVVHTVCASAASMCRDSVEGVYYRLGDRGTYDIRHPGVYPNFDDPTPPDFGDWLQLDRVKAALGVTLNHTKSNSEITYNFASTGDFIYTNFVADLSDIIDSGVRVGLFYGDADYICNWIGGEIVSQEVGYKDQAAFNASGYVPFMWNGTRFGDTREYGNYSFTRVLESGHEIPFYQPQASLAFFKRMLDGVDIATGLVDITANYSTVGDDESTYQEPFEPLP</t>
  </si>
  <si>
    <t>d1ysca_</t>
  </si>
  <si>
    <t>1yscA</t>
  </si>
  <si>
    <t>2.8 ANGSTROMS STRUCTURE OF YEAST SERINE CARBOXYPEPTIDASE</t>
  </si>
  <si>
    <t>Mycgr3_68068</t>
  </si>
  <si>
    <t>FPPPTDLINGTGYFGLPVRWKEVPAGTCELTEGVKSYSGFVDIAENQHIFFWFFESRTVDPQEADLTVWINGGPGSSSMIGLFQELGPCTLDGDLNPVNNPYSWNNASNLLFIDQPAQVGFSYSTPIFGYLDQDTGDVVPLPNNTCPESQTCGTFSDPDQSTNPNSTVAAAPGMWKTLQGFMGVFPQYSRSDFNFATESYGGHYAPIFNEYIQSQNALIDNGELSGAHHINLRTVLIGNGWYDPLISYAAYYNFTVFPGNTYDIVPYNSTIQDQVYDAMYGPGNCYDQTVECSKSGNDTVCMKADEFCAEHVEDVLDDVANRDEYDIRFLDEDPFPNTGDFPTYLNSDKVLRAVGAHTNWLISSEVVNSAFANTGDDDREVGTVEAIRQLVEQGVYVIMYAGDADYNCNWLGNEVIADRVNAPGYCEAGYTNITTSDGIVHGQVKQSGNFAWARIYYSGHEVPWYQPLLSLEMFNRAISQKDIATGESDLAGYISVGTAKSTFREGNATVAFEVLPLDTTYNFTTNAANPPPPSGNGKRDVGKKRTAYFGEKVR</t>
  </si>
  <si>
    <t>alpha/beta-Hydrolases(SUPERFAMILY);Serine carboxypeptidase(Pfam);alpha/beta hydrolase(Gene3D)</t>
  </si>
  <si>
    <t>1wpxA</t>
  </si>
  <si>
    <t>CRYSTAL STRUCTURE OF CARBOXYPEPTIDASE Y INHIBITOR COMPLEXED WITH THECOGNATE PROTEINASE</t>
  </si>
  <si>
    <t>Mycgr3_90471</t>
  </si>
  <si>
    <t>QFPPEPEGITVLRSQFNNNVTISYKETFICETTPGVRGFSGYVHIPPNALAEHGIKNQTWEINTFFWFFEARKDPHNAPLSIWYYGGPAYSSSGMPLSYNGPCKVNPDGNSTTLNPYSWNNEVNMLYLDQPVQVGLSYSTFHNVTVDRVNETITPLPEGSSVPEQNTTLLVGRYPANDTYKTSMGSTDAAYAMWHFAQAWFQEFREYQASSISLSGVSYAGKYAPAVFEFFEEQNERIRQGKWPTKGEQYILPLNMLLIENGLFDLPGQWFSYPEFAVDNTYGIQAVNDTVYQTMTNNLNKPGGCLDQAYQCGNLSLQYDPQAIGVNETVNHICAEAGNYCDENVQHLYSYSNRSYYDITVPASLSREPPFAHAFLQQPHVQQALGMHSNWTVRSDDAVHAFRRVGDFARPGWINKFGYLLDRGIKVALTYGDRDYLCHKKNWISGDAASLAINYTNTANFHAAGYEEIHTNCSYVGGLVRQYGNLSFSRVYQGTHGSAELQPETALQIFNRAIFGKDIATGTVPADGYSSKGIQDARSVKNEVQTDWKEIKQVCYLWDLHGTCTDEQIAMVENGTAVIKDYIIVDKNSTERYPEIVGLGD</t>
  </si>
  <si>
    <t>alpha/beta hydrolase(Gene3D);alpha/beta-Hydrolases(SUPERFAMILY);Serine carboxypeptidase(Pfam)</t>
  </si>
  <si>
    <t>Mycgr3_99840</t>
  </si>
  <si>
    <t>QFPPTPEGVTTIKSKHHNGIKVSYKEPGICETTPGVKSYAGYVHLPKDALNETHEHNGYPINTFYWFFESRKDPANAPLAIWLNGGPGGSSLLGALAENGPCFVANDSKTTYLNPYSWNNEANLLFIDQPVQVGYSYDVLTNVTVDLAAMSAEEQGIHHADFSNGVPKQNNTFLVGTSSSQDQRSTANSTQHAATALWHFAQTWFEEFPAYKPNDGGISLFTESYGGHYGPGFMDYFARRNVEIEKGKLDGHVLKLSTLGIINGCIDAPDMIETEIIFSYNNTYGVEAISKKEYEKSMHDFHKPGGAKDLIEKCREMERKTDPHDHGDVAETNKFCSHAADYAESIADDVFVNASRAGRFDVTHDAKDPFPPPYMFGWLNQHETQKAFGVPVNHSWSSPTVGEAFHKTGDLVKGNQLKQISYLLEHGVSVALMYGDRDFACNWIGGERYSKNIPWTHQDQFKDAGYTPLLGSSPYTESSGLTRQFGNLSFTRVYQAGHMIPSYQPEAAYNIFMRALTGRDIATGAVDLNSYASSHSEQYSTKGPSDTWWMKNDVLPQQPHECYILDVASRCTDEEAEWIKDGTAIVKDWILVGRNESAAVEMGQKFQDLPLIGGQHPLLGDW</t>
  </si>
  <si>
    <t>Mycgr3_74336</t>
  </si>
  <si>
    <t>QFVPEPEGITVLRSKFDNNVTISYKETEICETTPGVRSFAGYVHLPPGAFDDLGEPTEYPVNTFFWFFESRKDPANAPLSIWLNGGPGSSSMYGLFVEHGPCFVNADSNSTRINEWAWNNEVNMLFLDQPVQVGFSYDSLQNISTNIVTGDKTLLNETDPIPEQNATLRVGTYASQDQNRTTRGSVNGAKALWHFAQSWFQEFPEYKPNDDRISLSTQSYGGRYGPATFAYFQEQNERIENGTLPDEDGEYVALNLDTLLIVNGCIDRLVQWPSYVQIVRNNTYGIESVNETVQEQMRDALHREGGCQDQIWACRNVSIVYDPENTGINATVNDLCQEAESFCNDEVRSPYNRYSGRNYYDFTQVEPLNFPYPFYQGYLQQPHVQAALGVPLNFSQSSPASSGAIRGIGDYVRPGWLEDLAYLLEEGVKVQLMFGDRDYACNWIGGEAASLAIDYTNTTAFHAAGYADIQSNATFSGGQVRQHGNLSFARVYQAGHEAPSYSPETAYRIFMRTLNNVDIATGELPLTAENGTIYSSAGPPDTFRVKNEIPEQRLQWCYAYDLSGCTEEQIAMIENGTAPVKNWIFVDANSTKLFPEVVGRGMENDTGNSMPPEVSTGDAAVLSNEVGAVLLLAAAVALF</t>
  </si>
  <si>
    <t>Mycgr3_110417</t>
  </si>
  <si>
    <t>ASTTNKDALAVRTSTGIFTGQLNHTYPNVREFFSVPYGQDTAGKNRLQPPLAVPRSSEEIDATKYPPLCPQYVSSKRSIRTEEIPQFVPYSGASNLTAGISAPFASEDYLKLAIWTPANATPNSHLPVVLFWTGGGFESGGMLIPAQLPPRWVSRSQSHIVVPINYRSNILGFPNGAAVSRQNLGLLAQPRAFFAKSVTILNVGTQTASDTTRAIFTLVAKGVGCDFPNDATAELVCMQNVDYNKIITFIGRYQSSGQKPSIKFGTETDDKIVFSTYTERYQQGLLARVPTIFSSTANEGGTLATFDPDHPLQGVNQTAANDRTVSFLCGAAKSAALRKGLGLPTYRYQYAGNWTNQSPLPWMGAYHASDLTMLFGTYADGVGSSSPLEIETSETMEDLLLAFARDPWHGLTKSSWPAYDPKAENGGTVLRFGADGKAVQQLGAHDVEAICSGKGTYNPSP</t>
  </si>
  <si>
    <t>alpha/beta-Hydrolases(SUPERFAMILY);Carboxylesterase family(Pfam);Carboxylesterase family(Pfam);alpha/beta hydrolase(Gene3D);alpha/beta hydrolase(Gene3D)</t>
  </si>
  <si>
    <t>1w76A00</t>
  </si>
  <si>
    <t>d1w76a_</t>
  </si>
  <si>
    <t>1w76A</t>
  </si>
  <si>
    <t>ORTHORHOMBIC FORM OF TORPEDO CALIFORNICA ACETYLCHOLINESTERASE (ACHE)COMPLEXED WITH BIS-ACTING GALANTHAMINE DERIVATIVE</t>
  </si>
  <si>
    <t>Mycgr3_109625</t>
  </si>
  <si>
    <t>SPVHGSHEGRIVRNDAFAVQGASWPNNIDVDFFGNIPYAEPPIGDRRFRPPVTKAPVPDTVINGSWFGPSCVQYSNGATTVYSQYLTGFLLSPGQTQDEDCLTLNVWAPKGTREGDNKAVMIWIHGGGHTSGGSASPYKYGDRLAADQDVIVVSMNYRLNIFGYPGAAALDGRNLNPGLMDQRKAVEWTYNNINAFGGDPKHMTLFGQSAGGTSVDYYNYAYWQDPLIAGFITQSGVAKDEDEYDASGSNFTYVASAVGCGDDTTNKDELFKCMQTVDATAIINVYNNYNATLNGGKSLSFSTRADNQTKFSNYTDLQARGLFARLPTIYAQVNNEGTSLIQYNESGVNQTEADARTLSLATCPGAAASAARVAYDVPVWRTRYFGEWPNLNPLSWLGAYHSSDIPLIFGTLDLRGPDTEQERKVSEDFQTAWATFAKDPAAGLVEYGWPTYKPDEKTLVELGVQGRTSATFDVGTAFDGPCADLRRRRW</t>
  </si>
  <si>
    <t>alpha/beta hydrolase(Gene3D);alpha/beta hydrolase(Gene3D);alpha/beta-Hydrolases(SUPERFAMILY);Carboxylesterase family(Pfam);Carboxylesterase family(Pfam)</t>
  </si>
  <si>
    <t>3k9bC00</t>
  </si>
  <si>
    <t>d3k9bc_</t>
  </si>
  <si>
    <t>3k9bC</t>
  </si>
  <si>
    <t>CRYSTAL STRUCTURE OF HUMAN LIVER CARBOXYLESTERASE 1 (HCE1)IN COVALENT COMPLEX WITH THE NERVE AGENT CYCLOSARIN (GF)</t>
  </si>
  <si>
    <t>Mycgr3_75146</t>
  </si>
  <si>
    <t>APAKRAGSDPTVTLSSGVIVGTATSVLNQPSATGLVNAYLGIPYAQSPPLRFAPPTAAQAWSEPLIAQKFPPSCLQQFFPGEAGVKTKAYLNNPGGPPPAESEDCLYTNVYVPEGTKAGDNKAVMFWIYGGNNQFGTGSLAFYNGSSLAVNHDVIIVTFNYRMNIFGFSNSPEIPKNSQNSGYLDQRFALQWVQDNIRAFGGDPAKVTIFGESAGGYGVKQLLAQPPSPLPFRAAILESQAQGALGNGAVNYPIVLAHFNCADITCLRAVPAQDILDFITDNALGFFAVEDNTNVNSNSLPSISSGQFAPVPILIGTNKDEFTLFLDILGLNGATSPSQVPGLPANLSLIANPLTDLYNSLVPPITTPILSRIATDAVFTCPASSLSSAIVSAGRQPVWRYRFDADFPNVRFYPNAGAYHSSEIPEVFGTYFENAQTTTAQRELSKYMQSAWAGFAKNPTQGPGWPKLGSAGGKELQLLGSKANENGGTTVSLTEADVACPLIFPVDVAAGFAY</t>
  </si>
  <si>
    <t>Carboxylesterase family(Pfam);alpha/beta hydrolase(Gene3D);alpha/beta-Hydrolases(SUPERFAMILY)</t>
  </si>
  <si>
    <t>3k9bB00</t>
  </si>
  <si>
    <t>d3k9bb_</t>
  </si>
  <si>
    <t>3k9bB</t>
  </si>
  <si>
    <t>Mycgr3_50790</t>
  </si>
  <si>
    <t>VAPLVHLGYSSYQGRSLSNGITQWLGLRYAAPPVGDLRFAAPQDPLPAEGVQDANAHGKLCLATGASGPTNTTDEDCLFLEIFAPSNATKDSKLPVYFFIQQGGGFNQLSNANYNGSGLIKAADYDLITVTLNYRVGPYGFLAGSEVIESGGVNAGLKDQRKALEWVQKYIEHFGGDPCRVTIGGASAGAQSVCMHVTAYGGRDDGLFHATSAESQSFPPLRTVNESQYAYDNLVIRAGCASEDDTLACLRNRTSDELQAVNNQTAFPGGQAAPLYQWGPVLDFDFVSDYTLRAYAEGKYVKVPAIYGDATNEGTNFVPNATATIGQSNTFLKNQFPDLTLPQLKKINELYPVENTPSFNNSGRYWRQASDVYGELRYNCPGIFISRNLASDNVSNWNYRWDVIDPPANASGVGVAHTVEVNAIFGPENVNGGAPTSYKGGGINNAIVDVAQAYWTSFIRTGNPNTFRKAGTPMWEPWPSDEDRRLDFQTNATRMETVDEGQRERCEYLLSIGLDLKQ</t>
  </si>
  <si>
    <t>Carboxylesterase family(Pfam);alpha/beta-Hydrolases(SUPERFAMILY);alpha/beta hydrolase(Gene3D)</t>
  </si>
  <si>
    <t>1ukcB00</t>
  </si>
  <si>
    <t>d1ukcb_</t>
  </si>
  <si>
    <t>1ukcB</t>
  </si>
  <si>
    <t>CRYSTAL STRUCTURE OF ASPERGILLUS NIGER ESTA</t>
  </si>
  <si>
    <t>Mycgr3_90758</t>
  </si>
  <si>
    <t>VDSTDDTSPIIHLDYASYRGNASFEADFNTHVFYGLRYAQAPTGELRWQPPRPIEGKNNYSTNGIIDAQALGPACTQGSPKWVLAFDNISTSDQINTTYVIGEEDCLLLDIYVPSHPKSKSLPVLAEIHGGGYTRGQNKFIHGESIVNASQGEMIFVAMQYRLGAYGFLSSEEVRENGVANAGLLDQRAALEWIQRNIAKFGGDPSKVTITGGSAGGGSVVNQMIMHGGVASPPFRAALPEYPWWQPYHNDTILERQYRSLLKYAKCDDLQCLRSLDSDRLEVASAKTYFDGETGYGDYYYGPSVDGSIIRDLPSNELKQGHFSKVPLLTDHARYEGTIFTDKASTTEVQVTDDAHHLFPYAGQDFFDRLYQLYPLDAYNSTFFQRQQFFGDFIISCPTYYMASASADAGLPTYKLIFDAGTQQHEATFDFIYMPSSSTNNATIADYMKDWVISFTVHMDPNEQSFTGASGKPYWPMYNTAMGTANASTPEFAIMSVNYTQVGSIMDPDVTLQNENAQWRIRTNSLSLFGQSHQAGEECNKQ</t>
  </si>
  <si>
    <t>1ukcA00</t>
  </si>
  <si>
    <t>d1ukca_</t>
  </si>
  <si>
    <t>1ukcA</t>
  </si>
  <si>
    <t>Mycgr3_108908</t>
  </si>
  <si>
    <t>IPSIAQRNTPPSYSSKPVAHLKNGTVEGYHQEHYNHDYFLGVPFAQPPVDQLRFRNPQSINSSFGHIEAKEYAPECLGYGGDQLGYPVSEDCLYLNIIRPAGYEGQSLPIGVWFHGGGLTMGGTRDLRYNGSLIVENSVKIGKPIIFVSIAYRLAVWGFVAGPEISGSGNTNLGLKDQRLGLHWLQENIEAFGGDKSKVTIWGESAGAASVGWHITAFNGRDDGLFRAGIMQSGNPVNYGAYKYDYSERFQQVLNVTGCTTAGDKLDCLRSIPIDTLNPILNSTGNAEGWGPIVDGDLIQRWASIQLEEGAFVKVPIIDGSNTDEGTAFSPRGINSSEDLAAAITNTNLGTPLPAYLADEALAAYPNTPDYFIPPVEELPADYVYPPSAGAQYRRAAAYFGDLSMNANRRGACEAWAKHGVDAYSYRFNTIPNGIPPSVGVTHFQEVAFVFDNTEGYGYDALHGTVNPFGNKSEAFTDLAELMSSSWVSFIYDLDPNSFQGRYPAAEPWPKYSLDNPMNIVWDANETELAVVEPDTYRQEGIRFILDHAKEYMR</t>
  </si>
  <si>
    <t>4be4A00</t>
  </si>
  <si>
    <t>4be4A</t>
  </si>
  <si>
    <t>CLOSED CONFORMATION OF O. PICEAE STEROL ESTERASE</t>
  </si>
  <si>
    <t>Mycgr3_72632</t>
  </si>
  <si>
    <t>IPLEERQATTPSATIKNGVVTGTSGDVESFSGIPFAEPPVGDLRLRAPRSYSAPFPGGTFAATKQAPACPQFAFQVDNIDKSAIPQSVVGDVVGELLNSPLGMKVLNSQEDCLTITVQRPKGTKSTDKLPVLYWIYGGGFVAGWSSMYDGTNIIKTSIELGQPIIYVAVNYRLGGYGFLHGKELAAEGGTNLGLRDQRLGMEWVADNIAAFGGDPSKVTIWGESAGAISVMDQTIINGGDNTYNGKALFRGAIMNSGSIIPATDSKSPKAQAVYDTVVAKARCSGSADTLACLRKLSQQDFQRAVTSVPGIFDYQSLNLEYLPRPDSSSSFFPESPEVAIQAGRFAKVPVIVGDQEDEGTLFSLVQFNITTNQQLVNYFASYFPANPNAVADVTGLAANYPDQPFIGQPAGSPFRTGPLNSIYPQFKRIAAILGDITFTLTRRAYLDIITKQGVKAHSYLSTFAYGTPVLGTFHASDILKAFGMAATDQQAKTFQNYYVSFVTEQDPNALGTSAPLIDWPEWNNGTTQLLEIGALGNGIIKDDFRQSAYNYLASKVESFRV</t>
  </si>
  <si>
    <t>alpha/beta-Hydrolases(SUPERFAMILY);Carboxylesterase family(Pfam);alpha/beta hydrolase(Gene3D)</t>
  </si>
  <si>
    <t>d4be4a1</t>
  </si>
  <si>
    <t>Mycgr3_100559</t>
  </si>
  <si>
    <t>ATPAMFRPAVYSEAIRRVAGQDAFLYSNASNAVVDLGYAVYQGSHNSSVNITAFKGIRYAEPPTGRLRWQAPQPPRVNRTETLPALEYAQQCPQSNRRMAEFQVTNQTGASEDCLFLNVWAPTSATAGALPVFLWIHGGGYGEADSEPADMSYLINTNENAFIAVSIAYRLGAFGFLSSDEVHRKGVVNAGLLDQQLALVWLKQYIHLFGGDPDRITIGGLSAGGGSAMLHGMAYGGSLGDQLFGNLFAASPYLPAQYRYNDWVPTQAYFAFAAQLGCDSRQPVGTAAPIFECLIGQSMQAVINASATISQSGVPGEWAFAPVTDGAFVQDTPTRHLGRKQMNGRNLLVGNNAEEGHDYTPQNIETESDLLDYLHLSFPMFSENDIAKVLHYYPSSNASVDPHAQLFATNGDSGPTAINQSALATGQQQRANNIHAEAVFICPTYWMAEAYSPNGGETFKYQFSVPPAVHAADASAYFSPLDAPPYRPSLRLAFQKILGNFIVNSNPSISGADYTNRNPNAGPVHPAGSWPPYSIAEPYQLDINTTCGMGKTQNPFFPELEVCSGSGTYNDFRLVNAYTWEGGRGTRCDFWRAMGDIVPC</t>
  </si>
  <si>
    <t>Mycgr3_74078</t>
  </si>
  <si>
    <t>TSRYPGPNPSHNDQTSLTLLYQNNLNASDDVNHIGALLLDPTTPSGAAARCALFGETLLTRATLENYTADFVPIINYLLFSSSIPPNSPILVADALLTLASDTSCLSFSPLSPRPSNKRRYPVLCTQSSRSDTPSTSSASSANQITISDPATKNTYVGYRNLKSFRFLGIPYTNMPTPRWTYSTPNTVTGTHFNATTYGPACPQTGSNSSIEDCLFLNIQTPYIPSSSPHTARKLRPVLLNIHGGGFTGGSSNSLDGSDLSSRHDIVMVSINYRLSTLGFLAVPGTAIRGNFGLGDQVSALKWVRANIAAFGGDPSKVTIMGESAGAGSVRALLGAPEVVAQGLVQGAVAMSNLGGGRTLGLQGNYGTEFSEWKTTEEGWQQQGSKVAVEAGCANGTLEEQVDCLRTIPADELVKQQNVARFVLQDGEIVTRRNLNVVTSNGTTAHIPVIFGITANDGASFSTYPAANITSENEGIQQALGISEAYAQSVIDSGLFPFYDTGNLTLDAFNVSQRVATDTTFRCIDEATVYAGAISGVFEKAYYYTIERTWAGYDPNNLGLSGLSSGPISSAFPSGNPEAAYFRLHGADLGFAYGNQAPLRDAQDLMASQLISGYFAQFAKTGDPNADVAYLQARGYTEELEAAEGSGSWDVVSGKMGPGMRLDAKSRLAGWEEMEQCAWLGYGVEYYVDGGI</t>
  </si>
  <si>
    <t>6eqqA00</t>
  </si>
  <si>
    <t>d6eqqa_</t>
  </si>
  <si>
    <t>6eqqA</t>
  </si>
  <si>
    <t>HUMAN BUTYRYLCHOLINESTERASE IN COMPLEX WITH HUPRINE 19</t>
  </si>
  <si>
    <t>Mycgr3_77658</t>
  </si>
  <si>
    <t>GLGRATAFAFAQHGITNLALIDLDPTALESTKSDLIQKFPKLNVLVLVSDVRSEDAVARAIADTVSQFGRIDAAVNNAGISGGSFALTQDASWEDWSRIYDVNIHGVWRCQKHELKQMSGQELIETNKSRGVIINVASVLGLLGGNATTPVAGYSSTKHAVLGLTKTDAICYATQGIRVNAICPGYIDTPLLQNLDEATLQRIVSKIPAGRLGNPEEIGNAIVFLASYLSSFMTGQGLVVDGGQLAG</t>
  </si>
  <si>
    <t>Enoyl-(Acyl carrier protein) reductase(Pfam);G3DSA:3.40.50.720(Gene3D);NAD(P)-binding Rossmann-fold domains(SUPERFAMILY)</t>
  </si>
  <si>
    <t>6ixmC00</t>
  </si>
  <si>
    <t>d5x8ha_</t>
  </si>
  <si>
    <t>NAD(P)-binding Rossmann-fold domains</t>
  </si>
  <si>
    <t>6ixmC</t>
  </si>
  <si>
    <t>CRYSTAL STRUCTURE OF THE KETONE REDUCTASE CHKRED20 FROM THE GENOME OFCHRYSEOBACTERIUM SP. CA49 COMPLEXED WITH NAD</t>
  </si>
  <si>
    <t>Mycgr3_72679</t>
  </si>
  <si>
    <t>QLLRSQGAKVALLYAPFEAKNVQSTLSKHFPDSSPSSSTDITTYECDIASHSSVQAAFAQIKSDAVAFPAILINTAGIVNLAPLESFPADDALQHLIINTHGPFLTAQAFANLYFSARDEASKSSSSNPILGGRIVNLASQAGHVALHNHGPYCASKAGLIGLTKCMASEWGPRGITANSISPGPVWTELGKKAWADPEARGKYEASVPTGKFAEPHEVARIVSFLVQDDALNINGTDVRLDGGYTAR</t>
  </si>
  <si>
    <t>G3DSA:3.40.50.720(Gene3D);Enoyl-(Acyl carrier protein) reductase(Pfam);NAD(P)-binding Rossmann-fold domains(SUPERFAMILY)</t>
  </si>
  <si>
    <t>2cfcC00</t>
  </si>
  <si>
    <t>d2cfcc_</t>
  </si>
  <si>
    <t>2cfcC</t>
  </si>
  <si>
    <t>STRUCTURAL BASIS FOR STEREO SELECTIVITY IN THE (R)- AND(S)-HYDROXYPROPYLETHANE THIOSULFONATE DEHYDROGENASES</t>
  </si>
  <si>
    <t>Mycgr3_111124</t>
  </si>
  <si>
    <t>LGLMTARALAANGARVYITGRRADKLASAELSSTPAGGSIHAVSMDCTDKDSISAGVATIAAKEKYVNLLVNNAGQTSVNYGPKGMPTGSVEEISKEMMGNQTFENWTDIYKINVASYYFTAAAFLPLLVAARENGFEEAGSILNISSISGITKESQNGQFSYNASKAATISLTEQLAVDFKRPGLEVRVNTLAPGYFPSEMTPIAREDGKDKEVLRDLKGSWGIPFGRAGRPRDYAQAVLNFATNGYITGSTLVIDGGWLLAHA</t>
  </si>
  <si>
    <t>NAD(P)-binding Rossmann-fold domains(SUPERFAMILY);short chain dehydrogenase(Pfam);G3DSA:3.40.50.720(Gene3D)</t>
  </si>
  <si>
    <t>2b4qA00</t>
  </si>
  <si>
    <t>d2b4qa_</t>
  </si>
  <si>
    <t>2b4qA</t>
  </si>
  <si>
    <t>PSEUDOMONAS AERUGINOSA RHLG/NADP ACTIVE-SITE COMPLEX</t>
  </si>
  <si>
    <t>Mycgr3_72043</t>
  </si>
  <si>
    <t>LFILPGTSLSRFGKKGTWAVVTGASDGIGKEYAQQLAGKGYNILLVSRTKSKLDTLASEIQAKYKVETKVLAMDFAADKDTDYASLKELVNGLDVSILINNVGQSHNIPVPFNETPEKELRDIITINCMGTLRVTQLVTPGMIKRKRGLILTMASFGGIMPTPLLATYSGSKAFLQQWSSALSSELASSNIKVQLVQSYLVTSAMSKIKRPSLLIPTPKKFVRAALSSIGRHGGAQGVPATCTPYWSHAIMQWAISTFVGTQSGIVLWINKSMHQGIRKRALRKAERDAKKA</t>
  </si>
  <si>
    <t>G3DSA:3.40.50.720(Gene3D);short chain dehydrogenase(Pfam);NAD(P)-binding Rossmann-fold domains(SUPERFAMILY)</t>
  </si>
  <si>
    <t>5gt9B00</t>
  </si>
  <si>
    <t>d2belb_</t>
  </si>
  <si>
    <t>5gt9B</t>
  </si>
  <si>
    <t>THE X-RAY STRUCTURE OF 7BETA-HYDROXYSTEROID DEHYDROGENASE</t>
  </si>
  <si>
    <t>Mycgr3_106960</t>
  </si>
  <si>
    <t>PDRFRDPLLAQLRQYVSSTNISRAITTLKWLFGLGLAGEVNEWLSELAQNNYRWRSEAHKYDWPNEIAVITGATGGFGSLMSKDLAERGVNVMALDMRDEATPAIKHPKIHYFKCDVTDRDAVAAVAQQIREKHGNPSILVNNAGISGEGPIVDQTKEQLRKIFDVNVISHYYTVAEFMPNMVREKKGHVVTIASIASFVTTAGITPYSNTKVAALSFHEGLQNEARVLHNAPELKFTVVHPFFAATPMVTPHLAELKKAGANVLEPKEVTDAVVKQIMSGRGRQIILAGNAKPVVYFRSMPHWITQGILQLSDSRNRRSMASKFTVKNK</t>
  </si>
  <si>
    <t>4nbtA00</t>
  </si>
  <si>
    <t>d4nbta_</t>
  </si>
  <si>
    <t>1bhsA</t>
  </si>
  <si>
    <t>HUMAN ESTROGENIC 17BETA-HYDROXYSTEROID DEHYDROGENASE</t>
  </si>
  <si>
    <t>Mycgr3_90360</t>
  </si>
  <si>
    <t>LGLYTAQALDANGAKAVYVVGRRADPLQKAAESAVNGSIIPLVGDVTDVDSLNDVVAVVEKEQGFVNVVFANAGTTGVCHDPDDNVQTGTAGQFQSKMLKPELLQEFTQILNVNTTAVFYTAMAFLELLDKGNRQGNVVQDSQIVVTTSAAAYDRSLLPTLTAYCTSKAASSGLAEILSTKFAQRSLRIRVNSLAPGHYPTEMNSAYMAMFPPYTNSRSEGAFQGARSLPREMCPAERSGSPEDIAGAVLFLASRAGAYLNGTTLLSLKVLPSPLFELAVHLPGSNFGNAPSNHIDGQLLVVLFDREGLHAIRRWAMLSHFQLVDQRKDLNMSDEVAEIVRIARSALDALPKFGNGQPLG</t>
  </si>
  <si>
    <t>short chain dehydrogenase(Pfam);G3DSA:3.40.50.720(Gene3D);NAD(P)-binding Rossmann-fold domains(SUPERFAMILY)</t>
  </si>
  <si>
    <t>4nbwD00</t>
  </si>
  <si>
    <t>d4nbwd_</t>
  </si>
  <si>
    <t>3csdA</t>
  </si>
  <si>
    <t>ACTINORHODIN POLYKETIDE KETOREDUCTASE MUTANT P94L BOUND TO NADPH ANDTHE INHIBITOR EMODIN</t>
  </si>
  <si>
    <t>Mycgr3_96726</t>
  </si>
  <si>
    <t>EKKDLTGKTVVVTGGNSGVGYGLALQLAEMGASVYIACRSEVRAAKARNSMLESCPDAKIGIEILDTASFESVKAFAANWNHGRIDILAHNAGITLPPHGKEFTEDGYEYLYQVNILSSFLLTGLLDSEGKLAEDLRVLFTSSVAAYESSIPDDFSVAKTQLKRDPQIHGDDRLADRYSHTKLLQVVFARALQVQFERDPGNKRLAFSWEPGLTRTKIFEDVPNARWDLRFWLVSNVMPYVGIDERQGSATGVHLATSDSPDVLGNKGRMFNRMKARWLEVDGYSQEKLERVWTRFAADADISWPWRN</t>
  </si>
  <si>
    <t>3rd5A00</t>
  </si>
  <si>
    <t>d1xg5c1</t>
  </si>
  <si>
    <t>6l1hB</t>
  </si>
  <si>
    <t>CRYSTAL STRUCTURE OF LIGHT-DEPENDENT PROTOCHLOROPHYLLIDEOXIDOREDUCTASE FROM THERMOSYNECHOCOCCUS ELONGATUS</t>
  </si>
  <si>
    <t>Mycgr3_66157</t>
  </si>
  <si>
    <t>QLFITPPAPTKDCAGKTVIVTGSNTGLGLEAARHFVQLNAAKVILACRNLEKGEAAEKDIESTTGRKGVVEVWQLDLTSYESVKAFAKKSQSLERLDILLENAGIAPPNFKLEEGSESTITVNVISTFLLALLMVPKLQETAKKHNTVPNLCIVSSEAHFFTAFPERNSSSIFDKLNDRSSARMTDRYNLSKLLEVFACREIAQDHPVSQFGVTITSVNPGLCHSELIRPEAPAVVRAFMTVMKAVLARTTEVGARTLVDASLRGQEDHGAFLSDCKVTEVAKLVTDEPETQTRVWRELAAKLEQIEPGVTKNLERGVSAKL</t>
  </si>
  <si>
    <t>d3f1la_</t>
  </si>
  <si>
    <t>3rd5A</t>
  </si>
  <si>
    <t>CRYSTAL STRUCTURE OF A PUTATIVE UNCHARACTERIZED PROTEIN FROMMYCOBACTERIUM PARATUBERCULOSIS</t>
  </si>
  <si>
    <t>Mycgr3_96315</t>
  </si>
  <si>
    <t>AKSSNKTTTVDPFEILGRALSTHHTRIRHVPYVPTIGFTETHDAFLSQADAVIVVICEPLQSKEKGLQDQVNFAEAAHEAMGYFEGADNDPMAVVQCGDPDGKWWPESIAEFEVLLKCGSLDATMAQHIARKIFGLKK</t>
  </si>
  <si>
    <t>4v0kA00</t>
  </si>
  <si>
    <t>d4v0ka_</t>
  </si>
  <si>
    <t>4c6sA</t>
  </si>
  <si>
    <t>CRYSTAL STRUCTURE OF THE TIR DOMAIN FROM THE ARABIDOPSISTHALIANA DISEASE RESISTANCE PROTEIN RRS1</t>
  </si>
  <si>
    <t>Mycgr3_58295</t>
  </si>
  <si>
    <t>MPLLSSKLPKPSGQFDVGTIDIEALCERRRIDDFVFKATGRPAFEIETVLFALYYPAVKDAPSRGPQHSWVPKPISLTGEGYARFAKMSNWLTDNVFTFGLWMLAGSTIIPIEVDSPLHGTVKNYRDYETEHPLDDYGLPEFPVIVMSHGMASSRMQYSQYCSELASRGFIVAAVEHRDGSGPGTTIMTPDGKSRDVFHYEAGELEPTPDTPKYKELQLAFRQAEVEETARVLHMLNDGRGAEVFRNNPRKEGIDLAEWRGRLNTKRMVIAGHSYGATLALQALKGAPSERLPFVGGVILDPGKQSGPLNDDIDVPVVVVHSQSWSAKHSIFQGRPHFEVVKDLVRKIIDEKKKYAWFVTAKETSHPSVTDAPLIEPLLLAWTTGSTIDARQGVLQYVKITEQFLHFLETGDRKSILKEEISHPEYDESSRPFRGKIAKYWQIHMSPSPACPAPGYCGLDDSD</t>
  </si>
  <si>
    <t>alpha/beta-Hydrolases(SUPERFAMILY);Platelet-activating factor acetylhydrolase, isoform II(Pfam);alpha/beta hydrolase(Gene3D)</t>
  </si>
  <si>
    <t>5lz5A00</t>
  </si>
  <si>
    <t>d3wynb_</t>
  </si>
  <si>
    <t>5lz5A</t>
  </si>
  <si>
    <t>FRAGMENT-BASED INHIBITORS OF LIPOPROTEIN ASSOCIATED PHOSPHOLIPASE A2</t>
  </si>
  <si>
    <t>Mycgr3_108617</t>
  </si>
  <si>
    <t>LPTPIIRLGYRVSRNAFNRLSSPYSRRARNKKKAVSSPIAQADDFVELCELYGYYAEEHVVQTEDGYLLGVHRLGWRKGEEGQKVNSGPGSIQKKVVYLHHGLMMNSEVWVCITEQERCLPFLLVDQGYDVWLGNNRGNKYSKKSLNHGPTEIPFWNFSMDQFAFHDIPDSINYILSTTEQPSLSYIGFSQGTAQAFATLSIHPMLNHKVDLFVALAPAMAPPGLASGIVSSMVKSNPEVLFLAFGRRAILGSTTMWQALLYPGIFSWVIDLALGFLFGWKMKNISPHQKLAAYPHLYSFTSTKSVVHWFQIIRNGKFQMYDDEVTSPTSFSTGSKYYKVAKFPTRNIKTPIVLVYGGSDSLVDINLMLKELPKHTIAKCVPKYEHLDLLWASDVDTLVFPHVLEALDSYSQPSATKRDALEWHKSLALPQRNIFDPALSNGSLPPGYSEDEHSYRMPQTPAIEYDVPVEEQMDESDEEDYMDNGQGGLVLAPSSFAHSSSNPPPPKNALGLMPSPSAVADT</t>
  </si>
  <si>
    <t>alpha/beta-Hydrolases(SUPERFAMILY);alpha/beta hydrolase(Gene3D);Partial alpha/beta-hydrolase lipase region(Pfam)</t>
  </si>
  <si>
    <t>1k8qA00</t>
  </si>
  <si>
    <t>d1k8qa_</t>
  </si>
  <si>
    <t>1k8qA</t>
  </si>
  <si>
    <t>CRYSTAL STRUCTURE OF DOG GASTRIC LIPASE IN COMPLEX WITH A PHOSPHONATEINHIBITOR</t>
  </si>
  <si>
    <t>Mycgr3_71297</t>
  </si>
  <si>
    <t>RPYWSTLPSLLPSPNPPSSPLPPTTKNFDWSTAPSKQHLDYTPCYTSLGDFQCARLTLPMDYFNATTNATISLAIIRKPAAVDVTDPRYGGAVIVNPGGPGGSGVQFVLLGGKSITDVIDSPSPEDGKVYDVLSFDPRGVGLSTQGVECFEDEVQAQSWALRVDEQGLLGVSDASLGRLWAMSEASGGSCTLPGEGGEVDVKRFVTTASVARDMVELVEAHGEWREREAKRVLQTSTLSSGMQHGVPEALKYEPGKEKIQYWGFSYGTYLGLTFAAMFPDRIERLVVDGVVDPVDYTKALWYDNLYDTEKDMDSFYSNCARVGYPKCPLASKANNSTTYVQHRVQAILESLYHNPLPVLHPTPEVVTYSDLKTLIFLSLYTPIQSFPRLAHLLADIESRNGTAFAKLLALNHNVQCSPPTGTAAIRHFSGRAIACSDGDDLTGTTKTKFSKFLGKVEELSSTIGAKWAEIHLSCIHWSTRPLYRFTGPWQGKTDHPILLIGNTADPVTPGRNAVEQAKGFEGSVALMQESPGHCSSAGRSRCTEGYIREYFQTGGLPPRNTTCEVDELPFGSDGSDEAQGLALEDLAGRSNVPGINEAMHRAGGGFLSGGMGRYVDAGLHA</t>
  </si>
  <si>
    <t>alpha/beta-Hydrolases(SUPERFAMILY);alpha/beta-Hydrolases(SUPERFAMILY);alpha/beta hydrolase(Gene3D);TAP-like protein(Pfam)</t>
  </si>
  <si>
    <t>1wgzC00</t>
  </si>
  <si>
    <t>Neurolysin; domain 3</t>
  </si>
  <si>
    <t>d5wvuc_</t>
  </si>
  <si>
    <t>Metalloproteases ("zincins")</t>
  </si>
  <si>
    <t>5unoA</t>
  </si>
  <si>
    <t>CRYSTAL STRUCTURE OF HIP1 (RV2224C)</t>
  </si>
  <si>
    <t>Mycgr3_23237</t>
  </si>
  <si>
    <t>EYFVDIVSELHKAYGPVVRTGPNRVSFASAEAIPEIYGTSKVYSKAASYQPMTLLAKGQEIPTIVTLRDEKRVTEIKRHVSNGFAQSTWLKQEHQIDGTIDILLDQLRKRAGTVISLNKWLSFWGFDTLTMLAFSDMQGHMEAGAEVDKTSAGAKARFDHWRAWALLPSLEALLYKNRFVQSFQKPSSGLAKLAMKRIEERKASTDEDAPDQDLLGRYLAASKKAPDMIGSRDVMALTISTIHAGSETVAHTSSFALAYALDKMEIFQKLEQEILTAGIRSSPAAYADVEKLPYLDAIIREALRFSASPNTMERTIPPAGAEICGVALPGGTDVSVAKPCTSRDESIFGPHADQFDPERWLHADEQQRREMEHATLAFSFGRRVCIGQHLARIEMKKLIATVVREFKVSGL</t>
  </si>
  <si>
    <t>Cytochrome P450(Gene3D);Cytochrome P450(SUPERFAMILY);Cytochrome P450(Pfam)</t>
  </si>
  <si>
    <t>2q9gA00</t>
  </si>
  <si>
    <t>Cytochrome p450</t>
  </si>
  <si>
    <t>d1bvyb_</t>
  </si>
  <si>
    <t>Cytochrome P450</t>
  </si>
  <si>
    <t>2q9gA</t>
  </si>
  <si>
    <t>CRYSTAL STRUCTURE OF HUMAN CYTOCHROME P450 46A1</t>
  </si>
  <si>
    <t>Mycgr3_38151</t>
  </si>
  <si>
    <t>YNSPLSALPGPWYAPFTNIHLQIGFARGTVWRQVEAAHAKYGGMMRLGPRQIWVSDKVALKQIISQIDLNKVMMYAEMSRDKNSAVQNIRPDPSTHQLTYDSIGECAFGRGFGSVAPDTEPEPGFSKEQWQKIPDNIAKGLSMRYAIVFLKRSLRKLGIHMEFDWPAEMVAVTGRQDLVQHLIDNGVRPDNGQKMSARDILDQLSELMLAGAETTSATMCYFMMELARNPDVRKKLFKDLPALGLDDPLITGVEVRQDPRFAYLTACMQENLRMHPIASEFGRRTTDKPVVLNGFEVPPYTVVSASYRALHYNEEYWPQPHRFWPERFLPIDHPLKGDAPNADTSAYYPFSSGKHSCVGMNFAWHEMRVVLANYCARFDITEEPGQKEDIRQYITMQFHDGNWNARLYPRL</t>
  </si>
  <si>
    <t>Cytochrome P450(Pfam);Cytochrome P450(Gene3D);Cytochrome P450(SUPERFAMILY)</t>
  </si>
  <si>
    <t>2j0dA00</t>
  </si>
  <si>
    <t>d2j0da1</t>
  </si>
  <si>
    <t>6mcwA</t>
  </si>
  <si>
    <t>CRYSTAL STRUCTURE OF THE P450 DOMAIN OF THE CYP51-FERREDOXIN FUSIONPROTEIN FROM METHYLOCOCCUS CAPSULATUS- COMPLEX WITH THE DETERGENTANAPOE-X-114</t>
  </si>
  <si>
    <t>Mycgr3_110179</t>
  </si>
  <si>
    <t>NIPGPRLAGISNFWHAYHARNGRMLEIGTNLHRQYGRMVPLKDIPSPASMQAVALALNRPSVTPCLGLSFPDTLDLLGEFDLDRYRLQRRLIGPLYQTRSLLKHEKSINEVLLHAVARLKGLNGAPVDLKEWMHIITVECLTAVVLSWSPGYLKAGTDHGVGPHAYLGWRRKSVFGLFPWAEVMDAYSRTLGRTFAKGWRLTYQPPAHYKALFPLLGTKVSKRINAALRPIPPKDGRNDLTAELIQLHKDKPEFSKDYLKRMVMTNFGAGHETTTSTLISVLTMLGLHAEAQGRVAAEISNTPRESQSVSYAEATDLTYTQAAIKESQRLHPVIGMSLSRRVPPAGLQVHGQYFPPGTTVGCNPISLHRNPEIFGPDAELFNPERWLHSSRVQDMERCNLLWGAGCGYVGAPFQG</t>
  </si>
  <si>
    <t>5e9zB00</t>
  </si>
  <si>
    <t>d5e9zb_</t>
  </si>
  <si>
    <t>5e9zB</t>
  </si>
  <si>
    <t>CYTOCHROME P450 BM3 MUTANT M11</t>
  </si>
  <si>
    <t>Mycgr3_110403</t>
  </si>
  <si>
    <t>LFQNHAQLRDFKGPGLAAYTRFWIFKEEVAGRLPHSQRAALRKYGSPCRIGPNLLVTDDADLIRHMNAPGSRWTRSSWYEAMKMDPRQDNVFSTRDEKLHAELKAKEYGGYNSPSIEPLIDSLTTQLLTLISTHHPSQPFDLSSTIRYYVLDVLSTVAFAGPFGFMAQNRDLWDYQKTSNAFMLLLGLSANHTFFRSLLSHPFMQYLAAPKLTDTTGLGPALKFAREAVATRFGPDAEKEKEKKDLLGHFVAKGLSQLQCEVEAFLQIAAGSDSTTTVLRSTLFLLASNPPAYARLRAEVDAADTSRPVIKYTESLRLPYLQACIWEGCRLYPPLFGLKSKTSPPDGETIKGVYYPPGTEVAICDDAVMRNPDVFGERVDVFEPERFLVEDEEVRARRLRTVEVVFGSGRFLCLGRGIAMMEINKAIFESEMNVVAYPRSR</t>
  </si>
  <si>
    <t>4d78A00</t>
  </si>
  <si>
    <t>d4d78a_</t>
  </si>
  <si>
    <t>4d78A</t>
  </si>
  <si>
    <t>CYTOCHROME P450 3A4 BOUND TO AN INHIBITOR</t>
  </si>
  <si>
    <t>Mycgr3_44780</t>
  </si>
  <si>
    <t>LFLHPLAQIPGPRLAAFTNLWKVYHIYSTQLHEVLLELHKVHGPVIRIGPNDVHNLFGTQDDDLHALRRRQLAHGFSQKSIVAMEDILDERLTVLCDRITMFAETGQPFDLKDCISRYVLDILGEAAFSCSFNAQIPGAGEFEQVPKAINGHVLMGSIIGELPFQSLNKRLLAGSPFKWMREIVSNRILLRNTCAECVQARLDGGSNKDRKDLLQSLIKAKDPETGASLTTIDINTEAFAMLVAGSHTTAGTLGLFFAHSLRDPQIMARLVSELESKLDPLDQSTGRQTHAITGLEDSLPYLMACVRENFRMTPVFTMPLWPRVTASEGLAVWNTVIPSNTNVSASNFVQHHDASVWGADHAKFDPDRWLDGRTEGLSAALIPFSLGHRMCIGRNLAMTNILKTISTLLTRFEITMMKDAKKESVRFESYGIGELQGTLMCTARFRNI</t>
  </si>
  <si>
    <t>Cytochrome P450(Pfam);Cytochrome P450(SUPERFAMILY);Cytochrome P450(Gene3D)</t>
  </si>
  <si>
    <t>4r1zB00</t>
  </si>
  <si>
    <t>d5b2wa_</t>
  </si>
  <si>
    <t>4r1zB</t>
  </si>
  <si>
    <t>ZEBRA FISH CYTOCHROME P450 17A1 WITH ABIRATERONE</t>
  </si>
  <si>
    <t>Mycgr3_100592</t>
  </si>
  <si>
    <t>QTYLASRSLAHIPGPFLSNYTTIPLLWKTYRGTLYHDIGELIAKHGPLVRIAPGRVITGSAKTWAKITAARSPYLRSDWNDAMRFAPGQDNVLSMRDEKAHSDLRMKMAAGYSGKENPDLEKTIDGVVMQFVKLIEEKYLSDAEHFKPMDLTEKFHFFTLDTITALAFGESFGDLKDDNDKYDYLKEIEKSITSIIMLADVPWLWNFLERTNLMSLLLPGEELGLGKATKIAKDLVDARFEGSSDGKPTIDRMDMMGSFLRHSLTRQQVESETVLQLIAGSDTTATAISTVFLNVLTSPPIYQKLMREIDETCIPGLAIGDAKARTMIYLQACIKESLRIAPPVSGVFPKLVPPGGETIDGYFVPEGTKIGWSSKAVTQNPELYGPDASCFRPERWILQTHGGDCESVDKLLQMERDNAMIFGAGRFKCLGQAVAVLELNKIVVELLRSMVFG</t>
  </si>
  <si>
    <t>Cytochrome P450(Gene3D);Cytochrome P450(Pfam);Cytochrome P450(SUPERFAMILY)</t>
  </si>
  <si>
    <t>Mycgr3_45000</t>
  </si>
  <si>
    <t>LTTYLDPLQSIPGPLKCRLTPLWSWYHSIIGDESRQIDALHKLYGPIVRISPNQVVIADGRALAQIYSEKGGFLKAPFYENFDAEGHQTIFSARDPGYRGVRSRAVGQMFSVGAVKGGSKRIQGCIDEFVEKLEEEAGKNGARVDVLRLARGLAINVVGAYLFGEEYGDLSDGTTMESAGAYVDFIVEIGRFFFLPPWLFQRVFASLSYFQPMASETEKSIFKVDSFTRRLAERPIDANDGTYQGRLLKAGISVDEADVQMKDVVFAGTDTTALNLSNILWNLAKHPFIYAKLQAELAKTPDNDSTYDAQRHPYLDGVIREGLRTLRANPTRFPRQVPPAGYVYTSPDGRTYRLASGTIVGISPSALHFNPAVFPDPQNFQPERWLNPSSEMLRDWIPFGLGPRQCIARNLAMMELALAVKAVVRSGVLKDAKPVAGKIEIMEWFNARIMGGKVELVWT</t>
  </si>
  <si>
    <t>Cytochrome P450(SUPERFAMILY);Cytochrome P450(Gene3D);Cytochrome P450(Pfam)</t>
  </si>
  <si>
    <t>2v0mB00</t>
  </si>
  <si>
    <t>d2v0mb1</t>
  </si>
  <si>
    <t>2v0mB</t>
  </si>
  <si>
    <t>CRYSTAL STRUCTURE OF HUMAN P450 3A4 IN COMPLEX WITH KETOCONAZOLE</t>
  </si>
  <si>
    <t>Mycgr3_70283</t>
  </si>
  <si>
    <t>ARRHAALSHFGGHWSVGWSRLWLLRTQGSGQMNLRFTKINQQFGSTARIAPNMLITSDPDLMRRMNAVRSPFTRGPWYAALKLHPDRDNITSYTDERKHADIRSRMAPGYAGRENPHLEQDVDDALIKMHSLIAEKYLNRPENDQFRILDLARICTFFTLDVISKIAFGEPFGYLENDEDPYGYLANLAQLLPALIVFGVYSEFANLMKIPLLKASLPKSTDKRGLGRVMGFAAARVRERFGTKPIVRRDMLGAFINKGLTQGELESETLTQIIAGSDSTASSLRLTLHFITTSPPILERLLAEANAGIEAGRISRPVIKDQEARGLPYLQACIKEGLRMYPPVTGLLAKRVPDEGVHIDVDGVEKYIPGGVQIGWNSWAMMRREEIFGKDVEMYRPERWLLRQGGGAAEVARAKRMTETVELCFGYGRFGCLGRGVATMELNKAVLEVSRIVAPPDLFAD</t>
  </si>
  <si>
    <t>4k9wC00</t>
  </si>
  <si>
    <t>d4k9wc_</t>
  </si>
  <si>
    <t>4k9wC</t>
  </si>
  <si>
    <t>COMPLEX OF HUMAN CYP3A4 WITH A DESOXYRITONAVIR ANALOG</t>
  </si>
  <si>
    <t>Mycgr3_70069</t>
  </si>
  <si>
    <t>DPLRSIPGPLLARFTRLWELYQVIKGDFEKTNIRLHRKYGPVVRLAPGRYSVDDESALKVIYGLGSGFTKSSFYTAAQDVDQHRINLFAERDPQVHLTARRKVASLYSMSNLLSYEPFVDQMNDLLCSKLTLHVEKGSPVNIPTWMQYYAFDVIGEMTIGKAFGMMERGHDSMDILDAIDGGIRHASRFGLFPELHAPTIRAMKRLGVSSDMQGLTAFIGARIQERAVGKTESNREDFLTKTMKLIDMGSIDLSNQFGVIGANIAAGSDTTAVSLSAVIYYLLRDPACAQKLRNEIDSFDREGKLSARATFKETQDMPYLQAVIKEALRMHPATGQVLDRVVPPGGSQICGYFFPAGTCVGANAWTVHRNQGIWGLDADKFRPERWLESSKEELSRMNEGYMPFGLGSRTCIGKNISLLEMSKVITQLYRRFEFDYPDPAAPTDWKTNNVFFVKQSFACRVSPRV</t>
  </si>
  <si>
    <t>Cytochrome P450(SUPERFAMILY);Cytochrome P450(Pfam);Cytochrome P450(Gene3D)</t>
  </si>
  <si>
    <t>5xhjA00</t>
  </si>
  <si>
    <t>d5xhja_</t>
  </si>
  <si>
    <t>5xhjA</t>
  </si>
  <si>
    <t>CRYSTAL STRUCTURE OF P450BM3 WITH 5-CYCLOHEXYLVALEROYL-L-TRYPTOPHAN</t>
  </si>
  <si>
    <t>Mycgr3_37024</t>
  </si>
  <si>
    <t>RARRADRPSKFAVFQGETDVIQTMEEANEKLPETPFVLSMHGMQVFVLPRSEIETVKSLPECEVSIKKHHFNVFLGEYTFMGTKADEFDDTMRYTLTRSTPTALDAFTDEIGYAMDQCIGQCDDVWTGIRIRAAMARIASLLSGRVFVGLPLSRDPEWVEATTQYTQNVTTAWMILRLIPRFIRPLVATFLPQVRTLKRFRRATVEKLSPILAAKRQGIHSKTTSDPAGGSMLEWLTAHYKVQPTAEQLARDELLVTFASIYNLTNAISSMVFDLAKYPEHIPELRQELAEVLGPSGIIDKHALSRLRKCDSFIRESQRLSPPSLANIPRIVTNPHGFVTSTGHRIPAGSTVMIRAHPINRDRKLWGDNADQFDGFRFSKLRDMPGNALKYQHTSTGTDNINFGHGIWACPGRFFASAQLKVILAELLRRYDIMRSPQTPNPGQLHYGLAVVPDPEAEVLFRKRML</t>
  </si>
  <si>
    <t>3jusA00</t>
  </si>
  <si>
    <t>d4uhic_</t>
  </si>
  <si>
    <t>4uhiC</t>
  </si>
  <si>
    <t>HUMAN STEROL 14-ALPHA DEMETHYLASE (CYP51) IN COMPLEX WITH VFV IN C121SPACE GROUP</t>
  </si>
  <si>
    <t>Mycgr3_65881</t>
  </si>
  <si>
    <t>YNLYLHPLAKYPGPKVRAASGWPYFLDLIRGNSPQYMLELHDQYGPVVRVAPNELIFNRPQAFKDIYGRKAGQKELRKDEMYASGMGEPTLLYCDETYHSYIRKLMAPGFSESALRKQETVVQSRLALLICKLHEEGQDGHASIDLMKWVNFFIFDVVGHLTYGDSFECITSSALHPWITKFTGLGRPMAYAQASQRLPRFLRLPFLALMLDRSLLSDRKFLYKTSEKAKVQARIAKESPIPDFMGTLIESHKDGKMTALQLNSNAVFLMAAGTETLVTSVVHTIFRLLTNKHALLKLTQEIRSTFTTSEDITMTGVNKCRYLLACLDESLRIQAPSPVTHPRFTPTEGITIDGHFVPGNMAVGVPIHAACRSSVNFHDPDTYAPERWTGEDRRYINDSKDAAMIFSVGPRDCLGRSIAMIGLKLVIARLIWHFDIEQCFPDDWAEQKVYLVWEKSPLMVKLHPVKR</t>
  </si>
  <si>
    <t>3nxuA00</t>
  </si>
  <si>
    <t>d3nxua_</t>
  </si>
  <si>
    <t>3nxuA</t>
  </si>
  <si>
    <t>CRYSTAL STRUCTURE OF HUMAN CYTOCHROME P4503A4 BOUND TO AN INHIBITORRITONAVIR</t>
  </si>
  <si>
    <t>Mycgr3_39501</t>
  </si>
  <si>
    <t>FKIVRSLHDAYFGPLSKFPGPKLRALSKWPSNITVIRGSEGVELPALHEQYGPVVRIGPKELSYAGGAASWRGIYGWANNPRSCPMYADFRRTKPLNRVDGIFTADDANHGRQRKILSHSFADKTLKDFEPMLKLWVGKLTDRIADKSGEEVDLLQYYNCTTFDIMGDLTFGEDLHMLETGEYNDWVKAIFQGIKSGTIIRGVKHLSAISEWVVNRFVVYNPKVRTATAAPSFANVCSLYSERRDLWTKILAKSNTPEALTYDEHHSNAAIFMVAGTETTAAALAGTTYWLLRNPDCLNKLTSEIRDAFANAAEITLDSVQRLQYLQAVLQEGLRMYPPVPSKLPREVPAGGTMIDGELIPEHTSVGVHQLSTYRLESNFKDAYEFHPERWLGDERYANDHLDALEAFSVGPRSCIGKNLAWHEMRLILTNILFHFDLQLSKESIDWHDQKIYTIWEKRPLLVRAVPRSS</t>
  </si>
  <si>
    <t>2v0mA00</t>
  </si>
  <si>
    <t>d2v0ma1</t>
  </si>
  <si>
    <t>2v0mA</t>
  </si>
  <si>
    <t>Mycgr3_51989</t>
  </si>
  <si>
    <t>VPGPTLPALTRWYECWYEIWQPGKYPFKLKELHEKYGPILRPVPDEVHINDPDFLDTIYAIRNRNNPTIRGLLVDQSVGGAEDWHVHKMRRDALNPYFSQKFTLSMQDLMLQKRDQVIEQFFTASRSGQPFNLSDVYFAFSNDLVRNFCFGSDSDLLHNLPEAQIQRKNLTRMLTGVKVNKHFPFVPRLLANILPVFLGNGAIPPAVMDLMRFRARCRADIEAVFKDRKNDNKGRHSIFYELRDSPSLPPEEKTVRRLQDEAQLLVMAGTESLAKSLAIASFHLISNPSTLSTLRAELSSARQTSQHPDQPVPLTTLLTLPYLNAVITEANRLSFGVTNRIVRYSPTETLSYTASSGPHKGTNYVFPPRTKMSCCTYCTHTNPSLFPDPLKFLPERFLGEGDEVAKRKRCMMALGKGHRRCLGINVANAGMCLIVAAVAEWDMKAWDTDERDVAFLHDYQVAHGRLDSKGVRVVVK</t>
  </si>
  <si>
    <t>4k9wD00</t>
  </si>
  <si>
    <t>d4k9wd_</t>
  </si>
  <si>
    <t>4k9wD</t>
  </si>
  <si>
    <t>Mycgr3_111399</t>
  </si>
  <si>
    <t>TWVHIRYRLDCRQFARAHGCKPTPKSYGTSIILGLDTLPDLIRAIRQHRLLDLGCEVFERYGHTFSATELGRHHIVTIDPDNIKTVLSLQFKDYAVGYRLDAFRPLLGESIFDTDGEAWARSRTLIRPSFARDQIADLASLESLFQDLLALLPRDGKTVVDLQPLFYRYTLDSACDFLFGRSACTLRGEHSGTDFESAFEYAKQAMLVRGTIGRLGMLYRDRKAEKAYRTCRDFAGQFVDEAIRKASGSGTTAEHDSSKRIFSHELAVRTTSRKVVLDECMSLLLAGRDTTASLLGNLFFMLAKNPAIWDKIREEVAFLDGRPPSYDELRQLRYVQRCVNEFIPRNERQAVRHTVLPNGGGIDGSSPVFVAKGRVVAWNIHAMHSRKDIYGPDADEFRPERWENEELRPQWAYLPFNGGPRICIGQQYALTEAGYVLVRMAQEFSVLKSEDDGPWVESLAITVFPRNGVKVSLTPA</t>
  </si>
  <si>
    <t>3k9yA00</t>
  </si>
  <si>
    <t>d3k9ya_</t>
  </si>
  <si>
    <t>6l8hB</t>
  </si>
  <si>
    <t>CRYSTAL STRUCTURE OF CYP97C1</t>
  </si>
  <si>
    <t>Mycgr3_48687</t>
  </si>
  <si>
    <t>LTRNLYRSFCGPLSDIPGPKWRKFTNLPHLYSMWMGREATDVAKLHQKYGDTVRLAPDLIAFLGEGDLWKDIYASKANGVCKFRKDRLYYDVPVNNIPGPVSAQCEAAGRMRKTMAPAWSDQGLRQHETRFKGWCKALEYRLGIQASQDMPTDMVKMFNCKGTTFDIMSDMLLSEPLHMLEKGEYAPLVSLVFWLLKYVTRLKTFRYFSRTYGPKLRGLIMKIPAIGRIAREHHHSVTDRVDERMAKEPEQPDIWSLVTANTSTASLISTQERYSIANELMMAGTETTATTLSGIMYNLLQNPQWMSTLCEHLRSQFADIESLNMAALQGDKLLNAVIKEGLRMYPPIPVGFPREVPDEGCTIKGHFFPPGNRLAIYNYATYSSEKRFREPRVFHPERWMGDEKFKDDRVDSFEPFSVGLRACSAQNFAWHEMRLILATVLLNFEFELRPESTNWAEQKTYIVWEKVPLQVNVRKRV</t>
  </si>
  <si>
    <t>6bdiA00</t>
  </si>
  <si>
    <t>d6bdia_</t>
  </si>
  <si>
    <t>6bdiA</t>
  </si>
  <si>
    <t>CRYSTAL STRUCTURE OF HUMAN CYP3A4 BOUND TO AN INHIBITOR</t>
  </si>
  <si>
    <t>Mycgr3_53213</t>
  </si>
  <si>
    <t>WSIMDVPGPFLAKFTTLWYMYECRRCRRYLTVHKLHEKYGKFIRVQPNHVSIADPEAIPIVYGHGTGTLKSEYYDAFVSIQRGLFNTRNRAEHTRKRKTVSHTFSAKSVGQFEQYIHHNLELLAKRWDELSEKSSGGYARFDALHWFNYVAFDIIGDLAFGAPFGMLERGADMAEVQLTPDGPPTYAPAIEVLNRRGEVSNAVGCWPQIKPYAKYLPDPFFSKGMAAIANLAGIATARVNARLAAAEKGEINRVDLLARLMEGKDENGEKLGRAELTAEALTQLIAGSDTTSNTSCALLYHCLTKPNVVKKLQAELDEALPSNDVPTFDQVKDLKYLDMVIQETLRIHSTSSQGLPRQIPAGDGLDVAGRHFPQGTVLSVPAYVMHHSKEIWGPDADEFRPERWEKVTERQKSAFIPFSYGPRACVGRNVAEMELALIVSTVFRRYEFELHQDELETREGFLRKPLGLEVGMRKRDH</t>
  </si>
  <si>
    <t>1smjD00</t>
  </si>
  <si>
    <t>d1smjd_</t>
  </si>
  <si>
    <t>6hn8A</t>
  </si>
  <si>
    <t>STRUCTURE OF BM3 HEME DOMAIN IN COMPLEX WITH TROGLITAZONE</t>
  </si>
  <si>
    <t>Mycgr3_107346</t>
  </si>
  <si>
    <t>IQHVLFSPLKHIPGPRINALSRIPYIRHMLAGTTAKMTVDLHKQYGEVVRISPDEVSFISGETAWGDIYGFRTGKLKGHLNTQKDPAWFPPPVNGAPSILLAKDEQHSKGRRLLSNAFSEKALTEQEPLVNRYVDQLVDGLRDTIRTEKKPVDMAQWYNWTTFDIIADLLFGEPFGCLQNKETHKYIAMLLEGLKAIHFTYIFRKFPLAKHFMGLLVDKKTIPSPNVRVNYQKWISSQVQKRIDRETQRPDFMSHILANNGEKGYEMSRAELDSNAQLFINAGSETTATLLSGATYALCRNPRVLEKLKKEVRGRWNNYHDINVAEVSKAPYLAAVISEALRYFPPVPAGFNRKIPEGGEVVSGYYLPGGTSTTISQYAAYHSEMNFKDPDAFIPERWLDDPKYANDKRSACQPFSFGPRNCLGKNLAYAELRLIVAKMIWTFDMELDAASNDWLERCQVFTLWWKPALLVKLTEAVRD</t>
  </si>
  <si>
    <t>5dyzC00</t>
  </si>
  <si>
    <t>d5dyzc_</t>
  </si>
  <si>
    <t>Mycgr3_73914</t>
  </si>
  <si>
    <t>YNISPFHPLAKYPGPIHWRATRLFASYHHSTGDLYQHIAAFHDRYGHTVRVAPDELSFTDPEAWAQIYNSRPQLPKSTYHFGELSNDRLPTSMITAHDAEHNRLRRLLGPAFQNSSIAEVEPVLQQYFDLLCKQLTIASREGSQDIGEWFLWALNDVIGHLALDQKWECLEKRRLHPWPSYLLNVLKLSAAVNQFRRWGVTMDMLMPFMSAKSRTDAENFIEIAHDAINERLAKEEDEQKSDTDGSSARPDIVGLITREMKGGDKLTKAEVTSNCVLIVGGGAETTATCLSSTMYHLCSTPRVMNKLREEIRAQFSSSEEITLKAVQEMPYLKATIDEALRMFPVASYICPRITPKGGHIVAGEVIPSGFNVTMGQWAMGRSKHLFDNPNEFRPERWVDSEVQDACGRRVNDILKPFSMGPRDCVGKLLALAEARLVTAKLLWHFDMELDGDHSTWVQDARFYVLWQLRPLKVKLTPIRT</t>
  </si>
  <si>
    <t>5b2vA00</t>
  </si>
  <si>
    <t>d5b2va_</t>
  </si>
  <si>
    <t>5b2vA</t>
  </si>
  <si>
    <t>CRYSTAL STRUCTURE OF P450BM3 WITH N-PERFLUOROHEXANOYL-L-TRYPTOPHAN</t>
  </si>
  <si>
    <t>Mycgr3_64993</t>
  </si>
  <si>
    <t>KFNGLNKIPGPTIASFTKLWRLYDVWQGQAHWTAIKLHRKYGKLVRIAPNVVSVGDPDEIQRIYNIKGNFTKTAFYPIQSISWQKKPQPNLFSERNEAEHREQRRKVANAYTLESLLKMEPAIDECTKLFLSKMGEYADRDEPVDLGQWLQYYAFDVVGELTFAKKLGFLEKGGDVDGMIEAIEGMLVYASHCGQVPEMHPWLLGNPLFSIMLPAMETWNGVLMFTLKAINSRTTLSRDGELELENRVGNDFLSKWAAVKAFDPLKMSTRDVVVHLSGNVFAGSDTTAIALRAILYFLMKHPDKLRKLQREIDDAHNAGKLSDPISDKEARDLPYLNAVEKEAMRLHSSVGLILERHVPAEGATICGELIPGGTIVGINPWVLQYDPEVFPDPEAFVPERWIDSSPDRLAAMDKSFFTFGAGSRACLGRYISMIEMRKVIPQLLREFDISLQGDEEWKVKNVWFTQQDMPKCIMRRRSKME</t>
  </si>
  <si>
    <t>Mycgr3_36644</t>
  </si>
  <si>
    <t>YRVYFSPLSKFPGPKLAAASSWYEFYYEFIYKGGSQFAFHIDELHQEYGPFVRITPWEIHVNDFRHYDSIYSFQLHHDKPEHLKWRAGQPNSVFATPDHNLHRRRRAALNPYFSKSRVASFAPYIQERLNSMCQRVQREFAGKEKVLNLGDMWGCLVADTIAHYAFHREYNWVNTAVNFQCPLLEQVDVFADIMDTVPHFPVIGMVLYYMPPWLIRIMVPALSGAMDFLNEIESNVNRIKSPDFKPLQGENQNIMYELYHSDLPDTERRQARLVSEGLGVVSAGLETSKTALERATFRILNDPAVHKRLKDELTATWPDTKDAAPELSTLEALPYLTACVEEAFRLAYGTPTRLPRVPREPLTLGDRVIPPGYMVATQALTVMHDTEVFPNPMEYIPERWMDPVTHPNLKKHLVTFGKGTRVCIGQQMAYAIMTLGIANVVRRFDLTLFETDRSDVDLVRASFKPRPKKGSLGIRALVQDVVV</t>
  </si>
  <si>
    <t>3tjsA00</t>
  </si>
  <si>
    <t>d3tjsa_</t>
  </si>
  <si>
    <t>3tjsA</t>
  </si>
  <si>
    <t>CRYSTAL STRUCTURE OF THE COMPLEX BETWEEN HUMAN CYTOCHROME P450 3A4 ANDDESTHIAZOLYLMETHYLOXYCARBONYL RITONAVIR</t>
  </si>
  <si>
    <t>Mycgr3_36295</t>
  </si>
  <si>
    <t>VYRLYFSPLAKIPGPKLAALTLWYEFYYDVVLKGQYTWKIGEMHEKYGPIVRINPFEIHINDPDYYNEIYAGPTRRREKWAWSAAMFGNSSSHFGTIPHELHRRRRAPLNPFFSRASVTRLEPMLRQVVEDLSTRLEQFRESQKPVNLRHAFAAVTMDVVTDYAFGTSYKCLEQPDFAPMWAEAIDSVSEQSHMNKQFPIVLQMMRMMPLWVVERTAPDVMRLIKFQMLTLAKDMATQVSLQMSGKSADNKVSDHPTIFHELLQPGALPESEQTLPHLVNEAQSIVAAGQVTTTHYLNTTAYHILAREDVLKRLKAELKEVMSDGSLPSWQALEQLPYLSAVVLEGYRMSHGPVHRLQRVAPDEDLVYKDYVLPPGTPVGMTSIFIHENPSLFPDPRAFKPERWLEPGAKERLSNYLVNFSKGTRGCLGMYLAQAEIYLTLAAVFGRFDMEIFETTRADIDVAHDFFNPQPRKGSVGLRVLVK</t>
  </si>
  <si>
    <t>5veuK00</t>
  </si>
  <si>
    <t>d5veuk_</t>
  </si>
  <si>
    <t>5veuK</t>
  </si>
  <si>
    <t>HUMAN CYTOCHROME P450 3A5 (CYP3A5)</t>
  </si>
  <si>
    <t>Mycgr3_70822</t>
  </si>
  <si>
    <t>IWLRRRSYKRSKGVMPAVRIPAKDPIMGMDLFLRNIRALKDHTLLELGMARFANLKANTIRGLGLGREIHGTIEPENLKTIQAVDFKKWGLGTGRKTGFHPLLGQGIFTSDGPDWQHSRDMLRPNFVRSQIGDTETFEKHISHLIAAIPKDGTTVNLSDLFFRLTIDSATEFLFGESTESLTKDSTDGFAEAFNNGQDFIANKARWGKWARFAPKNKRFEADRKFVHDFVDYYVDKGLAKRAQLLTEDKKPQRYVFIDELVRQTTDRVRIRSELLNILLAGRDTTASLLTNVWFILSKRPDIWAKLQSEVGQLNGVRPTFEQLKDLKYLQSILSESLRLHPVVPLNSREAQCDTTLPVGGGPSGLAPIFIPKGGIVSWNVYAMHRRKDIYGPDAEDFTPERWLDDPETGKKGLRPGWGYLPFNGGPRVCLGQQFALTEASYATVRLCQAFSGIESRDPEEWKEFLMLTCVSLNGAKVKLTPREG</t>
  </si>
  <si>
    <t>6l8hD</t>
  </si>
  <si>
    <t>Mycgr3_44362</t>
  </si>
  <si>
    <t>TFSTTARFWRRQTWVGDRKGLFSRLRTSIASITGSRAMVKDGYDRLSKNGQPFALQQFANPSVLLLPPAKISQLLQKSDDEIDLLKTLQETLAMRWTGDMDLSEDPIHIQVVRRQLTHKLPLLTADVHAELVLGFEDQWKTSTEWTAVPAATSCANVISRAANRVFSGTELCKNQEFLDACRSFGEGVFMAAGVINMIPTWLRWAVSPLITSRNARNMAICKRIGVPVVNKRIEEYKSGAEPRNDALQWVIEESLKRADPKEHDPVRICRRIVRLNMVAIHTTTISITNTLLDLYGSPRAEEFVAGLREEVERVLKTHGNEWTKGAVNDLYRIDSTIKESLRWTPLSLVGLTRLVTSKDGIDLGDDLHVPHGVLVAAPNVAIHSDEKHYSNPAEYDAFRFARNREDQDGNVVKQKSQGIVTTNESFLTFGHGRHACPGRFFASQEMKLMLAHIVMYYDVRLPGGRPKNFDFKGASVPSRRAVLE</t>
  </si>
  <si>
    <t>d4uhlg1</t>
  </si>
  <si>
    <t>6uw2D</t>
  </si>
  <si>
    <t>CLOTRIMAZOLE BOUND COMPLEX OF ACANTHAMOEBA CASTELLANII CYP51</t>
  </si>
  <si>
    <t>Mycgr3_76579</t>
  </si>
  <si>
    <t>FPGPWLNATTELPSALRLAKGQQHIYYHRLHQEYGPVLRTAPNELTFTSDQAWNDIYGLKNGVVLEKSPIFIGIASPMNGCVGVGLAKGKEHTRQRRALAPGLSKTALYKQEEIIQRHVSALLDLLRENVERDEPSNIAEYFSFTTFDAIGDLSFSEPFGCLEQNKTTEWASAMRQVVIFASYDQAIRRVAGVDTWLRDLLLKVCMPAKAAHWRMLHVKKSLEKTAQRLEKPDSEKQDMIYHLLREKDPKKSLNHDEIKLNMMLYISAGSETTSITLTAWAYLIGTHPEAYRQLTDEICSSISSSADIKVDNVMSLPYLGATINEAMRLFPPGAVAMQRMVPPGGVTIDGHYVPGGTTVSVAPWAASRSPDNFHEPDNFRPERWLQALDQYQSKEFANDRLGASRPFGYGPKRCIGEDLSYLEARLIISHLLFTFDMELVDGHSPGAEANLRWGLRADSESIQLYQVLMKPDLWVRLSKRNNVS</t>
  </si>
  <si>
    <t>Mycgr3_68128</t>
  </si>
  <si>
    <t>AVTQLAWTFLTNVFRHPLAQFPGPLLASTGWYKTWQEVFRGRNWIDVLRELHAQYGEVVRVGPNELQFADPEAYLDIYNASNRWSKEATLYQSFGEDASSFGFLHYREAKQRRDVLAPLFSRRAILDLQRVVRGIMDRLCVHLAKENAEGKSSDMLFALRCFTLDTIVTYCFAQDIHATEAKDFQAPVVVAMDASLPTFVVFKHFSAVRKLVFSFPGWLTKMTAPGLGGLVDLQQLLGAQVKEVASNPQLLKQTSHPTIYHRLLDPEANEAAGVPSQQSLYEETQALLFGGADSVGNTVTIGLYHVLQSPKMISRLKAELLSVWPDLQSQPRVEVFEKLPFLAAVIKESLRLAPGVTAPLPRVVPSSGATISGRHIPPGAIVGVAQVMVHSNPDIFVSPEKFDPERWLGREASSLERWLVPFSRGPRACLGQTLAMCELQVAFAGLFRRFDIQLDEASTDSLAWRECFLPHFNASHTRAFCKPVVS</t>
  </si>
  <si>
    <t>5veuC00</t>
  </si>
  <si>
    <t>d5veuc_</t>
  </si>
  <si>
    <t>5veuC</t>
  </si>
  <si>
    <t>Mycgr3_34026</t>
  </si>
  <si>
    <t>SPVRDVPGPFAARFSKLWYVFAIWTGKAEQINIELHRKHARDGEYYAPVVRLGPNMYSISRPEKAIYGIGSKATKSSWYDTWYDPALEPSLFPDRDPQRHANKRRMFQSMYALSSLLHYEKYVEAVQSIFQERLSEISCDGKQVDLHHWLQCYAFDVVGNITYGRRFGFLDEGQDVGQMITSLDSVLKYATFMGIFSWAHRWVYKYSSNLPGMRGGGLPYLASTVRKELDSRIAQRGKEEKDGGRVHDLDAPRDFLDLALDAEKDPDKAMTMRHVYAMLLSNVVAGSDTTAVSLSSVIFYVARDPRVLARLREELDQAVQDGKATPDCAAFRETQDMPYFQACIKEGLRLTAATGLPLWRVVPAGGVEMLGHYFPEGTEVGINTWLAHYDQTIWGQDVAGFRPERWIEAQEGDGNKLKVMDSNFMPFGLGSRTCIGRHISYLEMCKVIPMIFLNFDIELVNTKLTTENHWFVKPTNFAVKLRRRQN</t>
  </si>
  <si>
    <t>Mycgr3_98411</t>
  </si>
  <si>
    <t>IHLLRNKYHNGLNQYPAAHPLASYTDWWRYFDVSKRRAQHTHLDAHSKHGDIVRLGPNVLSFSDPKAIKIIYGLNKGMTKSDFYPVQRAVAGGRALPSLFATKDEGYHARYRRCINSAFSMSSLIEYEPLVDSTMNVFIEQTKRRYCDTGLTCKFSQWLQFYAFDVIGELTWSKRLGFVERAEDVDNIVSFVSGFLDYCAPVGQMPWLDFVWEKNPLRLLLQRWGVSKTVFPVTKFALARSAERGSEMDKIRQHGAVEKSTKGIDLLTKFTLAQHDHPDFMTDKQVLASCTSMIFAGSETTAISLSSIFTHLLQNPRAYAALMAELDAATLAGTIEPRSNNRVSWSESQKLPYLDAVIQESFRLHPAPGLILERVVPASGMDILGTHVPGGTIVGCNAWVLHRRPEVFGADVNAFRPERWLEAKPDQLREMKASMFQFGAGARTCIGKNISLLEMYKLVPTFLRNFEVTLEDRVKTTNAWPLFLPLGVW</t>
  </si>
  <si>
    <t>6ma7A00</t>
  </si>
  <si>
    <t>d6bcza_</t>
  </si>
  <si>
    <t>6ma7A</t>
  </si>
  <si>
    <t>HUMAN CYP3A4 BOUND TO AN INHIBITOR FLUCONAZOLE</t>
  </si>
  <si>
    <t>Mycgr3_47972</t>
  </si>
  <si>
    <t>RRRDGLRHIPGPWINTVSPFAFPYQVVKGFANVYLYALHEKYGPVVRIGPNEVSFAGPALEAIYGLRKGGALEKSRAWLGGVSPWKGFHGLGIARGDEHRRQRRALAPSMSKAALKSQEGIIQENVGQLMDRLRAEAAKSEDVNVAEWFTYFTFDMMGDVCLNQSFGCLDLGERTDWADSIIDLHISSSWLTVIQQIAGMETRFGRLLSKVLARLFVPRQLDKSRKLHFQKTMDATVRRMEAESSHPDAIYHILRSNKEDRIIAPREEIILNMTLFLSAGSETTSILLTTCSWLLISHRQVLDRVVREVRSKFQHISEVTLDTVTDAHLPYLHAVIHEAFRLFPPAGTGVGREVPPQGDTITGVYVPGGTTVRVAAWTVQRSAEHFHQPDTFQPERWLKPPPKEFENDRLELSQPFIIGPRQCLGAPLVMFESQLALSRLLLQFDISAPVTRRGIAENEKWNLSPTIRSIESYTVIKKPNTWVNLRPVPGMI</t>
  </si>
  <si>
    <t>4d75A00</t>
  </si>
  <si>
    <t>d4d75a_</t>
  </si>
  <si>
    <t>4d75A</t>
  </si>
  <si>
    <t>Mycgr3_44640</t>
  </si>
  <si>
    <t>RWALIRPKPVPGIPVVLAAPKGWRGLGEQNAFIQHARTILKQGLRECTGCFQVWTSSGYKVVVPNRFADELKSHPDLSFNEAFQEPFFHLPGFEDQYQALQNDWFIQDVVRIKLTQSLALVTDALVEEAIFSSHSYLGDSMSWSTIRPKFFVLDAVSRLSSVVFLGKKLARDKSWLQIAKDHTVDSFAAQDILRAVHPLLRWPTYYFDLTCVRLRQQVKTSRKLIAPEIEARRKRAVEAQKEGRKFTKESDAISWMVDIAKDMPVDYTAAQLALTTAAVHTTSETIANCILQLCEAPEIVPALRAEIIDVLNERGWSKTSLPRLKLMDSFMKEVQRTHAMAMTSMKRKVKKSITLSDGTHLPAGITIMISDDKTHDGEIYSNPAEFDAERFLQLRQQPGEENRHQFVTTTAEHLSFGHGQHACPGRFFASNEIKIFLCVFLLSYDCQFVPGEKRKNALEFETSMMVDPTTEVQVRKRTPEIDLVSPTGTAQS</t>
  </si>
  <si>
    <t>d4uhid_</t>
  </si>
  <si>
    <t>Mycgr3_50499</t>
  </si>
  <si>
    <t>YTTLSDIPGPFYAKFTDYWRFRVVGKRNSHETYLKLHEEYGDFVRIGPNCVSISRPDVIPLIYGINVKATKSDFYTVWQNVVNGKRTASLVFTTDEAHHATMKRPIANAYSLSTLVEFEPLIDSTTAVFLSRLDSQFASTGAVCDLGTWLQWYAFDVIGELTLSKRLGFLEKGEDVENIAANVARNFDRCSSLGQMPWLDLIYKHPYFQALFLKSPVNPIIAFGQRRLQERLDDNEDTPPPTDLGITDPSLAAKVLHTTLPSKPDFLSRFLTLHETQPEIVTENTLLAYLFMNINAGSDTIASTVRALFYHLLRHPSTLTTLMTELDAAHEAGNLTLPLPTWSEVQPLPYLSAVVKESLRLNPALALPLERIVPAAGITINGTFFPPNTVIGVNPWVLHRDTRIFGSDAKEWNPSRWIDGDAERTRYMESHLLSFGAGKRTCLGRNIAILELSKVVPAILCRYKMRLEDEGREWKVVNSWAVRQEGLEVLLERR</t>
  </si>
  <si>
    <t>Mycgr3_47266</t>
  </si>
  <si>
    <t>LIYYKLIDVQRPYPGIPVIELDDQKTKSSRPDPSIFATRETELTAKGLETTNGPFQVFTSAGYKIILPNRFAHELRNNPDMSFTRVGDVDFHAQLPGMEPFRELFKSSNGILRDVVQAKLTQSLGLVTEDLVEEADCAIRPWLGDAKDWSDVEVRTFIYNVVGRVSSRIFGGKELARDEEWLGISTRYTISVNQAVNRLRGFPAILRPIAHRFLPESRNAKAELRAAQRLAEPQVEKRLKIREAAIAAGAPPKSLPDVFSWTMEMAKGRQMFLVETQLALSMAAIHTTTEMVMRCLVASCEHPEIQLPLREEMVKVLRSDGWSMSAFYKMKLLDSFMKECQRYFPLSSMAMGRVAEKAVVLSDGTVLPKNSYSIFIDSGTRDNNIYAHPSTFDAWRYLKMRERPGEENQHQFVSTSVDHLGFGHGVHACPGRFFASNEMKIIVCFLLIEYEWRFGSGQERLPDLKFEGSMIANPATKMQVRKREGEIDVLRPMA</t>
  </si>
  <si>
    <t>Mycgr3_101885</t>
  </si>
  <si>
    <t>IYTFGLAVYRIWFHPLAKYPGPLLAKITDLHSTYHALNGDRHLEFWRNHEQYGPVYRFGPNSVSFNSNTALKEIYGFKANVQKAEFYQAFWASKDAFSTHSSIDKAVHARKRRVLSQAFSDGAIKSMENHILAHIRQFCANLAGNAESSTHPRYSDSVASTKAFGPTVDITDQSNYLAFDIMGDLCFGKSFNMLTHPDNRFPIDLIASASHRHLICGTYLPIHTYHLDKLLFRKIAAGRARYMQYSKAQAGERMKMGMDVHRKDFFYHLLSAKDPETGRGFAPAELWGESNLLIIAGSDTTSTAIAATIFYLVHNAEKLARLTSEIRAAFDDVEEIRFGQKLSSLPYVRACIDEAMRLSPSVGGLLPREVLTGGIEIDGEQIPAGTVVGVPSYTVQHNEAYFPSPWEFRPERWVAGSEKGVTIDSVARAQSAFIPFSVGPRGCIGKGMAYAEMTTTIARMVWLYDLRLTPGTSVDLPLASKARAATAQTKSGHCF</t>
  </si>
  <si>
    <t>4o4pA00</t>
  </si>
  <si>
    <t>d4o4pa_</t>
  </si>
  <si>
    <t>6ly4A</t>
  </si>
  <si>
    <t>THE CRYSTAL STRUCTURE OF THE BM3 MUTANT LG-23 IN COMPLEX WITHTESTOSTERONE</t>
  </si>
  <si>
    <t>Mycgr3_76681</t>
  </si>
  <si>
    <t>IALKWQHASKARQLGCQDPVVVPGGGVLGLKHLKNMMAADKAQRFPDFMLDRHEMMSKQTGRVCETFRTDLMGQSVFFTSDPENIKAILATQFQDFDLGPVRRAIMGKVLGDGIFIQDGKKWEHSRAMLRPNFVRDQVSDLDMEEIHVKNLLQVMPAKEAGWTDLVNIQTLFFRLTIDASTEFLFGESVLSQVAASKTDGKPNARDETIFSQNFDRSQYHMARQFRFADNYWLYRSSELDQNAKVVNEFVKTYVEAALAAPEKEKSDKYIFSEALAQQTRDPDEIRAQLLNILLAGRDTTASLLSWFFYEMLRNPAVFEKLRGVITETFGTFDEPTDITFATLKSCQYLQYCINETLRVWPVVPGNGRRSNKDTTLPRGGGPDGKSPIFIPAETGIDYSVHVLHRRKDIWGEDAGVFRPERFQGLRPNWTFIPFNAGPRICIGQQFALTEASYVIVRLLQKYDKIEAAPGELDAPALSNLSLTNCPAIPVTLRLHEAE</t>
  </si>
  <si>
    <t>3ekbA00</t>
  </si>
  <si>
    <t>d3ekba_</t>
  </si>
  <si>
    <t>3ekbA</t>
  </si>
  <si>
    <t>CRYSTAL STRUCTURE OF THE A264C MUTANT HEME DOMAIN OF CYTOCHROME P450BM3</t>
  </si>
  <si>
    <t>Mycgr3_35181</t>
  </si>
  <si>
    <t>IVIQRLYFHPLSAFPGPRLAAATYIPEIYYDIFEGEGGQLPFALQRWHKSYGPIIRINPQELHVQDSSWYETLYAPSRPVRKLPNWGHRMKAMESALGASDATTYRKRRTALNPFFTKRKIAEFAPSVQQVCDRIVSRLEREYRGTGRVLNITRAWECMASDIATLSVFGQDPRSVDSPGFCSPTNRATESLVEPIKWFTHLSIIPTLIDRLPEWIVTALMPPAELILRQLSKVSSRSSDISQVMELAVVEARAAHSDGKGNDHSLIGSLLQQDLPPEEATLPHFTQEAVIVVGAGGETVARTMTLATFHVLDNPAVQKRLVEELNTAIPDAAEMPDWNVLSALPYLSACIEESLRLTYGVCEKRSRAYDGGDLMYGEWRIPAGTFVGMSNYDVSHDEEIFPDSFSFIPERWLGDPRAPNGKALSRYNVSFGKGMRSCVGMQLAYLELYLGVATFFRSRLASKARLYETNKSDVEMARDCFVPRAAKKSKGVRVIFES</t>
  </si>
  <si>
    <t>Mycgr3_110773</t>
  </si>
  <si>
    <t>FYQFIVQPLYLDRLSKIPGPKLYALTKWRLALEEWRGARTRTIDALHNQYGPVIRIGPNEIHCNSLAALRTIYGAGSGYGRTSFYRMFDAYGKQNLFTFYSNKAHGDRKKLVANAYSKSVILKGPTASLVREKVSQYMSLIEEGGTKPHEIFSSLHYYSIDSITHFLYGSKFGGTSALTGSTADRKLLQDILDPTRRRLSWFAVHLPALTKWLYTRTGSMERLVKPLLPMQKPATYSGIRKHALDAYWGFEKAATAEPSATLADPTIITQLWKSHERVKASGAGALDSLDIASECADHLLAGIDTTADSLMFLVWAVSRPQHEALQRRLIDELRSLPEDELEDGVPKLETLDTLPVLNAVIKETLRLYSPLPASEPRSLGVDRTVDGYDIPAGTTISMSPYSLHRNEEVFKDPLTFNPDRWLNSSLEEVAEMNRWFWAFSSGGRMCIGLHLAMAEMTALVAAVYREYTTSIAPGFENKTPAITSRFEMFYDVTVPEIAEHECMITFERH</t>
  </si>
  <si>
    <t>5vc0A00</t>
  </si>
  <si>
    <t>d5vc0a_</t>
  </si>
  <si>
    <t>5vc0A</t>
  </si>
  <si>
    <t>CRYSTAL STRUCTURE OF HUMAN CYP3A4 BOUND TO RITONAVIR</t>
  </si>
  <si>
    <t>Mycgr3_36954</t>
  </si>
  <si>
    <t>LVTGSSKPAVPGELPWVGKKDGQWFSLTRATWMSVGKARQWLHEGYTKFGRNGKSYLFPDVSGRHEIVLPPDQLRWLTNLPDSTTCVRAAHYDILQGDYAFTDKYLLESRVIHKNLARKVDATIPAMWDEIDASFRDIWGTDTTQFKDIPLWDSVMAVIARLSNRLFVGLPLCRDKDFLAVSGSFAMDVITLVSLLPLFPKFLQPILGRLGSLPGHYHYWRTRKHTLPIIRQRLADITALAADPTTKLDRPIPEDYITWHIRTAMADNRPKDLDPVMISRFLLPIEFAAIHTTALTLTNILFDLYSSDPSQNYIASLREEATRLHAECNGNWTKQILTRMLRTDSAIRESMRISNFATRAVLRKVISPAGLTHPTENWHTPEGSYVSVDQHSVHHDPAVYPSPEIYDAFRFSRPREEFEAKHAGSDAKTLAQDPEYLAMRNLSMTTTGENFLAFGHGRHACPGRFFVQHELKMVVAYVVMNYEVEVLPERPKSMWLGTSITPDAKKALRVRRREGTV</t>
  </si>
  <si>
    <t>6aycA00</t>
  </si>
  <si>
    <t>d4uhlh1</t>
  </si>
  <si>
    <t>Mycgr3_69973</t>
  </si>
  <si>
    <t>HPLFLSPLSSIPPAHWSSHFSSLWILSHRHSQSDTFAIHAAHTRLGSIIRLAPNELSVNSVNRGIRTIYAGGFEKGEWYSEGFANFGVPPMFGMHGAREHGRRKRMVSHVYAKSTLQGSEALGGITKVLVERLRGRLSEAAKTGEQVEMYELFAATMMDFVTGYVFGLGQGTDFLREEKRAREFFKGFKERQRFTFWAQECARLMRWVGWMGLRSWFVPKWVDESNEESERWVLEMCDRAEEVVQRQEAGVKKTESKDTPIVYAQLRQSFIKEARKDTKDNPSTTSILQSSHLDLASELLDHVLAGFDTSSITLTYLAWQLSRPSNAHWQSRLRTQIATLNTSLDAKLIDNLPILHAVLMETLRLHAAIHGIQPRLTPEGLSSLGDPEAGLVVRDVPGGARVQSQAYSLHRNPEVFPEPEEWRPARWLPSSPASETKVEYEARQREQLRWFWAFSSGGRMCVGSHLAMLDMKATIVAVWGRFDTAIGDDEGMKGVNGGYMAEPLGVFDEEDGQRKRFLRLRLKEL</t>
  </si>
  <si>
    <t>Mycgr3_48935</t>
  </si>
  <si>
    <t>RYYHPLRHYPGPWLASVTRMWLAWHHFWGTELHAQWALIKKHGIPGCSVPTILAGPVIRITPTMLLVADSKEMPIIFHRRDTKSRFYLQGYVGKSNSILLREPGAHAAHRRLIGAPYALANIQRTEPLLDKHILHWISTIDARYAALGKPVDFSHWSHFLAYDTITDLGFRNPLGFVKAGSDVGNLIGGFRIGMLMFGVAGRLYPFTEKLLNSWFKKWLVVRTEQQLGFAVVMEKAGAILAERRDRIKRGLKAEKGEGSYDLLQAFMDARTPDGDHLADDTIVSEIFVVLGAGSDAFGSASTAFMASILSRPTIFRRLMDELEDAIADGKLSYPVPSYAEVSQHLPYYAACIKETLRLDPSGATLLPREVCPGDPELILNGHVVPIGTEVAMNPWIAHRDVNLYGPDAEEYNPDRWLSDPARTKIYEKYNLAWGYGARLCLGKPFAMMELYKGPLSLLLNFDVTIAEIGPNTPAPHSEMYATVKVWGDVWLQLQRSDRWSSWSSLGKSHIPGEIEDRSGQDGETEVR</t>
  </si>
  <si>
    <t>3ekbB00</t>
  </si>
  <si>
    <t>d3ekbb_</t>
  </si>
  <si>
    <t>3ekbB</t>
  </si>
  <si>
    <t>Mycgr3_67324</t>
  </si>
  <si>
    <t>LVNGYKLRARRQGLPGPPHSWLFGDLGTMGKINDANPARAHPHAVLIQVRKMFNLPRYMYLDLWPITYSILVVQDPDMAQQVVVEHQALKHPIPKDIMEAVVGPDDMVTMDGPQWKMWRTMFAPGFSNKHVMSQVPGFVDDVNIFIERLSEHAERRDVFRLFERTSRLTVDAIGRSVLNIQFNMQRGDHAFFRALTQQLQLLENGPFGILTGWSPLVIYQKWCNNRIMSDYFGKVLDDAYAKRRLQREIKDDSGRTTLDLALDSCFAGESSIVEARPEKLNPTLRTGIITQLRTFVFAGHDTTAATICYLFYVLSKNPTCLQRLREEHEIILGSSSTTASTLKSSPHLLNQLEYTHCVIKETLRLYPIGGTVRSGSPSLHLTDRETGEKFPTDGYMIMIDQYGMGRSEDIWGPDANDFNPDRFMPENSGKIPKGAYRAFELGPKNCIGQNFAIMEMKVVLALVARVMEFSTALDEEGLAEVGRDGSDFAKDPSFRKGKQDVEGEEMYQVLVGAAKPREGMPVRVKKVDWKP</t>
  </si>
  <si>
    <t>2x80B00</t>
  </si>
  <si>
    <t>d2x80b_</t>
  </si>
  <si>
    <t>2x80B</t>
  </si>
  <si>
    <t>P450 BM3 F87A IN COMPLEX WITH DMSO</t>
  </si>
  <si>
    <t>Mycgr3_49735</t>
  </si>
  <si>
    <t>FVVASLFADHLPEHPLLRVFFRLLALNVGGYALYRIVIYPRLLTPLRNLPRPKGGKLLIGHGMVTFERPNGVTFLKWMKEIPNDGLIYFRGFFNADRLIVTNGKILAELLVAKSYEFTKPAPVRSFLRNILGDGLIIVEGDDHRFLRKNMMPVFSYRHIKNIYPLFWEKSVQLMDCVGQEIAEKESSNKNDTAVVEVNHWATKVTVDIIGMAAMGRDFQTLKNTQDPLVEVYEELLEPTFEKQLFFLCQLMLPQNLVKKLPWKLNQTTEKCVNTLNTVTGQLVQDKKQSIKTESDSHKDILSNCLKTGSFSDPQLVDQLLTFLAAGHETTSSALTWTTYLLATNPEIQTALRKELRDAIAIPTSPLPEDFDLASVLESLPLLNGVCNEALRLYPTVPLTVRTSEKTTTLGNQTIPAGAQIILPIYAMNRLPEFWGADADQFTPERWIDTDEKSGERRPNNSGGAPSNYVNLTFLHGPRSCIGQGFAKAELRCLVAALAGRFEMEMADPNEDVIPAGVITTKPKNGMNLKMKLVEGW</t>
  </si>
  <si>
    <t>Mycgr3_86441</t>
  </si>
  <si>
    <t>LSVGRRPKDYPPGPPTIPVLGNIHQMPTRDAHLQFEKWAREYGDIYSLMLGTQTMIVLSSDEAVKELLDRNSGNFSNRLEMYFRKMIHHLLNATVAPQYVPYQILENKQMLNDLLDTPNDFLKHIRRYSNALTTSMVFGWRTPTYEDDAVKQLFDGLSEFADINQTGVAALLDAFPLLRKLPETLLPVQKKAKELHKVERELYLRHWLRAKKEIKEDTIKHCVGMAEAQKKEGFSDAQAAYISGTLLEAGSDTTSSTLYAFAELPYIRMIMKETLRWAPTTVLGAVSHVTTEAATYKGYYIPAGAGVMNNVWAIHNDPARSPNPHLFDPNRFKDDKLSLYDSTSNPDPSKRDCFTFGAGRRICPGMHVAERSLFLGMARLLWAFSIKPAKDADGNEIVPQGQKFTQGFVCMPEEFPADIVRTEWQVAGSQSLDHDTKQWIASPI</t>
  </si>
  <si>
    <t>Cytochrome P450(SUPERFAMILY);Cytochrome P450(Gene3D);Cytochrome P450(Pfam);Cytochrome P450(Pfam);Cytochrome P450(Pfam);Cytochrome P450(Gene3D)</t>
  </si>
  <si>
    <t>4wnwA00</t>
  </si>
  <si>
    <t>d3dl9b2</t>
  </si>
  <si>
    <t>6vbyA</t>
  </si>
  <si>
    <t>CINNAMATE 4-HYDROXYLASE (C4H1) FROM SORGHUM BICOLOR</t>
  </si>
  <si>
    <t>Mycgr3_98821</t>
  </si>
  <si>
    <t>QPDRREPPHLTPRVPLVGHALGILCYGVPYYAKIAHQTSAPIFTLDLLVNRLYVVNSARMVAAVQKSHKIIAFDPFLTAAANRMAGINGPGLRLLQETQAGGKGVNQEVLHAMIPTMLGSGLDQMNRTMLRKLGPLLDDMIKDAPKTLDLHQWCQRTITTASSEAIWGSKNPFRSEKVREDFWYFESHLSILLAKIFPSVLARKAYLARETVVKAMLEFAKSGGYDDEACSELAIARRNTQVKAGASDHDIARLETALNIGVLSNTVPSTFWTLFDIYSRPQLLQQVRSEIEENAVVVDPMTNVHSIDLGAIRGSCPIFVSAFQESLRVHSNGAPTRMVYEDVVLDGSYLLKAGSVLQMSAPSINSEQRHWGQQAADYNPLHFQKDAADVSANKPRASSFMSFGASPNICPGRHFAAAEILSVAAMLLMRVDMIPVKGYWWTPRLNAWAIAASMTPPIEEYPVKIVPRKEVQGIEWDFVVSGKKDRFELITG</t>
  </si>
  <si>
    <t>3sn5A00</t>
  </si>
  <si>
    <t>d3sn5a1</t>
  </si>
  <si>
    <t>3sn5A</t>
  </si>
  <si>
    <t>CRYSTAL STRUCTURE OF HUMAN CYP7A1 IN COMPLEX WITH CHOLEST-4-EN-3-ONE</t>
  </si>
  <si>
    <t>Mycgr3_38087</t>
  </si>
  <si>
    <t>FYRGFNMAGNNEDGSCKTTAQWTEAFNKLKGLPQPITSVRLFASSDCNTLDNAVPAALNTGTKLLVGLWTQNEDHFTAEKHALESNIKAHGSDWILACAAGSEDIYRGGLDINRLAEQIYDVRGMIRALGSNAPVGHVDTWNAWVNPGTDVVTKACDFVGMDAYPYWQGARIEDAHDVFMKTLKDTRDHVNSVKNGIPVWVTETGWPVSGPNFGASVASKTNAQKFWRGTGCKLFNQGQSFRVAIYIVFRLT</t>
  </si>
  <si>
    <t>Glycosidases(Gene3D);Glycosyl hydrolases family 17(Pfam);(Trans)glycosidases(SUPERFAMILY)</t>
  </si>
  <si>
    <t>1ghsA00</t>
  </si>
  <si>
    <t>TIM Barrel</t>
  </si>
  <si>
    <t>d3ur8b1</t>
  </si>
  <si>
    <t>(Trans)glycosidases</t>
  </si>
  <si>
    <t>4wtsA</t>
  </si>
  <si>
    <t>ACTIVE-SITE MUTANT OF RHIZOMUCOR MIEHEI BETA-1-3-GLUCANOSYLTRANSFERASEIN COMPLEX WITH LAMINARITRIOSE</t>
  </si>
  <si>
    <t>Mycgr3_107711</t>
  </si>
  <si>
    <t>ATRGKMGFALGTKNPDGSCKFKADYEKDFDAIKADSGSTIVRGYSASDCNAAKEMLPAAKSKGFQVVLGVWPDVEESFQTDKTALTTYVPQYKDQVYAVTVGSEALYRGNFTGEELLEKIMDVKKALGGDVKVGTADSWNKFADGTGDAVIKGGVDIILANGFSYWQGKAAGKDATYTYFDDMDQALGHIQQVSGSIDKIEFWNGETGWPTDGGSDYEAAKAGTDNAKQFYDEAFCGLLDWGVNAFWFEAFDETWKPDSIGDNGVAKIETKWGAMTDQREPKYSLKCGSSL</t>
  </si>
  <si>
    <t>Glycosyl hydrolases family 17(Pfam);(Trans)glycosidases(SUPERFAMILY);Glycosidases(Gene3D);Glycosidases(Gene3D)</t>
  </si>
  <si>
    <t>4jklB03</t>
  </si>
  <si>
    <t>d4jklb3</t>
  </si>
  <si>
    <t>4wtpA</t>
  </si>
  <si>
    <t>CRYSTAL STRUCTURE OF GLYCOSIDE HYDROLASE FAMILY 17 BETA-1-3-GLUCANOSYLTRANSFERASE FROM RHIZOMUCOR MIEHEI</t>
  </si>
  <si>
    <t>Mycgr3_100647</t>
  </si>
  <si>
    <t>QSRGFNYGALDLDGSPRTLQDFTDQFNAAKALPGTNGQFTSARLFTMIQAGSSNNQVIAAIQAAIDTDTSLLLGLWGSGGQEGFNAELGALRSAIEQYGDAFTSRVVGISVGSEDLYRESPTGILNESGVGAGPQTIVSYIDQLRELIAGGPLANAPVGHVDTWPAWTNGSNSAVIEAVDWLGVDAYPYFENTVANGIENGESLFFEALDKTRGVANGKSVWVTETGWPVEGPASGAAQAGTDNAQTYWNNVACRLLDTDTNLWWFTLDDDQATSDDVSFSLVNPSDLTGQPLYDLSCSNASSSSSSASSSVPSTSSSAPSMTSSVESASVDPLPSMSVSSEPSASVDPLPSMSISSEPSSSSVMVSVDPIPGSVSSTLSSFETVPVTTAADAGSRPSDVAGGEGPAVVTSTSVVAAPAPTGEDSSAAPAAQTTGPQTYEGAATRVAGGAAAGLAAVFALFL</t>
  </si>
  <si>
    <t>(Trans)glycosidases(SUPERFAMILY);Glycosidases(Gene3D)</t>
  </si>
  <si>
    <t>4gziA00</t>
  </si>
  <si>
    <t>Mycgr3_51025</t>
  </si>
  <si>
    <t>AIIPRQQGSLPPITVEGNAFYAGGERFYIRGVAYQPGGAADAADPMLDMEAFTRDVANFKELGINTIRIYTIDNSANHDEAMKMLDEAGIYLTLDANTPDYSLNRLDIDSLHQSYNDVYLQNVFATIDAFAGYSNLAMFYSGNEVINAKNNSNSAPYVKAVTRDMKNYIKAQAPRSIPVGYSAADVTENIYQQATYFACGDDATARADFFALNDYAWCDPSSFEESGWDQKVQLYGNYSLPLFLSEYGCITNQRNWGEVGSLYSTDMTGVYSGGLAYEYTVEPNGYGLVEVDSSGAISPNRDFTALMQAFQATSNPSGDGGARRQTSVMECPAESENWQVSTNLLPEIPSGAADYIKNGAGKAVGLAGDGSQTAGGQSETEPDLSNGVTTSESDVDGQQNNNNGSSGNGGDKKGAANGREVAVMTMVVGLAVAFAAVL</t>
  </si>
  <si>
    <t>Glucanosyltransferase(Pfam);Glycosidases(Gene3D);(Trans)glycosidases(SUPERFAMILY)</t>
  </si>
  <si>
    <t>2w63A01</t>
  </si>
  <si>
    <t>5oa6A</t>
  </si>
  <si>
    <t>CRYSTAL STRUCTURE OF SCGAS2 IN COMPLEX WITH COMPOUND 12</t>
  </si>
  <si>
    <t>Mycgr3_106219</t>
  </si>
  <si>
    <t>QDLPSIVIKGSKFFYENNGTQFFMKGVAYQQEYAGNGSTTSSDNTYTDPLADASTCQRDIPYLQELQTNTIRVYSINPDADHDECMTALAKAGIYVVADLSAPIAGGSINRNMPTWDDALYSRYTAVVDSMAKYTNTLGFFAGNEVSNAVNNTEASAFVKAAVRDTKAYIKSNNLRTIGVGYATNDDADIRVNMADFFNCGDQSSAIDFWGYNIYSWCGDSSYQKSGYDVRTKEFSSYSVPVFFAEYGCNEVEPREFGDISALYGPQMAPVWSGGIVYMYFEEANNYGLVKVDGDSVSTLKDFDNYKAQIAKAKPSGVEMDSYSPTNSPADCPTANDWSAQSSPLPPTPNEELCGCMYQTLSCVASSNLDSEDFGKTFGTVCGLGDDVCAGIAANATTGDYGAYSMCNSTEQLSFVLNQYYLSQNSAQDACDFDGAATLKDSQTPSGNCNSLLKEAGSDGTGSVSSSPTGGKSGSGSKSGATSKGAAGYSAKASAEVSMLPVFFMGMLAVLSGCGMILL</t>
  </si>
  <si>
    <t>X8 domain(Pfam);Glucanosyltransferase(Pfam);G3DSA:1.20.58.1040(Gene3D);Glycosidases(Gene3D);(Trans)glycosidases(SUPERFAMILY)</t>
  </si>
  <si>
    <t>2w62A01</t>
  </si>
  <si>
    <t>d1uuqa_</t>
  </si>
  <si>
    <t>5fihA</t>
  </si>
  <si>
    <t>SACCHAROMYCES CEREVISIAE GAS2P (E176Q MUTANT) IN COMPLEX WITHLAMINARITETRAOSE AND LAMINARIPENTAOSE</t>
  </si>
  <si>
    <t>Mycgr3_106779</t>
  </si>
  <si>
    <t>VPTQIVERCEKRAVKGFGYGEEKVRGVNLGGWFVLEPWITPSIFEQGPAGAVDEWTYTQQLGKDEARNRLEAHWSNFYSENDFAEMKSYGLNHVRIPIGYWSISPLAGDPYVQGAYEHLATAVQWASNQGLKVMLDLHGAPLSQNGFDNSGHAGPIGWTQGDSVKQTLAAITKLRDDFGNNPAVSAIELLNEPMGPQLDLNVIKQFYYDGWGNLRDTPVATVFHDAFEGVTSWNNDNFGAGLTNLVLDTHHYEVFSSGELSRSPAEHLGSACAFGGQMASTDKVTIAGEWSGAMTDCAKYLNGRNVGARYDGTFNKDGQGSSYIGNCAGKSVGTVAGLSDADKGNVKSFVSAQISAYEKADGWIFWTWKNEAAPEWHFQNLTREGLVPQPFSAASGC</t>
  </si>
  <si>
    <t>Glycosidases(Gene3D);Cellulase (glycosyl hydrolase family 5)(Pfam);(Trans)glycosidases(SUPERFAMILY)</t>
  </si>
  <si>
    <t>4m81A00</t>
  </si>
  <si>
    <t>d4m81a_</t>
  </si>
  <si>
    <t>4m81A</t>
  </si>
  <si>
    <t>THE STRUCTURE OF E292S GLYCOSYNTHASE VARIANT OF EXO-1-3-BETA-GLUCANASEFROM CANDIDA ALBICANS COMPLEXED WITH 1-FLUORO-ALPHA-D-GLUCOPYRANOSIDE(DONOR) AND P-NITROPHENYL BETA-D-GLUCOPYRANOSIDE (ACCEPTOR) AT 1.86ARESOLUTION</t>
  </si>
  <si>
    <t>Mycgr3_88889</t>
  </si>
  <si>
    <t>VPHNKRGPSGFDWGNQKIRGVNIGGWLVLEPWITPSIFERFPREQGIIDEYTLTQSLGADAAVQSVLRQHWDTWATWADFKKIADSGFNVVRIPIGYWAYDNSNSPYASGAAVYMDAAIDWARSVGLKIMIDLHGAPGSQNCFDNSGQKCATPGWQQGDTVQRTLAVLRTIQSKYGASSYDDVIAGIELLNEPLTPSLNLDSYKQFVRDGFGQQRDASQSRVVIIQDGFQQTSAYNGFLTPSDANAQNVAIDHHEYQVFTPELVALQPSQHRQYVCNNAYVWNAGDKWTFVGEWSAAMTDCAKYLNGYGVGARYDGSYPGSSYVGQCAGFNDINAWSQQLRDDTRGYIEAQLEAFERWSEGWVFWNFKTEGSPEWDAFALIDAGVFPQPLTDRKFGTACA</t>
  </si>
  <si>
    <t>Mycgr3_51381</t>
  </si>
  <si>
    <t>VSYKGVDWSSAIVAENAGAVYKNSAGTAQSLESILKANGVNTVRQRLWTSSGNYGLNYNLNLAKRAKAAGLNIYLDLHFSDTWADPGSQSTPSAWSSLGIDDLADKVYHYTMDTMNSFAAAGISISLVSIGNEISNGFLFPLGKLGTTTGNYNCARLLHSASSGIRDSKISGAKILIHVANGWNFATQKYFYDTVLGAGPLTSADYDVQAVSYYPMYGSGATLASLKSSLSQMSSKYGKSVMVVETNWPVSCPNPSSAFPSDLSSIPFSAAGQATFLKDVAGVAGSGLMYWEPAWLKNAGLGTSCDDNLMFDQTGTARGSLSVFSGL</t>
  </si>
  <si>
    <t>(Trans)glycosidases(SUPERFAMILY);Glycosidases(Gene3D);Glycosyl hydrolase family 53(Pfam)</t>
  </si>
  <si>
    <t>1hjqA00</t>
  </si>
  <si>
    <t>d1hjqa_</t>
  </si>
  <si>
    <t>1hjqA</t>
  </si>
  <si>
    <t>STRUCTURE OF TWO FUNGAL BETA-1-4-GALACTANASES: SEARCHING FOR THE BASISFOR TEMPERATURE AND PH OPTIMUM.</t>
  </si>
  <si>
    <t>Mycgr3_92097</t>
  </si>
  <si>
    <t>3pzqA00</t>
  </si>
  <si>
    <t>d3pzqa_</t>
  </si>
  <si>
    <t>3pzqA</t>
  </si>
  <si>
    <t>STRUCTURE OF THE HYPERTHERMOSTABLE ENDO-1-4-BETA-D-MANNANASE FROMTHERMOTOGA PETROPHILA RKU-1 WITH MALTOSE AND GLYCEROL</t>
  </si>
  <si>
    <t>Mycgr3_71681</t>
  </si>
  <si>
    <t>FPNTPLTSSNRDILDTAGNKIVYKGVNWPGAADVMIPEGLQYQSIANIVSGIKSLGLNVVRLTFAIEMVDDIFSNSASSTLSNALNNALGSTNGPTVLAQILKKNPQFTASTTRLQVFDAVAAELANQGIWVHLDNHMSKGKWCCNGNDGNTWFGDSEFDVSKWQRGLAYMADHGKQWSSFASIGLRNELRHHDSSSPAQPYDWAHWYEAMVPAAEAVYKTNPNILIFFSGLDYDKDITALVNKQHLGSGHYFDPRSFDFGNRVVMELHNYQNNAKTCDSITSGLNHAGFNAMDVNNSGYYHVPVVLTEFGFDQNGKDYNSVYAQCIKTFMTGQPGGPGGWMQWALGGSYYIREGTQDFDETWGLYNHDWSAWRDANAIAYTKAFAQAS</t>
  </si>
  <si>
    <t>Cellulase (glycosyl hydrolase family 5)(Pfam);Glycosidases(Gene3D);(Trans)glycosidases(SUPERFAMILY)</t>
  </si>
  <si>
    <t>1c0dA00</t>
  </si>
  <si>
    <t>d1c0da_</t>
  </si>
  <si>
    <t>1vrxA</t>
  </si>
  <si>
    <t>ENDOCELLULASE E1 FROM ACIDOTHERMUS CELLULOLYTICUS MUTANT Y245G</t>
  </si>
  <si>
    <t>Mycgr3_61141</t>
  </si>
  <si>
    <t>SPIDSLDKRQSGGLAQAFLAKGRKFLGTAVTFRNDAAERAIWTNKNDFNSITPENAMKWAEIQPNQGQFNWAGADEYANYARQNGIQLHCHTLAWHSQLPGWVSGRSWTRAELTAVMKTHIDAVAGRYKDVCTRWDVVNEALNEDGTTRDSVFRRTFGDDFIPLAFQLAKAASPNSQLFYNDYNLETSPSKAAGARRIVNLIKAAGQTIHGVGLQCHLSITYKPTLASMISTLQGFTNLGVDVAYTEIDVKMTMPSDSGKLETQRQVYKDIAASCVAVPRCVGMSIWGVSDKYSWIPGQNSAEGGACPWNNNMQPKPARAGFLSGITG</t>
  </si>
  <si>
    <t>Glycosyl hydrolase family 10(Pfam);(Trans)glycosidases(SUPERFAMILY);Glycosidases(Gene3D)</t>
  </si>
  <si>
    <t>3u7bB00</t>
  </si>
  <si>
    <t>d3u7bb_</t>
  </si>
  <si>
    <t>6jdyA</t>
  </si>
  <si>
    <t>LIGAND COMPLEX STRUCTURE OF GH10 FAMILY XYLANASE XYNAF1- SOAKING FOR120 MINUTES</t>
  </si>
  <si>
    <t>Mycgr3_94846</t>
  </si>
  <si>
    <t>GNAVATPHAPKPKGLWEAMQSRGRDWIGTAVTFRNDTVEASIYGNKADFNSITPENDMKWGLTEPQQNNFTLAGADKYADYARKHGVQIHCHNLVWHSQLPDWVANGNFTKAELTAVMKNHIDTLAGRYKDVCTRWDVVNEALEENGTYRNSVFYRVLGEDFLPIAFKLAHAASPKSKLFYNDYSLEGSDVKAAGAQRIVKYIQSKGGPIHGVGFQAHLTSEPTTSSGGGVAPGRVELTNRLQSFTALGVDVAYTELDVRMNTPATPAKTAVQAEVYYNVSSSCLATKRCVGMTLWGVSDKYSWIPGTFPGEGSADVWDENLQKKKTVYQRFLDGILCGGKK</t>
  </si>
  <si>
    <t>(Trans)glycosidases(SUPERFAMILY);Glycosyl hydrolase family 10(Pfam);Glycosidases(Gene3D)</t>
  </si>
  <si>
    <t>3u7bA00</t>
  </si>
  <si>
    <t>d3u7ba_</t>
  </si>
  <si>
    <t>3u7bA</t>
  </si>
  <si>
    <t>A NEW CRYSTAL STRUCTURE OF A FUSARIUM OXYSPORUM GH10 XYLANASE REVEALSTHE PRESENCE OF AN EXTENDED LOOP ON TOP OF THE CATALYTIC CLEFT</t>
  </si>
  <si>
    <t>Mycgr3_93903</t>
  </si>
  <si>
    <t>QTTYPPSSSKRGLAYVKPDDDAADNAFWTDSSLTWYYNWQATPSSQLSSSSLQFVPMLWGSANSNGFHDTVKSQLDSGKNITHVLGFNEPDGCHGVEGGSCLDAQTAAKIWIREMEPLKELGVKLGAPAVTSAPTGFNWLANWFSACDGQCNPDFIPVHYYGDFQGFASHIGQVNATYGNMTMWVTEWAFPKSKNLEGSQEFFNQSVAFVERVPYIDRYSYFGAFRSSASNVGKNAAMLTQKGQLTDIGAWYLGKAATGNIPKGDAVRTTRFAGS</t>
  </si>
  <si>
    <t>Glycosidases(Gene3D);(Trans)glycosidases(SUPERFAMILY);Glycosyl hydrolase catalytic core(Pfam)</t>
  </si>
  <si>
    <t>4m29A02</t>
  </si>
  <si>
    <t>d2v3ga_</t>
  </si>
  <si>
    <t>6ub8B</t>
  </si>
  <si>
    <t>CRYSTAL STRUCTURE OF A GH128 (SUBGROUP VI) EXO-BETA-1-3-GLUCANASE FROMAUREOBASIDIUM NAMIBIAE (ANGH128_VI)</t>
  </si>
  <si>
    <t>Mycgr3_71466</t>
  </si>
  <si>
    <t>VEITVKSTGGNATSPLQYGIMFEDINNSGDGGVYAELVQNRAFQGSGIWPSNLTFWSALGGAQLSLLNLSTPLSSALPASMQVTGTGNGIGFSNAGFWGFPVVSNWTYKGSFYVHGDYNGNISVNLQSLEKKSWAEASIEVSSSSGQWTQYHYTLQPGQDAPNSNNTLDFTWDSTSGCALDFNLISLFPPTYNDRENGLRIDLMEAMAGLKPSFFRAPGGNNVEGLQSPYWWNWTNTIGPLTDRPGYPDTWSYEITDGLGLIEYMLWAQDLGMEIVLAVWAGLWLDKEVVPEDQLQPYVQSALDEIEFLRGDASSPWGSVRASLGYPEPFSVKYVEVGNEDSLNEGDKSYREYRFKMFNDAISAAYPDIKVISSFYDVDDYHQYALPIEMSSEFGKFDNYTSDHPILIGEYAIVEYDGFNRTEVTWEKGAPRAFTPFWYGTVAEAIFVLGAERNSDKMIGAAYAPMLQNLNRWEWIPNLISYDANPAHTTLSTSYHMISLFSSNRITENLPMEGAEFGPAYYVAGRSNVTGSHILKAAVYNSTGDVPFNVVFEGVGAGSTATLTYLTAPMNASQPIGGNIVETHTSQVDADANGAFCFSLPEYSVAVLDVAGSDC</t>
  </si>
  <si>
    <t>G3DSA:2.60.120.260(Gene3D);(Trans)glycosidases(SUPERFAMILY);Galactose-binding domain-like(SUPERFAMILY);Alpha-L-arabinofuranosidase C-terminal domain(Pfam);Glycosidases(Gene3D)</t>
  </si>
  <si>
    <t>3s2cG02</t>
  </si>
  <si>
    <t>d1pz3a2</t>
  </si>
  <si>
    <t>3s2cG</t>
  </si>
  <si>
    <t>STRUCTURE OF THE THERMOSTABLE GH51 ALPHA-L-ARABINOFURANOSIDASE FROMTHERMOTOGA PETROPHILA RKU-1</t>
  </si>
  <si>
    <t>Mycgr3_111130</t>
  </si>
  <si>
    <t>VDIIVSSAPGNKTGSQGHPYGYGFLHEDINNSGDGGIYAELIRNRAFQSSERYPVSLDGYSALNGAQLSIQNLTDPLSDALPSSMRVSVSNSTSPPSYGPPKGRPGRPGRHDHHGKGMIGFQNDGYWGMDVKCQPYTGSFWVRGEYHGKFVASLQSNLTDEVFGSVEVPSKSVNGEWVEHEFVLVPEKDAPSTNNTFAVTFDQRGTPDDFLDFNLISLFPPTYKGRKNGLRIDLAEALEEINPTYFRFPGGNMLEGNTNETYWDWKDSLGPLRNRPGFEGVWGYQQTHGLGLMEYLYWAEDMKMNSILGVWAGLALNGDITPEADLQYYIDDALNQIEFIRGPASSPWGSKRAALGHPEPFVLQYVEIGNEDWLAGFPSGWDSYRAYRFPLFYAAITAAYPDIQVIASSATSDPEEGEPLTYPSSAIGDYHPYREPDELVEEFSRFDNDIGHIVGEVAAVHPNGGTAWDGGLQPLPWWQGTVGEAVSMIGYERNSDRIPGTFYAPVMRNTNRWQWAVTMLQNDAGSVTRSTSWYVWSLFAHHPISQTSAVEGEFGPVYYGAGVDEARGGARVWKGAVYNTTDGVDVEVKVKFEGLKGGTNAALTVLTNLGEGGYAANDPATGVNVVGVNTTVLTADGEGTYVFDLPELSVAVLDTEVEAKTIGRYPGDGK</t>
  </si>
  <si>
    <t>Glycosidases(Gene3D);Alpha-L-arabinofuranosidase C-terminal domain(Pfam);(Trans)glycosidases(SUPERFAMILY)</t>
  </si>
  <si>
    <t>3s2cC02</t>
  </si>
  <si>
    <t>3ug3B</t>
  </si>
  <si>
    <t>CRYSTAL STRUCTURE OF ALPHA-L-ARABINOFURANOSIDASE FROM THERMOTOGAMARITIMA LIGAND FREE FORM</t>
  </si>
  <si>
    <t>Mycgr3_31582</t>
  </si>
  <si>
    <t>LTYNVSSSSPATASGPLSVAPVGISFEFFTFPEYFTSVNATDQCLQNLKDVGGGASTRIRIGGTTQDRATYDHALSADVEYAVASPKDAPASLTYGPSFFARAGTYGGQVTVGLNRELNKLNNTIAAARVAQEKMSNLEAIELGNEPEYYSSTSPIAEGQAWTTQRDYASQISWQISLGQNLSTPNIIQAGVYLEAREFNNKDLASIETTAALEYVKTFDSHHYPQSGPSSNLTSLMNHAEIVSRAAAFKGEVAAAKSKGKIHVFGETNSATQGGGGISPTFGAGLWIVDYVLQAMILGSESLFFHQGTIGNCQYCWWGRFSMGAPYYGAYFATQALANVAYIAQMDDGSSQYAAYALYDSNKALTKVLLYNSDYYTSGTRSAQYFTLTGLNGSSTTAVRLTASFATSRQDQGQIPTVGGQSFEDGTCVIQGTPVKEKTVVADGQATFKVAATEALLIYVS</t>
  </si>
  <si>
    <t>Glycosyl hydrolase family 79 C-terminal beta domain(Pfam);Glycosidases(Gene3D);(Trans)glycosidases(SUPERFAMILY)</t>
  </si>
  <si>
    <t>5bwiA02</t>
  </si>
  <si>
    <t>d1pz3b2</t>
  </si>
  <si>
    <t>5g0mA</t>
  </si>
  <si>
    <t>BETA-GLUCURONIDASE WITH AN ACTIVITY-BASED PROBE (N-ACYL CYCLOPHELLITOLAZIRIDINE) BOUND</t>
  </si>
  <si>
    <t>Mycgr3_107050</t>
  </si>
  <si>
    <t>TPLLETRQSLLVHVPFNTPNGASDVVPHNYAALAMSQHSFHEYAGNKASPNIFSRNLINSISSRQGAPVAIRVGGTSGDFSVFLPNQREALTLPPGAEPGGIPRGMRIGTAWFEGFSVLPNVRWTYMAHLANDSNGQLANSVAAVREALKNIPWGTLDALEIGNEVNFYPNVNRPGSYSPSSYLSDFHRYRTAIDNAVGPQPYQAPVLYENNCPWCLANIFNLGQGRDPPIKSAAPHHYMDGGPQPMSRQAAYMNHTRIARKLDAFKAPIAWLKANRPNIPLHLAEVNSNTYSQGNEEKIGVFGSALWLVDYMLYGATLGIKRMNVQQSTGFAYTSWRAVEYFGKPAAVLPPYYAHPFVADVIGNSGNVRIHDLKLGLDLLSAYAVYDTSSNTVSKIVLINLHDWSPSSSSSSRPSRSVSFKLGGSSYGSTVRIEKLTAPGADVQDASRISWKGQSWTRASNGLPVSGTSTTQATRANNGRFAVNIRASEALLLTLT</t>
  </si>
  <si>
    <t>Glycosyl hydrolase family 79 C-terminal beta domain(Pfam);Glycosyl hydrolase, all-beta(Gene3D);(Trans)glycosidases(SUPERFAMILY);Glycosidases(Gene3D)</t>
  </si>
  <si>
    <t>3vnzA02</t>
  </si>
  <si>
    <t>d2bs9g2</t>
  </si>
  <si>
    <t>Mycgr3_73873</t>
  </si>
  <si>
    <t>LPQASDHYGSPDPISVPECPPPNAGVPLESFMSYSIEFSSFPDFAGNLTSPNTFSDNLLSNIAKYAGSKPHIRVGGNTQDFPFFDESLEVAFVGVFNETLSADYPTTLTIGPAYFESYLTWPHTKYVHGFNLGKNSSSFRASLLKSVPYACKALGDGRLLNWELGNEPDLFREQSVRANTWDESEYVQEWLFWTRAIRAELEKSCPELGHPEWYAPSFAGTGNNSLDPSTAWAAGLDEDKNIPIISSHNYISGAMTPGVTLQGTLMNHTSSVESIAKQLNASSLLHNLAPGTPFILGEHNSLFRQGRPGLSNTFGAALWAVDFNLLCAANNIRRVHMHMGTNYRYQSWQPIDTDKDSIGTKAPYYGNVAVAAFLGDLTCSAPSVVNIPLPTELEAAYAAYEEGELQSMIVINLNAYNATDYNAEYITGFPRPVQTYSFDLGVSSGGKEISLQRLIANGSDAISGITYDGYSYNYELDEGKPVLLQNVTRGETVAVDGNGKVSVEVPWSSAVVMKF</t>
  </si>
  <si>
    <t>d3aysa_</t>
  </si>
  <si>
    <t>5l77A</t>
  </si>
  <si>
    <t>A GLYCOSIDE HYDROLASE MUTANT WITH AN UNREACTED ACTIVITY BASED PROBEBOUND</t>
  </si>
  <si>
    <t>Mycgr3_92113</t>
  </si>
  <si>
    <t>LQERASAAAYTTDKDLNYKNSPIGAPVSGNGSPNGRATWKLNIDDTSSGCKQTIDGFGGCVTDATVTSFNTLSSGAQSSLLKEMSHFSLLRHTIASSDLSGDPAYTYDDNGGNADPSLSGFNLGDRGNAMTTLLKSMKNLNSKIKILGSPWSAPGWMKLNKVITGTTNQNNLNDGYLDNSGPGYSQAFAQYFVKYIQALNNRGVSIDAITVQNEPLNSNAGFPTMYMFDYEQAQLVNNYVGPALRNAGIGADVWAYDHNTDHPEYPERVINGAGNYVGAAAWHCYAGTLNWTVLTDFHNKFPNKKQYMTECYTTNTTGLNWVAGFVMGPLQNWASGSIAWTLGTTDKNGPYLSAETGPCKVCRGLFTTSNGNYQLNVDYYVMAQFSKYIPVGATVLSGSGSYNFDNGGIQSVATRNPDGSRTVVIHNSFSNDVYVTLTTKSGQTWSGNTPANSVTSWILP</t>
  </si>
  <si>
    <t>(Trans)glycosidases(SUPERFAMILY);Glycosyl hydrolase domain(SUPERFAMILY);Glycosidases(Gene3D);Glycosyl hydrolase family 30 beta sandwich domain(Pfam);Glycosyl hydrolase family 30 TIM-barrel domain(Pfam);Glycosyl hydrolase, all-beta(Gene3D)</t>
  </si>
  <si>
    <t>2wnwA02</t>
  </si>
  <si>
    <t>d3gxfb2</t>
  </si>
  <si>
    <t>2wnwB</t>
  </si>
  <si>
    <t>THE CRYSTAL STRUCTURE OF SRFJ FROM SALMONELLA TYPHIMURIUM</t>
  </si>
  <si>
    <t>Mycgr3_86748</t>
  </si>
  <si>
    <t>LTPAEWRSQSIYQVMTDRFARTDGSTTAPCRLDDYCGGTWQGLISKLSYIQQMGFTAIWISPVVQNVQGLTADGNSYHGYWQNNPYALNRKFGTADDLKALSAEVHRRGMYLMVDVAPNHMASISTRANVDYSKLSPFNDKSYYHTPPCGIDYNNVTSIRKCWIGSDTVSLPDLRTEDARVQNLWNTWVSQLVSNYSIDGLRIDTAQQVNPEFWPSFQAAAGGLHMIGEVWQGSPDVMCPYQNSLPGLMNYAAYYWIIQAFQRSTGSMANLANGLAWMKAVCRDTTLLGSFIENHDLPRYASMTNDVARIQNAIAFTMLMDGIPIIYQGQEQRFGGHDVPAQREHLWQSKYDKNAVLYKFIRTMNLIRQRAIQRDGSHATTKASPISNDANTIVVRKGTAGKQIISVYTNRGSGWSGVVNVKGTAAGFGAFQKLINVVNCRPFTTNRTGDVAVSLVAGMPAVLYPVTEMTGSGICGY</t>
  </si>
  <si>
    <t>(Trans)glycosidases(SUPERFAMILY);Domain of unknown function (DUF1966)(Pfam);Glycosyl hydrolase domain(SUPERFAMILY);Alpha amylase, catalytic domain(Pfam);Glycosidases(Gene3D);Glycosyl hydrolase, all-beta(Gene3D)</t>
  </si>
  <si>
    <t>2aaaA01</t>
  </si>
  <si>
    <t>d2aaaa2</t>
  </si>
  <si>
    <t>2guyA</t>
  </si>
  <si>
    <t>ORTHORHOMBIC CRYSTAL STRUCTURE (SPACE GROUP P21212) OF ASPERGILLUSNIGER ALPHA-AMYLASE AT 1.6 A RESOLUTION</t>
  </si>
  <si>
    <t>Mycgr3_65440</t>
  </si>
  <si>
    <t>ANGPEWRSRTIYQVVTDRFALTNGSTTTACDTGLGLYCGGTWAGITQRLDYIQDMGFDAVWISPVTKQLDGNSIDGTSYHGYWQTNINEVNSAFGSEDDLRNLAAALHSRGMYLMVDIVVNHMAAHGPPEDVDYSVFTPFNDPSQYHSYCTIDYTDYTDDANIEQCWMGSTNVPLPDLRTEDSAVASQWNTWISNLVSDYSIDGLRIDSLMQVNRNFWGSFMSAAGVYAVGEAYIIDNDFVCGFQDYVPGVMNYMIYQPLVDAFKSTSGSISGLVDAVTVLKAGACKDTSLLGTFSENHDQPRFAALNGDMASAKNVIAFTMLTDGIPIIYQGQEQHYNALGGSSTPFNREALWLSGYNKDAELYKHVKTMNAIRKNAISDDSSYLSYQNNAVWSDSNNIAMRKGSMLAVLTNSGSGAGNTTLSIPAGYEDGVQVTELLTCTTATSSDGNLSVPMSGGAPRIYYPSVGIAGAGLCGASNTTLKSKLKLRNSRLFHLDY</t>
  </si>
  <si>
    <t>Glycosidases(Gene3D);Glycosyl hydrolase, all-beta(Gene3D);Glycosyl hydrolase domain(SUPERFAMILY);Alpha amylase, catalytic domain(Pfam);Domain of unknown function (DUF1966)(Pfam);(Trans)glycosidases(SUPERFAMILY)</t>
  </si>
  <si>
    <t>2gvyB01</t>
  </si>
  <si>
    <t>d2gvyb2</t>
  </si>
  <si>
    <t>2gvyB</t>
  </si>
  <si>
    <t>MONOCLINIC CRYSTAL FORM OF ASPERGILLUS NIGER ALPHA-AMYLASE IN COMPLEXWITH MALTOSE AT 1.8 A RESOLUTION</t>
  </si>
  <si>
    <t>Mycgr3_69907</t>
  </si>
  <si>
    <t>ATLDDWRGRTIYQVLTDRFARTKDSNADCDVVHGMYCGGSWKGIERKLDYIQGMNFDAIWISPIVAQLPQTTGWGEAYTGYWAQDLYALNDNFGTSDDLKSLIKAMHNRGMYLMLDIVVNHMGYAGEPEDVDYSVFDPFDNSKYFHSYCAVNADTNQTNVETCWLGDDIVALADLRTEDKEVQNLLGNWIRGLVNEYSIDGLRIDTAVNVEPSFYPEFVKAAGVFATGETMDGDNSFVCKWADAIGSVLNYPIYYPLTRAFSSTQGNINDLTMTINTNAINCNDPTAFGLFTENHDVERFPSMSNDTALAKNLLTFNIMGDGIPIIYQGQEQHMAGVTSPWTNRSPIWTSDYDEDVELYKHLATLIKLRKHMVAKDEKYTRQTSSVIYQDYHSFAMRKGTDEHQVITLFTNNGESSGKYKLDIRRHGYDEDTQMTEILTCKDLKVDDKGALVVPMDKGLPKVIVPKRLLEGSGLCGTEEATPIRNPPPAGTSDSDPEASETGSASERRIDLIFVILATLLSILLV</t>
  </si>
  <si>
    <t>Alpha amylase, catalytic domain(Pfam);Domain of unknown function (DUF1966)(Pfam);(Trans)glycosidases(SUPERFAMILY);Glycosyl hydrolase domain(SUPERFAMILY);Glycosidases(Gene3D);Glycosyl hydrolase, all-beta(Gene3D)</t>
  </si>
  <si>
    <t>2gvyA</t>
  </si>
  <si>
    <t>Mycgr3_51997</t>
  </si>
  <si>
    <t>CPPPLPPTKSLRSVNFHFTRKCNKTCVFCFHTEKTSHIASDDEMKNGLRLLQQAGMVKINFAGGEPFLYPSKLAMLCQFCKEDLSMESVSIISNGTKITENWLRRYGKFVDVLGVSCDSFDEATNLKIGRGTGENVKTLFKIREWCRELGIKFKLNTVVLRWNWEEDMVETIKQLDPFRWKVFQVLPVGGENDATATETELDKRKRSVKDVLITDEQFESFCKRHDHLECFVPESNDLMASSYVIVDEYLRFLDKGNGEEKASASILDVGVEKAFAEVKWDKEAYEKRGAVYDWSKDREANVQTCGMSGANTGLDW</t>
  </si>
  <si>
    <t>Radical SAM enzymes(SUPERFAMILY);Radical SAM superfamily(Pfam);4Fe-4S single cluster domain(Pfam);Aldolase class I(Gene3D)</t>
  </si>
  <si>
    <t>1tv8A00</t>
  </si>
  <si>
    <t>d1tv8a_</t>
  </si>
  <si>
    <t>Radical SAM enzymes</t>
  </si>
  <si>
    <t>6q2pA</t>
  </si>
  <si>
    <t>CRYSTAL STRUCTURE OF MOUSE VIPERIN BOUND TO CYTIDINE TRIPHOSPHATE ANDS-ADENOSYLHOMOCYSTEINE</t>
  </si>
  <si>
    <t>Mycgr3_44611</t>
  </si>
  <si>
    <t>LKWLRRPQPGTVPKRNRDSTLAPLSGSSDKPPAPVSVNYFPSRKCNYTCGFCFHTETSSYVLPISEAKRGLRLLAEAGMLKLNIAGGEPFLYPKLLTELLRYCKEELRIESTSIVTNGSKVTEKWLRNNCHWLDILAVSCDSFNPETNKKIGRGDDGGNVIRLFQIAEWCREYGIKFKLNTVVNIHNWDEDMVEELERVAPFRWKVFQCLIVAGENDDATRKRDARNFLVTEEQWQTFCERHRHLPFYVPEDNASMAGSYLLLDEYMCFLDKGEGMMVKSESILEVGVEEAMRQVVWDTKSFVDRGGIYDWGREDGSQQSGCGGGEKAKKLDW</t>
  </si>
  <si>
    <t>Radical SAM superfamily(Pfam);Aldolase class I(Gene3D);4Fe-4S single cluster domain(Pfam);Radical SAM enzymes(SUPERFAMILY)</t>
  </si>
  <si>
    <t>2fb3A00</t>
  </si>
  <si>
    <t>d2fb3a_</t>
  </si>
  <si>
    <t>Mycgr3_71724</t>
  </si>
  <si>
    <t>TVPSFRLKPTPNTSWNIQLSSVPTLSSATTSPKPAIYDVDLIDTPASLISSLHAANISVICYFSAGSYENWRSDASSWPKAALGKDMDGWEGEKWVDVRSSGVRDVMKKRIALAKSKGCDGVDPDNIDGYNNDSGFPLTQSDAISFVTFLSTTAHAAGLSYGLKNGGDIVPQVVNLAEWVINEECTFYNECELYKPFIDAGKAVLHIEYPDTKKKLSEKQFIEFACKGKNQSGFSTLVKKRNLDGWTRRC</t>
  </si>
  <si>
    <t>Aldolase class I(Gene3D);Glycoside-hydrolase family GH114(Pfam);(Trans)glycosidases(SUPERFAMILY)</t>
  </si>
  <si>
    <t>2aamA00</t>
  </si>
  <si>
    <t>d2aama1</t>
  </si>
  <si>
    <t>6ojbA</t>
  </si>
  <si>
    <t>CRYSTAL STRUCTURE OF ASPERGILLUS FUMIGATUS EGA3 COMPLEX WITHGALACTOSAMINE</t>
  </si>
  <si>
    <t>Mycgr3_14739</t>
  </si>
  <si>
    <t>FLPDFGTPGHIGAGLANYPTDATRNVQPIPCHSHNDYWRRVPLFEAIHYGCTSVEADVWKFDEELFVGHDTASLTRNRTLQSLYVNPLVDLLDRMNDPTTLLPSIRTTPRGIFDEAPEQSLVLLIDFKTNGAETFPLVLQHLEPLRAKDYLTYHDGTILHSRPITIVVTGNAPFDLILNMTTHRDVFFDAPLSAMFEPPSPLFAAPIPTNEQKYNTTNSLYASVSFTHAIGFPWRGRLSSSQLHLLRGQIRGAHRRGLKVRYWDTPGWPVNLRDAIWGVLMEEGVDVLNVDDLRGAAVGDW</t>
  </si>
  <si>
    <t>PLC-like phosphodiesterases(SUPERFAMILY)</t>
  </si>
  <si>
    <t>4oecA00</t>
  </si>
  <si>
    <t>d2pz0a_</t>
  </si>
  <si>
    <t>PLC-like phosphodiesterases</t>
  </si>
  <si>
    <t>5fypA</t>
  </si>
  <si>
    <t>CALCIUM-DEPENDENT PHOSPHOINOSITOL-SPECIFIC PHOSPHOLIPASE C FROM AGRAM-NEGATIVE BACTERIUM- PSEUDOMONAS SP- APO FORM- CRYSTAL FORM 2</t>
  </si>
  <si>
    <t>Mycgr3_43397</t>
  </si>
  <si>
    <t>AQLPIWLFDNDELPYPKRPGSRTPVPALYHARYSEQTFIGTHDSAALRTPENGYSLSGNQYFNVSVQLQSGVRFLQAQGHRDPNGTVDIRLCHFNCALMDGGSIYDHLTTVRTFLEANPHEIVTLLFVNVGVPLRHWVRAYYETGLDRMSYVPPANRKYGNMRVEDWPTIAEMVSTNQRVVTFLSSGTDEDEVPYLLSELSYTFSTPFGIEAPDQYSCIPDRPWWIRGYIPNRLSIVNHFLYAKFFGFRYPNATYANTTNGAGFHTGELGLHAVQCRELYERRPNFLLVDFFNEGDVFDVEYGMNAN</t>
  </si>
  <si>
    <t>PLC-like phosphodiesterases(SUPERFAMILY);Phosphatidylinositol (PI) phosphodiesterase(Gene3D)</t>
  </si>
  <si>
    <t>1aodA00</t>
  </si>
  <si>
    <t>d1aoda_</t>
  </si>
  <si>
    <t>1aodA</t>
  </si>
  <si>
    <t>PHOSPHATIDYLINOSITOL-SPECIFIC PHOSPHOLIPASE C FROM LISTERIAMONOCYTOGENES</t>
  </si>
  <si>
    <t>Mycgr3_70263</t>
  </si>
  <si>
    <t>PMLGAATPKLAMNVSTAGGLGFIAGGTKVEALHDSLDQLAQLSRTISSQTRASDDVLPIGVGFQLWSCKLSLATEAFQKHVPAVAWLYAPTKQIDLADWAKGIRETTGGKTHIWIQVGSVAEARSAVDLAKPDVLIVQGSDAGGHGLAQSAGIISLVPEVMDMLASIGRSDLPVLAAGGISEGRGVAGALALGASGVVMGTRFLAAQEAGIPSGWQNEVVRLSDGGQTTTRSTLCDRLKETKGWPACYDGRAAINKGHHDEEAGMSDQENVALYKKEAAQGDSAWGDHGRMVTYAGTGVGLIRGVKSAAAIVEEVQTQAKACLGHSALSSRL</t>
  </si>
  <si>
    <t>Nitronate monooxygenase(Pfam);Aldolase class I(Gene3D);Inosine monophosphate dehydrogenase (IMPDH)(SUPERFAMILY)</t>
  </si>
  <si>
    <t>5gvjB00</t>
  </si>
  <si>
    <t>d2bznd1</t>
  </si>
  <si>
    <t>Inosine monophosphate dehydrogenase (IMPDH)</t>
  </si>
  <si>
    <t>5gvjB</t>
  </si>
  <si>
    <t>STRUCTURE OF FABK (M276A) MUTANT FROM THERMOTOGA MARITIMA</t>
  </si>
  <si>
    <t>Mycgr3_100657</t>
  </si>
  <si>
    <t>SCSLGCKPSHDVPARLSAISSAGFTGIELSMPDLVSFAQQTSSSGDKIDDHSFNILVKAASNLKPILEKEGLEVMLLQPFANFEGWPADSPERKDAFQRLEGWTRIMQAVGCKTLQVGSTDTPTSKIGTDRSRFVSDLRELADYLAERGLRIAYENWCWSTHAPDWADVWDICEKVDRENFGLCLDTFQSAGGEWADPSTQSGLVEDGRSKEQVEADWKSSCERLARTIPAEKIYLLQISDAYRMKDPLVEKDGVAPRGRWSGKFRPLPYEGYLPVEDFAKAVLKTGFRGWFSYEIFDEGKDGKGKDYDLTEWTKAARECQKKLVKGCADQE</t>
  </si>
  <si>
    <t>Xylose isomerase-like(SUPERFAMILY);Xylose isomerase-like TIM barrel(Pfam);G3DSA:3.20.20.150(Gene3D)</t>
  </si>
  <si>
    <t>1i60A00</t>
  </si>
  <si>
    <t>d1i60a_</t>
  </si>
  <si>
    <t>Xylose isomerase-like</t>
  </si>
  <si>
    <t>1i60A</t>
  </si>
  <si>
    <t>STRUCTURAL GENOMICS- IOLI PROTEIN</t>
  </si>
  <si>
    <t>Mycgr3_99379</t>
  </si>
  <si>
    <t>QFNAAAKTNVAIYWGQGPNQLRLLEHCKRPAVDIINIGFINQFPDQTGSYPGSNFGNACYANVYSDPKTGQPTKLYSQCPYVTFIQDSWARSRNIGPDIKACQQTYGKKILLSIGGAYPQNYYLKSDTSANAFADFLWKAFGPVQTGYTGPRPFGDAVVDGFDFDIESYISPAPSGVSDYQTRGYISMINRFKNVLFKQYTSKSFYLSAAPQCIVPDAHFATVMKSAWFDFMFIQFYNTPQCSARAAINKAKGTGTADISFDTWHNSPASLNPNVKFYIGLPGAPAAAASGYYLNPAEAQSVIRRFFGRAKFGGVMVWEATYDYTNTVCGRPYGGIMKVSIDRVSETIPFCHAMDV</t>
  </si>
  <si>
    <t>Glycosidases(Gene3D);Glycosyl hydrolases family 18(Pfam);(Trans)glycosidases(SUPERFAMILY)</t>
  </si>
  <si>
    <t>4tx6B00</t>
  </si>
  <si>
    <t>d4tx6b_</t>
  </si>
  <si>
    <t>4tx6B</t>
  </si>
  <si>
    <t>AFCHIA1 IN COMPLEX WITH COMPOUND 1</t>
  </si>
  <si>
    <t>Mycgr3_109874</t>
  </si>
  <si>
    <t>IDLPSTYLASSIQGPSLTSLTLQKVLQDAHPIFGTSSSKPSELSTATWMKAYPDSTRLVHMNLPGTHDSATWNYTQVLQDELKYSSKLGGFSPSNSENYRCQTKSIADSLGAGMRVFDLRYAWDITRTSLVFWHGDALQSETATVADVLFGFYHWLDLDLHPSEAVILSFQHEHKNPDAGTQMALFEILTSPAAKKYLVQARGTLGNLGEARGKITLFRRFDLDLLPDEYEESIPGLHFSPKKWTVNSPNIKLPYNPLDPTEFAYIQDYYHPTTPLQSGLSVPIASKYKALTANLLRATTTHPDELFWSFASSTKTDDEPPITPRMMASGDGKTGGVNAGLKGWLKTVKGKRVGIVLVDFWEAEEGLVEEFLGLTKP</t>
  </si>
  <si>
    <t>Phosphatidylinositol (PI) phosphodiesterase(Gene3D);PLC-like phosphodiesterases(SUPERFAMILY)</t>
  </si>
  <si>
    <t>4i90A00</t>
  </si>
  <si>
    <t>d3ptda_</t>
  </si>
  <si>
    <t>4i90A</t>
  </si>
  <si>
    <t>STRUCTURE OF THE N254Y/H258Y MUTANT OF THE PHOSPHATIDYLINOSITOL-SPECIFIC PHOSPHOLIPASE C FROM S. AUREUS BOUND TO CHOLINE</t>
  </si>
  <si>
    <t>Mycgr3_86391</t>
  </si>
  <si>
    <t>QDIYARNYQIENLPASKLTHVLYSFANVNATTGEVYLSDNWADIDRGRPSGDTKNLYGSLASLYKLKKNNRQLKTLLSIGGASYSPNFAGPAGTASGRAKFAQSAVQLLMHHGFDGLDIDWEFPSDSTQAANYLRLMQTVRAQLSSYSKQLSGAPQFLLTAAVSAGPDKYNLLNITALNSVLDMWNLMAYDYSGPWDKVVGHQANLFVNTSNSASTPFNSDYVIKQYIAKGASARKMILGMPLYGRQFAQATAPGKAFSGTGSTGSWEAGIWDYKAIPASGSSSTFKIYTDTQAIASWSYDSSSKMLISFDTPQITRAKANYVTSRGLGGGMWWEGNGDFAATDSRSLIAAFTNVITQRDTTQNVLSYPYSKWDNVRAGMP</t>
  </si>
  <si>
    <t>Glycosyl hydrolases family 18(Pfam);Chitinase insertion domain superfamily(Gene3D);Glycosidases(Gene3D);(Trans)glycosidases(SUPERFAMILY);Chitinase insertion domain(SUPERFAMILY)</t>
  </si>
  <si>
    <t>1d2kA01</t>
  </si>
  <si>
    <t>d1d2ka1</t>
  </si>
  <si>
    <t>1wnoA</t>
  </si>
  <si>
    <t>CRYSTAL STRUCTURE OF A NATIVE CHITINASE FROM ASPERGILLUS FUMIGATUS YJ-407</t>
  </si>
  <si>
    <t>Mycgr3_40275</t>
  </si>
  <si>
    <t>ARLPYDVHKIIDAFRHPHDDLIILCAHRGSRWNGTTENSRDGYFRATQNGIECIETDIRMSADGHIVMLHDAGLGRTTDVGEYTGQTAYNPFTGQGYNPLLRKSNYSGFVENLHLRDEGGRVHIETVPLVTDLVQSIHDTGANVVLQLDFKEKDAVAPTYYALKSMTNAAGVPANEWCIYKTQAVWWKTPEDFEAEAWVQDAFANNISLTLLPVYQPADSWSWDIAASVKAFQRTNYSISSEFEKKSQGGPLQEGQDAVLDGRAEGNFDDEESRRDVADICTSFAIGDLVQPISTAFYDTANFSLPADERVNGSVFQYSENHAPVLLDIFAGNATSDGRDHRSDFDWILQQGNTWVIADTADLWHARLQAEGKRNLTRMLADGKSLPEPGRGWYV</t>
  </si>
  <si>
    <t>Glycerophosphoryl diester phosphodiesterase family(Pfam);Phosphatidylinositol (PI) phosphodiesterase(Gene3D);PLC-like phosphodiesterases(SUPERFAMILY)</t>
  </si>
  <si>
    <t>3i10A00</t>
  </si>
  <si>
    <t>d4oecc_</t>
  </si>
  <si>
    <t>3l12B</t>
  </si>
  <si>
    <t>CRYSTAL STRUCTURE OF PUTATIVE GLYCEROPHOSPHORYL DIESTERPHOSPHODIESTERASE (YP_165505.1) FROM SILICIBACTER POMEROYI DSS-3 AT1.60 A RESOLUTION</t>
  </si>
  <si>
    <t>Mycgr3_107675</t>
  </si>
  <si>
    <t>NNIVLPVLLSTLIAKAERKMLSQKEFESVLEARGTLILDGALATELEVRGHDLNHPLWSAKILKDDPASIEEVHVDYYLAGADVAITASYQAATLGLTEHFNMTEDESKALIKRSVSVAQSARSKAYASGIDSSRRLLVAGSVGPYGAYLSNGSEYRGDYARTEKEFQDFHRPRIQALINAGADLLAIETIPSISEIQTILALLRSDFPDAIAWLSCTAHSAETLCDQTPWEDVLRLVEDHRDQIIGFGINCVPMAMADATLKYLSQLTSIPLVCYPNSGEVWDAVTKTWHGERPDEALTSEQSSANDKALALEFDQWSKNGARMIGGCCRTQTWTTSLTYDPKRTGQNIWILSREKSLRLTCWPGRLHAIDMNCEAPPRQLASKLKMELLACGAKRADIES</t>
  </si>
  <si>
    <t>Homocysteine S-methyltransferase(SUPERFAMILY);Homocysteine S-methyltransferase(Pfam);Homocysteine-binding domain superfamily(Gene3D)</t>
  </si>
  <si>
    <t>5dmlA00</t>
  </si>
  <si>
    <t>d1q7zb2</t>
  </si>
  <si>
    <t>Homocysteine S-methyltransferase</t>
  </si>
  <si>
    <t>5dmlA</t>
  </si>
  <si>
    <t>CRYSTAL STRUCTURE OF THE HOMOCYSTEINE METHYLTRANSFERASE MMUM FROMESCHERICHIA COLI- OXIDIZED FORM</t>
  </si>
  <si>
    <t>Mycgr3_68702</t>
  </si>
  <si>
    <t>APAARDHHAEQPLTSSIRNVQVGPRPFWLIDNMDEGPLKEKLQSCQENTLKTTQFAISHRGAPLMFPEHSKEGYDAAARMGAGIIECDVSFTSDRELVCRHSNCDLHYTTNVLSKPELAAKCTKPFVPYNNVTGENASAKCCTSDFTLAEFKSLCAEMEATTLHAMNITSAAPYFGRIGTTPDWRTNLYAYECATPVSLKEQIAQVQAYGLNFTAELKTPEVKMPFQGNYTQQIYAQQLIDTFKELNISPDRVWLQSFLADDIFQWIDTEPEFARQAVYLDERADKTPEGYQEAVASLPGLAARGVKIIAPSIYQLITADNCTDTIVPSSYAIAAQKAGLEIITWSFERSGPFSIEDGGYYYSSVKNLIATRVLKNEFTVLDVIAQQVKATKVFSDWVGTASYYGNCFGL</t>
  </si>
  <si>
    <t>PLC-like phosphodiesterases(SUPERFAMILY);Glycerophosphoryl diester phosphodiesterase family(Pfam);Phosphatidylinositol (PI) phosphodiesterase(Gene3D)</t>
  </si>
  <si>
    <t>1ydyB00</t>
  </si>
  <si>
    <t>d1ydyb_</t>
  </si>
  <si>
    <t>1ydyA</t>
  </si>
  <si>
    <t>CRYSTAL STRUCTURE OF PERIPLASMIC GLYCEROPHOSPHODIESTERPHOSPHODIESTERASE FROM ESCHERICHIA COLI</t>
  </si>
  <si>
    <t>Mycgr3_100496</t>
  </si>
  <si>
    <t>VWPLPSNYTHGEEVLWIQQGQIDFSFNGQGNNPSGDYNGTSSSQIVANAIERTKDNLFAKNFVPWRFRPRLSNFEPTLGSDSTYITTVSLVQTEADPSNVGKPESDVDESYSLSMEASGKVTVTAKTSIGLLYGLTTFSQLFYKHSTNGQVYTQLAPVTITDSPKFKWRGLNVDTSRSYKTLEDLYRMIDALSFNKMNRLHWHITDSQSWPLEIPSLPEVADKGVYVNFQRYTPQDVQNVQQYGALHGVEVAIEIDNPGHTASIALSHPELIAAFNVQPKWTTYCAQPPCGTLKLNSTGVYDFLQKLFDDLLPRVKPYSSYFHLGGDEVNKNSYNLDDTVGSNESAVLQPLMQKYMDRNMKQVESYGLVPLVWEEMLLEWNLTLPKDTIVQTWQSDAAVAQTVAKGYRALAGNYNYWYLDCGRGQFLDFYPSNAAGFFPFSDYCAPLHNWRAMYAYDPLTGVPENSTHLVLGGEVHIWSEQTDSANLDSMVWPRAAAAGEVLWSGAKDASGQNRSQVEASPRFAEMRERLVARGIRADTSFQPFCTQNGTQCAYPEA</t>
  </si>
  <si>
    <t>beta-N-acetylhexosaminidase-like domain(SUPERFAMILY);Glycosidases(Gene3D);beta-acetyl hexosaminidase like(Pfam);Beta-hexosaminidase-like, domain 2(Gene3D);Glycosyl hydrolase family 20, catalytic domain(Pfam);(Trans)glycosidases(SUPERFAMILY)</t>
  </si>
  <si>
    <t>3nsnA02</t>
  </si>
  <si>
    <t>d1np0.3</t>
  </si>
  <si>
    <t>3nsnA</t>
  </si>
  <si>
    <t>CRYSTAL STRUCTURE OF INSECT BETA-N-ACETYL-D-HEXOSAMINIDASE OFHEX1COMPLEXED WITH TMG-CHITOTRIOMYCIN</t>
  </si>
  <si>
    <t>Mycgr3_49899</t>
  </si>
  <si>
    <t>QQIYIPAEGPTTRPQCLTSYQAQPTYAFSEFQFTMNETVRTATSIPPATTINSYGPPPTTSSGASYTTWGNWNPNATTTATDSADPYGQAAWTSLWELANPPNFTETGIYSTTVSPTPIPSSELVLPPRDYFGPEDCYNFPDDFMFGVSGSASQIEGATASEGKGPTLMDLFIKTDRAKDYVTNENYYLYKQDIERLAAMGVKYYSFSIPWSRILPFALPGTPINQQAIDHYDDLINFVLEKGMLPTVTLLHFDTPFQFFAGNLSAIGVKAPGSIGYSNGGYQNSTFEDAFVNYAKIAMSQWSDRVPIWFTYNEPLLYATNGVAINNVIKSHARVYHWYNEELRGAGQIAMKFNDNFGVPRDPYSSVDIFAANWFNSFQIGTFCNPINLGIDYPDSFKETVPDYVPLSAEDLAYINGTSDFIGIDPYTATVVTPPDHATIASIKSCAANTSSPFFPYCVNQTTTNIYGWDIGYRSQSYVYTTPRYLRAYLNYLWNTFRSPIAITEFGFPVFGESQKDLVDQLFDTPRSVYYLSFMSEVLKSIWEDRVHVVGAFAWSFMDNWEFGDYEQQFGIQTVNRTTQTRRYKKSFFDLVDFMKARMPNAA</t>
  </si>
  <si>
    <t>Glycosyl hydrolase family 1(Pfam);Glycosidases(Gene3D);(Trans)glycosidases(SUPERFAMILY)</t>
  </si>
  <si>
    <t>5bwfA00</t>
  </si>
  <si>
    <t>d2e3za_</t>
  </si>
  <si>
    <t>6m4fC</t>
  </si>
  <si>
    <t>CRYSTAL STRUCTURE OF THE E496A MUTANT OF HSBGLA</t>
  </si>
  <si>
    <t>Mycgr3_110289</t>
  </si>
  <si>
    <t>QSAINAQGTNFTLTADNASYLFHVDPETLDLTSDHFGGPSTDFVTPGWISTQGWLDGLSIKRREFPNIGSSDVRLPAIHIQHSNGTTVTEFRYQSHRIVEGKPDLPGLPATYGEAGDVSTLIVQLYDNVSDIGAALSYSVFPAYNAIARSFQITNNGSGEIIIERAASFSLDLPNLDLEMLELHGDWSHEGNRIKRKVDFGETGFRSSLGYSSHLYNPFFALMSPSTTETTGEAWGFNLIYTGSFAATVERISSGLVRVLLGMNPLHSSLHVQPGESWTSPEAVGVYSSTGLGGMSRSFHDLYRNHLSRAKQTNQTRPVLLNSWEGLGFGINDTAMVTLAGEAADLGIELLVMDDGWFGVEYPRNNDTLGLGDWTPNPAKFPVGLNPFITEITSNITVANASSSSSSMRFGLWVEPEMISPNSTLYHEHPDWALHSGSYTRSLTRSQLVLNVGLPEVQEFIITSVSRILNSAPISYVKWDNNRGMHELPTPSAEHTYMLGLYNILNNLTTTFPDVLFEGCASGGGRFDPGILHYWPQSWTSDNTDASDRLTIQLGMSVVYPPSAMGCHISAVPNGLTHRNISIEYRADVALMCGSFGFELNPDELSAEETAAIPGIMEQWRQLNPLVIAGDFYRLAIPQESNWPAVQFVSKDKSESAVFMYQQQAKIKPSPPPVRLVGLDAGARYTNDWDNATYTGATYMSQGLSPRWKTEDYQSKVVWGSILRFVSAVPVIKPYTTLSYRRPSRVFVQNLTNLRLNGSLSMAGENRSAINDARRRSFTVPGPPSSSSGF</t>
  </si>
  <si>
    <t>Glycosyl hydrolase family 36 C-terminal domain(Pfam);Aldolase class I(Gene3D);Alpha-galactosidase, N-terminal domain superfamily(Gene3D);Glycosyl hydrolase family 36 N-terminal domain(Pfam);(Trans)glycosidases(SUPERFAMILY);Glycosyl hydrolase, all-beta(Gene3D);Melibiase(Pfam)</t>
  </si>
  <si>
    <t>2yfnA02</t>
  </si>
  <si>
    <t>d1ukpd_</t>
  </si>
  <si>
    <t>6jhpB</t>
  </si>
  <si>
    <t>CRYSTAL STRUCTURE OF THE GLYCOSIDE HYDROLASE FAMILY 36 ALPHA-GALACTOSIDASE FROM PAECILOMYCES THERMOPHILA</t>
  </si>
  <si>
    <t>Mycgr3_89705</t>
  </si>
  <si>
    <t>RDDKLVWTVSGLSATCSSDTSCSYTFSIAGPKSAGKNVPSFNAKCAAQIPGLDSTYRPCTLGPNSDGSPRPSAFDAYFFLDKSDARYNSLSVRLNKKTFEMFPFVDGSASSA</t>
  </si>
  <si>
    <t>1srgB00</t>
  </si>
  <si>
    <t>Lipocalin</t>
  </si>
  <si>
    <t>d1swfd_</t>
  </si>
  <si>
    <t>Avidin/streptavidin</t>
  </si>
  <si>
    <t>1swfD</t>
  </si>
  <si>
    <t>CIRCULAR PERMUTED STREPTAVIDIN E51/A46</t>
  </si>
  <si>
    <t>Mycgr3_109137</t>
  </si>
  <si>
    <t>3v0rA01</t>
  </si>
  <si>
    <t>AOC barrel-like</t>
  </si>
  <si>
    <t>d2k45a_</t>
  </si>
  <si>
    <t>C2 domain (Calcium/lipid-binding domain</t>
  </si>
  <si>
    <t>5xmzA</t>
  </si>
  <si>
    <t>VERTICILLIUM EFFECTOR PEVD1</t>
  </si>
  <si>
    <t>Mycgr3_104794</t>
  </si>
  <si>
    <t>HSDTIWHVTDLNAGCRSSSDCSYLFNIVGDKSDKSDFTPGFSAQCTARTQQLDDSPRPCTLVGSRKSGKYNVDEVNAYVSQTLSDERGSETHFDVEVKFNDGSAKYIYHAGKTQNYDDFVAAKNFDIYPIAEQGSAK</t>
  </si>
  <si>
    <t>Mycgr3_95537</t>
  </si>
  <si>
    <t>SHPGTGNIWSGDNVSAGCTNGQCSYSFTFSGHSTKDLPEFEAHCSGHTGIFDAVLRPCTLVPGKGHTSSAVVEASAYLALTPPSKEDPDGKAQAVLRLDFNDANPFVDQWQGTKDGSYTEFAQAGYSFKVITGPNTGA</t>
  </si>
  <si>
    <t>5xmzA</t>
    <phoneticPr fontId="0" type="noConversion"/>
  </si>
  <si>
    <t>Mycgr3_105182</t>
  </si>
  <si>
    <t>ISVPDLKHNYFNVTDCSFGCTSGCYYAFNVTIVGSEQNHPAVDIITECRGNTTATSYIDCTFVSETQSIGAYIDKHNQLQLAYYVNAMNGNHYSYFGNTTIYSETGPQAELARKDFCVPENRATV</t>
  </si>
  <si>
    <t>5h4yA00</t>
  </si>
  <si>
    <t>Immunoglobulin-like</t>
  </si>
  <si>
    <t>d5h4ya_</t>
  </si>
  <si>
    <t>Mycgr3_99676</t>
  </si>
  <si>
    <t>AVPYLHVVDLGVTDIRSPSESHSISYTVSTPNAVYEQGYADPYDVSISWNGCDPPTCWTPAGNFYNRVTPGSYKGANDFQLDVYKYWFYRSPSLFNVTLNVVEGTTTGYGCEESGPSQKTCALEGEAGLTADWAIQYWQDAVMPSPVC</t>
  </si>
  <si>
    <t>d2k3ha_</t>
  </si>
  <si>
    <t>Mycgr3_91995</t>
  </si>
  <si>
    <t>QAPPFHIENFAAQDIRIPSESHNVSFTVKHLGAAPQQGGDAPFDLSIAWEGCDPPPCYINSEGTGWYTRIVPGSYKGATDFTLEIVKHNIYKAATTWTARIPYVEGSAGYDCSRGGQSTLCGFQDESDSTYETVYVGGLEAEYPSPRC</t>
  </si>
  <si>
    <t>4audB01</t>
  </si>
  <si>
    <t>Mycgr3_111027</t>
  </si>
  <si>
    <t>APSAPNPATSRTYDIKGFTERKTNDDDITFVTFEIFGTNGDTTHVHCIPFDRDTKRQTDNWQDNVIYPCLESEAFYFAYSQESGVLRLFTSGAPTLSFHGTTHIADPYCHTAGQDQICQSPSDAYITLTQGK</t>
  </si>
  <si>
    <t>Alternaria alternata allergen 1(Pfam);G3DSA:2.40.350.20(Gene3D)</t>
  </si>
  <si>
    <t>d1swgb_</t>
  </si>
  <si>
    <t>4audB</t>
    <phoneticPr fontId="0" type="noConversion"/>
  </si>
  <si>
    <t>CRYSTAL STRUCTURE OF ALTERNARIA ALTERNATA MAJOR ALLERGEN ALT A 1</t>
  </si>
  <si>
    <t>Mycgr3_96868</t>
  </si>
  <si>
    <t>ALPDRSSYNIENFSETKSLDNDITSVSFDITPYDPATTSGSGGVYHCTQYDVVTGELVANFEEMTTYSCGPGSPFSFSYSEKDGPFKYRLYMWQEATPQTPTRWAFTPIRAPACNTADGHQICYAPDSLITLTNDGT</t>
  </si>
  <si>
    <t>G3DSA:2.40.350.20(Gene3D);Alternaria alternata allergen 1(Pfam)</t>
  </si>
  <si>
    <t>d1swgd_</t>
  </si>
  <si>
    <t>4audB</t>
  </si>
  <si>
    <t>Mycgr3_32157</t>
  </si>
  <si>
    <t>HMVMHQPFPFDKGLNTNPLNNAKPGSAGSDYPCKQRPGVYDIGEHGVNNMAVGSPIALTFNGSASHGGGTCQIAISLDEEPDFKSVWKVIQVYEGGCPTTGDGNSGSNNFTFQIPKGFPDGRATLSWTWYNKIGNREVYQNCAPIDITGGSGTKEVYDSLPNLYLINLPTSECSSVETTDLEVPHPG</t>
  </si>
  <si>
    <t>G3DSA:2.70.50.70(Gene3D)</t>
  </si>
  <si>
    <t>4mahA00</t>
  </si>
  <si>
    <t>Coagulation Factor XIII; Chain A, domain 1</t>
  </si>
  <si>
    <t>d2lhsa_</t>
  </si>
  <si>
    <t>E set domains</t>
  </si>
  <si>
    <t>4mahA</t>
  </si>
  <si>
    <t>STRUCTURE OF ASPERGILLUS ORYZAE AA11 LYTIC POLYSACCHARIDEMONOOXYGENASE WITH ZN</t>
  </si>
  <si>
    <t>Mycgr3_33493</t>
  </si>
  <si>
    <t>HMEMRWPLPLHSKFNPDTPENKIDYSMTSPLKNDGSDFPCKGYQNDRPFIPTASYTAGQAYNMTLAGSATHEGGSCQLSLSYDNGATFKVIKSMIGGCPLVNTYDFTIPSFAPAGDALFAWTWQNRVGNREMYMNCAQVSIAASNTRQRRQEAFSTFESLPYLWKANLPGINGCETTERVDPVYPNPGSDVVFGAGLSDISIPF</t>
  </si>
  <si>
    <t>d4alea_</t>
  </si>
  <si>
    <t>Mycgr3_103512</t>
  </si>
  <si>
    <t>HGYIESVAVNGKSYVGTSPEWFYQQSKPDRAGWYAKNQDNGFVSPSAYTNADIVCHKSATVGGTPVPVSAGGKMDIKWNTWPDSHHGPVITYMAAVGGDFPSVDKTKLQWFKVKEGGLVSGSNPGTWVTDQLLANNLVDSVTVPSTLKAGNYVVRHEIIALHSAGQQDGAQNYPQCFNVKVSGSGTVDPCNGGGASCAVGTALYKANDPSILINIYQTLSSYKIPGPALYKAAGGKTNTRQIVSGGDGGNGTAPGGGDGSVPPFPPMMPSSTDAGEVPLPTVAPTMPGGTDVPVPTMPGGTDVPAPTMPGGVLPTGGPLPGFPPTMPTGGPFPFPPPGTGGAPIPTGAPFPGLPIWTWKPKHVAVPFTA</t>
  </si>
  <si>
    <t>Glycosyl hydrolase family 61(Pfam);G3DSA:2.70.50.70(Gene3D)</t>
  </si>
  <si>
    <t>3zudA00</t>
  </si>
  <si>
    <t>d3u82a_</t>
  </si>
  <si>
    <t>Immunoglobulin</t>
  </si>
  <si>
    <t>3zudA</t>
  </si>
  <si>
    <t>THERMOASCUS GH61 ISOZYME A</t>
  </si>
  <si>
    <t>Mycgr3_89042</t>
  </si>
  <si>
    <t>QLPPASDIGPAAFLWPEERPWCPDADNTPPCGSSYGVGKRTEFPLTNGRLALVAQENTHAVQIGISYFDDPQTLDDFEIFYDPSEINLKPGHTCIRAPDAPHGIYIGDHATFFMRYVPNEVPEEAYYACSDVRFVAEADFKADGVDTHCFNVTYR</t>
  </si>
  <si>
    <t>5aa7B00</t>
  </si>
  <si>
    <t>d5vg0b_</t>
  </si>
  <si>
    <t>6ibhA</t>
  </si>
  <si>
    <t>COPPER BINDING PROTEIN FROM LAETISARIA ARVALIS (LAX325)</t>
  </si>
  <si>
    <t>Mycgr3_70376</t>
  </si>
  <si>
    <t>HTVITYPGWRGNNLHTNGTLPQFNPDTVGIDTYENGTHGFPFGMQWIYPCGGMPLTTNRTKWPVGGGALSFQPGWFPGHSKALVYVNIGITEPNMQAPPNYSHPVVPPFQIVGPTNTYYNGQVCLPQVRMPANLSLQVGDNITIQVIETAQHGAALYSCVDVTLVEPEEISEDPAMEVTPQNW</t>
  </si>
  <si>
    <t>4alcA00</t>
  </si>
  <si>
    <t>d4alca_</t>
  </si>
  <si>
    <t>6ibiD</t>
  </si>
  <si>
    <t>Mycgr3_111008</t>
  </si>
  <si>
    <t>HFMLNSPPSYPMDDDEGEVNGPCAGANITVDDSAPEISVDQFPISIYVGHPTGSFAFFATNSTAEPITWTPLTPEVVNTTGSGDFCLTDISIPKGWAGGQGVLQVVDTSVDGQLYLCAPVKFVSGANTTVGPGCTNATGFTAVASNGAGGKGAGSGSDSSKGSGSGSSNSTGGSEAKKGSAALTSVAGSVVGLGLLAAALAF</t>
  </si>
  <si>
    <t>d5ftza_</t>
  </si>
  <si>
    <t>Mycgr3_106456</t>
  </si>
  <si>
    <t>GLGITFVTPAAGSTWPAGPFTVSWQDSHSTPSMSDLVSYTLTLLIGGNSDTTSQTIRTIGEPNSPVSEGKVVADIPANVSASSQNGFYLKMVANTTSGSEIVNYSNRFTLIGLNGTTDETYLAAAQAANGANDVPAAYSIVSPTITSSSSSATSTPTSTARPA</t>
  </si>
  <si>
    <t>Ser-Thr-rich glycosyl-phosphatidyl-inositol-anchored membrane family(Pfam)</t>
  </si>
  <si>
    <t>2a74A03</t>
  </si>
  <si>
    <t>d2ibba2</t>
  </si>
  <si>
    <t>Fibronectin type III</t>
  </si>
  <si>
    <t>3k2mD</t>
  </si>
  <si>
    <t>CRYSTAL STRUCTURE OF MONOBODY HA4/ABL1 SH2 DOMAIN COMPLEX</t>
  </si>
  <si>
    <t>Mycgr3_72251</t>
  </si>
  <si>
    <t>DVKFTSPKAGSDVTPGSFTVSWTDGSDSPSIDDLSTYTLQLMVGGNEEGNALPLIALASQGTFSTGSTVKGTVAVNVAGPTKNGYYLKMTSTAKSGGTIINYSDRFNIPTMTGNTPPTYAKAADAVDGTDGPPTQNNIANDVAAAAPPAADGPFAVPYALQTGLTRYAPMQGVPPTKISAKNYTPLHPTSSYKVATAFLPTATVQKTVTQSQTFSVSSRENTVAPQSNPTDDMAKYLARWKD</t>
  </si>
  <si>
    <t>Ser-Thr-rich glycosyl-phosphatidyl-inositol-anchored membrane family(Pfam);Yeast cell wall synthesis protein KRE9/KNH1(Pfam)</t>
  </si>
  <si>
    <t>6f0yA00</t>
  </si>
  <si>
    <t>d2iija1</t>
  </si>
  <si>
    <t>ASF1-like</t>
  </si>
  <si>
    <t>6f0yA</t>
  </si>
  <si>
    <t>RTT109 PEPTIDE BOUND TO ASF1</t>
  </si>
  <si>
    <t>Mycgr3_78594</t>
  </si>
  <si>
    <t>EVAFTLNSTFAPTAGEPVDLTWSGSSSGTVTLVLRNGASSDLNKGTVIAADAPNNGEYTWTPDADTVRGSDYALQIINNADPSDNNYSAYFVLESDNTVPSQASTVSNPASTSPPSSTLSGSSTGSMSTGSMTRSASMTGTASRSSQTATTNSDLNAGGQTSSMPAAGARATAAVGVLGAVALAAMAL</t>
  </si>
  <si>
    <t>5xj3F00</t>
  </si>
  <si>
    <t>d3n1gd_</t>
  </si>
  <si>
    <t>5xj3F</t>
  </si>
  <si>
    <t>COMPLEX STRUCTURE OF IPILIMUMAB-SCFV AND CTLA-4</t>
  </si>
  <si>
    <t>Mycgr3_88743</t>
  </si>
  <si>
    <t>FTFTAPPKGTKLDLSQNITISWTGENEQFEELDLTFNAVGSSRFGYGIAYNLSSSTGSLIWDPRNVTEALQSTNISLSKGEDHYFEAKLHPNGTDGTRSAGAGLESEKYKITGYPLIGAAAALQPQVGAAVLTVVFISIAFGVL</t>
  </si>
  <si>
    <t>5jpmD03</t>
  </si>
  <si>
    <t>d1wrfa_</t>
  </si>
  <si>
    <t>2lfeA</t>
  </si>
  <si>
    <t>SOLUTION NMR STRUCTURE OF N-TERMINAL DOMAIN OF HUMAN E3 UBIQUITIN-PROTEIN LIGASE HECW2- NORTHEAST STRUCTURAL GENOMICS CONSORTIUM (NESG)TARGET HT6306A</t>
  </si>
  <si>
    <t>Mycgr3_29006</t>
  </si>
  <si>
    <t>RISGIAAPFVIAPDSAFNVTILTENYIQSVKDISASFALSSTAADGFLGVEYLGSFYLGPKNSNILTNITLEVTAPSTTNAKFLTAAITSLYGASNGPVTEQFSVPITFGDETSEETTVS</t>
  </si>
  <si>
    <t>6a8pB03</t>
  </si>
  <si>
    <t>d1l9ma3</t>
  </si>
  <si>
    <t>Transglutaminase</t>
  </si>
  <si>
    <t>5b71E</t>
  </si>
  <si>
    <t>CRYSTAL STRUCTURE OF COMPLEMENT C5 IN COMPLEX WITH SKY59</t>
  </si>
  <si>
    <t>Zt09_NIS</t>
  </si>
  <si>
    <t>3k2mC00</t>
  </si>
  <si>
    <t>d2ibgc2</t>
  </si>
  <si>
    <t>3k2mC</t>
  </si>
  <si>
    <t>Mycgr3_107286</t>
  </si>
  <si>
    <t>CVDFGFTISQFDYGVGDLSDNGVKICTFNGYGGNKGYNMKCNPGYSAYVPNGANTVEYKTPHGDYTFATQCHYSSAGGTTQGGDIKVCIATPFC</t>
  </si>
  <si>
    <t>2c4iA02</t>
  </si>
  <si>
    <t>d4xt2d_</t>
  </si>
  <si>
    <t>PYP-like sensor domain (PAS domain)</t>
  </si>
  <si>
    <t>Mycgr3_104697</t>
  </si>
  <si>
    <t>APAPVPDVAVSKMVSNAQWTIRDFKRQCANGSCSFTYAIDNGATVTGCAYSVAANGGKSADQTDYSNIKCGDYTIGSGWSGQFGPGNGFTTLSVVDSSRKIIYPSYSDATIANAGNGPVKPDQSYTPAQL</t>
  </si>
  <si>
    <t>d3ft1a1</t>
  </si>
  <si>
    <t>PHL pollen allergen</t>
  </si>
  <si>
    <t>Mycgr3_38680</t>
  </si>
  <si>
    <t>KCSSFGIDFQGGNTYFQNVSSTDPFTFVSTFEANEDIGCQKDITNNILYDEAGDEWECTETPTQPDDTKQLSTCPVNKSDLHTGSWGVVIISNNGDAEPIAFDRRFSLVVGEPATTTFTPTVTVRPSCESTASDTR</t>
  </si>
  <si>
    <t>2xwxB03</t>
  </si>
  <si>
    <t>d2c9pa_</t>
  </si>
  <si>
    <t>5icuA</t>
  </si>
  <si>
    <t>THE CRYSTAL STRUCTURE OF COPC FROM METHYLOSINUS TRICHOSPORIUM OB3B</t>
  </si>
  <si>
    <t>Mycgr3_33309</t>
  </si>
  <si>
    <t>HSWVEEYQVISDNGSYTGPLGYTRGFVPRTDPTFDGFSMMWLQPNASARNDDGTTRTRIDSTDYVCAPQQRKPTYTSGYPKLQVSPGDYVAMKYLENGHVSLPWNITGKPESGGTVFIFGTTKPSENERLADVMQWNKEGTSGNKNGFLLAAQNYDDGRCHQINCGSISQQRQMLQPNHAPGQMTSTLESWCESDVQIPEKAAIGTLTIYWVWQFPTAPNVDCNQPAGKDEYYTSCADFDVV</t>
  </si>
  <si>
    <t>4oy7F00</t>
  </si>
  <si>
    <t>d4oy7f_</t>
  </si>
  <si>
    <t>5mszA</t>
  </si>
  <si>
    <t>LYTIC POLYSACCHARIDE MONOOXYGENASE AA15 FROM THERMOBIA DOMESTICA INTHE CU(I) STATE</t>
  </si>
  <si>
    <t>Mycgr3_46866</t>
  </si>
  <si>
    <t>HMVIYSPVPYGQDSLTNSPLENDGSDFPCKQRSGVYDITKMNEMPVGVPQTLAFMGGATHGGGSCQVSVTLDKEPTKDSEWKVIHSIVGGCPSNYSENLSQDANGKNSAIFQFSVPKGMPNGEYTLAWTWFNKIGNREMYMNCAPISVTGGSSNNDVYNSLPTMFVINMPREECATSEMEDFVFPDPGLYVETAQQTALGSKTSGSNCAAVTAKGAGKGSAGSPAQPTGGYGSAPAGSDAPSSGNGSDTGNAAPPGAQGSSPAPTAPPLYPFRGGSKGVVNGPGSDTKPITASQEASAPAGTPAAAPPTENSPSGSSAPPTYNTPSDSAAPSGNTTSSGDCSGGAVSCPNPGAVVCIGSSQWGLCDINNCAVPRELSAGTSCAAGVVSKRSAGHLRRHVHHVRSY</t>
  </si>
  <si>
    <t>4maiA00</t>
  </si>
  <si>
    <t>d2i32b_</t>
  </si>
  <si>
    <t>4maiA</t>
  </si>
  <si>
    <t>STRUCTURE OF ASPERGILLUS ORYZAE AA11 LYTIC POLYSACCHARIDEMONOOXYGENASE WITH CU(I)</t>
  </si>
  <si>
    <t>Mycgr3_101835</t>
  </si>
  <si>
    <t>AKFSKEEYVSGKVHMKHMEAKEASWATKRAAGKFISKKWNGHKAAKVQCNKDGLAVAVKGDPLQTFKCKGIDMYDFKSHAEMGSPTGEGSGSWGWTYMGREFMAIGQSDGAAFVEISKSGSLVYLGRLPQQSTPIIWREIKVNGNYLIVGSEAVDHDIQIFDLRKLLTINPLQPKTFDPKTDLTGLFTDLPTGRSHNVVVNEELNYAVAVGAAPRTSACGGGLIFINLDDPSKPYSEGCAPQDGYVHDAQCIVYRGPDTRYNGKDICYGYNEDTLTIYDVTNKTGPQAAKVISRTPYVGATYTHQGWVNDPMWQTRLILDDEIDEEERSGPAADQFPVSYIFDITDLEKPVNTGFYKTKVKGIDHNQYIYDGLAYQSNYGAGLRVLDVSTIEEDSTGAGIEEVAFFDVYPEDDALPGGGIVDYVGTWSHYTFPSGWIVVNTIERGAFLLKMNGFKGRGFGKRHIKRT</t>
  </si>
  <si>
    <t>3gfcA00</t>
  </si>
  <si>
    <t>Methylamine Dehydrogenase; Chain H</t>
  </si>
  <si>
    <t>d3gfca_</t>
  </si>
  <si>
    <t>WD40 repeat-like</t>
  </si>
  <si>
    <t>3gfcA</t>
  </si>
  <si>
    <t>CRYSTAL STRUCTURE OF HISTONE-BINDING PROTEIN RBBP4</t>
  </si>
  <si>
    <t>Mycgr3_96541</t>
  </si>
  <si>
    <t>AMFTKEEYDSGAVMQLMMEAKESAWAAHRGAGDYERIGKKMKGFGKKRPHSGKIPCRGGKVEAVKGDPSQTYKCKDIDMYDFQTHAELGSNGGEGSGSWGWTHRGRDFIAIGQTDGASFSEVTKDGKLVYLGRLPPNADPVIWREIKVNGDYLIVGSEGVGHGVQIFDMKKLLNIDPRSPKTFATTDVTGLFIDGLPAGRSHNVVVNEELNYVVAVGAAPRTTACKGGLIFINVDDPSKPYTTGCSPQDGYVHDAQCIVYRGPDKKYNGRDICYGYNEDTLTIYDVTNKTGPNAGSIISRTPYVGASYSHQGWVLDANWQTHLLLDDELDEGFISPARTNPDSPSKDGFPATYIFDISNLEKPVNTGYYKSKVRSVDHNQFVVDGLAYQSNYQAGLRVLDVSSIPGTPDGSEVEEIAFFDVYPEDDENEGGGIADWSFGTWSHYSFESGWIVINTIDRGAFVVKMAKFSGRGKGKKHGTRF</t>
  </si>
  <si>
    <t>Mycgr3_44587</t>
  </si>
  <si>
    <t>AEEYESGAAHAHIMGIKMAQWEAEMESGAMDSSKYPELGYTPCENGFVAGVPGDFNNTFQCNNIDLYHFLPHSMLGSNSSRGSSMWGWTSECGREFVAIGQYDGTAFAEILPEGKISYLGRLPPYDGVGSNWREIRILRDYAVIGSEAIHHGVAFFDMKKLLDLDPATPKNFTQDDLTAHWDELPVGRTHNIVVNNELNYAIACGSVGGNETVRVRAADLPCKGGLIFLDTTDPENVFSPGCAAGDGYVHDAECLVYRGPDERYFGRDICYAYNEDSLTIYDVTDKTGNVTNIISRTSYPGVEYAHQGAVNNATWQEYLFLDDEFDERDAKVGPMTQGLPTTHILDIRDLENPHYAGHFAGRKRSIDHNQYVYDNYLYQSNYGNGLNVWDISSVTSDPSGNSVCEAGFLDIYPEDDEAEGGGIVQFAGSWHSYAGFKSGFIFVHTIERGSFLVKMKSKECPKPAVCESDQCLVSMRASSIEGRLEQSSEFCASWMLRQRDEEGLIPEYAKEGCGSGDVVAAVSSACACVPTPAVPELPRTTTRGPVPTVLPQ</t>
  </si>
  <si>
    <t>2xu7A</t>
  </si>
  <si>
    <t>STRUCTURAL BASIS FOR RBAP48 BINDING TO FOG-1</t>
  </si>
  <si>
    <t>Mycgr3_93433</t>
  </si>
  <si>
    <t>QSIRTDPGVAGPSLEVVHLFTGQWPTGIAVSASGRKFSCFPAGLDINNAYNGLIPKFQVAELTSMNTEAAYPNSSYNQSPGGAVNRLSLPPATKGDANHLLGVQSVIIDSKDTLWILDTGRVQDLSNPVNPILPATIPGGPKLVNIDLTTDTIIQTIVLQSDSVKPLSYLNDLRIDRNPNLSGSSGKGVAYLTDSSPEGENALVFVDLGTGKGQRYPLKETFPIPKTLPWVWGDPMYQTAGAVAALDPSYITFGSDGIAISPDYNTLYFSVIGGRFLYSLPTSALRGNNSVDNAQSLVKNLGEKGISDGLESDSNGIVYNGNVEQNGISMYNPLTGFATTFVRDPRINWVDTMSIAKDGYLYFTVNQLNYLNAIYPGQGLPLVDRRKPPYVVFRAKLPNGGNKIR</t>
  </si>
  <si>
    <t>Major royal jelly protein(Pfam);Six-bladed beta-propeller, TolB-like(Gene3D);Calcium-dependent phosphotriesterase(SUPERFAMILY)</t>
  </si>
  <si>
    <t>2qe8A00</t>
  </si>
  <si>
    <t>Neuraminidase,TolB</t>
  </si>
  <si>
    <t>d2p4oa1</t>
  </si>
  <si>
    <t>Calcium-dependent phosphotriesterase</t>
  </si>
  <si>
    <t>2qe8A</t>
  </si>
  <si>
    <t>CRYSTAL STRUCTURE OF A PUTATIVE HYDROLASE (AVA_4197) FROM ANABAENAVARIABILIS ATCC 29413 AT 1.35 A RESOLUTION</t>
  </si>
  <si>
    <t>Mycgr3_48553</t>
  </si>
  <si>
    <t>QNVTFQDHTNTILRVDNGTYGPAIEEVHYYYKQWPIGIAVASDGRIFATYTRGDYEYTLGVCTNMTAEEPYPSADLNLPVSQLNTTYNGIDFGSSNSTGLISVQAIYITPQTSSRPETLWAIDTGRPTIHSSTGAASMPYAQPGGPKLIAISLSNNTIYRTYTFPPDVHYPDSYLNDLRFDFNPNLSSTSGAGIAYLVDSSNEGRPGFIMVDLASGKSWRRLTQDPSVLRDPNTVPTYFGHPFHFHTPGQPIIWPQEGLDGIQLSPDGSRLFYSPLVSTHLFSIPTSNLREQSQLSEIHARANVSDHGQRGGQANGFEGDDAGNIYQLMPEQNAIYYFDPNDGLTKGFVRDPRILWPDGASVAEDGYIYMNINQLPFQADWNDGIEGRVFPGAVLRAKLPEGKGKIRGLFDY</t>
  </si>
  <si>
    <t>Major royal jelly protein(Pfam);Six-bladed beta-propeller, TolB-like(Gene3D);NHL repeat(SUPERFAMILY)</t>
  </si>
  <si>
    <t>Mycgr3_92954</t>
  </si>
  <si>
    <t>SPIEERQANKFTYFPLKTALASPCDLTTGLDGKIYADTFTSNKIVQIDRDTGELNEYDIPYKLQPLNSSVLPSDVLGRVALSCVVQPGKNGKIYAAAGQRNEFVIFDPSTKEMTVLETGNPLGNLQPFNDAWPGETGMYFTQTTGNVINLIDYATNEITTYNVPTPLAGPLGLIVASDGGVWFTEMLANKIGRLNPSDGTFKEYPLPPSLFTPSVMRAETEGRYLWFTAIATNSIGRIDILTGSTKTYTDSRLLATPIENTVDAQGNIWYSTLTRNTLNYITPSTGEFTTIQQPATDLTGGIGGGILPSLPPAADIAIHYEGRDNSIWFTELANNRVGRYRI</t>
  </si>
  <si>
    <t>NHL repeat(SUPERFAMILY);Calcium-dependent phosphotriesterase(SUPERFAMILY);WD40/YVTN repeat-like-containing domain superfamily(Gene3D);WD40/YVTN repeat-like-containing domain superfamily(Gene3D)</t>
  </si>
  <si>
    <t>2z2oB00</t>
  </si>
  <si>
    <t>d3emha_</t>
  </si>
  <si>
    <t>2z2oB</t>
  </si>
  <si>
    <t>CRYSTAL STRUCTURE OF APO VIRGINIAMYCIN B LYASE FROM STAPHYLOCOCCUSAUREUS</t>
  </si>
  <si>
    <t>Mycgr3_34332</t>
  </si>
  <si>
    <t>APVEDRAVSDRFTLYDLPTELTGPCDLEVGQDGASWGQGILKNIIFRIDPDTGKIDEYPIPFTTPLDPTPIELPGVAKDITDRTALSCAIRKGADGNLYAADGIRNQLVRINPTTKKIDIFQNPDSNIAGNLQPFNDLYTSKDGMYVTATSGNTFAIFNYATEKFTTYTIPTPASLPLGLIVASDGKVYLAEFGANKILVFDPKTEKIDEYPLPEPAQFPTVVRAERDGYVYFALFVGNGIGRINMETHKIDIYHTNQPLLIGAENTIDSKGGVWYSAFTGNVLSRLNTDTFKYDYVTLPVGLGKLGFTGLLGGLPPAVDVAVNYGPGDAVWFTSVLTNQVGRYNLTGLY</t>
  </si>
  <si>
    <t>Calcium-dependent phosphotriesterase(SUPERFAMILY);YWTD domain(SUPERFAMILY);WD40/YVTN repeat-like-containing domain superfamily(Gene3D);WD40/YVTN repeat-like-containing domain superfamily(Gene3D)</t>
  </si>
  <si>
    <t>2z2oD00</t>
  </si>
  <si>
    <t>d4d6va1</t>
  </si>
  <si>
    <t>2z2oD</t>
  </si>
  <si>
    <t>Mycgr3_69055</t>
  </si>
  <si>
    <t>NVFTTFYTNAPARIVNIRAYDTFEVKFADDVRNCEDVLLNEEAGWALFSCDPSRDGWNTVMANFVDSNASPKTGLYIYNYAEQPDTPPKQLKLSGSPDEATTLHPLGIEYHAESQTIFIANPSTISSRIDIYHLEFADGVPTGEATFVRSIHDPVNIAAPNSIHALSATELLVTNNHFFQARQNPILAKIETYAAIPGGSVVHVQLHQNGSHSATPLLNMAFPNGIAQLNDSVIAVASSTLSAVRLYQLIRGSEGSATELTYLSQILMPFLPDNLSVTSNGKLLIAGHPHAPSLEILARKNGVCVGSAEVEEEVCKDARLSWIAEWSEKDGLRDLYVGKGYGTTTTAVRDERRGVGIAGGLYQEGILVWKE</t>
  </si>
  <si>
    <t>Six-bladed beta-propeller, TolB-like(Gene3D);Calcium-dependent phosphotriesterase(SUPERFAMILY)</t>
  </si>
  <si>
    <t>3srgA00</t>
  </si>
  <si>
    <t>d3srga_</t>
  </si>
  <si>
    <t>3srgA</t>
  </si>
  <si>
    <t>SERUM PARAOXONASE-1 BY DIRECTED EVOLUTION AT PH 6.5 IN COMPLEX WITH 2-HYDROXYQUINOLINE</t>
  </si>
  <si>
    <t>Mycgr3_40839</t>
  </si>
  <si>
    <t>LPLVRECGPSSARVVCVERYASVMPYHFSREPIINDTEVQFGNTSVPNDPSFDLVSSANFVVFDEERALDILGNNPTYEVVLNVSNTPHEAPVYVPSLNKIFLNDLAATLSQLVIDLNSEPPTISDFTSDPPVLIPNGGTFHNGLIYWATAAGNTTAPGGEQRPGIVTLDPHTNKSTVLLNNFFGYYFNSLDDLTVDSNGVVWFTDTEYGYLFHASDTAPVLKPSTYRFDPKTGNVRVVEDTLTVPNGIALSSDGKYAYIGDTGAHTLENPAVNQKGPRTVYKFDVVDDGTNLCCRRPFYFSQDWLPDGLREARNGMVVIAAGSGVDVVDSYGQLVLRIQTDFMVQNFVWAGNELKDLWLTGNGKIARVKWELQGPVLT</t>
  </si>
  <si>
    <t>Six-bladed beta-propeller, TolB-like(Gene3D);Calcium-dependent phosphotriesterase(SUPERFAMILY);SMP-30/Gluconolactonase/LRE-like region(Pfam)</t>
  </si>
  <si>
    <t>3e5zB00</t>
  </si>
  <si>
    <t>d2dg0i_</t>
  </si>
  <si>
    <t>3e5zB</t>
  </si>
  <si>
    <t>X-RAY STRUCTURE OF THE PUTATIVE GLUCONOLACTONASE IN PROTEIN FAMILYPF08450. NORTHEAST STRUCTURAL GENOMICS CONSORTIUM TARGET DRR130.</t>
  </si>
  <si>
    <t>Mycgr3_66874</t>
  </si>
  <si>
    <t>KTTLFTTVGLGRVVQPISDFPSYQCRRIHDPRLEACEDMWLSEETRQLFLACSSSASRKEWMPNVGRLNASGRSLNDAIIAMDIDKPKGDSFSYQTLKTPGFGGVNGDGRLHLVGFTARDVKSEDGDKHTTEFYLVNAKPSVDSETGALLDNAQVGPNMTIESFVMQKGFTELKHVKTFHDQHITTPNNIAIDHVDGQPAFFFTNDHGTATHGIKHSLAPLIAEGNVGYCSDTTCRVLSSSWKFPNGLLRGRDDRLYVPSAWVGGIKVFKVNVDRSLEQVSYIDIDYPLDNLSQDANGDIWAAGIPKALKIFAAFDDPLHVVSPATIFRIRRGLDGWEVKKVLEDANGEMLPGATTAIHDVKTGRIFVSGVTAPFITVCDPAKRK</t>
  </si>
  <si>
    <t>Mycgr3_111693</t>
  </si>
  <si>
    <t>TTAPTIPSTTSTTDPINTTMHLTALLGLCASTASAINLYVSDYAGNVTTLEFLQESSGNYSLKPTYVNPGCAPNPSWLTLDSHSRLLFCANEGLSSANGSLTTFTINSNGSLTSLSNTTTLSGPVSAVVYGDTHDKAIALAHYSGSAVSSYLLRDSKPAFSHQFPFTLPHPGVDPERQDAPHAHEVLTDPTGQYLLSPDLGSDLIHVFAINPESLALTPCKSIPATPGSGPRHGVFYNPTGFPNAGGKTYFYLVEELSGHISSYEVSYLPNQGGLSFTGPLQSENATWLFNVPGRNAPAEIEISPDNRFLIVSNRNSTAFTLPTIGDSDSISTWALDPKTGAFNFLQLWPSSGAFPRHFSISKTGQFVAVGLQSIQTVAILQRDVATGLIGEPVARVEVSGNVTAVVWDDEWTGMGWVG</t>
  </si>
  <si>
    <t>Nitrous oxide reductase, N-terminal domain(SUPERFAMILY);Lactonase, 7-bladed beta-propeller(Pfam);WD40/YVTN repeat-like-containing domain superfamily(Gene3D)</t>
  </si>
  <si>
    <t>3hfqA00</t>
  </si>
  <si>
    <t>d1ri6a1</t>
  </si>
  <si>
    <t>Putative isomerase YbhE</t>
  </si>
  <si>
    <t>3hfqA</t>
  </si>
  <si>
    <t>CRYSTAL STRUCTURE OF THE LP_2219 PROTEIN FROM LACTOBACILLUS PLANTARUM.NORTHEAST STRUCTURAL GENOMICS CONSORTIUM TARGET LPR118.</t>
  </si>
  <si>
    <t>Mycgr3_109282</t>
  </si>
  <si>
    <t>AAFPTKYQMDDDEYARIAKLAKLELDDAKVDLEKARDALNKVNMGDTSEGAEDDDKDEEDSDNDSDDEAAKDDDLAEYDMEHYDDEPNVPGEEDDEPAGGVFSNIKDLAYHTDNNDDPYLTIPEGELSDDEEREELQILPTDSVLLSARIEDEVAHLEVYVYEDGADNLYVHHDVMLPAVPLCVEWVGTKVGQNAASSDGGNFAAVGTMDPDIELWDLDIVDCMYPNAVLGQNSQGGGMDMPEPVLKKKKKKTKKSNDAYHVDSVLALAANRQHRNLLASASADKTTKLWDLTTCTAAHSYSHHTDKVCALAWHPSQSSILLSGSYDRTIVAADMRAPGAKVPRWGVESDVEQLRWDPHDDNRFYVSTENGVLHCFDARTLPATPEASKAVWRLQAHDQTLSTFSLNPAVPGFIATGSTDRTVKLWNVTADSGPSMVVSRDLEVGKVWDTSTNKAVREAFATRVRLPEPVDGVLKERFVGIAKDTEVEDEEDEAEENGGEGGWESMDEN</t>
  </si>
  <si>
    <t>WD40 repeat-like(SUPERFAMILY);WD domain, G-beta repeat(Pfam);WD domain, G-beta repeat(Pfam);WD40/YVTN repeat-like-containing domain superfamily(Gene3D);WD40/YVTN repeat-like-containing domain superfamily(Gene3D)</t>
  </si>
  <si>
    <t>5vtbA00</t>
  </si>
  <si>
    <t>5vtbA</t>
  </si>
  <si>
    <t>CRYSTAL STRUCTURE OF RBBP4 BOUND TO BCL11A PEPTIDE</t>
  </si>
  <si>
    <t>Mycgr3_93498</t>
  </si>
  <si>
    <t>APAGSSRRDATPLSRPAVTPQLKSANLMANATDPDVDRDSCGSVRIGNRAFWTCRDTMRYDRTAGTSVFPVISNSAGWSETSEGGLVAQANAEIGPGSTGGNMILPIYGSDSANEFFPNMPGDCDENHGQCWDGTRWAVWPNSPPMVAAPDGENTVAYSWVPQSNLNQLTLLNPFRPYTLYKTTYSPSQPSTTLPTVSIANPTFWAAGEPGYGDYGNVVRDGYAYLYAQRPDSSGTLLARAPITSIEDRSTYTYYTPSTGWTTTLPSLSDPAATLPNAGTGWQGTFYYSTAFSSYIWIGQALNCPSAEFYITTAPAPEGPWIEPYVLWKGESGDGLVGAYSLQAHTSLLPSGDVAAEKGIFTETERTAEQTLLILIQRTCIITPSNELVQ</t>
  </si>
  <si>
    <t>5flwA00</t>
  </si>
  <si>
    <t>Tachylectin-2; Chain A</t>
  </si>
  <si>
    <t>d1utwb1</t>
  </si>
  <si>
    <t>Arabinanase/levansucrase/invertase</t>
  </si>
  <si>
    <t>4hbsA</t>
  </si>
  <si>
    <t>CRYSTAL STRUCTURE OF A PUTATIVE HYDROLASE (BACOVA_04882) FROMBACTEROIDES OVATUS ATCC 8483 AT 2.80 A RESOLUTION</t>
  </si>
  <si>
    <t>Mycgr3_92156</t>
  </si>
  <si>
    <t>APQDLHSALSPRQAALRTSRYFPKPFPPPTNQPAPSPFTIQSGEPVYPQLKATPQLLGLVSDPAFSRDSCGTTRLNNRTLWACRDSQYVVNGAVNTNSLLSSTASWSNSSAAGQPTLLSLKSTDNKLNTTVLKQYGANSNSQAFYPVNANKYCSSQGGCSDGSRYAIWPDSPPMRTSYRIGYTWIRATHINQDLGLVEPNPATILYKVTAPSAASGNTLPSVTVINETFWGRNEIAYGAYGNVVRNGIAYLYGQANGTVSLAKVPVGSVENRSAYRYWVNGDWVTTAPKIGADGIRIENVSVGGQGTYFWSQGWNSYVWIGGNQYPGATMYITTAPDPAGPWITPIRFYDGPNGNFSLPAYSIQAHPAMMEFNPSLKSMLLTYTKVDQDSRGNAVYSHPLIYAQWN</t>
  </si>
  <si>
    <t>Mycgr3_68660</t>
  </si>
  <si>
    <t>DIIPAHSIGNATWPYQTYRTTNFTPPYLSISRSPEAPPVDECDESSEAYLFFAPLGTAFEKSPLIMSDRTGDLVWNGPNASTFGFGVQEYQGEKVLVGWTGSSFPEPIGRGNGAVAIWNKNYELIANVTLPGDFLELAENATYPSNIDLHEIFITEKGSMIVTANNVTAADLSEIGGSSAHWIVEAQVYEIDIATNDVLFEWKSLDHLEKLPFAASVYPLGSDGFDGSNQTLAWGYFHINAASPYLDGGYLLSSRYLASAIALDSEGKVLWRLSGINGSDFTLGEGADFRYQHDIRLVETSEDNSILTLRLFDNHNSPIENNTTPSSGKLLSVDLKSNHVTLLQRFLNESGPVYPTAQGAFNPMENGNYFKGNGFIPVLEEFSPTGEILSTIQFGVANTIPSGGYVSGARGTLSYRGFKQTWVGCPTTKPSVVAEKWDEGEGVRVWVSWNGATEVVGWRIWGGKDEGSVAVIEEVEKVGFETKVEVESVDVGYVKIEAVWREGAEQSCAGGGDGVSDLVVVQNGS</t>
  </si>
  <si>
    <t>Arylsulfotransferase (ASST)(Pfam);Quinoprotein alcohol dehydrogenase-like(SUPERFAMILY)</t>
  </si>
  <si>
    <t>5whlB00</t>
  </si>
  <si>
    <t>Neuraminidase</t>
  </si>
  <si>
    <t>d2w8bb2</t>
  </si>
  <si>
    <t>TolB</t>
  </si>
  <si>
    <t>3no2A</t>
  </si>
  <si>
    <t>CRYSTAL STRUCTURE OF A PROTEIN OF UNKNOWN FUNCTION (BACCAC_01654) FROMBACTEROIDES CACCAE AT 1.35 A RESOLUTION</t>
  </si>
  <si>
    <t>Mycgr3_97518</t>
  </si>
  <si>
    <t>LRKNDQERWAGLTTDQHYQQPQKHQHIIPSRRNSQVIDPADGKTWPYRVFKSDSARPPRVEISGTGPELSDDFLFVTGQFILENGELDRAPYMFSADGELVFAATRVDGTSTGNFLVQEYLGRPHLTTWRGMLTKGAQVGHGYGALVLLDENYEETVVDVRDESINTNQDEAVSPGIVDIHEQRLTWRDSVLVSVYNATTTNATHIGGQEHQSILDGLVYEIDIATQEVLWSWSALEHISLEDSACPIGLSVHGEDASTVPWDAFHLNSIDPVGADHFLVSIRSTWSIYLVNRHTKRIVWTLHGQRGGDFGALPANGTFRWQHDARLMKYDEDRMVISLFDNHRNDTPPAATLSRGLVLELALPPDSSVPPKVLRSTHVASDSAAWQGNYQAQLSNGNELLSYGDKAYVVEFGPGSNGEHDETWRARYGFDGVVPSYRGFKLPWKGMPRRWDPSLVVEADKYEDDKAKVTAYVSWNGATDVAHWQLYTSDQSGSRKEKAGIVMKYGFETMFELDVERRACLQIAAVSSNGTERLSNLVCV</t>
  </si>
  <si>
    <t>6fmpA00</t>
  </si>
  <si>
    <t>d2hqsb1</t>
  </si>
  <si>
    <t>4p05A</t>
  </si>
  <si>
    <t>BACTERIAL ARYLSULFATE SULFOTRANSFERASE (ASST) H436N MUTANT WITH 4-NITROPHENYL SULFATE (PNS) IN THE ACTIVE SITE</t>
  </si>
  <si>
    <t>Mycgr3_30121</t>
  </si>
  <si>
    <t>ATFFPLLNMTDTAGNLIQAHGGNIIRSADSSDSNWYWFGEDKSTGGTFQGVNCYSSPDLTTWTAQGHVLSPISGSNISSSNIVERPKVIYNDKNKEYVMWFHGDTSNYGAAWTGVATSKTVNGPYTWKGNFNPLGQQSRDMTIYKDPSTSIAYLIFATNGNADFEIASLDEDYYNVVKSEYTFKGVFQEAPGVFLIDGTYYLLFSPQDGWTPTDNGYHTAPSMSGPWSATTLLSPKGTYAYLTQNAYDITIKGTQATTYLYLGDHWNAAQLGSSTYAFYPVTY</t>
  </si>
  <si>
    <t>Glycosyl hydrolases family 43(Pfam);Glycosyl hydrolase domain; family 43(Gene3D);Arabinanase/levansucrase/invertase(SUPERFAMILY)</t>
  </si>
  <si>
    <t>5flwB00</t>
  </si>
  <si>
    <t>5flwB</t>
  </si>
  <si>
    <t>CRYSTAL STRUCTURE OF PUTATIVE EXO-BETA-1-3-GALACTANASE FROMBIFIDOBACTERIUM BIFIDUM S17</t>
  </si>
  <si>
    <t>Mycgr3_105323</t>
  </si>
  <si>
    <t>ASLEKRAVNPGVVKGDTFIHDPTVVKKPDGTYLAAFTANGIGLKTSTDRTTWKDVGAAFPNGAAWTTTYTKGDKNLWAPDLSYHNGQYYMYYSASSFGTSRSAIFLATSKTGASGSWTDAGRVIESFDNSNFNAIDPNLYVATDGKWWLSFGSFWGGLKLVELNPSTGKPLNANNLVSIAARPNAGGAIEAPVITKHGNYFYLWAAFDKCCLGVDSTYRTMVGRSTSITGPYVDKAGVSMMNGGGTQLLASHGDIHGPGHPAVFTDSDADVLVYHYYNAQGTAQLGINLIRYDNGWPTVY</t>
  </si>
  <si>
    <t>Glycosyl hydrolase domain; family 43(Gene3D);Glycosyl hydrolases family 43(Pfam);Arabinanase/levansucrase/invertase(SUPERFAMILY)</t>
  </si>
  <si>
    <t>6b7kA00</t>
  </si>
  <si>
    <t>d3d5ya_</t>
  </si>
  <si>
    <t>6b7kA</t>
  </si>
  <si>
    <t>GH43 ENDO-ARABINANASE FROM BACILLUS LICHENIFORMIS</t>
  </si>
  <si>
    <t>Mycgr3_68922</t>
  </si>
  <si>
    <t>QCRLPTTYKWTSTGALAQPKVNGAVALKDFTAVPYNGQYLVYASTGSASGTYSSMMFAPSSLQNLGSAAQTATPFSAVAPTLFFFAPKNIWVLAYQWGATAFRYRTSTNPSNVNGWSADQALFSGSITGSDTGPIDQTLIGDASNMYLFFAGDNGKIYRSSMPKANFPGSFGSASTVIMSDTRNNLFEAVQVYTLGGSNRYLMIVEAIGSQGRFFRSFTATSLSGSWTPQAATESNSFAGKANTGVSWTNDISHGDVIRSTADETMKIDDCKLQVLYQGRSPTSGGDYNALPYRPALLTLQQ</t>
  </si>
  <si>
    <t>Glycosyl hydrolase family 62(Pfam);Glycosyl hydrolase domain; family 43(Gene3D);Arabinanase/levansucrase/invertase(SUPERFAMILY)</t>
  </si>
  <si>
    <t>3wmzA00</t>
  </si>
  <si>
    <t>d1uv4a1</t>
  </si>
  <si>
    <t>3wmzA</t>
  </si>
  <si>
    <t>CRYSTAL STRUCTURE OF STREPTOMYCES COELICOLOR ALPHA-L-ARABINOFURANOSIDASE ETHYLMERCURY DERIVATIVE</t>
  </si>
  <si>
    <t>Mycgr3_105728</t>
  </si>
  <si>
    <t>LPQSSPQPDLFTRQSSTAKVGYLLTTFPVEDEAIYMYLSKGNDAHTWQQLTTDGSNGAILRSTIGDKGVRDSKIVRAKDGSKYWLIGTDLQVNNKADFNVASRFGSLKIIIWESTDLVNWSSPRLSPNLTDSSAGNVWAPEAVWDESSQTYFVVFASRFFPATPADRSGPQPPNKLMYVTTTDFKTFSAAKEYLAPGYPVIDATFLKADNEGARVWYRWVKDERDLLIYQERSANGLLGPWSRVGGASDSERITFAKQYSNNEGPLVFKDNVDSGLFHLWIDENSLQTYIPATARTLGSMSAWKAEALKGFPNHIKHGSVES</t>
  </si>
  <si>
    <t>Glycosyl hydrolase domain; family 43(Gene3D);Arabinanase/levansucrase/invertase(SUPERFAMILY)</t>
  </si>
  <si>
    <t>3k1uA00</t>
  </si>
  <si>
    <t>d1gyeb_</t>
  </si>
  <si>
    <t>3k1uA</t>
  </si>
  <si>
    <t>BETA-XYLOSIDASE- FAMILY 43 GLYCOSYL HYDROLASE FROM CLOSTRIDIUMACETOBUTYLICUM</t>
  </si>
  <si>
    <t>Mycgr3_96505</t>
  </si>
  <si>
    <t>RYGRGGPLSTSQRSPIRSGILSNFPDPSLHYLNGTWYAFATNDAASIDPVRGATASETFGQTKVQMATSTNFMNWTIAPPSQQPLPTLGAWSGLIQLNGSSDHDNLPNTWAPAVVRRNDGRYVMYYNAPASTNPFPQQPHPHCVGAALSKSNDPAGPYVPANTSFACAPEQGGTIDAEVIKDADGTIWSMWKVNGNSIGSGGECGNAIPPLRPTPIMLQRMLSDGMTPDGGPIRILDRIASDGPLVEAPKIIRVENTSGRNGSDATYFLFFSSGCMQSPAYSVKYATSKSVTGPYVRAKETLLKTGAWGLMAPGSVGIAQDGDGDWRMAFHATMWDAKLGPVSAMFTTGLEFEGERVKLVDVEQE</t>
  </si>
  <si>
    <t>Arabinanase/levansucrase/invertase(SUPERFAMILY);Glycosyl hydrolases family 43(Pfam);Glycosyl hydrolase domain; family 43(Gene3D)</t>
  </si>
  <si>
    <t>4qqsA00</t>
  </si>
  <si>
    <t>d1yrzb2</t>
  </si>
  <si>
    <t>4qqsA</t>
  </si>
  <si>
    <t>CRYSTAL STRUCTURE OF A THERMOSTABLE FAMILY-43 GLYCOSIDE HYDROLASE</t>
  </si>
  <si>
    <t>Mycgr3_95102</t>
  </si>
  <si>
    <t>AVKGTHQPRSLPPNPPLPEIFDNVTVWTPPDAYPWKDHSGGTYGRSVLLNQNCETGIPTILATAMYNPADGQYLQIFQSKDYGLTWSLLSKAYFNGNASITGGYVYQPFLYELPHSVGSFPAGTIILSGNRLAAGYTWADIQIHASRDKGVTWEYVSSVVKGGWTKSGGPEVGGSHGIVFEPFILSYDNTFAVYYSDESDPRYSQKLAHRTSKDLITWSATVDDVTNANADLRPGMITIAPIANNKWIASYEMGPNADPKATWAAFYRIADSPFKFLDALEYELRADTGEIANAGPYPVWTPAGGENGTIVVSDSSNAGLFLNTKNGDAGAWKLVASGQEVGYTRSLSVLPGRGGKVVQVLNGGKYNQDNTHIEVGDFVVPGPEGKGPGAQGFPACNRI</t>
  </si>
  <si>
    <t>G3DSA:2.120.10.10(Gene3D);Sialidases(SUPERFAMILY)</t>
  </si>
  <si>
    <t>3a71A00</t>
  </si>
  <si>
    <t>d4ncsa1</t>
  </si>
  <si>
    <t>Sialidases</t>
  </si>
  <si>
    <t>3a71A</t>
  </si>
  <si>
    <t>HIGH RESOLUTION STRUCTURE OF PENICILLIUM CHRYSOGENUM ALPHA-L-ARABINANASE</t>
  </si>
  <si>
    <t>Mycgr3_98764</t>
  </si>
  <si>
    <t>QQTCEGALTPSYVAPAVADGYTARLIADSLTEPRSIKFDSQGALLVVQQNVGISVHTLVDGENDCLSIGSSKWLVNNTLLNHGIELSEDDTTLYASTQTALYSWDYDAEMQTVSSVNRTLVTGMTGTNHQTRTLLLPKSAPNLILISRGSKGNLDYETVNVDSGVSQIKAFDMTNMTEPYDYVQDGLVVGWGLRNSVGVAEHPVDYGIWSVENSADELERSGETVSRDNPAEEMNFHGFLNGTESPDFGQNFGYPTCFAAGAPSALPDFDGQVGDSFVIGSLNDTNSDDSCTNQKPRLSFQAHSAPLDIKFNNAGTAAWMTFHGSWNRDDPTGYSLVVVEFANGQPVESSTSTTAARSVVFTEDLSPCNGGDGTCIRPVGLAWDSKGRLFMTSDGTGELWVITRTDGVGDSLREPPRSWPT</t>
  </si>
  <si>
    <t>Soluble quinoprotein glucose dehydrogenase(SUPERFAMILY);Six-bladed beta-propeller, TolB-like(Gene3D)</t>
  </si>
  <si>
    <t>3a9hA00</t>
  </si>
  <si>
    <t>d1qbib_</t>
  </si>
  <si>
    <t>Soluble quinoprotein glucose dehydrogenase</t>
  </si>
  <si>
    <t>6h7tA</t>
  </si>
  <si>
    <t>NATIVE STRUCTURE OF TRICHODERMA REESEI CARBOHYDRATE-ACTIVE ENZYMESFAMILY AA12</t>
  </si>
  <si>
    <t>Mycgr3_12051</t>
  </si>
  <si>
    <t>QLLVWSAYKNDRFLINAENVTQTAIYNPDDGSVKQLPEYVGHDMFCPGISNDFDGNTLVTGGDTSSAASLLQGNSGTWAAKPPMNLGRGYQSSATLSDGRIFTIGGSWSGGFGGKDGEIWDGTKWTLMRGCSVQPMLTNDKQSVYRNDNHAWLFAWSGGTVLQAGPSRNMNWYTMRGSGTVGSAGTRGNDGDAMCGAAVMYDAVAGKILAVGGSPDYQDSAATTNAHVLTIGSVGGTVDVKQVGSMATPRIFANSVVLPDGTVFVVGGQGVGKPFSDDNSAMSPELWDPATEKFITLPIGPTPRNYHSIGLLMRDGTIFSGGGGLCGDCGSANHFDGQIFSPAYLFEADGTTPATRPQIAHLDSTTIQVGSTITVTLASGTNRAATFSLVRLGSTTHTVNTDQRRVPLQASATDADTYSMTLPSDPGVLLPGYWYLFALSNGVPSIATIVKVT</t>
  </si>
  <si>
    <t>Domain of unknown function (DUF1929)(Pfam);Galactose oxidase, central domain superfamily(Gene3D);Galactose oxidase, central domain(SUPERFAMILY);Immunoglobulins(Gene3D);E set domains(SUPERFAMILY)</t>
  </si>
  <si>
    <t>1gohA02</t>
  </si>
  <si>
    <t>Methylamine Dehydrogenase; Chain H,Galactose oxidase/kelch</t>
  </si>
  <si>
    <t>d1goha3</t>
  </si>
  <si>
    <t>Galactose oxidase</t>
  </si>
  <si>
    <t>5c86A</t>
  </si>
  <si>
    <t>NOVEL FUNGAL ALCOHOL OXIDASE WITH CATALYTIC DIVERSITY AMONG THE AA5FAMILY- APO FORM</t>
  </si>
  <si>
    <t>Mycgr3_76332</t>
  </si>
  <si>
    <t>VLYLRPLSSIQPFSTPPHEPDWAHASHDGEEPARKPQANVPYIQEEVKEIGEDTTHLLSPEQQAAAAKIVNSERLEIKSKITKNGKYLKVDFLGAHRGFNPSVIPHPYKTDPPTWLMIANKDLSQADMTYFNYQLVCEAEIRDDKMQCTKPPLTLPIASTSSHKCSQYGLDGANDVIGPHDARIFHGLEQPFVTWMTPSQYTCLGQYLQDARRLVPWDQYHAYTNDTADFFWPTELRRPPPIDGVEKNFFLFWAADGQAYIHHDIKSDHRVFAKLNTSDGTVGPDLAPLSAEKDSKCLQRLMPELNLETKLEFIHQATNSLIVTTCNRSDPQCQRTDDNTFIMTLFQKKSFYGHGMYEPYIMLFKQTAPFEVVGISSKSLWYNGRGRPEGEWQKDTWRPHGQTEMLFTTSMSWQSHDLTYHGHLDDVLFLTFGVEDKRGGILDVVVGDLIADLAYCD</t>
  </si>
  <si>
    <t>4udjA00</t>
  </si>
  <si>
    <t>d4udja_</t>
  </si>
  <si>
    <t>4udjA</t>
  </si>
  <si>
    <t>CRYSTAL STRUCTURE OF B-1-4-MANNOPYRANOSYL-CHITOBIOSE PHOSPHORYLASE AT1.60 ANGSTROM IN COMPLEX WITH BETA-D-MANNOPYRANOSE AND INORGANICPHOSPHATE</t>
  </si>
  <si>
    <t>Mycgr3_70944</t>
  </si>
  <si>
    <t>QSNSTSAVNTTTCNGQTYVYEELAGYGFIPGNARDKFGDTIGGIGSSIAIDRLSWVKVGKTYKGLLYSLPDRGWNTEGTLNYQSRIQKHLVSFTPSPSSSSQNPSRPNIEFTYLDTILLTDPRGQPTVGLDGGLTGPYLNFPECGELPSANYTGDGFGGSGSGGSRVVIDAEGLVLGRGGTFWVSDEYGDFVYQFSPTGRMIRAIRPPPAFTPIRNGSVSYSSDNPPRYDPALVPNPVDPTTGRANNQGLEGLTTNPSGTKLYALAQSALIQDGGSKKKTSRNARFLVYDISNPFAVAKLEAEYVVPLARFGNNDVARQSEIHYISPTQFLVLARDSNAGRGQGASTTSQYRHVDVFDISGATNVAGKSDCQGCQVATSAGVLNSNTTAAAYCSWLDFNVNSQLNRFGVRNGGAQSDGLLNEKWESLALVPVNAQPGYGFGRKDDADEYYLLSFSDNDFITQDGYLKGGEFKYADASGYNLDNQALLFKVKLPQGSQPLVG</t>
  </si>
  <si>
    <t>Esterase-like activity of phytase(Pfam)</t>
  </si>
  <si>
    <t>4n4bA00</t>
  </si>
  <si>
    <t>d4udgd_</t>
  </si>
  <si>
    <t>5b6tA</t>
  </si>
  <si>
    <t>CATALYTIC DOMAIN OF COPRINOPSIS CINEREA GH62 ALPHA-L-ARABINOFURANOSIDASE COMPLEXED WITH PB</t>
  </si>
  <si>
    <t>Mycgr3_74191</t>
  </si>
  <si>
    <t>QAYTSNTTSVYYAPGVPVDVPVEGDYTDYLRPKVHFSPPRYFMNDPNGMHRDASGLYHLYYQYNPLTTVAGNQHWGHATSRDLYTWENQKIAIFPPNNYTYVFSGSAVLDPNNTSGFFPQQSNGVVAIYTLAEYPDGQQGVQSQAIAYSRDDGYTFEPYEGNPVLDINSTQFRDPYVTWHGETSNWVMVVAYAAEYVIGVFTSPDLKEWTHASNFTKHGYLGTQYECPNLVHLPMEGQDEPVWMLVISINPGGPRGGSISQYFVGDFNGTHFEPYDSATRFTDFGKDNYAAQYFNGIAANEPQIALGWASNWQYTQLVPTGLETHGQFRSAMSVPRSHHIANVSARGYDLISAIHDISPVIESELAYNSSLGNGSVLVDFSTVESGAIYLEANITGLTSSTLRGTANFTISSSISGEYIQGGINAAGSPGIWIDRGHVGGFDNPYFTDKFSEEGLFGPSTNGSWSMSLVYDNSVIELFLNGAQAAGTLTFFPNRPLDTLAIYVGGLPDTASSSVAAWGLKNTWAAQANANGTVVGNVTQIEQARR</t>
  </si>
  <si>
    <t>Glycosyl hydrolases family 32 N-terminal domain(Pfam);G3DSA:2.60.120.560(Gene3D);Arabinanase/levansucrase/invertase(SUPERFAMILY);Glycosyl hydrolases family 32 C terminal(Pfam);Concanavalin A-like lectins/glucanases(SUPERFAMILY);Glycosyl hydrolase domain; family 43(Gene3D)</t>
  </si>
  <si>
    <t>3kf3A01</t>
  </si>
  <si>
    <t>d1y9ga2</t>
  </si>
  <si>
    <t>3kf3A</t>
  </si>
  <si>
    <t>STRUCTURE OF FRUCTOFURANOSIDASE FROM SCHWANNIOMYCES OCCIDENTALISCOMPLEXED WITH FRUCTOSE</t>
  </si>
  <si>
    <t>Mycgr3_75584</t>
  </si>
  <si>
    <t>SPVAQPDAELETRAAAYEGYMMAYFTGNSRDGEKIYFAASNGNDALSWTELNGGKPALTSTMGTTGVRDPFIMRSQDGSRFYILATDLSIGSGTSFGDAQRHGSQYLEIWESTDLVNWGTQRHVKVSTSNAGNTWAPEAQWDSSINKYVVYWASTIYADSDPNHTANTYQKMMYVTTSDFYTFSAPQVWQDVGTSRIDTTVLLVNGTYYRFTKDEGAGTTGCSDIIEERSTRLLNQASGYTQVTSCIGKKAGTSAVEGPTVFKSNPNDVNGNKFYLWVDEYGGRGYIPLETADIANPAWTVSAKFTLPKSPRHGTVLPITAAELDRIRGNSRSIGASGAGHGTNGAGKSAPNLIPGLYADPNICVFNKNYYIYATSDGYAGWGGQEFYVWKSSNLVSWTRSDKPFLTLNGTSGNVPWADGNAWAPTAISRNGKYYFYFSGNNPTYNRKTIGAAVASSPEGPFTAQPKAMILNDESVTSGQAIDPAAFYDPNTGKYYLYWGNGNPVMAELGDDMVSIKANTLRAISGLTDFREGSFMVYREPYYHMTYSIDDTGSENYRVGYATALSATGPFTYRGIVLEKDVSQGILATGHDSIINVPGTDRWYMAYHRFGRPNGDGQHRETTIDKVTFASNGLMNKVVPTVDGVRTADTVP</t>
  </si>
  <si>
    <t>Glycosyl hydrolases family 43(Pfam);Glycosyl hydrolases family 43(Pfam);Arabinanase/levansucrase/invertase(SUPERFAMILY);Glycosyl hydrolase domain; family 43(Gene3D);Arabinanase/levansucrase/invertase(SUPERFAMILY);Glycosyl hydrolase domain; family 43(Gene3D);Arabinanase/levansucrase/invertase(SUPERFAMILY)</t>
  </si>
  <si>
    <t>3qz4B00</t>
  </si>
  <si>
    <t>d1yi7c2</t>
  </si>
  <si>
    <t>3qz4B</t>
  </si>
  <si>
    <t>CRYSTAL STRUCTURE OF AN ENDO-1-4-BETA-XYLANASE D (BT_3675) FROMBACTEROIDES THETAIOTAOMICRON VPI-5482 AT 1.74 A RESOLUTION</t>
  </si>
  <si>
    <t>Mycgr3_54752</t>
  </si>
  <si>
    <t>LPQSTSEGQSEAAQRADAVKEAFEFAWSGYYKYAFPNDELLPLNNTFSNSRNGWGASAVDALSTALIMGERDIVHQILEHIPTIDWNVSADDEVVSLFETTIRYLGGLLSGYDLLNGPLKDMCEDQSKVAALLDQAKNLADTLKFTFDSPSGIPDNSLYVGNRSVNNSITNGLATVGTLVLEWTHLSDLTGDDTYAKLSQKAESYALHPQPPSSEPFPGLLGTDMSIENGTFLDARGGWNGGTDSFYEYLIKMYIYDTSRFAEYKDRWTTAVDSSIKYLASHPIPRPDLTFLAAYRGQTLRNISQHLGCFDGGNFILGGLVLEEQRYIDFGLELVNSCEETYRQTLTGIGPEVFSWNTTNLTSTQQEFFDRAGFWIKDAEYVLRPEVIESFYYAYRATGDSIYQDYAWNAFLSINATCRQGSGFTAVEDVNAPGGGNSSNFQESFWFAEVLKYSYLIHAPDAEWQVDSKGVNQYVYNTEAHPFKVAGTPI</t>
  </si>
  <si>
    <t>Six-hairpin glycosidase-like superfamily(Gene3D);Seven-hairpin glycosidases(SUPERFAMILY);Glycosyl hydrolase family 47(Pfam)</t>
  </si>
  <si>
    <t>1krfB00</t>
  </si>
  <si>
    <t>Glycosyltransferase</t>
  </si>
  <si>
    <t>d1krfb_</t>
  </si>
  <si>
    <t>Seven-hairpin glycosidases</t>
  </si>
  <si>
    <t>1krfB</t>
  </si>
  <si>
    <t>STRUCTURE OF P. CITRINUM ALPHA 1-2-MANNOSIDASE REVEALS THE BASIS FORDIFFERENCES IN SPECIFICITY OF THE ER AND GOLGI CLASS I ENZYMES</t>
  </si>
  <si>
    <t>Mycgr3_47168</t>
  </si>
  <si>
    <t>ANNTTSPVHQNTAIDHAAHACPNRSYDRQCGRDWDYTSYPTNQQDRADAVVEMFRHAWDGYRQFAYPHDDLLPRSNSYSDSRNGWGLTMINSLDTAIIMGQQDIVDIILHFIPTVDFTKNNSPDSADTSLFETTIRYLGGLLSSYDLLKGPFAHMVTDEKKVDVLLSQAVRLADTLKFAFSTTTGLPVNGLYIDMQTSTFDSLLENGDSASGLAELGTLVLEWQHLSDLTGDPLYGDLAQKAEAYWFRNVTEIFPGLTGIKFSVENGSTIDDAGGWTSGSDSAYEYLIKMYVYDPERYGNYSEQWRKAADSTIEHLLSSPSSRPDLVMAGRYRGKIVRPETDYLACFIGGNFLLGSTALNEPKYREYGLKFSEFCANGYRHTSSGIGPSRSSWNNTELDSDPSLADQTEHYKHAGFFIPTGHLDGGQTPEAVESWYYAYQTTRDQYWRDVAWAYAIAQNKTERLPVGFGSLQNVLAEDGGGTDDFMPSFMLAETLKYQFLIQSPKEGVWNVQQGENKTNFFVYNTEAHPFRVAAKHPV</t>
  </si>
  <si>
    <t>Seven-hairpin glycosidases(SUPERFAMILY);Glycosyl hydrolase family 47(Pfam);Six-hairpin glycosidase-like superfamily(Gene3D)</t>
  </si>
  <si>
    <t>Mycgr3_49195</t>
  </si>
  <si>
    <t>LTSRIRHDSTFQLPQKHTDGRFHWDNVPVHFPVREIQSIPSTKPKKLPKVQFDFAIETAEHAAIRRKRQHAVKATFERCWKSYRRHAWMHDELTPIHAGYGQGFGGWAATLVDNLDTLWIMGLKDEFEEAVTASMDIDLGTSTTETVNVFETTIRHLGGFLAAYDLSADKRLLERAKDFGEMLLKAFDTPNRMPITRWKPQAALNGPQEADPVVLVAEIGSLTMEFTHLSQVTGDMRWYDATHRIMKLFAAQQDDTHLPGMFPVSVNGRDSDFTADTFFTLGAMSDSLYEYFPKMHALLGGIDEMYSKLYTKSMKTAIKYNLWKPMTPENADILMSGSVRVEMGSPPQLEAQGQHLVCFAGGMFALGGKLFQQSDHLEIAQKLTQGCIYTYRALPMGIMPEIFSMTPCDSKDSPCPWDESKWRAEIASTIHSDPDSSPSIDELIAHHRLPKGFTSIGDRRYILRPEAIESVFILYRTTGDPSLLDAAWEMFQSIVNATTTPLGNAALEDVTFSQAELDEQGRDVRMDSMESFWTAETLKYFYLVFSEPDVVSLDQWVFNTEAHAFRRAGT</t>
  </si>
  <si>
    <t>1hcuA00</t>
  </si>
  <si>
    <t>d1hcua_</t>
  </si>
  <si>
    <t>1hcuA</t>
  </si>
  <si>
    <t>ALPHA-1-2-MANNOSIDASE FROM TRICHODERMA REESEI</t>
  </si>
  <si>
    <t>Mycgr3_69447</t>
  </si>
  <si>
    <t>QRRRQHRTRPIDKILHPGWFKPRFKWKNVQQLHPVETFTNLPTGDHVTIPRIQHDFFPESANRARERERRLRAIEEAFEHSWNGYKENAWLHDEVNPLTGQSKNPFGGWGATLVDSLDTLWIMGKKKEFANAVSSLKKIDFTRTRLTEVNVFETTIRYLGGLLSAYDVSGHQYPILLTKAIDLGEMLYLAFDTPNRMPVTRWKWQNTVLGHSQEAKPSSLLAEVGSLTLEFTRLSQLTGNPKWYDAIARVTDLLEASQNHTKLPGLWPTMINTYTGDFTRDTSFTLGGMADSMYEYLPKQHLLLGGQTSQYQRMFTSALQTAREHVLFRPLAPDETQRILLPGTVRHSAHKNTLHPEAEHLACFAGGMVALAAQIFHTPSNLDLARELVDGCLWAYDSMPTGIMPELFTALPCSEVPTTTKNGKPMQNCTWSTEAWHEGILSRAHPNPVAAPTAAVIPVTQNHTLRAEHLISQNALPPGFTSIRDSRYILRPEAIESVFVLYRITGDEGLREKAWEMFESINKSTRTRIAYAAVGDVRVEGGGKKTLKYFYLIFSEPHVISLDDYVLNTEAHPLLRTK</t>
  </si>
  <si>
    <t>1hcuD00</t>
  </si>
  <si>
    <t>d1hcud_</t>
  </si>
  <si>
    <t>1hcuD</t>
  </si>
  <si>
    <t>Mycgr3_35446</t>
  </si>
  <si>
    <t>QVDYSKYVNPFIGGEGPIPGQASGGGDIFVGGAVPFGVAKVGIDTYETNLTLSTINGGWTPQGLVTGISMMHESGTGGPPKYGIISQMPLTNAFDDSVNLLDNQTYWQKRTVDDSATVGYYATELESGVKLQLAGARHSGIMQYDFPTDEAHVLVDVSHYLADVSGSNAGQFYGGGCINILDGGKTYTGFGTYGGGFSNTAPATTYFCGEFEQAPDEALTFRGRNTDPPIPHPTFRGRSTEESGPLTDRVGAIFSWSGSSNSSSIKSRVGISFISIEKACMFKDQEIKSWNLDDTVEAAVQEWNKDVFSKIQVPVDPSQNQTNLALLYSSMYFMHLMPSDRTGENPLWESDDSWDDFYTLWDIFRCTVSLYHLLQPEYYQSMIRGLIDIWRYDGYMPDGRSGNYNGLVQGGSNADNVLADAFVKNLPNINWTAGYQAMVKNAEVTPYNSWNIDISNGISQGRGALPDWLKLGYISSDRSTRAISRTVEYSLNDFSLSQVAKQVAPDDVEKYLKRSANWQNIWAHNFTHKGFTGFLAPRKSSGEFDTATYNPAQCGGCSWTDITYEGTPFEYSFTVPHDMQTLVEFMGGPDDFEKRLDYIFVPGTSEQDLADNGAGITTIMNIGFKNATYGVPGNSDAGALNSWMLWQMLGMYPVVTQPVYLLVSPWFSDINITVNGDQNLRITATNLDNADSYYVQSVKVNGQSWDRNWLSHEDVMVKGGTIEFEMGSEMKMWETGDVPPSPGHAALS</t>
  </si>
  <si>
    <t>Glycosyl hydrolase family 92(Pfam);G3DSA:1.20.1610.10(Gene3D);Glycoside hydrolase-type carbohydrate-binding(Gene3D);Glycosyl hydrolase family 92 N-terminal domain(Pfam);G3DSA:1.20.1050.60(Gene3D);Six-hairpin glycosidases(SUPERFAMILY)</t>
  </si>
  <si>
    <t>3k11A00</t>
  </si>
  <si>
    <t>d3evla1</t>
  </si>
  <si>
    <t>Chondroitin AC/alginate lyase</t>
  </si>
  <si>
    <t>6f90A</t>
  </si>
  <si>
    <t>STRUCTURE OF THE FAMILY GH92 ALPHA-MANNOSIDASE BT3130 FROM BACTEROIDESTHETAIOTAOMICRON IN COMPLEX WITH MANNOIMIDAZOLE (MANI)</t>
  </si>
  <si>
    <t>Mycgr3_74711</t>
  </si>
  <si>
    <t>TDNFNLVDPLIGSLDGGNVFVGASLPFGMAKAVADVSGANTPGFSDDFSNITGFSALHDSGTGGKPSMGNFPISVQPFCEGDTIDGCKYGSKYERAVNYTNGTVEAKPGYFAIGLDDGVNVEMTVTEHTALYNFHVPANSSSPFFMVDLTDLSDSRQNASVYVDPDTGRISGNGTFIPSFGVGSYQTYFCADFKGAAIRDTGVWSNTRGGTGPKELFINRGYNLIYLQGGAFIRFQDPTNGTVQVRMGVSFMSTEQACSNAEREISDWDFDRVRGDAEDQWKQKLSGVTISPGGASEDLQKTFFSGIYRTLISPQNYTGENPLWQTSEPYFDSFYCIWDSFRTEFPFLAITQPEVLSQLVRSLIDTYVHVGWLPDCRMTLCKGFSQGGSNADVVIADAYLKSISNINWDLAYEAVVNDAENEPFEWGAEGRGGLQSWHALGYIPVNDFDYLGFGPPFHSISRTLEYAYNDYTIAVLANKLNKSSDAEKYLSRASNWKNLHKKDQIAIHPNGTDTGFVGYFQPKYANGTWRYQDPVECSPLGAFCSYSGNPKETFESAIWEYQFFVPHDQAALITLLDGKEAFIRRLDYLHESGLLDIGNEPSELTCFQYHYAGRPGRSSYRLHTYIPASFNSSRNGLPGNDDSGASGSFVAFAMSGLFPVAGQNVYLIIPPLFESVEYKHPITGKVAKIANANFDPEYKRIYIQNATLDGEPYTKNWIGHDFFLNGGTLEFQLGEQESEWGTRDEDLPPSVSGEGGQYSFGGGMDSL</t>
  </si>
  <si>
    <t>Glycoside hydrolase-type carbohydrate-binding(Gene3D);G3DSA:1.20.1050.60(Gene3D);GH92 mannosidase domain(Gene3D);G3DSA:1.20.1610.10(Gene3D);Six-hairpin glycosidases(SUPERFAMILY);Glycosyl hydrolase family 92(Pfam);Glycosyl hydrolase family 92 N-terminal domain(Pfam)</t>
  </si>
  <si>
    <t>4j5tA02</t>
  </si>
  <si>
    <t>d1h54a1</t>
  </si>
  <si>
    <t>Six-hairpin glycosidases</t>
  </si>
  <si>
    <t>6f92C</t>
  </si>
  <si>
    <t>STRUCTURE OF THE FAMILY GH92 ALPHA-MANNOSIDASE BT3965 FROM BACTEROIDESTHETAIOTAOMICRON IN COMPLEX WITH MANNOIMIDAZOLE (MANI)</t>
  </si>
  <si>
    <t>Mycgr3_48260</t>
  </si>
  <si>
    <t>AQGSSAITDPLQYVDQLIGTANGGNVFGGASRPYGMAKAVADTDSESSQGGFEYKADANITGFSSMHDSGTGGSLSLGLFPLFPFASCPNDEINNCAFPKKSRKTAYVNSSVTASPGYFSIQLQNGVQTEMAASDHATLFRFNFQNNTGGSPLVLLDLTDLSDSRLDNGTVSVDANTGRMTGGARFKPSFGQGDYETFFCADFEGSGMRDNGIFVDSRASADVKDLKISRGINGFPLPGGAFVRFTSGSSITARVGLSFISSEQACQLAESELPDFDLESTRKTAEDIWREKLSGITVETAGVDKSLLTNFYSGIYRTMINPQNYTGVVPVVDANTIYFDSFYCIWDLFRSQFPFLIVIDTPAVEQMLQGLLNIYEIQGWLPDCHMTLNKGYTQGGSNADVVMADAYQKINSSKIDWHKVYEAVVKDAEEEPFDWCCEGRGGLDSWKSLNYIPVQDFDYKGFGTHTRSVSRHLEYSYNDFCISKIAEGLGNIGDKEKYEATSQYWFNLFKADQTSNLPINSSTSTGFVGFFQPKFLNQTWGFQDPLACSNIDENPDKICSLQNNAVETFESSIWEYGFYVPHDQARLITALGGPSTFVRRLDYMHDQNITYIGNEPAFLTVFQYHYAGRPALSAKRAHFYIPKFFAPTIDGLPGNDDSGTMGAFLAFAMMGLFPNPGQNVYLITPPFFESVNITSPVTGKVATIRNVNFDATYQSIFIQSATLDGEPYTKNWIGHDFFTEGRELVLTLGNNESDWGTKVEDLPPSLSEYSF</t>
  </si>
  <si>
    <t>Glycosyl hydrolase family 92(Pfam);G3DSA:1.20.1610.10(Gene3D);GH92 mannosidase domain(Gene3D);Glycosyl hydrolase family 92 N-terminal domain(Pfam);G3DSA:1.20.1050.60(Gene3D);Six-hairpin glycosidases(SUPERFAMILY);Glycoside hydrolase-type carbohydrate-binding(Gene3D)</t>
  </si>
  <si>
    <t>2jjbD00</t>
  </si>
  <si>
    <t>d2jjbd_</t>
  </si>
  <si>
    <t>6f90C</t>
  </si>
  <si>
    <t>Mycgr3_101742</t>
  </si>
  <si>
    <t>VIGHDANNTNILPFIDPLIGTLNGGHVFAGATLPFGMAKAVADVTIEDQAGFSSEGGALIKGFSHMHDSGTGGGSSMGNFPLFAHAGCPNDDVNNCNFTRGSRPVARINGSVEAKPGYFAISLETQIKAEMTVTNHTALYRFTFPDKPTTENTTLSPLILLELTDLPTSTVNGSTCVEDNGRITASGHFTPSFGNQNQLWALHTCVDFQGADVRDTGVFVNNRASAEVKNYTGIVDGLNFPAPLPSGSWVRFNAPKASNQILARVGLSLISVEQACRNAQTEIPDFNFESVHTAAQQAWSEKMSVVQIKPGGVNDSMQTIFWSGLYRSMISPQDYTNENPLWESAEPYYDSYYCIWDSFRSIHPLLTILDPYSQIQMVRSLIDIYRHEGWLPDCRMSLCKGFTQGGSNADVVLAETYLKIGKLAADYGVDWATAYEAVVKDAEVEPPNWGIEGRGGLDSWKSLNYIPTDDFDFKGVGLITRSISRTLEYAYNDFCIAEMAQGLGNMADHEKYIGTSGYWKNMWKSDQTSAINGTDTGFTGFFMPKFQNGTWGFQDPIYCSPLYNFTSCYLNPNGHETYEGSSWLYTFFVPHDMSSLITTVGGPSTFVKRLDYLHEFPGLLYVGDEQAFLTVYQYHHAARPAKSAQRIHSYIPSQFNTSLNGIPGNDDSGAMGSFIALSMMGIFPNAGQDVYYITPPFFEEVSITNKLTGKVATIRNVNFDPEYKNVFIQSVTMNGEPWTKNWFGHKFFLEGGVLELTLGSVESGWGTREEDVPPSVSDQGSGEGMRYFM</t>
  </si>
  <si>
    <t>Glycoside hydrolase-type carbohydrate-binding(Gene3D);GH92 mannosidase domain(Gene3D);Six-hairpin glycosidases(SUPERFAMILY);G3DSA:1.20.1610.10(Gene3D);G3DSA:1.20.1050.60(Gene3D);Glycosyl hydrolase family 92(Pfam);Glycosyl hydrolase family 92 N-terminal domain(Pfam)</t>
  </si>
  <si>
    <t>d1m5ns_</t>
  </si>
  <si>
    <t>ARM repeat</t>
  </si>
  <si>
    <t>2ww2B</t>
  </si>
  <si>
    <t>STRUCTURE OF THE FAMILY GH92 INVERTING MANNOSIDASE BT2199FROM BACTEROIDES THETAIOTAOMICRON VPI-5482</t>
  </si>
  <si>
    <t>Mycgr3_100000</t>
  </si>
  <si>
    <t>QSSTFSPLRPPAIPLAVRSPYMSTWQRAGSDGGNGGYLAGQWPTFWPGQVTGWTGMIRVDNSTYTWMGAPKDVPELVTQTAFEYTSTRSIFTMTAGPVQMKITFLSNVTPDDLQRSSLPYSYMDVEVHSLDDGEHSVQIYSDISAEWVSGDRGAVAEWSYGDIGTDPAISYHKVFRQQQLEFAQVDDQAEWGNWYFATANTAGVTFQSGSDVDVRGGFIDNGILSNTKDTNYRPINQDYPVFGYARDFGKVGSETQDILFQLSLHQENCMQFQGQKDTVAKVPCLWNSYFANETEAVAHFYNDYSDAKSLASDFDSKVSKDSEAAGGSDYASLTTLAARQAFGAIEFTNNPTDILVFMKEISSNGNINTVDVIFPFHPIALYTNPNILKWLLDPLYINQESGNWPNTYSIHDIGASFPNATGHSDGNAESMPLEECGNMLIMTLAYAQRSKDTDYLAKHYDILKQWTGYLVDEALIPAEQISTDDFAGPAVNQTNLALKGIIGISAMAQIATLTSHSADADNYTSIASSYISQWQDLAISKDASPPHATFQYGNESSYSLLYNLYADEELGLGLVPKEVYDLQSEFYPTKFEQYGVPLDTRHPAGYTKDDWQLFCAAVASKDTKDMFTKTIAKWLGETLTSLAMGDLHETVSGDYPAGLQFAARPVAGGYFAFLALDSAPSE</t>
  </si>
  <si>
    <t>Domain of unknown function (DUF4965)(Pfam);Domain of unknown function (DUF1793)(Pfam);Domain of unknown function (DUF5127)(Pfam)</t>
  </si>
  <si>
    <t>5ca4A03</t>
  </si>
  <si>
    <t>d2jg0a_</t>
  </si>
  <si>
    <t>5npfA</t>
  </si>
  <si>
    <t>CRYSTAL STRUCTURE OF TXGH116 (BETA-GLUCOSIDASE FROMTHERMOANAEROBACTERIUM XYLOLYTICUM) IN COMPLEX WITH BETACYCLOPHELLITOL CYCLOSULFATE PROBE ME594</t>
  </si>
  <si>
    <t>Mycgr3_109344</t>
  </si>
  <si>
    <t>SIASLPSYPLAVKSPYLSTWLPSTGIQDVANAQPEFWTGQQINWPVLARVDGKAYALLNSPAEVSGTVTAAKTLEVRYSSTHTWITLGAGEVKFTLDFFSPVYPRDLQLQSLPYSYLTVQVDTDQPRDIEVFSAIDQTWTQQNGSSSINYTTTDSNGYFRFFNKNQTPFQEVDDMAAWGSVIFGTTNEENVTHASGPARDVLSTFIDNGDLAQMPSDELGSNIAGLAKSLGRVGSEGAAVTFGVGFQRDLAIEYLGEVQTGYHRTMWLEITEAFEFFMGNYKDANDFSEKFDRQVRTKAESMSDDWGSQYADICEASVRQCLAAYELTVPINNLTAEPWAFLKEISSDGNINTIDLIFQTWPIFVSLNPEWIKLQLLPVLNYHASGRWPKEYTIHDIGTNYPYATGHDDGVEEDMPLFETSSILILLHAYEQLSNSSSLTDRYASLLPGWADYLVSNALYPSTQLSSVDVIFPSANQTGLAIQSTIALQAAARLLNNETYSSAAKSFSKTLYDHGLGLNTDHPTPSSYFTYNYAHPTSWSVLFPAFSDILLNLSTFLTSAYFHQTQLYLNQLDLTPAGLPFAHAPAANVTGVSWALTDWNIVYAAASGSEELKKKVVQSTWEFMTNGLNRVPFGTKYVVEEGAEEGQVGEWIGNKARSTVGGHFAILAVERGCGRGCRGCEVDTEV</t>
  </si>
  <si>
    <t>Domain of unknown function (DUF4964)(Pfam);Domain of unknown function (DUF5127)(Pfam);Domain of unknown function (DUF4965)(Pfam);Six-hairpin glycosidases(SUPERFAMILY);Domain of unknown function (DUF1793)(Pfam)</t>
  </si>
  <si>
    <t>3ankA00</t>
  </si>
  <si>
    <t>d2fv0a_</t>
  </si>
  <si>
    <t>5fjsA</t>
  </si>
  <si>
    <t>BACTERIAL BETA-GLUCOSIDASE REVEALS THE STRUCTURAL AND FUNCTIONALBASIS OF GENETIC DEFECTS IN HUMAN GLUCOCEREBROSIDASE 2 (GBA2)DISORDERS</t>
  </si>
  <si>
    <t>Mycgr3_106753</t>
  </si>
  <si>
    <t>ESTFSPARPPAIPLAVKTPYLSTWQKAGSIDGGNGGYLAGEWPTFWAGAIVGWCGLIKVDGQTYTWMGKPDNMPPAVDQTSFEYTSTRSTFTMNAGPVNMTVEFFSPVDVQDKTRYSNPVSYMTVSTKSSDGNEHDVSIYTDVSGEWASGDRSKVVQWEQGAQNGQGGLVYHKFYRQEQQEFSEDSDQAAWGNWYYATEQGQGLTYQTGPHIATRQQWIDRGELTNQVGTNYRAISDNFPIFAFAKNLGRVGGDQVDTTFTINLLQRNVVQYNPGNGLRPVQAMWSNFHQDEVSAINAFYHDRQQAQDVGNSLHDKIVSDSKAAAGNDYVIATTLALRQAFAAVQLGGTADTNHLYIKEISSNGNFQTVDVIFPFIPILFYLNPSWVPLILDPLYINMESPGAWPQKYAIHDLGDHYPNATGHSNGKAAEQPLEECGNMLIMTLAYAQKTGDTAYLSSHYTLLSQWANWLIDNNAVLPFNQISTDDFAGKLANQTNLALKGIIGLEAASLIASMTGHPNDAQRYTSTAHDWIQQWASLALNTQANPPHTTLNYGAPESFSLLYNLYADRLLSTNLVPQYIYDIQSNFYPSVRQTYGVPLDTRSTRSKNDWEMFCAAIASDQTKQMFVSDLAKFINETPSSAPVTDLFEVGNGTQNGNFRARPVVGIFFAGISPQCHASNAEIQEGSGLVRRASRCDLATHKLPLTTIIITTFLATRYITSILTHTASFQTRRPAHSASLQTGKPAYIAAYPNTKHPHLPSSSLAPKPGFPRL</t>
  </si>
  <si>
    <t>Domain of unknown function (DUF5127)(Pfam);Domain of unknown function (DUF4965)(Pfam);Domain of unknown function (DUF4964)(Pfam);Six-hairpin glycosidases(SUPERFAMILY);Domain of unknown function (DUF1793)(Pfam)</t>
  </si>
  <si>
    <t>1gahA00</t>
  </si>
  <si>
    <t>d2jjba_</t>
  </si>
  <si>
    <t>4rhhD</t>
  </si>
  <si>
    <t>CRYSTAL STRUCTURE OF THE CATALYTIC MUTANT XYN52B2-E335G- A GH52 BETA-D-XYLOSIDASE FROM GEOBACILLUS STEAROTHERMOPHILUS T6</t>
  </si>
  <si>
    <t>Mycgr3_71401</t>
  </si>
  <si>
    <t>STLAPPVLPLIVRNPYLSTWLANARDEPWTEWPMFYTGSSLGLSVLASSPDSSTVYPLLGRAHDSLDEKSSHYTIAYPKYLGAQYDASTTNLTYSISSGTSGNGSVQVVLSFLSPITPTSTLRQSIPASYLSIHVQGSLDINLYVDVNGQWVSGDRGSNIEWRLHEREEKENARLKTWRVKRRDEVLFTEIGDQAEWGTLHFTGPASAHHECGTSARLRHGFARNGTLKNAVDDHFRSIMDEEPVFAFSKSFKLTSDSRNDKEDSVLFTISHIQDPVTQFASARGLTLMKPLWTSYFSSDEALISFHYEDYNHARSLAEDYSARVAKDAYASGSDSYRDIVQLSARQVLGATSFSGTPDNPVLFLKEISSNGNCQTVDVIFPAFPFFLYTNPRWLAYLLEPLLEHMLSGQYPNDYTMHDLGTHFPNMTGHADGNDEYMPVEECGDMLIMGLALVNSLSYDSEDEAQSPWSALGMPVDAAAIESLAEGATPFSLPSIPATRDGIFGLDDQWGGATASHQAKKWLTRSYPLWKQWTGYLVDYSLYPSNQLCTDDFAGWLPLMTNLALKGIVGIKAMSELAEVLGESKDAKYYRNISETYIKEWEVQGMSRDGGRAKLAYDWYGSWTTLYSLYADAILCFHPSLNATPAALEVHGRQGSQEPLISGGHKDKDKENFIPNHIYTAQSRWYETVMQKYGLPLDSRHLYTKSDWEFQAAAVAGKKTRSQILNRVAKWLNETEVDRPFTDLYKTEGDGGFPGPNFFARPVIGSHFAFLTLERACNGKASAAFDYEE</t>
  </si>
  <si>
    <t>Domain of unknown function (DUF4965)(Pfam);Domain of unknown function (DUF4965)(Pfam);Domain of unknown function (DUF1793)(Pfam);Domain of unknown function (DUF5127)(Pfam)</t>
  </si>
  <si>
    <t>2wynD00</t>
  </si>
  <si>
    <t>d4cr2n1</t>
  </si>
  <si>
    <t>Mycgr3_99257</t>
  </si>
  <si>
    <t>QGNSTCPDYSDYSKELHGPYSEGRYQLSYQRPETSCRTFQSSVVESAITDVTGKIADPDLKRLFENTYPNTLDTAVKWRGTAAGSDEELCFLITGDINAMWPRDSTNQVKAYLPLLKADSSPDSLASIYRGVINLQARFLRTSPYCNSFQPPVESGLGASFNEYATTDVVTPTYSNLSVFECKYELDTLAAFLEVSDNYYNATQDIEFFRKYSWVDAVKAVLKVAEEMMVPTYADDGSVNKLAYSWTRQSDRSTETTANGGLGNPFNNVTGLIRSFFRPADDTTIYMGFIPANMMFARYLESAAIIMSALGDQNDLANQMTTLAENLRCAITKYGIVQTSEFGPIYAFEVDGYLGQNIMDDANIPSLLSAPFFGYLSADDEVYQNTRKLILSERNPYYMIGPRLSAVGSPHTGPGKAWPMASIVRIATSNDDDEITEQLREILSTTDGLGLIHESINTFNTTDYTRQWFSWANSLFGQVVLDLANRKPEVLQQSFQ</t>
  </si>
  <si>
    <t>Six-hairpin glycosidases(SUPERFAMILY);Metal-independent alpha-mannosidase (GH125)(Pfam);Six-hairpin glycosidase-like superfamily(Gene3D)</t>
  </si>
  <si>
    <t>3p2cB01</t>
  </si>
  <si>
    <t>d3p2cb_</t>
  </si>
  <si>
    <t>3p2cB</t>
  </si>
  <si>
    <t>CRYSTAL STRUCTURE OF AN EXO-ALPHA-1-6-MANNOSIDASE (BACOVA_03347) FROMBACTEROIDES OVATUS AT 1.60 A RESOLUTION</t>
  </si>
  <si>
    <t>Mycgr3_47544</t>
  </si>
  <si>
    <t>VSPSEYRDACPDYLHYSRVKHGPLSNGPMRLPYQRPAKPCRTFTSSLVEKIINDMNTSLVDRDLARLFENAFPNTLDTTVRWHVDSTQKGHPENAFQQMLDFGDPDAWEGPQSFIVTGDINAEWLRDSTNQLAQYQRLAKSDKDIEMLILGAINTQAEYVIASPYCNAFQPPPPSGLQPSNNGQNDNVHPVYEPSQVFECKYELDSLAHFLSLSNQFYASTGSTAFLTPRWYTALSSLLKVLDQQSRPTFTESTGSFEPQTYRFQRWTDAGTETLPLSGNGNPLNWSTGLIRSAFRPSDDATIFGFFIPANAMMSVELKRAAAMLTAAGKPHIGQTLKNRGEIIEKGVWEHGVVHHKTHGPVFAFEVDGYGSALLMDDANLPSLLALPLLGFLKREERTYQNTRKMILSKAGNPYYLTGSVFSGIGGPHVGLRNAWPMSLLVQAMTSDDDEEIRGCLEAVKKVSPLGLVHESVNVEVKKDFTRSWFAWANSVFAQTILDLAERKPHLLFKEGRGKYVVGEEGGKEA</t>
  </si>
  <si>
    <t>Six-hairpin glycosidase-like superfamily(Gene3D);Six-hairpin glycosidases(SUPERFAMILY);Metal-independent alpha-mannosidase (GH125)(Pfam)</t>
  </si>
  <si>
    <t>Mycgr3_48841</t>
  </si>
  <si>
    <t>TWTNGSVIAPCESTLYCQGEILRAIQLAGAFVDSKTYVDLPTIRPLEDVVAAFEQLTQPLSNNTELQNFLSENFGEAGSEVENVDPDSLTTDPTFLEHVDDEDLRDFLEQVIDVWPELTRKYVGASDCTGCVSSFIPLNRTFVVAGGRFREPYYWDSYWILLGLLRTKGSFTEIALNIIENFLDLVDEFGFVPNGARQYYLNRSQPPVLTLMVKAYVEYTNDTSILERMLPTLEREYSFWTTNRSVDVDVNGTTYILNRYNVNNNQPRPESYIEDYRTATNSSFYAPSGIIYPSNPLNDTQIAQLYSDLASGAESGWDYSASRWTRNPTDAITDTYFPLRSLNTANIIPVDLNSILYANEAILAQFHNLTGNATAAEQWSALAETRSKAMTAVLWDPDQWGYFDYNITSSSRQIYVPADSSATSDHTHSPSSPPGLQVTVHAAQFYPFWTGAAPIWLKNNPSAVLRAFRRVENQLDTFPGAPPATNLATGQQWDEPNVWPPLTYILVQSLLNVSPTFGTEDPSYNKTQTLALEIAQRYVDSAFCTWRSTGGRTRKLPPLGGEEGGEGAIFEKYNSTSVLVGGGGGEYEVQTGFGWTNGVLIYFGDVFGGRLGVGGCTAEGG</t>
  </si>
  <si>
    <t>Trehalase(Pfam);Six-hairpin glycosidase-like superfamily(Gene3D);Six-hairpin glycosidases(SUPERFAMILY)</t>
  </si>
  <si>
    <t>5z66A00</t>
  </si>
  <si>
    <t>d2wyna_</t>
  </si>
  <si>
    <t>5z66A</t>
  </si>
  <si>
    <t>STRUCTURE OF PERIPLASMIC TREHALASE FROM DIAMONDBACK MOTH GUT BACTERIACOMPLEXED WITH VALIDOXYLAMINE</t>
  </si>
  <si>
    <t>Mycgr3_48810</t>
  </si>
  <si>
    <t>QDSDSVFSKASNDSLLWGPYRPNVYFGIRPRLPKSVLTGLLWARVEDYQTVQDRCRYTCEQHAGMTGYGWNSYDPRTGGVQTIHDQENGVDIETSFVKFDEGRGGWGARIKGTIRDDAPPIQGSFGEHKTAVWFTISAEGLGSAEAQDAEDAEALGYTGDVVFNGQSPSVGEYKITVSESKNSHHPDHTHPSYKDKPLENTLVQSLQVPEEALWQSKGVLFQSMKVTLDGYLEQYGQEKMPPPWQTYTIQNKPGRGNMHLVQKTFAGSFEFDVLFAPGNVDKAPTSEDITSTLKATISSFSEKFVDVLKPQAPFNDKKYLGFSKSLFSNLIGGIGYFHGDQVIDRSYADEYEEENEGFWKDAAEARARNLQKTEGPYELFTSVPSRPFFPRGFLWDEGFHLLPILDWDAEVVMQIVSSWFNTMDEDGWIPREQILGHEARSKVPAEFQVQYPHYANPPTLFMALESLLDKLDGKSGAGSTLNEQVHENPAGNVLANPETIKVWLTQLYPLLQRNFNWYRRTQAGDLKSYDREAFSSKEAYRWRGRDTRHILTSGLDDYPRAQPPHPGELHVDLISWMGLMSRNIRRIANFLGEDEDERKYAKIEEAISRNVGDLHWSAKDKAYCDATIDAFEESVHVCHKGYISLFPFMTGLVGPENEHLKDVLDLIADEEELWSPHGIRSLSKKDAFYGTEENYWRSPVWMNMNYLIVKELYNIAQQPGPEKKRAAELYSSLRVNLVDTVYKSWKETGFAWEQYNPESGAGQRTQHFTGWTSLVVKIMAMPDLEGVQKGGHHDEL</t>
  </si>
  <si>
    <t>Glycosyl hydrolase family 63 N-terminal domain(Pfam);Glycosyl hydrolase family 63 C-terminal domain(Pfam);Six-hairpin glycosidase-like superfamily(Gene3D);Glycosyl hydrolase family 63, N-terminal domain superfamily(Gene3D);Six-hairpin glycosidases(SUPERFAMILY)</t>
  </si>
  <si>
    <t>d2jjbc_</t>
  </si>
  <si>
    <t>4j5tA</t>
  </si>
  <si>
    <t>CRYSTAL STRUCTURE OF PROCESSING ALPHA-GLUCOSIDASE I</t>
  </si>
  <si>
    <t>Mycgr3_42503</t>
  </si>
  <si>
    <t>EPPQHVLQPRATGSLSSWLSTQSSVARQGVLDNIGASGVKVEGASPGLVVASPSKSDPDYFFTWTRDAALVTKCLVDQFLSGGPASLEGGVQDYINAQASLQTVQNPSGGLCSGGLGEPKFQVDGTAFTGNWGRPQRDGPALRATAMIAYARYLLGKGNTSAVTNIIWPIVQNDLSYVSANWNQSGFDLWEEVNSASFFTTAVQYRSLVEGSALASKIGKSCSNCDSQAPQILCFLQSYWTGSYIRSNTGGGRSGKDVNSILTSIHMFDPAVGCNANTFQPCSDKALANHKVVTDSFRSVYSINNGIPQGQGVAVGRYPEDVYQGGNPWYLGTFAAAEQLYDAVFQWKKQGTIEVTSISLPFFKDVYSSAAVGTYASSSAAFSSIVNAVSTYADSYMANAQKYTPQNGALAEQYSRSDGTPLSAVDLTWSYAAFLTAANARRAAMPASWGANSAALPSSCSGSSATGPCATATSTFTRPTQSTPTCSATPTLTKVLFKEYATTTYGESISVVGSISQLGNWNTNNAVALSAQNYTSSSNLWFVDISLPAGTSFQYKYIRKQSDGSVRWESDPNRSYTVPANCKGQATVTDNWR</t>
  </si>
  <si>
    <t>Glycosyl hydrolases family 15(Pfam);Starch-binding domain-like(SUPERFAMILY);Immunoglobulins(Gene3D);Starch binding domain(Pfam);Six-hairpin glycosidases(SUPERFAMILY);Six-hairpin glycosidase-like superfamily(Gene3D)</t>
  </si>
  <si>
    <t>1agmA00</t>
  </si>
  <si>
    <t>d1agma_</t>
  </si>
  <si>
    <t>1agmA</t>
  </si>
  <si>
    <t>REFINED STRUCTURE FOR THE COMPLEX OF ACARBOSE WITH GLUCOAMYLASE FROMASPERGILLUS AWAMORI VAR. X100 TO 2.4 ANGSTROMS RESOLUTION</t>
  </si>
  <si>
    <t>Mycgr3_69100</t>
  </si>
  <si>
    <t>QLDTSALAKSYFGNDAPWYQSKIPFFEISDKSIQDVYYYRWGVYRAHQRDIGQRGYVSTEFLDDVSWQLSPWATLNDASGFHISEGRWLRDRRYADDYIRHMYNGGNDRHFTDWITDSVWQRYLVDGDTSAITTHLQSMIKIYNQWNDALDTSKGLYWREPLADATEYTISSIDASGGKDGFSGGDAFRPTINSYQWANAIAIANVADLVGDSSTANDFRSRAANLKNRFQTDIWNTTLEHFIDRYKVSNQYVSYYQPIRGRELAGLVPWMFGMPDNNSKYNAAWKHILDTNQLKGSNGLRTGEPSYQYYMKQYRYEGSKRECQWNGPVWPYQTTQVLYGIANLLNSYTQTLISKSTYLSNLRTYTKLHYNPNYNNILNIEEDYEPDKAGPIVGLARSPHYFHSGYNDLIISGLVGLRPRADNTLEVNPLIPSDAGISYFRLQDVVYHGRTIAIEWDANGSRYNRGAGLRVYVDGNQVASSTTLSRVTATISKASAPAIDRSKINKSVKLGDYPRGSASSGTTQSKVDDAIDGRVWFYPELANGWDSDSTSSESTQWYNIDFGQATTLVGCELAFYVNDGEGFALPLNYDILKLVNGSWVKIVGFGENLIANGIVNVKWDSISTGQLRVQFRQPANKRVRLVEFKAF</t>
  </si>
  <si>
    <t>G3DSA:2.60.120.260(Gene3D);Six-hairpin glycosidase-like superfamily(Gene3D);Six-hairpin glycosidases(SUPERFAMILY)</t>
  </si>
  <si>
    <t>d1v7xa1</t>
  </si>
  <si>
    <t>5z6hA</t>
  </si>
  <si>
    <t>STRUCTURE OF PERIPLASMIC TREHALASE FROM DIAMONDBACK MOTH GUT BACTERIAIN THE APO FORM</t>
  </si>
  <si>
    <t>Mycgr3_69329</t>
  </si>
  <si>
    <t>AKYEEYILAPSSRTLLPAAIYQLNGTVSNPDSLLSNSTSSTAATFTDASSLTLDFGKNIAGLVSFTVTSTSADQHIGLAYSESSLWVNGQGSDGTADAGIDEILWFQPTGPGNYTVDREHERGGFRYLSLIHNTTGEVGIDRVEVHFTPMPHWEEGKLREYTGWFHCDDELVNRIDPHYGNALVHLYKINSTQLGDETPPNTWYNNFTITNGTSALVDGAKRDRLVWAGDMAIAVPAIVVSTDDMISVANSLDSLFAVQNTTTGQLSYAGVPFPSLYSSTYHLYTLIGVADYYLYANALPYLQAKWPAWKLALNYSLSFIDDSGMMNVTSPADWLRFGMGGHNIEANSILYYTINQGLLLGAAVHESPDLLAAWSRTAERIKQSANTLLWNDTTGLYHDNETTTLSPQDGNAWAVLANLTDSSEKNTAISTALRSRWGTYGAPAVEADDAISPFISGFELRAHLLAGNATSALDLIRLQWGFMLNDPRMTNSTFIEGYSSTGELHYAPYTNDPRVSHAHGWATGPTSTLTFEVGGLKLLSAGGATWEVAPRLGGLRMVDTGFSTSLGQFAVEVNATASGQITGFMFSTPDGTSGRVSLPGVSGMLRGGNGTTVRLIDGEASDVPGGTWTLVVGPEGSTGAAAVMSASSLLAAAAGIFGCALLL</t>
  </si>
  <si>
    <t>Six-hairpin glycosidase-like superfamily(Gene3D);G3DSA:2.60.120.260(Gene3D);Maltose phosphorylase, domain 3(Gene3D);Six-hairpin glycosidases(SUPERFAMILY);Bacterial alpha-L-rhamnosidase 6 hairpin glycosidase domain(Pfam)</t>
  </si>
  <si>
    <t>2okxB05</t>
  </si>
  <si>
    <t>4xhcB</t>
  </si>
  <si>
    <t>RHAMNOSIDASE FROM KLEBSIELLA OXYTOCA WITH RHAMNOSE BOUND</t>
  </si>
  <si>
    <t>Mycgr3_34014</t>
  </si>
  <si>
    <t>IELDVDDPESIKAAAKTVAWDLVDWYSGNETGQSPGMLPDPYYWWAAGAMFGSLIDYWYYTGDDTYNEITTQGITFQVGPNRDFMEPNHTKSLGNDDQAFWALTAMTAAEVNFPNPPEDQPQWLALAQGVFNTQYPRWNTETCGGGLKWQIFAFNNGYSYKNSITNGCFFNLAARLGMYTGNTTYLEWAAKAYDWTFNVGLIDNSNFGVYDGSDDTLNCTDYNHIQWSYNVGVYLLGTAVMWNQTEGEEQAKWERHARGLLEAAQRTFFYEDSQIMFEVACEPSANCNVDQTSFKAYLSRWMTASTKVAPWMYEIVMLLMRISAQAAAAQCTGGETGTKCGTRWYEGGYDGTYGVGQQMNALEVIQSNLIDEVLGPLGNGTGGTSVGDINAGGRGYSAGGDNYGGTITTADRAGAGILTALVLAIFV</t>
  </si>
  <si>
    <t>Glycosyl hydrolase family 76(Pfam);G3DSA:1.50.10.20(Gene3D);Six-hairpin glycosidases(SUPERFAMILY)</t>
  </si>
  <si>
    <t>4v1sA00</t>
  </si>
  <si>
    <t>d2d8la_</t>
  </si>
  <si>
    <t>6ry7A</t>
  </si>
  <si>
    <t>CRYSTAL STRUCTURE OF DFG5 FROM CHAETOMIUM THERMOPHILUM IN COMPLEX WITHLAMINARIBIOSE</t>
  </si>
  <si>
    <t>Mycgr3_104000</t>
  </si>
  <si>
    <t>3enuA00</t>
  </si>
  <si>
    <t>Gamma-B Crystallin; domain 1</t>
  </si>
  <si>
    <t>d1hdfb_</t>
  </si>
  <si>
    <t>gamma-Crystallin-like</t>
  </si>
  <si>
    <t>3enuA</t>
  </si>
  <si>
    <t>CRYSTAL STRUCTURE OF NITROLLIN- A BETAGAMMA-CRYSTALLIN FROMNITROSOSPIRA MULTIFORMIS</t>
  </si>
  <si>
    <t>FPFPWTSLRRTSDSGFIAADELNILAPVRVGIYICQNADWVGPCEHLLNGPGMCINLSDQLAGEVSSVGPDPEASGCTLFEEENCKGDQIVGLKTPGESNLGLSPQAGRFNDVFRSYICY</t>
  </si>
  <si>
    <t>3qk3B02</t>
  </si>
  <si>
    <t>d2jdfa2</t>
  </si>
  <si>
    <t>3hzbA</t>
  </si>
  <si>
    <t>CRYSTAL STRUCTURE OF A BETAGAMMA-CRYSTALLIN DOMAIN FROM FLAVOBACTERIUMJOHNSONIAE</t>
  </si>
  <si>
    <t>Mycgr3_94117</t>
  </si>
  <si>
    <t>5ht9B00</t>
  </si>
  <si>
    <t>d5ht9b_</t>
  </si>
  <si>
    <t>5ht9B</t>
  </si>
  <si>
    <t>CRYSTAL STRUCTURE OF M-CRYSTALLIN IN THE PRESENCE OF NICKEL</t>
  </si>
  <si>
    <t>Mycgr3_90699</t>
  </si>
  <si>
    <t>LPSPHLFTPRAPTNITDLNAGVNICTEPDFGGECYHSSWPKNTCIDLRGYAGVTQTFLPDTGFDCLLMQNKCDASVPFADISSDETEIARDLSGLKWIGNATSYICFSEVMAAKRFIRISRLKASGGMVRAD</t>
  </si>
  <si>
    <t>5is5A02</t>
  </si>
  <si>
    <t>Ubiquitin-like (UB roll),Phosphatidylinositol 3-kinase Catalytic Subunit; Chain A</t>
  </si>
  <si>
    <t>d4do4b2</t>
  </si>
  <si>
    <t>Glycosyl hydrolase domain</t>
  </si>
  <si>
    <t>3entA</t>
  </si>
  <si>
    <t>CRYSTAL STRUCTURE OF NITROLLIN- A BETAGAMMA-CRYSTALLIN FROMNITROSOSPIRA MULTIFORMIS-IN ALTERNATE SPACE GROUP (P65)</t>
  </si>
  <si>
    <t>Mycgr3_96820</t>
  </si>
  <si>
    <t>DTGAHFKILIERYEGQGCTEDNGEKYRTEEVRSGQCFHGHHRQPFDSYKFHWDKHRWEDRPDNKDCDLHIFSDHRCKGDVVETIPGVEMGDDDNKCRDISPSGMSAIIDCEFRN</t>
  </si>
  <si>
    <t>2dadA00</t>
  </si>
  <si>
    <t>d1wkta_</t>
  </si>
  <si>
    <t>1a7hB</t>
  </si>
  <si>
    <t>GAMMA S CRYSTALLIN C-TERMINAL DOMAIN</t>
  </si>
  <si>
    <t>Mycgr3_96838</t>
  </si>
  <si>
    <t>SHWKHFNILFNRYLSDDCHEGRSMERGSGLKIHEGECSTWGHSETFNAFAYAWLQHTDWEEMPADKTCAVLIYEEDHCHGRLLFVNDALIIWPGRSVKLARREKGKSSVWADEVRWKNPELIPTRTRLVPIVVPIATNAQ</t>
  </si>
  <si>
    <t>4el6A00</t>
  </si>
  <si>
    <t>d1zwma1</t>
  </si>
  <si>
    <t>2dadA</t>
  </si>
  <si>
    <t>SOLUTION STRUCTURE OF THE FIFTH CRYSTALL DOMAIN OF THE NON-LENS PROTEIN- ABSENT IN MELANOMA 1</t>
  </si>
  <si>
    <t>Mycgr3_101672</t>
  </si>
  <si>
    <t>RKWTFRINVKRWDNLDCEGYKTLENPKALGTKIKDGDGCQSWPKGKSFYSFTWQWMKYVTGEKFREDISCALLVYELDDCGGHLVWWKDDANTWEDLGDCFAMHGMPGRSMKLTCRKKGVEPDWMDKTHWTSPMVYNETVVLPVPE</t>
  </si>
  <si>
    <t>d1blbb2</t>
  </si>
  <si>
    <t>Mycgr3_111364</t>
  </si>
  <si>
    <t>MPTTNWAFALSVMRWKSPDCGEALSMEGPTGGVHIKQGDCHTWDDGKNFPSLTYSWENNTRFQELRSDRTCAVLVYEKDECYGHLLAVNDHVNTWKSLGNCWHWEGIPGRSIKLKCRKTGTDPHWGPETHWDHAESENKHEDELDVHGNPVDPYHKAA</t>
  </si>
  <si>
    <t>d1m8ua1</t>
  </si>
  <si>
    <t>Mycgr3_96846</t>
  </si>
  <si>
    <t>DVSHRRRGFRVHVNRFESKDCHEAQSLEGGNMADGFGPILHQEGCHDWTDGKTFNSFRFDQYTLVQELELPTDKDCALLIYEEGHCGGRLLWAQDRMNTREKLGQCWSLNYGIKGMSAKLTCRKKDTQADWERELVWKEPLVVTFLTTEVVQVSTATN</t>
  </si>
  <si>
    <t>1ytqA02</t>
  </si>
  <si>
    <t>d2bb2a2</t>
  </si>
  <si>
    <t>Mycgr3_111352</t>
  </si>
  <si>
    <t>QEFKVTFRPFKNGGCTDDLTDDKHPVNGPGIELVEGECRSWVKDRAFDSYLFKYAGEKRPMKGRVCDLILFGNEECEKDSALQMVEEVNIRHPRTHGLRVLLLSMLKPLFNQIDSLKKDDVCQNEDTGFKGRGMSVQIWCNDHK</t>
  </si>
  <si>
    <t>6djmC03</t>
  </si>
  <si>
    <t>Nucleotidyltransferase; domain 5</t>
  </si>
  <si>
    <t>d1z1za1</t>
  </si>
  <si>
    <t>Phage tail protein-like</t>
  </si>
  <si>
    <t>6i6sB</t>
  </si>
  <si>
    <t>CIRCULAR PERMUTANT OF RIBOSOMAL PROTEIN S6- ADDING 9AA TO C TERMINALOF P68-69- L75A MUTANT</t>
  </si>
  <si>
    <t>Mycgr3_111350</t>
  </si>
  <si>
    <t>LPLPPDGCRDGPCPPVAADGSWKPVTSVNHAANSTATVAHSHPPSKTSGIIPTSTHHLNSSSTHTLAKRCPWPWCLDPFLILLNRYAGPNCGTSMETTEHDGVQGIFISTHDWDGDLADSECFGDQAFQSLAWQWQSEEFVSLDLFGQCRLHVFDDISCGGKPIYTVDWVNLPGAQTVCHPDVRVPGKQSVALRLECRATTEERAEWMQQPQDVTGPANCRRRVDDEERMKSKMILFPNAQTSPNVSGENNRKERPDTEND</t>
  </si>
  <si>
    <t>5x6aB00</t>
  </si>
  <si>
    <t>d1lajc_</t>
  </si>
  <si>
    <t>Positive stranded ssRNA viruses</t>
  </si>
  <si>
    <t>3ww0B</t>
  </si>
  <si>
    <t>CRYSTAL STRUCTURE OF F97A MUTANT- A NEW NUCLEAR TRANSPORT RECEPTOR OFHSP70</t>
  </si>
  <si>
    <t>Mycgr3_97197</t>
  </si>
  <si>
    <t>SPSPKDKPKDDGRHVNTKCGKHEPGCGHAVSKHNEMKLKMFDGLDCTGKQVGDDAHIEKYECYHFVERPREKLSVNFLLPLSKVQNHCDVIFYDGKNCHGKVIDFEMVADGWSDRTDYGVIVQSEHLRCAPKSA</t>
  </si>
  <si>
    <t>1wlnA00</t>
  </si>
  <si>
    <t>Tumour Suppressor Smad4</t>
  </si>
  <si>
    <t>d1wlna1</t>
  </si>
  <si>
    <t>SMAD/FHA domain</t>
  </si>
  <si>
    <t>4h87B</t>
  </si>
  <si>
    <t>CRYSTAL STRUCTURE OF A FHA DOMAIN OF KANADAPTIN (SLC4A1AP) FROM HOMOSAPIENS AT 1.55 A RESOLUTION</t>
  </si>
  <si>
    <t>Mycgr3_97049</t>
  </si>
  <si>
    <t>APADLSPQTAGTIEPRVDASSGLTNSDKSSGKDLFARENMLGMSDEAAIAADEAAADAEAASAEDADDDWDGDSPHWDDPGKDNIDPFDHCVKGEVGCHQKDAWVGYVFGILPIMRALIKHKKDRLNLRRYDMSCFSGQKGDQISKTDYLEKHKFIYGMDDGHGNVSTQTYNAQSHCIEATGMKSFYIGDCSS</t>
  </si>
  <si>
    <t>2azeB00</t>
  </si>
  <si>
    <t>Single alpha-helices involved in coiled-coils or other helix-helix interfaces</t>
  </si>
  <si>
    <t>d4v1ad_</t>
  </si>
  <si>
    <t>Ribosome and ribosomal fragments</t>
  </si>
  <si>
    <t>7c17H</t>
  </si>
  <si>
    <t>THE CRYO-EM STRUCTURE OF E. COLI CUER TRANSCRIPTION ACTIVATION COMPLEXWITH FULLY DUPLEX PROMOTER DNA</t>
  </si>
  <si>
    <t>Mycgr3_95672</t>
  </si>
  <si>
    <t>NPVPDAVNDVSLAPRAHIIFDGDHVQLVDDAATDAPVKRQNINRADVTAWSGDACDGSSDRYTVINQGDRCIQVTNKRSITHDGSGCTVKTHSGTDCRGSQATIGRNNGCNSVLYASISITC</t>
  </si>
  <si>
    <t>Antimicrobial/protein inhibitor, gamma-crystallin-like(Gene3D)</t>
  </si>
  <si>
    <t>4lnvB06</t>
  </si>
  <si>
    <t>Jelly Rolls</t>
  </si>
  <si>
    <t>d4fd9a_</t>
  </si>
  <si>
    <t>2k1wA</t>
  </si>
  <si>
    <t>NMR SOLUTION STRUCTURE OF M-CRYSTALLIN IN CALCIUM LOADEDFORM(HOLO).</t>
  </si>
  <si>
    <t>Mycgr3_67060</t>
  </si>
  <si>
    <t>QLNIPSLLFGLGPAPDSDVRWQDWRKPGPNDVRSPCPGLNALANHNFIHRDGRNMTIPHLVKGLAAGLNVGPDFTIAIGGVGLFSSPNPLGGSFDLNDLDQHNFPIEHDASLSRKDAFFGNDYSYYDPFFQDVISFFPSGKTDIPGAAKAIANRTDDSEATNPEFVYGAREFILRYGETSLYLQTMGGSDTDGVANVDYVRSLFEKERLPYALGWRPRKEPITLNSLGLMIFELFGANPNAAPEGVRITQ</t>
  </si>
  <si>
    <t>Chloroperoxidase-like superfamily(Gene3D);Peroxidase, family 2(Pfam);Cloroperoxidase(SUPERFAMILY)</t>
  </si>
  <si>
    <t>2ciwA00</t>
  </si>
  <si>
    <t>Chloroperoxidase</t>
  </si>
  <si>
    <t>d4nddb_</t>
  </si>
  <si>
    <t>EF-hand</t>
  </si>
  <si>
    <t>5fukA</t>
  </si>
  <si>
    <t>CRYSTALLIZATION OF A DIMERIC HEME PEROXYGENASE FROM THE FUNGUSMARASMIUS ROTULA</t>
  </si>
  <si>
    <t>Mycgr3_74298</t>
  </si>
  <si>
    <t>FPWVQNVPGVDNSMLSSLNRRQQNPAPGPGSAQTCPFNPNHVNAPEVTDQFPYNNARKGGRGNEKGGYLVPAPFDNVHRYIPPTARDIRGPCPGLNVAANHGFLARDGITTFAELVNAQQNIYNVGYDLSLLLAFLGLQADGDLVTTKLSIGCDATTRTSIAPLLTGSQPGLAGHNKFEGDTSLTRNDFFTGGGDNFSFNRTLFDMMSSTTGGNFNRENLAVYRKQRYDQSVAENANFFFGPLALLLFGAASFLYELMPSGSRNYAPDQETMNSFFIDERLPSNWINRVEPYSNGDVVREILAMYLEAPVLFGGNTAQGKFLGLDFGAIKEGKLDAGIEGPALTCLLYQLALGNVPSTLNGVVTPVVETLSGVFSVVSKEFANLGCARPVTK</t>
  </si>
  <si>
    <t>Peroxidase, family 2(Pfam);Cloroperoxidase(SUPERFAMILY);Chloroperoxidase-like superfamily(Gene3D)</t>
  </si>
  <si>
    <t>6el0A00</t>
  </si>
  <si>
    <t>d3vlma1</t>
  </si>
  <si>
    <t>Heme-dependent peroxidases</t>
  </si>
  <si>
    <t>6el0A</t>
  </si>
  <si>
    <t>DIRECT-EVOLUTIONED UNSPECIFIC PEROXYGENASE FROM AGROCYBE AEGERITA- INCOMPLEX WITH STYRENE</t>
  </si>
  <si>
    <t>Mycgr3_33131</t>
  </si>
  <si>
    <t>FPWAAKLANSDISALQSPSLVKRADVCPVNRPRKGAAPYNEYYPSKYTGARNGQPGTGKGGVQVPAPGDTAHAYEAPSSTDIRGPCPGLNMAANHHFISHDGQTTYNEMVDFAQNVFNWRYDLAAFVATFGIVQDGNVLTGELSIGCNGGQQVPNTGLNTHDKFEADSSITRTDYYLSPNGDNYGVNETLFNYWNDFCNGDFTLECMGPYMRSRYDQSLHTNGNFFNGPLFLFALGTAALPFQSFASYGNEGTPSVSTIAPFWAATRTSTGHYTVAPGTERLPSYWYNRPTSLSFPEIVGQVSDLYQAAGSPAFGGNTGKPDSFVGLEFPQGGIEGGVLKNSTPQGVACLFYQLVTDFIPLSLDNQVLQLSKVSQIFAKSKLTSVFANFGCPAL</t>
  </si>
  <si>
    <t>Cloroperoxidase(SUPERFAMILY);Peroxidase, family 2(Pfam);Chloroperoxidase-like superfamily(Gene3D)</t>
  </si>
  <si>
    <t>2yp1D00</t>
  </si>
  <si>
    <t>d1n46a_</t>
  </si>
  <si>
    <t>Nuclear receptor ligand-binding domain</t>
  </si>
  <si>
    <t>2yp1D</t>
  </si>
  <si>
    <t>CRYSTALLIZATION OF A 45 KDA PEROXYGENASE- PEROXIDASE FROM THE MUSHROOMAGROCYBE AEGERITA AND STRUCTURE DETERMINATION BY SAD UTILIZING ONLYTHE HAEM IRON</t>
  </si>
  <si>
    <t>Mycgr3_109582</t>
  </si>
  <si>
    <t>VPLASIQHEHNHHGIQHPRKSISSPVKVTQEHAFVPPAPGQQRGPCPALNALANHAYISRDGIVSLLEAVNGVTTVFDMGIDLATLLAVMAVVWAGDALSPNPSFSIGGIDVRVTDAVGGLIGTTGPAQGLAKAHDILEADASPTRNDLYLTGDAATMNLTRFEKLYSLVPTDRAFTMDDMADFAVIRFRESIEENKYFYYGPFTGLVARSASFCFVGRLLANHSDGHAGGTLTHGILKSFYAVTGDDPSNFTYKRGWERIPENWYGGSGGYGVAEINLDIISMAVRHPVLASIGGNTGTVNSFTGVDLSNPATGLANIPSLLKSNNLMCFALELVKGAIPSTANSLFATLAGPLTKLFDAVDAPLLSLACPAWRSVTEGGQSFLKRLQATYPGAKGSAL</t>
  </si>
  <si>
    <t>d4nuva_</t>
  </si>
  <si>
    <t>Duffy binding domain-like</t>
  </si>
  <si>
    <t>Mycgr3_90087</t>
  </si>
  <si>
    <t>WPMVMQADNNMKRASGDIPNTGVGHQNPVFDAKDQYVDVTDGGPNAFQSPGSGDLRGQCPGLNAAANHGFLPRNGKATAQQTADGLGAAYNMSPELAIFLATYAALISGDPATGTWSIGAGFPGTVPLLSNPTGIVGTHNRYEGDASIVRGDAYLNNGRVGVFQWHSWNNLWNLAGDENNLDYYKIHRQNAYTQQYSESNNPHYFSAPFSGAVTPAAHNFVIGFMSNHSAENPGGFLTREVLSSFFAVTGTGAGASGDNPGDFVQHRGQERIPLNWYRRPSSSQSTLADVALDLTQTIKDAPNAVKIGGNTGTVNSFVGLDIADVSGGAFNAADLLNGNNLLCFATQAAQAGDIDALKFLTAPLKSMFENALGSLGCPELLNYNGKPLAQFPGAQDLTSTLK</t>
  </si>
  <si>
    <t>2yp1A00</t>
  </si>
  <si>
    <t>d1zroa1</t>
  </si>
  <si>
    <t>2yp1A</t>
  </si>
  <si>
    <t>Mycgr3_59905</t>
  </si>
  <si>
    <t>FPAVLEQLQKREVFPTVPAPRFTTDRDNCGSHGKCTVFDAQDQLVNVQEGSGHEFRSPGAGDLRGQCPGLNAAANHAFLPRNGIATIQQTVDGLGAAYSMSPELGAALAAIAIAVSGDPVAGTWSIGSGYNGAVGLLGRPTGIVGTHSRYEGDASIVRGDAFMHGGNVGAFEMHRWERLYSLLGDEDNLTHDKVASQAYYTMQYSVENNPYYFSAPFSGLVAPDAHNFVVNFMSNHSADNMGGQLSRETLKSFFAVTGETGSFVHNRGQERIPDNWYKRPTSQPMNTVDTNVDTAVNDRMYPGIIKFGGNTGTVNSFTGVDLGDLTGGVFNGATLGEGNNLSCFFLRASQAGLVDAGSPVTGAVGAALNLLTKTLGPQAQALGCPELKSLNNNLFSGMKTGTF</t>
  </si>
  <si>
    <t>Mycgr3_43487</t>
  </si>
  <si>
    <t>FPTAMYEAVQNDPELAARAAEIMERQAGADSATALFEAIPTFSESQRIDLSNYPFQAPGPNDLRGPCPGLNAFANHGLLPRNGYATIQQYIDVTQKIVGMGPNLATFLSVYAGAIDGNVVGWSMGGTPPPGVGGLFASNGNGLSGSHNKYEGDASPTRGDLYDPASGADDYSTFANQFQDLINYCPGGTVDIDCLTAFRSHRFDVQVQNNPYFFNGPFSGVLVQPAAYTFIYRFMANHSAENPIGELNYDVLKSWFGIEGENGSYVAKQGQERIPENWYRRSLTAPYETHYFLGDVVAAAALHPKFLSIGGNTGTTNSFSGVDVTNLTGGVFNSASLLSGNNLGCFAFQASKQATVDLAAGLLQPVTDALAGALSGVLAPLSCPQLKSIDERQLKKFPGFQKS</t>
  </si>
  <si>
    <t>Peroxidase, family 2(Pfam);Chloroperoxidase-like superfamily(Gene3D);Cloroperoxidase(SUPERFAMILY)</t>
  </si>
  <si>
    <t>d4ajga1</t>
  </si>
  <si>
    <t>HD-domain/PDEase-like</t>
  </si>
  <si>
    <t>Mycgr3_94368</t>
  </si>
  <si>
    <t>FPAAIFEAVQADPELAARNAEIYARQVKADGATAIFEPVPKFNAQKQYIDISEGSGHEYKAPNFAGGDLRGPCPGLNAFANHNFLPHNGYATVSQFIDATTTVVGMGPLLATFLAVYGAVIDGDGTSWSIGGTPGPGVGGLLSGQGNGLSGSHNKYDGDSSPTRPDLYQEGNNYKIQIDQFQQLIDNSPGGEVTLASLTEHRSQRFDHQKATNAYWFNGPFTGVLVQPAAYTFIYRFMANHTQERPEGILTYDTLKSWFGVTGESGSFVATPGGERIPDNWYRRALEYPYETTYFFGDASNAIALHPKFADIGGNTGTPNSFVGVDVENLTNGAMNGQTLLQGNNFACLAYQFAAQAKPDMALLGLTQLTNALGPVLAPLSCPQLKSIDKAELMQFPGYKRSNA</t>
  </si>
  <si>
    <t>d3sieb_</t>
  </si>
  <si>
    <t>Mycgr3_50742</t>
  </si>
  <si>
    <t>YPWVPQMPGVDSSMIGARAQELNARDAPNCPFNPNHEPAAPITDQFPYMGAKNGIPGSTKGGIQVPAPGDTAHAFRAPNPKTDIRGPCPGLNVLANHGFLARDGITTYNELVDAQQNVYNTGPFLANLLAIAGVGLTGDIVGTTKMSLGCDATSRTASSLNLLASEGGLNSHNKFEADTSLTRNDFFLADGDNYHFNTTLFTQMMSVCNGNCGREELALYRLQRYEASKADNGNFFFGPGSLLLFGAASFLYELMPGSSHKPDEATMMSFFGASKDASGNYVNNGQERLPENWYNRVEHYSNVSEEILAMYALHPVPFGGNVGKGNFNGLNSGTDIVNGKINPDLPYNALCLMYQALTGAQPGLLGVAVNLPVNSLSAITKGLAPMAANLGCPTNHNDGSQSTGANSS</t>
  </si>
  <si>
    <t>d1zrob1</t>
  </si>
  <si>
    <t>Mycgr3_96677</t>
  </si>
  <si>
    <t>FPAQMLEIMQSNPELAARSNELLAARQAGAGAATAIFETIPTFDKEAQYIDVSAGSGHEWQPPRKGDLRGVCPGLNAFANHGFLPRNGYATIQQYIDITEKVVGMGADLSGFLAVLGALLDGDLTAWSMGGTPPLGVGGPLAQGGHGLIGSHNKYENDVSPTRPDLYESGNNYITDAAAFQKLIDVSPGGEVTLDSLTVHRSNRFDRSLNNNPYFFNGPFPGLLVQSAAFTFIYRFMANHSEADPVGTLSYDVIKSWFGIEGENGNYKARQGYERIPENWYRRSLTAPYTIPYFLGDTVVAAGLHPKFLNVGGNLDGKTNNFAGVNINNLTGGVFNGADLLKGNNLGCFAFQTVTQLKGDLLAGVVSGIQNLLGSLIPQLGCPKLNRIDEQQLRRFPGYVRGSATGVTN</t>
  </si>
  <si>
    <t>Cloroperoxidase(SUPERFAMILY);Chloroperoxidase-like superfamily(Gene3D);Peroxidase, family 2(Pfam)</t>
  </si>
  <si>
    <t>d4llpb1</t>
  </si>
  <si>
    <t>Mycgr3_101235</t>
  </si>
  <si>
    <t>FPFVATADGVDSSLLHAERQRLRRQQPGQGNGGAATCPFNANHKPAAPVTAQFPYNNAKNGKKGNEKGGFLVPDPNDKAHQFVAPDYSKDIRGPCPGLNAAANHNFLAHDGVVTYNELVDAQQNVYNVGYDLANLLAILGLTVTDGDLVTEKLSIGCDATSRTSFNPILTGSEPGLDGHNKFEGDSSLTRNDFFTANGDNFSFNGTLFGHMTRTTGGNYDLKGLAQYRYERYQESRAQNPNFYFGPLALLLYGAASFLYELMPSGTRNYAPDVYTISSFFGAEQNADGSWRFNGKERIPDNWTNRVNPYTIFNVGQQIFEMYGLHPVEFGGNTGSGSFNGGLNFESIQNGQFKPADPKAASCFLYMLTTERVPSYFNSVLTPTVESLSFAASKLSGTDFANLGCPRPLTK</t>
  </si>
  <si>
    <t>Mycgr3_41058</t>
  </si>
  <si>
    <t>LPQILSGANSGQKLGLPTVGGLLNDVSGLLGSVASSINPDNKRPEPGYEFIAPGPNDSRGPCPGLNLLANYGYLPRNGHVTSSQVIEAVARGFNMGADLATVLAVFAVLSDGDIETQSWWLGAGPNIVGGLNRHSTVEADISPNKEDFYNGCGDNHHISSRIFKQNVEFVKQDPNKEFSYDVMRRQYSANAAFSKQYNPYLYYFPFPSIVSVVAFNFYPEYFSNGTYGAGGVANYESISSIVGAKYDKKTGDYEYVPERWPENWYRRATPYGAVEALTDGFTRIYPANPVAMAFGQIGTPNLNATTLLCNAFQGLNSITPLAIAGQSRAAQASLTWALGKLIDVGLDGTTLGCPKTTISQNFYPDGKGGPLQPPPVQTKNNGNNVYNKVYHRTAPKQPICDITAPAAPAY</t>
  </si>
  <si>
    <t>Mycgr3_63538</t>
  </si>
  <si>
    <t>FPHIAEMVAKQQLEERQELGTLVPFPQYPGSPSHALYNDFDPSTQLVSTSGDHEFRAPGDSDIRGPCAGLNAAANHGYIPRSGIMTAEAINTGLWEAFSLDKTATIFLQTATMFFDGDPISGKWSIGRPPPNGLNSLGALGDVLGKSSGICGGAAHLKTEGDASITRGDYLAPTMNSNCRSYPQFAQELLDLAQKRENGNISPRVLAEHSYNRKKYSIANNPNYYSPAYAGVAFTFGAHMFAHVLLANHSAEQPRGFLEPAVWKAWFSYTDGPNGELIQTAGHERIPDNWYKRAPADAWTLSDIVTSTAQQCAAYPSNCQVGGNTGKVNSFSGVNLGDISGGLVNSATDLSDPARMGCFIRQMIQANTPSFLANTFSGAILDQMNNLVKTMLDPALDLLGNCPNLPAGKSVDTYDSKFPGAQNPAGGSAGRL</t>
  </si>
  <si>
    <t>d3hmva_</t>
  </si>
  <si>
    <t>Mycgr3_90507</t>
  </si>
  <si>
    <t>FPGILDALQEARSIDSGAILERQTAPDPSTRFNAQEQYVSTSGEHAFVAPNLAGGDQRGPCPGLNAMANHGYLPHNGVGSHTDFIEGTFKAFGMSADLSGFLTVLGGTLDGNGLVWSIGGPSKAAPPLLPILGTPQGISGSHNNYESDVSPGRGDLYQYGNDFTLQMSQYQELYDMAKANGGNIDLPLLTDFRSKRFDQSIANNPYFFNGPFTGVLVQPAAYTFIYRFMGNKYKRAIGDEYSIPFLQADTALAAQKYPKFLNVGGNTGKVNTFTGVDASDISGGVYNTRTLGEGNNAMCFATQFLAQAMPDMIKCSGVLNDVLGAMSQFTQSLNGAFGALNCPQIEKLDKSQFDQFPGYKNFDCHTGSDSFVSVMDKIEESGRDLISRPERKERSLIPCTRLSDASDHDIDHSDEDAASSEDEFEWVPFNSFREACSWADFRKLSWSLKDGVTGRSSAPRKILQDFSHGFVTCAVPIRPRILRYVFEVDSLNFPPGCGIFQRIAINGVQPMANWQVILDAGWDVNYTYDNWTISMLA</t>
  </si>
  <si>
    <t>d1zrob2</t>
  </si>
  <si>
    <t>5oxtA</t>
  </si>
  <si>
    <t>DIRECT-EVOLUTIONED UNSPECIFIC PEROXYGENASE FROM AGROCYBE AEGERITA- INCOMPLEX WITH ACETATE</t>
  </si>
  <si>
    <t>Mycgr3_67015</t>
  </si>
  <si>
    <t>APLEGRADYAVHSSHFVPSGWTKAGKAHADQVLKLRIGLKQGNFQALEEDLLEVSHPDHERYGKHLSSDEIHSHVAPSEAALDAVHQWLGGHDIFADQLEYSAPKDWVMVSLPISKVEKLLDTEYHQYEHIDGTQVVRTTQYSLPRSLQGHVDIVAPTNYFGNPKFFGSTVRIAEGSIPNTEIAASSLASSAAPLGCLSTAVTLACVRSLYQTIDYKPKNYVGITNYLNQTPSDVDFRAYMTTQRPDANPNYIFTRQIIAGAANDQTMPGIEADLDVEAVGGIAYPTRFTSYSTGGSPPFTPDLATPTDTNEPYLTWLDYVLKQKDVPYVISTSYGDDEQSVPQDYATRVCNELAQLGAKGVTLLFSSGDFGVGASGDCVSNDGKNTPRFLPAFPASCPYVTTIGGTMDFSPEVVAKDGGYVPGGGFSNYFPRPSYQDAAVSSYLSSIGTLNQPYYNASGRAYPDIAAQSVRFVINNMAAPNLVDGTSVASPISAGVLTLVNDALIAAGKPPLGFLNPMLYSKKGAGFTDITSGTVTGCNATTPGFPARKGWDAASGFGTPNFKAIRASLGV</t>
  </si>
  <si>
    <t>Pro-kumamolisin, activation domain(Pfam);Subtilisin-like(SUPERFAMILY);Peptidase S8/S53 domain(Gene3D);Protease propeptides/inhibitors(SUPERFAMILY)</t>
  </si>
  <si>
    <t>3ee6B02</t>
  </si>
  <si>
    <t>d1sioa_</t>
  </si>
  <si>
    <t>Subtilisin-like</t>
  </si>
  <si>
    <t>3edyA</t>
  </si>
  <si>
    <t>CRYSTAL STRUCTURE OF THE PRECURSOR FORM OF HUMAN TRIPEPTIDYL-PEPTIDASE1</t>
  </si>
  <si>
    <t>Mycgr3_83794</t>
  </si>
  <si>
    <t>SPLASPAVVHESRASLPNGWTKREALDRRAVLPMRIALTQSNLHKGEDWLMEVSHPESEKYGNHWSTDDIVSAFAPSQHTVDSIKAWLNSEGIESQRIEQSTSLGWLTFHATVDEAEALLNAKYHVYDHEETGTQHVACDSYSVPAALQNKIDFITPTLHFDVKLKAKRDDQELSSRDTTKNTNIRPGSPSSGNLPKKRLTLICSQITPNCLRALYKFPPGISANPKNSYGIVEYTPQAYVPSDLDLFFKNFSTSQVGNRPMLDSIDNGVVQQDQMGFQYNGESNLDLEYAMALVYPQKVTLYQVGDLVQGASFNNFLDGIDKAYCTTDGGDDPTQDGIYSSDNCGKFAATKVISTSYGYNEADLTPAYERRQCNEYMKLGLQGVSVLYSSGDYGVAGNGGQCIAADGSYQNGTLGGRFNPVIYSGGGFSNVFPLPNYQSGAVSGWFQNHNPTQYTAAQYNNSMQTRGYPDISANGANYVVAIDGTWSLVYGTSASSPTLGSILTLINEARIDLGKSSIGFINPVAYSNPNLFNDITEGGNQGCNTPGFSATTGWDPVTGLGTPIFPKMLSYFLKLK</t>
  </si>
  <si>
    <t>Subtilisin-like(SUPERFAMILY);Pro-kumamolisin, activation domain(Pfam);Peptidase S8/S53 domain(Gene3D);Protease propeptides/inhibitors(SUPERFAMILY)</t>
  </si>
  <si>
    <t>3ee6A02</t>
  </si>
  <si>
    <t>d1zvka_</t>
  </si>
  <si>
    <t>Mycgr3_75846</t>
  </si>
  <si>
    <t>VPLEKKADYAIKDSHFVPSQWKKLGKAHPSHTISLRIGVKQGNFKELERQLLEVSDPEHHLYGKHLSQDDVTSLVAPSQQALGAVHDWLEDNNIRLDQVRYTPAKDWVIVNLPVTEVEDLLDTEYHVYGNDAGSRIVRTPEYSLPKWLHEHIDTIQPTNYFSDPKAMAKLPFGLEDQGLTFQEATVSADSTNLETYGGNDAAAVCNTSAVSSLCLRTLYRTVDYTPKVPHLNYVGTTNYLNETANYSDFHIYMSQQRKDADSKYQYSYQIVDNGINFQGLETEFYGERDVEANLDVQTVGGIAYPTRFTTYSTGGSPPFTPDLATPTNTNEPYLTWVNYVLSQPSVPFTISTSYGDDEQSVPKSYAQRVCAEFAALGARGSTLLFSSGDNGVGKNGTCLSNDGKNTPKFQPSFPASCPYVTTVGGTKNINPEEVAYRVRNGYVAGGGVSNYFPQPLYQKSAVKKYLASIGNLHKGLYNPNGRAYPDISAQGYGFVVVYGGKNTLVDGTSASSPAAAGILTNVNDALIAAGRPPLGFMNPWLYSRAGKGFNDITVGNIWGCNTSGFPAKDGWDLATGYGTPDFKNIRAALGV</t>
  </si>
  <si>
    <t>Pro-kumamolisin, activation domain(Pfam);Subtilisin-like(SUPERFAMILY);Peptidase S8/S53 domain(Gene3D);Subtilase family(Pfam);Protease propeptides/inhibitors(SUPERFAMILY)</t>
  </si>
  <si>
    <t>3edyA02</t>
  </si>
  <si>
    <t>d1gt91_</t>
  </si>
  <si>
    <t>Mycgr3_37389</t>
  </si>
  <si>
    <t>LPQHGDFAPVDGSAIVRAAVAFHQPRLQEAEAILNDISDPTSERFGRYLDSKQLQDLFAPAEESVAAVEEWLNKANISSECMHLKTTSSMLEFDAEIGQLDELFATTHYWSKHPETRKVKLLHEDYVIPLHLQEHIEFAQFLTTGRSKSDLRKRKTQLKNSKRGQPDKGKGEPVPLPPYKDSLPLDPAQRANCSENWTPACIRALYSLPSPDPNRRVADNNAIGIFGFGDIFNQTDLTSFFTSLAPHIPPSTAPDVHYINGADLYPIHIDGEENLDIQMAYPIIHPQKMTIFQTPFSGLGGIANDFLDAVDSSYCDKDGGDDPDLDPHYPAFEGFAGPRECGTQKITNVLSVSFALDESKLPVHYVQRQCAEWMKLALMGTTVLVAAGDGGVKGQFSCLHNPLDKSKNAFSPLFPGTCPYVTTVGAHQVTINPDSSFTPVAIDDKKHNYWSSGGFSNVLPQPSYQSSAVATYLSSSNPSTPHYPPGTYNATGRAFPDVAMLGANVTRSDEGQFRVSGGTSAAAPLFAAMITRINDERILAGKKAIGFLNQILYAHPDVFEDIVVGSNPGCKTEGFKCAKGWDPVTGLGSPVFPKLRDLLVGLP</t>
  </si>
  <si>
    <t>Protease propeptides/inhibitors(SUPERFAMILY);Peptidase S8/S53 domain(Gene3D);Subtilisin-like(SUPERFAMILY);Pro-kumamolisin, activation domain(Pfam)</t>
  </si>
  <si>
    <t>Mycgr3_38910</t>
  </si>
  <si>
    <t>APVAEPCEHRQSLPEGWTKHQRVEPNAVHDVQIALTMGNLDKAEDCVMDVSDPDSLNYGKHWTAQQVQDFFRPTDETIDAVRQWIEETIARDIDHTLHKGHLRFMATTSELESLLETEYHYHHHDLVRRGVPATDIYHVPEHVRRHLDYITPGTVLPKVNKRSPSNEEPGEASIPPIQERDLLSARDIPCNVTGMSPQCIKKLYGIPDTPPKAVAGYEHAIYSTGNDPWDQLSLDTFFSTQTNIPKGTHPKSYNIAGAPEPEAEYRGYVEETNIDLDVTYPLLYPAEIVLLNEGPKEYQTNNAGYMNLMLDALDASYCTYTAYGETGDYPGLGGEVKNKDCGTINPPKVIASSWDATEDYIPLAYQRRQCNEFMKLTLQGVSFIYAVGDWGIANGGHTCYGPKGDMWGVPWPANCPYVTGVGGTQIKDGADPTDPDSSPEEALDGRNPQTLWQSSGGISAVYDRPSWQSTAVGGYLDNTKIDALVKSGEYGHYSTLGRGVPDISALGDHVYVRGNGHTLGTTGGTSAAVHVVASMISRINLERMYVGKGPVGFLNPTLYKYADKFIRDITDGRPNGNCDQPGFPVAKGWDPVTGLGVLKYKEALEFFLSLP</t>
  </si>
  <si>
    <t>Peptidase S8/S53 domain(Gene3D);Subtilisin-like(SUPERFAMILY);Protease propeptides/inhibitors(SUPERFAMILY);Pro-kumamolisin, activation domain(Pfam)</t>
  </si>
  <si>
    <t>Mycgr3_72506</t>
  </si>
  <si>
    <t>APVNNFQRHVLHERREVSHNWVKRDRVHSDVKLPMRIGLVQSNLDNGHDLLMQVSDPDSKSYGKFYSAEEVHDLFAPVKDSVDAVKQWLTSAGIEAKRISQSVNKQWMQLDLSASEAEQLLQTKYHFYDHPATGKTTIGCDEYHVHENVAQHVDYITPGIRLLSSRSVRADSPSLQKRTFGFGNQKPLPPLLAPLPQSLESLLALPLLALCDVAITPECINAMYNITKATSAVPGNELGIFEDLGDVYAQEDLNLFFLTLQQRIPIGTHPKLEAIDGAQAPATVLNAGPESDLDFQISYPIIWPQNSVLFQTDDPVYEANYTYEGFLNNFLDAIDGSYCTYSAFGETGNSPLDPPYPNPAPGGYKGQLQCGVYKPTNVISISYGGQENDLPASYQQRQCSEFMKLGMQGVSVLVASGDSGVAGPAGDNSTHGCLNGGKVFSPDFPATCPYLTTVGATVLTGNVKKDEERAVTRFPSGGGFSNIYPIPDYQKSAVANYFATSNPPYKAYSGSTYGDGIYNRTGRGYPDVSAVGDNVVIFNKGAPTIIGGTSASCPVFAAILTRINDERLKVGKSTVGFVNPTLYKNPQVLHDITVGSNPGCGTDGFAVAKGWDPVTGLGTPNYPAMLKLFLAQS</t>
  </si>
  <si>
    <t>Subtilase family(Pfam);Subtilisin-like(SUPERFAMILY);Protease propeptides/inhibitors(SUPERFAMILY);Pro-kumamolisin, activation domain(Pfam);Peptidase S8/S53 domain(Gene3D)</t>
  </si>
  <si>
    <t>Mycgr3_84465</t>
  </si>
  <si>
    <t>RLISGSHVLHEERDVERSSLAKRDRLHPETPLVMKIALKQQNMHQAEDWLKEISAPTSPNFAKFWTPEEVIEAFQPPAKSVKAVLLWLESAGVPRHTVTHSENKQWLVFGASADVAEALFHTDYHEFHDLEGRSLVGTDRIHVPRHLADSIDFVKPGVVMQPMPASHRKRRRDRRAATNQHATGCAKEATPACISTLLNFPFPELTHATKTQSDFGTWQQGNYYLQSDLDKYWNEFLPDRIPQGTGPTFVSIDGGLRASELLLWPANASYGTENALDLQQTIPFYHPNQVVNIQIDDEYYAQNRDIGLLGPVLDAIDGSYCTSCANGICGNDPKLDPVYPNNDPHDPEATDAKDWALYRKPYQCGTFKPPAVIASSYYSFLGDDGEHTQAYAQRQCAEILKLSLQGVTFVFAAGDDGVGYSKGKSCARGRFAYSHPNGCPWVLVVGATMIEAGKTEKDPEVVWQDGPTGTQPWTDSFASGAGFSNIHPRPSYQKAVVDAYLEQHDPGLPYYTGAGLNNEKGWYNRNGRAYPDIAANAGPVGRWHDGDRDQSGGSSLASQLVGVMLARIVDERRKAGKPNPALGLVHEVLYAHPEVFRDVVSGSNPGCDTTGFSAAPGWDLPTGLGVPDYQKLLKLYLSLP</t>
  </si>
  <si>
    <t>Subtilisin-like(SUPERFAMILY);Peptidase S8/S53 domain(Gene3D);Protease propeptides/inhibitors(SUPERFAMILY);Pro-kumamolisin, activation domain(Pfam)</t>
  </si>
  <si>
    <t>Mycgr3_38337</t>
  </si>
  <si>
    <t>APTREINHVIHERRSTTSRQWRQGNRVDKDALLPMRIGLMQSNLETAEGYLMAVSHPGSPNYGNHWTADEVHEMFAPEDQAVQDVVAWLNNAGVGNVVHSDNKGWLAFDIPASQAEELFKTHYHEHNHQSDTSSAKVKIGCDHYYVPEHLAHHIDYVTPGVVLSPSFTRVKQDVKRTKRTPQESSWHGQDGEANEPLRARQPEPVPDQWEPPYHPALPADLQDCGRNVTPACIKALYGIPDAPIDVSDIDSLGIFEDSDAYNQEDLDLFYTQWAKHVPNGTRPDLKSVDGGQAPVPLIDLAHRSESTIDLGIAYALTYPQKITLYQVDDDVQVFTNGFYNTFLDALDGSYCTYSAYGVTGNTDGYDAIYPDPDPDGGYKGKLMCGTYKPTRVISISYGPGEYDFPLNYTKRQCNELLKLGLQGVTFFWASGDDGVASYNGCLGKNQTVFSPSFPTCPYVTNVGATRLYDDQTVLDKESALHIETGEYGGGYDPTSSAGGFSNYFAVPQYQQSAVASYFSNHDPGLPYYTATYNATAITNLGEHGGLYNRVGRGYPDVSANGCNFLISQELEPTKTYGASISAPIWASLITLINQERTKCGKGPVGFINPVLYANPWAMNDIVNGSNPGCGSSGFQAVPGWDPVTGLGTPNYPKLSQLFNSLP</t>
  </si>
  <si>
    <t>Protease propeptides/inhibitors(SUPERFAMILY);Peptidase S8/S53 domain(Gene3D);Pro-kumamolisin, activation domain(Pfam);Subtilisin-like(SUPERFAMILY)</t>
  </si>
  <si>
    <t>3ee6B</t>
  </si>
  <si>
    <t>CRYSTAL STRUCTURE ANALYSIS OF TRIPEPTIDYL PEPTIDASE -I</t>
  </si>
  <si>
    <t>Mycgr3_91795</t>
  </si>
  <si>
    <t>VPTIIRTQSTETIPNSWIARLVPDAGLPDALSSVFSTAGIESKLNYTIGSVTGFAFDGDDAVLDALQSLGEIEHVEPDVIMRASVPIGFFDPPVYRPSVVNGTNTTAPSNSSSDLVTQENSTWGLARISHKDAGASDYVYDASAGEGTFVYIIDTGINSAHEEFAGGRAVLGQSFVDDSDGEDDQGHGTHCAGMVGGTTYGVAKNTTIIAIKVLDASGSGSTSTVLKDGECVGAEREWLVDIGVGGKGCWTASGGY</t>
  </si>
  <si>
    <t>Subtilase family(Pfam);Peptidase S8/S53 domain(Gene3D);Subtilisin-like(SUPERFAMILY)</t>
  </si>
  <si>
    <t>2w42A01</t>
  </si>
  <si>
    <t>d1w9ha2</t>
  </si>
  <si>
    <t>PIWI domain N-terminal-like</t>
  </si>
  <si>
    <t>3fchB</t>
  </si>
  <si>
    <t>THE STRUCTURE OF A PREVIOUSLY UNDETECTED CARBOXYSOME SHELLPROTEIN: CSOS1D FROM PROCHLOROCOCCUS MARINUS MED4</t>
  </si>
  <si>
    <t>Mycgr3_109122</t>
  </si>
  <si>
    <t>LPSIDKRQTANTIPGSWIAQVNNDAVLSKVLGTVKTMTGIKPTLQYDMGSFKGFAFDAPETVVDMLSAIGALKHVEPDTMMSINMPIAEATEEPAYLQDRAMVTQSNAAWGLARISNKKNGTTNYNYDNSAGANVVAYMIDSGINANHTLFEGRATQGPTFVDGEDGNDNNGHGSHTAGTVGSSNYGVAKKATLIGVKVLNVNGTGKTSITVKGIEWAVNDAKAKGITGKCVMSISIGGNANDAANSAVKAATDAGIFVAVSAGNNNVDASQQSPASAPSACTVGATDTTDTKASFSNYGSMVDIWAPGVSIKSLWKGSNTAVMTASGPARRLLTLLDWPRT</t>
  </si>
  <si>
    <t>Protease propeptides/inhibitors(SUPERFAMILY);Subtilisin-like(SUPERFAMILY);Subtilase family(Pfam);Peptidase S8/S53 domain(Gene3D)</t>
  </si>
  <si>
    <t>3f7oA00</t>
  </si>
  <si>
    <t>d3f7oa_</t>
  </si>
  <si>
    <t>3whiA</t>
  </si>
  <si>
    <t>CRYSTAL STRUCTURE OF UNAUTOPROCESSED FORM OF IS1-INSERTED PRO-SUBTILISIN E</t>
  </si>
  <si>
    <t>Mycgr3_34453</t>
  </si>
  <si>
    <t>APIMIERQGSDKIANSWIVRLNNDAVLAQALGPITAALGVQPTHTYDFGNFKGLSVDGVADALSLLTNVASIASIEPNTVVTTSALTSQANPPYGLARISHRQKGATNYIYDSSAGSGTYAYIIDTGIRTTHEDFGGRASLGKTFYPGQTSDGNGHGTHVAGTVGSTTYGVAKKTNLIAVKVLSDEGSGTNSDVLAGIDFAVNDAKSKGRIGKAVANLSLGGILSPTTNAAAKEAVAQGLFLAVAAGNSGAPTITSSPASEPDVCTVGASDANDERASFSNFGLLVDIFAPGVNVLSTWKDSDTSTNTISGTSMASPHICGLAAYYLALPGSGAPGEPKALCKFLQDKSTKNALGKSSLGLTVLSRNYLAYNGNGA</t>
  </si>
  <si>
    <t>Subtilisin-like(SUPERFAMILY);Peptidase S8/S53 domain(Gene3D);Subtilase family(Pfam);Protease propeptides/inhibitors(SUPERFAMILY)</t>
  </si>
  <si>
    <t>3f7oB00</t>
  </si>
  <si>
    <t>d3f7ob_</t>
  </si>
  <si>
    <t>5z6oA</t>
  </si>
  <si>
    <t>CRYSTAL STRUCTURE OF PENICILLIUM CYCLOPIUM PROTEASE</t>
  </si>
  <si>
    <t>Mycgr3_72659</t>
  </si>
  <si>
    <t>APSIDRRQEAGIQRIADSWIVELEDGQNLDAVLASVKEATGVEPEATYTIGKFKGFAFKGDDSTVDALAGMDELKRIESDVVVTAYAPAADVADIQQRALVSQNPSTWGLSRISSRSRGGSTYRYDSTAGQGVNIYVLDTGVNSAHQDFGGRAIQGANFISGESIADGNGHGTHCSGTAAGTTYGVAKRATVIGVKVLSSSGSGSLAGIINGIDWAVNDARTRGGVGRSVFSMSLGSPFSQTSNNAIRNAVSAGIFVAVAAGNDNANAANFSPASEASACTVGATDINDNRSTFSNFGSLVDIFAPGTNILSTWIGSSTATRTISGTSMACPHVAGLAAYLIGLEGTRTPAALCQRIQSLSTKNVIVGPGSGSPNYLAYNGNGA</t>
  </si>
  <si>
    <t>Peptidase S8/S53 domain(Gene3D);Peptidase S8 propeptide/proteinase inhibitor I9(Gene3D);Subtilisin-like(SUPERFAMILY);Subtilase family(Pfam);Protease propeptides/inhibitors(SUPERFAMILY)</t>
  </si>
  <si>
    <t>5vllA</t>
  </si>
  <si>
    <t>SHORT PCSK9 DELTA-P' COMPLEX WITH PEPTIDE PEP3</t>
  </si>
  <si>
    <t>Mycgr3_70312</t>
  </si>
  <si>
    <t>SPVMVESIHNDAAPVVSASNAKEIPDSYMIKFKSHVNTNLAAQHHDWVQDLHLSTQKMKMDLKKRSQTPMVDDIFHGLKHTYNIAGSLMGYSGHFDEDTIEQIRRHPDVELIEKDQEVHTLGHDDYETEKNAPWGLARISHRDSLSFGTFNKYLYTADGGEGVDVYVIDTGTNVDHVDFEGRAKWGKTIPQGDEDEDGNGHGTHCSGTVAGKKYGVAKKAHVKAVKVLRSNGSGSMSDVVKGVEYAATSHSEQVSVAKKGKRKGFKGSAANMSLGGGKSALLDQAVNAAVDAGIHFAVAAGNDNADSCNYSPAAAENAVTVGASTLADERAYFSNFGTCNDIFAPGLNIQSTWIGSKYAVNTISGTSMASPHIAGLLAYLLSLQPSKDSAYAVAEISPKKLKKHLISFATEGVLSDVPSNTKNILAWNGGGEGNFSAIVEKGGYKGKNESPAPVDLKEDLKEKAGDFADKIAELEKKLEKDVQDFIGQLKSE</t>
  </si>
  <si>
    <t>Peptidase S8 propeptide/proteinase inhibitor I9(Gene3D);Peptidase inhibitor I9(Pfam);Peptidase S8/S53 domain(Gene3D);Subtilisin-like(SUPERFAMILY);Subtilase family(Pfam)</t>
  </si>
  <si>
    <t>3wiuB</t>
  </si>
  <si>
    <t>CRYSTAL STRUCTURE OF PRO-S324A/L349A</t>
  </si>
  <si>
    <t>Mycgr3_96389</t>
  </si>
  <si>
    <t>ENELYQASCQRKGKQDNGVTASICRQINKEQHFHNDWYWDLVNNECRFHNGDDPKQFGGAGWRRFTVLCQQFGLVPSNPTSCTMVDGGC</t>
  </si>
  <si>
    <t>2npfA04</t>
  </si>
  <si>
    <t>Alpha-Beta Plaits,Elongation Factor G (Translational Gtpase)</t>
  </si>
  <si>
    <t>d1kp6a_</t>
  </si>
  <si>
    <t>Killer toxin KP6 alpha-subunit</t>
  </si>
  <si>
    <t>6qpkA</t>
  </si>
  <si>
    <t>ZT-KP6-1: AN EFFECTOR FROM ZYMOSEPTORIA TRITICI</t>
  </si>
  <si>
    <t>Mycgr3_91409</t>
  </si>
  <si>
    <t>VVYAARCKFGNPLVQNNRITRAVCDLTNEHTTKDGSWHYVEVDNECKYLAGDNPRDQPGWAVFVKYCPEQNAAADKSRARGEQTCGFVRTPVDDVSRRAESATTPVCEGD</t>
  </si>
  <si>
    <t>d2p8wt4</t>
  </si>
  <si>
    <t>EF-G C-terminal domain-like</t>
  </si>
  <si>
    <t>6qpkB</t>
  </si>
  <si>
    <t>Mycgr3_105826</t>
  </si>
  <si>
    <t>QSYDNCACTIDGTSVNYQTGVACSHWKGQTLRVGGDGPNKDDLYCYDPTCVDKPTFARYCTANGADGDPNCSGSSCYN</t>
  </si>
  <si>
    <t>4gvbB00</t>
  </si>
  <si>
    <t>Alpha-Beta Plaits</t>
  </si>
  <si>
    <t>4gvbB</t>
  </si>
  <si>
    <t>CRYSTAL STRUCTURE OF THE VIRALLY ENCODED ANTIFUNGAL PROTEIN- KP6-HETERODIMER</t>
  </si>
  <si>
    <t>Mycgr3_89647</t>
  </si>
  <si>
    <t>d4gvba_</t>
  </si>
  <si>
    <t>d1ffgd_</t>
  </si>
  <si>
    <t>CheY-binding domain of CheA</t>
  </si>
  <si>
    <t>Mycgr3_96981</t>
  </si>
  <si>
    <t>LGIGVAARDDPHLYCLCQYGYHDYASAESGITQKVCGEYDPPGTVEYFKDSPDAGVPYCKAADGYFHTCDSFLKQCNAQGAGGGCNCWVSTRVQLGRF</t>
  </si>
  <si>
    <t>Mycgr3_97031</t>
  </si>
  <si>
    <t>KDNPHQHCQCIYRDTGLVDERATALGCDDLDHANMHGGGASPNCAAEDFWGIRNDCWQCKCDQYVSNGRALGSNCWNADGGRINIHCGGVPNPDAC</t>
  </si>
  <si>
    <t>1wu7A03</t>
  </si>
  <si>
    <t>d1wu7a1</t>
  </si>
  <si>
    <t>Class II aaRS ABD-related</t>
  </si>
  <si>
    <t>1z9wA</t>
  </si>
  <si>
    <t>TETRAMERIC STRUCTURE OF APO-7-8-DIHYDRONEOPTERIN ALDOLASE FROMMYCOBACTERIUM TUBERCULOSIS</t>
  </si>
  <si>
    <t>1kp6A</t>
  </si>
  <si>
    <t>USTILAGO MAYDIS KILLER TOXIN KP6 ALPHA-SUBUNIT</t>
  </si>
  <si>
    <t>Mycgr3_88698</t>
  </si>
  <si>
    <t>4pwuA00</t>
  </si>
  <si>
    <t>4gvbA</t>
  </si>
  <si>
    <t>TSAYEQKDGALGKLNGRHGIVQCICYTDASNTQVHYEDTKKSCENVPNGMQYPNDPDFIGECIFFSYEDRKTATYNFWPWCSSGVSRIFHPRMTNAATRSTARQKPGAARSVPRTITHHPNGKTVVITHQALANTHRALTRSLPLWSAE</t>
  </si>
  <si>
    <t>2pebB00</t>
  </si>
  <si>
    <t>d2pebb_</t>
  </si>
  <si>
    <t>DOPA-like</t>
  </si>
  <si>
    <t>2pebB</t>
  </si>
  <si>
    <t>CRYSTAL STRUCTURE OF A PUTATIVE DIOXYGENASE (NPUN_F1925) FROM NOSTOCPUNCTIFORME PCC 73102 AT 1.46 A RESOLUTION</t>
  </si>
  <si>
    <t>Mycgr3_108482</t>
  </si>
  <si>
    <t>RTSFHKERCCLWSDTLNRWYGLPSATQQACNFIDHSDYESDDEGWCHAKGGYGIVDECFSCLCWNGANAHSCGGGGKWGGATTNCGHNC</t>
  </si>
  <si>
    <t>d2cpja1</t>
  </si>
  <si>
    <t>RNA-binding domain</t>
  </si>
  <si>
    <t>Mycgr3_95038</t>
  </si>
  <si>
    <t>SGPPDFSTYQYSDAPPIDFESSYDFCVVGGGTAGLVLGNRLTESGKFNVIVFEAGPTPDSVPTSLTAGGNQFLLNGGRSLIDYNFVTVPQPGLKNRTLNYHRGRCLGGSSATNGLYYGLGSTGVYDQWEADGNPGWNASTIFSAAKQGTVFVGNPKNSNDPTYMTWNPDNYGTEGPLKIGFQGYVPASNPGFMNATAAIGIPATVVRIIFDEATIGTDEAHAVGVTFVEAGIFHNISCSNEVIVSAGAFHSPFLLKQSGIGPQDELDKYGIPVVVVNDLTVLNEEQRKFYSTADPFEKAKSKWSAPSGCTNAFQEISNDELKQIGAGAVVDAGFLHQAHNEILYESVWYPQAFNEYGQPLRNTSYISLTVSNLAALSKGSVTVGSNSALSDPVINPNYLNETADQAMAVQGVKYLRQIGEHPAWKQWVQEEVSPGPAVQSDEDILEYARTSIIPNWHASSTCRMLPKEKGGVVDNKLRVYGTKGLRVCDVSTFGRLPDVNLVGPVYAVAERGSQIIREEYGDL</t>
  </si>
  <si>
    <t>GMC oxidoreductase(Pfam);GMC oxidoreductase(Pfam);Glucose Oxidase, domain 3(Gene3D);Glucose Oxidase, domain 3(Gene3D);FAD/NAD(P)-binding domain superfamily(Gene3D);FAD/NAD(P)-binding domain(SUPERFAMILY);FAD/NAD(P)-binding domain superfamily(Gene3D);FAD-linked reductases, C-terminal domain(SUPERFAMILY)</t>
  </si>
  <si>
    <t>4udqA01</t>
  </si>
  <si>
    <t>FAD/NAD(P)-binding domain</t>
  </si>
  <si>
    <t>d3qvpa1</t>
  </si>
  <si>
    <t>4h7uA</t>
  </si>
  <si>
    <t>CRYSTAL STRUCTURE OF PYRANOSE DEHYDROGENASE FROM AGARICUS MELEAGRIS-WILDTYPE</t>
  </si>
  <si>
    <t>Mycgr3_62587</t>
  </si>
  <si>
    <t>LPASTTQQGQWDVIIIGAGPAGIVVADRMSEAGKKTLLLEQGGPSYYITGGRERPDWLANTNLSRVDVPGLYNSIYATRDSELLCTEQVLSGYGGCTVGGSTAINAGLFHLPPASDFDTYFPKQWSSKDVANAVSKVRARQPFTDNPSADGKYYLQSGYDAAKEWLVKGAGYAEVALNDVPDRKTGVFGHATFNYEGGQRSGPVTTYLQSALKRSNFELRTGVQVKAVDRNGKQATGVTVQSNGQESTIGLASGGRVIVSGGALFSPGILMKSGIGNPDELSKLSEAGLLKLASSSWINNTAVGDKLFDNPNTFIELSGSNIKSYTYNYTSPEQSDKDLYLSARSGPYSFAGQTSAFWDVININDTITSVQGTIGAAGYGEYTDDNTITLNVYGTAGLRSSGRVVIDTKTGRPGREKYFHYTDEGNMDSLAIATFIHKIFAAFKTSNSGLTPRNIAQDASVEQIQQYITSSTPYTGKDVSHSSSSCRLGSCVDLNTKIIGSDNIFVVDASIIPPLTTNPVAGIMIAAERASELILAL</t>
  </si>
  <si>
    <t>GMC oxidoreductase(Pfam);GMC oxidoreductase(Pfam);Cholesterol Oxidase; domain 2(Gene3D);FAD/NAD(P)-binding domain superfamily(Gene3D);FAD/NAD(P)-binding domain(SUPERFAMILY);FAD-linked reductases, C-terminal domain(SUPERFAMILY)</t>
  </si>
  <si>
    <t>1kdgA01</t>
  </si>
  <si>
    <t>d1kdgb1</t>
  </si>
  <si>
    <t>1kdgB</t>
  </si>
  <si>
    <t>CRYSTAL STRUCTURE OF THE FLAVIN DOMAIN OF CELLOBIOSE DEHYDROGENASE</t>
  </si>
  <si>
    <t>Mycgr3_34982</t>
  </si>
  <si>
    <t>NPPGPPYFSTFQYQFAPAIDFEPSYDFCIVGGGTAGLVLANRLTESGKHNVIVFEGGPTPDTNPTSLTGGANPYLLNGARSLVDYNFVTQPQRNLNNRSLPYHRGRCLGGSSATNGFFYGLGSKAVYDQWELDGNPGWNWANISAAAKRGTMFVGNPNNTNDNTYMTWDPENYGTEGPLKVGFQGFVPASNPAFMNATSAIGVGVVHDQNGGSPTDSGEQEATGLTFVEGAIWHNISCSKEVILSAGAFHSPYLLKQSGIGPRDELEEHEIPVRVENEHVGHHMQDHTAFSVIYSIKPEFAHIASTTEKNNDLTLLNEQQRSFYNTSDPHERAKSRWSAVSGTNAFQEICSEDLKEFGAGAVIDAGLVSQAHNEIMYEGGWYPFFSNKYGKPRRNTSYVSLTVSNMAALSQGSVTVGNNMPLGDPVIDPNYLNHTADIAMAIQGLKYVRKIGQHPDWQKWVAEEVAPGPGVQTDEEILEYVKTVMIPNWHAASTCRMLPKEKGGVVDSHLRVYGTKRLRVCDVSTLGRLPDINLQGSVYAVAEHGARIIREEYGDL</t>
  </si>
  <si>
    <t>FAD-linked reductases, C-terminal domain(SUPERFAMILY);GMC oxidoreductase(Pfam);GMC oxidoreductase(Pfam);FAD/NAD(P)-binding domain superfamily(Gene3D);FAD/NAD(P)-binding domain(SUPERFAMILY);Glucose Oxidase, domain 3(Gene3D);FAD/NAD(P)-binding domain superfamily(Gene3D);GMC oxidoreductase(Pfam);Glucose Oxidase, domain 3(Gene3D)</t>
  </si>
  <si>
    <t>5oc1A</t>
  </si>
  <si>
    <t>CRYSTAL STRUCTURE OF ARYL-ALCOHOL OXIDASE FROM PLEUROTUS ERYNGII INCOMPLEX WITH P-ANISIC ACID</t>
  </si>
  <si>
    <t>Mycgr3_100850</t>
  </si>
  <si>
    <t>TNYDYIIVGGGTGGLAVAHRLAEDGRNSVAVIEAGGFYQESGNFSVIPAYGEAAFTSISPDAINESPERDLTWPFVTVPQASAGGAQFRYARGKTLGGTSALNSQNYQRPPVGYHKVWAEQVGDPSYEWSNMFRYYQKSTNLTQLTHLRAKNASFPPNNLAGETSGPLQISYGTWATPIASWIQRAFRELGVADAPSQINGAILGAQYNPVTQNYDTQTRESSQTSYLDASFKHGRTNLKVYKHSLAQKVIFNSKKEAVGVAVQGLESGHPFVLSADKEVIVSAGAFQSPQLLMVSGVGPKATLQKHNIPVVADRPGVGRNLQDHTIFNVAQEVNVQTYTGLAGDHFLAWENLPAKYRTAFTAQTKADLAQYPADWPEVEYIVASAPFGAAEFSTPKDPKNIFYFTPCLNRPQSRGNIAISSSNMRDQPLINPNLLSTKTDEQVLVATFRRTRDFFNAKSFKPVLIGEELLPGKENVPLDATDEEILTYLKASNSGWSWHASCTCKMGRRDDPMAVVDSEARVYGVSRLRVVDASSFAVLSPGHPQSVVYALAEKISEDILKGR</t>
  </si>
  <si>
    <t>GMC oxidoreductase(Pfam);Glucose Oxidase, domain 3(Gene3D);FAD/NAD(P)-binding domain superfamily(Gene3D);GMC oxidoreductase(Pfam);FAD-linked reductases, C-terminal domain(SUPERFAMILY);FAD/NAD(P)-binding domain(SUPERFAMILY)</t>
  </si>
  <si>
    <t>6f97A01</t>
  </si>
  <si>
    <t>d1gala1</t>
  </si>
  <si>
    <t>Mycgr3_89167</t>
  </si>
  <si>
    <t>SPSPYGSTNATQEFDYIVIGSGPGGGSLAANLAISGQSVLLVEAGGDSSDDFLEQIPSLSARAAENPPHSWAFFVEHYQNETQARRDPKYAYTMANGSYYVGLDPPADAEPAGMLYPRGATLGGSSQVNAMNFAWAPDNEWDYIANLTGDDTWNHKNMRRHLANLENCTYIPLGTDGHGFDGPLKSSWSDARSALLSPNSASYVAAMFQEVEGIDIDSTDLEGMIELMHRDFNRVDNDRYQAPSIFAVPLAVDTTTGSRSSIAKHINSVTETGHPLTLSLHSLATKVLFEEDDDKPKAIGVEYMTGDALYSADQRYNGEHVPELKTAGARKEVIVAGGTFNTPQILKLSGIGPRKELENMDIPVLVDLPAVGSFMQDNYEARVHITADEPWTTYNPFANCTLTFTATDPCFNDWETSGSGPYAGAYGTLFMTQKSSVSWDQDADLFWLSVAGYGDSGFYPGFSITLRSEDPRQAPEIQFNYFAENRETDLRAIADGIDLALRVYNNTGIPWTQLSPDPAIDVEQAIMDEAFGHHATSTCRMGPAGDPNYCVDSKFRVNGVSGLRVVDASVLPRVPGAFPNGPTFAISRKAFEVILESE</t>
  </si>
  <si>
    <t>FAD-linked reductases, C-terminal domain(SUPERFAMILY);GMC oxidoreductase(Pfam);FAD/NAD(P)-binding domain superfamily(Gene3D);Glucose Oxidase, domain 3(Gene3D);FAD/NAD(P)-binding domain superfamily(Gene3D);FAD-linked reductases, C-terminal domain(SUPERFAMILY);GMC oxidoreductase(Pfam);FAD/NAD(P)-binding domain(SUPERFAMILY)</t>
  </si>
  <si>
    <t>3fimB</t>
  </si>
  <si>
    <t>CRYSTAL STRUCTURE OF ARYL-ALCOHOL-OXIDASE FROM PLEUROTUS ERYINGII</t>
  </si>
  <si>
    <t>Mycgr3_71382</t>
  </si>
  <si>
    <t>EHATGQGKRQLLNADILGAQTYDYVIVGGGTAGLAIANRLSADASITVAVIEAGSLYQVTNPLLSTFPAGDVFFVGSDPKQPLDVQPLVDWNLVTEPQAGANERKFRYARGKCLGGTSARNFMIYQRPTKGSLQQWADAVDDQSYTFDEWLPDFKRSVDFTPPGPTRATNASAEYNAAAFDSGAGPLQVSYSNYAGPFSSWVEGSLNEIGIGHAQDFNSGSLMGAQYCSSTIRPKTQSRETSQTSFLNAATTRSNLKVFSATKAKKILFDAEKKATGVRVTTALNLVGLTINARREVIVSGGAFHSPQLLMVSGIGPASTLRQHGIEVISDLAGVGQNLIDHILFGPAYRVKVDTLSRIVQDPVYLAAQVLEYAQQRGPLANPVCDFLGWEKVPNSLRESLSSSSIAELDRFDADWPEIEYLGAPGYVGAFTNLFATQPDDGYQYATILAALVAPTSVGSVTISSDDTDDLPVIDPNWLSTKTDQEVAIAAYKRVREAFASNFMKPVLADDEEYFPGPDVQTDAQILEVIRNTLQTVWHASGTCKMGRASDNMAVVDSRARVFGVTGLRVVDASSFALLPPGHPQSVVYALAEKISRHILSDD</t>
  </si>
  <si>
    <t>FAD/NAD(P)-binding domain superfamily(Gene3D);GMC oxidoreductase(Pfam);Glucose Oxidase, domain 3(Gene3D);FAD-linked reductases, C-terminal domain(SUPERFAMILY);FAD/NAD(P)-binding domain(SUPERFAMILY);GMC oxidoreductase(Pfam)</t>
  </si>
  <si>
    <t>4udpB01</t>
  </si>
  <si>
    <t>Mycgr3_71439</t>
  </si>
  <si>
    <t>EIRQEQESEYEYIVVGSGAGGGPLASRLAREGHSTLLIEAGDDQSSNPNTTVPIFQTLVSGDPALRWDFYVSHYQDQQQAQRDPKYSYDTPNGEYTGLTPPSGATPKGVLYPRAGTLGGCVTHNALIFITAHDSDWDNIATLTGDASWSASNMGKYLDKVYEWQSVNPTDPTILLKDLQLVRQLAGGAGVIAPGLDLLKPVVGLGTALLGDPNARLPNRDSTEGFYPIPLIAEKGARKSVREHIKDTVAQGYPLTVKTDTFVTKVVFDKSGDEPKAVGVEYLEGSYLYRASPRSSGRSGTPGSVNATKEVILAGGTYNTVQMLKLSGIGPKAELDSFDIPILVDSPGVGTNMQDRYEIGLNVQHTKDFNILEGCTLDAKPHDECYKQWVSGAPVLAQRGTYATDGLAATMVAHSDYAENSDVDMFIFGSPANFTGYFPQWYDHIVDQHNFYSWYTLKAHTRNTAGTVKLRSADPLDVPEIAFNYFTSPGSDKDLASMVQALKMSRQALQRYNNDPILNLLPGSKFEEFFPGPNVQSDAELGQYIKDRTWGHHAACSAPIGADGDRNAVLDSKFRVRGVKGLRVVDASVFPKIPGVFIQAPIFVMSEKAADTILNG</t>
  </si>
  <si>
    <t>FAD-linked reductases, C-terminal domain(SUPERFAMILY);GMC oxidoreductase(Pfam);FAD/NAD(P)-binding domain superfamily(Gene3D);FAD/NAD(P)-binding domain(SUPERFAMILY);GMC oxidoreductase(Pfam);Glucose Oxidase, domain 3(Gene3D)</t>
  </si>
  <si>
    <t>3nneG</t>
  </si>
  <si>
    <t>CRYSTAL STRUCTURE OF CHOLINE OXIDASE S101A MUTANT</t>
  </si>
  <si>
    <t>Mycgr3_70294</t>
  </si>
  <si>
    <t>AHSEAATQYEYIVVGSGAGGGTLASRLAREGHSTLLIEAGDDQSSNDNTTIPLFQSLVTGDPEIQWDFFVNHYQDQSRAARDPKYTKGKGCLYPRAQIVGGCVTHNALIFIRAHDSDWDGIARITGDSSWSARNMDKYLDKVYEWQPVNPTDPSILVRDTQLVRHLVAGAAVISPSLFRSIIPQGLSSLLGLDRLNPIVEISNALLGDANARTRNRDSTTGLYPIPLTAEGGARKSIREHIKDTIAQGYPLTLKTNTFVTKVLFDESGNQLRACGVEYLEGKHLYRASPKSGGKGTPGSVRATKEVILAGGTFNTVQLLKLSGIGPKKELESFKIPVKVNLPGVGRNMQDRYEIGLNVQHEKDFSITDGCRLDAKPHDKCYKQWKQNPNILAQRGAYASNGLAATMIGHSDYADNSDVDLWMFSSPSNFRGYFPQWYDTLLAQHNWFSWYTLKAHTRNTAGTVKLRSADPLDVPQIDFNYFDTGTTANGAADKDLASMVKALRTCRKALAKYNDDVIARLLPGSKFVEKEPGPHVQSDEDLGQYIKDRAWGHHACGTTKIGADGDKMAVLDSKFRVRGVKALRIADAGVFPKIPGVFITAPIFVMAEKAADTILHGGD</t>
  </si>
  <si>
    <t>GMC oxidoreductase(Pfam);GMC oxidoreductase(Pfam);FAD/NAD(P)-binding domain superfamily(Gene3D);FAD-linked reductases, C-terminal domain(SUPERFAMILY);Glucose Oxidase, domain 3(Gene3D);GMC oxidoreductase(Pfam);FAD/NAD(P)-binding domain(SUPERFAMILY)</t>
  </si>
  <si>
    <t>Mycgr3_109111</t>
  </si>
  <si>
    <t>DKSPPKGGISHVQHPRDINTTYDYIIVGGGTSGLTVANRLTAHAHVSVLVVEMGQIDNGERVLLPYTTNVNSFHDLAPVTSMPLKHLSNTPYFVAAAATVGGGSVINGMFFDRASAADYDAWEQLGNPGWGFDDLLPYFIKSTNWSVPSPEIAEMYNYTWDESCWGQSGPIHSSIPPFQWPELPTFLQAWREMGDDIRFPEEGNDGSGLGVMWVPSSQDPTTQTRSSAKTGYYDPIADRSNLHLLTQTRVEKVNFKGKTAVGITMTSLLDSKTYKASARKEVIMAAGPVFSTNLLHKSGIGPRGMLEAAGIEVIEDLPGVGTNFQDHPALYMYWDLLNDTYPSPGLLQSNTTFFREARDEYDKSRSGPLIQPHGNNAAFLSLRTISPDVDEIVAQIAAQDPSRYLPDSYDFTSRIGYAAQHAILVDRLGGTKSAVYEMTFNGGKMVANAFQKPLSRGTIVLNMSDPLLGPQVDYNTLANPMDGIITVAMLNYTRKFYQTPSMQSLGASETIPGPGYVSTEDILKQFQQRLLSPSFSHPSCSNPMMPLALGGVVSPELLVYGVERLSVVDVSIMPMIPATHLCGTVYAIAEKAADLIKARNSEGDVCDTGPPSNCRKQKGGS</t>
  </si>
  <si>
    <t>GMC oxidoreductase(Pfam);FAD/NAD(P)-binding domain(SUPERFAMILY);FAD-linked reductases, C-terminal domain(SUPERFAMILY);GMC oxidoreductase(Pfam);FAD/NAD(P)-binding domain superfamily(Gene3D);Glucose Oxidase, domain 3(Gene3D)</t>
  </si>
  <si>
    <t>6o9nA</t>
  </si>
  <si>
    <t>STRUCTURAL INSIGHTS ON A NEW FUNGAL ARYL-ALCOHOL OXIDASE</t>
  </si>
  <si>
    <t>Mycgr3_93436</t>
  </si>
  <si>
    <t>EDGGWRMEDGELPWPPVSRDWKSKQTSKTFDFVIVGGGTAGSVLAHRLSHSLPHLSLLLLLEAGLDQRSDDLISHPRLERQTTRQPHPTTGISLHRPSARTGRGKGNGLPVVDPPHANGGNHGPIQASLPQGGNVLGPAWLEACRSLGLEILKDPLEGEVVGGYISTCHVTGTTRERSHAGVAYLGEETLGRVNLKVVTGVLVDKIQLEKGADDTEATATGVTYWQDNSLHNAQVRKEVLLAAGVFGSPAILERSGIGSRTLLSKYNIPIIHPNDHVGENLQDHIRVGLSFEGMPDYNPEKNPLQTTKLANYTKPTAPAPGQTTPAPPSATSLSSPSSLTSLQNRNRPPSPSNLRPEHEQLPPHHPPFPHLRQRNSLPLPQTRFPPPSTEKAHLNLHHASPPPLLRQRAHHLPFP</t>
  </si>
  <si>
    <t>FAD/NAD(P)-binding domain(SUPERFAMILY);FAD/NAD(P)-binding domain superfamily(Gene3D);Glucose Oxidase, domain 3(Gene3D);GMC oxidoreductase(Pfam);Glucose Oxidase, domain 2(Gene3D);FAD/NAD(P)-binding domain superfamily(Gene3D)</t>
  </si>
  <si>
    <t>4z24A01</t>
  </si>
  <si>
    <t>4mjwA</t>
  </si>
  <si>
    <t>CRYSTAL STRUCTURE OF CHOLINE OXIDASE IN COMPLEX WITH THE REACTIONPRODUCT GLYCINE BETAINE</t>
  </si>
  <si>
    <t>Mycgr3_107738</t>
  </si>
  <si>
    <t>SPAGSIVVPLKRDEVLLDYLAKFSVGTPPQEEYLKIDTGSSAMSFYSPRSDFCNADDRPCDVYGTFDNVSSSTSTYTGPGFSDQLISYGYGDYLEDTVSVGGVSTPHVDFGYITTVGYPSRKQRPAASIVGFCLSCYPGPNCDGPGPYLLPQLKKASAIDRISLSVYLGPDERDVNNAEIILGGAYDKAKLGGELFTVNMVDPHNSHLTNQNTNNVNVSSIEAVSGDKTIKIDSPEKEGTVYLLDTGAPYWSIPTEMFNLVSTAFGGLSATTSYYTYIVDCKYQFPANSNGCINVEFTAGGTISVPFHTLVTDFGNGTCVTAVQPGGGNLLGDPFLRSVYAIFDQEDFTVSLAQVKHTQERDIVAIPKGGFKPAGLERH</t>
  </si>
  <si>
    <t>Acid Proteases(Gene3D);Eukaryotic aspartyl protease(Pfam);Acid proteases(SUPERFAMILY);Acid Proteases(Gene3D)</t>
  </si>
  <si>
    <t>1b5fA00</t>
  </si>
  <si>
    <t>Cathepsin D, subunit A; domain 1</t>
  </si>
  <si>
    <t>d2qzxb_</t>
  </si>
  <si>
    <t>Acid proteases</t>
  </si>
  <si>
    <t>2qzxB</t>
  </si>
  <si>
    <t>SECRETED ASPARTIC PROTEINASE (SAP) 5 FROM CANDIDA ALBICANS</t>
  </si>
  <si>
    <t>Mycgr3_104895</t>
  </si>
  <si>
    <t>GVHKMKLQKVPLSEQLEGYSIEEQVQHLGQKYMGIRPQGRINEMFKEQSYKPNKGHPVGVSNFLNAQYFSEIAIGTPPQEFKVVLDTGSSNLWVPSKDCGSIACYLHSKYNHGDSNTYKQNGSDFAIQYGSGSLEGYISQDTVQIGDLKIKNQLFAEATSEPGLAFAFGRFDGIMGLGYDTISVNGIPPPFYNMIDQGLLDEKVFAFYLSSTDKGDESEAIFGGVNKDHYTGKMTNIPLRRKAYWEVDFDAITLGDQTAELDSTGAILDTGTSLIALPSTMAELLNKEIGAKKGYNGQYSVECSARDSLPDLTFTLTGHNFTISAYDYILEVQGSCISAFMGFDIPAPAGPLAILGDAFLRRYYSVYDLGNNAVGLAKAK</t>
  </si>
  <si>
    <t>Acid proteases(SUPERFAMILY);Acid Proteases(Gene3D);Acid Proteases(Gene3D);Eukaryotic aspartyl protease(Pfam)</t>
  </si>
  <si>
    <t>d1fq4a_</t>
  </si>
  <si>
    <t>1fq4A</t>
  </si>
  <si>
    <t>CRYSTAL STRUCTURE OF A COMPLEX BETWEEN HYDROXYETHYLENE INHIBITOR CP-108-420 AND YEAST ASPARTIC PROTEINASE A</t>
  </si>
  <si>
    <t>Mycgr3_110047</t>
  </si>
  <si>
    <t>APQPVNDDGFTPLKVITEANHLAKRDGHILPLFQVWDTGLSDYQMFGGIDVTVGGQTFRLLFDSAASDIWIPSASFKCYTAPVEGFEPSPENFCVNAVYHSDTLSGGIIDNLNYNETYVNGYNAFYGRAGYETVTIGGVTVKQQQIGFIDKGHWDVNTTAGCIGNDPLKDKESDRLPAINWHLNAFKEGSIAPVFSHIYDKGFFPVGHEIGKLVLGGIPDVELTTEWASSPILKVVKQDLREPLSEAALKNTPYPDYGKYKITGEGVTFTVNGKTFPALDGTGDTFFIEIDSGSVPVFAAKSVIEEIAAALDPPFKYDSKRDANSLFGPCNTILKDMTLNIGGVSLPISKDSLMYTTTDVPGPPLPSESNDECAIAFYPNYPKYDENYLFLGTRVLREFVTVYGRHQMDAAQTSVYVAIFEANE</t>
  </si>
  <si>
    <t>Acid Proteases(Gene3D);Acid proteases(SUPERFAMILY);Eukaryotic aspartyl protease(Pfam);Acid Proteases(Gene3D)</t>
  </si>
  <si>
    <t>d1zapa_</t>
  </si>
  <si>
    <t>1zapA</t>
  </si>
  <si>
    <t>SECRETED ASPARTIC PROTEASE FROM C. ALBICANS</t>
  </si>
  <si>
    <t>Mycgr3_92644</t>
  </si>
  <si>
    <t>SSSLEDVSQPERARRGLLDFEIDIDLNTRLIAELGIAITGNVLPLTSSGITLDVGFGRGGHGLVENVNAGRSYAITINIDGSDYDVILDTASSDLWLTKHDFVCEDVNGTVIPGPPGFSEGSIDDQIFNIGYADGEFASGGYGFGTVSYGGVTVPKQQYALVDTLHWFGDGFTSGLIGFGFPSITAGVYKDPKSHNHTSPMYNPWIFSAIENGDVVPGQFTIGLYRRGKNDTNGSPGGFLSLGGTPAPANLPYTGVWASTPIIQSQFPHYNISPRYSTYDFQVDGFTVNGEFMQWVAPIQNDTGLTAPSKLDIGTTLTYLHSKVVDAIAQAFDPVPDRYPEVFNQYYPFCNSTVPEVSFRIGGQDFAVNPRDVLIGDAESNVSNGFCTLGFWSRPAEQEADGYLPSGPLFGANFMRNVVAVHDVERYQLTFGGVHWD</t>
  </si>
  <si>
    <t>Acid proteases(SUPERFAMILY);Eukaryotic aspartyl protease(Pfam);Acid Proteases(Gene3D);Acid Proteases(Gene3D)</t>
  </si>
  <si>
    <t>1lywF00</t>
  </si>
  <si>
    <t>d1izea_</t>
  </si>
  <si>
    <t>1izeA</t>
  </si>
  <si>
    <t>CRYSTAL STRUCTURE OF ASPERGILLUS ORYZAE ASPARTIC PROTEINASE COMPLEXEDWITH PEPSTATIN</t>
  </si>
  <si>
    <t>Mycgr3_94263</t>
  </si>
  <si>
    <t>TSLPPRQHGYNAVRMPLGLPTRPQGRPLTLRKRDEEPCEAQSYSTDLIWMANGRVPGINIQFGNDDPLTVFFDTGSTPFWVPGAKWECVDDISGNINNITHRDRKACGETKTLPADFSFSGGAIPDQGFHASYVNGELGALGVVGYQDVAFVGSGLTIPKVVTGVASEIDNEEDNNYGLFGAGLAYSYPAYYSLSELKETGGDIDEVADITWYPSVIQKAVADGVFAPKFSYYLSGIGGADGSACGKLIFGGEPDDVAVGPYTASIPVLRVGDYWESKPDKLVYELWFIHADGFKIVPVSGNAEPTVFSFLDDENPDPINAPSKAFNHTLVIDTGTTLTNIPDEVFYPWAKLIDPAPILEEDSGLYTVPCDQTLPGLVLTVGGADLSFKESMILPRNEKSCHLGVQPAGAGPSILGVTFLVNVVTVHELGDAPAVRFAQRM</t>
  </si>
  <si>
    <t>Acid proteases(SUPERFAMILY);Eukaryotic aspartyl protease(Pfam);Eukaryotic aspartyl protease(Pfam);Acid Proteases(Gene3D);Acid Proteases(Gene3D)</t>
  </si>
  <si>
    <t>1b5fC00</t>
  </si>
  <si>
    <t>d1ente_</t>
  </si>
  <si>
    <t>1entE</t>
  </si>
  <si>
    <t>X-RAY ANALYSES OF ASPARTIC PROTEINASES. THE THREE-DIMENSIONALSTRUCTURE AT 2.1 ANGSTROMS RESOLUTION OF ENDOTHIAPEPSIN</t>
  </si>
  <si>
    <t>Mycgr3_77835</t>
  </si>
  <si>
    <t>APSAGLLGLGVGAAVDVDLNIQLLAELGVAITENVTPLTPLADFNLDASLDIRIFFGRGGYGTLQNVAHGARYTITIDIDGEPYPVQFDTGSGDLWLPRANFTCEDGNYTVTDPSNCIFAGRGPTGFSQGTIDDEIYDISYSDKSAINGTFGYGTVSYGGITVQKQQYALADRGYFPGGNNFTSGIMGFGLPSLTEAYYTDGTRNNYSTVPYNSWPFQAIEDGLLAPSQFTVGLFRRGLNDTQNSYGGFVALGGTPPPADFPYTGVWATTPMIKVAYPTFDIPLQYDFYNLQPDGFTVNGNFFEWVSPIQNDTGLQAPTIVDSGTTVSRVPSYVSAAIAQAFEPPAHIDHDFFDWYIAPCNSTVPEVSFRLGGKDFAITPRDILIDGELGEVYSDQSCLMGFQPNPDPSKSNNPSYAANPIFGMTFMRNVVVVHDLENYQLTFGGVLWD</t>
  </si>
  <si>
    <t>Eukaryotic aspartyl protease(Pfam);Acid Proteases(Gene3D);Acid proteases(SUPERFAMILY);Acid Proteases(Gene3D)</t>
  </si>
  <si>
    <t>Mycgr3_107454</t>
  </si>
  <si>
    <t>NPGLRSRRTGTHRRNALSGDAAHPKRTIDHREAAACENGTYVADIVWMEQGTSPGLNVQVGEDVLTVVFDLGSSPFYVLGANWGCIDHIYGNITHYPRSKCGGEANTTSPGFTFSGGSIIGAGFNSTYAGGLYGALGEIGYQEITLGNLTVPNAITGIATQVEIARSGVLSTNGVMGFAFPFLTSYWRRSELDQVGELQYVTNISHYKPVVFQAAADGLVNPIFGYYYDGLGGVDGTVCGQLTLGAEPNIRSGPYSQDVPVVPYTDETGDPSTHNFAFWNFHIDGLKILHSPDADPVIFSYLDDDPVDVIPFEGNGTSMRPYIKHTPALDTGTLYSSIPRDVFDELTKHIDPAPFVDKYGVLATACNATVPDLAVMIAGSDLWFNRSGIVFPPSWNPEEESCELAITADDFVGLGSTWLINVVAVHDFSDSERPVSRFAQRRGDVEDTIAAEMQTAWCNGGC</t>
  </si>
  <si>
    <t>Eukaryotic aspartyl protease(Pfam);Acid Proteases(Gene3D);Acid Proteases(Gene3D);Acid proteases(SUPERFAMILY)</t>
  </si>
  <si>
    <t>d4er1e_</t>
  </si>
  <si>
    <t>4er1E</t>
  </si>
  <si>
    <t>THE ACTIVE SITE OF ASPARTIC PROTEINASES</t>
  </si>
  <si>
    <t>Mycgr3_92645</t>
  </si>
  <si>
    <t>SPQILREADNVARSSGQELRARTSLNKGLDVPIAPHSLPLKRLDTNDYAGVNAASLRRRSTPNTGNAASPLYALGPRRGFAIDIQVGQDTYPVFLDTGSSNAWLPSPDFKCIDFDYKTVLTQDACGFAKTLPSDYTFSGGEINDTLLGMSYNDGEMVTGRAGYETITVAGVTVPRVVLGLAENATYYGDGYTCGLMGLSWPLHGAMYSATTSDTVLFKPFIFEAIDQGLIAPMFSHVLDVHNDYTGPNAGQLTLGGKPADVESGDFVEAPLLLVTDTPLTAPPLPLPIDKTTSLTEAELNYIGYIIRVDGYNIVPPTGGEPHYVSYADDTESSKHVLAQPSHIEIDSGNPFANIPDNVVNATAALFDPPARWDDEAHGWVADCDAAVPSIALRIDGVDLWFEKKALLSEPISSKSGPDYCYLGVQGDNGSGLASAGVPWLQGLVTVYDIGNKRMLFAQRTRGSEDS</t>
  </si>
  <si>
    <t>d1e81e_</t>
  </si>
  <si>
    <t>1e81E</t>
  </si>
  <si>
    <t>ENDOTHIAPEPSIN COMPLEX WITH RENIN INHIBITOR MERCK-KGAA-EMD61395</t>
  </si>
  <si>
    <t>Mycgr3_110888</t>
  </si>
  <si>
    <t>IQLGIPDSDRAPKVVQQHLYRHPVADPVERDRRRFLHKRQNDSVNAVDVPLRNDLFLYYMNVSVGTPPQDFEVHIDTGSSDLWLNVPTSEFCSLPVDPCTTGTYDANASSTYEYANSLFEILYVDKTTSNGDYARDVVRLTDSNVSLPGQQFGVGYESTTQDGILGIGYPTNEVQISFGGPLYDNIPVSMVKEGYINTLAYSLWLNNIDADEGDILFGGVNTAKYQGDLVSLPVIPDRGIYREFTIEMNSLGLSGDEEAFSSSPLEVHLDSGASLTYLPEDVTNRIYSRVGATYDARYGINIVDCEVANQNETMDFVFSNITIKVPMSEMVVPYANFGAQELCVFGVLPTITSSLGNEYIILGDTFLRSAYVVYDMTNHEISLAQTVFGVDAADDQIVEVSSSGDGKPVGTGIASFVAPGGTTGSGSGTGTGSGNEVTTIISSLRYVSASTLSRPRPRPRSLITLITLGLLAGLLVREQADVLTPAPGDRSFKNHTGIRLLLLMSLLDRVRSCG</t>
  </si>
  <si>
    <t>Mycgr3_105896</t>
  </si>
  <si>
    <t>IPPGTTFDPLPDAPLNFTATALYVGGDLGFPINANDKRFWIGKDTRTFSEEQDKQANTDKTIFSFAEGTGQLNLDVNVPGGQRVYVRDDGQLRFVEAHRLRTDGHATFTGFEIGDGALLKFEAQDWIMCPKEYGSSEFKVWAASRVQDLKEGCVRFEWQNDYTRYPEAWAYY</t>
  </si>
  <si>
    <t>4owlD00</t>
  </si>
  <si>
    <t>Trefoil (Acidic Fibroblast Growth Factor, subunit A)</t>
  </si>
  <si>
    <t>d4j2ka_</t>
  </si>
  <si>
    <t>STI-like</t>
  </si>
  <si>
    <t>4owlD</t>
  </si>
  <si>
    <t>CRYSTAL STRUCTURE OF THE VIBRIO VULNIFICUS HEMOLYSIN/CYTOLYSIN BETA-TREFOIL LECTIN WITH N-ACETYL-D-LACTOSAMINE BOUND</t>
  </si>
  <si>
    <t>Mycgr3_109679</t>
  </si>
  <si>
    <t>TGPFGSATNPLRFIGRLNVPGGNLPGSTGTTVDANSRSFWFGKYTWTYSELKTPQANTDTTIFRMAVGEGTLFLDTQDVEGQAVYVNPDGELKFRAFHPFNGEADDAIYKGFDVVEHVTKLQFEGKDFIACPVGAKDSGDYQIFAASRAHTAKENCTPFEWKNEFTTKPAAYSYI</t>
  </si>
  <si>
    <t>d1pc8b2</t>
  </si>
  <si>
    <t>Ricin B-like lectins</t>
  </si>
  <si>
    <t>LPSPVPNNNVLQGTPENPLKFSGQALRASSPIHFGTVNANGKAFWIGKDAKTYNPLNNNTCVVDTNTTTFSYINGQGQVSLYTNVPGGQQVYVKDDGSLRFTGPHSVATDGNATFTGFGIAYDAKLQFENQDWLACLGGSISPANFQIYAASRIPAAQIPKDCLGFTWHDVYHQNATAAWQYE</t>
  </si>
  <si>
    <t>3v0bB04</t>
  </si>
  <si>
    <t>d1wbaa_</t>
  </si>
  <si>
    <t>4j2kA</t>
  </si>
  <si>
    <t>CRYSTAL STRUCTURE OF A PLANT TRYPSIN INHIBITOR ECTI</t>
  </si>
  <si>
    <t>Mycgr3_105677</t>
  </si>
  <si>
    <t>Mycgr3_93465</t>
  </si>
  <si>
    <t>NCTTSKCTSKCGDIPFNPAWYSCYTTNNGSALCPIVANIPLDLCNHDCYTPLQYSCNNLTLNPLPKYTGPVSLTALNPAQPFHNQPVQAAGQRFVIGGTAATYCPSSLPEGVCPNLTTTVLYGSGTGLATLVPGGQSLYIRPDGSIGFTQAHSIFVPAGSYQGAIGTAYSNAGFWGVNGSSWYACEAEGKGEGWYIYSGLFTKSWNGSQCEEVMLKVENLPMGTLGAWQYI</t>
  </si>
  <si>
    <t>Carbohydrate binding(Pfam)</t>
  </si>
  <si>
    <t>5ec5M02</t>
  </si>
  <si>
    <t>d2d44a2</t>
  </si>
  <si>
    <t>AbfB domain</t>
  </si>
  <si>
    <t>6jbpB</t>
  </si>
  <si>
    <t>STRUCTURE OF MP-4 FROM MUCUNA PRURIENS AT 2.22 ANGSTROMS</t>
  </si>
  <si>
    <t>Mycgr3_95831</t>
  </si>
  <si>
    <t>VPTTQSNVPGFNEKFGIKAHGKGINGINVVATGDRIFIGGPQFAQCVNNKRPNSATFARYSDDTISLWHTENPTQQLWVSPSSSGSGEGVVGYTTGNGATPHHDLRSPFKIDKNGRLTFNGVGAKACPGTGNRYLLYFTNRQLEKGCVDVTLQTFKTPASISCLYV</t>
  </si>
  <si>
    <t>3phzB01</t>
  </si>
  <si>
    <t>d1qxma1</t>
  </si>
  <si>
    <t>Mycgr3_105223</t>
  </si>
  <si>
    <t>APQHQRIHVDFPPPQLNQAFGVNVTGPGITNVDTRAMNGGIFIGGPQKANCEDNFHADFATYIARDDHTWKLYNNKGGPTQMLYVDNKGSVGYTTGDVGAPPHTERDPFNIDPTTGYVTFNGCSAKACPTGAEKDQYTLWFTNDDPYQQKDCVDVTVQAYYTPYRPSCTYN</t>
  </si>
  <si>
    <t>3v0aB04</t>
  </si>
  <si>
    <t>d2ehib3</t>
  </si>
  <si>
    <t>4j2sA</t>
  </si>
  <si>
    <t>MACROLEPIOTA PROCERA RICIN B-LIKE LECTIN (MPL) IN COMPLEX WITH DI-LACNAC</t>
  </si>
  <si>
    <t>Mycgr3_95788</t>
  </si>
  <si>
    <t>IGRNPPTCPSKYVLKTEPLPGSANLLHSGLYLYASHTGAGLYDPVFDVNKTVGSVGQLDNGHQAFDVGTNTAELSMMYAPYAAWAGVAMNLGDGDSGYYLNENGLQWTSSPESPGGSTDSFKGWLVCDWYHGAPQLFWRISGYEHTTIPSSCAPVLLKPEAI</t>
  </si>
  <si>
    <t>4g9mA00</t>
  </si>
  <si>
    <t>d1isvb1</t>
  </si>
  <si>
    <t>4owlG</t>
  </si>
  <si>
    <t>Mycgr3_111505</t>
  </si>
  <si>
    <t>QTTQSAPFRLVISSSVKAVDGKVLSACHEGAAIEGLCISDPAGSTFQFNTTTGQSESNVGTITYKLDAGTVQPSYGLTFFYSPSSTLAHAQFGGIGQDQQFGFDKDNKLHVPTYYDESVYPPKSLGSSKSEYHWYFCNYNYAGYGYQSLNWAVGDVKPKNPTCAKVDVVRRYSAAY</t>
  </si>
  <si>
    <t>5ec5O02</t>
  </si>
  <si>
    <t>d4oujb1</t>
  </si>
  <si>
    <t>3e8lC</t>
  </si>
  <si>
    <t>THE CRYSTAL STRUCTURE OF THE DOUBLE-HEADED ARROWHEAD PROTEASEINHIBITOR A IN COMPLEX WITH TWO TRYPSINS</t>
  </si>
  <si>
    <t>Mycgr3_16232</t>
  </si>
  <si>
    <t>LSYTLQTSLQGPAFFDAFAFQNTWDPTFGYVHYVDRPTAESFGMLNPVGANTITTGGAPVVFGAEHTRVLDPAANLGRPSVKLVSKETWTRGLFVLDLEHMPANVCGSWPAFWMLGSGGDGQGVWPKFGEIDIIEYINDSGDNLMALHTAPGCTVAGAGQTGTLLTNDCGKDGGFAACGVAPTQANNSGASFNANGGGVYAMEWTSAAIQIWFFPRQNIPSSLVNGDPSPDTSTFGVPSANFQGSCDIDTYFSNASMIFDIDFCGSYAGPLFNHGGCPVLDPTNEWTSCNKFVAANPQAYVESYWAVNYLNVYQ</t>
  </si>
  <si>
    <t>Concanavalin A-like lectins/glucanases(SUPERFAMILY);G3DSA:2.60.120.200(Gene3D)</t>
  </si>
  <si>
    <t>5jvvB00</t>
  </si>
  <si>
    <t>d3ilnb_</t>
  </si>
  <si>
    <t>Concanavalin A-like lectins/glucanases</t>
  </si>
  <si>
    <t>5jvvB</t>
  </si>
  <si>
    <t>CRYSTAL STRUCTURE AND CHARACTERIZATION AN ELONGATING GH FAMILY 16BETA-1-3-GLUCOSYLTRANSFERASE</t>
  </si>
  <si>
    <t>Mycgr3_42064</t>
  </si>
  <si>
    <t>AYKLEDDYFDGSFFDKFEFWDLDDPTHGFVKYGNRTTSEELGLLNSTDGNIKMFVDSNNVTPKGRPSVRIKTSKVYNQALIVIDMDHMPGGICGTWPAFWTLGPAWPTHGEIDIMEGVHDQPGNKMTLHSGPLCTNLTNTGGTGKVTLTECLSGDGTQNSGCQIATNDSITYGAGFNANKGGVYATEWLADSISMWFFPRGHCPTDALGDCPDPSSWGPPLARFITGDECDISAAFKDQQLLFDTTFCGDWAGQPTVWGNSTCAKKTDTCEEYVRENPKDFADAYWSVNALKVYTDGDKKSDAPANPGPAAQSTNTVYQPAPPTSAPKAQGGGSSTGTNGAASFAKREDEQREYARHLGAHKRRGGLKL</t>
  </si>
  <si>
    <t>Glycosyl hydrolases family 16(Pfam);G3DSA:2.60.120.200(Gene3D);Concanavalin A-like lectins/glucanases(SUPERFAMILY)</t>
  </si>
  <si>
    <t>3wdyC00</t>
  </si>
  <si>
    <t>3wdyC</t>
  </si>
  <si>
    <t>THE COMPLEX STRUCTURE OF E113A WITH CELLOTETRAOSE</t>
  </si>
  <si>
    <t>Mycgr3_37166</t>
  </si>
  <si>
    <t>QRYDGQFWPCNPTKNATGACPPSPGLPNSTYFIDFTKVTSIPPEWTLSNWAQLKFGPLGAEFTFNKRYDAPQLWTDFMILFGKVTIEARVANGTAMISSAVLMSDTFDEIDYEFSGNNFGQERWAAGIGQNNYFGKGVTGNYDRGEYFPVSKPQSTFHKYTIDWSPTALSWAVDGKNIRTHLASKSTPKGAYQYPQSPSKLQLGIWCAGDPSANSGTRDWAGGYTDLEGGPYTMYIKSVTIENRYPAYGYNYTDQSGSFSSIQL</t>
  </si>
  <si>
    <t>G3DSA:2.60.120.200(Gene3D);Concanavalin A-like lectins/glucanases(SUPERFAMILY);Glycosyl hydrolases family 16(Pfam)</t>
  </si>
  <si>
    <t>1glhA00</t>
  </si>
  <si>
    <t>d1glha_</t>
  </si>
  <si>
    <t>6ibwA</t>
  </si>
  <si>
    <t>CRH5 TRANSGLYCOSYLASE IN COMPLEX WITH NAG</t>
  </si>
  <si>
    <t>Mycgr3_83802</t>
  </si>
  <si>
    <t>QTSTDCDPTKKSCPADIGLPASKYVADFTTAGANSSWTAAAYTTIEYGSDGAVFTIAKEGQAPTIETDFYIFFGRVDVTMKAASGRGIVSSIVLESDDLDEIDWEFIGGDNGKVQSNFYGKANTTTYDRVVYHDVATPQDTYHTYSIDWTSERLQFLIDGSIIRTIAYADPLAVYGKNYPQTPMRVKLGNWAGGGPGQNKGTVEWAGGDVDFSKGPFKMLVRKVEITNNNPACSYEYGDRSGSFESIKKGTAVTDATTVSRSVAPIRQTVLLSTTVTGSAYSTNSASVSALNSDVPTGSAESTTDTTSAVGSDSPAATTSSGVETSTGGASTNTILTAGSFVGVAVGFFML</t>
  </si>
  <si>
    <t>Glycosyl hydrolases family 16(Pfam);Concanavalin A-like lectins/glucanases(SUPERFAMILY);G3DSA:2.60.120.200(Gene3D)</t>
  </si>
  <si>
    <t>1gbgA00</t>
  </si>
  <si>
    <t>d1gbga_</t>
  </si>
  <si>
    <t>6ibuA</t>
  </si>
  <si>
    <t>APO CRH5 TRANSGLYCOSYLASE</t>
  </si>
  <si>
    <t>Mycgr3_102047</t>
  </si>
  <si>
    <t>QSAPKCGPGNNCPSDAPCCSQYGQCGAGAYCLGGCDPEHSFSLKSCMAAPTCKSADYKMDSIDDIAKNTVYLGDASKANWVSSGTVVEYNDDSVLLTMAPSTVGTLLSSTHYVWYGKISATMTTSQGQGVVTAFILMSDVKDEIDFEWVGDDVTSAQSNYYYQGITNYQNMVPLKVSDTRQNTHTYEIDWTPDKVTWSIDGNVMRTLNRDDTYNETTKGYNFPQTPARVQLSLWPAGLPSNGEGTIEWAGGLVNWDSNYMQNGYYYAMIKDVTVECYKPPSGSGNGDAYYYTSVAGTEGDVQIGNNDTVLSSFLATGENPKFGGSSDTSSASAQPTQQVETVPGISGGGNVASSGRAPVDTGGDNSGTSAGDGNTALSSGSGGNTFSQGMSSDGTNTSEAPKLAAGSVVALLGFFVAALTL</t>
  </si>
  <si>
    <t>Mycgr3_74453</t>
  </si>
  <si>
    <t>SAPSITNTQWKKTLFLDDFTGSANTLPSSSNWILQTGTQYSGGPSQWGTGEVETYTTSTANVRQAGNGSLLIIPQKSSSGQWTSARIETRANNFAAPVGGKLRIEARIKLPSVTTTNGQGYWPAFWALGGDFRSNRQSWPGVGEIDIMENVNAQTGATNALHCGTNPGGPCNEPNGLGAATSCQGSSCLGNFHIYEIVIDRTVSPERLNFWVDRVLHRTLTQSQLGATTWKNTIQKGFYVILNVAIGGSFPNAVAGRGTPNSSTVGGRAMEVDYVAVWST</t>
  </si>
  <si>
    <t>3dgtA00</t>
  </si>
  <si>
    <t>d2hyka_</t>
  </si>
  <si>
    <t>3dgtA</t>
  </si>
  <si>
    <t>THE 1.5 A CRYSTAL STRUCTURE OF ENDO-1-3-BETA-GLUCANASE FROMSTREPTOMYCES SIOYAENSIS</t>
  </si>
  <si>
    <t>Mycgr3_15476</t>
  </si>
  <si>
    <t>GYMVNTTDQEYYAVFTEIFETDFLHVGNLKKDTGNSWLPQSYDHSPEASHGPCGKLAGVENVKTNPIHNAWDWTGPGIHGQDPGLQLWTEHGFTDVSSYCMIPIAEVVSTRDDMLYGSFRIGLKTSAVNGTCGGFYFYLNKPAEIEMELLSKSNQKSAGFVQLVVPSEEDMQRGHMKHDSPDVDAHSLIFSPTTDYNEFRFDWLPDRIDFYANGERLSTVTDNVPNSPGSLRISHWSNGDDDWSGGPPKEDAVMTVSYVKAYFNSSEPDNTQASLMNCRDSLGGEHACRIPDQMKPPGLLGPDGNQ</t>
  </si>
  <si>
    <t>3i4iA00</t>
  </si>
  <si>
    <t>d3i4ia_</t>
  </si>
  <si>
    <t>3i4iA</t>
  </si>
  <si>
    <t>CRYSTAL STRUCTURE OF A PROKARYOTIC BETA-1-3-1-4-GLUCANASE (LICHENASE)DERIVED FROM A MOUSE HINDGUT METAGENOME</t>
  </si>
  <si>
    <t>Mycgr3_70396</t>
  </si>
  <si>
    <t>GPCDIYASGGTPCVAAHGITRALYNSYNGALYQVQRSDGSKTDIKPVSAGGVANAAAHDSFCGGQTCTIATIYDQSGRGNHLTPGPPGGASKQFDNPGTATPVHLNGAKAYGVFIPPKAGYRNDRPNGIATGDQSQGMYAIFDGTHYNGQCCFDYGNAETNNQDTGNGHMEAIYFGSCTFWGRGAGNGPWIMADLENGVFAGQSFAPNNNNPSISHRFVTAIVKGQPGSWAIRGGDSTAGGVSTFYNGQRPSPGYNPMKKEGAIILGIGGDNSNSAQGTFYEGCMTSGFPSDSTENAVQANIVAARYST</t>
  </si>
  <si>
    <t>Alpha-L-arabinofuranosidase B, catalytic(Pfam);G3DSA:2.60.120.200(Gene3D);Concanavalin A-like lectins/glucanases(SUPERFAMILY)</t>
  </si>
  <si>
    <t>1wd3A01</t>
  </si>
  <si>
    <t>d1wd3a1</t>
  </si>
  <si>
    <t>6sxrA</t>
  </si>
  <si>
    <t>E221Q MUTANT OF GH54 A-L-ARABINOFURANOSIDASE SOAKED WITH 4-NITROPHENYLA-L-ARABINOFURANOSIDE</t>
  </si>
  <si>
    <t>Mycgr3_100252</t>
  </si>
  <si>
    <t>QQIGTNTPEVNPSLPFSQCTSSGCTKVNTGVTLDANWRWLHTTTGYTNCYTGNTWDKSICTSSAVCGQQCAIDGADYANTYGIRTSGDALTLGFKTGNNLGSRTYLLNPAGNAYQMFKLKNREFSFDVDVSKLACGLNGALYFSEMPEKGAGAPGAKYGTGYCDAQCAQDLKFVNGVANNEGWVPSPTDQNSGAGKLGACCAEMDVWEANSISQAVTPHVCTGQGLTTCSSPSQCGSGTGNRYSGICDKDGCDSNPFRLGNTSFYGPGKTVNTNAKITVTTQFITSGNSDTGTLTEIRRIYKQNGKVIPNAASNIAGIDKTTSVNSKFCSQQKSVFGDPDDFAKKGGLAKMGDAMGRGMVLVMSLWTDNASSMLWLDGTFPVGGSGPGVVRGTCDATSGLPANVVAQHPDASVTFSNIKFGAIGST</t>
  </si>
  <si>
    <t>Glycosyl hydrolase family 7(Pfam);Glycoside hydrolase, family 7, domain(Gene3D);Concanavalin A-like lectins/glucanases(SUPERFAMILY)</t>
  </si>
  <si>
    <t>2xspA00</t>
  </si>
  <si>
    <t>1,4-Beta-D-Glucan Cellobiohydrolase I; Chain A,Glycoside hydrolase, family 7</t>
  </si>
  <si>
    <t>d2xspa_</t>
  </si>
  <si>
    <t>2xspA</t>
  </si>
  <si>
    <t>STRUCTURE OF CELLOBIOHYDROLASE 1 (CEL7A) FROM HETEROBASIDION ANNOSUM</t>
  </si>
  <si>
    <t>Mycgr3_108329</t>
  </si>
  <si>
    <t>KCLCDETANNVALNFQHLFQDYSPEYVDTVLAVDFTDQTDSVAWLISNGTDCPKQLGVPTLTGLAEFKAAQESQPNLPFPILNVFHNCDSVFVRWKFDILPQQVQGIAILNTIPNPDSRAASAQPFLIKNVFSEFNTGAFTHNLGWFNGTSPCEGSEKRECLKKGWAVGVAM</t>
  </si>
  <si>
    <t>3rgaA01</t>
  </si>
  <si>
    <t xml:space="preserve">Nuclear Transport Factor 2; Chain: A, </t>
  </si>
  <si>
    <t>d4rzma1</t>
  </si>
  <si>
    <t>NTF2-like</t>
  </si>
  <si>
    <t>3h3hB</t>
  </si>
  <si>
    <t>CRYSTAL STRUCTURE OF A SNOAL-LIKE PROTEIN OF UNKNOWN FUNCTION(BTH_II0226) FROM BURKHOLDERIA THAILANDENSIS E264 AT 1.60 ARESOLUTION</t>
  </si>
  <si>
    <t>Mycgr3_41315</t>
    <phoneticPr fontId="0" type="noConversion"/>
  </si>
  <si>
    <t>APEGSVRRWGTVKRSSEKVVRNDGCMTEEQAQQVADNFKELIAAYSDELANAVLTEDFVDYSDSVIELINNGCPNSPLGTATFSSRADFEAGQSAQPPIPFEQLNIWHTCDAVTLRWKSAGPGQEPQQVTGIIVMETECGGDGTRLINTVYSEFNSGAWMANLGIFTPTNCSAPA</t>
  </si>
  <si>
    <t>1s5aB00</t>
  </si>
  <si>
    <t>d1s5aa_</t>
  </si>
  <si>
    <t>1s5aB</t>
  </si>
  <si>
    <t>CRYSTAL STRUCTURE OF PUTATIVE ISOMERASE FROM BACILLUS SUBTILIS</t>
  </si>
  <si>
    <t>Mycgr3_81079</t>
  </si>
  <si>
    <t>SPAPTGYLPAPTGSVPAPPAYAPPPPSYAPAPPSYAPSPPAYTPSKNGPKPRKGFGRWGKKHQHSYNPKPQCLSDEDADQGADIFRQLIQEYSDELALEALTEDFIDYTSAVNIIRNRGNEGPIVVNGISFGSRQEFMDAQGSQPQIPFDTLQVFHGCDHIAMRWQTLRSANGQPNEANNIPVVGNAIMETVPDTNNSYGFRIKVLYSEFNSAAWLVNNGVFTPTPIAKRDVDHIGML</t>
  </si>
  <si>
    <t>3k0zB00</t>
  </si>
  <si>
    <t>3ex9A</t>
  </si>
  <si>
    <t>CRYSTAL STRUCTURE OF PHZA/B FROM BURKHOLDERIA CEPACIA R18194CRYSTALLIZED IN C2221</t>
  </si>
  <si>
    <t>Mycgr3_92094</t>
  </si>
  <si>
    <t>VTTSPTATKPCLSQPEAANIALRWFSIFQTDGNGTGTGAALVNSTLSPEFQYTDYGATMGEQTPLYTNRSAVYESVSGSGYSGALVTDVKYTTPFIWTNCYIVGARWQTNSLSANATNVTVAVGTPITYFGTDYLEVDLATRLIFNATSSSDLLNYYKQLGYNVLA</t>
  </si>
  <si>
    <t>3f9sB00</t>
  </si>
  <si>
    <t>d3nm2a_</t>
  </si>
  <si>
    <t>3f9sA</t>
  </si>
  <si>
    <t>CRYSTAL STRUCTURE OF A PUTATIVE POLYKETIDE CYCLASE (LFERR_0659) FROMACIDITHIOBACILLUS FERROOXIDANS ATCC AT 1.76 A RESOLUTION</t>
  </si>
  <si>
    <t>Mycgr3_91702</t>
  </si>
  <si>
    <t>G3DSA:3.10.450.50(Gene3D);NTF2-like(SUPERFAMILY)</t>
  </si>
  <si>
    <t>3i0yB00</t>
  </si>
  <si>
    <t>d1tuha_</t>
  </si>
  <si>
    <t>6hnnH</t>
  </si>
  <si>
    <t>CRYSTAL STRUCTURE OF WILD-TYPE IDMH- A PUTATIVE POLYKETIDE CYCLASEFROM STREPTOMYCES ANTIBIOTICUS</t>
  </si>
  <si>
    <t>1gy7C00</t>
  </si>
  <si>
    <t>d1gy7c_</t>
  </si>
  <si>
    <t>5bkaB</t>
  </si>
  <si>
    <t>2.1 ANGSTROM STRUCTURE OF ACTVI-ORFA FROM STREPTOMYCES COELICOLOR</t>
  </si>
  <si>
    <t>Mycgr3_70022</t>
  </si>
  <si>
    <t>Mycgr3_50184</t>
  </si>
  <si>
    <t>TPLPPAPPTTQCGPFSSPIEGLTQGGYRLAHAIDSNNATLLNQVFTDDTYYDSSALAPYGGVSKNKKEAIAAIQAAYENGGMRGVKMEHLVTNLLVLEMMSSSSARVLTSITWSHWDSAALDDIRKTFRFYYQCDDIWVCQNGGWSLKHSVVQNMGPGVEAPYQAQLLMGGK</t>
  </si>
  <si>
    <t>SnoaL-like domain(Pfam);G3DSA:3.10.450.50(Gene3D);NTF2-like(SUPERFAMILY)</t>
  </si>
  <si>
    <t>4gb5A00</t>
  </si>
  <si>
    <t>d3b8ld_</t>
  </si>
  <si>
    <t>4gb5A</t>
  </si>
  <si>
    <t>CRYSTAL STRUCTURE OF KFLA4162 PROTEIN FROM KRIBBELLA FLAVIDA</t>
  </si>
  <si>
    <t>Mycgr3_68477</t>
  </si>
  <si>
    <t>QEEPCNETDYVARNLQTVQKIYNLTVYPKNLPIQKNGSSAVPPGLFNQDATGRVSPIGNFSGFADSIEYFFALAPSPENFNGLAFYAADVVEFTSGCPEVASSVVYLRTHTLDPKTGKVDESKKSSTLAQVAFWRFNEKGEVIKYHAWIPQLQLWLQAATGIDFKNTLIQKAVSTVLCPQIQAHCKGKDQQYTDAATCAAFLNLKPFGSFDEVWGDNVVCRQIHLLLTGVRPDIHCPHVGPKGGSEAAGFKCVDPEYSIDYFDDTKVFGAPEGSVFTCGAPLLDQFPVQV</t>
  </si>
  <si>
    <t>2w1zA01</t>
  </si>
  <si>
    <t>Transferase(Phosphotransferase); domain 1</t>
  </si>
  <si>
    <t>d1s1ea1</t>
  </si>
  <si>
    <t>6tydV</t>
  </si>
  <si>
    <t>STRUCTURE OF HUMAN LDB1 IN COMPLEX WITH SSBP2</t>
  </si>
  <si>
    <t>Mycgr3_111636</t>
  </si>
  <si>
    <t>LPQNPANGNHAGTDNGNNHCGDTTIPQPIIGQGPPVDRNDCQELKNAFANAHTDYYVTGPGQLILAHGTCKFYATVDRGQTAILGGDDASDLIGTAFSYWVDGQSGSKGTYITGQNAEAPCDNANGQTQVTVTWQVSS</t>
  </si>
  <si>
    <t>Pathogen effector; putative necrosis-inducing factor(Pfam)</t>
  </si>
  <si>
    <t>3a2eA00</t>
  </si>
  <si>
    <t>Killer Toxin P4; Chain A,Gnk2 domain</t>
  </si>
  <si>
    <t>d1kpta_</t>
  </si>
  <si>
    <t>Yeast killer toxins</t>
  </si>
  <si>
    <t>1kptA</t>
  </si>
  <si>
    <t>STRUCTURE AND FUNCTION OF A VIRALLY ENCODED FUNGAL TOXINFROM USTILAGO MAYDIS: A FUNGAL AND MAMMALIAN CALCIUMCHANNEL INHIBITOR</t>
  </si>
  <si>
    <t>Zt09_chr_11_00358</t>
  </si>
  <si>
    <t>SPLAQNGGGTAGTTGLRNNCDGSTFVPVTGSAGNAPSKWDCQLLRDGYIAKQNKSWLISGPRIIGTVRTCQFSATVDVSGTSGWIGRDDIMDLMKDSLNLWKDGETTQVQGAMQVGESGDVNCVAGKNGEGQKVRIAWTLGHS</t>
  </si>
  <si>
    <t>1kptA00</t>
  </si>
  <si>
    <t>Killer Toxin P4; Chain A,Killer Toxin P4</t>
  </si>
  <si>
    <t>5v6jA</t>
  </si>
  <si>
    <t>GLYCAN BINDING PROTEIN Y3 FROM MUSHROOM COPRINUS COMATUS POSSESSESANTI-LEUKEMIC ACTIVITY</t>
  </si>
  <si>
    <t>4fvfA00</t>
  </si>
  <si>
    <t>Tetrahydropterin Synthase; Chain A</t>
  </si>
  <si>
    <t>d1kvd.1</t>
  </si>
  <si>
    <t>5v6jB</t>
  </si>
  <si>
    <t>Mycgr3_107904</t>
  </si>
  <si>
    <t>2nr0D02</t>
  </si>
  <si>
    <t>Alpha-Beta Plaits,Pseudouridine synthase I, catalytic domain</t>
  </si>
  <si>
    <t>Mycgr3_104404</t>
  </si>
  <si>
    <t>2e79C00</t>
  </si>
  <si>
    <t>Mycgr3_94330</t>
  </si>
  <si>
    <t>DDYQDAVACARKDPASNSAIQTFCFKRNAQGITDNIHVPSPYASKGRRSTNGKTRASIKGTCDPPQWVPITYCNSQFHQMCARSPRRNGWDRRNFGRKGCQEWRLERVR</t>
  </si>
  <si>
    <t>3a2eB00</t>
  </si>
  <si>
    <t>d1kptb_</t>
  </si>
  <si>
    <t>5v6jC</t>
  </si>
  <si>
    <t>Mycgr3_94326</t>
  </si>
  <si>
    <t>QNSEKYCRINRPKAYQAIGNFCKRSGRLIVPSEYARVGQRDATGRARAWITGNCSGGQWVPQRFCRAQFMEMCQFRTLNKKFGTRMCQYWHLRFDPQSKIGEEPLGGFHKIRKPS</t>
  </si>
  <si>
    <t>3h1dA02</t>
  </si>
  <si>
    <t>Hect, E3 ligase catalytic domain,Hect</t>
  </si>
  <si>
    <t>5v6jD</t>
  </si>
  <si>
    <t>Mycgr3_94707</t>
  </si>
  <si>
    <t>QNGIQCHARNPGVNGAISDFCSKKDIVVPSDYATRGKQNMYALVNIDGGRCNPPAWVPQNYCNIQMWTICAHGDVNGAGYRSYGKDGCQRWQIQSTHHPKVPDPPKKPKKKKDKKKNGFIDAVNRKKNKKKKKKKKGKKEKKPKRDLDGVEGMGEEEDDEGFEDVIEVEVEE</t>
  </si>
  <si>
    <t>d2cpra1</t>
  </si>
  <si>
    <t>HRDC-like</t>
  </si>
  <si>
    <t>Mycgr3_38873</t>
  </si>
  <si>
    <t>RYIRTIVSIGTFYFYKPKPVLENPKYTVKDASIIIPTTFKKPGELLECVERISNEAPGAIYIVTADQNVSIVQQMLQETNLGDVRVLGVEHLNKRAQLLKALREVETSIVVFADDDVFWPADYLPRLLAIFEDDKVGAGGTRQRVRRDKADMWNFLGIAYLERRVWNNISTNAIDGSISTLSGRTAAYRTKILQTPKFFTHFNGDTWRGKPLNSDDDKCLTRWVYSNGWNICIQSDPESVLETTVEGDSKYLDQCMRWARAHWRGNFTVMEQESYWCSVKFFWGLYIIYFGQFQTPAIL</t>
  </si>
  <si>
    <t>Spore Coat Polysaccharide Biosynthesis Protein SpsA; Chain A(Gene3D);Nucleotide-diphospho-sugar transferases(SUPERFAMILY);Glycosyltransferase like family 2(Pfam)</t>
  </si>
  <si>
    <t>4d11C01</t>
  </si>
  <si>
    <t>Spore Coat Polysaccharide Biosynthesis Protein SpsA; Chain A</t>
  </si>
  <si>
    <t>d1xhba2</t>
  </si>
  <si>
    <t>Nucleotide-diphospho-sugar transferases</t>
  </si>
  <si>
    <t>6yv8B</t>
  </si>
  <si>
    <t>MANNOSYLTRANSFERASE PCMANGT FROM PYROBACULUM CALIDIFONTIS IN COMPLEXWITH GDP AND MN2+</t>
  </si>
  <si>
    <t>Mycgr3_65552</t>
  </si>
  <si>
    <t>IVNCISNWTYRPIPIPDNPTYGPQDVTIILPTIAQGGEELEGTLRTCLRTEPYEIILVTIDANVKNLTLLAKKINSKKIRVLSVREANKRRQMCRAIPEVSTRITIFVDDDVIWPVKLLPWILAPFENPQMGGVGTSQRRVRPEKMNAWVFLNMGYLERRNWDCSACLHIDGGLPCLSGRTAAYRTSILQDDAFTHGFTNETWRTMQLNADDDNFITRWLYSHNWKIGMQYHKEAEVLTTLEAGPKYLSQCLRWVRSNWRSNIKSMFVERHYWYTQLWTTYSCLQTTITAWALPWDAFLFYSLHKASTDWSDDSRKMAFTLLFLWIFGFTKNVKLWGHYFRYPVDVIYIPVHIAFGYFHGLIKFWGLVTLSETTWGSRDGADSSELNRIRMMPLPPYGSTTPDGRKSETFEYMQEMPLIDQLPAYDTHDRHPPLSNMTSTITTTTPFHD</t>
  </si>
  <si>
    <t>Glycosyltransferase like family 2(Pfam);Nucleotide-diphospho-sugar transferases(SUPERFAMILY);Spore Coat Polysaccharide Biosynthesis Protein SpsA; Chain A(Gene3D)</t>
  </si>
  <si>
    <t>2npeA00</t>
  </si>
  <si>
    <t>Ammonium transporter fold</t>
  </si>
  <si>
    <t>d2xw2a_</t>
  </si>
  <si>
    <t>Mycgr3_107566</t>
  </si>
  <si>
    <t>ADESQLKPLSQLTRFYGGSGSAHEPIGPSDGLESVLGNITPAEEDGFTLIAPSWKRLDTLPDWIKHYASGDIPSLRRMIIIWPKVQGDAPTSLLDNVTQSNYPIPVIIDQREVNTLNGRFLKIDAIKTNSVLAMDDDMLYDPKDVEFGYQVWREFGQRERMSGFIARATNKDNTAYNIGGLKSYSMILTKSAWFHTDWMHAYWSQDERMTRLRKYVDDHMNCEDILMAFIHAHHTRKSPLYVKPYKMVDTGMKDGISAAGDHLKHRAACVSKFAEEFGQDTLVSSDAVFQRMLDNYG</t>
  </si>
  <si>
    <t>Glycosyl transferase family 64 domain(Pfam);Nucleotide-diphospho-sugar transferases(SUPERFAMILY);Spore Coat Polysaccharide Biosynthesis Protein SpsA; Chain A(Gene3D)</t>
  </si>
  <si>
    <t>1on8B00</t>
  </si>
  <si>
    <t>d1on8b_</t>
  </si>
  <si>
    <t>1on8B</t>
  </si>
  <si>
    <t>CRYSTAL STRUCTURE OF MOUSE ALPHA-1-4-N-ACETYLHEXOSAMINYLTRANSFERASE(EXTL2) WITH UDP AND GLCUAB(1-3)GALB(1-O)-NAPHTHALENELMETHANOL ANACCEPTOR SUBSTRATE ANALOG</t>
  </si>
  <si>
    <t>Mycgr3_33485</t>
  </si>
  <si>
    <t>IPAIARAPRQFLKSKDAASNALSPPSLPFLKTAALGPNEHPPPPPVVHYHMDNVTTTSDPVGNREAVLILTPLARFYQEYWDNLVKLSYPHELISLGFIIPKGREGNQATKELQERIAKTQAPTNKNRFASITILRQDEEPRIGQSESERHAMAAQKERRAAMSKARNSLLFTTLGPTTSWVLWLDSDIIETPPTLIQDLASHDKPIIVPNCFQRYMNTETEAMDIRPYDYNSWQDSPTAQEMAAKMGPDEVLLEGYAEMATYRNLMARLHEPNGDPRRLMDLDGVGGTALLVKAEVHRDGAMFPPFPFYHLIETEGFAKMARRLSWKSYGLPNYLVYHYNE</t>
  </si>
  <si>
    <t>Spore Coat Polysaccharide Biosynthesis Protein SpsA; Chain A(Gene3D);Anp1(Pfam);Nucleotide-diphospho-sugar transferases(SUPERFAMILY)</t>
  </si>
  <si>
    <t>3zf8A00</t>
  </si>
  <si>
    <t>d1qgqa_</t>
  </si>
  <si>
    <t>3zf8A</t>
  </si>
  <si>
    <t>CRYSTAL STRUCTURE OF SACCHAROMYCES CEREVISIAE MNN9 INCOMPLEX WITH GDP AND MN.</t>
  </si>
  <si>
    <t>Mycgr3_45226</t>
  </si>
  <si>
    <t>YINTDGPSTTDLSGLRLPKHKYAYVGFLAAPEKASDNDDEDNYFVATRILAYSLLHDPSTRTNTSIPFLVLVTEEVRQSKRTRLEMDGVTVIPVSRLSWDWIRPGRERWRDVLSKFYLFTLTQYERVVFFDSDTLIVQRMDGIFDDPAARLQKTASNPENAPPEEGAQPSDFAYASVSGQGGFDHPYPPRRGSNCNAGFVLFRPCLVLFKHYLTVAEKAEGKFDPNYPEQNLWNYVHRRKGNMPWQQLDPTWNVNWATMNDWRKGAKSLHTKWWSPGPEKDLRDLALSLKWKMEGNAIGRDRIKSYP</t>
  </si>
  <si>
    <t>Spore Coat Polysaccharide Biosynthesis Protein SpsA; Chain A(Gene3D);Nucleotide-diphospho-sugar transferases(SUPERFAMILY)</t>
  </si>
  <si>
    <t>4uegA00</t>
  </si>
  <si>
    <t>d4uega_</t>
  </si>
  <si>
    <t>4uegA</t>
  </si>
  <si>
    <t>CRYSTAL STRUCTURE OF HUMAN GLYCOGENIN-2 CATALYTIC DOMAIN</t>
  </si>
  <si>
    <t>Mycgr3_31931</t>
  </si>
  <si>
    <t>KRRDRLFILRTSEADQAASAGFQLELSSIKSKHAYATFLASDSEEDSYDSINEDKYFVATRILAYQLLHAPETRSNNSIPFVVLVNKHVSEAKRDRLRRDGAIVWEPKSVDPGWIRTGVPTWQFVLTKLRLWELVQFERICFLDGDTVLMKNLDSVFEEDAVLMSKTGNSQEALRDDEGKHPSDYSFAGIVEMNMEHHYPPTEANHDWPNGGYLNAGFFVMKPDLDMLEYYISLTKTPDRFEPLLPEQNLLNYAHRPEGNMPWKHLDTKWNMHYPTTEDIEGGVYSLHEKWWNPVHVELRPFLESWRWRMEGFWEGREVDARVR</t>
  </si>
  <si>
    <t>Spore Coat Polysaccharide Biosynthesis Protein SpsA; Chain A(Gene3D);Nucleotide-diphospho-sugar transferases(SUPERFAMILY);Glycosyl transferase family 8(Pfam)</t>
  </si>
  <si>
    <t>Mycgr3_37988</t>
  </si>
  <si>
    <t>QQSVRGLQDAIRPRIPQAPKSLAVQDPSNTGTNDFAKSRFFRNERGHVTFTDFNKDVHSAGANINWKRLAHIQLVRNHHDICGAIMVLADLHTLRSPARRVLLFPKEWAEQKKAEKGDVSDPYLDSTRRLMRMAARRYQVELHPVDPVPSADGSETYSLASAFELYGDFDRVLNIETPGLLLDAEPLDAILGFTESTPFAMLHDTSTNDGVHSEDLFLLQPSKTTYAEISAGLKFKEAAGFNDTYLASLFPDPVLLASSNEKTALVRSVKVLHDVEAGAKFNETAFTDDVAYIRFSDPKLPGPEYDVPWADKVAARPKNKGADWAWTSLYGQYAQKRMEICGLDLESWRP</t>
  </si>
  <si>
    <t>Spore Coat Polysaccharide Biosynthesis Protein SpsA; Chain A(Gene3D)</t>
  </si>
  <si>
    <t>4uegB00</t>
  </si>
  <si>
    <t>d4uegb_</t>
  </si>
  <si>
    <t>4uegB</t>
  </si>
  <si>
    <t>Mycgr3_85505</t>
  </si>
  <si>
    <t>IAYTNVSEIPLCGQSPPVYPTPQGTGGPSSAWRNSYASALALVNQLTLEEKVNLTRGHVGTCVGNTPAVPRLGIRSLCFSDAPSGIRGQEFVSSFPAQLTVGATFDKELMLAYGEALGEEYHGKGINIALLPVAGPLGRTARGGRNWEGFGADHYLSGVGMGLVTRGLQSKGVIAQMKHWLLNEQEWRRLPREDLGESVSTNADDRTIWEGYVWPFMDALREGCGSAMCSYQRINNSYGCQNSKLLNGILKTDLGFQGFVTSDWNAQHAGVASANAGLDLVMPDGGYWGDNLTEAVTNGSVSSTRLDDMVTRILATWYHFNQDDVAAFPDPSVFNYDTQHPIVDVRGDHAAVIREIAAAGTVLVKNVDKALPLKAPRFLNIYGYDATIPTAPWNTSARFGGGYDVNFGWNTFDGTLITAGGSGSNTPSGLVSPFEAIQRRVQADRGTTRWDFVNVQPTVYASADASIVFINAYASESFDRTTLADEWSDQLVNNVAAKHNNTIVVIHSAGIRLVDRWIEHPNVTAVVFALLPGEQSGNSIVDVLYGDVVPSGRLPFTVAKKEEDYGNLLNSSGTALPDPFPQIDFTEGLHVDYKYFDQQNLDVRFEFGYGLSYTEFEYGSTVEVVAVGDGPKDEYPAHLAPEDIPQGGSPKLWEVVYNVTFSIKNIGDVEAAEVPQLYLAVPNAPKWQLRGFEKTFLRCGEEKQVTLGLTRRDLSIWDVVAQNWRMQKGTYGLFVGASSRDKRIEGHLVVE</t>
  </si>
  <si>
    <t>Glycoside hydrolase, family 3, N-terminal domain superfamily(Gene3D);Beta-D-glucan exohydrolase, C-terminal domain(SUPERFAMILY);(Trans)glycosidases(SUPERFAMILY);Immunoglobulins(Gene3D);Glycoside hydrolase family 3 C-terminal domain superfamily(Gene3D);Glycosyl hydrolase family 3 C-terminal domain(Pfam);Fibronectin type III-like domain(Pfam);Glycosyl hydrolase family 3 N terminal domain(Pfam)</t>
  </si>
  <si>
    <t>4i3gB01</t>
  </si>
  <si>
    <t>TIM Barrel,Glycoside hydrolase, family 3</t>
  </si>
  <si>
    <t>d3ac0a1</t>
  </si>
  <si>
    <t>4i8dB</t>
  </si>
  <si>
    <t>CRYSTAL STRUCTURE OF BETA-D-GLUCOSIDE GLUCOHYDROLASE FROM TRICHODERMAREESEI</t>
  </si>
  <si>
    <t>Mycgr3_71284</t>
  </si>
  <si>
    <t>QLEGRGFPDCQNGPLKNNTVCDFTADPLTRATALIAAFTIEEKINNTGSTAPGVPRLGLPAYTWWQEALHGVAQSPGVNFSDSGDFRYATSFPQPILMGAAFDDDLIKDVATVISTEARAFNNDARSGLDYWTPNINPFKDSRWGRGQETPGEDPYHLSSYVKSLIAGLQGDGKYKKVVATCKHFVAYDLETWNGNFRYQFDPHVGSQELVEYYMPPFQACARDANVGAFMCSYNSLNGIPTCADPYLLQTILREHWNWTSEEQWVTSDCDSIQNVYLPHEYTSTREEAVAVSLKAGTDVNCGTYYQEFLPGALSLGLVTEKDIDMALIRQYSSLVRLGYFDGTAVEYRSLSWKDVSTPYAQQLALKAAVEGITLLKNDGILPLAITKDTKIAVIGDWANATEQMLGNYDGIPPYLHSPLWAAQQTGANVTYSGNPGGQGDPTTNNWLHIWTAVDEADVILFAGGIDNGVEAEGMDRVSIAWTGAQLDVIGQLASRGKPVIVAQMGTNGVDSTPLLNNQNISALLWGGYPGQDGGVALLDIIQGKSAPAGRLPTTQYPASYISKVPMTDMHLRPNSTTGFPGRTYMWYNEKPVFEFGYGLHYTNFSATISPTDTTSFSIADLTKDCTEHYMDRCPFADMKIAVTNTGNVTSDYVTLGFLAGEHGPAPCPNKRLVNYQRLHNITAGASQTTSLNLTLASLARVDDMGNTVLYPGSYALLIDTQPLAMFNFTLTGDEVVLDHWPQPPAPRTQDSDYYVGGYGSEYEMPL</t>
  </si>
  <si>
    <t>Glycosyl hydrolase family 3 C-terminal domain(Pfam);Beta-D-glucan exohydrolase, C-terminal domain(SUPERFAMILY);Glycoside hydrolase, family 3, N-terminal domain superfamily(Gene3D);(Trans)glycosidases(SUPERFAMILY);Fibronectin type III-like domain(Pfam);Glycosyl hydrolase family 3 N terminal domain(Pfam);Immunoglobulins(Gene3D);Glycoside hydrolase family 3 C-terminal domain superfamily(Gene3D)</t>
  </si>
  <si>
    <t>3ac0A01</t>
  </si>
  <si>
    <t>d1ccwb_</t>
  </si>
  <si>
    <t>Cobalamin (vitamin B12)-dependent enzymes</t>
  </si>
  <si>
    <t>6q7iA</t>
  </si>
  <si>
    <t>GH3 EXO-BETA-XYLOSIDASE (XLND)</t>
  </si>
  <si>
    <t>Mycgr3_45540</t>
  </si>
  <si>
    <t>HFTSPVVLPSRTFNTFPTIASSRRSLGSHSTAQGYGAGNWSQAYDKARTMVGKMTLEEMNNLTVGQSTEHTGCVGLSGSAPRVGFPGMCLHDAGNGVRDTDGVNAYASAVHIGASWNSTLAYQRARFMGAEFKRKGVNVALGPVVGPIGRIAQGGRNWEGFGADAYLDGILGAQSVRGLQESVIASIKHWIANEQETNRNPIEDDDGTILSSSSNLDDRTMHELYMWPFQDALYAGVGSVMCSYNRINGTYACENSKAMNSLLKGELNFQGFVVSDWVAQHSGIESANGGLDMAMPLSSYWDDDQLAKAVQGNELNETRLTDMATRIIATWYQFGQDDSDFPATGVGMPPDLLQPHEYVDAKDPASKSSLLQQAVEGHVLVKNKANALPLGRLRIMSIFGYDANIGLQQPQSQEIGSNEPLTNAPQTALGTLIVGGGSGSNSPAYISAPYDALQNRAYQDDTSIYYDFHSSAPGVVAGSDACLVFINEYASEAWDRPGLADEESDELVKNVAAQCNNTIVVIHNAGIRLVDAWIDNDNVTAVMFGHLPGQDSGRSVVQILYGEVSPSGRLPYTVAKSPSDYGKLQGPCKDDSQSPQCDFDEGVNIDYRGFLARGVTPRFEFGYGLTYTTFEYSGLNIDMNATSTAGAPSTAPVYENDTTNQNVDRNDVGPGGLQSLFDKVGLVSAVVKNTGSVAAAEVAQLYIQIPVPKADQGNNANTRTLRGFQKVYIEPGESAKVNFSLRRKDISYWNTQNQTWTTPSGEYEVYVGKSVLDLPLNGSFSLY</t>
  </si>
  <si>
    <t>Glycoside hydrolase, family 3, N-terminal domain superfamily(Gene3D);Beta-D-glucan exohydrolase, C-terminal domain(SUPERFAMILY);Glycosyl hydrolase family 3 N terminal domain(Pfam);Glycoside hydrolase family 3 C-terminal domain superfamily(Gene3D);Glycosyl hydrolase family 3 C-terminal domain(Pfam);Immunoglobulins(Gene3D);Fibronectin type III-like domain(Pfam);(Trans)glycosidases(SUPERFAMILY)</t>
  </si>
  <si>
    <t>d2wt3a1</t>
  </si>
  <si>
    <t>6jxgA</t>
  </si>
  <si>
    <t>CRYSTASL STRUCTURE OF BETA-GLUCOSIDASE D2-BGL FROM CHAETOMELLARAPHIGERA</t>
  </si>
  <si>
    <t>Mycgr3_44498</t>
  </si>
  <si>
    <t>QSYNPPARPEGSFTYVQPLNTTILGGYGNSPAVLPSPNATGVGGWEDALEKAKAFVSQLTLEEKAFMVTGQPGPCVGNIAPIARLGFNGLCLQDGPLSIRVADYASVFSAGVSAASTWDKDILYERGYLMGKEFKGKGAQVALSPVAGPLGRSAFGGRNWEGFSPDPYLTGIGMELTIRGHQDAGVQATAKHYIGNEQETQRNPTYNYSEGAPLNTVLQEAISSNIDDRTMHELYLWPFANSVKAGAASFMCAYQRLNGSYACENSKAQNGILKEELGFQGYIMSDWGGTHSGVASVEGGLDMNMPGGLGPYGTSYGVGSYYGGNITSMVNNGTVPESRIDDMIIRIMTPYYHLGQDKDFPSTDPSSADLNTFSPRSSYYRNDWNFGNDSSRDVREDHGDKIRVHGAAGTILLKNTNNALPLKAPRSIAIFGNDADQPTNGLINQDDFEYGTIVAGGGSGTGRPTYLITPLDALSAQAREDKSLVQVWLNNTLLANTDISTLWIPQIPDVCLVFLKAWAAESSDRYSLDAEWSGNEVVESVASVCNNTVVVMHIPGLINLPFASHVNVTAILTAHFPGQESGNSIVDILYGKTNPSGKLPYTIALNESDYNAPPVTAVNTTGIDDWQVYFDEKLEVDYRYFDAHDIPVLYEFGYGLSYTTFNTSSISAAKISSDPITTHPADLPIAPGGNPALWEVLYEVNVTVSNTGDVHGAAVPQLYVSLPGSVPETPVRQLRGFEKVPLAAGESETVCFQLMRRDLSFWDVTAQQWVIPEGEFTFHVGFSSRDLRESVEVTIVDAAGAY</t>
  </si>
  <si>
    <t>Beta-D-glucan exohydrolase, C-terminal domain(SUPERFAMILY);Glycosyl hydrolase family 3 C-terminal domain(Pfam);Glycosyl hydrolase family 3 N terminal domain(Pfam);Glycoside hydrolase, family 3, N-terminal domain superfamily(Gene3D);(Trans)glycosidases(SUPERFAMILY);Immunoglobulins(Gene3D);Fibronectin type III-like domain(Pfam);Glycoside hydrolase family 3 C-terminal domain superfamily(Gene3D)</t>
  </si>
  <si>
    <t>d2wt6a1</t>
  </si>
  <si>
    <t>6jbsC</t>
  </si>
  <si>
    <t>BIFUNCTIONAL XYLOSIDASE/GLUCOSIDASE LXYL</t>
  </si>
  <si>
    <t>Mycgr3_42323</t>
  </si>
  <si>
    <t>QDATNATISSDPIEKVLKSLKLIPDGLVGVAAVLLAAKANDAQDQILGTLKNQTLSDPRKLTDPEAYYSYGQSPAVYPSPQGTGPANWSTAYEIARSLVSQMTVEEKVNLTIPAYDFAGCSGFSGSVPRLGFPGVCLNDGPSGVRAGNTNHTSGFPAQIAIGASWNRTLSYWRSKQMGVEYRAKGVNVALGPVVGPLGRVAKGGRNWEGFTNDAYLAGQLVGPAVEGLQESVVACVKHFIGNEQETQRNPFLAGYLAVAGINLNNSVSANIDDQTMHELYLWPFYDAVRAGVGSVMASYNRVNNSYASQNSKLLNGLLKTELGFQGFVVSDWGGQHTGVASANAGLDMVMPYGIWWGNGQLEQAANNGSVDASRLDDMATRIVASTSRFANITNPGIAANNDTDPSSELTTQVLLEAAIEGHVLVKNVNNTLPFRSPSVISIFGYDAISGLNTSADDPDLWPNSLANTQAYAPPDDRTFGYLDFVQFSASVMGPQDYMPSIALNGTLISGGGSGGVTPSSIISPHEAIVRYALSHGTIPFANFVSPNPVVLNPGGPCIVLINAQSVESADRHELSDDYSDTLVTNVAKQCNNTVVVIHNAGIRLVDNWIENENVTAVIYAHPAGQATGDALVSILWGETSPSGRLPYTVAKKESDYGALLDPTYPTTEHPQYAQSDFDEGVVIDYRHFLKEKIEPRFPFGFGLTYSNFTYSNLSLEQHPEVDRSIVPCDIPTNSSSPHPEGGLDSLYDVLTTIRVTVENVGEVEAAEVAQLYLSIPGSAAEKVLRGFEKKVLQKGEKAEFTFDLRRRDLSLWDSGKQSWVLGQGVFGVMVGRNVLDTEGLTGGFEL</t>
  </si>
  <si>
    <t>Glycoside hydrolase family 3 C-terminal domain superfamily(Gene3D);Immunoglobulins(Gene3D);(Trans)glycosidases(SUPERFAMILY);Glycoside hydrolase, family 3, N-terminal domain superfamily(Gene3D);Glycosyl hydrolase family 3 N terminal domain(Pfam);Glycosyl hydrolase family 3 C-terminal domain(Pfam);Fibronectin type III-like domain(Pfam);Beta-D-glucan exohydrolase, C-terminal domain(SUPERFAMILY)</t>
  </si>
  <si>
    <t>d3wlpa1</t>
  </si>
  <si>
    <t>Mycgr3_64142</t>
  </si>
  <si>
    <t>QNTTSFSADAIEAIIRKLHLLSDDLAEAGAQKIAAFATTAQKSIDDTLKSSWENGTLSDERKLTDPEAFYSYGWSPPIYPSPQGQGSGDWSTAYDSARALVSQMTVAEKVNLTIPAGDFDFAGCTGFSGTVPRLGFSGLCLMDGPAGLRGANTPNVSGFPPGVSIGASFNRTLSYLQAHQLGVESRAKGVNVVFSPMVGPLGRIAKGGRNWEGYSNDAYLAGQMVYPAIKGLQENVIATVKHFIGNEQETLRKPYFSGLLQPAGVTLYSSVSSNIDDQTMHELYLWPFYDAVKAGAGSVMSSYNRLNNSWASQNSKLLNGLLKTELGFQGFALTVSDWSGQHTGVASANAGQDMVMPRPTYWGYGQLEAAVNNGSVDITRLDDMATRIVASMSRFANISNPGIDYHNDTDPSSELTTQVLLEAAIQGHVLVKNNGVLPFSTPKVLSLFGYDAVSGLNTSLEAGDFYDVCLGNSQYYSDGQNLTVLELSLSLAGATSPTFSFPSIARNGTLIAGGGSGGSTPSYMVSPYDAIVRQAASDETTLFTDFSEAPTVLEPISPCLVFINTQSVESADRTELADEFSDNLVLRVADQCANTIVIIHNAGIRLVDEWIDHDNVTAVVYAHLPGQASGDALVSILYGDTSPSGRLPYTVAKRESDYDTLGLLNPTLPTAEDPQYAQSNFTEGLLIDYRAFLAHNITPRYPFGFGLTYSEFAYSDLTITQHCGVDRSALPPDASEYDSRPHPEGGLESLYDILTTVAVSVQNMGNFTAAETAQLYLSVPGRGMVLRGFEKQMLQPGEKQKFHFDLRRRDLSVWDVEKQHWFLQEGEYEVMVGRNVLDEEGLKDSFEL</t>
  </si>
  <si>
    <t>Immunoglobulins(Gene3D);Glycosyl hydrolase family 3 N terminal domain(Pfam);Beta-D-glucan exohydrolase, C-terminal domain(SUPERFAMILY);Fibronectin type III-like domain(Pfam);Glycosyl hydrolase family 3 C-terminal domain(Pfam);Glycoside hydrolase family 3 C-terminal domain superfamily(Gene3D);(Trans)glycosidases(SUPERFAMILY);Glycoside hydrolase, family 3, N-terminal domain superfamily(Gene3D)</t>
  </si>
  <si>
    <t>5fjjC01</t>
  </si>
  <si>
    <t>d1egva_</t>
  </si>
  <si>
    <t>Mycgr3_54587</t>
  </si>
  <si>
    <t>AVAPHLTSRQTNAATGEVLPYRNATLCIDERLDDLLSRMTVAEKAGQLFHASITMGKNGTLAEATSYRNSSAMEIGEKLMSHFNYGGDVENVREVAEWHNLLQRTALETRLGIPISISSDPRHSFTENIGTGFAAKSLSQWPESLGLAALRDPAWTLKFAEIAREEYMALGLRGALHPQVDLSTEYRWARIANTMGEDANLTSQLVAAYIKGFQGEELGRNSVTTVTKHFPGAGPMENGEDSHFTYGKNQTYPGHNFEHHLIPFKAAIAAGARQMMPYYSRPIGTQYEEVAFSFNKGIITDLLRNELGFEGIVVSDWGLITDTVIAGQDMPARAWGVEQLSELDRAARVLGAGVDQFGGEQRTELIVELVENDSVSEERIDVSVRRLLREKFILGLFDNPFIDVDQAEQIVGNPYFVRLGAEAQRASYTLLKNENNLLPIKNPAGMKIYVDGFNTTYLDGRDVTLVDTPEEAELAIVRLQAPFEPRPGGFESMYTAGSLEFNATEKARQAAIYSAVPTVVDIKLGRPAAIPEIAEQAAALFGNYGASPEALLNIIFNVQGAKPLGKLPFDLPRSDAAVEASKEDVPFDTVDPVFRFGDGLAYAEDC</t>
  </si>
  <si>
    <t>Glycosyl hydrolase family 3 N terminal domain(Pfam);Glycoside hydrolase, family 3, N-terminal domain superfamily(Gene3D);Glycoside hydrolase family 3 C-terminal domain superfamily(Gene3D);(Trans)glycosidases(SUPERFAMILY);Beta-D-glucan exohydrolase, C-terminal domain(SUPERFAMILY)</t>
  </si>
  <si>
    <t>5m6gA01</t>
  </si>
  <si>
    <t>5m6gA</t>
  </si>
  <si>
    <t>CRYSTAL STRUCTURE GLUCAN 1-4-BETA-GLUCOSIDASE FROM SACCHAROPOLYSPORAERYTHRAEA</t>
  </si>
  <si>
    <t>Mycgr3_43919</t>
  </si>
  <si>
    <t>EFIQDHNLLARLNLDALATSQCTAPSFRREWRSLSSEEKIAYTDGVKCMLSRGSKHEQNASAGIYHDFTRIHATHAKAVHGAAAFLPWHRYMLHLFEAEMRTTCGYKGSLVYWDWTLDWEALQDAPVFTEQLGFGGDGNAAAHESVGDGNCVTDGAFANLTLFFHSLGEKEHCLSRSFADGKIRGRMAGDQLRPQAIEGILLQPNYESFLDSIVKGPHNQIPNGIGGDFLTFTAPNDPLWHLHHSQLDRLWWLWQQATHPPRLGSYGGAKRKGSLDKANLKDVISVGATLGPDVEVADLMSTSSSLLCYRYL</t>
  </si>
  <si>
    <t>Common central domain of tyrosinase(Pfam);Uncharacterised domain, di-copper centre(Gene3D);Di-copper centre-containing domain(SUPERFAMILY)</t>
  </si>
  <si>
    <t>4j3qB00</t>
  </si>
  <si>
    <t>di-copper center containing domain from catechol oxidase</t>
  </si>
  <si>
    <t>d3nq0a_</t>
  </si>
  <si>
    <t>Di-copper centre-containing domain</t>
  </si>
  <si>
    <t>4j3qB</t>
  </si>
  <si>
    <t>CRYSTAL STRUCTURE OF TRUNCATED CATECHOL OXIDASE FROM ASPERGILLUSORYZAE</t>
  </si>
  <si>
    <t>Mycgr3_70129</t>
  </si>
  <si>
    <t>GSNIPQKRQFPGGCTSPVQRRSWSSLSSDEKLAYINADKCLMNTPAQHGIPGAVSVWDEIQYAHIRNMNWIHGVGQFLLWHRYYVTVYERLMQQHCGWTGGVPYWRISTDADNILASPIWDTTTGLGGNGAFGNGCITDGPFVNTTLRFHDDGTAGEPYCITRNINAETYRGSVQGEIDSCMQSQDFAQAHACYENTVHASAHQGTGGMADALTAPGDPIFFLHHTNLDRLFWEWQQTNPAHLTDISGSNTPSDDFNRGNNWAPPGPEFTQFSGDNGPMTTMGHVLWMIGILPNVTIGDVMDLRGATICAEYV</t>
  </si>
  <si>
    <t>Di-copper centre-containing domain(SUPERFAMILY);Common central domain of tyrosinase(Pfam);Uncharacterised domain, di-copper centre(Gene3D)</t>
  </si>
  <si>
    <t>d3npyb_</t>
  </si>
  <si>
    <t>Mycgr3_77890</t>
  </si>
  <si>
    <t>LPSGNTNPNPNPSTPPTHPSPNPPVYNNHTTWIPGPTHGTDALALQGLANLKLHKATHASNSTCTLENAHRRKEWDSFTRAQKLAYIAAVKCMTTKPSISGDLVPGARSRLDDFVGTHVNQTLRIHTTGNFLSWHRYFLYTYETALRSECNYTGYQPYASWGRYTNSVINSPLFDGSETSISGNGVYKAHPPIIIGPAGPDALSLTPGVGGGCITTGPFANTTVNLGPGGLTGINDTAPNPRADGFGYNPRCLRRDLSVQSASGASDANTTKLIMGNDDIAGFQNEMQGLFAPGEKPFYGVHSGGHFMVGGDPGGDFYTSPGDMWFFFHHAMIDRVWWTWQNMDIPTRTNSIAGTITFLNEPPSRNATLEDVIDLGVNDGFRGMRIREAMSTTEGPFCYVYE</t>
  </si>
  <si>
    <t>Common central domain of tyrosinase(Pfam);Di-copper centre-containing domain(SUPERFAMILY);Uncharacterised domain, di-copper centre(Gene3D)</t>
  </si>
  <si>
    <t>5or3A00</t>
  </si>
  <si>
    <t>d4j6ub_</t>
  </si>
  <si>
    <t>5or3A</t>
  </si>
  <si>
    <t>CRYSTAL STRUCTURE OF ASPERGILLUS ORYZAE CATECHOL OXIDASE IN MET/DEOXY-FORM</t>
  </si>
  <si>
    <t>Mycgr3_47875</t>
  </si>
  <si>
    <t>SSDFSSPSPPHAFAKRQAGSVDITTGATGGVQPRLEIGNLATRPDEWSLYIQAMSKWQQAGADDMDGYYGVSSIHGVPYEDANGVSKCDTCSNAMGFGTHDMIIFPTWHRVYLAHFEQKFLAIAQTVAQSYPAASRDRMVAAAGVLRLPFWDWASTSESNSTTLPTYITESQITIEGPNGQETIDNPLYKFSFTSQEVSSNYYEVFTTWLQTYRYPSTNGNSAESNNDQAAANMAAQSASLRDQVYQLLTACDDWMHFSNDQAGATAKCANSIESIHNNVHTLAGGAGANGVSGGHLTYLPLSTYDPIFWLHHANVDRIIALWQTIHADKWGASQKAPHSTWTIPTGAQLNMDYPLKPFNKDANSYWTSNDAKDWTNLGYDYPEFTTSDGSKNSITKFVNALYGRSPGTQAASGIKPPGYPTSSGFFPLISSLVGGVDNLMESFLDSSGAAYEYACNIQTPRYALNGSYYVFVFNGAPSSDNPSTWVTDDNLAGMMGVLANPEGMAGNDLIVTGSIPLTRTLRSKVTIGNLLNMAFDIILPYLTKNVEWRIVKDGQEVDVDSVEGFKASVYSSLTSQSNDIGSLPTWSDFTPQLDV</t>
  </si>
  <si>
    <t>Common central domain of tyrosinase(Pfam);G3DSA:2.60.310.20(Gene3D);Di-copper centre-containing domain(SUPERFAMILY);Tyosinase C-terminal domain(Pfam);Uncharacterised domain, di-copper centre(Gene3D)</t>
  </si>
  <si>
    <t>4ouaB01</t>
  </si>
  <si>
    <t>d1i9cd_</t>
  </si>
  <si>
    <t>5m6bD</t>
  </si>
  <si>
    <t>STRUCTURE OF RECOMBINANT MUSHROOM TYROSINASE (ABPPO4)</t>
  </si>
  <si>
    <t>Mycgr3_104299</t>
  </si>
  <si>
    <t>APVEQNEHTLETRQSGIVLTTGAQGNILVRKEIRQLKDQNLDQWTLFILAMKSWYTQSQSSSTSFFGMANIHGVPMGNYNGVGQCSNCNGATGYGVHDSILFPPWHRVYLAHFEQELIKVAKNVANSYPASGNNGWTRSRMVTAANNLRLPYWDWAAKVPSGRPAMPLMFTDTTVTVWDATGQKTYENPLYTFRINDPSGTLYTPFVNWRQTYRWPNNNSNNPSSQTGKMASAFANARQGYADQVYSLFTQCDDYLHWSNDQAGSSSTRCSTSIEAVHNNVHNIVGGPPGSVSGGHMTYLPLGAMDPTFFLHHANVDRYFAMWQRTHPNQWLGNQAAPSTSWTISRGYNVNGGTPLTPFFYDGYGNFWKSDQVRDWTVLKYTYPEFANSDGSAASINRYINNLYGPNAGAVAGSSKRQILSGVQAIVNKTSTAIEGTAKDIMSGNPLKAANGTTYQYVANIQAPRNSLGGSYTVYLFNGQPSSAASDYPLDSKLVGSMAVTSVSPNSPGGGMGDNGVIVSSSVPLTRTLQSQVSSSGLASLAEALVGPFLTKSLVVKIIGPTGNAIDPKSLDGFSCEVAGSTAQLPSDPSVLPVFSEFVKLISIV</t>
  </si>
  <si>
    <t>Di-copper centre-containing domain(SUPERFAMILY);Common central domain of tyrosinase(Pfam);G3DSA:2.60.310.20(Gene3D);Tyosinase C-terminal domain(Pfam);Uncharacterised domain, di-copper centre(Gene3D)</t>
  </si>
  <si>
    <t>d2f6da_</t>
  </si>
  <si>
    <t>Mycgr3_111476</t>
  </si>
  <si>
    <t>APLDHEDHSNLVERQSGIVVVTGPPGNIEPRFEMRDLKAKRPEQWTLFILAMDRFKKQSQGSSTSYFGISSIHGVPRTNYNGVGQCSSCGGTDGYCTHDSILFPAWHRVYTALFEQEFIKIAKNVANSFPASRRRKYVDAANRIRFPYWDWAMPTSNGRPALPRMLSDFSVTVDTPNGRRTIDNPLFRYEFTDTSGLVYTPFLTWRRTYRWPRDNSVNAVSNNQQCGLAFSQVHQSLADQVYSLLTQCSSYPDFSNDDSRASSRQCSTSLEDLHNLIHITAGGPGGNGFSGGHMTYLPLAAHDPMFWVHHAMVDRIFALWQMINPNAYGGSQVAPHSTWTIPQGSTQDENSPLMPFYRDTRGNFWTSNSVRDWANTFRYTYPEIAGGRNGVIAAVNRLYGPNAANRKRDAAPQVGSILQGIGGTPSNSADKSANSDTSNAATPNNAAPAGGAVGGLVGGVTATVSGTISGTVSDVLSGNPFAAANGSHFQYAANIQTPRYVLGGSYQIFCFNGDPTIEDPTQWIFANNLIGTMGVLAKEGMEDSPVVISGSIPLTRALQSSVNTQGGLLSNLAEALVVPFLGMNLKWRICGPKGENIDPATLPGFVFEVVTTTYQPPASSEELPIFSDFVPLLDVTSGKPGGANESLSPPSY</t>
  </si>
  <si>
    <t>Di-copper centre-containing domain(SUPERFAMILY);Tyosinase C-terminal domain(Pfam);Uncharacterised domain, di-copper centre(Gene3D);Common central domain of tyrosinase(Pfam)</t>
  </si>
  <si>
    <t>2y9wA00</t>
  </si>
  <si>
    <t>d1cb7b_</t>
  </si>
  <si>
    <t>Mycgr3_85457</t>
  </si>
  <si>
    <t>SPAVHGAEQYRQGVVDLPLGYASLNGGMHGGQGGRVTIVSDLTALTNAAADPNPHIIYVNGTISGAAMVRVASYTTILGIENSSQLIGIGLAIKKVNNVIVRNLAISRVQASTGDAISIQYAKNVWIDHMDLSSDMDHDKDHYDGLLDITHGSDWVTVSNTFFHDHYKASLIGHSDSNSAEDQGHLHVTYHNNHFSNIYSRMPSIRFGTVHIFNSYYDGGDTAVNARMGAQVLVESSVFAGVKDPVTSENSKLKGGAVVNGCDLGGKASKAQEGNLKTVPYGYNRLRSGEVRDAVVGVAGNTLKLG</t>
  </si>
  <si>
    <t>Pectin lyase fold(Gene3D);Pectate lyase(Pfam);Pectin lyase-like(SUPERFAMILY)</t>
  </si>
  <si>
    <t>3vmvA00</t>
  </si>
  <si>
    <t>Pectate Lyase C-like,Single-stranded right-handed beta-helix</t>
  </si>
  <si>
    <t>d1pe9a_</t>
  </si>
  <si>
    <t>Pectin lyase-like</t>
  </si>
  <si>
    <t>3vmvA</t>
  </si>
  <si>
    <t>CRYSTAL STRUCTURE OF PECTATE LYASE BSP165PELA FROM BACILLUS SP. N165</t>
  </si>
  <si>
    <t>Mycgr3_42327</t>
  </si>
  <si>
    <t>WPSLALPKAAPATIGEGFAFANPVGPTTGGGGRAIVVTTNKELLEAVRGSSPKIIHLKGDFTPAARLKVGSNTSLLGIGKGANLVGKGIDITNSTNVIVRNIAIRFVEGGDCITIQNSTRVWVDHCEFESKFSSELGPDFYDGQIDIVRASDWITISHNFFHNHWKSSLVGNSDIFRSVDEGHLHITYHHNHWSNIGTRGPAGRFGHQHIYNNLYEDFQYQAIHSRSDNQVLVEGNVFRGRTREALSTYGLVVPEDSPNSCVCGDEELDGFANLGAENDFGSAGVNITRVGNFTSVDYGYKLTRLHEVEEYVRKNAGIGKVRVC</t>
  </si>
  <si>
    <t>Pectate lyase(Pfam);Pectin lyase-like(SUPERFAMILY);Pectin lyase fold(Gene3D)</t>
  </si>
  <si>
    <t>3vmwA00</t>
  </si>
  <si>
    <t>d2qxzb_</t>
  </si>
  <si>
    <t>3vmwA</t>
  </si>
  <si>
    <t>CRYSTAL STRUCTURE OF PECTATE LYASE BSP165PELA FROM BACILLUS SP. N165IN COMPLEX WITH TRIGALACTURONATE</t>
  </si>
  <si>
    <t>Mycgr3_50311</t>
  </si>
  <si>
    <t>QCGSGTPDAKVTGSTGAYVASIGTKSAYSGASYLSAIQAAIDGTSSGARIAVIASGSIGSNSIIIDAGKTFEGCGTIDASFKNFKGAIEIIDVDDVHIPYLTLTGNPYYGIRISGTNGLQLGQITMVMSATPSGGGIGVRFEMAGAANKNVKIDTVSVTGASEHAVETWNIDKLTINSVIAKNCGECGLLLQKTTNAHVGSVTGTNVGAGTGYATLRFANQNGRLPDGSYTTNVFVDKVYSRGGGRGVFCVSESGGAEIGKIDLANNNGPESILIENCYGLNIKSGTVVGGGDVRISARDEFANTKDITLSLEVDGTDVVESPCAINSHLTITGTAKVDICSK</t>
  </si>
  <si>
    <t>Pectin lyase-like(SUPERFAMILY)</t>
  </si>
  <si>
    <t>2pygA00</t>
  </si>
  <si>
    <t>d4c2la_</t>
  </si>
  <si>
    <t>2pygA</t>
  </si>
  <si>
    <t>AZOTOBACTER VINELANDII MANNURONAN C-5 EPIMERASE ALGE4 A-MODULE</t>
  </si>
  <si>
    <t>Mycgr3_77196</t>
  </si>
  <si>
    <t>QLTGPVGPLTPLAHKTKICNILDYGGVADNTTNVAPAIHKAFAECVQRSPGTVLYVPNGNYLVTESIVLANATNWAFQLDGLITVAYGPNYAVPREVALWGIPPDPVSRANTIDGEGDGRFLLDVILIVNANDFEFHSSDGRGAIQGQGYLYRNANNAVRPRLIRIIGSFDASFHDLILVDSPQFHIITDFCVNIEVYHLTIRGANLGSFDGIDVVGQNCWIHDCEVTNRDECVSLKSPSRDILVENLVCNQAGSSISIGSLHVGAIIENIVARNISAIGVSNIIFIKTYPGGSGFARNMLFENFRSKGSLYGVTINQYWKKNGDGDTSAVKLSDITFRNVTGSLVNGSHRPPLFFVANDLVMTTNITVEDVTLWTETGTEVINKINNVYGHGDSIYGPNDGLGDPNSKLVPFNKTATVTTPPDGWTLPNDPSWALPAVGYGTDSEIPVYAPAPLWKAKGDYDKHYWGSF</t>
  </si>
  <si>
    <t>Glycosyl hydrolases family 28(Pfam);Pectin lyase-like(SUPERFAMILY);Pectin lyase fold(Gene3D)</t>
  </si>
  <si>
    <t>1rmgA00</t>
  </si>
  <si>
    <t>d1rmga_</t>
  </si>
  <si>
    <t>1rmgA</t>
  </si>
  <si>
    <t>RHAMNOGALACTURONASE A FROM ASPERGILLUS ACULEATUS</t>
  </si>
  <si>
    <t>Mycgr3_107758</t>
  </si>
  <si>
    <t>SPVDRRSQLADSCYGPPGCAAVEEQKRAISPSVESYDGASVETRSQLAEEKRAISPSVESYDGASVEEKRSISPSVESYDGASVEEKRSISPSVESYDGASVEEKRSISPSVESYDGASVEEKRSISPSVESYDGASVEEKRSISPSVESYDGASVEEKRSISPSVESYDGASVEEKRSISPSVESYDGASVEEKRSISPSVESYDGASVEARSQLAEEKRTESPDVDAYDGTLVEARSQLAASVYGDSTE</t>
  </si>
  <si>
    <t>Hexapeptide repeat proteins(Gene3D)</t>
  </si>
  <si>
    <t>3lycL00</t>
  </si>
  <si>
    <t>Pectate Lyase C-like</t>
  </si>
  <si>
    <t>d1ee6a_</t>
  </si>
  <si>
    <t>3lycL</t>
  </si>
  <si>
    <t>CRYSTAL STRUCTURE OF PUTATIVE PECTINASE (YP_001304412.1) FROMPARABACTEROIDES DISTASONIS ATCC 8503 AT 2.30 A RESOLUTION</t>
  </si>
  <si>
    <t>Mycgr3_66866</t>
  </si>
  <si>
    <t>AGRTSPPEGALVVAADGSGKYKTIQDAVNALSSSSSEQSIFIKPGTYKEQVYVKQLNGPLVIYGHTSDTSSYAGNQVVITGSKSQKTEANNDATATLRVWTSNFKLYNVNVVNTFGKGSQALALSANAGDQGYYGCSFKGFQDTVLAQTGAQLYAKSYIEGATDFIFGQNGQAWFDYCDIRVLSASVGYITASGRADAANPSHYVLNKCSISAAGGKSVEAGAYFLGRPWGAYARVAVQSCTMSNVINAAGWAVWNKGDERTGKVEFGEYGNEGAGASGTRAKFAKKLDAPVKKESVLGSGYASASWVDKAYLS</t>
  </si>
  <si>
    <t>Pectin lyase fold(Gene3D);Pectinesterase(Pfam);Pectin lyase-like(SUPERFAMILY)</t>
  </si>
  <si>
    <t>5c1eA00</t>
  </si>
  <si>
    <t>d1xg2a_</t>
  </si>
  <si>
    <t>5c1eA</t>
  </si>
  <si>
    <t>CRYSTAL STRUCTURE OF THE PECTIN METHYLESTERASE FROM ASPERGILLUS NIGERIN PENULTIMATELY DEGLYCOSYLATED FORM (N-ACETYLGLUCOSAMINE STUB ATASN84)</t>
  </si>
  <si>
    <t>Mycgr3_108803</t>
  </si>
  <si>
    <t>LELCSTLRTALPGKVFGASDTAGYQESKSEYFSDWNGDINPACFVVPTEAEDVALIVKTAKDTHCPFAAKSGGHTYFESASNIENGITIDFRGLNQVTPNGDGTVSLGPGGRWGDVYDTLDPLNITVLGGRLRHIGVGGLLLGGGTSFLTPEHGFACDNICRYQVVNADGEIIWASQETNSDLFWALRGGANNFGLVVRFDVDAVPGSNFWGGTIDYDISQLQSVASAFGALADPKTKDDKATTWIVVVRQPAANSWTINTVPVYSEPVIETPKIFEPFVKIPSTKKNLRIARHGVFANESMDAPNGFRCDGFVITMKFNTDIIEYAINKAKSEPFSNNTQLLAFTLGFQQFGQTTLTHTNVRGGNPLGLGDSGPLIMIQVQFLWLKNESSPLDQEFQSAGQQFIADLGAWAKEQGHENSYLYLNYADKSQDVFGSYGQANKERLQRIAKQYDPEGVFQKLMPGGLKLF</t>
  </si>
  <si>
    <t>Berberine and berberine like(Pfam);G3DSA:3.40.462.20(Gene3D);FAD binding domain(Pfam);FAD-binding, type PCMH, subdomain 1(Gene3D);FAD-binding, type PCMH, subdomain 2(Gene3D);FAD-binding/transporter-associated domain-like(SUPERFAMILY)</t>
  </si>
  <si>
    <t>4iojB01</t>
  </si>
  <si>
    <t>d3kjma2</t>
  </si>
  <si>
    <t>FAD-linked oxidases</t>
  </si>
  <si>
    <t>6fp3D</t>
  </si>
  <si>
    <t>THE CRYSTAL STRUCTURE OF ENCM COMPLEXED WITH DIOXYGEN UNDER 5 BAR OFOXYGEN PRESSURE.</t>
  </si>
  <si>
    <t>Mycgr3_110145</t>
  </si>
  <si>
    <t>EPGNPFKHLGSDLLHAVEKKFNTSSLDACTELLKLKKESSKSDVVFLPFTTDNAHYLLSSSHASACVYTPHTAQDLAGAIKIIAKHRTPFAVECSGHASNPGFSSTAGIHISMHGFQDVTVSGDNSYVDIGGGISWADVFEKLDSSTVNVLGGRVPGPGIGGFLTGGGGYSWLTNQYGLTGDTLISASIVLPDGTITEASETSSSDLFWAIKGGGNQFGVIYNFRLKAFPRPPQIYGGLKFFAGPPSQEVLDAIADFSNNVKDPKASIIPTVNWVLGVPFTTVLAYYDGIPEGDPFSMFNATSNYKKQSFNEFIKSQSISRLAGNQRGAFNTASLQKITPNVLAQVKNQSEFWSRKAPAHAGTFLSIDVEPFEPYSQYAKDAAWRHEKNELPLYLFFGWQNPLEDDFWRAALLESCEMIANAARQEGQQIDDMLLYPNYALNEIPSERLFGAENLARLRELKGKWDPNNVMGLTKYFSFE</t>
  </si>
  <si>
    <t>FAD-binding/transporter-associated domain-like(SUPERFAMILY);FAD binding domain(Pfam);G3DSA:3.40.462.20(Gene3D);Berberine and berberine like(Pfam);FAD-binding, type PCMH, subdomain 2(Gene3D)</t>
  </si>
  <si>
    <t>4jjkB01</t>
  </si>
  <si>
    <t>d2bvfb2</t>
  </si>
  <si>
    <t>6fygD</t>
  </si>
  <si>
    <t>THE CRYSTAL STRUCTURE OF ENCM V135T MUTANT</t>
  </si>
  <si>
    <t>Mycgr3_70510</t>
  </si>
  <si>
    <t>QAHNPACEDWTPYEFRTPCCSQLEDLLPGRIFYSESSTFNQSLSSYYSNTAGELRPSCILRPQSTDDVATAVRLLSSQLSASEQDVGDCRFAVRGGGHTAWRGSNNIEGGVTIDLGSLNDISLSPDHSVVTFGGGNTWDKVYKYIEPYGLATHGGRVTGVGVGGLTLGGGISFYSSRYGFVCDNLESVELVMADGKVVNVSQTNYPDLFRALKGGTSNYGIATHFRMKTFPGGDFWGGQVFYNMSTADKQLEAVSRLADSKDYDPYGQVIQSYVWTPNMTLVSTVFTYTKVPASNSVPEFLAEMVKIPSFANTTRVAPYSSFTDELGKEYVAPRVIFATMTFRASESFAKQLYKLVDAYAAKLLPPTIPGFQTAITLQPLPQILTSKGTKNGGNVLGFTPEDGNVVNAILTTYWDDAADDDRVQGESERLIEEAQKMAKEAKVNIRALYLNYAAKWQDPIGGYGEDEVQFLKEMSTKYDPNGVFQKGIPGGYKVFGKNGSG</t>
  </si>
  <si>
    <t>FAD binding domain(Pfam);FAD-binding/transporter-associated domain-like(SUPERFAMILY);FAD-binding, type PCMH, subdomain 2(Gene3D)</t>
  </si>
  <si>
    <t>5ernA00</t>
  </si>
  <si>
    <t>d1i4aa_</t>
  </si>
  <si>
    <t>Annexin</t>
  </si>
  <si>
    <t>Mycgr3_110178</t>
  </si>
  <si>
    <t>VPTSDTLKICDYLYQKYPNFLAYDTLGLSALKTVANASQYTEINSVYWNNENSYAYRAACAFFPDNAEKVSDAVKQLNKYPSVKFGLKSGGHNPAPGFSAVDQGVLISFEPNLASTTRTADGNHFLVGPGARWGDVYKEAGKTQQIVVGGRLGHIGVGGFVLGGGLSYYSAQYGLACDNVDNFEVVLADGTITNANRTSEPELFFSLRGGGNQFAIVTQMTMQAHPEGVNGQVWGGIRAYSSEKRHELFRAVTNFIRTYPDAKAAIIPVFQFGLPLNLLNAVTGPIVFFFYDGPTPPSSLFAEFDAITPLVSDTSTKSYYDLSQEAGGASLNGFGNSFREVTVQNLPEDMMVDYLDVYWNRTYKRVLTDGLEQPLDVQLVGFTPQPVSVRIAEASQAQGGNALGLDPKNGDRIWIENQFLWASGPLCKERCPQYSKDLSENLLQWQKKTYGNVPPTNYQSGDLSFVNYNPMFMNDAAPDQDVYTSYGSDNLRRLQAAKRHYDPTGFFTNRQGGFKLPA</t>
  </si>
  <si>
    <t>Berberine and berberine like(Pfam);FAD binding domain(Pfam);FAD-binding, type PCMH, subdomain 2(Gene3D);FAD-binding, type PCMH, subdomain 2(Gene3D);FAD-binding/transporter-associated domain-like(SUPERFAMILY);G3DSA:3.40.462.20(Gene3D)</t>
  </si>
  <si>
    <t>5ja0F00</t>
  </si>
  <si>
    <t>d5ja0f_</t>
  </si>
  <si>
    <t>Terpenoid synthases</t>
  </si>
  <si>
    <t>4xloB</t>
  </si>
  <si>
    <t>CRYSTAL STRUCTURE OF ENCM (CRYSTALLIZED WITH 4 MM NADPH)</t>
  </si>
  <si>
    <t>Mycgr3_47757</t>
  </si>
  <si>
    <t>TFGEDRVSTDEEELRRHGFSEWSSINIDTLPVAIAYPRTTEEVSVIAQACTRYKIPIAPYSGGSSVEGNFSAPYGGICIDFAFMDQVLAVHEDDLDVVVQPGIGWMDLNAQIQKSGLFFPVDPGPSAMIGGMVGTSCSGTNAVRYGTMKENVVNLTVVLADGTIIKTRHRPRKSAAGYNLTGLLVGSEGTLGIVTEITLKLQPIPATTSVGLIPFVSVRDAASAASEIIKTGIQVGALEIMDDVSMDVVNRAGFTDRKWDVVPTMFIKFAGSNESTSEAIKLVQSITTRHRGGNVEFATTPEEQHELWSARKQALWSMLALRKGDEEVWSTDVAVPLSRLPDIIEVSKKEMDELGLFAAVLGHIGDGNFHESIMFDGSDPEERRKVEGCVKRMVTRAIEMEGTCTGEHAIGIGKKGHLVEELGFDTILVMQKLKASLDPLWIMNPGKIFDHPREDRIVGH</t>
  </si>
  <si>
    <t>FAD-binding, type PCMH, subdomain 2(Gene3D);G3DSA:3.30.70.2740(Gene3D);Vanillyl-alcohol oxidase, C-terminal subdomain 2(Gene3D);FAD binding domain(Pfam);FAD-linked oxidases, C-terminal domain(SUPERFAMILY);FAD linked oxidases, C-terminal domain(Pfam);FAD-binding/transporter-associated domain-like(SUPERFAMILY)</t>
  </si>
  <si>
    <t>3mjtB00</t>
  </si>
  <si>
    <t>d5mxjb2</t>
  </si>
  <si>
    <t>3pm9F</t>
  </si>
  <si>
    <t>CRYSTAL STRUCTURE OF A PUTATIVE DEHYDROGENASE (RPA1076) FROMRHODOPSEUDOMONAS PALUSTRIS CGA009 AT 2.57 A RESOLUTION</t>
  </si>
  <si>
    <t>Mycgr3_92069</t>
  </si>
  <si>
    <t>AADGAGSSRCRCVPSLPCWPSNELWNDLNTTISGQLVLNHPVAVSCYPGPAADSTECASITANYTNNDFLQQFPIGYSASNEDACPVVNVSTSHCDIGSAPFYTVNATDGSHVSAGIDFARKYNLRLVVRNTGHDLLDRSVGFGSLQIWIRYLRTGITFHDSFRQKGSEWTGAAVTIGGGYVWREVYAEAEKRGVVVVGGGTPSVGCLGGWMQGGGHGPPVHDFGLGADQVLQARVVLANGSLVTASPRESPDLFFAIRGGGPGTYGIVVETTIKAWPIVTAVAQTLYFAPRNSSDLDTFMTALTDLYQAFPYVTQAGWSGYGQWSTAGVLPFPNTTIGYSHTMATFNRSLSASTAAFAPTLEKLQAYNGTSLTVSVAYTELPSYAAYYRAFSGIEPPAGGVGSESGRFLDEKALCRNRTALRETLDILAGTPEQATINVNEIFGAPYGRIAADGRAESVSSVTPAWREMVINHIVSRQWKLDTAPADVKSIQDDVLLVKEGALRKLAPDTGSYMNEANKLDPDYKINFYGTHYARLESIKRLLDPEGVFYCPTCVGSDGWLQQDNGQLCRA</t>
  </si>
  <si>
    <t>G3DSA:3.40.462.20(Gene3D);Berberine and berberine like(Pfam);FAD binding domain(Pfam);FAD-binding, type PCMH, subdomain 2(Gene3D);FAD-binding/transporter-associated domain-like(SUPERFAMILY)</t>
  </si>
  <si>
    <t>3e3nE01</t>
  </si>
  <si>
    <t>d5lpua_</t>
  </si>
  <si>
    <t>6f74B</t>
  </si>
  <si>
    <t>CRYSTAL STRUCTURE OF VAO-TYPE FLAVOPROTEIN MTVAO713 FROMMYCELIOPHTHORA THERMOPHILA C1</t>
  </si>
  <si>
    <t>Mycgr3_77799</t>
  </si>
  <si>
    <t>LPPQAPLLSTSAVVETSSSKLPLVDTESLQSAINITSLLSRAQTLYSLAQLSWHDYNHPTRVIGSAGHTATLEYIYSELAQLGDYYTLSEQPFPAFSGNVVESRLVLGDEVVVNASAMSLTPATKGREPVFAEVVLAEGEGCEEKDFGDEVQGKIVMVKRGICPFGTKSKNAGRAGAVAAVIYNSEKGPLGGTLGSPDGDHVATFGISKEEAEPFVKRLGKGKSLDGIAYIDATVETIHTRNIIAQTVGGDTENCVMLGAHSDSVSEGPGINDDGSGTMSLLEVATHLSHYRVNNCVRFAWWAGEEEGLLGSDFYAASLSAEENKKIRMFMDYDMMASPNFAYQIYNATNAANPTGSEELRDLYVGWYEAQGLNYTFIPFDGRSDYDGFIRAGIPAGGIATGAEGVKSKKEQKMFGGKKGDWYDPCYHQLCDDVGNVNHTAWEVNTKLIAHSVATYAVSLKGFPERKVGDAEVESFVGEYERETKYHGDKLFI</t>
  </si>
  <si>
    <t>PA domain(Pfam);G3DSA:3.50.30.30(Gene3D);Zn-dependent exopeptidases(SUPERFAMILY);Peptidase family M28(Pfam);Zn peptidases(Gene3D);PA domain(SUPERFAMILY)</t>
  </si>
  <si>
    <t>1f2oA00</t>
  </si>
  <si>
    <t>Aminopeptidase</t>
  </si>
  <si>
    <t>d1f2oa_</t>
  </si>
  <si>
    <t>Zn-dependent exopeptidases</t>
  </si>
  <si>
    <t>2ek8A</t>
  </si>
  <si>
    <t>AMINOPEPTIDASE FROM ANEURINIBACILLUS SP. STRAIN AM-1</t>
  </si>
  <si>
    <t>Mycgr3_65261</t>
  </si>
  <si>
    <t>TNVDGPIEILEVRQDARIATPPSGPPKGKGPGKGKGPKGPPGYPGGPPKGPPKRPVNSKALQLAIRESELAKKARELERAAYSTPQRNRVFSSEGHTKTLDMITGYLDTVDDYYTYEVQEFQALYSQASGNLTVEGTAYEPTIYQYSTSGEVTAPIVVVNNLGCEAGDYPAEVSGNIALISRGTCPFGDKSALANQAGAAAAIIYNNIAGPVSGGTLGPTNPNGLYVPTVGISQDEGLALVQLANAGEPVGELQVDSVIENRTTYNIIAQTIGGDQNNVLAVGAHSDSVFAGPGINDDGSGTIGILETALQLAKFKTNNAVRFCFWSAEEFGLLGSTYYTQTLSAEEAEKIKLYLNYDMIASPNYVIALYDGDGSAFNLTGPPGSAEAEQFLASYFADLNIPTTETDFDGRSDYGPFLDIGIPAGGIFTGAEELKTVEEAALFGGEAGVAYDVNYHQVGDNYDNLNFEAFTINSKAIAASVAHYSTSFKTLPPRDRGYEIKARSAQHSHPHARSLRAKNIHAKHDCGAAPKETI</t>
  </si>
  <si>
    <t>Zn-dependent exopeptidases(SUPERFAMILY);Zn peptidases(Gene3D);Peptidase family M28(Pfam);G3DSA:3.50.30.30(Gene3D);PA domain(Pfam);PA domain(SUPERFAMILY)</t>
  </si>
  <si>
    <t>5ib9A</t>
  </si>
  <si>
    <t>CRYSTAL STRUCTURE OF AMINOPEPTIDASE EQUIPPED WITH PAD FROMANEURINIBACILLUS SP. AM-1</t>
  </si>
  <si>
    <t>Mycgr3_95621</t>
  </si>
  <si>
    <t>SSSTVHSKRQASPGLTDNERLLTNSISNSSISQYSFYYTQGLHLAGTNQSQAQYTADLWAEAGFDSRLDVYNVFLNYPLDNSLNATWSNGSVYQPELEEAVLKEDPVTGFPNRVPTFHAYSASGSVEAEYVYVGIGQIPDFERLLELGVELKGKIALSRYGGPFRGLKVKNAQAYGMIGCIMFNDLADDRIKVSGGYLAYPDGPARNPTYVQRGTVLFLSTRPGDPTTPGYPSKAGVPRTGRDDVTPVIPSLPISYINAGPLLAALEGFGASGAEVNRSKWIGDYDTGYYSGPAPGVTLGLSNLMNETYTDIWNAIGVINGTDPNEGAIIIGNHRDAWMIGGAGDPNSGTAALNEVAKAFGGLLKTGWKPKRTIIFASWDAEEYGMVGSTEFVEEYLPWLNASAATYINFDSATIGPVPAFAGTPELHQIAIETMKKVQWPRTSGTMYEAWSKQPQVLGAGSDYIAFVQNGFPTLDVGSVASPTSPIFMYHSNYDTYEWMRRFGDPGFQVHAAVAQYVSLLLDLTALRSAIDTFRVHAEQADSLTADAVAARDTDLITAQNKKYQSFHRRFADTPGLPDRTFYRHAIFAPGRDDGYAPVTFPGITESIVLDKNLKLAMEWVEITAGVIVAAGEVLKA</t>
  </si>
  <si>
    <t>Transferrin receptor-like dimerisation domain(SUPERFAMILY);Transferrin receptor-like dimerisation domain(Pfam);Peptidase family M28(Pfam);Zn peptidases(Gene3D);PA domain(SUPERFAMILY);PA domain(Pfam);G3DSA:3.50.30.30(Gene3D);Zn-dependent exopeptidases(SUPERFAMILY)</t>
  </si>
  <si>
    <t>5elyA01</t>
  </si>
  <si>
    <t>d1suva_</t>
  </si>
  <si>
    <t>Transferrin receptor-transferrin complex</t>
  </si>
  <si>
    <t>4ngtA</t>
  </si>
  <si>
    <t>CRYSTAL STRUCTURE OF GLUTAMATE CARBOXYPEPTIDASE II IN A COMPLEX WITHUREA-BASED INHIBITOR</t>
  </si>
  <si>
    <t>Mycgr3_100250</t>
  </si>
  <si>
    <t>ISIPSWSDIVDTVQGQQPFAGPEKFLIELSETESRWVTEEEKWQLLREGKKFFDITDHSSALELGLPERARAVKSVKFPKKTAYNGTVSKLLENLEKKNMRKHLETFTSFHTRYYKSDYGRQSSEWLLAQVNQTLGDVGHVRHFEHPWGQNSIIATIPGKSNKTVVIGAHQDSINLFLPSIFAAPGADDDGSGTVTILEALRVILKDKDIAKGKADNTLEFHWYSAEEGGLLGSQAIFNSYASEGRDVKAMLQQDMTGYTHGTLEAGEPESVGVITDFVDPGLTTFIKEVVSTYCDIPYIETKCGYACSDHASASKAGYPSAFVIESDFKYSDKKIHTTEDKIEYLDFNHMLQHARLTTGLAYELAFAKFD</t>
  </si>
  <si>
    <t>Zn-dependent exopeptidases(SUPERFAMILY);Peptidase family M28(Pfam);Zn peptidases(Gene3D)</t>
  </si>
  <si>
    <t>3b3sA00</t>
  </si>
  <si>
    <t>d3b3sa_</t>
  </si>
  <si>
    <t>6icaA</t>
  </si>
  <si>
    <t>THE CRYSTAL STRUCTURE OF LEGIONELLA PNEUMOPHILA LAPA AMINOPEPTIDASE</t>
  </si>
  <si>
    <t>Mycgr3_71906</t>
  </si>
  <si>
    <t>YTPLSDATLRSLPSPDSDFDIETGALLAPILRTRVPGTEGSRAVLAHFVDFFTTKLPEWKLSIQNSTSTTPTSNGEELPFHNLIATRDPPWAEDGDVGRLALVAHYDSKLEPKGFIGATDSAAPCAMLMHAARSIDAALTKKWAQMQAEGAADSLDEEGHKGVQIILLDGEEAFHSWTDTDSLYGARSLAEEWEGTAYGALSTYRSPLASIDLFVLLDLLGSKSPKVPSYFKLTHWAYKLMADAEKRLREVGRFKSSPNHASKAKRRAAAGLSRAAEPMFLYEGGKDDTSYWSGGGVSDDHLPFMARGVDILHIITSPFPKVWHKMEDDGEHLDMDTVEDWALLTIAFAAEWLDLEGYMDAQNESVEREVEFEKSELSNEDR</t>
  </si>
  <si>
    <t>Peptidase family M28(Pfam);Zn peptidases(Gene3D);Zn-dependent exopeptidases(SUPERFAMILY)</t>
  </si>
  <si>
    <t>3pb7X00</t>
  </si>
  <si>
    <t>d4ywyc_</t>
  </si>
  <si>
    <t>3pb7X</t>
  </si>
  <si>
    <t>CRYSTAL STRUCTURE OF THE CATALYTIC DOMAIN OF HUMAN GOLGI-RESIDENTGLUTAMINYL CYCLASE IN COMPLEX WITH PBD150</t>
  </si>
  <si>
    <t>Mycgr3_45102</t>
  </si>
  <si>
    <t>AQEPLLLSTAGKQLILKDDLIAFHKNLTQIESISGNEKEVGEWLLASLKAQGYHVEKQEVQKKPERFNVLAWPGEKRDAKVVLSSHIDTVPPFLPYKYTSNGSHSTIFGRGSVDAKGSVATQIIAVNELLSAGSINPDDVGVLFVVGEEVGGAGMRAANNLDLHPQAIIFGEPTEGKLASGHKGILQIVLSAKGKSGHSGYPWLGRSANEVLVRSLGALINLGEKLPKSDKYGTTTFNLGRMEGGVAGNVIAEMANASVAVRIAAGEPEEVETAVTKAIHHAVQEFLEDGKLEAEDVIDIDFSGQGYGPIAIDADVPGFDVFTVNYGTDIPWLKKTVEDQKRYLYGPGSILVAHSANEEILESDLFAAVEDYQRIILHALGKGEEKK</t>
  </si>
  <si>
    <t>Peptidase dimerisation domain(Pfam);Zn-dependent exopeptidases(SUPERFAMILY);G3DSA:3.30.70.360(Gene3D);Peptidase family M20/M25/M40(Pfam);Zn peptidases(Gene3D);Bacterial exopeptidase dimerisation domain(SUPERFAMILY)</t>
  </si>
  <si>
    <t>4q7aB01</t>
  </si>
  <si>
    <t>d1vgya1</t>
  </si>
  <si>
    <t>5xoyB</t>
  </si>
  <si>
    <t>CRYSTAL STRUCTURE OF LYSK FROM THERMUS THERMOPHILUS IN COMPLEX WITHLYSINE</t>
  </si>
  <si>
    <t>Mycgr3_108014</t>
  </si>
  <si>
    <t>RSLPIHTTYHRDITILGAGASGIYAARYWDHGITPSLFAEFNVSVAPVPQPAGLRSVYVDFCTGNELEGYVPPTIEAEMKAARNWRDVAGRYDEVLVPGFWKLEEGMPEGLVRPLGEFVEREGVENSVSWLNAIQAVSVGDVRGEPAFYVMGLALPSYAATGLLEGSEIVPTSASNSELYTKTAAWLGPDLLLNTRILEIRRPPSSCSCSPSS</t>
  </si>
  <si>
    <t>FAD/NAD(P)-binding domain superfamily(Gene3D);G3DSA:1.10.405.20(Gene3D)</t>
  </si>
  <si>
    <t>4zlcB00</t>
  </si>
  <si>
    <t>Four Helix Bundle (Hemerythrin (Met), subunit A)</t>
  </si>
  <si>
    <t>d5h4va2</t>
  </si>
  <si>
    <t>An anticodon-binding domain of class I aminoacyl-tRNA synthetases</t>
  </si>
  <si>
    <t>4zlcB</t>
  </si>
  <si>
    <t>CRYSTAL STRUCTURE OF THE ROQ DOMAIN OF HUMAN ROQUIN-2</t>
  </si>
  <si>
    <t>Mycgr3_37108</t>
  </si>
  <si>
    <t>QTVITRDVAIIGGGSAGTYTATRLRQMGFSVALIEKEKELGGHADTYRSPKNQSQFVDYGAQIFTNETVVHDYFGHYNIPLVTIQAAASFGSIDYTDFRDGSALNASILSTDLVGAFTRYVQILNQYAYIVGEWNLPNPVPEDLLLPWGEFVLKHNLTGMATTAYQFNQGQGNILARLAFYVIRQLSLSQIQGIASGFNVNPLGMQTLYDRAQAELGSSAFVNATVTDVTRSDDGVQVCFDSTEGHITVNAKKLVIAIPPKRSNLDFLDLSDDESLLFGQLNNTYYWNALVSNTNLTDNALYFNLNPDAPQNIPAMPALYQTGPTAVDDVRAAYYGSVEYMTDEAVQADIIATIQRIQAGRGIQTSSPPVILQINNHSPSTLSVTPQAIRDGFYDKLKKLQGQHNTFFTGAMWANDASGEIWDFTEKKILPRIKAALSA</t>
  </si>
  <si>
    <t>G3DSA:3.30.70.1990(Gene3D);G3DSA:1.10.405.20(Gene3D);FAD/NAD(P)-binding domain(SUPERFAMILY);NAD(P)-binding Rossmann-like domain(Pfam);FAD/NAD(P)-binding domain superfamily(Gene3D)</t>
  </si>
  <si>
    <t>3rhaA00</t>
  </si>
  <si>
    <t>d1ojab1</t>
  </si>
  <si>
    <t>2bacA</t>
  </si>
  <si>
    <t>CRYSTAL STRUCTURE OF CLA-PRODUCING FATTY ACID ISOMERASEFROM P. ACNES</t>
  </si>
  <si>
    <t>Mycgr3_47119</t>
  </si>
  <si>
    <t>QCSDQGETFQRDVVILGGGSSGLYSAVRLQQMGKSVAVVEKQGRPGGNTNTYKDEATGKTFDYGVKVLVNTSLVYNFFTSLEIPLAPLGAVSPATKTVAADFAHGELGPQWPVVNANDSLAALERYKVQLAKYSPEFFRGYHLPDPVPEDLLIPWGEFLAKYDLGPLAYDGFGQFQGMGNILAQPTLYMMKLFNPMQVEAREKKTKVSEANGNTQALWDSAQRYLGEESLILNSKVTSIKRHNDGVEVVVSTPTGTKTIHASILIITVQPKLDLLSPFLDLTDEENQLFGQFNNSYYSNAVIANTGLPENTTIINYDQHATYGLPPLPGIYSVDYQPIQGLRSVQHSSPSPVTDEEIKADILDSVGRVRKALSLPNPEEETEIICFNNHSPSGLAVSVDAIKAGFFKRYVALQGQTRTFWTGQAWTSGSSSTIWDFTEVEVLPAVISALGG</t>
  </si>
  <si>
    <t>G3DSA:1.10.405.20(Gene3D);G3DSA:3.30.70.1990(Gene3D);FAD/NAD(P)-binding domain superfamily(Gene3D);Flavin containing amine oxidoreductase(Pfam);FAD/NAD(P)-binding domain(SUPERFAMILY)</t>
  </si>
  <si>
    <t>d2c67b1</t>
  </si>
  <si>
    <t>2b9xA</t>
  </si>
  <si>
    <t>Mycgr3_72728</t>
  </si>
  <si>
    <t>DNGWTENCSHVIDKDVVIFGGGGSGAQAAVRLREDYNKTVVVIEKQCNLGGHVETYIDSISGKPFDYGVESYTEYGGAKGFFARFNITLVKTMYHPINTTYIDFLTGDPLPLYHDPQPPAFVAALKSYLTLAEKYENITFPSFVNFPSPPDIPAELLLPFKTIAETYKLEAALPLIFEGTGWGLGDISTAPLLDILQELPAVLTRAFLGELASWVPESGSNQELYDRIGALLSSDVLYDATIISTRRSDDGVQVLVSDAHGEQTLIRARKLLVSIALTDDNLPLLDLSPNEEEIFSTWAPDNIYCGIVSGPALPVNGSLVNIASGAVPENYTVFPTPPFVVRFQYSGDNNFRVLATGTETYTEDLARQLIVDTYEEITEDVRGDGPVDHLDIKAFSAHRTTSFHVPEDKVRDGFYGNLTALQGGRSTWFTGRAWGGQYSTTLWGFNDQWLLPRLVADLEAGS</t>
  </si>
  <si>
    <t>NAD(P)-binding Rossmann-like domain(Pfam);FAD/NAD(P)-binding domain superfamily(Gene3D);G3DSA:3.30.70.1990(Gene3D);FAD/NAD(P)-binding domain(SUPERFAMILY);G3DSA:1.10.405.20(Gene3D)</t>
  </si>
  <si>
    <t>d1ojbb3</t>
  </si>
  <si>
    <t>2ba9A</t>
  </si>
  <si>
    <t>CRYSTAL STRUCTURE OF CLA-PRODUCING FATTY ACID ISOMERASE FROM P. ACNES</t>
  </si>
  <si>
    <t>Mycgr3_48401</t>
  </si>
  <si>
    <t>DNNTPQTVDVAIVGGGLSGLAAAKVLLDAGKTFTILEARDRVGGRVQNQDLKNGGVTELGAAFVGPTQDRVLALAASLNLTLIPEYNAGDVVAVFANSTLKYSTASPIPPIDDESSKLLLQTIAFLETTAGTINTTAPWTHPNATVWDSQTVATFFDGQSHPVGTVRRSLLDVSITSIFSAESAELSLFYALSYIASAGNATTPGSFIRLISVDNGAQQARITGGTALLATGLASQVGLSNIQLNSPVRSIAQQPDGTYLLTTTSGCTTSARKVIVAMSPPLASRIEYTPPLPASRDQLTQRMFMGSLAKATAIYSTPFWRASNISGQALSDFGTVRATYDVSPADGSYGAILGFVEADRARAIDDLTDEEITKLVVEDYVRYFGEQAREVKEWVVKRWDNEVFSRGGPVALAGVGTLSRYGPALRESVGGVFWAGTEASEFWVGYMDGALRSGERAAGEVLGAL</t>
  </si>
  <si>
    <t>FAD-linked reductases, C-terminal domain(SUPERFAMILY);FAD/NAD(P)-binding domain superfamily(Gene3D);Flavin containing amine oxidoreductase(Pfam);FAD/NAD(P)-binding domain(SUPERFAMILY)</t>
  </si>
  <si>
    <t>2bxrB</t>
  </si>
  <si>
    <t>HUMAN MONOAMINE OXIDASE A IN COMPLEX WITH CLORGYLINE- CRYSTAL FORM A</t>
  </si>
  <si>
    <t>Mycgr3_39735</t>
  </si>
  <si>
    <t>NVAPRSATISFQDNIIAEAGGMHNIHIQYNVPLSGELAIHYGDCGAVTADDCDHALGSTHVGSHPLAARHISHPAQRPARFVWLPSLETTSGGCLHAFSGNTLVGRSSPVTISSRKQKRWTAAADVMDAEGPWFDGVEYLQEKEPTEVFVAATKSRTIGILGGGMGGLMTAHILDSVGFHNYTILEASTRIGGRVHTSYLNNTRSDEYQYQEMGPMRFPVSITYDDPAETLEIQDHRLVFQLADSLNDQNNHDPAYKVNFIPWIQSSSNNPRASPATNASYSNATEIALASTAYEDWLDLDREKFRSIASNVFRAHKWAVDNGYFHFSEAGYLNYALGIDANITDQVDDISDSSPSWSYDSVYFSATEWRTIDQGLSRLPAAFGPQVLNRTILNATVDSLDWDPTAKKMTIHYRNTTAKSIPFPALSDLTVDNTIVAIPFPKLRLARLPPFTSLLSRAIDRLGYEPSCKVALHYSSRFWEHLPEPIIGGCGSTDIPAIGSVCYPSYAINSTGPGVLLGSYISGDLARSVGTLTADEHAAYVQRAMVKIHGPAAEEEYTGIYDRICWEQVEFQGGAWASPKVGQQDLYLPSYFRTEMGTVVIGEHTSYTHAWIFSALESAVRGTTQLMLDLGLVDEAKAITEKWMARWMSM</t>
  </si>
  <si>
    <t>Flavin containing amine oxidoreductase(Pfam);FAD/NAD(P)-binding domain(SUPERFAMILY);FAD/NAD(P)-binding domain superfamily(Gene3D);FAD-linked reductases, C-terminal domain(SUPERFAMILY);G3DSA:1.20.1440.240(Gene3D);G3DSA:3.90.660.10(Gene3D)</t>
  </si>
  <si>
    <t>d1reoa1</t>
  </si>
  <si>
    <t>7c3hA</t>
  </si>
  <si>
    <t>STRUCTURE OF L-LYSINE OXIDASE IN COMPLEX WITH L-LYSINE</t>
  </si>
  <si>
    <t>Mycgr3_74232</t>
  </si>
  <si>
    <t>SRISHDTSSHRTLKFSKDGTFQIAVFSDLHFGENAWSTWGPRQDINSAEVMRNVLDAESQQLVVLNGDLITGENTFKSNSSNYVDRIVEPLLERDLLWASTYGNHDSAFNFSRAHIPAQERKHPNALTDRMVMDESAGISNYYLLVHPYDGCSIPSLVLWFFDSRGGHAYQERTASGRPIGLPNWVDASVVEWFISKNDMLVERYGRVIPALAFTHIPTNASRAFQTEVGVAAHLQPGIDDDNPLAQQAEGWCSDESDSGSCPYGGEDVPFMGAITSTPGLMAMFSGHDHGNTWCYRWDGMLPGMTVKGNGIHLCFGQHSGYGGYGSWARRARQIYVTQSSLREHSIESWIRLETGEVVGAVLLNSTYNIDWYSATQDTRTHCPTCN</t>
  </si>
  <si>
    <t>Calcineurin-like phosphoesterase(Pfam);Metallo-dependent phosphatases(SUPERFAMILY);Metallo-dependent phosphatase-like(Gene3D)</t>
  </si>
  <si>
    <t>2xmoA01</t>
  </si>
  <si>
    <t>Purple Acid Phosphatase; chain A, domain 2</t>
  </si>
  <si>
    <t>d1qfca_</t>
  </si>
  <si>
    <t>Metallo-dependent phosphatases</t>
  </si>
  <si>
    <t>3tghA</t>
  </si>
  <si>
    <t>GAP50 THE ANCHOR IN THE INNER MEMBRANE COMPLEX OF PLASMODIUM</t>
  </si>
  <si>
    <t>Mycgr3_66394</t>
  </si>
  <si>
    <t>RYRVLPNSIHSVLPSHHPGTVITDVTIAYCSSVNPLSKCRLDPKKWDRIEKDLYLGSGWVQSAYVHVQRKKEEELTHAEMVIVDIKIGKLLPEVDEKNHPGAVWERRQGGLYVLRSSKRHDSDSDKAITAVDILYGADAVDPRPKWELLQVPLLVDGGDRNRAARLSIRRGKPKSTHRDLPVPRVRKDGRFKILQISDAHLATGVGTCRDAIGEGNQPSTKCEADTRTLDFIEKILDDEKPDMVVLSGDQVEGPQAPDTQSAIFKMVAPLVERSIPYAAIFGNHDDEGSQSLRRPAQMSILETLPFSLSEAGPAEADGTGNYYVEVMAHSNQHSALTLYMLDTHSLSPDEKKYHGYDWIKPSQTKWFKTTSQELKRSRAHIKYSHIHMDMAFIHIPLPEYAEKANIRAGGEWKEGVTAPGYNSHFYDALHEEGVVSVGCGHDHVNDYCMLKPNTLTPRVADDQYVHHGDKPARRGPWMCYAGGSGFGGYAGYGGFHRRVRVWEVDTNAGRLETWKRVECCGEETKKRIDELVLVEGGTVVEPS</t>
  </si>
  <si>
    <t>Metallo-dependent phosphatases(SUPERFAMILY);Calcineurin-like phosphoesterase(Pfam);Metallo-dependent phosphatase-like(Gene3D)</t>
  </si>
  <si>
    <t>d2zo9c_</t>
  </si>
  <si>
    <t>6vj7B</t>
  </si>
  <si>
    <t>CRYSTAL STRUCTURE OF RED KIDNEY BEAN PURPLE ACID PHOSPHATASE INCOMPLEX WITH ADENOSINE 5'-(BETA-GAMMA IMIDO)TRIPHOSPHATE</t>
  </si>
  <si>
    <t>Mycgr3_12526</t>
  </si>
  <si>
    <t>ATFYIYLYPAFKQCSFPEARNSSLNTHHDAASTSSHKAPFRLLALADPQLEGDTSLPSSDSPAFPNFERLLKDVEKDGLGVLSTSWRSRIEDLLHEDIVRTIRGYRKRLDLWGNDRYLAHIYRAMHWWSDPTHIVVLGDLLGSQWIDDEEFSSRTRRFWNTVFKSGHVVPREITDANEYHAEVLGQDPTWKNRIIAVAGNHDIGYAGDITLERMPRFEDAYGRVNWEVRFALNKLPAAPELRLVILNSMNLDGPAYEQDLQAESMEFLDRHLHNGDLPPSTATILLTHIPLYKEEGVCVDGPFFDHFPEGNGRGIKEQNHLSSATSERILEGLTGPNGNGSAIVLNGHDHEGCLVYHASLKTGMEIINEQTPIWAAYEYHSPEGALARHPSRTGVREVTVRSMMGDFGGNAGLVSAWWDETAGQWRFEYADCLFGVQHIWWAVHVFDVVAACIGLLGALA</t>
  </si>
  <si>
    <t>Metallo-dependent phosphatase-like(Gene3D);Metallo-dependent phosphatases(SUPERFAMILY)</t>
  </si>
  <si>
    <t>2xmoB01</t>
  </si>
  <si>
    <t>d3c9fa2</t>
  </si>
  <si>
    <t>5fcaA</t>
  </si>
  <si>
    <t>MURINE SMPDL3A IN PRESENCE OF EXCESS ZINC</t>
  </si>
  <si>
    <t>Mycgr3_37216</t>
  </si>
  <si>
    <t>SWTKNLNYRSPSEHHPGMGIAIHKVNKRNTPEKSFTADQLNFTHGVASGDPYSTSVILWTRASPMVGNVGDNKTVSGYAPLYGHGNYSISTAPVCVEYKVAKDCDFTQVATSGKAYTSSDIDYTIKVEAGNLEPWTRYYYQFNICNSTNVSPIGRTKTTPAAHDMVSKVRLAIYSCSNFPFGFFNAYGNPVRKESVDFVIHLGDYIYEYAGNGDYGYGAPIGRVNQPERIIHTLQDYRERHATYRTDKDLLLSHQTYPWIPTWDDHEVSDNTYRDGASKLNNTEASFVMDGGVSVDQRKMNAVRAYFEWMPIRQVEMDDNLRIWRNFKIGSLFDLIMLDTRQYDRSITDLYWNTDYIHAISNDAGRSMMGSRQENWFYNTLGESADRGARWRVIGSQTVFSKVNESVSYGNTNPLDYDAWDGYQANRNRTLNYLTENDIGNNIVIAGDSHASWVSDLTWLGTANYSEETGAGALGVEFAGSAVSSPCPYGQNITLKSAANFSNILEAANPELHWNDIYYRGYFELSLSYDEVNASFFGMPTIVTRNSMEISLANFTVKSGENRLQRPIAGGKVESGSLKGGVVMQTNATNDTSTGMWSVSMAGLEVG</t>
  </si>
  <si>
    <t>Metallo-dependent phosphatases(SUPERFAMILY);PhoD-like phosphatase(Pfam);PhoD-like superfamily(Gene3D);PhoD-like phosphatase, N-terminal domain(Pfam);G3DSA:2.60.40.380(Gene3D)</t>
  </si>
  <si>
    <t>2yeqA02</t>
  </si>
  <si>
    <t>d1wara1</t>
  </si>
  <si>
    <t>2yeqA</t>
  </si>
  <si>
    <t>STRUCTURE OF PHOD</t>
  </si>
  <si>
    <t>Mycgr3_54172</t>
  </si>
  <si>
    <t>APPVQYPLVQHLSEGSTTGQQYEVEKKRPLHGRFLQITDFHPDRFYQIYSSTDSDSACHRGHGPAGIYGAETSECDSPIALVNKTMEWVAKEFKDKIDFVIWTGDSARHDNDDALPRTASQVLGLNTFMVQKMAEVFGKHNNDGDEDRNPNNDFIIPIVPNLGNNDILPHNILSKGPNRWTREYSSLWRQFIPESQAHSFQQGGWFYVEVIPHRLAVFSLNTLYFFESNAAADGCSVRSEPGYQQMEWLRIQLQFMRDRGMKAILIGHVPPVRQEAKTSWDETCWQKYTLWTRQFRDVIVSSHYGHFNYDHFMLQDFKELKKDTKKGRMKAAEARAQDDSDEVSPLVKTDYFIQLRDQWSSLPSPPTKSKSSDFLDTLFGKKKKAKKEFRRAEKKYIKKIGGPYAERFSASFVSASVVPNLFPTMRVFEYNTTGLDTLNTMAAIPAPAPFEYDTSDVEIERKKKHKKKKYKFVVPDGPDEDAGPGPAYLMQPLSLIRYTQYFANLTFINNDFSNHTDEDAVEAEKWHEGKHKGKKPRHEPDPRAFGYEEFYDTRDDDVYRLEDLTMGNLLDLARRIGDFVPEEDIDASAEPKLDVRDDDEAEGEDEGDDELDNDSEESSSGGKKHKKHKKKKGKHGKKHKKKKHDHEKENEAWFTFIHRAYVATMEREEIEE</t>
  </si>
  <si>
    <t>Metallo-dependent phosphatases(SUPERFAMILY)</t>
  </si>
  <si>
    <t>5xiaB00</t>
  </si>
  <si>
    <t>d1a0db_</t>
  </si>
  <si>
    <t>5ebbB</t>
  </si>
  <si>
    <t>STRUCTURE OF HUMAN SPHINGOMYELINASE PHOSPHODIESTERASE LIKE 3A(SMPDL3A) WITH ZN2+</t>
  </si>
  <si>
    <t>Mycgr3_93858</t>
  </si>
  <si>
    <t>SPNYGTGNQICTNAKKWDRAATPYCSSLLGIPVKTQYANEQQVPTVTTCKQPSIPSASPVKHKRNTPPQYKPQCFQPYSGKSLTSACKCLSIKTSTATIATTRYGQQSTVTTTKTASATVFAVPTGPLNLFALGTGNDDEGNVIVNGPNQYLQARQSGSQTIRQAVDFSAPQNESPLIRFADRTLIGVGAPITGLVAGIRDDVSPGTVAVVFDSLEEDNVIAACGITSAPDGTCPVVCGTSGRPFDTYLELWSLASAEEYVSEPIDTFAVSPLLS</t>
  </si>
  <si>
    <t>3rmyD02</t>
  </si>
  <si>
    <t>d3bx1c_</t>
  </si>
  <si>
    <t>4iy8C</t>
  </si>
  <si>
    <t>BMLP3 - P21 CRYSTAL FORM</t>
  </si>
  <si>
    <t>Mycgr3_108395</t>
  </si>
  <si>
    <t>LPQQQKAANCPAVTKVIPATQKASATAYCSSYLSLKPRPTVTVITTAYAPMVTEFITSKVSVVCQAPPVTTTARAGTVSKKVVVQREANPGQQSPKPKPQCLESYKKAQAISSACKCLNIPTGTVTSTRTTTVSSTTKAIVTQTIAVPPPRFKLLAVNAGGNNEVLGLLGGSGPLTVKPNGEFGVFGLDAQGSLRNSTYPGFVANQDSAGTPEERRRSPDGRFVYVNTSEDIAADDYDALKCEVVPQKDQTCRMVCNNQVNSLAASDSADNKRWQLTDEDSKPAGLEFYQVIVPYDG</t>
  </si>
  <si>
    <t>3n7kA02</t>
  </si>
  <si>
    <t>d3r4ua2</t>
  </si>
  <si>
    <t>3pubB</t>
  </si>
  <si>
    <t>CRYSTAL STRUCTURE OF THE BOMBYX MORI LOW MOLECULAR WEIGHT LIPOPROTEIN7 (BMLP7)</t>
  </si>
  <si>
    <t>Mycgr3_111289</t>
  </si>
  <si>
    <t>NPLAQLQERQAPAAPVYAAAVGRCQATPTLRNCRQDDDFVHLDFHLRRSYPYIHNHQCAHNDDHQHSDSSFDINYHDRHCQAYSHLPTSEAATTTPEQSAVTTPEQSGVTSSAGPEIATSVGFETVTTAATPEQTTGAPETTAAGQQKRQVVRPSVKPACLTALNAVATTNACRCIIPASTTTRTTTLRSTVTATRTIVTTRRTVSTVTSSPVTTITTGALLTRTVTTTITSINRVAATVTSTVAYELAATPTAFVLMDRLQAPDAAVAQWATNGADNETSHNIEYALTRNQPSVFSFNAWNELHVAGWGDDEGTDFTVVGQEQEGDGVQMAALDSDDGSQAAKCSIQVTAEGLCPVRCTVGDNAVNSQM</t>
  </si>
  <si>
    <t>5tpbA02</t>
  </si>
  <si>
    <t>d5dzub_</t>
  </si>
  <si>
    <t>5ec5G</t>
  </si>
  <si>
    <t>CRYSTAL STRUCTURE OF LYSENIN PORE</t>
  </si>
  <si>
    <t>Mycgr3_96551</t>
  </si>
  <si>
    <t>YQSNTPVQCPRLRNAITAGGSQKAVTAFCSSYLSIKPKTAVLTSTISTITTITVAKTNGRKRDVRKSQPKPGCLNSYKPGPELSSACKCFSIQASTSTTRTTKVATSTSTITSGLVTSTLTKVAPLQTPGAFGLVAITEDTPSGEGSAGLPDVDFRAPADPLTQYALYSSRNRIFSLTETNELYTRGCGYGTVLATVPDNGTSNRVFYSEAAQKPAGYSNPTCSIALQKDSTCVMDFLPELVQRFQIHTNAFHSPDMRRGKPARRIRTDLRETSTTSARADPIWYGSRRLPKLRRQLYSAYRGNIEPHLPAKLRLTCQKRNSHAGSGTVVNSFNGTGLGNLSNAEEVEVFRLEEDSSSDDKDRFKSILPYKLEGWDKARLCNPNTAGSSKLQRRLAASLVIFPTTLKKRGREEDVNKTPEEQTVEQPGFPMYKGNVKSKKKRGNKEGEVIHRKGDVKYSKAIAHCKTIWNKAFP</t>
  </si>
  <si>
    <t>1cnzA00</t>
  </si>
  <si>
    <t>Isopropylmalate Dehydrogenase</t>
  </si>
  <si>
    <t>d1cnza_</t>
  </si>
  <si>
    <t>Isocitrate/Isopropylmalate dehydrogenase-like</t>
  </si>
  <si>
    <t>1q9jB</t>
  </si>
  <si>
    <t>STRUCTURE OF POLYKETIDE SYNTHASE ASSOCIATED PROTEIN 5 FROMMYCOBACTERIUM TUBERCULOSIS</t>
  </si>
  <si>
    <t>Mycgr3_92623</t>
  </si>
  <si>
    <t>TPYNVLLARQEQSEVCPTGLAGYATDGAQCIETGGEDFVSSLCGAFPPLVTETFSTSSHLCCSDGLYTSTIHQDKILTPPSSFTAVALAAIAENYKRQEPSGTPDCLTAYQRQRGEEGIRDACSCLVPGQASSTTSITRTNVITSRRTQTQLGTTTIRGTTFYTNVTTATATVLSTETRTITVPRTIAATSTRTITRTISTSLPSPTPARFRIYYNATSPSSTSTTRIYGARTTAPADPSVYEIAFTPRTLPDEFALNSASQLVDLTFFRTITTRNRQDPYPFVFLNAAADAQGEDGQGLIVPMCSLKDMAIVNEAESDLGQPAPDLWNRSYRQDVSVGLYIR</t>
  </si>
  <si>
    <t>3ronB00</t>
  </si>
  <si>
    <t>Delta-endotoxin CytB</t>
  </si>
  <si>
    <t>d1bp1a1</t>
  </si>
  <si>
    <t>Bactericidal permeability-increasing protein</t>
  </si>
  <si>
    <t>3x2rE</t>
  </si>
  <si>
    <t>STRUCTURE OF THE NONAMERIC BACTERIAL AMYLOID SECRETION CHANNEL CSGG</t>
  </si>
  <si>
    <t>Mycgr3_38161</t>
  </si>
  <si>
    <t>FVLPAERLSSELSTIEERQTADPECVHGPQTRRCWSGGYSVATDFDLKHPETTVTRSYTLTITNSTCNPDGNGERLCQLINGQYPGPTITADWGDLLSIKIINKLEDNGTAIHFHGVRQLNTCGADGVPGITQCPIAPGAEFTYLFRATQFGTSWYHSHFSNQYGDGVVGAMVFNGPATSNYDVDLGPYSLTDWYYATAFETSMQSMISLQTQGGPPKANNILINGTNKNAAGGGAYNEVTITKGKKYRLRLINMSVDQYMRVSLDGHKMTVMTSDFVPIKPYVTETLLIAIGQRYDVIITANQTAGSYFFRVDPAADCFAANDHFGRAIWTYSDVSPSTPPENPWPVPTTQCLEPSEMAPYWKQAVPSNSFSSDVTRLNVNITTGEFLPDPDTIVVWAIDDQNINVNWSRPTVSFVDEGDADYTPEMHVMHLQDEGKWNYYLIQQTGSAPPIPHPIHLHGHDFFVLGQGSTAWDGTATLNFATPPRRDTATVPGGGWLAIAFPSNNPGTWLLHCHIAFHIGEGLGMQFIEEAGKIVKPHGYDETCSSWRAYEKGMYYPKHDSGL</t>
  </si>
  <si>
    <t>Multicopper oxidase(Pfam);Cupredoxins(SUPERFAMILY);Cupredoxins(SUPERFAMILY);Cupredoxin(Gene3D);Cupredoxin(Gene3D);Multicopper oxidase(Pfam);Cupredoxin(Gene3D);Multicopper oxidase(Pfam);Cupredoxins(SUPERFAMILY)</t>
  </si>
  <si>
    <t>3wiaB00</t>
  </si>
  <si>
    <t>d2ih8b3</t>
  </si>
  <si>
    <t>Cupredoxins</t>
  </si>
  <si>
    <t>3dkhA</t>
  </si>
  <si>
    <t>L559A MUTANT OF MELANOCARPUS ALBOMYCES LACCASE</t>
  </si>
  <si>
    <t>Mycgr3_35451</t>
  </si>
  <si>
    <t>KHVWRYNMTVTSAWGEMDGHGRPKYYINGQSPGPLITVREGDEMEVFVTNSLAIETTMHWHGVYQVDHPWNDGVPGVTQFSIQPRDNYTYRWTAQNQYGSYFYHGHFGPAFADGMRGPIWIIPAESRERPYELISDSKEDLAAMKKAEENPRHIVTSDWNAEGMDILLIQYRDTGFAPWCSNSLTLNDRAQTYCHSARDIEDAGGPDRNDLGCIYKVPGYEFTNPLECEPTNPPMEVVQQQEREDWVWINFIHSGAHHELSISIDEHEFYVVAADGEFVSPQKVNQINVNLGERISILVKMDKSPKDYAIRLTSLSPQQIVQGIGLLRYHRHGGHADATNTTVPLTKPWVHLNGTLISENSKKMNETALAPFPARPPPLRSDTTLKFIVKMTGPSTWVLHSSPHQGFRQSLPPVLWNFDSRGNTTYGSPGTMHNGSVVDIIFENDQQVTAMHPFHKHNMKAFIIGMGEGGFPFDTVEEALGHEDYRKNFNFHDPPLRDGCRLNEGAGAWTVIRYQITFPAASMLHCHRIHHFGSGQQVVLLEGVESMAPVPDEVRNMVHADFIPPVRYGPLD</t>
  </si>
  <si>
    <t>Multicopper oxidase(Pfam);Cupredoxins(SUPERFAMILY);Cupredoxin(Gene3D);Multicopper oxidase(Pfam);Cupredoxins(SUPERFAMILY);Cupredoxins(SUPERFAMILY);Cupredoxin(Gene3D);Cupredoxin(Gene3D);Multicopper oxidase(Pfam)</t>
  </si>
  <si>
    <t>3wiaD00</t>
  </si>
  <si>
    <t>d1asqa3</t>
  </si>
  <si>
    <t>6rikA</t>
  </si>
  <si>
    <t>SINGLE CRYSTAL SERIAL STUDY OF THE INHIBITION OF LACCASES FROMSTECCHERINUM MURASHKINSKYI BY FLUORIDE ANIONS AT SUB-ATOMICRESOLUTION. THIRTEENTH STRUCTURE OF THE SERIES WITH 5200 KGY DOSE.</t>
  </si>
  <si>
    <t>Mycgr3_32322</t>
  </si>
  <si>
    <t>FFTGKHGLPQQKSAAAPDVSAPVQTNDYILNPDWNYSDSPRRREYSWTIRDTIHNPDGIYRPMMLVNNQFPGPLIEANEGDTIVVHVDNQADNATSIHWHGIYQIGTPHMDGTVGITQCPIAPGTNFTYEFTVSGQSGSYWWHSHQGVQSSDGLHGPLIIHARDEREKQKISYDTDRVVMLSDHYHDLSSALLWQYLKPDQENAEPVPVGGLLNGRSTRDCSIFPDRKCDNTSSHVGIPQIDLARNQSHRLRLINVGAFAEFQVQIDEHQLAVTEVDGTDVQPETFHTVNINPAQRYSVIVNARDTSADTFWFRARMVTTCFTDPPPTLDADLLAVVRYDPEIDVAPTSADWQEQLAQDCKDLDTTKLVPVDVVQAPAEADAFFYLRSNFEIGKYRLSRGFFNESTFRPNVRSPSLLRTIDGLASANETFSGSARQQAAFVNDAAFDTSRELVIQTTGIQTIDILVSNFDDGSHPLHLHGYKYFVLAQGHGYPPLTAVGVAITRENLAPLYDSLDLSNPLRRDTASIEAFGWTLIRVVGNNPGAWALHCHISWHSEAGLVMQLLTSTDELEKMQVPEANLRLCVQDGVERGMGPDDEDFRDLA</t>
  </si>
  <si>
    <t>Cupredoxins(SUPERFAMILY);Cupredoxins(SUPERFAMILY);Cupredoxin(Gene3D);Cupredoxins(SUPERFAMILY);Multicopper oxidase(Pfam);Cupredoxin(Gene3D);Cupredoxin(Gene3D);Multicopper oxidase(Pfam);Multicopper oxidase(Pfam)</t>
  </si>
  <si>
    <t>2dv6F02</t>
  </si>
  <si>
    <t>d1asqb2</t>
  </si>
  <si>
    <t>4x4kA</t>
  </si>
  <si>
    <t>STRUCTURE OF LACCASE FROM BOTRYTIS ACLADA WITH FULL COPPER CONTENT</t>
  </si>
  <si>
    <t>Mycgr3_109666</t>
  </si>
  <si>
    <t>TVLPSYDYSQRSEEVSAQHLESRQSNAGSIPVTFNLLAQTGWGESIQVAGSTDELGNWAAANAVALTAAQYTAGNPLWSITVDLPVGQSFSYKFIRISVDGTVIWEDDPDRFYTVPGNGATAATISNSWQARPTTSATRTATSTAPIASSTCTNGPTSRGCWTSPFSINTDFDQNWPITGRTVSYNFDITNITLAPDGFARPVFAVNGQYPGPTIFANWGDTIQVTVQNSLQHNGTSIHWHGMRMYHANGQDGVPGVTECPIAPGRSKTYTLLATQYGTSWYHSHFSSQYGDGILGPIVINGPASANYDIDLGALPMTDWYYPTVMTTAARAMHANALAPTADNGLINGTMVSTSGNRGAYAKTTLTAGKKHRLRFINTSVDNHFMVGLDGHIMTVISADFVPVEPYNASWIFIGIGQRYDVVISADQTPGRYWFRAEVQDSAGCGANFQNGNIRSIFSYSSLPSNTPTLPTSSPTPYTQRCSDETSLTPVWNSYVPRGRIPDASSFSELSIAINQSTAADGKLTLYWQVNGTPLRADWEKPSVMTVRDGKTFPKASNMITFDDDDEDEWTYILITTGQGSPFNVNIPHPIHLHGHDFYVLGTGTSAWRDADRQGLNYEDPVRRDVAMLPSEGWLAIAWRRDNPGVWLVHCHIAWHADEGFAVQFLESPDKMLDVAPLPGDFDDQCAAWSDFYQDGLYKQSDSGV</t>
  </si>
  <si>
    <t>Starch-binding domain-like(SUPERFAMILY);Multicopper oxidase(Pfam);Cupredoxin(Gene3D);Cupredoxins(SUPERFAMILY);Starch binding domain(Pfam);Cupredoxin(Gene3D);Multicopper oxidase(Pfam);Immunoglobulins(Gene3D);Cupredoxins(SUPERFAMILY);Multicopper oxidase(Pfam);Cupredoxins(SUPERFAMILY);Cupredoxin(Gene3D)</t>
  </si>
  <si>
    <t>3wiaH00</t>
  </si>
  <si>
    <t>d1v0fa1</t>
  </si>
  <si>
    <t>Mycgr3_97262</t>
  </si>
  <si>
    <t>LVLPRSITDGSDQAVAAIEATFEFVFENGGAGATEEAEVLVEPPPGVGRAGAAGYAPSGTSITGHKPMDGATKFFFRKYDEFTGFIGEGEFIYSEAEHRITEFHANSGRIERAGIVIKQLYPKLRLVAYKA</t>
  </si>
  <si>
    <t>4bboA00</t>
  </si>
  <si>
    <t>d4bbob_</t>
  </si>
  <si>
    <t>4bboB</t>
  </si>
  <si>
    <t>CRYSTAL STRUCTURE OF CORE-BRADAVIDIN</t>
  </si>
  <si>
    <t>Zt09_chr_6_00156</t>
  </si>
  <si>
    <t>LVVPKSNTDGSDYALILAPRQAGAVVEATIEATFEFVFEEAGGQGATEEAEVIITTEGNTGRNAAAAGYAPSGTSITGSKFEKFGTRFFFRKFDEFTGFEGSGNFLYDHASHKISEWGVDSAVIKRPGTTLRQIKGTRLSLTKVKTS</t>
  </si>
  <si>
    <t>2kc0A02</t>
  </si>
  <si>
    <t>Porin</t>
  </si>
  <si>
    <t>d2m06a_</t>
  </si>
  <si>
    <t>OMPA-like</t>
  </si>
  <si>
    <t>6wesA</t>
  </si>
  <si>
    <t>CRYSTAL STRUCTURE OF THE EFFECTOR SNTOX3 FROM PARASTAGONOSPORA NODORUM</t>
  </si>
  <si>
    <t>Mycgr3_104754</t>
  </si>
  <si>
    <t>d1ptsb_</t>
  </si>
  <si>
    <t>2g5lB</t>
  </si>
  <si>
    <t>STREPTAVIDIN IN COMPLEX WITH NANOTAG</t>
  </si>
  <si>
    <t>Mycgr3_92221</t>
  </si>
  <si>
    <t>LAIPKGVNVALDHNLALVPRQASAAFDVAFEWFAEVEGELEGESITESAEVELTPSGGPMGRNSAVAVQAGDPTMKINTKLEGNFATRIFVHKLNQQTGFEGWAEALWNRLTRRFDEPFHMSPGLPPKIRGVTATSSSFKLIAPRVARVDFVDPSGAIRRFFAKRYDFSRSDYSFERS</t>
  </si>
  <si>
    <t>3ve1C04</t>
  </si>
  <si>
    <t>d4o4ud4</t>
  </si>
  <si>
    <t>Mycgr3_90346</t>
  </si>
  <si>
    <t>DTIQGGLSLGVENDKRSVSPLLRRDDTPPVACTPPDDTTCIPKGVVPYTPYTCNIPLTNDPANIALDAVRRNGYPHCNADKAVCTCSVHGSSHDILVEVWREIISRQDPSLHIVDVCEHGTMSYDGAPYLQIDYNVDFSISAILVFSSIGFR</t>
  </si>
  <si>
    <t>2w7aB00</t>
  </si>
  <si>
    <t>Alpha-Beta Plaits,L1 transposable element</t>
  </si>
  <si>
    <t>d5dptb_</t>
  </si>
  <si>
    <t>Ubiquitin-like</t>
  </si>
  <si>
    <t>2w7aA</t>
  </si>
  <si>
    <t>STRUCTURE OF THE HUMAN LINE-1 ORF1P CENTRAL DOMAIN</t>
  </si>
  <si>
    <t>Mycgr3_93609</t>
  </si>
  <si>
    <t>EVQGSLHVPPAVIEHGKRSLSPLHRRHYTFTPKPCTPGDDTPCIPKGVIPHTPKTCNIPVTNDDRFISTDAILRNGYPFCDPDFALCNCSVQGLSQDVIIEVCREIISRHDPSLHIVDGCLNGNDGYCDYAGASFADFSGTDVKDVPSVWDCVKGKYVGDYTPGSPPS</t>
  </si>
  <si>
    <t>6n9aD01</t>
  </si>
  <si>
    <t>d2nwub_</t>
  </si>
  <si>
    <t>RL5-like</t>
  </si>
  <si>
    <t>2nwuB</t>
  </si>
  <si>
    <t>CRYSTAL STRUCTURE OF PROTEIN SSO1042 FROM SULFOLOBUS SOLFATARICUS-PFAM DUF54</t>
  </si>
  <si>
    <t>Mycgr3_93075</t>
  </si>
  <si>
    <t>1st0B03</t>
  </si>
  <si>
    <t>HIT family, subunit A</t>
  </si>
  <si>
    <t>d4mrta2</t>
  </si>
  <si>
    <t>4'-phosphopantetheinyl transferase</t>
  </si>
  <si>
    <t>3q3fA</t>
  </si>
  <si>
    <t>ENGINEERING DOMAIN-SWAPPED BINDING INTERFACES BY MUTUALLY EXCLUSIVEFOLDING: INSERTION OF UBIQUITIN INTO POSITION 103 OF BARNASE</t>
  </si>
  <si>
    <t>Zt09_chr_5_00190</t>
  </si>
  <si>
    <t>4hfkA00</t>
  </si>
  <si>
    <t>endopeptidase fold (from Nostoc punctiforme)</t>
  </si>
  <si>
    <t>d5jruc_</t>
  </si>
  <si>
    <t>Ligand-binding domain in the NO signalling and Golgi transport</t>
  </si>
  <si>
    <t>4hfkA</t>
  </si>
  <si>
    <t>CRYSTAL STRUCTURE OF THE TYPE VI EFFECTOR-IMMUNITY COMPLEX TAE4-TAI4FROM ENTEROBACTER CLOACAE</t>
  </si>
  <si>
    <t>Mycgr3_77203</t>
  </si>
  <si>
    <t>TQICPLLGQQWPAPSNIANESDFISAARSIDDDLNASALNGTAFNGTSFSIGLFSVTDPDIIYQYHHTDDSVKNSKDGVGQVDSRSVYRVGSISKLLTVYLFLVREGWHKLCAPVTDYLPALQKVNVTTSDLDVVVPHWSEITIGELASHLGGVAGDYGQSLDLYNLLPGAFPPLSPADTTTCQIISANGSVATCTEEEYFQAASQQQPVLESSYSPLYSNNGFAMLGLALSRSGNKSISDLFERSIAQPLNLSSTTAVNPSNASDGVIPGGLILSGWDNDLGPSGSAGGYFSTTEDMARLGRSILNSTLLPNVTTRRWFKTQSFLESFSQGLGMPWEIFRAKVDGHSMEVFTKGGDWGVYHAMIVLVPELEFGFSILTATTKGVKVDVRRDLTDLLSNTFTTAISKVAKQQTARRFAGKYMAKTLNSSLTLRTDDLPGLKVTSLISNSTDLKSVLDLALGNDTRLIPNNLYDKLSGKVGFSGVTQSPTNETEADADVSKFVTGDCLGWFTGSRLTYGNVGLEQFVFAVDGSGNATSVWSKGLRVEMKKVKG</t>
  </si>
  <si>
    <t>Beta-lactamase(Pfam);beta-lactamase/transpeptidase-like(SUPERFAMILY);Beta-lactamase/transpeptidase-like(Gene3D)</t>
  </si>
  <si>
    <t>2qmiB01</t>
  </si>
  <si>
    <t>Beta-lactamase</t>
  </si>
  <si>
    <t>d1cefa_</t>
  </si>
  <si>
    <t>beta-lactamase/transpeptidase-like</t>
  </si>
  <si>
    <t>2drwD</t>
  </si>
  <si>
    <t>THE CRYSTAL STRUCTUTRE OF D-AMINO ACID AMIDASE FROMOCHROBACTRUM ANTHROPI SV3</t>
  </si>
  <si>
    <t>Mycgr3_45767</t>
  </si>
  <si>
    <t>FDPSPAFPVPSWGQNGQSLASVLESIESKISTIVSKQAFNASSFSIELTSASNTIWSMHHTAAHRNENRPGTETVDENSVFRISAVTKVFTVLALLQEHQAGSLNLEDPISKHLPELTGEIAWANITLRALASHLSGIPREFAHSDLINSLEDPTSVGLPPATKDGCPTCDEYNHYLPCTAEDLLEAVRKLDPVFRPNDKSTYSNVAFELIGMAVEKSTGKDFGTYLQKEVIDRLGMKSTSMNPPSTDKRAVLPIWSKGDNYWGIDAGVQNATAGMYATSSDMSKLLQYILSNANQIVPGVNWLLPVSWATGFRTFYGMPWEILRTEKVLEARQRPVTFVTKSGGMPGYYSRITLMPEYGLGLTILVGGETELLSELQELITTRLIREGDPILWSELADAYDGRYLAKDSSLNSSLTISTTPTGGMRVTSFISNGTDALQKVFGREAHSERWHAQLIPTMRYKDESRRRGNIWRLIIVPERLDQSDLVWDDLCGTDVDTSRYAGIPANEFVFWHDEQAVELPAWKVKLERSRNDSNVDADALVVQGATRAHPDM</t>
  </si>
  <si>
    <t>Beta-lactamase(Pfam);Beta-lactamase/transpeptidase-like(Gene3D);beta-lactamase/transpeptidase-like(SUPERFAMILY)</t>
  </si>
  <si>
    <t>2qmiA01</t>
  </si>
  <si>
    <t>6kjtB</t>
  </si>
  <si>
    <t>FUNCTIONAL AND STRUCTURAL INSIGHTS INTO THE UNUSUAL OXYANION HOLE-LIKEGEOMETRY IN MACROLACTIN ACYLTRANSFERASE SELECTIVE FOR DICARBOXYLICACYL DONORS</t>
  </si>
  <si>
    <t>Mycgr3_71051</t>
  </si>
  <si>
    <t>TCYEPSPAFPVPSWNKEDLKSDFPLIEASLRDILDQENYESSSFSVEVTSSTETLWSAFHTAKVLNETRPGDQNVSSSSLYRIASITKTFTTLAILHQHNAGNLSLDDPVIKYIPELDSSDFTIPWKDITIRSMASQLSGVPREFGQSDLLNLAEDALKLGLPPASKESLPPCDEYVRNNYKPCGRADLLKRLKSAKPLFAPNQKSTYSNVNFDLLGLVIEQVTGMPYEEYIVEAILEPLDMVSSSFEKPSDKHAVLPVVPGTGNYWDIDEGVQNPTGGLYSCSSDMSKFVRYILTHFNTLATGVNWLMPGSWATGMNSFYGTPFEIFRSDRVLKDSRRPITFVTKSGGLPGYFTRIIILEEFNLGITILVGGNPKLLDKINELVTVSVVQAAEAAIWSSLAQSHTGSFTAVDPSLNSSLTLTASPSKGLQLTAAISNSTDILNGVLSGNDDDFGSSAPWHVQLVPTLLYKNETTQQGEIWRMLIVHERVEDEKAKPVWDDQCVTDVDQISYAGLPINEIVFWLEDGLVELPAWKVTMKLVEEKDDEGKEYTFDL</t>
  </si>
  <si>
    <t>2qmiG01</t>
  </si>
  <si>
    <t>Mycgr3_107637</t>
  </si>
  <si>
    <t>AVLTKDGKQICPLQGQQFPVPTNLSQDSIFNEALQSLEATLHANISQTPYNETTFSIGVFSANDEDLLWEFHHADELVKNSSLGANDVDADSVYRVASISKILTIYLWLIHDGDRRLNDPIIEYVPELATGDAKGRDYAVPDWSEITVGDLMMYLAGIGRDLEDGLNDVAIKNSVTEYLSADTVQMFMSSGPPKEKPVCGYFKNGYDYIACKEDNYIQAVANLAAVFAPGYTPMYSNANWAILGYALEKLAGEEVEAVFNSSLVEALGLTGTSYTTPKIVTKHAVIPNGNVSSSSWDDELGPLAAAAGAYSTTNDLAKIGRAILNSTLTSKAVTRRWFSTSTFVDSLDQAAGRGWEIFRREVNGHTVDVYTKAGNWGSYTSVFALIPSYNIGFSILSTSSSAHGKLTASLPNLLITTLLTALEASTRSQATHNFAGTYTDPTANSTLTLTLDTSPGLKVTAYTSAGVDLLSTVFGRPDYVVDFRIVPNQLYDRRGSVGFTGIYALPEDVPKNGDFYWPCQNWLDIDDYTFGNVPLGQMVFEVDASGRACGVRLVALGMELERVQANTR</t>
  </si>
  <si>
    <t>1ci9A</t>
  </si>
  <si>
    <t>DFP-INHIBITED ESTERASE ESTB FROM BURKHOLDERIA GLADIOLI</t>
  </si>
  <si>
    <t>Mycgr3_93838</t>
  </si>
  <si>
    <t>APTPTGWIPGAYCNLTYFGNGGVWIARIDQPFNDGAGCKAVKATLKKSIKLSNKWSCTDDGAGMTRLKFATNFKNDKVNHALKEAYPMYDFVGGNVCAPYAPTSGF</t>
  </si>
  <si>
    <t>4bppF00</t>
  </si>
  <si>
    <t>Translation Initiation Factor Eif1</t>
  </si>
  <si>
    <t>d2xzmf_</t>
  </si>
  <si>
    <t>4uerF</t>
  </si>
  <si>
    <t>40S-EIF1-EIF1A-EIF3-EIF3J TRANSLATION INITIATION COMPLEX FROMLACHANCEA KLUYVERI</t>
  </si>
  <si>
    <t>Mycgr3_95958</t>
  </si>
  <si>
    <t>EPLAKKAKAKPPVKTIQGGKYECKARRRGYVINYNVRIGRAWNKKQCKQAYNALHWVGRSAYKCNKMAGGHMHLKFNAMWDSQKSLNEALNKVFPVIANNNGGFNCPRQ</t>
  </si>
  <si>
    <t>2dt9A02</t>
  </si>
  <si>
    <t>d3b0hb3</t>
  </si>
  <si>
    <t>Nitrite/Sulfite reductase N-terminal domain-like</t>
  </si>
  <si>
    <t>6wi5B</t>
  </si>
  <si>
    <t>DE NOVO DESIGNED PROTEIN FOLDIT4</t>
  </si>
  <si>
    <t>Mycgr3_90788</t>
  </si>
  <si>
    <t>SPLPLPKQSSSIAPHSQSCTARAPGGIGGELLKYDVRIGRVYDQNKCKAARKALRKSQELGAFSSAVSCVGVDSDQLLALTRDNYSKDQVLALSITSGDSTRTIDVKNHPSLQAIRRLMRHARRATGIVSR</t>
  </si>
  <si>
    <t>3tupA02</t>
  </si>
  <si>
    <t>d1vjea_</t>
  </si>
  <si>
    <t>LuxS/MPP-like metallohydrolase</t>
  </si>
  <si>
    <t>2kwaA</t>
  </si>
  <si>
    <t>1H- 13C AND 15N BACKBONE AND SIDE CHAIN RESONANCE ASSIGNMENTS OF THEN-TERMINAL DOMAIN OF THE HISTIDINE KINASE INHIBITOR KIPI FROMBACILLUS SUBTILIS</t>
  </si>
  <si>
    <t>Mycgr3_97498</t>
  </si>
  <si>
    <t>SPLETDSILDTGAETFSGPLDPENTLEARVNRPAEVFPTPGRAICTKRFTYGWLNFQFVTWNVNIGVPYQANCPQVNKLKAKYSELGTTVSTGPKNGGKVTSISITQLPPPVTAKAKPGKVKPVVLEGLNNFLGRIYPGITFNCPDA</t>
  </si>
  <si>
    <t>3i96A00</t>
  </si>
  <si>
    <t>d4xcha_</t>
  </si>
  <si>
    <t>3i96A</t>
  </si>
  <si>
    <t>ETHANOLAMINE UTILIZATION MICROCOMPARTMENT SHELL SUBUNIT- EUTS</t>
  </si>
  <si>
    <t>Mycgr3_108587</t>
  </si>
  <si>
    <t>VEPRVKTFWHAHIAISRYVCALRGHRDNLEVIIKTMLHGCMPIEKIERDFRTLLTEDWSTPTHIHLASKLRSKHGENYQLFQAGMQGICNDIKAVVIILGLWPSRDEMSNEQLDIIVKQHRSPSSGSSRVQTRFRFTFKHKAIKSAFTSLATDIDSLSNRLKNNQIWQNLKHNERVQDASDQVQRQRHHLKALAHEIERATASARHTRSVEFAILLDSGTVAREHMPQAARGQPCLTGNYIPQPGSGLSTHHNRLNLISARGMLGKTVPRASRLQTAAIFTSWVQLLYGTPFMTTAWAADDIKFNDTDPGTLPLKAPLLCLRTGLDQVSTALHGLRDPTHISTTGLANLLNELMETEAHDLPIAYARAVSDCWRLGHMPSAFDAEFGDLTDRVTRTAAIL</t>
  </si>
  <si>
    <t>4phoC00</t>
  </si>
  <si>
    <t xml:space="preserve">Hemolysin E; Chain: A; </t>
  </si>
  <si>
    <t>d2z0vb_</t>
  </si>
  <si>
    <t>BAR/IMD domain-like</t>
  </si>
  <si>
    <t>4phoC</t>
  </si>
  <si>
    <t>CLYA CC6/264 OX (2-303)</t>
  </si>
  <si>
    <t>Mycgr3_40054</t>
  </si>
  <si>
    <t>LEHYKTCVKTIKSIKHTAVELGTVARNLRTEGLMFRNTLQILLSQCLDHETQKQLLDASADGWDQGNVRDALQQRLQTSYELYMEHVHRVRSTLSEFMERLHLGPDGKPPCDTTAASFRSAYKRLGFAIKKSGYLDLIQEIHDVNVMLERLTGQTRELEAGRKLRATDIKHIEAPKPVLSVSSSTAAFDATISHATGSSKITVRSHSVRFQSPSRIHIAPTLPPILPPENRKQNLTGADARRLALSLATGMLQLHSTPWLQSSWGKSDIMLISKQDKILSQHAFISQDSTGARKTLPASPATGALAMIIKNRTLFSLGLMLIELCMGKSMEDLHRADERNPDGTISEFSDLLTAERLLNKQTISESFGKRWSDVVRRCIRCEVDETESSLEDAGFRKAVYNKILMELEEEHRQFFRL</t>
  </si>
  <si>
    <t>4phqB00</t>
  </si>
  <si>
    <t>d2d4cc_</t>
  </si>
  <si>
    <t>6lbaB</t>
  </si>
  <si>
    <t>CRYO-EM STRUCTURE OF THE ATMLKL2 TETRAMER</t>
  </si>
  <si>
    <t>Mycgr3_110759</t>
  </si>
  <si>
    <t>MEFFEDTHKAPKIWWKIRRAHRRDLGRLRDCELSFQQNMKELLLPLQMDGTISKEEYATLLAHPDCPGWDRIDLQEALADRLSDCCPRYLEILRGINGLLRKLAAATMVDDELFQRQLEKKEVQLMFQLRRLQYSATTFRRDALIDEMEQLNSTLLRFLRSNDRIVDRNGPAHSGITRGVTRKFRTLLALAYHAERMYRALRNAWQCNCVALHCARVWLKHRSASEAVQLEMLIEFASAREMIPAGVWTRRQLAIKLMTEEQAKERTVWSQGLSEIQGSSSGREASASVQGPPAKRIRLDTDSTLCHFKATTLLAGAQVLAQSGGSKPKQIQETGLCAVAMSCSANVSGSLGLLNSEFDGHQTQDIVPGHQYEVVYLASETQAKALDQDSESLGDLLEKTKSDSLFRVERLTVAFMVTSSFLQLFSTPWFQGNSTADDIFLSAESTSSVLGPQRRQPFVLARFGDQPSEQAVPNDVAFMELGIVLLELCFHRRLHDHPRFKEHMANAAISVQGLIRSAVASEWAKDVQYEAGIDYAMAVDWCLHKASLRNPDWRIDFARHVVQPLERCHVAGLRATQIAL</t>
  </si>
  <si>
    <t>1qoyA00</t>
  </si>
  <si>
    <t>d4phqc_</t>
  </si>
  <si>
    <t>Bacterial hemolysins</t>
  </si>
  <si>
    <t>Mycgr3_93031</t>
  </si>
  <si>
    <t>YSGALTGRDINHLAESLKNHQQIFLNAVEYLLHYTIPAQQLRALLADPSGALWQDQELNDSVQRELGIRAASILGKISDIHKTITKLMAKLPIPDGNSTIKDRATRVIKCFVRGPYYKASLERLRMRISEFRTLTKDALKLAPSRSGLVQDLEILELIKQCAGGLYEACRAGWKCDCSHAHPANIRLNVDHRKDDHGQECLTFSFLFAEHAHRAHHEHWMTAEIVAPKEKGGTLPPLTFRTLSGSTAVSSTSVPVVIDLCTILKSCQDPVRPARRRLGSISDSKGQNYDLFSRPDPITTKHSVVVAEYFEQKSVLSNRFRVELALMLAKGVLQMSSTSWLEGKWTKHNILLVTDAPNSLLPYVSHRFESAGRSSTSSTLVPTTPDSVEAWIRNPTMFSLGVLLLEVCYNRSIESLAANDEKNDFGKAWTYTPFLTAMRLSKTVQNELGLRYAQAEPGTVAMNLSSVLAVYECDNLYAFSWGAIGGSSRILDSTMWSSYQTLPLMIRSPIDVDIFKHFLFVYNVLWFQIKCRVDGLSVAKGEWIVVQWSPERLPHGDVLSPAFQKTLGISTMSSDDLSDHVVWRCVDMSHNVWLSK</t>
  </si>
  <si>
    <t>1h78A00</t>
  </si>
  <si>
    <t>Anaerobic Ribonucleotide-triphosphate Reductase Large Chain</t>
  </si>
  <si>
    <t>d1z2cb1</t>
  </si>
  <si>
    <t>4yhjB</t>
  </si>
  <si>
    <t>STRUCTURE AND FUNCTION OF THE HYPERTENSION VARIANT A486V OF G PROTEIN-COUPLED RECEPTOR KINASE 4 (GRK4)</t>
  </si>
  <si>
    <t>Mycgr3_101365</t>
  </si>
  <si>
    <t>AVVDLTPSNFDSIVLKSGKPALVEFFAPWCGHCKTLAPIYEELAGSFASSTDKITIAKVDADEHKSLGTKYGIKGFPTIKYFDGSGKSEPEDYKKGRDIDSLTEFITEKIGVKPKGAKKVASSVEMLNDSTFDKQIGGDMDAIVAFTAPWCGHCKSLAPIWETVAADFASEPSVLIAKVDADAPNGKKTAERYEVRSYPTILYFPKGSKDAVPYTGGRTEADLVTFMNEKAGTFRSPGGGLNALAGVIPSLDEAVAALKTGGEKAYKELAKQAGALQDKTAEYYAKVASKAENNAGYLEKEYTRLQNLIGKGNLAPEKLDDLISRKNILSRFIGQEDDAKSEL</t>
  </si>
  <si>
    <t>Thioredoxin-like(SUPERFAMILY);Endoplasmic reticulum resident protein 29, C-terminal domain superfamily(Gene3D);Endoplasmic reticulum protein ERp29, C-terminal domain(Pfam);ERP29 C domain-like(SUPERFAMILY);Glutaredoxin(Gene3D);Glutaredoxin(Gene3D);Thioredoxin-like(SUPERFAMILY);Thioredoxin(Pfam);Thioredoxin(Pfam)</t>
  </si>
  <si>
    <t>4xdkB00</t>
  </si>
  <si>
    <t>Helix Hairpins</t>
  </si>
  <si>
    <t>d3usya1</t>
  </si>
  <si>
    <t>FliG</t>
  </si>
  <si>
    <t>5gu7C</t>
  </si>
  <si>
    <t>CRYSTAL STRUCTURE OF HUMAN ERP44 FORM II</t>
  </si>
  <si>
    <t>Mycgr3_58400</t>
  </si>
  <si>
    <t>FYTKDSPVLQVESRTYDNLIAKSNHTSIVEFYAPWCGHCKNLKPAYEKAAKSLSGLAKVAAVNCDEEANKPLCGRMEVKGFPTLKIVRPGKKPGRPVVEDYNGERSAKGIVDAVIDKIPNHVKRLKDSDIEGWVAAGTTPKVLLFTDKGTVSALLKSVAIDFLDGLEVGQVRNKETKAVEAYGVTKFPTLMLLPGDGKEPVKYDGELKKEAIVKFLSQAATPNPDPAPSKKKPKTDKKKDKDASSSSKFSKSSASQASKQAETDAAYQTDETIVDNPTDSPSPEVDQEQKQKPINLPKPAPSIAQLAEELLLQHKCLNDKAGTCVLALLPEDSASEKTVEAVQSLSDLHYKHKSAKRTLFPFYQIPASNAQAKALRTQLDLSPTEVEIIATNGKRSWWRHYKGADFRLSGLEDWVDAIRMGDSPKSKMPDGLIVD</t>
  </si>
  <si>
    <t>Glutaredoxin(Gene3D);Glutaredoxin(Gene3D);Thioredoxin-like(SUPERFAMILY);Thioredoxin-like(SUPERFAMILY);Thioredoxin(Pfam)</t>
  </si>
  <si>
    <t>4mgrC02</t>
  </si>
  <si>
    <t>Aspartate Aminotransferase; domain 2</t>
  </si>
  <si>
    <t>d2iiqa2</t>
  </si>
  <si>
    <t>UDP-Glycosyltransferase/glycogen phosphorylase</t>
  </si>
  <si>
    <t>3ed3B</t>
  </si>
  <si>
    <t>CRYSTAL STRUCTURE OF THE YEAST DITHIOL/DISULFIDEOXIDOREDUCTASE MPD1P</t>
  </si>
  <si>
    <t>Mycgr3_101587</t>
  </si>
  <si>
    <t>SDVADLNKDTFPAFIKDNDLVLAEFFAPWCGHCKALAPEYEEAATTLKEKNIALAKVDCTEHQDLCQEYGVEGYPTLKIFRGADNVAPYSGPRKAQAIVSYMTKQQLPAVSELTTSTALDEFKTADKIVIVGYFAADDKKSNATFNEVAEAHRDSYLFGATSDVALAEAEGAVQPSIVLYKTFDEGKNTFAEKFDKKAIEEWAKTSATPLIGEVGPETYSDYMAAEIPLAYIFAETPEEREEFAKDLKPVAEAYKGKINFATIDAGSFGQHASNLNLAYPYADAGSAKKLSAKNIGKFVKDFVAGKIEPSIKSEPIPEKQEGVHVVVAKNYQEVVIDSKQDVLLEFYAPWCGHCKSLAPKYDELAGLYKPHLDKIIIAKVDATANDVPDEIQGFPTIKLFKAGSKDAPIAYDGDRSIADLSKFIKENGSSGVYVEYIEPEVSDPVDTEGMPAQAAAATEKAKEGVKEKVKEAAQAAYEAVTGDEDLDEHDEL</t>
  </si>
  <si>
    <t>Glutaredoxin(Gene3D);Glutaredoxin(Gene3D);Glutaredoxin(Gene3D);Glutaredoxin(Gene3D);Thioredoxin-like(SUPERFAMILY);Thioredoxin-like(SUPERFAMILY);Thioredoxin-like(SUPERFAMILY);Thioredoxin-like(SUPERFAMILY);Thioredoxin-like domain(Pfam);Thioredoxin(Pfam);Thioredoxin(Pfam)</t>
  </si>
  <si>
    <t>3k5yA00</t>
  </si>
  <si>
    <t>Leucine-rich Repeat Variant</t>
  </si>
  <si>
    <t>d3sfya_</t>
  </si>
  <si>
    <t>Protein prenylyltransferase</t>
  </si>
  <si>
    <t>4el1B</t>
  </si>
  <si>
    <t>CRYSTAL STRUCTURE OF OXIDIZED HPDI (ABB'XA')</t>
  </si>
  <si>
    <t>Mycgr3_72541</t>
  </si>
  <si>
    <t>ADPGQDHPAAAPELLGQDNTKAGAKYEGNTASTTDGGASEGTTFNGKHVPPVTEIDGAALNETIKAGYWMVEFFSPYCKHCKLFAPAWQTTYEFYYASEPVPQSSGSGESHDDMNSFTRYYDYKFAKVDCVANGDACAEKGILQFPTVVVYKDGKELENRVGGKSVEEMSQWIEEVLETIRPGSRPPGGPTLPKVGDNSVGEVEKTPVAVDNKEDKSPEKPAPAAPVVKTTPKVKANPDGQSVSLTEETFDKLVTNTRQPWFVKFYAPWCHHCQAMAPNWQGMARQMEGKLNVGEVNCDVESKLCKDIKVRSFPTILYFRGGERIEYEGLRGLGDLMSFANKAVATIEGVADVTAADFEALEKKEEVIFLYFYDQATTSEDFMALERLVLSLVGHAKLVKTKDPALNERFKISTWPRLVVSRDGKASYYTALSPRDMRDTRRVLDWMRTVWLPIVPELTALNAREIMDGKLVVLGILNRDRKEEFLSAKREIKNAALEWIDKQTQAFQLERQELRDAKQLRIEEAEDRNDQRALRAAKQIRINMDDIERREVGFAWVDGVFWERWVRTTFGISVADGERVVVNDERNHRYWDNTMTGNPIVPSRTSILETLPRIVANPPKIPAKLTTNAIGHIWWVFKQQVSEHPIVSGGLVVLILGALLWNRRRGAAGGYIRLSEKGGMDGLLGGNSGAAQGKVD</t>
  </si>
  <si>
    <t>Glutaredoxin(Gene3D);Thioredoxin(Pfam);Thioredoxin(Pfam);Thioredoxin(Pfam);Glutaredoxin(Gene3D);Thioredoxin-like(SUPERFAMILY);Thioredoxin-like(SUPERFAMILY);Glutaredoxin(Gene3D);Thioredoxin-like(SUPERFAMILY)</t>
  </si>
  <si>
    <t>2ie3A00</t>
  </si>
  <si>
    <t>d2ie3a_</t>
  </si>
  <si>
    <t>2b5eA</t>
  </si>
  <si>
    <t>CRYSTAL STRUCTURE OF YEAST PROTEIN DISULFIDE ISOMERASE</t>
  </si>
  <si>
    <t>Mycgr3_31949</t>
  </si>
  <si>
    <t>RDIVFPPVAAMQQPIGSFAVDIAEDPALDISGARYLGLTTYANLPYVHCLAAEGEEVEAYDIAFLGAPFDTGVTARPGARFGPNGIRQGSRRIEEEAAWNVYTGMNPFKQGLVIRDCGDAPLTVLDNTIALKQLDKAHKVVSGRKTNSSEFTVPRIITLGGDHTTTLSALRSTFNHFGKVSVIHFDSHIDTWDPQVLSGGISDYAGVNHGTFLHIAAEEGLISNSSIHAGIRAPVANKKYDMKHDRACGFHNLKARDLDKLGMAGFIEKIKERVAGSKVYISVDIDVLDPAYAPATGTAEPGGWTTRELLTILDGLNGLEVVGADVVEVAPVYDNGGETTVLAAAEVALALLQVMVDTEVAPVEKPSA</t>
  </si>
  <si>
    <t>Arginase family(Pfam);Arginase/deacetylase(SUPERFAMILY);Ureohydrolase domain(Gene3D)</t>
  </si>
  <si>
    <t>1gq7E00</t>
  </si>
  <si>
    <t>Arginase; Chain A</t>
  </si>
  <si>
    <t>d1gq7e_</t>
  </si>
  <si>
    <t>Arginase/deacetylase</t>
  </si>
  <si>
    <t>1gq7E</t>
  </si>
  <si>
    <t>PROCLAVAMINATE AMIDINO HYDROLASE FROM STREPTOMYCES CLAVULIGERUS</t>
  </si>
  <si>
    <t>Mycgr3_67048</t>
  </si>
  <si>
    <t>HGTHSQEPLQQGPHKSLWYNTLPGDGGTQADSVFSGISTFGRLPYHPCLASVDVKYDIAFIGAPFDTGTSYRPGARFGPSGIRQGSRRLNLYGGYNVPLAANPFNSWATVLDCGDIPVTSYDNTWALHQIEEGHNSILQRAPATSADEPGISKHGKTLPRVLTLGGDHTITLPLLRSMNRAYGPITVIHFDSHLDTWKPKVFGGAPSKVASINHGTYYYHAHEEGLLRNDTNIHAGIRTTLSGLSDYDNDGYCGFEIVEAREIDTIGTDGIIKKIHDRVGHKNPVYLSIDIDTLDPAFAPATGTPETGGWSTRELRTIIRGLKGINLVAGDIVEVAPAYDTNAELSTMAAADILYEVMSLMVLDGPLTVEKNGEKARKD</t>
  </si>
  <si>
    <t>Arginase family(Pfam);Ureohydrolase domain(Gene3D);Arginase/deacetylase(SUPERFAMILY)</t>
  </si>
  <si>
    <t>3niqA00</t>
  </si>
  <si>
    <t>d3niqa_</t>
  </si>
  <si>
    <t>3niqA</t>
  </si>
  <si>
    <t>CRYSTAL STRUCTURE OF PSEUDOMONAS AERUGINOSA GUANIDINOPROPIONASE</t>
  </si>
  <si>
    <t>Mycgr3_33113</t>
  </si>
  <si>
    <t>DHSHDHHEAEDPQQPFIGWTKEDLDAKWGTDWGFSGISTFAHLPHIRCLQHPSQTYDIAILGAPFDTAVSYRPGARFGPRAIRAASARQTAMRGYNPRANLNPYTSWATVLDCGDIPITPFDNSLAIHQMSLAFSQLSNSPVPQSSFSSNIPYRHFPKLITLGGDHSIALPTLRALQAVHGPIAVVHFDAHLDTWHPAKYPTAWLNPDDSTFQQSFMTHGTMFWLAHNESLLLPHKSVHAGLRTRLSGAEDDEDDDAQGWSRIACDDIDDLGARGVAEKIMKHVGTEVPVYLSIDIDVIDPGLAPGTGTPEPGGWTTRELIRVLRGIEGLNVVGADVVEVSPAFDGAGEVTALAAAQVVFEVLTSVVKRGLSDGGEERRGKGRDEL</t>
  </si>
  <si>
    <t>Arginase/deacetylase(SUPERFAMILY);Arginase family(Pfam);Ureohydrolase domain(Gene3D)</t>
  </si>
  <si>
    <t>Mycgr3_35889</t>
  </si>
  <si>
    <t>SEESRPIPALLDISRLTPQHATTGNYTTNLIVASVKADNTSWTDRLQEQQLIPNLNIIRYISDDENARYHPPAAKGREALMYFTYLQDFYDELADINIFVHAEDVSWHMDAALLKSLTSALAQLDFEQVMQRGYVNLRTTWGGSREHDCPNGFSTSATLRDNPTGEAFLMGRAFHDNFPDDPMPEILAGPCCSQFAVTKDAIRSRPLEQYQHIVRVLVDSNWSDQAIGRPWERMWPWLFKRQAKDCNMEYSTLCRLYGVCFRDEEERGDVVLLSNQLCVDDKDLTWWQRKRSFRPFDPKAIISV</t>
  </si>
  <si>
    <t>Protein of unknown function (DUF3431)(Pfam)</t>
  </si>
  <si>
    <t>1hm8A01</t>
  </si>
  <si>
    <t>d1hm0b2</t>
  </si>
  <si>
    <t>6fsnA</t>
  </si>
  <si>
    <t>CATALYTIC DOMAIN OF UDP-GLUCOSE GLYCOPROTEIN GLUCOSYLTRANSFERASE FROMCHAETOMIUM THERMOPHILUM IN COMPLEX WITH UDP-GLUCOSE (CONFORMATION 1)</t>
  </si>
  <si>
    <t>Mycgr3_32965</t>
  </si>
  <si>
    <t>VFYCSTTVLYGSAAGISFVRLFKPHAHLEDEVALVVASQKGDDTAWLDAFSKWTRSIYVTDDPTAALTVPMNKGREGMVYLTYIIDNYDHLPSTVIFTHSERYQWHNDDPLYDGQSVLARLNTTYVREEGYVSLRCGWHLGCPAAIRPLEQAKLPAPASDPTSEHAKAGSFYKSAFEDMFPDTPVPDAIGVGCCAQFAVSADTIRSRSVEDYQRYRGWLVRTELNDDLSGRMMEYLWHIIFGKGPVHCPRAEDCYCKVYGMCDLPCEDDGGCKAVYTLPPFSSLPEGWPDVDWTGDSRNSDELRLKFDTEYGPNL</t>
  </si>
  <si>
    <t>3u0xA00</t>
  </si>
  <si>
    <t>d3u0xa1</t>
  </si>
  <si>
    <t>5h18A</t>
  </si>
  <si>
    <t>CRYSTAL STRUCTURE OF CATALYTIC DOMAIN OF UGGT (UDP-GLUCOSE-BOUND FORM)FROM THERMOMYCES DUPONTII</t>
  </si>
  <si>
    <t>Mycgr3_70658</t>
  </si>
  <si>
    <t>HLPEAVGLGEKYGSTEEQYYAEGGVSPHLRPAEGNGGKSGFKEPKVESISPYPEGKLKPPGSKYTKCLVVPKLLSEYTGWIEDKLGDMLKDKSLTTAVYTVDDKKATLRPPKNKGHEVMVYLSYIIDFYDDLADVNIFIHSHQKAWHNNELLGLDSAEAVRHLKPERVLRDGYMNLRCHWDPGCPAWLHPGVTEQSYEKPEEVLLGQSWAELFPGEPIPTVLSQPCCAQFAVSKDRILALPKARYIHMRDWLLRTDLTDYLSGRVFEYVWQFIFTAAPIHCPSMSACYCDGYGICFGGPKAFDHWFEMRYERKELMEELRVWQEKARRIEDERKQSDDGKMPEEARLDIPELGMDKELQSKISALTKEMERTRNEAIERGKDPKQRELERTGKAMG</t>
  </si>
  <si>
    <t>4akiA11</t>
  </si>
  <si>
    <t>Histone Acetyltransferase; Chain A</t>
  </si>
  <si>
    <t>d2y4jb_</t>
  </si>
  <si>
    <t>2y4jB</t>
  </si>
  <si>
    <t>MANNOSYLGLYCERATE SYNTHASE IN COMPLEX WITH LACTATE</t>
  </si>
  <si>
    <t>Mycgr3_56432</t>
  </si>
  <si>
    <t>QDVPTLAAALNSTESLSSLNTLLGQYPDLLATLAGLTNTSIFAPSNEALETLMAQDGFAELAATDGYIEALLTYHVVPAQLASANITATPAFVPTLLNDTTYSNVTGGQVIGLVLSGEGDNATAQVISGLAQRSNITTADVEVSTGYVHIIDSVLTLPVNITSTLTAANLTGLAGAVIFADLGDTLDSSEDVTVFAPTTEAFEAIASALENATAETVASILQYHVAPQIGYSSLLQNGSQLETLAGSNVNVTILDGEVFVNSAKVIATDILVSGGVVHLIEAVLNP</t>
  </si>
  <si>
    <t>FAS1 domain(Gene3D);FAS1 domain(SUPERFAMILY);FAS1 domain(SUPERFAMILY);Fasciclin domain(Pfam);Fasciclin domain(Pfam);FAS1 domain(Gene3D)</t>
  </si>
  <si>
    <t>2pofB00</t>
  </si>
  <si>
    <t>d3tqsa_</t>
  </si>
  <si>
    <t>S-adenosyl-L-methionine-dependent methyltransferases</t>
  </si>
  <si>
    <t>1o70A</t>
  </si>
  <si>
    <t>NOVEL FOLD REVEALED BY THE STRUCTURE OF A FAS1 DOMAIN PAIR FROM THEINSECT CELL ADHESION MOLECULE FASCICLIN I</t>
  </si>
  <si>
    <t>Mycgr3_36978</t>
  </si>
  <si>
    <t>GQVDSSLLALIDQTPDLSTLATIIHGFPEYAAAVANVTNVTCFAPSNEALARFADAHQDTYQQLFSRLEVFSAIFDIHIVVGAHYSPEFRPGETWFLQTVLTDESVSNVTGGQVVKVRSIYDTLEVSTDAKSPAHVIQKDRCFAGGTLQVIDAVMGIPSSLSSVIADNAFMAASFGQALTAANLSTTLDLQSNLTVLVPSNKAFEQANLSRGDMGQELLAYVLQSHIIPGEVLYSNMLAVGTWTTLSGAKIRIDQDASGIYVNGARIQVEDLLVANGVVHVIDSFAV</t>
  </si>
  <si>
    <t>FAS1 domain(SUPERFAMILY);FAS1 domain(Gene3D);FAS1 domain(SUPERFAMILY);Fasciclin domain(Pfam);Fasciclin domain(Pfam);FAS1 domain(Gene3D)</t>
  </si>
  <si>
    <t>3g8bB00</t>
  </si>
  <si>
    <t>d1zq9a1</t>
  </si>
  <si>
    <t>Mycgr3_104009</t>
  </si>
  <si>
    <t>FVVPSEEVLSELKIENHHQSTTVYDEVLSTKDDIVSKFESFLHESKDRAKHAWEDVSEKSQNLMDDAFSRADEVATTFGDKMEETANDMQSWLEEHNMFESSDDGHHHDGDHKRPHHPPHHDDPHHGKPNLTVYQLIAGSKYTTKLAKLINEYDDLVEALNSTAANYTIFAPTDAAFEKIPEHAHKPTKEQLKAVLTYHVVPDFYPAGRVLVSHTAPTLLKGKHLSSQEEPQRIAFKIGLRGLTVNFYSRIVAINIFGTNGVIHGVDSLLIPPPSIITLIDLFPGEFSTLELGLGKTGLLEKFNHTDHHQGGTFFAPSNWAFQKLGPRVNAFLFSQYGKKYLEALLKYHVVPKNTLYSDAYYKAKDSDAEMEEIPKGYFHVDLPTLLDDRSLSIDIGRYGGYISMKINGFSTVSVQDGVAEDGVLHVVSSVLIPPKSVGGKMVHYEGGEITEEELKERLEPFVAKMDL</t>
  </si>
  <si>
    <t>FAS1 domain(SUPERFAMILY);FAS1 domain(SUPERFAMILY);Fasciclin domain(Pfam);Fasciclin domain(Pfam);FAS1 domain(Gene3D);FAS1 domain(Gene3D)</t>
  </si>
  <si>
    <t>3s1sA02</t>
  </si>
  <si>
    <t>d1ij6a_</t>
  </si>
  <si>
    <t>5nv6A</t>
  </si>
  <si>
    <t>STRUCTURE OF HUMAN TRANSFORMING GROWTH FACTOR BETA-INDUCED PROTEIN(TGFBIP).</t>
  </si>
  <si>
    <t>Mycgr3_76546</t>
  </si>
  <si>
    <t>SQQKLSQPIPLSEPAEVPERVEDDKPTLVDAPKALWCRSVVHAEDFVFSIRTSAAEIATKLPPLLESTLRCPHNLLVFSDWQETIKGQPVIDALEHIDTKIQTTHPDFDLWRRLREGGPDVLADEEMWESDKTTEKIDKWKILPMLNRTYHEYPTKKWYIFTDTSTFLFHTNLINWLNQYNVTLPHYIGLPSPSTPTLDPTLHGSTFILSAPALAALVSEYNTHPAAYHDLFAAYEARLKLDPYTQTPLVVNMPAWPILQPQSPATLDYRAMRDFKRLWCFPSVSYGNLSPPEIVEMHKFEAGWYVEHAGEIRDILHKDVFTDYILPRLVIRGGRADDWENFSDGGGSLFMGRKRAESVSECQGMCQANEGCLQYEFAEGLCRFGDVPRMGRFQKGGQARWLLARVQGWVEGREKCSGLDGWFTV</t>
  </si>
  <si>
    <t>G3DSA:3.90.550.50(Gene3D)</t>
  </si>
  <si>
    <t>1s4pA00</t>
  </si>
  <si>
    <t>d3v91a_</t>
  </si>
  <si>
    <t>1s4pA</t>
  </si>
  <si>
    <t>CRYSTAL STRUCTURE OF YEAST ALPHA1-2-MANNOSYLTRANSFERASE KRE2P/MNT1P:TERNARY COMPLEX WITH GDP/MN AND METHYL-ALPHA-MANNOSIDE ACCEPTOR</t>
  </si>
  <si>
    <t>Mycgr3_71407</t>
  </si>
  <si>
    <t>FGPSAVPFDLETFSTPVELPQNPPCQLLPGAEDILVVMRTGATEIKDKLPAHIETTFKCFKNLVIFSDYNETFLGYPVHDVLSNVNPEIKDTNQDFEIYRHIREVGREGLNESELSGAVSAESGPVGKNDNAGWRLDKWKFLPMANETLHMYPDFKWYVFVEPDTYLVWSSLLQWLPTLDSGKASYFGSEVMIGDDMFGHGGSSFVISKPALEKAAESYNKETQRWNDILAGHWAGDAVLGKLLDEAGARVTATFPMIQGGNFYDQMDWDGGNDHNGKLWCRPALSYHHFTPDEVREFWKFEQTFIQHALIEASEKESTLTAWREPPMAVLHHRDVFKLFVQPAIAEARKDWNNTAEQLVSEDTSVENCRNACLAKDDCKQYAVGPAGCSIGNKVRIGSAQTGTEAWWLTERIQEWVYHKDKCHGQEGWSVS</t>
  </si>
  <si>
    <t>3v91A00</t>
  </si>
  <si>
    <t>5vcsA</t>
  </si>
  <si>
    <t>ALPHA-1-6-MANNOSYL-GLYCOPROTEIN 2-BETA-N-ACETYLGLUCOSAMINYLTRANSFERASEWITH BOUND ACCEPTOR</t>
  </si>
  <si>
    <t>Mycgr3_71822</t>
  </si>
  <si>
    <t>LLFWTDVPLKTIGFPGKQHNDEKKNPTSKYYSFRTYSAFGTSINDTTSKSATREQLCEHFPKALLRDIQPVLKVGHGVVQTRARNSLNSCSACIDDLLIFSDFDEELEGRPIINVISDLPAEHQEQEQLIPWKAMNGLPVNGSMMDPEITGRQGWELDKFKFLLSISRAWRMRPEKRWYVFYEGDTFVVWDNVFRWLANFDPDTPQYFGSPSPGREDKGERVWFANGGPGYIISRAAMRRLVKNDFDKTTGEYLGSKFTENHWGDVLTDCCGDSVLGWALWQEQVRISGVWPSMNPHPLHGVPFSDQHWCQPVMSMHKVHEKDMVDLWRWEWAHRDFKRPFLYRDLALSYLNLTTMQRRNNWDNAAWDGFDAPADAPHVSADSCESACNSHGGCFQWTYHRRRCTFVRSFRLGDAKEPTTPEPETDGEWTAEDQQFIAGWDTKSIAKWADERPCKEIQWLRPSISRII</t>
  </si>
  <si>
    <t>Fringe-like(Pfam);G3DSA:3.90.550.50(Gene3D)</t>
  </si>
  <si>
    <t>2wvmA00</t>
  </si>
  <si>
    <t>d2xw4a_</t>
  </si>
  <si>
    <t>2gamB</t>
  </si>
  <si>
    <t>X-RAY CRYSTAL STRUCTURE OF MURINE LEUKOCYTE-TYPE CORE 2 B1-6-N-ACETYLGLUCOSAMINYLTRANSFERASE (C2GNT-L) IN COMPLEX WITH GALB1-3GALNAC</t>
  </si>
  <si>
    <t>Mycgr3_97361</t>
  </si>
  <si>
    <t>TALPQDGFNMLARRANAPPPRVFNDTAQSVLKIGKQAASMETDFINNLLKTVTPSTATFANAIDPYWKLHNVLNDLTAQLELYDDLPSDDFPGLSDATGTALDAYGKAYTSTFTNSRFFEIVQAVYHQYFPDQNQRRQSGVKDPQTLGIEDTTILKRTVKLFRDRGYGISVQQRKRLEQIESQLDSVGSDFANAVGNIKGDTLQFTAKELDGVPADRLAKLQKDNGAIKNGMYTVNTYQDFDICYQAKNGTTRQLIYLGSDRVAPDNIDRLKQLVSLRAEQANLLGHKNYAEYVLQNTLIKSPENVESFFNNLADKLHPLNEEQYIKPLKSFKQKETGDSKFLFEWDAARFEAQAQAAASKMRKRADQRDTSEWYEAEHTVTGLLDLLGGVFNFRFTRIDPATAIPGVPANQIVWNPSVLLFAVHDVSGQCLGYAYMDLYSRKDVGGRYPAPFGASFVRADGTPNPISVAAKLLITKADSGVTLLDSDTIHGVIRVIGNVFATFASRTKYSALSTARGIPATAADVFNIVESTFEAWSALKEWNSKTSNQKQPPQKLPQTPSTGGPTPLQNGHNVAFSLSQSSMAVFDQFLFTQSYPVDTKSLDLTFNYNTIGKKFKQLNQIDDLGVKDTSQWDFFYTQDTSPISAAAVYYTYSFSFAYAADLFSPFEKDPFNTAAAPPYTQNSN</t>
  </si>
  <si>
    <t>Peptidase family M3(Pfam);Neurolysin, domain 3(Gene3D);Collagenase (Catalytic Domain)(Gene3D);Metalloproteases ("zincins"), catalytic domain(SUPERFAMILY)</t>
  </si>
  <si>
    <t>3ahoB00</t>
  </si>
  <si>
    <t>d1s4bp_</t>
  </si>
  <si>
    <t>1s4bP</t>
  </si>
  <si>
    <t>CRYSTAL STRUCTURE OF HUMAN THIMET OLIGOPEPTIDASE.</t>
  </si>
  <si>
    <t>Mycgr3_38371</t>
  </si>
  <si>
    <t>LTIERPPQAPHVFNDTVESVEQLEVTLLAAEKSAIQQILDTVSLEDANFDNTILPYVQNENIRLAKLLPIRVYDSGDLATAANEVYANVSNAVRTVFASEPYFALVDHLYQANPALSEEDEIVLKDMWNKLATSGLSLAAGAERDQYLNKLKRIEDIQDEFFANLDSPVYVYFTAEELDGVSPDTIRTFDNATGANAGKLQIDILSNDNLGELILNSVNETTRLSIFLAYERQAPANVPLVQEMIQLRFEVAQLFNFSSWTEFAIQNTLAANIEAVEDFIADLRTSVAPLGQSEQAVINDLKSKDERLVSPVGEKDIAYRWDKDRYANIERKTTDAVNDDEVKAYFPANVTVPAILDIYAQLYGLRFDRVTGQDANELSPTGKGSDLVYHPDVAMYAVWDNEAYRNACNDPNDSHFRGWLYVDIFQRPGKDNTGFEDMFVPGYYADGRRQYPSVQIVLSLPKSRGDEDAQPTLIQYHQLASIFHELGHGTHDLVSITTYARTHGTSSVPTDFIELPSQFMENYARVPEAIKQISKHWSSLSPQAAEAWRKEQSDPDAPLPPATMPDDLIAQVIKGNDFGTGFDTLASISWSRFDQDLYQLSSLDAIKNTKVAEVYNKDFRSILAIPDPSDLGQGYGWGNEVSTFGQIVEDLYAGLYYSYQWCLVRAEDVFYTAFYDDPFNSAVGWRYRQQVLQPGSSKNVSSLLPSFLGREPNNEGYYRYLGIKH</t>
  </si>
  <si>
    <t>Peptidase family M3(Pfam);Neurolysin, domain 3(Gene3D);Metalloproteases ("zincins"), catalytic domain(SUPERFAMILY);Collagenase (Catalytic Domain)(Gene3D)</t>
  </si>
  <si>
    <t>d4fxyp_</t>
  </si>
  <si>
    <t>4fxyP</t>
  </si>
  <si>
    <t>CRYSTAL STRUCTURE OF RAT NEUROLYSIN WITH BOUND PYRAZOLIDIN INHIBITOR</t>
  </si>
  <si>
    <t>Mycgr3_47846</t>
  </si>
  <si>
    <t>AGPPRPRARSRRDVDTLASGIKRPPQAPYIFNDTADSVKQIGKTCAANEAAIVHSILDSVSPDDATFDNVILPYLRNEQENNAVRYGLIPYALSGKSDLSSALSEERNIVSAAIQDTFTNEAFFKLVDHVYHADAKNPALSEEDRIVLSSVWSNFAGTGLNLAAAQREQFNNLSARLGELANGFYSNVNKPKYVYFTTQELDGVPSDILQILKNADDTGENAGKLYFDVQVGTTYASVMSSAVNGTTRYVTSLAHEQIAPDNEPILKELIGLRMQFAQLFNYTTWADYKLASNIAKNKETVNAFIEDIRTHIAAVNAKDVASIAQFKSKDTTLVDPVGDKSVAYRWDYYRYPEIERQTLYKIDRDHIKDYFPVNFTTAAILAFYGEIYGIRFDRIEGQDADDLSPTGKGSDLLWHPDVLLYAVWDDDHGSGYDPRILDPGFRGYIFLDLFYREGVKSPAESNEQMFGPGFRRADGSLHYPSVRVLTSFIKSAQEDIKPSLFEYDRLHLLMHELGHGMHDLLSVTDYTRTHGTYVPIDFVETPARFMENYSLVPKAIKSIARHWSSFSPQAAAEWRKDQGGANPDDIPLPPATMPDDLIANLTGSARVNRAADQMNILFLMKYDQEVSQVSNPDEVSAIDLNVAWNTLQRNYTQLQDPSDLGQGLRWGYGELSQGFLVSSYGGSTYTYTWCASYAQDIFETAFAADPFNREVGMRYRTQVLQPGASKDPVELLRSFLGRQPNNNGFYKFVGVNGY</t>
  </si>
  <si>
    <t>d1i1ip_</t>
  </si>
  <si>
    <t>1i1iP</t>
  </si>
  <si>
    <t>NEUROLYSIN (ENDOPEPTIDASE 24.16) CRYSTAL STRUCTURE</t>
  </si>
  <si>
    <t>Mycgr3_90046</t>
  </si>
  <si>
    <t>FTPHRDHYSNYAGGASYDTDIVEASVEIVLPKCSVGLPKYDYVTYTNNGWVGISAFTEDSGLLQTGISCYASETDGKTTLSYSAWSEWVPNDPTYYEDSDYQAGDVLTARVVAYNESAGMSYIRNHRTGKEHRTLYTDQKVPLSMTDAEWVVESQLLVTEAGLSGQRNAGFTPWSFSNASYKKKDGSTHLMGGSEIYNCVLNGTQIFTATYEGPGCLQVNDTTPADYNPGS</t>
  </si>
  <si>
    <t>Concanavalin A-like lectins/glucanases(SUPERFAMILY);Peptidase A4 family(Pfam);Peptidase G1(Gene3D)</t>
  </si>
  <si>
    <t>2ifwA00</t>
  </si>
  <si>
    <t>d1y43.1</t>
  </si>
  <si>
    <t>2ifwA</t>
  </si>
  <si>
    <t>CRYSTAL STRUCTURE OF SCYTALIDO-GLUTAMIC PEPTIDASE WITH A TRANSITIONSTATE ANALOG INHIBITOR</t>
  </si>
  <si>
    <t>Mycgr3_91855</t>
  </si>
  <si>
    <t>APPSDIAKRDIERRQQSATLQYWAGAVQFGQAITEVHGSFNVPRVSLPPNAERGKTYSGSAWVGIDDAQTCSEQILQAGIDWRINENGVQYYAWYQWWPARSGYWHVAIHPGDQIDIRVVAYSSTSGKVWWTNKSTGQSRSHSFQNEAPLCQGTAEWIVEDFILNGRVPMAAFTDVQFHGASYKHQGGRKDGLDGSTVVNMVQQEGVIVESQLTGPNSVGCHYEGGQGGGQGQGV</t>
  </si>
  <si>
    <t>Peptidase A4 family(Pfam);Peptidase G1(Gene3D);Concanavalin A-like lectins/glucanases(SUPERFAMILY)</t>
  </si>
  <si>
    <t>Mycgr3_105030</t>
  </si>
  <si>
    <t>ATPPNSGLRSSERRQAGRRSELRPRGSGVAPGPDDSGWAGAIHSGKDITEVSGTFIIPQLSRPPNADADTTYVGSAWLGIDGDENCPGAILETGIDFFASPDGSIEVDAWSQWTPGYQYSFQSLKNLEAGVELHFHVKTNGATGGTAQIYVPSTDETWTQTYTDQPALCQTSAEWVVENLLTTDANGIRTIPPLIDFSDLTFTGAKYTHDGGVQSGAAGSRPQAINVGGVVRAAGQAVGEDSVVIKYHASN</t>
  </si>
  <si>
    <t>2ifrA00</t>
  </si>
  <si>
    <t>2ifrA</t>
  </si>
  <si>
    <t>CRYSTAL STRUCTURE OF SCYTALIDO-GLUTAMIC PEPTIDASE WITH A PEPTIDE BASEDTRANSITION STATE ANALOG</t>
  </si>
  <si>
    <t>Mycgr3_41969</t>
  </si>
  <si>
    <t>HSIGLSSREATEPFPYAPKPGLCPSTPLVRIAQGLSSSEQAWYNNKKPKADAALRSWLRQFGSFNVNSMPTIGSALAGGFLRASLLSAGIHQQLDGTEGSGPMAGLLQAITYETTLSGSTAFQGGLIQNNWPSISSLSNNIWQPKYQYGLNTLKDPDRPNSGAELASDVGSKSNAGYPATLIDMYGRLISYANLYGDHGGIRALISDGRSQSKFTNGEVPMPIFTSIGSSTADGGGTCGPGSNGTQYEITPFEFGSWDPAVKAFMDIKYLGTRMYAGRPVAFQCTTGFDNLGFMMGTSANVIVNACKDAGGAFAGTPLAPIFQTIGEGITYPLNRQYFSAIPNPFFGMRSSPQVAQQQELALIDGGNSGQVIPIWPLLKRNNVDVLFVWDVYYDLNGVQSTGGQLYNTYQASKPANLNRMPTIPPPDEFQAKKLNTKPTIFGCNDPSKNTLIYVPVQQYLPQTSSTFNLTTTPEQTRDFITNGNRMATNNNNSNWPRCVACFIMKKKASSLPDFCNACFSQYCYN</t>
  </si>
  <si>
    <t>Lysophospholipase catalytic domain(Pfam);Cytosolic phospholipase A2 catalytic domain(Gene3D);FabD/lysophospholipase-like(SUPERFAMILY)</t>
  </si>
  <si>
    <t>1cjyA02</t>
  </si>
  <si>
    <t>Cytosolic phospholipase A2 catalytic domain</t>
  </si>
  <si>
    <t>d1cjya2</t>
  </si>
  <si>
    <t>FabD/lysophospholipase-like</t>
  </si>
  <si>
    <t>1cjyA</t>
  </si>
  <si>
    <t>HUMAN CYTOSOLIC PHOSPHOLIPASE A2</t>
  </si>
  <si>
    <t>Mycgr3_64715</t>
  </si>
  <si>
    <t>QLKRQAAVNGYVPTTISCPRPAEGVSLIRSADSLSSDEQTYADARLSKASEALSAWLTKALPGVSTEQLPKLALALSGGGTKAGLTTAGAVYGLDGRESSDSSVAGLLQSMTYISALSGGSLTLSGMMANDFEQVSTLRTELLQKSYQNVFASVITNIAAVRAAVGNKTAAGYPATLVDIYGQGLSYNYISASGGNDLHWSDITSQSSFQDHEAPYPIITITQANVASGMCGPNMQSAIWEVSPFEFGSFDEMVGAFYPTKYMGSTGEGNCTTGFDNTGFITAISSNILLPNDNECYTGNFTADQLNNTLAESINSAVSGVTLINPYGQIPNPFYQSEDAGVIRDQQIIFGTDGGLSGQAVPGFPFLQPERAVDVIFVVDAQTNSPGNVTNGTAIYNTYTSAQQKGLSRMPKVPTDEEFVSQNLSSGAQFYGCHDPEVATVIFLPNTELGIPNELSFAEALLNKTFDGGLAMVTQSQSSGESEWAACLACAIVHKNVTELPDVCTGCLEKYCWPRESKNGSAPAPSPTGGPSPYTGAASGVQSAGMLIGAGAIIALFL</t>
  </si>
  <si>
    <t>Mycgr3_107391</t>
  </si>
  <si>
    <t>RVLQPEEQLAALVARAFPANAPNGYTPQVRSCPSDISIRPASDLSTNETEWLEKRRAATIDPMRDLLGRLNITGFDSNQYIDNNRGNTSALPNIGIAASGGGYRAMLNGAGLIQAFDSRTPNSTNAGQLGGLLQATTYLSGLSGGSWLVSSLYANNFTSVDAIITADSDSDNLWQLQNSIFDGPDTGGIQLLDSLGYYKTLVDLVDDKENAGFNTTITDYWGRALSYQLINATDGGPAYTFSSIAQQEFFTNGSVPLPLVVADSRAPGQKVVSTNSTVFTFSPWELGSDDPSLYAFAPLQYVGTNFTDGSPRNNDECVVGYDNLGFVFGTSSSLFNAALTTLSGQNGNGAFSSLVVDALKGVLEKISSSEEDIADWVNPFFGYNNKTYKGSSDMMLTLVDGGEDGQNIPLHPLIQPNRNVDVIFAIDSSADTNETWPTANSATGWPNGVSIVTTYERSLSEIGNNTAFPAVPDINTFMNLGLNNKPTFFGCDAGNLTGPAPLVVYMPNSPYTYASNTSTFMLKYNMTKRDGLILNAYNGATQGNGTIDSEWPACVGCAILSRSFDRTGTTVPDACKQCFQRYCWDGTVNSTAPGDYIPEFKVAGASTANSGGKNGAKKGAAGKLGVSVLAALGTAVVAGMVVL</t>
  </si>
  <si>
    <t>Zt09_chr_12_00037</t>
  </si>
  <si>
    <t>RCPLVGTYCGAGGATCCLQMVCVYDRGRNRCHHNCEGNAGDWCPRGQKCYLGPHGEPLCQDCLRNRVPCTVDSDCCVGTCSGGRCQK</t>
  </si>
  <si>
    <t>3s8vX00</t>
  </si>
  <si>
    <t>Lipase, subunit A,Lipase</t>
  </si>
  <si>
    <t>d1dl0a_</t>
  </si>
  <si>
    <t xml:space="preserve"> toxins, lectins)</t>
  </si>
  <si>
    <t>1dl0A</t>
  </si>
  <si>
    <t>SOLUTION STRUCTURE OF THE INSECTICIDAL NEUROTOXIN J-ATRACOTOXIN-HV1C</t>
  </si>
  <si>
    <t>Mycgr3_106260</t>
  </si>
  <si>
    <t>3s2kC00</t>
  </si>
  <si>
    <t>Mycgr3_97363</t>
  </si>
  <si>
    <t>SLRRQLRFAIYTDATRNGPSEHQRLNPHRLHVDLIISRKQEAKMKVTPQILLALTLAIRPIAAGLGAGGYCDILNACDKGLECTYDRGRLRCHTPCKPYNGGWCPRGSTCYANSDYSEGLCLYCRKHGVCIAVARAGVV</t>
  </si>
  <si>
    <t>1ev7A02</t>
  </si>
  <si>
    <t>Arc Repressor Mutant, subunit A</t>
  </si>
  <si>
    <t>d2dsqb_</t>
  </si>
  <si>
    <t>2dsqB</t>
  </si>
  <si>
    <t>STRUCTURAL BASIS FOR THE INHIBITION OF INSULIN-LIKE GROWTHFACTORS BY IGF BINDING PROTEINS</t>
  </si>
  <si>
    <t>Mycgr3_48129</t>
  </si>
  <si>
    <t>GKYEPCGSALYSQAQCCATDVLEVAGLDCDGVGARIDNAQHFVNLCAAKGQRARCCAIPVLGQALLCQEPEGTN</t>
  </si>
  <si>
    <t>Fungal hydrophobin(Pfam);Hydrophobin(Gene3D);Hydrophobin II, HfbII(SUPERFAMILY)</t>
  </si>
  <si>
    <t>2pl6D00</t>
  </si>
  <si>
    <t>hfbii hydrophobin</t>
  </si>
  <si>
    <t>d2pl6d_</t>
  </si>
  <si>
    <t xml:space="preserve"> HfbII,Hydrophobin II</t>
  </si>
  <si>
    <t>2pl6D</t>
  </si>
  <si>
    <t>MONOCLINIC CRYSTAL STRUCTURE OF HYDROPHOBIN HFBII IN PRESENCE OF ADETERGENT</t>
  </si>
  <si>
    <t>Mycgr3_95491</t>
  </si>
  <si>
    <t>MPADSLSRRADFYLPCGTGLSATAECCSANLDGLLELNCAAVPKTPTSGEHFVAICAAQGQEARCCLTVVLGQGVKCQTPPGA</t>
  </si>
  <si>
    <t>Hydrophobin(Gene3D);Fungal hydrophobin(Pfam);Hydrophobin II, HfbII(SUPERFAMILY)</t>
  </si>
  <si>
    <t>1r2mB00</t>
  </si>
  <si>
    <t>d2pl6b_</t>
  </si>
  <si>
    <t>2pl6B</t>
  </si>
  <si>
    <t>Mycgr3_96543</t>
  </si>
  <si>
    <t>APGGAPSYGGSGSGMAGGMAGGHGGSGGYSGGSNNGGSNGGSNGGSSNGGSNGGSNGGKFQCSAPLQSSPQCCAVNALGVASLPCNAPTRDIESREDFVKYCGQSGATAQCCVLPALGAGVACEEVKSN</t>
  </si>
  <si>
    <t>Hydrophobin(Gene3D);Hydrophobin II, HfbII(SUPERFAMILY);Fungal hydrophobin(Pfam)</t>
  </si>
  <si>
    <t>4aogA00</t>
  </si>
  <si>
    <t>d4aoga1</t>
  </si>
  <si>
    <t>4aogA</t>
  </si>
  <si>
    <t>SOLUTION STRUCTURE OF THE CLASS II HYDROPHOBIN NC2</t>
  </si>
  <si>
    <t>Mycgr3_108774</t>
  </si>
  <si>
    <t>ALTCKTHSQPNPIAKQYPKDVTGTINGTTAIVPIPYDVARSIIPSEYGILRDAYEKLMPDLPKDMYPVHYSGLLDHGLGLGDFKIPDFQRMVLKFPFVDRLNDGYSCFQYSAPLILSFDNLIALAGSKAYGPTFAGSFDPPCDGYADDGQGATVLSAYVVPPGQHLGSKPAFEGRFKAACSSVPYDQKVFVNITNQPIFGSGKPVCDNYITLYNTSVTQGEFAPVAVEGTVKVGPPFYPQDATLEAFGYRMDNAFVERNDVPCEKLKGYAGTGPGDSAGAETQ</t>
  </si>
  <si>
    <t>3bh3C01</t>
  </si>
  <si>
    <t>Acetoacetate decarboxylase-like</t>
  </si>
  <si>
    <t>d3bh3c_</t>
  </si>
  <si>
    <t>3bh3C</t>
  </si>
  <si>
    <t>CRYSTAL STRUCTURE OF ACETOACETATE DECARBOXYLASE FROMCHROMOBACTERIUM VIOLACEUM IN COMPLEX WITH ACETYL ACETONESCHIFF BASE INTERMEDIATE</t>
  </si>
  <si>
    <t>Mycgr3_96635</t>
  </si>
  <si>
    <t>QCLNTVAAYNPNVRTMTSNNTWFVVPVPKDTALAAAKEAYPLANLRLLDIQSQSDPDFFPNGFPEGMHPVLVTSGYTDDTRLTALQIDGALLVGTVFVPYVARGNSDAPLSASIVQYLAGPNGPLPNGLVPTVASPLLFGGAPVRLGQFAPKAAAYMTDASGTNSARVAWAILPNPISGPGVYPEALDFSFKTADSSRIGARTIKKLISTPILLPSGLCQRNTYYFNNATALPVLRNGQVTMGPAADGVGVVTGKFMQASPDKSGIYKDVDGFSACAQNVGNNPEDCDTAARTVDPASLD</t>
  </si>
  <si>
    <t>Mycgr3_34033</t>
  </si>
  <si>
    <t>CTNCTNESPEPITLSPAPWTLKGDIYGLFLLPGVGIPLTGNSLPIKTFPPLERQHPESIAGEYIGKLGMIQVIRYTDSPVGPYDELLIVPGFFSYEDDGQREQAVRVSRIYVSQKYTEWNGRANWNIPKHMARFDWSSAPDGSTTVRIYPFDTSNDPAESSASEKPFFQMTFSPLLPQNLVPFSTDLYPWLGVNATLVQPPIPLGNDIFGGLAEGGPNWKSVIPGQSSKQTTFGTINMDQSGGDGEETGVNAAGDEFFPNFWPGLARINAGIRMLDATITFSGATEMPGVIV</t>
  </si>
  <si>
    <t>Acetoacetate decarboxylase domain superfamily(Gene3D);Acetoacetate decarboxylase-like(SUPERFAMILY)</t>
  </si>
  <si>
    <t>3bh3B01</t>
  </si>
  <si>
    <t>d3bh3b_</t>
  </si>
  <si>
    <t>3bh3B</t>
  </si>
  <si>
    <t>Mycgr3_103460</t>
  </si>
  <si>
    <t>APTKRQATKGGPSDGVILNYALTLEHLENTFYKEVLQKFTLADFQAVGLDNVFYKNLQTISSDEQTHVEFLTTALTAAGVTPVVANEYNFGLTDVPSFLTLVNILEGVGVSAYLGAAQFIASGDYLTAAGSILTVEARHSAYLRDSKRPQQLSPFPNPFDTPLSINAVYTLASPFITKNNNPNADLPVMAYTGLSYAGAPAAIGSTIEVTSAKEVSATEAYFYSVTGPIKAGLSGSGSTYQITIPEGTPAGQSYAVLTKGGLPTDETIVAGPAIIEIQDAQFGVVRDSPCADSAPSYGSNGSGSSGSGSGTNAPSYTQPQPSTTSGGSQPVNQAQDGQVTVTDDCEETHPSAPAGY</t>
  </si>
  <si>
    <t>Ferritin-like(SUPERFAMILY);Ferritin-like domain(Pfam)</t>
  </si>
  <si>
    <t>2cwlB01</t>
  </si>
  <si>
    <t>Ferritin</t>
  </si>
  <si>
    <t>d1o9if_</t>
  </si>
  <si>
    <t>Ferritin-like</t>
  </si>
  <si>
    <t>2detA</t>
  </si>
  <si>
    <t>COCRYSTAL STRUCTURE OF AN RNA SULFURATION ENZYME MNMA ANDTRNA-GLU IN THE PRE-REACTION STATE</t>
  </si>
  <si>
    <t>Mycgr3_75316</t>
  </si>
  <si>
    <t>IAIPAVSQIADGQLQNPAAPAPAPAPAQPVQQINDGQVQNPAKPIQQINDGQLQNPAGAGASAPSSGSAYTPPSGYGSKTASGAFKFPLANGFPNIKVPSAELTAIQKQAHGTLPNGALPTKLSDASATTFQVIAFNEIFETAFFTSLLQNVTTGVYNPADKDYVIEAITAVQAQEELHALGANAILASAGRTPIQPCEYKFPTSDYESAIATASLFTDVVLGTLQEASTTFGTTGDDEVLGLVASIVAQEGEQDGWYRSVGKKIPSALPFLSASSGVFAFSALNQLFIVPGSCGNLDAIKVPILQPLTVVTPPKAADSDITFSYPVDKSITSPANLRLVYINQQNKPIVQELQNLKLEGDTVTFTSPFPYTENLLNGLTIATVTNGPTSFANISEVAVAAVWGPGLIEVN</t>
  </si>
  <si>
    <t>Ferritin-like domain(Pfam)</t>
  </si>
  <si>
    <t>2cwlA01</t>
  </si>
  <si>
    <t>d5i4jd_</t>
  </si>
  <si>
    <t>2cwlB</t>
  </si>
  <si>
    <t>CRYSTAL STRUCTURE OF MANGANESE-FREE FORM OF PSEUDOCATALASE FROMTHERMUS THERMOPHILUS HB8</t>
  </si>
  <si>
    <t>Mycgr3_103564</t>
  </si>
  <si>
    <t>APAPQAAPAYPAAAGVYAENQSGNVAGYTDADAPYASETPSPVTFIPTSFGGASQVSAIPTRAPNGTEPGAADTLRSVLPTGPTSHGPFSGVPTTTGAVSNSPLAATIPAGPPNPTATYYNTNGQLQDQQPIPYTPKGGLGTNGSLPRYMVESDFDYESIQLGLYQEWIELDLFNNGLATFSDEDFLAAGLTAEDRSLIAFMAQQEQGHATLLSNMLGETAAPQCTYNYPYTNVREFVDFNQILTRWGESGVWGFINHLDSREVGQLLAQSIATEARQEMIFRQMSGLHPMPVWFEAGIPQSWAWTFLAPYISSCPANTTRLAWQNFPALHVVNQANINRISPNNTGDFERTDNRTSSPATIPSQGESCINVNTTGYSCGPAIAHNRSEPLSFAGKQVRLLWDTPGQAVGPNNSYVTSTAAGTPSFVAWVGQLNMTYTPLTVTGANEGFTYQPAGEVYQTQGGFVNDTMFIALTDSDMYLTPFNLSMINPHVVALGVYQAG</t>
  </si>
  <si>
    <t>3pf7A00</t>
  </si>
  <si>
    <t>Ribonucleotide Reductase, subunit A,Ribonucleotide Reductase</t>
  </si>
  <si>
    <t>d1o9ia_</t>
  </si>
  <si>
    <t>3zpxA</t>
  </si>
  <si>
    <t>USTILAGO MAYDIS LIPASE UM03410- SHORT FORM WITHOUT FLAP</t>
  </si>
  <si>
    <t>Mycgr3_92365</t>
  </si>
  <si>
    <t>ICCLPYHERTTTGNPDPALCPTTINARSGKETQSLWACCYSPKRNAQHCTHDYSQRYDQSLRDGPLYCHYDSNTNPQIDDGFWACIANPN</t>
  </si>
  <si>
    <t>4acgB01</t>
  </si>
  <si>
    <t>Phosphorylase Kinase; domain 1</t>
  </si>
  <si>
    <t>d3p8bc_</t>
  </si>
  <si>
    <t>RNA polymerase subunits</t>
  </si>
  <si>
    <t>6j0yC</t>
  </si>
  <si>
    <t>CRYSTAL STRUCTURE OF YEAST RTT107 AND SLX4</t>
  </si>
  <si>
    <t>Mycgr3_105142</t>
  </si>
  <si>
    <t>VCVLPIGARYFAHPDPKFNKALLLSSNYPPAKFGPYKEHACEREPGGSGILHWRCAYGDKIKSEICSNDFWVTLSNEFLHNSGQPCHVDTTDGVNHGVWICVLE</t>
  </si>
  <si>
    <t>3cmaS00</t>
  </si>
  <si>
    <t>d2zkrs1</t>
  </si>
  <si>
    <t>1vqpS</t>
  </si>
  <si>
    <t>THE STRUCTURE OF THE TRANSITION STATE ANALOGUE "RAP" BOUND TO THELARGE RIBOSOMAL SUBUNIT OF HALOARCULA MARISMORTUI</t>
  </si>
  <si>
    <t>Mycgr3_110220</t>
  </si>
  <si>
    <t>GTCALPDDASYNSGDLKKNYAIAWPATAEGQPYESRVCRKAKWHPLEKVYDHWICAYKPDLYNHDKCSGDYNTFYDFVDQPQIPNPEYYYQESCHDDTTTDPPQSNGVWVCG</t>
  </si>
  <si>
    <t>2d9fA01</t>
  </si>
  <si>
    <t>Chitinase A; domain 3</t>
  </si>
  <si>
    <t>d2f2da1</t>
  </si>
  <si>
    <t>FKBP-like</t>
  </si>
  <si>
    <t>2f2dA</t>
  </si>
  <si>
    <t>SOLUTION STRUCTURE OF THE FK506-BINDING DOMAIN OF HUMANFKBP38</t>
  </si>
  <si>
    <t>Mycgr3_99917</t>
  </si>
  <si>
    <t>APPSYEVSSSSSTEEAKPTHPATSSVEHPPVYYTSAASTTEAQTYVTKTAESSKSVETHPVVYYSSSEEASTIVVVQPTKSEAMPVPHPSSTEEAKTVYVCPSASQGQSKPAPSAPAPGMPAAPPAAPQAPAPQAPAPQAPAPQAPAPQAPGSPMPAAPAPASPIQQINDGQIQNPAGPANNGPAAPAPASPAPNSPIQQINDGQIQNPANGAGASPSGPASYPAPGAASNGTASPIPYKSGNNGAAGNGTKSPVSPPQAYTGAASSLSAAGLIAGLGAMAAFFL</t>
  </si>
  <si>
    <t>3emoA00</t>
  </si>
  <si>
    <t>Pantoate--beta-alanine Ligase; Chain: A,domain 2</t>
  </si>
  <si>
    <t>d5nnre_</t>
  </si>
  <si>
    <t>Acyl-CoA N-acyltransferases (Nat)</t>
  </si>
  <si>
    <t>2ytuA</t>
  </si>
  <si>
    <t>SOLUTION STRUCTURE OF THE SAM_PNT-DOMAIN OF THE HUMANFRIEND LEUKEMIAINTEGRATION 1 TRANSCRIPTION FACTOR</t>
  </si>
  <si>
    <t>Mycgr3_110633</t>
  </si>
  <si>
    <t>ITEIIPGLPSSTTTTSMETTTADSTTSAATSAATCDAGEGPCSKESDCCSGICDGLLEPILEPVLDPLEPVLDPVLDPLDPLLDPLLGQRRRRDTEPVQNLFGSCRPVESSSTTTATDSATTDSATTDSATSTTEEATMTTTTDGKPYHPTEAPYYPSETSYSGCPYPTTYEVKPTEYATTIVYEHSTATVTVCPTVKPAPTYPAKETVYTEVYVTYIPVTKTEPTPTTYATVSTVTVTVQPSKTACPSKPAASPAAPGAAQQIPDGQVQSPAGGANASPVQQIADGQIQNPAGPAPAAPAYGGKASNGTASPSAPQTYTGAAGKQIASFGAVVLGAVVAAL</t>
  </si>
  <si>
    <t>2jqyA00</t>
  </si>
  <si>
    <t>d1orma_</t>
  </si>
  <si>
    <t>2jqyA</t>
  </si>
  <si>
    <t>OUTER MEMBRANE PROTEIN G</t>
  </si>
  <si>
    <t>Mycgr3_105608</t>
  </si>
  <si>
    <t>LNIKRQEACGTTLDVCDDGQAPACCPGFTCTPVESLGISQCVAAAPDVSSTTTTESSTATDSATTTAADSSSTDSATTTAADSSSTDSATTTATDSSSTDSATTTATDSSTTTDTAVIDPNTTNTDSTTVSDSTTFEETVISSTTTLVEIDPTNTDLPIYNTGAPVYNTGASAHNTGAPAYNTGAPVYNTGAPVYNTGSAVFPSDHPTSYPAKDTTYLTSYSTYCPYETTVIYGGKPHATTVTGYSTVTVTVYPTKSVGTDVLTYYPAETTVIVDNKPVPTTYVTYSTIVVKPTQAAIVKTACPYVPAPSADSGVNKPGQYANNGANNGANNGANNGANNGANNGASNGASNGASNGASNGANNGPSKGASNGAGNGADKPADYNNGAKGDNGADSGANKPAEYKPVPVQQISDGQIQNPAGAASPASPAAYPAPAKNGTASSGSNNGGSNNGGSKSPVAPQAYTGAASSVQVGFGAIIMGAIALAAL</t>
  </si>
  <si>
    <t>4kghB00</t>
  </si>
  <si>
    <t>Bactericidal permeability-increasing protein; domain 1</t>
  </si>
  <si>
    <t>d4m4da1</t>
  </si>
  <si>
    <t>4kgoB</t>
  </si>
  <si>
    <t>CRYSTAL STRUCTURE OF DOUBLE LEUCINE TO METHIONINE MUTANT HUMAN SPLUNC1LACKING THE SECRETION SIGNAL SEQUENCE</t>
  </si>
  <si>
    <t>Mycgr3_89049</t>
  </si>
  <si>
    <t>FYHHHSFSASELDLANIHQRPSDHASDEISTTTSVHAWSDQSDDLERRRLDLDSNFTSVPPIFNKTPLDVENEKKKGETLLCYLDDPLLAGPLAVSRWTDYASMEEWGWQGHETSQRWAYMSFASDIVPGLGVPELLLPAANVEWYHWHERVIDGTTYPITNGQYINVYWPDYGILMANDNAGPAYQVEKARGSQIPWEDEKLWSDVNYLTWKHLTNEVQRRGLKWIFQRGIINKDTQAAIEKITAYHNVGDKAPEWPGLDLTPGSFGFEMILASPNLRGVMWLLIQHQADLGKKKILRVRMWRAGRGMYAPNLVVELGDASGDDVEDAIGVWGGT</t>
  </si>
  <si>
    <t>4e51B01</t>
  </si>
  <si>
    <t>BirA Bifunctional Protein; domain 2</t>
  </si>
  <si>
    <t>d1usyb_</t>
  </si>
  <si>
    <t>Class II aaRS and biotin synthetases</t>
  </si>
  <si>
    <t>1vyhE</t>
  </si>
  <si>
    <t>PAF-AH HOLOENZYME: LIS1/ALFA2</t>
  </si>
  <si>
    <t>Mycgr3_95850</t>
  </si>
  <si>
    <t>ILPYLQNSPSHSPPRALHPRANDANLTSHTSSLPISYLDPLSAGSSNVTKRDFMQCDWATAALSAAVATLGDVNPDELDPCAKMVFRGTHLLCIMNSQADRVQQSTWVDLALDISTYGWNRLDNYRSFDLYGLRSSFEALNINDDNAHRKEAMMEQSSDSRPDPTGPEYEASGGEYVWSFNPSDGAMVALSSYSPDYMAATFQVEPPIVPLKRWSDLTFLTWRALFANPEDARGLKHVFRHDVANEASQDGMKSILGRDEEVSETFPGPWPGVSFSTGEAQGLAALTLPNTVGVVWLLAQHKLQLGIRVIEQVHIFTCPKPVDGREIQKWCLYLHIVDGPIGPGL</t>
  </si>
  <si>
    <t>3iauA01</t>
  </si>
  <si>
    <t>d1dcua_</t>
  </si>
  <si>
    <t>Carbohydrate phosphatase</t>
  </si>
  <si>
    <t>5pztH</t>
  </si>
  <si>
    <t>HUMAN LIVER FRUCTOSE-1-6-BISPHOSPHATASE 1 (FRUCTOSE 1-6-BISPHOSPHATE1-PHOSPHATASE- E.C.3.1.3.11) COMPLEXED WITH THE ALLOSTERIC INHIBITOR1-(5-BROMO-1-3-THIAZOL-2-YL)-3-(3-ETHYL-4-PHENYLPHENYL)SULFONYLUREA</t>
  </si>
  <si>
    <t>Mycgr3_92792</t>
  </si>
  <si>
    <t>d1tw3b2</t>
  </si>
  <si>
    <t>3vr0C</t>
  </si>
  <si>
    <t>CRYSTAL STRUCTURE OF PYROCOCCUS FURIOSUS PBAB- AN ARCHAEAL PROTEASOMEACTIVATOR</t>
  </si>
  <si>
    <t>Mycgr3_89878</t>
  </si>
  <si>
    <t>SSLQINNYCTDSLWTTLTSPSQPFAEPFEIPSGVANISDISGSGNSLGVTFSKDYYAENTPKLVLGFTSVNGRLWWSLGDISGDPFKGKAFNVTTPDHDGKDVCGDAVGVDGENHNCDEGDFTLTFNPCFE</t>
  </si>
  <si>
    <t>3g7mA00</t>
  </si>
  <si>
    <t>Thaumatin</t>
  </si>
  <si>
    <t>d4yldb_</t>
  </si>
  <si>
    <t>Cytolysin/lectin</t>
  </si>
  <si>
    <t>5fidA</t>
  </si>
  <si>
    <t>CRYSTAL STRUCTURE OF THE PROTEIN ELICITOR MOHRIP2 FROM MAGNAPORTHEORYZAE</t>
  </si>
  <si>
    <t>Mycgr3_94840</t>
  </si>
  <si>
    <t>LPTSSLPTTQNLTARADDTFEILIINRCKWTKSFALYNIEQPSFTMVERSKPVNIPTNGQHTLRAPFHGLGYRLSGHAEWGTARQWEHQALFEFGFSSYMGVDGTAYNLSVMEGSDKDIGVRVWPIGNGKGSGQCPRKTCWPDNCPPSQGWTSPDQDKLGSPADTVCYKGKTGFRVVFCPIP</t>
  </si>
  <si>
    <t>2vu7A00</t>
  </si>
  <si>
    <t>d5gqpa_</t>
  </si>
  <si>
    <t xml:space="preserve"> thaumatin-like protein,Osmotin</t>
  </si>
  <si>
    <t>5fidB</t>
  </si>
  <si>
    <t>Mycgr3_102849</t>
  </si>
  <si>
    <t>AGHVVNKCDYDVYTSVVPASGGGQETKMLTLSPGDSWDQSWTPLTNGAGWSIKFSKEEGSFGSNILQFEYTSQNDGTLWYDLSCVDGTPWQKDWHISSDTDDCIPKQAAYRFSTDDAHGMQNGCPCEASITVTLCSSNSGNSTSGDNKPSGGDNKPSSGDNKPSSGDNKPSSGDNQPAQGTQPSSSSSAAAEPPVYTPPPYVAPALPTTLSTSTLVASQTVDNNYVATVVETVYTYATAAVSQGEDGVLHVNPKRHQHHPHGHAQ</t>
  </si>
  <si>
    <t>Osmotin, thaumatin-like protein(SUPERFAMILY)</t>
  </si>
  <si>
    <t>d2i0wa_</t>
  </si>
  <si>
    <t>Mycgr3_90329</t>
  </si>
  <si>
    <t>HAIDLRSCQGPQLALIETAIEAAFDMAAAAQAALHADKPELRDPNVQRLINLLFGNTADLTTVDKSFTGLEARRTRLDLQNDKDDLEEQAEMMFYCNMDRFEFRGDLVGPTARWIGTDTNKYFDDDESRSVTECKSGKDITLAYTINFEKRIDMKGGRIVGQTDTPAQITLCPWFIEWATNAPYSTFSTAVKAKLARALIPLSAQNPFNYPLAPVDAYGLLEKVILHELTHTLAGGKSDDVSLSMIQGGLPFAGVAYGWRAATNLVEQQATGDRSPTKNADSLALFASGVRLLNLTPPKYVERDGGLSGTVPLVKKRSLPHELAYQSTPVVFEGFITKIKEARSAATSVVIEDDMSQVVPGIVSH</t>
  </si>
  <si>
    <t>Collagenase (Catalytic Domain)(Gene3D)</t>
  </si>
  <si>
    <t>5v48B01</t>
  </si>
  <si>
    <t>Collagenase (Catalytic Domain)</t>
  </si>
  <si>
    <t>d1pwub1</t>
  </si>
  <si>
    <t>4arzB</t>
  </si>
  <si>
    <t>THE CRYSTAL STRUCTURE OF GTR1P-GTR2P COMPLEXED WITH GTP-GDP</t>
  </si>
  <si>
    <t>Mycgr3_94391</t>
  </si>
  <si>
    <t>LVDRSLEVQNTTNLLTKRALPIFSGFGSDPNRRARAEAAFRDAVTLAADVLNAPRFEDTFNLYFDGAGDKDEILQVFRNVVGDNSDGTGSSVIGNIVIDNDDTGGGCGGNVVAFTENLNGRKAGAITLCEKAYAFPDLADKGCEDLSTTVGTLMSTLGGVVLHELMHYQEIGDPALGDHITDFGADGYGPLKVRSLRRSDVSKARINADSYRWRFTGPTDVARAILGPATTVTLATVPAVDRSVRSCSPSPDQQAGSVAGHRLRLGKAKLRALGQEHRLDLNLIKNRTHQVCFAKRSLFLSTRHRISINEDNWALILGGRVADQDVHVVRVAVHHGGLAFVLLEQLDDPVQFSVPVEVLERGGWLFRIATLTEETD</t>
  </si>
  <si>
    <t>Metalloproteases ("zincins"), catalytic domain(SUPERFAMILY);Collagenase (Catalytic Domain)(Gene3D);Lysine-specific metallo-endopeptidase(Pfam)</t>
  </si>
  <si>
    <t>3zukB01</t>
  </si>
  <si>
    <t>d1zxvb1</t>
  </si>
  <si>
    <t>5y1zC</t>
  </si>
  <si>
    <t>CRYSTAL STRUCTURE OF ZMYND8 PHD-BROMO-PWWP TANDEM IN COMPLEX WITHDREBRIN ADF-H DOMAIN</t>
  </si>
  <si>
    <t>Mycgr3_96074</t>
  </si>
  <si>
    <t>LRIELPSFTSPGAPTNGLRIELPSFTSPGAPTTTLSDASIPLHFNSTVAPLPHSTSAYSLDSTAAASPTSTFAYVNTTDAHFFNSTDNHSIDPPDAHEHIVLVGFEGCSYEQERLVHMARGDALKISRAVGDPKWMNFDAHRGSLMYDYFGKFDPSSLGPFNLSYTRDIIRNNYRQLQRFGHDNDNWDFALGNYIQIRCGDDNDIPYRLGDGFGGCKYGNAKAHVLFHPNNDVELQGYPFSTIVLCNKFFDEPTLDERVFLLQSQVPDKNGELQHKLEDVRNLASQATLFLHELIHIPRKTEYDAGVSDPRCEDVVVNDFGVRMGRAYGPRQAKWLARAEKYGTYYAIRNVDNFVNYALAKYAETVFTIPKAYLPKFEWHTGIRGAKKRQGWGGDEDPHDDEAAGFSVTVTSLDAVLDDWNFYGGDWCLRDEACQYDCPPDLSPVCSGGSCHCLDCEALGCSAKLQDPSGTAFMNLTMGANGKLVDLVGTEDL</t>
  </si>
  <si>
    <t>Metalloproteases ("zincins"), catalytic domain(SUPERFAMILY);Collagenase (Catalytic Domain)(Gene3D)</t>
  </si>
  <si>
    <t>3dwbA01</t>
  </si>
  <si>
    <t>d6aqzf_</t>
  </si>
  <si>
    <t>6f4eA</t>
  </si>
  <si>
    <t>CRYSTAL STRUCTURE OF THE ZINC-FREE CATALYTIC DOMAIN OF BOTULINUMNEUROTOXIN X</t>
  </si>
  <si>
    <t>Mycgr3_80332</t>
  </si>
  <si>
    <t>ATCDRTKGVFGFCHGEVNLPCANNSPCIADSGHNPPLPCNYDVYNRFQALCFNQS</t>
  </si>
  <si>
    <t>2nbfA00</t>
  </si>
  <si>
    <t>OB fold (Dihydrolipoamide Acetyltransferase, E2P)</t>
  </si>
  <si>
    <t>d1csqa_</t>
  </si>
  <si>
    <t>Nucleic acid-binding proteins</t>
  </si>
  <si>
    <t>2nbfA</t>
  </si>
  <si>
    <t>STRUCTURE OF CALCIUM-BOUND FORM OF PENICILLIUM ANTIFUNGAL PROTEIN(PAF)</t>
  </si>
  <si>
    <t>Mycgr3_94107</t>
  </si>
  <si>
    <t>DGVSTSSLLRYPESITDNNGTQVCYPNTVNYPHVGGCRFSPEGTQVIPGVNYFPCRQDSPCKKMYARCHLDETDRKHAKCHRQTNYPPSDA</t>
  </si>
  <si>
    <t>4rg1B02</t>
  </si>
  <si>
    <t>d3h43k2</t>
  </si>
  <si>
    <t>Proteasome regulatory subunits PAN/Rpt</t>
  </si>
  <si>
    <t>Mycgr3_89646</t>
  </si>
  <si>
    <t>TYKCIYKDDLFPYGAHQSARQEAINAREYVTARHCGDFGENQGCCLDLQDQSYQPKYYQCRPHCIAPDARCAIFSDGTADCGCENAKHGSAC</t>
  </si>
  <si>
    <t>1tifA00</t>
  </si>
  <si>
    <t>Ubiquitin-like (UB roll),Translation initiation factor 3 (IF-3)</t>
  </si>
  <si>
    <t>d1tifa_</t>
  </si>
  <si>
    <t>Translation initiation factor IF3</t>
  </si>
  <si>
    <t>5me1Y</t>
  </si>
  <si>
    <t>STRUCTURE OF THE 30S PRE-INITIATION COMPLEX 2 (30S IC-2) STALLED BYGE81112</t>
  </si>
  <si>
    <t>Mycgr3_94526</t>
  </si>
  <si>
    <t>LSIPHAAPNAVQVFDLNERNGQDKIKRYEGDVEWKGKTKRYEGDVEWKDKTKRYEGDVEWKDKTKRYEGDVEWKDKTKRYEGDVEWKDKTKRYEGDVEWKDKTKRYEGDVEWKDKIKRYEGDVEWKDKTKRYEGDVEWKDKIKRDEPDVEWKITHE</t>
  </si>
  <si>
    <t>4ojoC04</t>
  </si>
  <si>
    <t>d1k8fd_</t>
  </si>
  <si>
    <t>C-terminal domain of adenylylcyclase associated protein</t>
  </si>
  <si>
    <t>4yguC</t>
  </si>
  <si>
    <t>CRYSTAL STRUCTURE OF A PUTATIVE ADHESIN (BACEGG_01763) FROMBACTEROIDES EGGERTHII DSM 20697 AT 2.20 A RESOLUTION</t>
  </si>
  <si>
    <t>Mycgr3_95478</t>
  </si>
  <si>
    <t>MPVAKHSGEVLNNPDPVYLGASIKRSELEERKKRGEIANNPNPVYTVPEVERSKLQERKKRGEIANNPNPVYTVPEVERSKLQERKKRGEIANNPNPVYTVPEVERSKLQERKKRGEIANNPNPVYTVPEVERSKLQERKKRGEIANNPNPVYTVPEVERSRLQERKKRGEIANNPNPVYPGPGVERAKLEEHGKSPTADETIAKRQTPKSSVVAKDA</t>
  </si>
  <si>
    <t>4ew9A00</t>
  </si>
  <si>
    <t>4ew9A</t>
  </si>
  <si>
    <t>THE LIGANDED STRUCTURE OF C. BESCII FAMILY 3 PECTATE LYASE</t>
  </si>
  <si>
    <t>Mycgr3_90776</t>
  </si>
  <si>
    <t>3lycH00</t>
  </si>
  <si>
    <t>4yguB</t>
  </si>
  <si>
    <t>Mycgr3_62028</t>
  </si>
  <si>
    <t>YHIMQNPQVTRAPLGSEKVNSMVRDPNLDPTLEPPEPLHRVKGNNYAADNKNSDRINATLLTLVRNSEMEQIVGSMKELEATWNHKFNYPWTFFNDVPFTEEFKRVTQEATNAECRYEVIPAEHWDIPSWVNLDLMAESSKILEEHNIQYASMNSYHQMCRWNSGLFYKHPALKDMQYYWRVEPHVNFFCDVDYDVFRFMRDHNKTYGFTINLYDNPHTIPTLWPETLKYMSSNPEYIAENNAMGWLTDVDHRPEWNRLANGYSTCHFWSNFEIADLNFWRSPAYEAYFEHLDRAGGFFYERWGDAPVHSIGVGLLEDRNKIHWFKDIGYRHIPFFNCPNSPKCRCEAGKFFDGADFLKKEDCRPNWFAHVGNEWEKK</t>
  </si>
  <si>
    <t>Glycolipid 2-alpha-mannosyltransferase(Pfam);Spore Coat Polysaccharide Biosynthesis Protein SpsA; Chain A(Gene3D);Nucleotide-diphospho-sugar transferases(SUPERFAMILY)</t>
  </si>
  <si>
    <t>d1s4pa_</t>
  </si>
  <si>
    <t>7bopB</t>
  </si>
  <si>
    <t>CRYSTAL STRUCTURE OF CORE-MANNAN SYNTHASE A (CMSA/KTR4) FROMASPERGILLUS FUMIGATUS- MN/GDP-FORM</t>
  </si>
  <si>
    <t>Mycgr3_62211</t>
  </si>
  <si>
    <t>SIPGGHHIQSAADILRAQGIWKGTGDRVASSNTFTQDVTDKEKIAIPQHNLPAFEDTTSPNPGAGKQLPVAAAPGERLNATFVTLARNSDVWEISRSIRQVEDRFNKAYNYDWVFLNDAEFDDQFKKVTTALTSGKARYGKIDEKHWSFPAFIDQDKAKRVREDMHERKIIYGDSISYRHMCRYESGFFFQHPLMLEYEWYWRVEPSIELYCDISYDPFKFMADNKKKYSFVLSLYEYVETIPTLWDSVKKFMTKHPEHITEGNAMAWLSPDGGETYNHCHFWSNFEIGNLNWLRSKAYTDYFNFLDTEGGFFYERWGDAPVHSIAAALMLKKEEIHFFNDIAYYHVPFTHCPTGEQIRIDNKCHCNPKDNFDWNGYSCTAKWYDVMNMPKPAGYEKEQ</t>
  </si>
  <si>
    <t>Nucleotide-diphospho-sugar transferases(SUPERFAMILY);Glycolipid 2-alpha-mannosyltransferase(Pfam);Spore Coat Polysaccharide Biosynthesis Protein SpsA; Chain A(Gene3D)</t>
  </si>
  <si>
    <t>Zt09_chr_11_00255</t>
  </si>
  <si>
    <t>APAPAPAPWFPGCTSTGASCTADNQCCGGPGVCYNDYDIELQTNFKCHDDAPA</t>
  </si>
  <si>
    <t>6a95B00</t>
  </si>
  <si>
    <t>Archaeosine Trna-guanine Transglycosylase; Chain: A, domain 4</t>
  </si>
  <si>
    <t>d1n8sc1</t>
  </si>
  <si>
    <t>2m36A</t>
  </si>
  <si>
    <t>SOLUTION STRUCTURE OF THE INSECTICIDAL SPIDER-VENOM PEPTIDE APS III</t>
  </si>
  <si>
    <t>Mycgr3_106125</t>
  </si>
  <si>
    <t>Mycgr3_90411</t>
  </si>
  <si>
    <t>SCVVDPDSKESIFHLVNKDLVPFVKRDNNLEQAEDKTGLPATKEDVPVFHFQKAQNAPQGVYDLILADDDTAKSQFVGRTDDGSLVLTSASTGPSGQRVDGKNVATSIFTVDCKGNVGFSQESKTSSLTARSASSIGAMIAFNYDPQFMDDRLEKEASRRLLTKRDEAYRCPPGQGGHVKPGARDPTINGCGSEKYHHYVPEFNFGPCCDQHDFCFDDCGAPSLSSCNNTFGMCMEYACDSRYSSGIKKLLRAPCRGAARIYLDYVSGSVGVYYFNKYTQERCYCSPL</t>
  </si>
  <si>
    <t>Group XII secretory phospholipase A2 precursor (PLA2G12)(Pfam);Phospholipase A2 domain(Gene3D);Phospholipase A2, PLA2(SUPERFAMILY)</t>
  </si>
  <si>
    <t>1u2vE00</t>
  </si>
  <si>
    <t>Arp2/3 complex 21 kDa subunit ARPC3</t>
  </si>
  <si>
    <t>d1u2ve_</t>
  </si>
  <si>
    <t>4qvzB</t>
  </si>
  <si>
    <t>FMRP N-TERMINAL DOMAIN</t>
  </si>
  <si>
    <t>Mycgr3_96437</t>
  </si>
  <si>
    <t>CDVNPDSSMDTFHLVDPDMHPVVRIGNQLQLSSNNLGQEDDAPIFYFQRPASAPQGAYDLILAEHDETPPHWVARTEEGNLVLTDASTGPSGQVVNGQNLVTSVFTIDCDGAVSVIREGKHAALTARNGASVERALTAFNYGDEAFKRRATEFASLGLMLDARSLTKRDAYRCPPGSCAKTKHGARPASSNGCGPEKYYHLVPEFSFTDCCDAHDKCYDSCASPSASYCNNQFHDCMMGKCDQKYHGVSIGIRAGCKRTAQVYTNAVQGHWADVLFTKYGNERCLCKPYFCK</t>
  </si>
  <si>
    <t>Phospholipase A2, PLA2(SUPERFAMILY);Group XII secretory phospholipase A2 precursor (PLA2G12)(Pfam);Phospholipase A2 domain(Gene3D)</t>
  </si>
  <si>
    <t>1g4wR02</t>
  </si>
  <si>
    <t>Protein-Tyrosine Phosphatase; Chain A</t>
  </si>
  <si>
    <t>d2nlka2</t>
  </si>
  <si>
    <t>(Phosphotyrosine protein) phosphatases II</t>
  </si>
  <si>
    <t>4ovaB</t>
  </si>
  <si>
    <t>STRUCTURE OF THE TWO TANDEM TUDOR DOMAINS AND A NEW IDENTIFIED KH0DOMAIN FROM HUMAN FRAGILE X MENTAL RETARDATION PROTEIN</t>
  </si>
  <si>
    <t>Mycgr3_108321</t>
  </si>
  <si>
    <t>TPFLLHARQGSSPCAQLSSAYDDFVSADLALACLRSVPLRSTKVLQSQLAGLRTFIEFQGDLDYLNARDIAARLYPPIDLLGGLTILEDRLNNTDFYDNEYDFQLDVARLFASAYDGHLVYIPDIVGVFGFRRAQNGVPFNLISVSSDGSEMPEIFAARDAAALSAGGGSSDPSTISQINGGNVQDYLLEQAALTGSFHDPDANYNQLFARALSDGYYENGNFAVPGILFEGIGDTTLTFNNGSEQVLQTIARSNVTGLSLQGLTDGESLFERCCSQPSELRGVYESALSTGEATEEMMSWAKSRTGPQVAVHHPRHTLVKKQADDSLISPGFPQPSVNTSDGSLVGYFSESDDDLAILVLPTFAVGLTDIATLEIDLAVVDEYIEALASFLDEASADGRSRLIIDLRGNGGGLGYLPHEIFRQLFPSAPLPSDLSNFRAHPLFNLIGSTVTSFYTTSPSADLLSDLRPSFGTFGFDSTQHLDLTTSSFTSWCDFYGPVSVPSLESASFTKLSRPNYTDSQQTAPIYLTRLNPRTDEVFSAENIILLQDGACASACALFSEFLKSAAPDGPVRQVVLGGRPQTGPMQGVGGIK</t>
  </si>
  <si>
    <t>ClpP/crotonase(SUPERFAMILY);Peptidase family S41(Pfam);G3DSA:3.90.226.10(Gene3D)</t>
  </si>
  <si>
    <t>3n20A00</t>
  </si>
  <si>
    <t>d3n20a_</t>
  </si>
  <si>
    <t>3dorA</t>
  </si>
  <si>
    <t>CRYSTAL STRUCTURE OF MATURE CPAF</t>
  </si>
  <si>
    <t>Mycgr3_89162</t>
  </si>
  <si>
    <t>AGSRHLGYDFKPKESSLQSLKRDLVNVGVGVGAGVSQRQDGRSSTDTTVPCNSTIPNNTTDTSCGQLVAGSQNLDGFGGVPAALAYQCLMSIPFHQEDALFHIETLMPYIGYHADLTWVANPPEEYVANVRAPFDILGCFNDLKAAVTSGLYTSEYLFSLDLEKCFGLVHFAKTYSLISASSDGESPPAIYVYDDINAIMHGATFEPSPIVKINGEDAVEVLLEASKAAPIQDPDAAWNILFGTSIRQFGLFTARVPTNAWYPGPNTSYEFANGTQLIDQTLAFLDESITPNKSIQTGEDFYQRFVGWSTTCDADGAGAVSVYEYSVCDKARPKSSSTDSSGDDTSSSDGADSPPPGPLTPPDGWPVPVVSLNDSLVWGFFPEAEGTQDVAVLVFASSADVNDDPFDDLAVADFLGEFYQQAADAKRTKLIIDLSQNLGGFDVVRYLYSALFPDLPAPIWGGTAAATDTLDLIGQEYSYSLGVSDPNSLQRISDYESYNYRTDVDINGNNFTSWEQKFGPKGSPFTPYWRNVDWPVKTPRSPFIPEDTVLLTDGIVASSGATLAEVLMLQASVRTVAFGGRPGVQQMQAVGGTRSLESKTFLSLFQDVGSVFLEGKLHDAAFYNK</t>
  </si>
  <si>
    <t>3rmkA00</t>
  </si>
  <si>
    <t>d3rmka_</t>
  </si>
  <si>
    <t>5u2jB00</t>
  </si>
  <si>
    <t>Herpes Virus-1,Zinc/RING finger domain</t>
  </si>
  <si>
    <t>d5gjla_</t>
  </si>
  <si>
    <t>6mlcC</t>
  </si>
  <si>
    <t>PHD6 DOMAIN OF MLL3 IN COMPLEX WITH HISTONE H4</t>
  </si>
  <si>
    <t>Mycgr3_103900</t>
  </si>
  <si>
    <t>3u5eX00</t>
  </si>
  <si>
    <t>d3u5ex_</t>
  </si>
  <si>
    <t>6mlcB</t>
  </si>
  <si>
    <t>Mycgr3_46025</t>
  </si>
  <si>
    <t>ARYGDNRDAVRLDPPQVEASFPAPNMTLLSPAFLQTNSVPAGFSNGTEGPTPQAVLEQYVQDLAGRNPWMHYMPADYTSEEGRMFPYVYLSTQSGNATSASYSQKVRIWIQGGVHGNEPAGDQAVLALLGKMDANQTWTASVLDKADIMVLPRYNPDGVHYFQRVLASGFDPNRDHIKLARQQTRDIKQTFSAFAPHVAVDMHEFKASARYGGLYNPGVDAMIAAAKNLNIESSIREMSEKLFVPAIGATLESRGLRWGPYATAKESFNTSSRIVYEEADSFPRIGRNAMGLSQCIAYLFECRGLGIANQEFARRTYTGLSLLEGTIQTAVDNADNVIRTVESGIQTFINSNDPIVVMDTTKKSQRNFTMVEYESGKIVQVETDFYSTTPTTTNRTATRPEAYIIPRAWADLVTRLRISGVEVETLPDTFSGTAEAYNITASVLGRSYFEGVVRAYVTAEPKNVTIELPAGSFRVSTRQKNAALAMVALEPEGPDSYVTFGIVPVEVGDEYPIYRSFS</t>
  </si>
  <si>
    <t>Zn peptidases(Gene3D);Zn-dependent exopeptidases(SUPERFAMILY);Zinc carboxypeptidase(Pfam)</t>
  </si>
  <si>
    <t>4okoC00</t>
  </si>
  <si>
    <t>d1o9ob_</t>
  </si>
  <si>
    <t>Amidase signature (AS) enzymes</t>
  </si>
  <si>
    <t>1h8lA</t>
  </si>
  <si>
    <t>DUCK CARBOXYPEPTIDASE D DOMAIN II IN COMPLEX WITH GEMSA</t>
  </si>
  <si>
    <t>Mycgr3_49571</t>
  </si>
  <si>
    <t>QSDTAPPPGFTYGGNSLGVIKDSETVSQAFPEVDIDLLSPYFINENSRNSDFANGTAGPTSQTEMDSFLRSIAERNDWMTYRSAEFLSEEGRVMPYVYLSEPTTAPTTTNSSKLKVYIQAAIHGNEPAADQGALALLGKMDANQTWTASLLEKMDILMLPRWNADGVASFQRRMACNLDPNREAVKLDRRQTRDIWRRTHEFGAHIMVDMHEYTASTTFGEDGQYQHAVDAMLGIGADLNIHPDIRSAGLNTFIPATMERLASYGLRSDYYVTGPANTSVPEFTQSGTGARYAESAVGLTQAITFLHETRGIRLADQNFQRRVATQLIKLEAVLETARDTEGLYDLIETARGAFISSTEDIVVLEATTTINRTYPLVSVANGSVVEVPVTFIETPTLANLTRSRPEAYLIPRTYIDIVERLEIFGLEVETLEYEYHGTVEVLTATSSTLGEEIYEGHVLNTVTTSAANKEVHLPAGSFLVSTRQKNAALAFAVLEPESPDSYVTFNFVPLAVNDEYPIYRVMA</t>
  </si>
  <si>
    <t>Zinc carboxypeptidase(Pfam);Zn-dependent exopeptidases(SUPERFAMILY);Zn peptidases(Gene3D)</t>
  </si>
  <si>
    <t>4b6zD02</t>
  </si>
  <si>
    <t>d1kwma1</t>
  </si>
  <si>
    <t>1qmuA</t>
  </si>
  <si>
    <t>DUCK CARBOXYPEPTIDASE D DOMAIN II</t>
  </si>
  <si>
    <t>Mycgr3_96910</t>
  </si>
  <si>
    <t>APGQWDAAAPKCTDGGQLHCCQATFTGAAAPVTLAADLACYDLTPAVLNCVITDAPIDPDFGCVGEYACCQVNELNPLLGLFCSKPPGDCRGREGGSPAYCTDVIDGRFGNCTDNDVKNNQGLLGIGDGLLGGGSK</t>
  </si>
  <si>
    <t>4q8rA01</t>
  </si>
  <si>
    <t>D-Maltodextrin-Binding Protein; domain 2</t>
  </si>
  <si>
    <t>d1q9sa_</t>
  </si>
  <si>
    <t>Riboflavin kinase-like</t>
  </si>
  <si>
    <t>1q9sA</t>
  </si>
  <si>
    <t>CRYSTAL STRUCTURE OF RIBOFLAVIN KINASE WITH TERNARY PRODUCTCOMPLEX</t>
  </si>
  <si>
    <t>Mycgr3_96536</t>
  </si>
  <si>
    <t>APAVQDPAAPTCRDGGQLHCCQATFTGSAAPVTLAADLVCYDLTPAVLNCIITKAPIDPEFGCVGEYACCQVNDLDPVLGLYCSKPPGDCIGREGGDPAYCTEVLEGRFGNCTDNDVRNNQGLLGIATKPLKGLTGLVGGGKKGGLLKD</t>
  </si>
  <si>
    <t>5i84H01</t>
  </si>
  <si>
    <t>d4bwha1</t>
  </si>
  <si>
    <t>4bwhA</t>
  </si>
  <si>
    <t>SOLUTION STRUCTURE OF THE CHIMERIC HYDROPHOBIN NCHI2</t>
  </si>
  <si>
    <t>Mycgr3_103950</t>
  </si>
  <si>
    <t>NQFVMYTTGGDDAVVERVDPIVNWGNISAHVHQVFGADGLKPDMTYDTLQDSGCTNVGSAQGKQNTADMSVYWHPSLYMEAKDGSGYVRVPIQSHKLYYRDTGNAADKLNEPFEFPKGYRALAGFPTQRAPKTDGIHVWQCYQPSGTITGENGQFPQNFESCDTIPGFQVRINFPHCWNGKDFDEKDPDAHYSYPDGDCENGPCPASHPIRIPHIFSENIFDLKSVQDKTIPGSFVLSHGDKTGCGWHADFFNGWKSGAIPELFKTCPQGEYGNHDIGTCPTFAAGPDATQCKQTGTFKEEVDTPGQYLPGCNPIVDTDPAPKMAVAPLGVCTAECPKAGSGHASSGSGSSPPSYHSGSGSPAAVVSQAVAAVSQAVAPVYQAPAASAVQENSDGSIVWVTEVVTVTGAAGGAAPTAPTYQAPPTYQAPAAGGAAPAYKRHEHMEKHRAHARSL</t>
  </si>
  <si>
    <t>Domain of unknown function (DUF1996)(Pfam)</t>
  </si>
  <si>
    <t>3ekjA01</t>
  </si>
  <si>
    <t>Green Fluorescent Protein</t>
  </si>
  <si>
    <t>d4wl2c_</t>
  </si>
  <si>
    <t>N-terminal nucleophile aminohydrolases (Ntn hydrolases)</t>
  </si>
  <si>
    <t>3speB</t>
  </si>
  <si>
    <t>CRYSTAL STRUCTURE OF THE TAIL SHEATH PROTEIN PROTEASE RESISTANTFRAGMENT FROM BACTERIOPHAGE PHIKZ</t>
  </si>
  <si>
    <t>Mycgr3_101035</t>
  </si>
  <si>
    <t>FWRMPCRSHTGIARIDPLVAPGSIADHAHIVFGGGNFGDNATYEDLTKCKDEKHDCTSCGVTQDKSAYWTPPLYFQYENGSTEMVPNVGGMLAYYLFYLDNLQPFPEGFQMISGDPTIRNFTGPFPDAELSSWPTDPTDQFFLHQRAIGFNCLNYDKDPEASLYRHTLPDKAYLDANCKDGLRLEMAFPSCGTGEKDSENHRDHVAFPSLVKEGNCPEGYDVHYPFLFYETIFATQQFAGKIGQFVLSTGDPIGTSYHADFIMGWESADYLGQAIDTCTNMSGNIQDCSLFNIQSDNDAAQCAFETPADLEGEDCEGTNEGLPYRVPIQYGPEPATAYPVYGVDSAATSMQPTAKPSSFSQPAVSYSPANPTSTAAAQGGIVVAAYSSGAEGASAPAVTSAPAPAPASSDHPDCYTTYITNGYEVIEMVVIETDVTITASGPAPAAPTTASTTAAAADAAATYNKHKRHVEKHQHAERRM</t>
  </si>
  <si>
    <t>3o78B01</t>
  </si>
  <si>
    <t>d3udna1</t>
  </si>
  <si>
    <t>4zhxC</t>
  </si>
  <si>
    <t>NOVEL BINDING SITE FOR ALLOSTERIC ACTIVATION OF AMPK</t>
  </si>
  <si>
    <t>Mycgr3_70454</t>
  </si>
  <si>
    <t>LTQQQPLYSEYQFDPRDHLAGIAPYFEPSDPARDPLPPQGCEVTKAAYLIRHAAINANDFDYESYLEPFTDKLKNTSVDWSKIPDLSFLSTWTPPELKEQERVTRTGKLEATQLGVQLSYRYPDLRMPKRVWASTAERTVVSAEALIRGFEEDENEINLVQIYEGKESGADSLTPYKSCPAYSSSRGSEQSGEYVKTYTKPILARLRAMAPQFNWTSNDVIGMQEWCGYDTVVRGSSPFCSLELFSPDEWLQFEYSQDLMYHHNTGYGNEISPVIGFPWLNATASLLSSNTTDDQDLYVSFTHRELPPTVLVAMGLFNNSELTGANDVNATMPTTRVNYHRSWISSFILPFLTNIAVEQMNCSASYGYENATDSTYYRVLVNRSPQTLPACFDGPAESCSAAGFADFVKERGEMFGDFSKACGVKNDNSTDVISFYQSDAQGETVGKK</t>
  </si>
  <si>
    <t>Histidine phosphatase superfamily(Gene3D);Histidine phosphatase superfamily (branch 2)(Pfam);Phosphoglycerate mutase-like(SUPERFAMILY)</t>
  </si>
  <si>
    <t>4fduA00</t>
  </si>
  <si>
    <t>d1qfxb_</t>
  </si>
  <si>
    <t>Phosphoglycerate mutase-like</t>
  </si>
  <si>
    <t>1qfxB</t>
  </si>
  <si>
    <t>PH 2.5 ACID PHOSPHATASE FROM ASPERGILLUS NIGER</t>
  </si>
  <si>
    <t>Mycgr3_109391</t>
  </si>
  <si>
    <t>ILLYRSPDATALRLRASDRKAVQWNIKHHLGGISPWYARTPQGINGSHDVPPGCVVDQVHLMSRHAERFPTLAPGIRMLELYQRLQHANITFTGDLAFVNTWNFLAPLPDQQFEQLTTTGPYAGTLSAFSAGVKLRTKYFHLLESAIARRQTSFWASDSQRVIDTAKHFASGFFGMDWADYTTLHIIPETLEQGSNTLTPGRACQNYFDDTDDYGRGYGAKQLKAFGETYLPAISQRLLNGNPEIAFSNEEVYTMQEMCGFELMAKGSSQWCDVFTHEEWLSFEYARDIWHYYRAGSGNPYAAPLGLPWLNATTKLLRQGPEAGPLFFSFNHDGDIMTLLAALDLLPQDPPLPTTHVLHDRTWRMSDVTPMHGRIALERMTCTALKTCFANPLYPNHVYCDENEEEEYQTYVRIDVNDAIVPLPGCADGPGGSCPLHNFEKRVEKSGRETKSFAEMCGTGASGGVEFLHQEQKQAFPKT</t>
  </si>
  <si>
    <t>Histidine phosphatase superfamily(Gene3D);Phosphoglycerate mutase-like(SUPERFAMILY);Histidine phosphatase superfamily (branch 2)(Pfam)</t>
  </si>
  <si>
    <t>Mycgr3_65493</t>
  </si>
  <si>
    <t>RDSDNTFAFNMGSTAPSTKFKYEIVKGFFYQDAADTDPDSFDYTHNFGLVNRSYPTDTNPSDPLWQRFTTYIHHLASAAPTNVSYKLLYLGRHGEGSHNVAEAKYGTEKWDDYWSKLEGDGELFWADAHLTVVGEEQARTANRFVKRQLEKGVGMPLPEAWVVSPMWRCLQTAQLTWEDVHGFKPLVKELVREVLGVHTCDRRGRRSEFEKVFNKGWEVEEGLTEEDELWQADHRETNEEIDERIGEWLDGLFARERGVVVSVTSHSGAIASHLRVLGHREFKLSTGGMIPVLVKATRLE</t>
  </si>
  <si>
    <t>Histidine phosphatase superfamily (branch 1)(Pfam);Histidine phosphatase superfamily(Gene3D);Phosphoglycerate mutase-like(SUPERFAMILY)</t>
  </si>
  <si>
    <t>2h0qB01</t>
  </si>
  <si>
    <t>d3d8ha_</t>
  </si>
  <si>
    <t>2h0qB</t>
  </si>
  <si>
    <t>CRYSTAL STRUCTURE OF THE PGM DOMAIN OF THE SUPPRESSOR OF T-CELLRECEPTOR (STS-1)</t>
  </si>
  <si>
    <t>Mycgr3_91242</t>
  </si>
  <si>
    <t>ITVDNKPGYIKYTTVKGYFLQDEPSTNATTFNYVCQVFRNLDIADNRQPTTNFGLINRTYPATEGLCANLTQWQLFSRQVDALNAAAPLNTVYKTIFMGRHGEGYHNSAESYYGTPAWNCYWAQLTGNGSATWEDAKLTSPGVLQAQIAHNFWKHQIKVQKIPYPQSLTEVDQLWNGVTAEDDTAHKKRMLALLDDVFTNDDHTWISFTSHTGTIATLLSVLGHQPFRLSTGAVIPVLIKAEFLPASDALKVEDGAFTTSTWCHNGPPITSLKDVEQGCVCSKTTAALPSLMTQAPGPPGQTAPLNEYTKTTEVEGNSVSTSNVPCEEPTDY</t>
  </si>
  <si>
    <t>Phosphoglycerate mutase-like(SUPERFAMILY)</t>
  </si>
  <si>
    <t>4qihB00</t>
  </si>
  <si>
    <t>d3gp3d_</t>
  </si>
  <si>
    <t>3d8hB</t>
  </si>
  <si>
    <t>CRYSTAL STRUCTURE OF PHOSPHOGLYCERATE MUTASE FROM CRYPTOSPORIDIUMPARVUM- CGD7_4270</t>
  </si>
  <si>
    <t>Mycgr3_66386</t>
  </si>
  <si>
    <t>IYRLRQPLTVQNTPLVVPVSGLNATLPETPLDPLQYGESHVHPIKSLVQDAQASWQKKLESQSKTLAEAVREYQRRYGIPPPPHFDKWYAFAKSKDVQLIDEYDTIYHSLLPFWALSPATIRARTREALGFADNNLMGLLIRNGAVVHAEGGQDWLQEAAAGMMAPFLNYLPDLDLAFNTHDEPRVVVPHDELARLIQLALETNMPKIAAQPSLKNAYSRRAADLGPGKRIGEVKTTRFNVFSHQATWIPSRMSCSPDSPARALEESLEHDNLTAYALGDLGFVYNQTAFSDICNSPSFGKSHGFFDRPNAFSVVHDLFPIFSQSKMSSFQDIVFPSPWYWFGKVKYDGDKDKPWTAKENRLWWRGSTTGGFSRAGGWKRQHRQNFVRRVNALGEAKILMNSNAAATDENPESKWITKTVSRQDFKEIIDVHFTHVGQCDPGDCDAQREFFDLAPPADQQDAWNYKYLLDLDGNAFSGRFYAFLMSHSLTFKMAVFREWHEEWIKPWVHYIPLSLRADEALEAVRFFDAEEEGRPLAIAVAEQGREWAGRALRNEDFEVWFFRLLLEYGRLVDDNRYEIGFSGA</t>
  </si>
  <si>
    <t>Glycosyl transferase family 90(Pfam)</t>
  </si>
  <si>
    <t>3bd7A02</t>
  </si>
  <si>
    <t>d3c4qa_</t>
  </si>
  <si>
    <t>6tvpA</t>
  </si>
  <si>
    <t>STRUCTURE OF MYCOBACTERIUM SMEGMATIS ALPHA-MALTOSE-1-PHOSPHATESYNTHASE GLGM</t>
  </si>
  <si>
    <t>Mycgr3_39717</t>
  </si>
  <si>
    <t>QRLQPSEQWPPPKPNVPLRPKKAHPIDELIAGADKQYKSLLAKESKTVGDAAEAYRQRRGRQPPPGFDAWFKFASNASALIVEDFFDRIYEDLAPFWAVPAKQIREQANDFVHKVSVRDGKATGKTDIDERPWINLWQDMVQSVAKHLPDVDVPINVMDESRIVVPWEEVDGYMKKESLSRRIVPAQDLKTEFGNLRDLDMHPPEPFDPRFDGAGPYWPLAVVGCPPESPARKGYFETDFTQPPPLSNEFPDKSYKGYVQNWTYAQSPCDHPEWQGLHGTFVEPISISNTKEFFPLFGGSKLPMNNEILLPAAMYWTEDPFYSGGKEHGSEWEKKKDALIWRGTASGGRNKEENWTRFQRHRFISMINATEVKAAVDNPSVKPRNFVLPGKSTYDLAVLESDAPPDAFSEWVSAWSDAAAVHLLCFPGTGSAFCPYTDPFFQVKKEVPMKEQYQYKYLPDIDGNSFSGRYRGFLGSTSLPIKATIYQEWHDNRLVPWKHFVPMDNTFIDIFGLMEYFVGNAQAGVEGHDEEAKKIALEGKEWTEKVLRKEDMSVYVLRLLLEYARLCEDDREKMGWAEHTTKKSLRGSKAS</t>
  </si>
  <si>
    <t>4lm1A00</t>
  </si>
  <si>
    <t>Catalytic domain of cyclic nucleotide phosphodiesterase 4b2b,3'5'-cyclic nucleotide phosphodiesterase</t>
  </si>
  <si>
    <t>d3c4va_</t>
  </si>
  <si>
    <t>5l0tA</t>
  </si>
  <si>
    <t>HUMAN POGLUT1 IN COMPLEX WITH EGF(+) AND UDP</t>
  </si>
  <si>
    <t>Mycgr3_94089</t>
  </si>
  <si>
    <t>DFYIYAQTSYGLQDGGGAATRADGFKFYNGPPSCDDVNSSIYQHAVDDASYSGVRCKGCVNAGGSANPKASRAPTLLEWNNEIGHFSECRSKFILPSRGLVLIGWASSLVR</t>
  </si>
  <si>
    <t>3dtkA03</t>
  </si>
  <si>
    <t>Beta-Lactamase</t>
  </si>
  <si>
    <t>d5hk0b_</t>
  </si>
  <si>
    <t>Cell growth inhibitor/plasmid maintenance toxic component</t>
  </si>
  <si>
    <t>6kytA</t>
  </si>
  <si>
    <t>THE STRUCTURE OF THE M. TB TOXIN MAZEF-MT1 COMPLEX</t>
  </si>
  <si>
    <t>Mycgr3_106106</t>
  </si>
  <si>
    <t>DFQIYKVDGYDVLGAEWDGWQVFDGEPSCDDVNNQYRSLGNSADVSGTPGIRCKGCGDGATEDDITELEINGDDWGHYTIYKDRGYVLEPAGGGATAGSCTYDTGDEFTCTGAVTSSGKRAFKCTSDLSGIRARGA</t>
  </si>
  <si>
    <t>5n99B00</t>
  </si>
  <si>
    <t>d3wzqa1</t>
  </si>
  <si>
    <t>5dyqD</t>
  </si>
  <si>
    <t>ABYU L73M L139M</t>
  </si>
  <si>
    <t>Mycgr3_67329</t>
  </si>
  <si>
    <t>ASETNEPNKYTATDAAAVSAAQATAPTYSGTPQSQYKQGKVFDRFVEIWLENTDYDKAAGDSNLAYLASKGITLTNYFAVTHPSEPNYVASIGGDNFGMDNDNFNQVADNTSTVVDLLEDKGISWGTYQEDMPFSGFEGKAWVNQKTKANDYVRKHNPPVIYNANTSQRRLSYQKNLTQFYVDLNNQRLPQWSFITPNMTSDGHDTSVTTAGTWSRNFLDPLLSNDYFNSRTLVLLTFDENHTYNTGNRVFSILLGGAVPDSLQGTKDTQFYNHYSDIATVEANWDLHTLGRWDVGANVFKLVADTTGDTYTSWDAVTGDNPSVFLNGSFSGPFSSSQKNAYPVPNTNAKSPSTGRTVLPSIVDKYSSQQSSKNMYYNNGVMIPDGQHPPQGY</t>
  </si>
  <si>
    <t>Phosphoesterase family(Pfam);Alkaline Phosphatase, subunit A(Gene3D)</t>
  </si>
  <si>
    <t>5veoA01</t>
  </si>
  <si>
    <t>Alkaline Phosphatase, subunit A,Alkaline Phosphatase</t>
  </si>
  <si>
    <t>d4kjdb_</t>
  </si>
  <si>
    <t>Alkaline phosphatase-like</t>
  </si>
  <si>
    <t>5i5fA</t>
  </si>
  <si>
    <t>SALMONELLA GLOBAL DOMAIN 191</t>
  </si>
  <si>
    <t>Mycgr3_72002</t>
  </si>
  <si>
    <t>RPHDPNAEKPIPYKYAANNPEAVLPFQAIAPTSPGVPLSQYRKGKVFDRWVQIWLEDAGELDEALSVPDYAWLASQGILLTNYFGITHPSQPNYVATSAGDTFGFDADFFEQIADNTSSVTDILDDKCVSWATYLEDMPFSGFEGFEYKKQNTQINGYPNLKVDDYVRKHNPLIQFNSNTTPLRLSQQKNFTSFEKDLNNQMLPQWNHLTPNMTNNGHDTNDTFSGAWAKSFLEPLMANEYFYSRTLIHLTFDATKARNDSNRVYSVLLGGAVPEHLRGTKDDRFYNHYSALSTVEANWDLHTLGRWDVGANVFKLVADVTGDTYRDFPEVTGPNPSVFLNTSCPGPFTLTSPIDDHNNKPYPIPNTNVRSPKTGRTVLPSIVDMYSSMQDSPRMYYNDGVRIPDGDHPPPGY</t>
  </si>
  <si>
    <t>4b56B01</t>
  </si>
  <si>
    <t>d1xpud3</t>
  </si>
  <si>
    <t>2d1gB</t>
  </si>
  <si>
    <t>STRUCTURE OF FRANCISELLA TULARENSIS ACID PHOSPHATASE A (ACPA) BOUND TOORTHOVANADATE</t>
  </si>
  <si>
    <t>Mycgr3_67799</t>
  </si>
  <si>
    <t>4nk1B01</t>
  </si>
  <si>
    <t>Globin-like</t>
  </si>
  <si>
    <t>d1rtea_</t>
  </si>
  <si>
    <t>6bmeA</t>
  </si>
  <si>
    <t>CRYSTAL STRUCTURE OF CHLAMYDOMONAS REINHARDTII THB4</t>
  </si>
  <si>
    <t>Mycgr3_69789</t>
  </si>
  <si>
    <t>QRPADTPICDYYTTALLKENNATNQYTLLTLLVNTAVIGNYTQPNMNAVPGILNPNATYEGRPVNLVPYFSGGLASTNRNGEAASVNFLDGGGAAPLMENKPANDENSRQYRLLTHLYQYFGALLGCSEYGNMGFPAYMGDTGMAEVHRFMALTADENEYFIQQVGLSAASFGVTEDDVTAVGKALTDTFNYRCAPAAAVLPKAEPELQAICQAEDCPISPNATCDAYPAVMKPAEATSPASGGNSSMDGTATMSAPAGATSTPASYTGSAAKAAAGVAAIGGAIFAAFL</t>
  </si>
  <si>
    <t>4uzvA00</t>
  </si>
  <si>
    <t>d1s56a_</t>
  </si>
  <si>
    <t>4uzvA</t>
  </si>
  <si>
    <t>STRUCTURE OF A TRIPLE MUTANT OF ASV-TFTRHB</t>
  </si>
  <si>
    <t>Mycgr3_106452</t>
  </si>
  <si>
    <t>AYAPQGPPQAYGAASSSAPAGPPPSYGTSTAPVYQPETTSAPAESSATATYITCSEATVLTWYSSTIQVPHPTVVTLTHPVESMPASTTPCPTSTEAPAPSHPAGDQCAQKCNMDYDHCRNGPDANMAECASEYASCVGYNPFTGSSFMSATACSSTPAPTGPAPTAPAPTGPAPPPYQTAPASAPAPSHPAGDQCAQKCNMDYDHCRNGPDANMAECASEYASCVGYNPFTGSSFMSATACSSTPAPTGPAPPPATTPVSPVNTAPAYVPQPGPPAPVATSPASPVQPPTYQSHPAYPANNATTPAGTGAPPSQTSPVVYHGAAAQVAAGAFTGLAAVLAFFL</t>
  </si>
  <si>
    <t>6b3qB01</t>
  </si>
  <si>
    <t>Cytochrome Bc1 Complex; Chain A, domain 1,Metalloenzyme</t>
  </si>
  <si>
    <t>d1u2la1</t>
  </si>
  <si>
    <t>6cesN</t>
  </si>
  <si>
    <t>CRYO-EM STRUCTURE OF GATOR1-RAG</t>
  </si>
  <si>
    <t>Mycgr3_106780</t>
  </si>
  <si>
    <t>ENAPMGYGPPPAATTTAAAGPPPGYGPPPASTTAGSSPADCAATCFAAYRDCQTNPPDSNKSLCASNLASCLGYNPFDNSGTFVTPTACSTSAPATATAPAPASTTAPAGDAAQCAATCFAAYRDCQTNPPDSNKSLCASNLAKCLNYNPFDNSGTFVTPTACSASSAPATATAPPATTTPAGDAAACAATCFKAYRDCQTNPPDSNKSLCASNLAKCLNYNPFDNSGTFVTPTACSASTAAATATAPAATTAPASDAAACAQACNDADHKCRFAPDANMSFCASELAKCLGYNPYDNSNTFITPTACSTSGAPATATAPAPAATTAPSGDAAACAQACNDADHKCRFAPDANMSFCASELAKCLGYNPYDNSNTFITPTACSTSGAPAPTGGASGTPTGNMPTGNGNMPTGTMNMPTHAGNATATSTNPAQYTGAASLLESYGSFVAVAAGAVAMMV</t>
  </si>
  <si>
    <t>1lshA02</t>
  </si>
  <si>
    <t>Leucine-rich Repeat Variant,Vitellinogen</t>
  </si>
  <si>
    <t>d1lsha1</t>
  </si>
  <si>
    <t>Lipovitellin-phosvitin complex</t>
  </si>
  <si>
    <t>2vzaD</t>
  </si>
  <si>
    <t>TYPE IV SECRETION SYSTEM EFFECTOR PROTEIN BEPA</t>
  </si>
  <si>
    <t>Mycgr3_109710</t>
  </si>
  <si>
    <t>MPTAELEERAPVGYSYKDAVLYHHNLHRANHSSPALVWDTNLETIARDTAKTCQYKHNTTAGGGGYGQNIAAGIPYTNIGYVISDLFYNSEVNNYNQYGQQKTDFSNFGSWGHFSQIVWKSTGRIGCATIGCPNGLANVGSNVPPWFTVCNYAGPGNYANDGQFAVNVLKPKGNPTIHANAGQ</t>
  </si>
  <si>
    <t>Cysteine-rich secretory protein family(Pfam);CAP(Gene3D);PR-1-like(SUPERFAMILY)</t>
  </si>
  <si>
    <t>5vhgA00</t>
  </si>
  <si>
    <t>Pathogenesis-related Protein p14a</t>
  </si>
  <si>
    <t>d5vhga_</t>
  </si>
  <si>
    <t>PR-1-like</t>
  </si>
  <si>
    <t>5vhgA</t>
  </si>
  <si>
    <t>CRYSTAL STRUCTURE OF PENTAD MUTANT GAPR-1</t>
  </si>
  <si>
    <t>Mycgr3_103393</t>
  </si>
  <si>
    <t>VPYAEKRGLEAYVEDVVYETQLVTVTAYHNGNGPAPAATSSAAAPPAPHYGHKNPPPPPPAPAATSAAPAPPPSYPAPPSYQPPAAPASSAPASSGNQGSGETPTDYKSKVVHFHNLVRDNHGCSAVEWDEDLYNCAKEIASSCVYAHNVDVQGGGYGQNIAAGVDEDHIGSVLIDMFYNNEMPHYTWYGGEPDMGSFDVWGHGTQMVWKSTTHVACATQHCPNGLANTGAGVSAWFTVCNYKGPGNFAGQFAENVLPPKGPPSISGY</t>
  </si>
  <si>
    <t>Cysteine-rich secretory protein family(Pfam);PR-1-like(SUPERFAMILY);CAP(Gene3D)</t>
  </si>
  <si>
    <t>1rblJ00</t>
  </si>
  <si>
    <t>Ribulose 1,5 Bisphosphate Carboxylase/Oxygenase,Ribulose bisphosphate carboxylase</t>
  </si>
  <si>
    <t>d5cxdc1</t>
  </si>
  <si>
    <t>6em3P</t>
  </si>
  <si>
    <t>STATE A ARCHITECTURAL MODEL (NSA1-TAP FLAG-YTM1) - VISUALIZING THEASSEMBLY PATHWAY OF NUCLEOLAR PRE-60S RIBOSOMES</t>
  </si>
  <si>
    <t>Mycgr3_102996</t>
  </si>
  <si>
    <t>2jfdC01</t>
  </si>
  <si>
    <t>d2jfdc1</t>
  </si>
  <si>
    <t>KS-to-AT linker domain from 6-deoxyerythronolide B synthase (DEBS)-like</t>
  </si>
  <si>
    <t>2k24A</t>
  </si>
  <si>
    <t>AUTOMATED NMR STRUCTURE OF THE TA0956 BY FAPSY</t>
  </si>
  <si>
    <t>Mycgr3_59604</t>
  </si>
  <si>
    <t>VTYDGYKVYHIDTDGDADAVLTALSALPFEQWNFENSKHLDISVPGSDVAAFEALGLNYSVMHENLGLDIAVEKDFGDYESVSRRQSGSLPATSWFNSYHSYAQHVQYWKDLNAAFASNSQAFVAGKSYEGRDIFGLKLFGKASSTPKQAIIWHGTVHAREWITTMTVEYLAYTIINGYKTGDAEYVSILDKYDFYIMPVVNPDGFVYTQTNDRLWRKNRSPTKVLNLPTCYGTDVNRNWPYQWTGDPNGASTNPCAQTYKGKAAGDSPENKALVSQMTGVSAKQPIALYLDFHSYGNYLLSPYGYTASVPANSASQVSLAQKAGAAIKAVYGTEYTVGPSGATLYPTTGSSADFATDIAKAKYAYAIELRDKGQNGFVLPPDQIVPTGQEVLAGVKVLLKGL</t>
  </si>
  <si>
    <t>Zinc carboxypeptidase(Pfam);Zn peptidases(Gene3D);Zn-dependent exopeptidases(SUPERFAMILY);Protease propeptides/inhibitors(SUPERFAMILY)</t>
  </si>
  <si>
    <t>1ellP00</t>
  </si>
  <si>
    <t>d1ellp_</t>
  </si>
  <si>
    <t>5hvgA</t>
  </si>
  <si>
    <t>CRYSTAL STRUCTURE OF THROMBIN-ACTIVATABLE FIBRINOLYSIS INHIBITOR INCOMPLEX WITH AN INHIBITORY NANOBODY (VHH-A204)</t>
  </si>
  <si>
    <t>Mycgr3_69894</t>
  </si>
  <si>
    <t>TPHYPQHTLQTEEAYPSPTIPSRWRSLSNHLLESLLGFSGVRQDRAKSDASHRQIPPAQTFAQYGEDLVLRFNISTAEESKSLVEVADTLILDVWEFSHDWIDIRMHKDTVPLVLGLLPESLQRAHTPLLREEALARAIHENYQRHQPRPFQSAAPTVRRPFSLALDQTTSGGEANIFFADYQPFNVIEPWLRLLASLFTTHVRHVNIGLSYEGRNIPALRVGVHPTNSEDPNPPKRKTILVTGSLHAREWIGTATVNYIAYSLITGYGKQPTITNLLEKFDFVFIPTINPDGYVYTWETDRLWRKNRQQTGVRFCQGIDLDRAFGVEWTATDNPCSESYSGEEAFEATESKALANWAKNETANNNVEFVGFLDLHSYSQQILYPYSYSCTDTPPGLENLEELAAGLSKAIRMTHGHNYEVMPACEGNVAMSAGGTKQHILPRMETSGGSALDFFYREVGVKYAYQMKLRDRGTYGFLLPKENIVPTGKEIFNAVMYFGEFLSAQYDVAGSDDVKVGEEGKVEEQGDTAREDDTDDEWWVKIEDVIEPEPEPEEEADWNPDLKRRRRR</t>
  </si>
  <si>
    <t>Zinc carboxypeptidase(Pfam);Zn peptidases(Gene3D);Zn-dependent exopeptidases(SUPERFAMILY)</t>
  </si>
  <si>
    <t>1kwmA02</t>
  </si>
  <si>
    <t>d3glja2</t>
  </si>
  <si>
    <t>1pcaA</t>
  </si>
  <si>
    <t>THREE DIMENSIONAL STRUCTURE OF PORCINE PANCREATICPROCARBOXYPEPTIDASE A. A COMPARISON OF THE A AND BZYMOGENS AND THEIR DETERMINANTS FOR INHIBITION ANDACTIVATION</t>
  </si>
  <si>
    <t>Mycgr3_97371</t>
  </si>
  <si>
    <t>LPDYSHIDRDQLILLDVKHDVTSDPTSALASWDEKAYLCTFDHTTCTYDTANERPLLIGLDLSHLHLSGPSSHPLGINFLPYLEDLTSFTASENTFTGELADIPLPSKLSTIDISFNQLTGSIPDPAVWELDSLQSLDLGYNRLSGNLPSTIFAQKDLHLLFVPNNKLGGAIPEFAHTALRVVSLASCSFTGAIPKSIGKAKNLEEVYFDGNAGLNGKVPEELCSLPKLRSADLTKTGVDKSRLGPACQKAQKAGVLKL</t>
  </si>
  <si>
    <t>Leucine Rich Repeat(Pfam);Ribonuclease Inhibitor(Gene3D);Ribonuclease Inhibitor(Gene3D);L domain-like(SUPERFAMILY)</t>
  </si>
  <si>
    <t>1ogqA00</t>
  </si>
  <si>
    <t>Leucine-rich repeat, LRR (right-handed beta-alpha superhelix)</t>
  </si>
  <si>
    <t>d1ogqa_</t>
  </si>
  <si>
    <t xml:space="preserve"> LRR (right-handed beta-alpha superhelix)</t>
  </si>
  <si>
    <t>5wlsB</t>
  </si>
  <si>
    <t>CRYSTAL STRUCTURE OF A POLLEN RECEPTOR KINASE 3</t>
  </si>
  <si>
    <t>Mycgr3_79286</t>
  </si>
  <si>
    <t>GAPDQPDRCTATDCQTYVCENDGGCGAGNNVCIPTGGGGAACA</t>
  </si>
  <si>
    <t>2kgqA00</t>
  </si>
  <si>
    <t>Defensin A-like,Knottin</t>
  </si>
  <si>
    <t>d2kgqa_</t>
  </si>
  <si>
    <t>2kgqA</t>
  </si>
  <si>
    <t>REFINED SOLUTION STRUCTURE OF DES-PYRO GLU BRAZZEIN</t>
  </si>
  <si>
    <t>Mycgr3_100649</t>
  </si>
  <si>
    <t>LPDGDEPPYCPASCYAGAGDQPLRCTAFDCNVYVCAGLTCGYDGTYCNPRPDGSADCA</t>
  </si>
  <si>
    <t>1rfhA01</t>
  </si>
  <si>
    <t>Wheat Germ Agglutinin (Isolectin 2); domain 1</t>
  </si>
  <si>
    <t>d1z0rb_</t>
  </si>
  <si>
    <t>AbrB/MazE/MraZ-like</t>
  </si>
  <si>
    <t>1z0rB</t>
  </si>
  <si>
    <t>SOLUTION STRUCTURE OF THE N-TERMINAL DNA RECOGNITION DOMAINOF THE BACILLUS SUBTILIS TRANSCRIPTION-STATE REGULATOR ABRB</t>
  </si>
  <si>
    <t>Mycgr3_104571</t>
  </si>
  <si>
    <t>AAIESRQVCSVTPLLDLVDIRRAFVSAQLVPVTPAQFRPMGPNANLENTFDPLLSVSVTYGRKAVTLGNTFSLAETVLEPAISFTAERLVNPYTTKYTIIMADPDAPSPTTSILTNFLHLIVSDAQPVCVADQERKTVAPYLPPTPLLTPHRYAFFVYRQPPGYVAPPPLQNLLGVVRAGFNVTKYADDNGLEGPIGGNFYREGLANFLGGVGQ</t>
  </si>
  <si>
    <t>PEBP-like superfamily(Gene3D);PEBP-like(SUPERFAMILY);Phosphatidylethanolamine-binding protein(Pfam)</t>
  </si>
  <si>
    <t>1wkoA00</t>
  </si>
  <si>
    <t>Phosphatidylethanolamine-binding Protein</t>
  </si>
  <si>
    <t>d1wkob_</t>
  </si>
  <si>
    <t>PEBP-like</t>
  </si>
  <si>
    <t>1wkoB</t>
  </si>
  <si>
    <t>TERMINAL FLOWER 1 (TFL1) FROM ARABIDOPSIS THALIANA</t>
  </si>
  <si>
    <t>Mycgr3_63409</t>
  </si>
  <si>
    <t>VPPEDFGFPSAPNDTILDVSFRQTLSGYEDVVPGSRYGIAIAENEPNLSLNTTAYPRLDSYQGEYIVIMVDPDASYPENPSNRFILHWLRQNLSSAENANPPPAGLQIVTDTAKLLNSFTPAIVQYRRPSPPTNSSAHRYILYAFEQPQHFRLPEQWSGLSGSNRTGFNLTSFISDTNLGMPCAANYFYTSNQTVVPDDFVSTNGSSYPGGDGTAITSGDPHGPGSSAPNN</t>
  </si>
  <si>
    <t>PEBP-like(SUPERFAMILY);Phosphatidylethanolamine-binding protein(Pfam);PEBP-like superfamily(Gene3D)</t>
  </si>
  <si>
    <t>1wkpA00</t>
  </si>
  <si>
    <t>d1wkpa_</t>
  </si>
  <si>
    <t>1wkpA</t>
  </si>
  <si>
    <t>FLOWERING LOCUS T (FT) FROM ARABIDOPSIS THALIANA</t>
  </si>
  <si>
    <t>Mycgr3_77113</t>
  </si>
  <si>
    <t>APAPASIEKQQALAETQHSLPTHHRHPQANYPFEKDPYDRKHDTYGDGVQPSPRRNGLGTSVLGPVNADRDRQNPDLVRPPSTDHGILPNLRWSFSDSHIRIEDGGWTRQTTVRELPASSEIAGVNMRLEEGVIRELHWHKEAEWAYVLAGRVRVTALDIEGGSFIDDLEAGDLWYFPSGHPHSLQGLGENGTEFLLVFDDGNFSEDSTFLLNEWIEHTPKAVVAENFRLPPEIFANIHEKDKYIFRGSVPDSIEKEKPAAFKKSKHMYTHHMLETPAVHGSGGKARIVDSKNFPISKTIAAAHLDIEPGALREMHWHPNADEWSFFLKGRARVTIFAAEGNARTFDYMAGDVGVVPRNMGHFIENLSDDEPLEVLEIFRADEFQDFSLFQWMGETPQRLVKDHLFLHDPKSGEKFVKAVESAKKDVIKSQYEKSPGLEKDDL</t>
  </si>
  <si>
    <t>Cupin(Pfam);Cupin(Pfam);Jelly Rolls(Gene3D);Jelly Rolls(Gene3D);RmlC-like cupins(SUPERFAMILY)</t>
  </si>
  <si>
    <t>4metA01</t>
  </si>
  <si>
    <t>d5vg3c_</t>
  </si>
  <si>
    <t>RmlC-like cupins</t>
  </si>
  <si>
    <t>5vg3C</t>
  </si>
  <si>
    <t>STRUCTURE OF OXALATE DECARBOXYLASE FROM BACILLUS SUBTILIS AT PH 4.6</t>
  </si>
  <si>
    <t>Mycgr3_71198</t>
  </si>
  <si>
    <t>APPKPRHEPAVVHRRQEGNSESPPDFALLSPVTALPPGPSGASGSLRGPTSLIGYNANNPVNTQLPATIPADEVKLVTNQEADADLGLYLDLTEVDVPQPIRGGDSKQPTDPGPRNIEVEKQNPDLYAPPGTDAGDVPNAKWPLALSHNRHGLNASGWARQQNVGQLPIATQMAGVDMHLEPNAYRELHWHQNDEWSYILNGSVRVSAVNEAGETFTDDLQAGDVWFFPAGVPHNIQAFGDGVEFLLIFDSGSFSEDGTFLVSELFLRNPKSVLAKDLRVDTSALNNIPKDQLYIFPGTPAPVNIEDQDIVGPAGKIPQERTYSYHFSQQQPYEVPGGQVKILDTLSFPIAKDFAVGLFTVKPGAMRELHWHTTSDEWSYFLHGQGRLTVYSAPSSSRTFDFQAGDTGYVPVTAAHYIENTGTTDLIYLEVLQAPVYNDISVAQWLGLTPKQVVKDHLGFSEDTLNRLPKIKPFIVPGNTNLSTTDFRAEAE</t>
  </si>
  <si>
    <t>Cupin(Pfam);Cupin(Pfam);Jelly Rolls(Gene3D);RmlC-like cupins(SUPERFAMILY);Jelly Rolls(Gene3D)</t>
  </si>
  <si>
    <t>d5vg3a_</t>
  </si>
  <si>
    <t>5vg3A</t>
  </si>
  <si>
    <t>Mycgr3_51378</t>
  </si>
  <si>
    <t>NSRKPIQLDSASNPPTKAFTFPSGMLFSKRLTVTHSEQVNHDTKRVTFALPGEKSQVSGVPAGSAILTQHTPAGGWFPVFRPYTPISDPNEPGTLQLLVKQYPNGKASSHIHSLQPGDQLTVRGPIPGYSYTPSSRPQSRDLILVAGGAGITPIYSLARGILQDANDNTRIQLLWGINGTRDIVLKSELEALGRTHPDRLQVTYAVSGADCALENEKYKKGYINKSMLQEAFAMCENSSWGDAKGIKVWLCGPPTMESALTGKDGALAELGVIGKELHKF</t>
  </si>
  <si>
    <t>Riboflavin synthase domain-like(SUPERFAMILY);Translation factors(Gene3D);Oxidoreductase NAD-binding domain(Pfam);Oxidoreductase FAD-binding domain(Pfam);Ferredoxin-NADP reductase (FNR), nucleotide-binding domain(Gene3D);Ferredoxin reductase-like, C-terminal NADP-linked domain(SUPERFAMILY)</t>
  </si>
  <si>
    <t>3ozvA03</t>
  </si>
  <si>
    <t>d2cnda2</t>
  </si>
  <si>
    <t xml:space="preserve"> C-terminal NADP-linked domain,Ferredoxin reductase-like</t>
  </si>
  <si>
    <t>2eixB</t>
  </si>
  <si>
    <t>THE STRUCTURE OF PHYSARUM POLYCEPHALUM CYTOCHROME B5 REDUCTASE</t>
  </si>
  <si>
    <t>Mycgr3_69942</t>
  </si>
  <si>
    <t>EESPKDRPQPPAPEKAQQESRGPNTAIDPKTFTEFPISEKTQTSHNTAIYRFKLPTEDSILGLPIGQHISLAADLDVTDPKTGEVQNKEVVRSYTPISSDVTPGHFDLLIKSYPTGNISRHLATLNVGDKMKVRGPKGAMVYTPNMVRRFGMIAGGTGITPMLQVCQAIRRGRKDGDKTEVDLIFANVNEEDILLREDLDALAKEDGFNVYYVLNNPPSGWTGGVGFVTADMIKERLPAPAKDVKILICGPPPMVSAIKKATESLGFDKARPVSKLEDQVFAF</t>
  </si>
  <si>
    <t>Riboflavin synthase domain-like(SUPERFAMILY);Oxidoreductase NAD-binding domain(Pfam);Ferredoxin-NADP reductase (FNR), nucleotide-binding domain(Gene3D);Oxidoreductase FAD-binding domain(Pfam);Ferredoxin reductase-like, C-terminal NADP-linked domain(SUPERFAMILY);Translation factors(Gene3D)</t>
  </si>
  <si>
    <t>1dusA00</t>
  </si>
  <si>
    <t>d2nnwb_</t>
  </si>
  <si>
    <t>Mycgr3_46633</t>
  </si>
  <si>
    <t>ELYSGLSQSNHSCSIQPAYRSCSKKANPASADTCCTETFGGLILSTQFWDTWSENPLPPNEFTLHGLWPDFCNGSYTQYCDLSRQYDPFPSPNTTNGLPNGTVVPAYNGTGVDTFLEAFGLYDLLAWMNKHWVAQTGPNHVLWAHEFSKHGTCYSTFDLPCYGPKYVEHEEFVDYVETAIRYQRQLPTWEWLAGHGILPSNSTGYTRSDLENALTEEYGAVPYLGCSGPRYNETDAGKAAKTNDTGRTVLGEVWYFRHVNGRPQDGHAVPVDSPSVSGCTNATNALWYYEQTAQNATKY</t>
  </si>
  <si>
    <t>Ribonuclease T2 family(Pfam);Ribonuclease Rh-like(SUPERFAMILY);Ribonuclease T2-like superfamily(Gene3D)</t>
  </si>
  <si>
    <t>3d3zA00</t>
  </si>
  <si>
    <t>Ribonuclease Rh; Chain A</t>
  </si>
  <si>
    <t>d3d3za_</t>
  </si>
  <si>
    <t>Ribonuclease Rh-like</t>
  </si>
  <si>
    <t>3d3zA</t>
  </si>
  <si>
    <t>CRYSTAL STRUCTURE OF ACTIBIND A T2 RNASE</t>
  </si>
  <si>
    <t>Mycgr3_49350</t>
  </si>
  <si>
    <t>FTHSSLIRQESSASATCSNPQLSCQNSSAVTDTCCFNSPGGALLQTQFWDTNPATGPDDSWTIHGLWPDNCDGTYEANCDDRRAYTNITDILKTYGRQDLVDYMNTYWTSNSGSAESFWEHEWGKHGTCVSTLDPDCYTSYQPTEEVPAFFNRTVDLFKSLPSYTWLSAAGITPSSSKTYSLSAIQNALADKFDGHAPYVGCRSGQLDELWYFYNIRGSLQTGDFVPTDSLTKSNCPSTGIKYLPKSSGSSPTSTGTSAPGSSPTSSPGGPFSGSGYLNVITGGSQKGCIISSGTWYTSGTCATFTATSSGDGFTLKSSKGACGIVSGALTCGSGVSSTIFTADGNSLQYGGGTAFSADSTASGSTQVKVYAGSGHPTGLTVEWQGK</t>
  </si>
  <si>
    <t>3tbjA00</t>
  </si>
  <si>
    <t>d3tbja_</t>
  </si>
  <si>
    <t>3tbjA</t>
  </si>
  <si>
    <t>THE 1.7A CRYSTAL STRUCTURE OF ACTIBIND A T2 RIBONUCLEASES ASANTITUMORIGENIC AGENTS</t>
  </si>
  <si>
    <t>Mycgr3_111397</t>
  </si>
  <si>
    <t>QPIKASTELGNVDATRPASKLHLLLPASNGAVDLCKTFLTGAILGYPTPTLIAWNQTFNDDRLLGGGSHVAKVYGVLKFFEGMNSSTENDLVMMMDAYDIWFQLRPEVLISRYHSVNQRANERLKQRLGNAYDKENIRQRIIFGAGKRCAPNQMHTIACYPIPASPLPDDLYGGNTDTVMGKNKISSLKQRYLNSGYIIGPQKDMLALFRRAAEKVDAHTDHDPWDNGSGGSDLMYHGSDQSIFNIMYGEQEYQREVLRRRHLSAAERLRGKAKPIPHYLEGTLVADPLKPDFIHEPGVERNGAPDEFGIGLDLWSDLGQQTVNTEDDTRYLTFDKNISEQLAGRNGLFDCQSRVTGDLPQDVISSTAPLSSIEERASVGWKDTPLFTNLCLNTIPVMIHHNGDKNARAFQWPETWMQQHARVLMTELWSQDGDNEEGDGKSWKVANLPSGGSVTWGETCPSWFDYELFRDVEKPEKEPPPA</t>
  </si>
  <si>
    <t>4jawB02</t>
  </si>
  <si>
    <t>Mycgr3_111413</t>
  </si>
  <si>
    <t>PPSPPPNSSLPSPSTKYHGPSPTSPPPLTRRRIHHLLPATALNPDACKLLLTSQILTYPPPILIGWGGHGRWNGSSNHLFKFPLFDEYFSTLGPESDEDLVVLLDAYDVWLQLPVEVMIKRYLLAIGKENRRLEREGILDVEAVGGKVRNTVLFGADRLCWPQDPGKQIPCWSSPASLLPEYIMGPSTDRGDLEHAPAVRPRHLNSGTLIGRLADVRDFWNSTYEIVEELRPVSEWKLKNSDQHYLHVLWNLQEEARLGLANGTMVAGGGDGLVNRRREFGVTVDGEGDCFQESLYHEYVTWMRFNHSSLSSSAPGKGGENRRHAEMGRLDRLVLDEDIASSPGPFAADAVTSLLDGRGWEQMPLGMNVLTGTVFPLFHITPLKYLRDLWWGRMWFHPHAEALLLAGRRKWLGEGWREGKDGTGERVVATVEGVEYVAVEGVRGVSDGELAKSRSEEFRKGGVWNDLGEWMAWEDVCGEHEGKVFNP</t>
  </si>
  <si>
    <t>2d8lA00</t>
  </si>
  <si>
    <t>d2vdcd3</t>
  </si>
  <si>
    <t>2bo8J</t>
  </si>
  <si>
    <t>DISSECTION OF MANNOSYLGLYCERATE SYNTHASE: AN ARCHETYPALMANNOSYLTRANSFERASE</t>
  </si>
  <si>
    <t>Mycgr3_74064</t>
  </si>
  <si>
    <t>YNPLDIATGRSRGYDHDRLLQDASNSTLGFQKIFVISLPSRTDHRDAMSLASAFTGLDIEYVDGVTEVNKGALPPHDEKFKLSDKSYGSWRAHMNALRLIVEQNLTTALVLEDDVDWDLRIKSQMQDFGRASQLLIQPGQAGQEERDISEIPRTRSQTSPYGDIDRWDLLWLGHCGSHLPQPTDDDSNPTVPLDRVVFKDDQTVPETQHLRFEFGGDALKNEYGNHTRVYSHGRRNVCNFAYGLSQQGARRFLHELAVVRLTSSTDLMFQHMCDGFKRRKRHTCLSVQPPLFESHRKVAIDAGLNNAGENGDESYDNEGFTPNIRWATMVNFPKLLAGETDYIDWSKDGEPRREHRAKQKAATSTGH</t>
  </si>
  <si>
    <t>1yp3A01</t>
  </si>
  <si>
    <t>d1yp3a2</t>
  </si>
  <si>
    <t>5vcmA</t>
  </si>
  <si>
    <t>ALPHA-1-6-MANNOSYL-GLYCOPROTEIN 2-BETA-N-ACETYLGLUCOSAMINYLTRANSFERASEWITH BOUND UDP AND MANGANESE</t>
  </si>
  <si>
    <t>Mycgr3_75366</t>
  </si>
  <si>
    <t>TVGDPSPLAKIAHTSNTQTHRVQSERVQMDRVTPEPVQIKHSLLDDTMNATLGFEKIFIINLATRTDRRDAFTLAAAFVGLQVEAVDAATKVDDKAWPPGPEEYRPNPGGAGAWRSHMNVLRDIVDKGISSAIIMEDDVDWDIRVKSQMRTYARASRLLMQPLEGTTDEFLDPTYPHPSPGNEETKNFHLDEETVSEPTSSPYGDLQYWDVLWLGHCGVRFPWKDDKSVPLGRVVIPNDPTVPAKKHIDVEFGSRQYVDEYPEHTRVVSRAHTPTCTVAYAVSQAGARRILWEMGLKAMRGPYDLQLREACAGHGGRSQLLCFTSQPQIFGTHRPAGDTSRWSNISPQSDLPTEEVKDPYTTNVRWSTQSNFGKLVNGETDFVEYPKPAKKPEKKPEEKPEEKKGEKKEGQ</t>
  </si>
  <si>
    <t>1yp2C01</t>
  </si>
  <si>
    <t>d1yp2c2</t>
  </si>
  <si>
    <t>Mycgr3_40096</t>
  </si>
  <si>
    <t>AKQPNIIVILTDDQDWEMKSLDYMPLLRKHVIDQGTLYDRHYCTVSICCPSRVNLWTGRAAHNTNVTDVDPPYGGYPKFVYEGLNDNWLPVWLQDLGYNTYYTGKLFNSLDVDNYNNPPVKGFNGSEFLLDPYTYRYFGSVMSRNGAAPVSYKGQYSPDVVAEKTYGFLDEAAQSTKPFFLTAAPVAPHFELTNSPKDGVRLNPPQYAQRHAHLFQDYKIPRTPDFNPDIPSGVSWIKGMPKLNDTVIEYYDEFQRARLRSLQAVDEMVEQLVQRLDAKGLLDNTYIFYTTDNGFHIGQHRMHPGKECAFESDVHIPLAVRGPGVPAGNTAGVVSSHTDLTPTILKLAGANRADLDGSPIPLLEHELAQPESGEHVNVEFWGSALGEGNVRRVCEADALSVVSLGPMRGNNNTYKALRLIGEGYNLLYTVWCTGEKEFYDLTLDPYQMQNYLDANSAELAENYEIADCSFAQLISRLDALLMVLKSCKAKSCQKPWSTLHPAGEVTSLKDALHPKFDGFYEQQSKVSFSSCAMGYIISEEGPQEVNVWNDGAHADLV</t>
  </si>
  <si>
    <t>Alkaline phosphatase-like(SUPERFAMILY);Sulfatase(Pfam);Alkaline Phosphatase, subunit A(Gene3D)</t>
  </si>
  <si>
    <t>4upiA01</t>
  </si>
  <si>
    <t>d1fsua_</t>
  </si>
  <si>
    <t>5g2vA</t>
  </si>
  <si>
    <t>STRUCTURE OF BT4656 IN COMPLEX WITH ITS SUBSTRATE D-GLUCOSAMINE-2-N-6-O-DISULFATE.</t>
  </si>
  <si>
    <t>Mycgr3_76800</t>
  </si>
  <si>
    <t>TQDAQQPLQDAQHPLQPAPSQPNIIFILTDDQDLHLDSLSYMPYLKKHLTDQGTSFKRHYCTVALCCPSRVSLWTGKAAHNTNVTDVNPPYGGYPKFLSQGLNEAYLPVWLQELDYETYYVGKLFNAQTVDNYNDPEPAAGWTGSEFLLDPYTYEYLNASFTRNAGPPTSYPGQYSTDLIRSKSFAFLSSALANPSSPFFLTIAPTAPHSNVHQLQGLIHGNFTEKSNIQSPPVPAARHAHLFANVTVPRTPHFNPDSPHGVSWISRLPQQNQTNIDFNDHFYRSRLRALQSVDEMVDELFTRLEEAGVLDETYIFFSTDNGYHIGQHRLQPGKQCAFEEDINIPLIVRGPGIPRGHVSELVTTHTDLAPTFLSLASSSSSYLEEMSEKYAFDGQPIPLHTLLEAESMEHKMEHVNVEMWGIIMSEGKYGSTLYPNHTYKALRVVGEGYSLLYTVWCSGERELYDVLVSGFRHGNAYIPFPPSPPNNVSSTQTPISLARLIPRLNTLLMVLKTCTGRQCTHPWESIHSAGDVHSLKDALNPAFDAFYAGQEEVAFGWCEKGYIPAAEGAVWNDVQAYSFDQGA</t>
  </si>
  <si>
    <t>Sulfatase(Pfam);Alkaline phosphatase-like(SUPERFAMILY);Alkaline Phosphatase, subunit A(Gene3D)</t>
  </si>
  <si>
    <t>Mycgr3_104758</t>
  </si>
  <si>
    <t>YEYEGGDLWCYSTPPKNKRGIYGSKVVPCAPLNAQDPDDDRSFCSRQCAILCPKCPASSAGPLFVGCLVSTVPGNSHLTRCFCGGPVGKKNPPGCQ</t>
  </si>
  <si>
    <t>1x6oA02</t>
  </si>
  <si>
    <t>d1x6oa2</t>
  </si>
  <si>
    <t>3cjtP</t>
  </si>
  <si>
    <t>RIBOSOMAL PROTEIN L11 METHYLTRANSFERASE (PRMA) IN COMPLEX WITHDIMETHYLATED RIBOSOMAL PROTEIN L11</t>
  </si>
  <si>
    <t>Mycgr3_106445</t>
  </si>
  <si>
    <t>SDYQGGAWFCRPAPSIRELRRSYGSVVAQCPTLNAQDPDDQRTYCADACAEFCRECPTSNAKASAVGCFITTVEGGTKLTRCFCGGAYGSKNPPGCQ</t>
  </si>
  <si>
    <t>2onlC01</t>
  </si>
  <si>
    <t>d2jnaa1</t>
  </si>
  <si>
    <t>YdgH-like</t>
  </si>
  <si>
    <t>2ma4A</t>
  </si>
  <si>
    <t>SOLUTION NMR STRUCTURE OF YAHO PROTEIN FROM SALMONELLA TYPHIMURIUM-NORTHEAST STRUCTURAL GENOMICS CONSORTIUM (NESG) TARGET STR106</t>
  </si>
  <si>
    <t>Mycgr3_75286</t>
  </si>
  <si>
    <t>ARPFLEEPETGQTTTFANVSSSESSLPNLEDVWALSDFQHIAERHMNTTAYTYYRAAAAGEFSYRNNLETFARLRLRPRVMRNINNISASLPTPILNHTFSAPFFIAPAARAGYAHPDGELALVRAAAEENILYIPSDLSSRSKADIQSARAEGQVLFQQLYLDPLNTTATTLQIREAESLTFQALILTVDSPANNVRHRAWRYGVGSADDALTSLTWDQWAELQATTRLPIIPKGIQTWEDAVIAHSYGVRAIYLSNHGGRAVDTSPSPLEVAIEIHQNAAWIFDEVEVWADGGVRYGTDVLKFLALGVKAVGLARPFMYANVYGEDGVRKAAQLLKREVMLDAANAGIGDLKQMNSSWVDVEGFPNAWGMR</t>
  </si>
  <si>
    <t>FMN-dependent dehydrogenase(Pfam);FMN-dependent dehydrogenase(Pfam);Aldolase class I(Gene3D);FMN-linked oxidoreductases(SUPERFAMILY)</t>
  </si>
  <si>
    <t>1szfB01</t>
  </si>
  <si>
    <t>d2rdta1</t>
  </si>
  <si>
    <t>FMN-linked oxidoreductases</t>
  </si>
  <si>
    <t>2rdtA</t>
  </si>
  <si>
    <t>CRYSTAL STRUCTURE OF HUMAN GLYCOLATE OXIDASE (GO) IN COMPLEX WITH CDST</t>
  </si>
  <si>
    <t>Mycgr3_111197</t>
  </si>
  <si>
    <t>TRPFLNEPEIAQADQYGELEPGFQLPPLDKIIGIPDFDYVARGFLNISSYTSYRAGAGGEWSYRNNLEVYSRMHFRPRMMIDVNNIEASMPTTILGYNFSAPFFIAPAAIAGYANATGEVGLTKASAAKNLMYINAQFSTRSQADIQAARAPGQIMFHQLYVNKNITKTEELIRRAEANNYQALFVTVDSPGDANRQRAARFGVGSADNSFTAITWDDYQAIRNLTKLPVILKGIQTVEDAVIAANLGAPAIYLSNHGGRQLDGSPSPFEVALEIHEQAPWVFDALEVFADGGVRYGSDVVKMLALGVKAVGMGRAFMYANVYGEEGVKRAIDIMRREIYMDAANLGVADLKQINSSFLNIKKFETAPWGFHHTTVMSKVRRAKRSKNQDSDLAHNLATAVARMGKVNSRMDVLKSELRATQAARSRTQIRRDRRVAEEKHLGLLLFEAVHGKAYERAEEELQQYRARKTAWAELVRAGRDVLY</t>
  </si>
  <si>
    <t>FMN-linked oxidoreductases(SUPERFAMILY);FMN-dependent dehydrogenase(Pfam);FMN-dependent dehydrogenase(Pfam);Aldolase class I(Gene3D);Aldolase class I(Gene3D)</t>
  </si>
  <si>
    <t>1qcwB01</t>
  </si>
  <si>
    <t>Mycgr3_49574</t>
  </si>
  <si>
    <t>RDRSRFQRHLHARYITWSDFPSQYTSLLKSKDWPALEADKFDYTHSFPSSSNSTIPRTIHFIWFKDLYSTRPDTTQIPSLGSDAPELCQKHNPTYNITIWDANAGRRLIEDHYAWFITTYDSYKYPIQRIDALKYFILHHHGGVYMDLDIACRRPLDPLLEFPAWFPEASPLGVNNDLMASRAGHPVVELMIRNLEPRSRWNFLFPYVTIFWTTGPQFTGDMLFKWWAGHSTVIAETGQDSKSASI</t>
  </si>
  <si>
    <t>Nucleotide-diphospho-sugar transferases(SUPERFAMILY);G3DSA:3.90.550.20(Gene3D);Glycosyltransferase sugar-binding region containing DXD motif(Pfam)</t>
  </si>
  <si>
    <t>4mixB00</t>
  </si>
  <si>
    <t>d6eqlb_</t>
  </si>
  <si>
    <t>4mixB</t>
  </si>
  <si>
    <t>PATOXG GLYCOSYLTRANSFERASE</t>
  </si>
  <si>
    <t>Mycgr3_70208</t>
  </si>
  <si>
    <t>HPSQTNAYKPSNSPKPTGSYIDNRKIVEASPKPAEHASEEHPKPVISQQKEESHIALSDKKVRPQIPLADLKAKTLRQQLAYAFPYDVEAKFPAYVWQTWKTTPASGAFPEEWRAAEASWTQLHPDFVHEVITDSVAVNMVRHFYASLPEVQEAYAALPAPVLKADFFRYLILLARGGIYSDIDTTALKSAVEWVPTEVSRETYGLVIGIEADPDREDWHEWYSRRIQFCQWTIQSKPGHPVLLDIVAAITEETLRRKRAGEFSSRHMKKVMKDVVEFTGPALWTDIVFKFFNNPDYFDMSTSKGNITWRQFTGITQAKKVGDVVVLPITSFSPGVQQMGAMDIDDPMAFVHHKFDGSWKPENLRHIGEQTENDD</t>
  </si>
  <si>
    <t>G3DSA:3.90.550.20(Gene3D);Glycosyltransferase sugar-binding region containing DXD motif(Pfam);Nucleotide-diphospho-sugar transferases(SUPERFAMILY)</t>
  </si>
  <si>
    <t>d1s4ob_</t>
  </si>
  <si>
    <t>Mycgr3_95697</t>
  </si>
  <si>
    <t>YLHVHYHVCARSESHQFYDQCDFKNAGAICVQLSHTAFPNLYTNAGSQATGITSVDELHCDTNYPNFPDEWHIAKWTDPRKSCTVKDVHGGPDVAGQLACVYD</t>
  </si>
  <si>
    <t>3ja8602</t>
  </si>
  <si>
    <t>d4jbjb2</t>
  </si>
  <si>
    <t>HIN-2000 domain-like</t>
  </si>
  <si>
    <t>5mmi2</t>
  </si>
  <si>
    <t>STRUCTURE OF THE LARGE SUBUNIT OF THE CHLOROPLAST RIBOSOME</t>
  </si>
  <si>
    <t>Mycgr3_96865</t>
  </si>
  <si>
    <t>WVTHTHICANSNVIFYSAADCYNAGLLGICAIGKPTEADVACYDYPNYEYPAFPNEYHFHGWSDSGVECYVPGFDKKVGTGHIACVFEPDDARSVRNLARESSDGPSVASQT</t>
  </si>
  <si>
    <t>1ghaG00</t>
  </si>
  <si>
    <t>Thrombin, subunit H</t>
  </si>
  <si>
    <t>d1s04a_</t>
  </si>
  <si>
    <t>PUA domain-like</t>
  </si>
  <si>
    <t>5gchG</t>
  </si>
  <si>
    <t>CHEMISTRY OF CAGED ENZYMES /II$. PHOTOACTIVATION OF INHIBITEDCHYMOTRYPSIN</t>
  </si>
  <si>
    <t>Mycgr3_95719</t>
  </si>
  <si>
    <t>LTHAALDSQPAAAELSLDKRQSICGVSGYDDDNHKPFEVILKKAWNAEQCSAYCKSRARCQSFAIGNDECKLYCEPVSGTYKSGRSQYKFYGRDCPYSPSKQLVSHKSVNHCYNSHYEPLRVLVRQPLRVLVRQPPRQPPREPSRRQPPRRQPPRQPPRQPLRVLLIDASTSSIWSKNSGTTIDAVKTQDSLPATEIAITCEFLPETANTLSCEDPTNTAVNKLGFCASLDNSLALADGGADCTFYNYRAVCETSPFTPPFLISATDPATGSFLGYITAAYFSFGIRDLTTTASEALQVTYDPSSGETGHPSQLTITSLNSADYQDLTLLSILAFVQTSEDNPPQDMRSGSNKYVSGCSNNTTTCP</t>
  </si>
  <si>
    <t>Hairpin loop containing domain-like(SUPERFAMILY)</t>
  </si>
  <si>
    <t>d3n7ja2</t>
  </si>
  <si>
    <t>4ey0C</t>
  </si>
  <si>
    <t>STRUCTURE OF TANDEM SH2 DOMAINS FROM PLCGAMMA1</t>
  </si>
  <si>
    <t>Mycgr3_108349</t>
  </si>
  <si>
    <t>SPTQHDERSASICGSVGYDQGKFLLNKPECTIAQCSDLCKKNINCKSYGYGKRTCRLYSKCLKDTVKPSKGSPYSFYDRACPCPSAHAFYHAVYHGVVDHDIYHGIVDHGIYYAVDHAFYYAPDHYDSIHDSLHDCAYNQHDRTRSFPVSMYGTLQPAAVLQGRLWNLLRVSSTSPKNAFVQGCADQNLSAACCVVPIAGQAALCQGVMPDTPTATSTSTTASTTASTTTASTTASIAAPTATSTTASTTKSTAAAVPTSVRLRLTALDGSDLGYVTNTFSLYGHRQATNDVSQALIVSYDSAADPLSQLDLTNMNSATYTDLPYLSGNVGSASSNFDNLGPGNNNGVLIGASLSTPPGERAKQVDNSYGRRLGGPRNCESAIWEIDPTNNALRPVWINTDGSKPTVFVLLFGGVLLFTGDVSNYFASNPTGTTALTIAIEPIT</t>
  </si>
  <si>
    <t>4ammA00</t>
  </si>
  <si>
    <t>Malonyl-Coenzyme A Acyl Carrier Protein; domain 2,Malonyl-Coenzyme A Acyl Carrier Protein</t>
  </si>
  <si>
    <t>d2p1ra1</t>
  </si>
  <si>
    <t>NAD kinase/diacylglycerol kinase-like</t>
  </si>
  <si>
    <t>3rmxA</t>
  </si>
  <si>
    <t>CRYSTAL STRUCTURE OF HCR/D F1240A MUTANT</t>
  </si>
  <si>
    <t>Mycgr3_47115</t>
  </si>
  <si>
    <t>EDVLYSERRLNKRYIDGNGNWNQSFFHINDVHAHLDEFRSSGTDCTDPTRGCFGGYSRVATVVDEKRPVLNSSLFLNAGDEFQGTLFYSYYGGEKIAETLNQLGFDGMTLGNHEFDGGDDMLGAFLENLTFPIISANIKSDDPILNATIVPYHIYPEFDLAVIGVTTEDVPNIANPGNGTIFTDVVEAVQGAINELRDIHNITRIAALTHIGYDQDQILAAETTGLHLIMGGHSHTLLGDMEDAEGKYPTIIRNQDDEEVFVVTAYRWGEYLGYIDVTYDNEGKILEYHGAPIHLTNETEQNSTLQAQIDEWRVPFEAFAAEEIGQSNVILDQETCQEQECLLGDFMADAMLAYRRNTSDEADFAIINAGGIRATIDEGAITRGEVLTSFPFGNAVVEITISGDDLWSVLEGIVTGVNQVNGDEVTSFFQVSQGIKVEYNPENNNGSRLVSVTIGDEPLNREEDYNVVTLDFIAGGGDNFFDMQFPDAVSLATQDEVLTAYIQQQSPVNIELDGRIAVVNGQANTTTGASNGTTGGAGGNTTGSAPEEQQGAATRIGGTVLDSALFAAIVGSAVMALL</t>
  </si>
  <si>
    <t>5'-nucleotidase (syn. UDP-sugar hydrolase), C-terminal domain(SUPERFAMILY);Metallo-dependent phosphatases(SUPERFAMILY);5'-nucleotidase, C-terminal domain(Pfam);Calcineurin-like phosphoesterase(Pfam);5'-Nucleotidase, C-terminal domain superfamily(Gene3D);Metallo-dependent phosphatase-like(Gene3D)</t>
  </si>
  <si>
    <t>5h7wA01</t>
  </si>
  <si>
    <t>d2z1aa2</t>
  </si>
  <si>
    <t>7jv8A</t>
  </si>
  <si>
    <t>HUMAN CD73 (ECTO 5'-NUCLEOTIDASE) IN COMPLEX WITH COMPOUND 35</t>
  </si>
  <si>
    <t>Mycgr3_69205</t>
  </si>
  <si>
    <t>EQPSAPSPIAAPLRELPWGKLNFLHTTDTHGWHGGHLQEAQYSADWGDYISFAHHLHKRADDEGSDLLLVDTGDRVEGNGLYDASDPKGKYALDIVKQQSIDIVTVGNHELYLKNTSIREYESVVPDFKNSYIASNLDIYHPKTGERVALGQRFRKFTTKNQGIRIAAFGFLFNFKGNANNTIVQPVEETIKEQWFKDAIKDKDVDLFVVAGHVPVKETPEYDAVYKAIRGANWDTPIAFFGGHTHIRDYRKFDKKAWGIESGRYMETLGFMSISGLSTGKKSEISADATPTYRRMYIDNNLYSLHSHSRTNKSTFDTDLGRNVSKSIAAARKELKLDHAFGCAPQDYWISRAPYPSDDSLLTLVEKEVIPGSFNNTKNPSIVITNTGALRFDIFKGPFTIDSTFLISPFTSGFRTIKDVPYKAASQVLRILNSENRILLSDLSASATNGLEDLSPPFVPASVLSRSEAAKAQSQDMYPSNGQTVLGGSGDSKNPQVPGYTTTDDAGTDGDDTIHQAIKFYDVPNCIGANITSTAGVSIADEPDKVDLVYNAFVEDWVLLALEYLGEKRQKSDTQVAIDGKTLTDVLRDWVQDNWPCKRDE</t>
  </si>
  <si>
    <t>Calcineurin-like phosphoesterase(Pfam);Metallo-dependent phosphatases(SUPERFAMILY);5'-Nucleotidase, C-terminal domain superfamily(Gene3D);5'-Nucleotidase, C-terminal domain superfamily(Gene3D);5'-nucleotidase (syn. UDP-sugar hydrolase), C-terminal domain(SUPERFAMILY);Metallo-dependent phosphatase-like(Gene3D)</t>
  </si>
  <si>
    <t>3c9fB01</t>
  </si>
  <si>
    <t>d3c9fb2</t>
  </si>
  <si>
    <t>3c9fA</t>
  </si>
  <si>
    <t>CRYSTAL STRUCTURE OF 5'-NUCLEOTIDASE FROM CANDIDA ALBICANS SC5314</t>
  </si>
  <si>
    <t>Mycgr3_88619</t>
  </si>
  <si>
    <t>RSLNLTIVFSLDGLETCAYPSNASEADGITFTTSSIPVNNQCFNLNEIFQGPNTGVVTQDSTSFPFMDGVSNVTYAVSNQAAFDPTMNYSRIYYEQSYPGSPSRDTQDTFPDNTATRILTLFSDQDCRNAINETGPVGQRVLPCAKTLRKAA</t>
  </si>
  <si>
    <t>2m3tA01</t>
  </si>
  <si>
    <t>d2ii9d_</t>
  </si>
  <si>
    <t>Hypothetical protein TM1070</t>
  </si>
  <si>
    <t>4cw7H</t>
  </si>
  <si>
    <t>STRUCTURE OF THE FAP7-RPS14 COMPLEX IN COMPLEX WITH ATP</t>
  </si>
  <si>
    <t>Mycgr3_91885</t>
  </si>
  <si>
    <t>1pgw100</t>
  </si>
  <si>
    <t>d1pgw11</t>
  </si>
  <si>
    <t>1pgw1</t>
  </si>
  <si>
    <t>BEAN POD MOTTLE VIRUS (BPMV)- TOP COMPONENT</t>
  </si>
  <si>
    <t>Mycgr3_104444</t>
  </si>
  <si>
    <t>KYCAGCDYAACYYNGGCINLDPARGRANPGCSPQIIGATCHCDYSGADIHCCTSCPGT</t>
  </si>
  <si>
    <t>2n66A00</t>
  </si>
  <si>
    <t>d2n66a_</t>
  </si>
  <si>
    <t>7jn6A</t>
  </si>
  <si>
    <t>NMR SOLUTION STRUCTURE OF PLANT DEFENSIN ATD90</t>
  </si>
  <si>
    <t>Mycgr3_104462</t>
  </si>
  <si>
    <t>LEKKCGGKGNVCYYDGGKSCKTLSTTPFRFKNHHDGDRCYDRVLYWDCECRYADADIHCDATCP</t>
  </si>
  <si>
    <t>3zfyA01</t>
  </si>
  <si>
    <t>d1x48a1</t>
  </si>
  <si>
    <t>dsRNA-binding domain-like</t>
  </si>
  <si>
    <t>4x0nB</t>
  </si>
  <si>
    <t>PORCINE PANCREATIC ALPHA-AMYLASE IN COMPLEX WITH HELIANTHAMIDE- ANOVEL PROTEINACEOUS INHIBITOR</t>
  </si>
  <si>
    <t>Mycgr3_96011</t>
  </si>
  <si>
    <t>LVTQTIEIMCKAPLVNHFISCAPSQQFQVFPNPIFANIIAQNVELASMREAASDIAAFPYQLAIGHSDFKDMIFEISAEDLPFKQLLWPLLKSFNKLTDGATDSVQRSVSLTNALIDNTIIVHSWARDKLQLDEAREKSFPSPLPPIARAIGLDYASEDALLQVFTLTTSQLVRQTNHVLVQHEATKESLVELRDLLDRIAFALKPEEHSLKREKLDDASYWKALLSHRSNLPNFDKKMETCARFYDYTLRAGKAVAETSVALHDVRSKVKGVQEEVERSPMSLASSGTSLRQTIFSLGVSIANLEEFQRISRAEQEKRMQTFDSTLDGFAAIA</t>
  </si>
  <si>
    <t>2nrjA01</t>
  </si>
  <si>
    <t>d2nrja1</t>
  </si>
  <si>
    <t>2nrjA</t>
  </si>
  <si>
    <t>CRYSTAL STRUCTURE OF HEMOLYSIN BINDING COMPONENT FROM BACILLUS CEREUS</t>
  </si>
  <si>
    <t>Mycgr3_65399</t>
  </si>
  <si>
    <t>FLTNSINNALSPVCRLPFTSHLSFCPSKSAGEVHGTAEFDKLVQAQDAFQDVLASTSIGATLPLDMKRSEASIRDLKHVVEYSSLPSKNELVFEFGGFIDTARQASQDLSRFNSRIGRAVDHILSTNRWTLSVIDGVSETEASRGAISKWMGKNLNIFSPFQPVSLSRDVLLDQYLRHTSAVEEQILNLIAEAYALRDILENLDGRLDVIAGIATRDGIKTEMNKDELFATLWTKLGGNRSSVSKINQQLELLKNVSAYRRQAWGHVTATLLKLQEIQASLEDLRERVAMPETVGTAKVPLDVHIENINRGIERLENQRDSSRKLEAENYARIVGKAEANEKKSLGGKEL</t>
  </si>
  <si>
    <t>d4phqb_</t>
  </si>
  <si>
    <t>4phqB</t>
  </si>
  <si>
    <t>CLYA CC6/264 OX (6-303)</t>
  </si>
  <si>
    <t>Mycgr3_72947</t>
  </si>
  <si>
    <t>HQQPRFINENFFTPEDKKDAQKSGYSYYLKHRDSNGHYRVDTSIQIVVLGDIGRSPRMQYHALSLASHGASVDMIGYAGAEVHPDILRSRFITLVPITPLPSLLQGGNKFTFLLLAPLKVLWQILSLYYTLAYRTSPAKWMLIQNPPSIPTLAIAQTLSFLRSTRLVIDWHNFGYSILALRLGPSHPLVRLSELYEGFFSRHGVHAHFAVTNAMCRVLKSKWDIAALPLHDRPADIFQPLSGALRTRLLERLPGTAAHAADILAGRTRLVVSSTSWTPDEDFSVLLAALVQYSTLVDSDPTLPNIVAIITGRGPQRAQYLSRIQHLTATSQLAHCIVTTAWLSPSDYALLLGSADLGVSLHTSSSGVDLPMKVVDMFGTGLPVAGWSKFEAWPELVQEGVNGLGFESAEGLRDVLVEVFGGEGERLFELRRGAMKEVERRWGDEWMPVAGRLFQLRS</t>
  </si>
  <si>
    <t>Glycogen Phosphorylase B;(Gene3D);UDP-Glycosyltransferase/glycogen phosphorylase(SUPERFAMILY)</t>
  </si>
  <si>
    <t>1ygpA02</t>
  </si>
  <si>
    <t>3c4qA</t>
  </si>
  <si>
    <t>STRUCTURE OF THE RETAINING GLYCOSYLTRANSFERASE MSHA : THE FIRST STEPIN MYCOTHIOL BIOSYNTHESIS. ORGANISM : CORYNEBACTERIUM GLUTAMICUM-COMPLEX WITH UDP</t>
  </si>
  <si>
    <t>Mycgr3_111451</t>
  </si>
  <si>
    <t>FPYAFRLLGRTIGNSIRSKTLHRREILLTRAVAEETDQKSTTTKPTASSASLDSDWEKVSSNGTQTPKSSPTTTSSDSSYSGVIAFFHPFCNAGGGGERVLFAAILATQQRYPNALCVVYTGDHDASRDQILANARNRFNIHLQPSRVVFLYLTTREWVLASKWPRFTLLGQSIGSLILGWDAFTLLAPDIMIDTMGYAFVLALSKWLFPSVPTAAYVHYPTISTDMLQSLNSTDGSQGLNAGSGKGFRGLAKQFYWQKFASLYSWVGGSVDIVMTNSSWTQSHISTLWKPSRASQQPSPRPITVVYPPCAVAELQEKIPVTLENEKDRQPHILYIAQFRPEKMHTTIIDAFHTFLREHHSSTPPSSRPRLILVGSVRDDHDEKRVYKLRLQAQEVKDSVDFVVNAKWPQILEFLKSSKVGVNGMWNEHFGIGVVEYQAAGLVAVVNDSGGPKADIVVEVDGGRTGFHATTPKEFADGFAQALALKDEEAYAMRCRARKSSWRFSEEVFIEAWTKELVGLVHLTNEDGQRKDI</t>
  </si>
  <si>
    <t>UDP-Glycosyltransferase/glycogen phosphorylase(SUPERFAMILY);ALG11 mannosyltransferase N-terminus(Pfam);Glycosyl transferases group 1(Pfam);Glycogen Phosphorylase B;(Gene3D)</t>
  </si>
  <si>
    <t>1wmwD00</t>
  </si>
  <si>
    <t>6kihA</t>
  </si>
  <si>
    <t>SUCROSE-PHOSPHATE SYNTHASE (TLL1590) FROM THERMOSYNECHOCOCCUSELONGATUS</t>
  </si>
  <si>
    <t>Mycgr3_87705</t>
  </si>
  <si>
    <t>LNLPRQDTAPSQYAVQPLPLDTPWTDKVGTDPWPQYPRPKLARSEWKSLNGIWTYANASSLDAVNNPPFNQTLTNEVLVPFCLESGLSGIEGDYLLYSWYSTKFSVPSNWTGERTLLNFNAVDYEATVFVNGQQVMFHRGGYFAFSVDVTPYLSSSGTNELVVFVHDPTDSGRYVIPVGKQTLGSDHIFYRPCSGIWQSVWIESAPADYITGLDINGGADGTVEISILEKGTSNKVASHTGSAGRQFSFKAESVKCWSPDHPNLYDIAIKFGDDQIESYTGFRTITKEAVNDVQRIVLNGEAIFPFGTLDQGFWPDGGYTPPTYEAMIYDIQTLKKIGYNMLRKHIKVESPLYYQAADELGILVMQDMPSLRLSTETLANCSRQRLLPDAAQQQEFQRQLELLVTQLRSHTCIFAWVIYNEGWGQIESYYPEFALTDVVRGLDPTRLVDAVTGFPDHGAGDFSDNHHYANPQCGTPFYSLSSSPFDPSRIGFQGEFGGIGNNVTEEHAWKVQDSIDAVNQTYELDDTIEVWNYRGHTLLTELLSQVEMYSCAGAVWTQTTDVEGEVNGMLTYDRRVLRPDLQQWQTDIQALYDASAKRTNASMPSH</t>
  </si>
  <si>
    <t>(Trans)glycosidases(SUPERFAMILY);Glycosidases(Gene3D);beta-Galactosidase/glucuronidase domain(SUPERFAMILY);Galactose-binding domain-like(SUPERFAMILY);Glycosyl hydrolases family 2, TIM barrel domain(Pfam);Glycosyl hydrolases family 2(Pfam);Immunoglobulins(Gene3D);Glycosyl hydrolases family 2, sugar binding domain(Pfam);G3DSA:2.60.120.260(Gene3D)</t>
  </si>
  <si>
    <t>3cmgA03</t>
  </si>
  <si>
    <t>d2bs9c2</t>
  </si>
  <si>
    <t>6d4oA</t>
  </si>
  <si>
    <t>EUBACTERIUM ELIGENS BETA-GLUCURONIDASE BOUND TO AN AMOXAPINE-GLUCURONIDE CONJUGATE</t>
  </si>
  <si>
    <t>Mycgr3_107565</t>
  </si>
  <si>
    <t>KDRSLEGNDWTLSNALLNISVPAELPSSAHLDLLASQVIGDPLYGANNYNLRWIYWFDVSEILSSCNETDRVLDINFGSAPTIADEIANQPGQETWPEGVQQLYQFPNRWFIRKEQSDFGWDWGPAFSPTGPWQPAWVIQLVDEEVKVRNTLIDIYRQGQLNNIPPDQSQSWVVNASLDYFGQMPEGATMTYRLMSLDNQTTIASGALNNVVITDSTATGDTIVPSSVVDLWWPIEMGDQVLYYLTINLVSARNSTLATVTKRVGFRTIVLNSNPISNEQLAQGIAPGNNWHFEINGREFYAKGSNFIPPDAFWTRVTPERISNLFDTAIAGNQNMLRVWSSGAYSPDFMFDLADEKGLLLWSEMEFACALYPVAPEFLDNARQEAEYQVRRVNHHPSLTFWAGGNELENLELYLVNQSAPEQYDRYLAEYEKLFLETLLPVVYGNTRSISYQPSSTSNGWLTLNHSAPMPMVQRYNNKTEGSIYGERDYYNYDPASLGNASTYPVGRFSNEFGYHSMPSIQSWRQQVAERDLQFNSTVILQRNQHNPPGNLSTMNLGNSLAGQGQMTQAVEMWYPIPSKQNAAANFSAWCHATQIFQAEFYTSQIEFYRRGSGLPERQLGSLYWQLEDLWVAPTWSSVEYDGRWKVLHYAAKDRYEHVIIAPYFNRTTGNLSVWATSDLWDSVQGKATLTWYDWSGTKLDVGSNTSSVDVTIGAINTTKIMDTNTTELLYGLDVNNAILRMEVEVEGKLPNSNASRTFKHENWFHPAPLKDARLVDPGLVYSFSFSDGGKIMVTATKGVAAWVWIDYPADVVMHFDKNAFWLLPNETVEIGFTVVSDETNGKWPADVTVQSLWNQTLSE</t>
  </si>
  <si>
    <t>Mannosidase Ig/CBM-like domain(Pfam);Ig-fold domain(Pfam);beta-Galactosidase/glucuronidase domain(SUPERFAMILY);Immunoglobulins(Gene3D);beta-Galactosidase/glucuronidase domain(SUPERFAMILY);Galactose-binding domain-like(SUPERFAMILY);Immunoglobulins(Gene3D);Glycosyl hydrolases family 2(Pfam);(Trans)glycosidases(SUPERFAMILY);beta-Galactosidase/glucuronidase domain(SUPERFAMILY);Glycosidases(Gene3D);Immunoglobulins(Gene3D);G3DSA:2.60.120.260(Gene3D);G3DSA:2.60.120.260(Gene3D)</t>
  </si>
  <si>
    <t>4uojB03</t>
  </si>
  <si>
    <t>d2vo5a5</t>
  </si>
  <si>
    <t>4uojB</t>
  </si>
  <si>
    <t>STRUCTURE OF FUNGAL BETA-MANNOSIDASE (GH2) FROM TRICHODERMA HARZIANUM</t>
  </si>
  <si>
    <t>Mycgr3_96376</t>
  </si>
  <si>
    <t>GLVHRQTQTTKPSKFLFIFGDSYTSTGFNVSNSPQPSVSNPLGNGGYPGTRTSGGDGWVDVIMKNNSRPGTVVYNFAVVGDPVNATLVQPTVALPTPIADYRDQMRAFTSAIGSASSNKIGWNATNSLFISYFGINDVSIQVAAGRNTSTGQKVLLPDLVDYFNIFGDQYKLGVRKFVLILVPPFFRAPVYSYGNSTSAPDVKNLTIWFNSQVKSRAASFRSQYPLANLSIADPTPYFNAVLDNPARYGAPNSTCLSYPAGQPCLWHDFAHPGIAIQRTFGQAMSTGLKSLGF</t>
  </si>
  <si>
    <t>GDSL-like Lipase/Acylhydrolase(Pfam);SGNH hydrolase(SUPERFAMILY);SGNH hydrolase(Gene3D)</t>
  </si>
  <si>
    <t>1vjgA00</t>
  </si>
  <si>
    <t>d1vjga_</t>
  </si>
  <si>
    <t>SGNH hydrolase</t>
  </si>
  <si>
    <t>6uqxA</t>
  </si>
  <si>
    <t>CRYSTAL STRUCTURE OF CHOE IN COMPLEX WITH PROPIONYLTHIOCHOLINE</t>
  </si>
  <si>
    <t>Mycgr3_72410</t>
  </si>
  <si>
    <t>GYPGQHTSPPETHSQWSLQKFTSLVTFGDSYTDDSLLQYFADHNGSAPPVGYVNPANYHSASGGRPWPQYVKQYAPGGVNLYNYAVAGAVCSNNITPRILDTGTASFLFPAIEQYEVPAFIADAAYTLPDGSPFMINPPDETVYAIWIGTNDLGQAALLTDSQVKGTNIVNYTDCVFNQMKSVYDQGGRYFVLMNIAPLNLVPLYGLPEAGGVGNTTSLWPNKGDNLTYYSYRMEEEVVSVNEIFDYKTPFLTKIAETFEGAEVAIMDMHGLISDMYYNPSEYLNGTAPLNVTGFSHQCDVKGANCVDSDSPDSFLFYDALHPGEQAERVFAREFLDVVNGCGRWATYWSSC</t>
  </si>
  <si>
    <t>SGNH hydrolase(SUPERFAMILY);GDSL-like Lipase/Acylhydrolase(Pfam);SGNH hydrolase(Gene3D)</t>
  </si>
  <si>
    <t>3kvnX01</t>
  </si>
  <si>
    <t>d4q9aa_</t>
  </si>
  <si>
    <t>6uqzA</t>
  </si>
  <si>
    <t>CRYSTAL STRUCTURE OF CHOE D285N MUTANT IN COMPLEX WITH ACETATE ANDTHIOCHOLINE</t>
  </si>
  <si>
    <t>Mycgr3_90533</t>
  </si>
  <si>
    <t>QVKKGDKISAKDHHNYGNQKGTWYAWDKNHTFRPVPCKTTADCVKVAKSGVNRYKKCPFPLTKDKRLFDVDLNLKWGGTICEVPHKEKVHECTCGVDFDGSAAHVKNYCTEFVKTLGRG</t>
  </si>
  <si>
    <t>3vg8G00</t>
  </si>
  <si>
    <t>d4njya_</t>
  </si>
  <si>
    <t>HIT-like</t>
  </si>
  <si>
    <t>3v69B</t>
  </si>
  <si>
    <t>FILIA-N CRYSTAL STRUCTURE</t>
  </si>
  <si>
    <t>Mycgr3_97526</t>
  </si>
  <si>
    <t>EVPTCDPLPDHANYSGDHGLDKNGAWCPYDDSHFQKPLGVGCQRDSECQRGPNHRSIYPYTNGKDWMSINYDVILTQGTGICDTDHQGGTVCNAVIPPIDAHPGGPAQPAVAPGSDPKSTCREILSKGGDTGIGIANGCWIPYEGTRVLQCMLTCNNSPSCSPGDDPNEVHKYLDQFPAC</t>
  </si>
  <si>
    <t>1u0kB02</t>
  </si>
  <si>
    <t>Diaminopimelate Epimerase; Chain A, domain 1,Diaminopimelate Epimerase; Chain A</t>
  </si>
  <si>
    <t>d1u0kb2</t>
  </si>
  <si>
    <t>Diaminopimelate epimerase-like</t>
  </si>
  <si>
    <t>6uhwA</t>
  </si>
  <si>
    <t>SOLUTION STRUCTURE OF AN ORGANIC HYDROPEROXIDE RESISTANCE PROTEIN FROMBURKHOLDERIA PSEUDOMALLEI. SEATTLE STRUCTURAL GENOMICS CENTER FORINFECTIOUS DISEASE TARGET BUPSA.00074.A.</t>
  </si>
  <si>
    <t>Mycgr3_90809</t>
  </si>
  <si>
    <t>RQTRCVCQIPEGSDDCRVDIDTTLDDVDCGEHWVKNACSGSTAPFVGVKCRISKGLLSSTVMRIIIAIVQRQTREGACPPRKKVE</t>
  </si>
  <si>
    <t>2fqmE01</t>
  </si>
  <si>
    <t>d1ufic1</t>
  </si>
  <si>
    <t>Dimerisation domain of CENP-B</t>
  </si>
  <si>
    <t>5mmju</t>
  </si>
  <si>
    <t>STRUCTURE OF THE SMALL SUBUNIT OF THE CHLOROPLAST RIBOSOME</t>
  </si>
  <si>
    <t>Mycgr3_95211</t>
  </si>
  <si>
    <t>DNNCNSDCVCTYSNNGIQCIAQITGIHRHDCKGYCHDRACGGVDNNRQSCRLWNNGYCDDNGGAYTRGRGGYYVGYCNERAEYNSCNHDCPGHASPAELFALPGPAA</t>
  </si>
  <si>
    <t>1yd6B00</t>
  </si>
  <si>
    <t>GIY-YIG endonuclease</t>
  </si>
  <si>
    <t>d1ln0b_</t>
  </si>
  <si>
    <t>1yd6B</t>
  </si>
  <si>
    <t>CRYSTAL STRUCTURE OF THE GIY-YIG N-TERMINAL ENDONUCLEASEDOMAIN OF UVRC FROM BACILLUS CALDOTENAX</t>
  </si>
  <si>
    <t>Mycgr3_92039</t>
  </si>
  <si>
    <t>EDRTSCYTAMTYDGEPDECYLPTEWSTHTEPCTITETSTGYASNAHQVIETVTVDSYVTVTDLKNGVSTTTKTVTVSQGITATSTVTATTRIDVKKTIVVPAQAHFTPVQSSLPGFTNGTNVKRSEEGLTRRTSPNPPSYGAKSQPKSVEYHKYTNNENCVTKKETAMTNYAGSPHTEILTVTKAATSIVCPNAKETVTATSTIINYSTVSISLEAFRFNSTVLTGIHRTANIILTTTSTQESIVGTTTVNEPCLTKANYADAVSAAPISFINAPPNFYNDNFQQIETSNSFNCCNAAFNLSMYEATPEPRSSNDTPPIESSYLFIFDRRVDPDDASKVIG</t>
  </si>
  <si>
    <t>3juaA00</t>
  </si>
  <si>
    <t>d1uyja_</t>
  </si>
  <si>
    <t>Aerolisin/ETX pore-forming domain</t>
  </si>
  <si>
    <t>3wo3F</t>
  </si>
  <si>
    <t>CRYSTAL STRUCTURE OF IL-18 IN COMPLEX WITH IL-18 RECEPTOR ALPHA</t>
  </si>
  <si>
    <t>Mycgr3_91544</t>
  </si>
  <si>
    <t>APNVRRDLETYLVSTQTCITNHRCGQTELATIPTSTRTSCSTVSQTFTTCGTSTITTTVTPEPVTSTKYEDEAALDRRQETISITITAAAQQACSTTTTVSEGVSTVYTGEYNATLARRTASPFDIDSSFTDSSLAARKLPLVKVLHRLGHAAFSDDQNAYEVDCLAQVTSYIVTRSTIQEEPSTSTVTAPTPTKTITIKNKLAVPITTTVVQSPPAASSPSPDQPSADGTCTTTAASVTTTQHLKCAPTNIISSLSGHGIGQTTGNTAGSRGLAPGENPSACCQLCMDTEGCAASENDPDAGNCFLWYTEPGCGLGFTYKADQRLGVGEGFWVQSGCGWVAGEVNA</t>
  </si>
  <si>
    <t>4gwhD00</t>
  </si>
  <si>
    <t>Porin,Acyl-CoA thioesterase</t>
  </si>
  <si>
    <t>d2pcfb_</t>
  </si>
  <si>
    <t>Electron transport chains</t>
  </si>
  <si>
    <t>1cfmA</t>
  </si>
  <si>
    <t>CYTOCHROME F FROM CHLAMYDOMONAS REINHARDTII</t>
  </si>
  <si>
    <t>Mycgr3_24521</t>
  </si>
  <si>
    <t>IVIPYMLYCTFSRASINGELKQRSEWCRKSKIWSLFGSYFPARLHRSQELEPTRKYIFGYHPHGIISHGAFAAFATEALGFGQLFPGITNTLLTLDSNFRIPLYREYALKMGLASVSRESCENILSKGGPNGEGMGRAITIVVGGARESLDAIPYTLRLVVKRRKGFVKLAIRQGADLVPVLAFGENDIYDQFDSAAHPWIHKGQMAVKKLMGFTVPLFHARGIFNYDVGMMPYRRPINIVVGRPIRILQDKNPDQAYIDEIHGKYVDEMLRIWEEWKDTFARNRKGELEIV</t>
  </si>
  <si>
    <t>Glycerol-3-phosphate (1)-acyltransferase(SUPERFAMILY);Diacylglycerol acyltransferase(Pfam)</t>
  </si>
  <si>
    <t>1k30A02</t>
  </si>
  <si>
    <t>Glycerol-3-phosphate (1)-acyltransferase</t>
  </si>
  <si>
    <t>d1k0uf2</t>
  </si>
  <si>
    <t>Formate/glycerate dehydrogenase catalytic domain-like</t>
  </si>
  <si>
    <t>5kymB</t>
  </si>
  <si>
    <t>CRYSTAL STRUCTURE OF THE 1-ACYL-SN-GLYCEROPHOSPHATE (LPA)ACYLTRANSFERASE- PLSC- FROM THERMOTOGA MARITIMA</t>
  </si>
  <si>
    <t>Mycgr3_66894</t>
  </si>
  <si>
    <t>APTFVYHLSSHIAESVWRGVQLIFTRFNHAQIILSNASSLPHGESAIVVSNHIDWCDFYLIQELALKCGMLGRCRWFAKQQLKWVPFLGWGLWAMGMPLVSRRWMDDKREMERVFHGITRRGWPTWLISFSESTRYTREKHAQTTTWCREHSKPLPQHTLHPRTKGFVATVQALRAAPHVRAVYDVTIAYNHHRGQRRSSGDKGFMRPPTFLQTIFRPRIAEKWEVYVHVDRFELSELPESEEGLAAWLEGRWVVKGERLEELRRRAEKGEAWSGDEMESARGGGKPSNGNGKVMRKKE</t>
  </si>
  <si>
    <t>Acyltransferase(Pfam);Acyltransferase C-terminus(Pfam);Glycerol-3-phosphate (1)-acyltransferase(SUPERFAMILY)</t>
  </si>
  <si>
    <t>1iuqA02</t>
  </si>
  <si>
    <t>d4bo1c1</t>
  </si>
  <si>
    <t>5kymA</t>
  </si>
  <si>
    <t>Mycgr3_77055</t>
  </si>
  <si>
    <t>SPIVHVKRDATSIISSISAISAQITTLNHTLNTFTPGNLINTFTVLKIQQQTKQVEDAINAAINTAGNSKNLNADDSGKIATASLDFTPKTYSLLDNLQRKKPVFDKAVLGLVSVSSMVKDSLQRQKQLSASFSSTLASKLAEPYKSLAPIISDSVAAAFDKAIKTFSAPSGGLLG</t>
  </si>
  <si>
    <t>Hydrophobic surface binding protein A(Pfam);G3DSA:1.20.1280.140(Gene3D)</t>
  </si>
  <si>
    <t>3swhB01</t>
  </si>
  <si>
    <t>Tetracycline Repressor; domain 2</t>
  </si>
  <si>
    <t>d3bk9f_</t>
  </si>
  <si>
    <t>3-dioxygenase-like,Indolic compounds 2</t>
  </si>
  <si>
    <t>5j5kA</t>
  </si>
  <si>
    <t>CRYSTAL STRUCTURE OF AFMP4P IN COMPLEX WITH PALMITIC ACID</t>
  </si>
  <si>
    <t>Mycgr3_92990</t>
  </si>
  <si>
    <t>QVSFGAPENSAEILSLLQDANQYTVSSGQNAARYRAGNPSSYQDLSDENAKLLQSWQAINTAAKSSSGFYSEQGAQQIIDFVNNQLYPNTKRADQIYVKQRPEFQKGPRPFIDYINPGLIQLKVAVADAAAAVAQRARATQLTPITLAFLNIAQDYSNTQEIQMFGPQTPIYRGQCGCSGQGPQGYFGGGLPGPFGKGPRGYRA</t>
  </si>
  <si>
    <t>2x67A02</t>
  </si>
  <si>
    <t>Methane Monooxygenase Hydroxylase; Chain G, domain 1</t>
  </si>
  <si>
    <t>Mycgr3_108197</t>
  </si>
  <si>
    <t>HLITSPTHSILTQSYDSRLRIDHTRPHNGDGFGVGYYTTTGVLPTRRRSSLSNGTTDIFTERPAASRQALLDLGPEPCIFTSTIPAWNCRNLERLASKTVSPLIFAHVRASTEGALSDSNCHPFARGALMWMHNGGIGGWKLGVKRKLVSDVNDRWFECVQGATDSEWAFALFLDSLEKAGVDADDAVKQRDGFGHTVLRKAMLKTIERINGYIRSLPASVREEGDVRSLLNFAITDGKSVVCTRYVSSKTDEAASLFFSSGTNWAEQPSATPQTGRGKIGKGEYKMERRDKGADIVLVASEPLTFERDNWVTVPTNSVLTIHNQNVLIHPILDEYYNASASFVRSDQFAAAKGQAAGDGMPDVKSTSAAIVDGMQPASAVVGAA</t>
  </si>
  <si>
    <t>Glutamine Phosphoribosylpyrophosphate, subunit 1, domain 1(Gene3D);N-terminal nucleophile aminohydrolases (Ntn hydrolases)(SUPERFAMILY);Glutamine amidotransferases class-II(Pfam)</t>
  </si>
  <si>
    <t>4zfjC00</t>
  </si>
  <si>
    <t>Glutamine Phosphoribosylpyrophosphate, subunit 1, domain 1,Glutamine Phosphoribosylpyrophosphate, subunit 1</t>
  </si>
  <si>
    <t>d1ecca2</t>
  </si>
  <si>
    <t>1xffB</t>
  </si>
  <si>
    <t>GLUTAMINASE DOMAIN OF GLUCOSAMINE 6-PHOSPHATE SYNTHASE COMPLEXED WITHGLUTAMATE</t>
  </si>
  <si>
    <t>Mycgr3_100095</t>
  </si>
  <si>
    <t>APELHQALYYLQHRGQDACGIATCSTGGKFYQCKGNGLASKVFNEGKRVQDLPGYMGLGHLRYPTAGSSANAEAQPFYVNSPYGICFTHNGNLINAPELREYLDKEAHRHINTESDSELMLNIFADELNTTGKARINSADCFEALKRMYGRLRGGWACTAMLAGFGLIGFRDSYGIRPMVLGERPSLDVEGGMDYMMASESVALSQNGYSNIKDILPGQAVIIEKGKAPVFCQVEEQKDYAPDIFEYVYFARPESTIDGISVHRSRQLMGYRLADTIQKQLGPEILKEIDAVIPIPETSLVSAYAVSKHLKKPYCQGFIKNRYIFRTFIMPSQRARQRGVRAKLNAIPSEFAGKCVLLVDDSIVRGTTSREIVNMAREAGARKVYFSSCAPPITHAHIYGIDLASQDELVAHHRTLEDISEHIGADKVIYQDLEDLKSACAQASPRENQRFEVGVFCGTYVTPVAKDYFQHLERIRGETKKMKVMEKAVQAVVHGTATNKEIKMAANGVDVDDRGEVVARDSGSDVQLFAFRHHGAQACEDI</t>
  </si>
  <si>
    <t>Phosphoribosyltransferase-like(Gene3D);N-terminal nucleophile aminohydrolases (Ntn hydrolases)(SUPERFAMILY);Glutamine Phosphoribosylpyrophosphate, subunit 1, domain 1(Gene3D);PRTase-like(SUPERFAMILY);Glutamine amidotransferase domain(Pfam)</t>
  </si>
  <si>
    <t>1eccB01</t>
  </si>
  <si>
    <t>d3lmkb_</t>
  </si>
  <si>
    <t>Periplasmic binding protein-like I</t>
  </si>
  <si>
    <t>1eccB</t>
  </si>
  <si>
    <t>ESCHERICHIA COLI GLUTAMINE PHOSPHORIBOSYLPYROPHOSPHATE(PRPP) AMIDOTRANSFERASE COMPLEXED WITH MN-CPRPP AND 5-OXO-NORLEUCINE</t>
  </si>
  <si>
    <t>Mycgr3_60105</t>
  </si>
  <si>
    <t>APITEASPNPDSATHLFARESPGTGTNNGYYYSFWTDGGGQVNYNNGPGGSYTVSWSNVGNFVAGKGWATGSARTINYSGSFNPSGNGYIAAYGWTRNPLIEYYVVESYGTYNPSSAAQKKGTVTTDGGTYDILQTTRVNQPSIDGTQTFQQFWSVRQQKRVGGTVTMKNHFDAWSRLGMKLGSSQNYQILATEGYQSSGSASITVS</t>
  </si>
  <si>
    <t>Glycoside hydrolase family 11/12(Gene3D);Glycosyl hydrolases family 11(Pfam);Concanavalin A-like lectins/glucanases(SUPERFAMILY)</t>
  </si>
  <si>
    <t>2jicA00</t>
  </si>
  <si>
    <t>d2jica_</t>
  </si>
  <si>
    <t>2jicA</t>
  </si>
  <si>
    <t>HIGH RESOLUTION STRUCTURE OF XYLANASE-II FROM ONE MICRONBEAM EXPERIMENT</t>
  </si>
  <si>
    <t>Mycgr3_105871</t>
  </si>
  <si>
    <t>APTNMCTNQEGYSNSGYRVQNNLWGKDAATSGSQCSAVNSISSGGVVWSTTWEWYGGQNNVKSYAFSALEGFTKKPVSQINSMPSTAAWSMNNPAARCNVAYDLFTAADPNHATYTGDYELMVWLARYNGVGPIGSKKYSVNIGGINWDLYYGLNGPMKVYSYVAQSTQANFNGDIKSFFNHMTSAEGFPASSQNLITFQFGTEPFTGSKTTFDVSKWTAKVN</t>
  </si>
  <si>
    <t>Glycosyl hydrolase family 12(Pfam);Concanavalin A-like lectins/glucanases(SUPERFAMILY);Glycoside hydrolase family 11/12(Gene3D)</t>
  </si>
  <si>
    <t>5gm5G00</t>
  </si>
  <si>
    <t>d5gm5g_</t>
  </si>
  <si>
    <t>5gm5G</t>
  </si>
  <si>
    <t>CRYSTAL STRUCTURE OF FI-CMCASE FROM ASPERGILLUS ACULEATUS F-50 INCOMPLEX WITH CELLOBIOSE</t>
  </si>
  <si>
    <t>Mycgr3_39947</t>
  </si>
  <si>
    <t>VSYDPGYDKANNPMTGVACSDGNNGLITRYGYQTYGSIPRFPYIGGSSDIAGYNSDQCGQCYSVSYNGGQPIYILAIDHTLEGLNISEEAMNALTGGQAEAVGRVDAQVTKVGVDMCGLAPRKRAVEFLA</t>
  </si>
  <si>
    <t>RlpA-like domain superfamily(Gene3D);Barwin-like endoglucanases(SUPERFAMILY);Cerato-platanin(Pfam)</t>
  </si>
  <si>
    <t>3m3gA00</t>
  </si>
  <si>
    <t>Barwin-like endoglucanases</t>
  </si>
  <si>
    <t>d4jp7a_</t>
  </si>
  <si>
    <t>3m3gA</t>
  </si>
  <si>
    <t>CRYSTAL STRUCTURE OF SM1- AN ELICITOR OF PLANT DEFENCE RESPONSES FROMTRICHODERMA VIRENS.</t>
  </si>
  <si>
    <t>Mycgr3_110756</t>
  </si>
  <si>
    <t>SVLPGITENKSHSVRRDLKTGLGTRYGKNCKEEDCWQSGACAFTNYKLPSTIDGSTCVSEAIWDSSAHCGGCIQVTYKGKTITIMVTNKTDGDANHLDMPPATWSKLTNGMTGGGVDGIEWDWVTCPITAPLTIHMHGGSSQYWFAATVENATLRTTKMEVSTDNGKTWKGTERDINNFFVVDGVLPTTSAWVKVTSESGSQVVVENVKLESGKSTVASENYA</t>
  </si>
  <si>
    <t>Expansin C-terminal domain(Pfam);Expansin, cellulose-binding-like domain superfamily(Gene3D);PHL pollen allergen(SUPERFAMILY);RlpA-like domain superfamily(Gene3D);Barwin-like endoglucanases(SUPERFAMILY)</t>
  </si>
  <si>
    <t>3x2oA00</t>
  </si>
  <si>
    <t>d2hczx1</t>
  </si>
  <si>
    <t>4jjoA</t>
  </si>
  <si>
    <t>CRYSTAL STRUCTURE OF APO-CLAVIBACTER MICHIGANENSIS EXPANSIN</t>
  </si>
  <si>
    <t>Mycgr3_103126</t>
  </si>
  <si>
    <t>AVPLQPRANECGGGQFISRDHPDGFARLLTSR</t>
  </si>
  <si>
    <t>2wqiB00</t>
  </si>
  <si>
    <t>p53, subunit A</t>
  </si>
  <si>
    <t>d2wqid_</t>
  </si>
  <si>
    <t>p53 tetramerization domain</t>
  </si>
  <si>
    <t>5me1U</t>
  </si>
  <si>
    <t>Mycgr3_31400</t>
  </si>
  <si>
    <t>FGYGWWYGFHVPSVRRRDLFYAKLEDQRAEGQ</t>
  </si>
  <si>
    <t>3i5cB01</t>
  </si>
  <si>
    <t>d2jgoa1</t>
  </si>
  <si>
    <t>Coiled serine</t>
  </si>
  <si>
    <t>3ljmA</t>
  </si>
  <si>
    <t>STRUCTURE OF DE NOVO DESIGNED APO PEPTIDE COIL SER L9C</t>
  </si>
  <si>
    <t>Mycgr3_87205</t>
  </si>
  <si>
    <t>QCKPRGFCCGGDPAEVCGSCCSGLFCSGGSCIS</t>
  </si>
  <si>
    <t>1h59B00</t>
  </si>
  <si>
    <t>Omega-AgatoxinV</t>
  </si>
  <si>
    <t>d2cbha_</t>
  </si>
  <si>
    <t>4fz0N</t>
  </si>
  <si>
    <t>CRYSTAL STRUCTURE OF ACID-SENSING ION CHANNEL IN COMPLEX WITHPSALMOTOXIN 1 AT LOW PH</t>
  </si>
  <si>
    <t>Mycgr3_101077</t>
  </si>
  <si>
    <t>YNHAPQSGDGTFKKWLALGDCNGRLNSYVSVMI</t>
  </si>
  <si>
    <t>2wadA01</t>
  </si>
  <si>
    <t xml:space="preserve">Ubiquitin Ligase Nedd4; Chain: W; </t>
  </si>
  <si>
    <t>d1pvmb3</t>
  </si>
  <si>
    <t>Hypothetical protein Ta0289 C-terminal domain</t>
  </si>
  <si>
    <t>2c6wA</t>
  </si>
  <si>
    <t>PENICILLIN-BINDING PROTEIN 1A (PBP-1A) FROM STREPTOCOCCUSPNEUMONIAE</t>
  </si>
  <si>
    <t>Mycgr3_83081</t>
  </si>
  <si>
    <t>FNKPCVGNCPDTCRPSGHDGGYCNYHTGTCVCT</t>
  </si>
  <si>
    <t>1ti5A00</t>
  </si>
  <si>
    <t>d1lgla_</t>
  </si>
  <si>
    <t>6atyA</t>
  </si>
  <si>
    <t>EXPLORING CYSTINE DENSE PEPTIDE SPACE TO OPEN A UNIQUE MOLECULARTOOLBOX</t>
  </si>
  <si>
    <t>Mycgr3_84191</t>
  </si>
  <si>
    <t>NPAPDPTAGTTAGKCVCLRLRMPTSEPRSRGIMWD</t>
  </si>
  <si>
    <t>3duzA05</t>
  </si>
  <si>
    <t>d1l6l6_</t>
  </si>
  <si>
    <t>Apolipoprotein A-II</t>
  </si>
  <si>
    <t>6tt7Q</t>
  </si>
  <si>
    <t>OVINE ATP SYNTHASE 1A STATE</t>
  </si>
  <si>
    <t>Mycgr3_79489</t>
  </si>
  <si>
    <t>QTAGQFLSANRTQKGVPLALNFIASGECRHAVVRPI</t>
  </si>
  <si>
    <t>3kp1F01</t>
  </si>
  <si>
    <t>d1zaww1</t>
  </si>
  <si>
    <t xml:space="preserve"> oligomerisation (N-terminal) domain,Ribosomal protein L7/12</t>
  </si>
  <si>
    <t>5oy4X</t>
  </si>
  <si>
    <t>GSK3BETA COMPLEX WITH N-(6-(3-4-DIHYDROXYPHENYL)-1H-PYRAZOLO[3-4-B]PYRIDIN-3-YL)ACETAMIDE</t>
  </si>
  <si>
    <t>Mycgr3_106588</t>
  </si>
  <si>
    <t>QSIDLHDSPWSGCSSNVHQRQEHWRLRVLLLTGAVR</t>
  </si>
  <si>
    <t>1jmmA01</t>
  </si>
  <si>
    <t>d4wrfa1</t>
  </si>
  <si>
    <t>Triple coiled coil domain of C-type lectins</t>
  </si>
  <si>
    <t>4zp3Q</t>
  </si>
  <si>
    <t>AKAP18:PKA-RIIALPHA STRUCTURE REVEALS CRUCIAL ANCHOR POINTS FORRECOGNITION OF REGULATORY SUBUNITS OF PKA</t>
  </si>
  <si>
    <t>Mycgr3_105449</t>
  </si>
  <si>
    <t>TPDAAKCPAIPRQRHRQLSRRVAKGTESSEQQTGLY</t>
  </si>
  <si>
    <t>2kinB02</t>
  </si>
  <si>
    <t>d1t0jc_</t>
  </si>
  <si>
    <t>Fragments of the L-type calcium channel alpha subunit Cav.1 (dihydropyridine receptor)</t>
  </si>
  <si>
    <t>3n00B</t>
  </si>
  <si>
    <t>CRYSTAL STRUCTURE OF A DELETION MUTANT OF HUMAN REVERBA LIGAND BINDINGDOMAIN BOUND WITH AN NCOR ID1 PEPTIDE DETERMINED TO 2.60A</t>
  </si>
  <si>
    <t>Mycgr3_102983</t>
  </si>
  <si>
    <t>RPTTFNDAPSAVVNEQVIALELPTFEGGLSARPTLY</t>
  </si>
  <si>
    <t>4d6tD02</t>
  </si>
  <si>
    <t>Single alpha-helices involved in coiled-coils or other helix-helix interfaces,Cytochrome c1, transmembrane anchor</t>
  </si>
  <si>
    <t>d2fyud2</t>
  </si>
  <si>
    <t>Cytochrome c1 subunit of cytochrome bc1 complex (Ubiquinol-cytochrome c reductase)</t>
  </si>
  <si>
    <t>3p8mD</t>
  </si>
  <si>
    <t>HUMAN DYNEIN LIGHT CHAIN (DYNLL2) IN COMPLEX WITH AN IN VITRO EVOLVEDPEPTIDE DIMERIZED BY LEUCINE ZIPPER</t>
  </si>
  <si>
    <t>Mycgr3_85399</t>
  </si>
  <si>
    <t>TLTNDRTTIRSVAQSAGYWKDPPPFDEVHGLKKDAE</t>
  </si>
  <si>
    <t>3d9xB03</t>
  </si>
  <si>
    <t>d1i51f_</t>
  </si>
  <si>
    <t>Inhibitor of apoptosis (IAP) repeat</t>
  </si>
  <si>
    <t>6k08B</t>
  </si>
  <si>
    <t>CRYSTAL STRUCTURE OF REV7(R124A/A135D) IN COMPLEX WITH A SHIELDIN3FRAGMENT</t>
  </si>
  <si>
    <t>Mycgr3_82925</t>
  </si>
  <si>
    <t>CIEDHCNSYCQSSKQGVGGYCQTDGHCGCRFVDDGDKA</t>
  </si>
  <si>
    <t>4aazB00</t>
  </si>
  <si>
    <t>d1q2ka_</t>
  </si>
  <si>
    <t>3e8yX</t>
  </si>
  <si>
    <t>XRAY STRUCTURE OF SCORPION TOXIN BMBKTX1</t>
  </si>
  <si>
    <t>Mycgr3_31159</t>
  </si>
  <si>
    <t>LGFQVSVLYPWHMKLDEDFAALRKENVRLAKLVEQKFRI</t>
  </si>
  <si>
    <t>2ymyA00</t>
  </si>
  <si>
    <t>d1kd9e_</t>
  </si>
  <si>
    <t>Leucine zipper domain</t>
  </si>
  <si>
    <t>1jekB</t>
  </si>
  <si>
    <t>VISNA TM CORE STRUCTURE</t>
  </si>
  <si>
    <t>Mycgr3_103716</t>
  </si>
  <si>
    <t>ASHIAMPTFRCSIPMAHHPTSETLLSQPPTPQALVPFPCC</t>
  </si>
  <si>
    <t>2n70D00</t>
  </si>
  <si>
    <t>d3j39b_</t>
  </si>
  <si>
    <t>6osjH</t>
  </si>
  <si>
    <t>CRYO-EM STRUCTURE OF THE N-TERMINALLY ACETYLATED FULL LENGTH ALPHA-SYNUCLEIN FIBRILS (AC1-140)</t>
  </si>
  <si>
    <t>Mycgr3_81208</t>
  </si>
  <si>
    <t>ETCTTRDDCPGQEVCCVWLSPGAAAGGYVSYSLCAGVGGEC</t>
  </si>
  <si>
    <t>4qs1K01</t>
  </si>
  <si>
    <t>Ribosomal protein L11, N-terminal domain,Ribosomal protein L11/L12</t>
  </si>
  <si>
    <t>d1pcoa1</t>
  </si>
  <si>
    <t>2n6oA</t>
  </si>
  <si>
    <t>STRUCTURE OF SPIDER-VENOM PEPTIDE HM1A</t>
  </si>
  <si>
    <t>Mycgr3_106034</t>
  </si>
  <si>
    <t>KDPLPDRHFVKVVRFRGCKKCDDYIVEVWKHREGFLERAKLLSG</t>
  </si>
  <si>
    <t>2r32A01</t>
  </si>
  <si>
    <t>d1p9ia_</t>
  </si>
  <si>
    <t>Coiled-coil dimerization domain from cortexillin I</t>
  </si>
  <si>
    <t>5wlmA</t>
  </si>
  <si>
    <t>DE NOVO DESIGN OF POLYNUCLEAR TRANSITION METAL CLUSTERS IN HELIXBUNDLES-4DH2</t>
  </si>
  <si>
    <t>Mycgr3_103816</t>
  </si>
  <si>
    <t>LDSDQDRQILDTRKCWFTNLNVARPDPAHPRRPALKHVLFIAKER</t>
  </si>
  <si>
    <t>1gmgB00</t>
  </si>
  <si>
    <t>d1gmgb_</t>
  </si>
  <si>
    <t>ROP protein</t>
  </si>
  <si>
    <t>1gmgB</t>
  </si>
  <si>
    <t>ALANINE 31 PROLINE MUTANT OF ROP PROTEIN- MONOCLINIC FORM</t>
  </si>
  <si>
    <t>Zt09_chr_6_00224</t>
  </si>
  <si>
    <t>GGCFNDDCDATNIAKRCFCPAYDDKSVWRQYPGRCASYGGYCNLPE</t>
  </si>
  <si>
    <t>2z3oB01</t>
  </si>
  <si>
    <t>Alpha-Beta Plaits,Leucyl/phenylalanyl-tRNA-protein transferase</t>
  </si>
  <si>
    <t>d1nj2a2</t>
  </si>
  <si>
    <t>C-terminal domain of ProRS</t>
  </si>
  <si>
    <t>6vh8A</t>
  </si>
  <si>
    <t>NMR SOLUTION STRUCTURE OF EXCELSATOXIN A</t>
  </si>
  <si>
    <t>Mycgr3_103572</t>
  </si>
  <si>
    <t>HKCKPNPPASGYCYYSPTDMRACHHYHECKTPNGACGYNNKGEMVCS</t>
  </si>
  <si>
    <t>2ly5A00</t>
  </si>
  <si>
    <t>d2ly5a_</t>
  </si>
  <si>
    <t>2ly5A</t>
  </si>
  <si>
    <t>REFINED SOLUTION STRUCTURE OF RECOMBINANT BRAZZEIN</t>
  </si>
  <si>
    <t>Zt09_chr_8_00244</t>
  </si>
  <si>
    <t>TGCYPNDCKSCPLDRDFGAPQLYGWYAAGGPNLEYCSCVQDKPAGCA</t>
  </si>
  <si>
    <t>1kneA00</t>
  </si>
  <si>
    <t>d1knea_</t>
  </si>
  <si>
    <t>Chromo domain-like</t>
  </si>
  <si>
    <t>1kneA</t>
  </si>
  <si>
    <t>CHROMO DOMAIN OF HP1 COMPLEXED WITH HISTONE H3 TAILCONTAINING TRIMETHYLLYSINE 9</t>
  </si>
  <si>
    <t>Mycgr3_106021</t>
  </si>
  <si>
    <t>TSPRSPNSIASIVGFLAGSELCDGPHPLILEHALPPSKAQQDELFNG</t>
  </si>
  <si>
    <t>3hj3D02</t>
  </si>
  <si>
    <t>Thymidylate Synthase; Chain A</t>
  </si>
  <si>
    <t>d1j3da_</t>
  </si>
  <si>
    <t>HMG-box</t>
  </si>
  <si>
    <t>6pzkC</t>
  </si>
  <si>
    <t>CRYO-EM STRUCTURE OF THE RESPIRATORY SYNCYTIAL VIRUS POLYMERASE (L)PROTEIN BOUND BY THE TETRAMERIC PHOSPHOPROTEIN (P)</t>
  </si>
  <si>
    <t>Mycgr3_79484</t>
  </si>
  <si>
    <t>EVLDQLRWDRHRAVLRRQSEWSSRIMVGPPILCTSVFWEPERRPIDC</t>
  </si>
  <si>
    <t>3v4yH01</t>
  </si>
  <si>
    <t>d2ridc2</t>
  </si>
  <si>
    <t>5wllD</t>
  </si>
  <si>
    <t>DE NOVO DESIGN OF POLYNUCLEAR TRANSITION METAL CLUSTERS IN HELIXBUNDLES-4DH1</t>
  </si>
  <si>
    <t>Zt09_chr_2_00953</t>
  </si>
  <si>
    <t>GCKIRFYNDAGVCPVGGQDLPCSVDSKCVHHGHKCYRINNVATVANCN</t>
  </si>
  <si>
    <t>1hicA00</t>
  </si>
  <si>
    <t>Thrombin Inhibitor (Hirudin); Chain I,Thrombin Inhibitor (Hirudin)</t>
  </si>
  <si>
    <t>d1hica_</t>
  </si>
  <si>
    <t>1hicA</t>
  </si>
  <si>
    <t>THE NMR SOLUTION STRUCTURE OF HIRUDIN(1-51) AND COMPARISONWITH CORRESPONDING THREE-DIMENSIONAL STRUCTURES DETERMINEDUSING THE COMPLETE 65-RESIDUE HIRUDIN POLYPEPTIDE CHAIN</t>
  </si>
  <si>
    <t>Zt09_chr_1_02056</t>
  </si>
  <si>
    <t>IPAAEADALAKSKTKKPDPSYCYGVCGGDAGGCDCAGFNCHGDSCLPY</t>
  </si>
  <si>
    <t>2f0cC01</t>
  </si>
  <si>
    <t>d1l4xc_</t>
  </si>
  <si>
    <t>Amphiphilic (amphipathic) alpha helix</t>
  </si>
  <si>
    <t>4a5xD</t>
  </si>
  <si>
    <t>STRUCTURES OF MITD1</t>
  </si>
  <si>
    <t>Mycgr3_79161</t>
  </si>
  <si>
    <t>QFISCTLKTSNPNGVCRFASGPRGCSPGTKCAGEGHPCANSQGVIICNI</t>
  </si>
  <si>
    <t>3mh4B02</t>
  </si>
  <si>
    <t>d3gppa3</t>
  </si>
  <si>
    <t>Glucocorticoid receptor-like (DNA-binding domain)</t>
  </si>
  <si>
    <t>4he7A</t>
  </si>
  <si>
    <t>CRYSTAL STRUCTURE OF BRAZZEIN</t>
  </si>
  <si>
    <t>Mycgr3_105825</t>
  </si>
  <si>
    <t>APNRFQGAGEDIASPLARRGFGCGECGECCRANEHWGPKDGGQTCGCIPN</t>
  </si>
  <si>
    <t>4jcjC02</t>
  </si>
  <si>
    <t>Cysteine Rich Protein</t>
  </si>
  <si>
    <t>d1v6ga2</t>
  </si>
  <si>
    <t>5jb3C</t>
  </si>
  <si>
    <t>CRYO-EM STRUCTURE OF A FULL ARCHAEAL RIBOSOMAL TRANSLATION INITIATIONCOMPLEX IN THE P-REMOTE CONFORMATION</t>
  </si>
  <si>
    <t>Mycgr3_105689</t>
  </si>
  <si>
    <t>IICLQTFRCIHEWGGIHRCSGNRQSSPHGPAGRLATSPNNTIHRQASHGRI</t>
  </si>
  <si>
    <t>4hg4A01</t>
  </si>
  <si>
    <t>Hemagglutinin; Chain A, domain 2,Hemagglutinin Chain A</t>
  </si>
  <si>
    <t>d3vyba_</t>
  </si>
  <si>
    <t>DNA-binding domain</t>
  </si>
  <si>
    <t>3vybA</t>
  </si>
  <si>
    <t>CRYSTAL STRUCTURE OF METHYL CPG BINDING DOMAIN OF MBD4 IN COMPLEX WITHTHE 5MCG/HMCG SEQUENCE</t>
  </si>
  <si>
    <t>Mycgr3_103555</t>
  </si>
  <si>
    <t>2n88A00</t>
  </si>
  <si>
    <t>d2n88a_</t>
  </si>
  <si>
    <t>2n88A</t>
  </si>
  <si>
    <t>CHROMODOMAIN 3 (CD3) OF CPSRP43</t>
  </si>
  <si>
    <t>Mycgr3_106229</t>
  </si>
  <si>
    <t>QPPTTSIDRTISTPPSKRWDHTYFGVMFNRFADENCEMKSLDRFDKDDERNRL</t>
  </si>
  <si>
    <t>2bcjG00</t>
  </si>
  <si>
    <t>G Protein Gi Gamma 2,Transducin (heterotrimeric G protein)</t>
  </si>
  <si>
    <t>d2bcjg_</t>
  </si>
  <si>
    <t>Transducin (heterotrimeric G protein)</t>
  </si>
  <si>
    <t>6rmvB</t>
  </si>
  <si>
    <t>THE CRYSTAL STRUCTURE OF A TRP CHANNEL PEPTIDE BOUND TO A G PROTEINBETA GAMMA HETERODIMER</t>
  </si>
  <si>
    <t>Mycgr3_104383</t>
  </si>
  <si>
    <t>HGKCDVTRNKCNVSTGNEPIWIKCHDSPLDCVYQNDWCNPDPENSGWAFCSDQTS</t>
  </si>
  <si>
    <t>6hahA00</t>
  </si>
  <si>
    <t>d1afpa_</t>
  </si>
  <si>
    <t>Antifungal protein (AGAFP)</t>
  </si>
  <si>
    <t>6hahA</t>
  </si>
  <si>
    <t>CRYSTAL STRUCTURE OF PAF - P-SULFONATOCALIX[6]ARENE COMPLEX</t>
  </si>
  <si>
    <t>Mycgr3_101652</t>
  </si>
  <si>
    <t>QKPGPATDACGPNFCKCCFYSSPSESYYGFYHTSGSTCYCKKATNGYDTTCKGKCP</t>
  </si>
  <si>
    <t>3mlqH00</t>
  </si>
  <si>
    <t>d2cx8a1</t>
  </si>
  <si>
    <t>3mlqG</t>
  </si>
  <si>
    <t>CRYSTAL STRUCTURE OF THE THERMUS THERMOPHILUS TRANSCRIPTION-REPAIRCOUPLING FACTOR RNA POLYMERASE INTERACTING DOMAIN WITH THE THERMUSAQUATICUS RNA POLYMERASE BETA1 DOMAIN</t>
  </si>
  <si>
    <t>Mycgr3_83064</t>
  </si>
  <si>
    <t>DWPSGWSCKVTDFYKNGVCQNGQGDGNACSTDFSCLLDDHPCDPSPNGYPSEDAKCN</t>
  </si>
  <si>
    <t>5jjkE01</t>
  </si>
  <si>
    <t>1csqA</t>
  </si>
  <si>
    <t>CRYSTAL STRUCTURE OF THE BACILLUS SUBTILIS MAJOR COLD SHOCK PROTEIN-CSPB: A UNIVERSAL NUCLEIC-ACID BINDING DOMAIN</t>
  </si>
  <si>
    <t>Mycgr3_106436</t>
  </si>
  <si>
    <t>ARCMRDEDISKGLTPDQACSAHVKTCGPSECPKCEHNTCVCLACTKSGGDAGGSLLFE</t>
  </si>
  <si>
    <t>6avdA00</t>
  </si>
  <si>
    <t>d2ktxa_</t>
  </si>
  <si>
    <t>2ktxA</t>
  </si>
  <si>
    <t>COMPLETE KALIOTOXIN FROM ANDROCTONUS MAURETANICUS MAURETANICUS- NMR-18 STRUCTURES</t>
  </si>
  <si>
    <t>Mycgr3_83239</t>
  </si>
  <si>
    <t>VSTGRTARSLSPSLVACSVNPSSDSDDDAFSLFVLSTYPELAALPLLTCLLLEQFRGV</t>
  </si>
  <si>
    <t>5gw7A02</t>
  </si>
  <si>
    <t>d1h3oc_</t>
  </si>
  <si>
    <t>Histone-fold</t>
  </si>
  <si>
    <t>6ziuj</t>
  </si>
  <si>
    <t>BOVINE ATP SYNTHASE STATOR DOMAIN- STATE 3</t>
  </si>
  <si>
    <t>Mycgr3_82038</t>
  </si>
  <si>
    <t>LGIPAALRIAAVALMICLRLDLTGYERCARSSGWLAVVEAMAILRPCNLKSGFSMAEFC</t>
  </si>
  <si>
    <t>3al5D02</t>
  </si>
  <si>
    <t>d1b6qa_</t>
  </si>
  <si>
    <t>5brkB</t>
  </si>
  <si>
    <t>PMOB1-LATS1 COMPLEX</t>
  </si>
  <si>
    <t>Mycgr3_100838</t>
  </si>
  <si>
    <t>IHVRITNDRPAAPLSFTLSDSILLLIDSLPAPKLRSICLGHDLPSRHLSQFPLHSASFL</t>
  </si>
  <si>
    <t>1dd4D01</t>
  </si>
  <si>
    <t>d1rqta_</t>
  </si>
  <si>
    <t>1rqtA</t>
  </si>
  <si>
    <t>NMR STRUCTURE OF DIMERIC N-TERMINAL DOMAIN OF RIBOSOMALPROTEIN L7 FROM E.COLI</t>
  </si>
  <si>
    <t>GLLHRKSQIGTYFDAQFNCYDIACNVNYNGNEDCKNHGCAKGCNQESYKCHWEGEAGGGS</t>
  </si>
  <si>
    <t>1ne5A00</t>
  </si>
  <si>
    <t>d1niya_</t>
  </si>
  <si>
    <t>2z3sA</t>
  </si>
  <si>
    <t>NMR STRUCTURE OF AGTX2-MTX</t>
  </si>
  <si>
    <t>Mycgr3_41491</t>
  </si>
  <si>
    <t>APAELEARADCGVILPACNGGNIVGKTDCRCNGQVAPCDLWQCPGTTNNVMACGQEGTGCVWL</t>
  </si>
  <si>
    <t>3zfoA02</t>
  </si>
  <si>
    <t>Spermidine Synthase; Chain: A, domain 2,Pestivirus Npro endopeptidase C53</t>
  </si>
  <si>
    <t>d4ilfb1</t>
  </si>
  <si>
    <t>DsbC/DsbG N-terminal domain-like</t>
  </si>
  <si>
    <t>6j4gB</t>
  </si>
  <si>
    <t>CRYSTAL STRUCTURE OF THE ATWRKY33 DOMAIN</t>
  </si>
  <si>
    <t>Mycgr3_103091</t>
  </si>
  <si>
    <t>LPKPIDAVVARAADAFNAIAALAHSNDNVVARAADANAADGDAVESFPSSQVEEADGADGIFC</t>
  </si>
  <si>
    <t>4r4mA00</t>
  </si>
  <si>
    <t>d3miwj_</t>
  </si>
  <si>
    <t>Rotavirus nonstructural proteins</t>
  </si>
  <si>
    <t>4r4mA</t>
  </si>
  <si>
    <t>CRYSTAL STRUCTURE OF C42L CGMP DEPENDENT PROTEIN KINASE I ALPHA (PKGIALPHA) LEUCINE ZIPPER</t>
  </si>
  <si>
    <t>Mycgr3_73735</t>
  </si>
  <si>
    <t>WSIWGQDMFPAQEEKPTGAPETWTKGQLKQWLSSRGVVVEESSTKDQLVAMVKTILDNPPKSNA</t>
  </si>
  <si>
    <t>Putative stress-responsive nuclear envelope protein(Pfam)</t>
  </si>
  <si>
    <t>6ghdG00</t>
  </si>
  <si>
    <t>Transcription Termination Factor Rho, Rna-binding Domain; Chain A, Domain 1</t>
  </si>
  <si>
    <t>d1zrja1</t>
  </si>
  <si>
    <t>SAP domain</t>
  </si>
  <si>
    <t>1zrjA</t>
  </si>
  <si>
    <t>SOLUTION STRUCTURE OF THE SAP DOMAIN OF HUMAN E1B-55KDA-ASSOCIATED PROTEIN 5 ISOFORM C</t>
  </si>
  <si>
    <t>Mycgr3_106576</t>
  </si>
  <si>
    <t>TAGSRLPVALVHGSSRPRFPATPQKHTHTTLASIFDVSALVRHLPSAPFKPQLSGNNSSPNVCDF</t>
  </si>
  <si>
    <t>d3k5be2</t>
  </si>
  <si>
    <t>V-type ATPase peripheral stalk subunit E coiled coil</t>
  </si>
  <si>
    <t>5cvaE</t>
  </si>
  <si>
    <t>CRYSTAL STRUCTURE OF THE TYPE IX COLLAGEN NC2 HETERO-TRIMERIZATIONDOMAIN WITH A GUEST FRAGMENT A1A2A1 OF TYPE I COLLAGEN</t>
  </si>
  <si>
    <t>Mycgr3_103650</t>
  </si>
  <si>
    <t>FAS1 domain(SUPERFAMILY);FAS1 domain(Gene3D)</t>
  </si>
  <si>
    <t>2vhpM01</t>
  </si>
  <si>
    <t>Helicase, Ruva Protein; domain 3</t>
  </si>
  <si>
    <t>d3icba_</t>
  </si>
  <si>
    <t>2mkxA</t>
  </si>
  <si>
    <t>SOLUTION STRUCTURE OF LYSM THE PEPTIDOGLYCAN BINDING DOMAIN OFAUTOLYSIN ATLA FROM ENTEROCOCCUS FAECALIS</t>
  </si>
  <si>
    <t>Mycgr3_95857</t>
  </si>
  <si>
    <t>ANVDVASFDAHAFAVFTKSGEEVDLQRLPGSVSGGDRVQRNTVSLSASRVGVDTHQVVPRAALRQRLR</t>
  </si>
  <si>
    <t>1bccG00</t>
  </si>
  <si>
    <t>d5klvg_</t>
  </si>
  <si>
    <t>Ubiquinone-binding protein QP-C of cytochrome bc1 complex (Ubiquinol-cytochrome c reductase)</t>
  </si>
  <si>
    <t>2rq2A</t>
  </si>
  <si>
    <t>THE SOLUTION STRUCTURE OF THE N-TERMINAL FRAGMENT OF BIG DEFENSIN</t>
  </si>
  <si>
    <t>Mycgr3_106454</t>
  </si>
  <si>
    <t>SETGLQRRKFLDGEVGTSILKNEMSAHLELVNVRAWMKAGPVENTHARLFQHALRKVDSFNKFSVAEE</t>
  </si>
  <si>
    <t>3d8aC00</t>
  </si>
  <si>
    <t>d4n3zb_</t>
  </si>
  <si>
    <t>G protein-binding domain</t>
  </si>
  <si>
    <t>4n3zB</t>
  </si>
  <si>
    <t>CRYSTAL STRUCTURE OF RABEX-5DELTA AND RABAPTIN-5C21 COMPLEX</t>
  </si>
  <si>
    <t>Mycgr3_102031</t>
  </si>
  <si>
    <t>CGSNCVCLGADGKSECSAFVAGVLPQGLRLPCPSIALLACAPPVEYVDSLRSSSCAETSDADQCTVLW</t>
  </si>
  <si>
    <t>1yw5A01</t>
  </si>
  <si>
    <t>d4x3ua_</t>
  </si>
  <si>
    <t>4x3uA</t>
  </si>
  <si>
    <t>CRYSTAL STRUCTURE OF CHROMOBOX HOMOLOG 7 (CBX7) CHROMODOMAIN WITHSURAMIN</t>
  </si>
  <si>
    <t>Mycgr3_82659</t>
  </si>
  <si>
    <t>LIPQAALSDSSQIRIQPAEQHIPPPRTVTGGKHPFDAAIASVGVLFTSLDPNAEDMMHLWLPLGKTVTTS</t>
  </si>
  <si>
    <t>2liyA00</t>
  </si>
  <si>
    <t>N-terminal domain of TfIIb</t>
  </si>
  <si>
    <t>d1lmma_</t>
  </si>
  <si>
    <t>2liyA</t>
  </si>
  <si>
    <t>PLANT PEPTIDE HORMONE REGULATING STOMATAL DENSITY</t>
  </si>
  <si>
    <t>Mycgr3_106502</t>
  </si>
  <si>
    <t>WKCDLPGDDWPYGRCYDETGQYTTAFQCLKDCPCPTTGDGCVPDQMTTSYTAWCTPPDYCQNRPPFQALGE</t>
  </si>
  <si>
    <t>1cwvA05</t>
  </si>
  <si>
    <t>Mannose-Binding Protein A; Chain A,Mannose-Binding Protein A</t>
  </si>
  <si>
    <t>d2fj2c1</t>
  </si>
  <si>
    <t>Interleukin 8-like chemokines</t>
  </si>
  <si>
    <t>3n3fB</t>
  </si>
  <si>
    <t>CRYSTAL STRUCTURE OF THE HUMAN COLLAGEN XV TRIMERIZATION DOMAIN: APOTENT TRIMERIZING UNIT COMMON TO MULTIPLEXIN COLLAGENS</t>
  </si>
  <si>
    <t>Mycgr3_105394</t>
  </si>
  <si>
    <t>QTLENSPFRDQYRSPEGQQDSMMDLAAASKWAERVEGEAGPEYADAVYWCLAMRRGRQVGNAWRQDLLQIVI</t>
  </si>
  <si>
    <t>2nn4C00</t>
  </si>
  <si>
    <t>d2nn4a1</t>
  </si>
  <si>
    <t>YqgQ-like</t>
  </si>
  <si>
    <t>2nn4C</t>
  </si>
  <si>
    <t>CRYSTAL STRUCTURE OF BACILLUS SUBTILIS YQGQ- PFAM DUF910</t>
  </si>
  <si>
    <t>Mycgr3_105682</t>
  </si>
  <si>
    <t>NPLALPATNPQCAAKLCHCCSGSIPLYDEHHRLIGFKRFDNGFIHSRIYGCRCSVPNDDGTDNDGCAGRCIPE</t>
  </si>
  <si>
    <t>4mmgB00</t>
  </si>
  <si>
    <t>YaeB-like fold</t>
  </si>
  <si>
    <t>d4ml0l_</t>
  </si>
  <si>
    <t>RelE-like</t>
  </si>
  <si>
    <t>4ml0L</t>
  </si>
  <si>
    <t>CRYSTAL STRUCTURE OF E.COLI DINJ-YAFQ COMPLEX</t>
  </si>
  <si>
    <t>Mycgr3_38701</t>
  </si>
  <si>
    <t>YELPYIGGRARGRQRPRAPSLTARPTGHTRQISLPTLPQTHQYSEGDGKTVVSSGRQRSASNTAPRKPTQSYDED</t>
  </si>
  <si>
    <t>2aqcA00</t>
  </si>
  <si>
    <t>Rubrerythrin, domain 2,H/ACA ribonucleoprotein complex</t>
  </si>
  <si>
    <t>d2aqca1</t>
  </si>
  <si>
    <t>Nop10-like SnoRNP</t>
  </si>
  <si>
    <t>2aqcA</t>
  </si>
  <si>
    <t>NMR STRUCTURAL ANALYSIS OF ARCHAEAL NOP10</t>
  </si>
  <si>
    <t>Mycgr3_94422</t>
  </si>
  <si>
    <t>VTFRTEDTDVTTYDDLLRSTIKTDKNVYWPDKFNNTADGPSYNEWLRGIEAKLGVTTFRLVAVAVLFVHLRTAGDP</t>
  </si>
  <si>
    <t>2fzlA02</t>
  </si>
  <si>
    <t>d2jw2a2</t>
  </si>
  <si>
    <t>SAM/Pointed domain</t>
  </si>
  <si>
    <t>5tw9E</t>
  </si>
  <si>
    <t>1.50 ANGSTROM CRYSTAL STRUCTURE OF C-TERMINAL FRAGMENT (RESIDUES 322-384) OF IRON UPTAKE SYSTEM COMPONENT EFEO FROM YERSINIA PESTIS.</t>
  </si>
  <si>
    <t>Mycgr3_29317</t>
  </si>
  <si>
    <t>LPHLLPCPVDRRQFADSYETPDGKIRRRRKRKDIENEKAGESGSSAVGNAAASEDPPQRECPIPKPGGIVGQIMGF</t>
  </si>
  <si>
    <t>1ocoG00</t>
  </si>
  <si>
    <t>Cytochrome C Oxidase; Chain G,Cytochrome c oxidase</t>
  </si>
  <si>
    <t>d1kkea1</t>
  </si>
  <si>
    <t>Fibre shaft of virus attachment proteins</t>
  </si>
  <si>
    <t>6tdvT</t>
  </si>
  <si>
    <t>CRYO-EM STRUCTURE OF EUGLENA GRACILIS MITOCHONDRIAL ATP SYNTHASE-MEMBRANE REGION</t>
  </si>
  <si>
    <t>Mycgr3_81448</t>
  </si>
  <si>
    <t>QPSVQLPSANITGTALTYPGVTGATTANAYLGIPFAKPPQRFMPPVAQQLSGDIDATQWKASCMQQGAHMSCGCVW</t>
  </si>
  <si>
    <t>4tvmA01</t>
  </si>
  <si>
    <t>Rubrerythrin, domain 2</t>
  </si>
  <si>
    <t>d4om4e_</t>
  </si>
  <si>
    <t>Snake toxin-like</t>
  </si>
  <si>
    <t>4om4E</t>
  </si>
  <si>
    <t>CRYSTAL STRUCTURE OF CTX A2 FROM TAIWAN COBRA (NAJA NAJA ATRA)</t>
  </si>
  <si>
    <t>Mycgr3_99350</t>
  </si>
  <si>
    <t>KDQTQQVIISYPNNTPASVLEGAKKAILDAGGVITHEYSLIMGFAAKVPAKVLESVQAMGQEHNVLIEQDQIVSINN</t>
  </si>
  <si>
    <t>Protease propeptides/inhibitors(SUPERFAMILY);Peptidase S8 propeptide/proteinase inhibitor I9(Gene3D)</t>
  </si>
  <si>
    <t>3vhqA01</t>
  </si>
  <si>
    <t>d1vi7a2</t>
  </si>
  <si>
    <t>3a3oB</t>
  </si>
  <si>
    <t>CRYSTAL STRUCTURE OF COMPLEX BETWEEN SA-SUBTILISIN AND TK-PROPEPTIDEWITH DELETION OF THE FIVE C-TERMINAL RESIDUES</t>
  </si>
  <si>
    <t>Mycgr3_105487</t>
  </si>
  <si>
    <t>QRNPITITPQFDCGATNSQQYVARSGDTLTKIAQEIYHDVVGVCDIARANNLADPNRIDAGTPYTIPINCQTYDRNSCL</t>
  </si>
  <si>
    <t>LysM domain(Pfam);LysM domain(Gene3D);LysM domain(SUPERFAMILY)</t>
  </si>
  <si>
    <t>4b9hA01</t>
  </si>
  <si>
    <t>Membrane-bound Lytic Murein Transglycosylase D; Chain A</t>
  </si>
  <si>
    <t>d4uz2b2</t>
  </si>
  <si>
    <t>LysM domain</t>
  </si>
  <si>
    <t>6q40A</t>
  </si>
  <si>
    <t>A SECRETED LYSM EFFECTOR OF THE WHEAT PATHOGEN ZYMOSEPTORIA TRITICIPROTECTS THE FUNGAL HYPHAE AGAINST CHITINASE HYDROLYSIS THROUGHLIGAND-DEPENDENT POLYMERISATION OF LYSM HOMODIMERS</t>
  </si>
  <si>
    <t>Mycgr3_106127</t>
  </si>
  <si>
    <t>2y8rB03</t>
  </si>
  <si>
    <t>Complement Module; domain 1</t>
  </si>
  <si>
    <t>d3trea1</t>
  </si>
  <si>
    <t>Translation proteins SH3-like domain</t>
  </si>
  <si>
    <t>6prjA</t>
  </si>
  <si>
    <t>STRUCTURAL BASIS FOR CLIENT RECOGNITION AND ACTIVITY OF HSP40CHAPERONES</t>
  </si>
  <si>
    <t>Mycgr3_95665</t>
  </si>
  <si>
    <t>DSCQLEQCPLTAQCTCTRPHKGPSQAGPSLWHGRCGQDRSSIPTGGVESQKKDGGGIAAEVLSVGRRSGRETETVGMGEG</t>
  </si>
  <si>
    <t>4lpuB00</t>
  </si>
  <si>
    <t>d1ugna2</t>
  </si>
  <si>
    <t>2jndA</t>
  </si>
  <si>
    <t>3D NMR STRUCTURE OF ECD1 OF MCRF-R2B IN COMPLEX WITHASTRESSIN</t>
  </si>
  <si>
    <t>Mycgr3_103713</t>
  </si>
  <si>
    <t>TYQSPGCCSKLPYVALKPLFKVPGVQSYCSSKYPLAVVTSTITNPAATRTTIVQTVTATTTVDTSVQQGSCTISLPKGPI</t>
  </si>
  <si>
    <t>1ztmC04</t>
  </si>
  <si>
    <t>d1wgsa1</t>
  </si>
  <si>
    <t>5cvbE</t>
  </si>
  <si>
    <t>CRYSTAL STRUCTURE OF THE TYPE IX COLLAGEN NC2 HETERO-TRIMERIZATIONDOMAIN WITH A GUEST FRAGMENT A1A1A1 OF TYPE I COLLAGEN</t>
  </si>
  <si>
    <t>Mycgr3_102920</t>
  </si>
  <si>
    <t>ISWDTIVVLRVWLLLMVPCDDNAVIEGAMPSAGSTAGMPGRTTGAGRNVVGVFDRWDCSTARIVFADLGLITISASGQYDD</t>
  </si>
  <si>
    <t>3o44I02</t>
  </si>
  <si>
    <t>Porin MspA ribbon fold,Leukocidin/Hemolysin toxin</t>
  </si>
  <si>
    <t>d3cu7b7</t>
  </si>
  <si>
    <t>Macroglobulin</t>
  </si>
  <si>
    <t>2y2tA</t>
  </si>
  <si>
    <t>E. COLI CSGC IN REDUCED FORM</t>
  </si>
  <si>
    <t>Mycgr3_88845</t>
  </si>
  <si>
    <t>RNLTRFRDFVFDEKWAQHGWYMNAWMDGLMKALLPIHKTLMNNTRLLAFDLRAIVLCPPTCPPMRLRSSAAQHPHRVAKLAL</t>
  </si>
  <si>
    <t>4akgA13</t>
  </si>
  <si>
    <t>d4c7od1</t>
  </si>
  <si>
    <t>Domain of the SRP/SRP receptor G-proteins</t>
  </si>
  <si>
    <t>1yhnB</t>
  </si>
  <si>
    <t>STRUCTURE BASIS OF RILP RECRUITMENT BY RAB7</t>
  </si>
  <si>
    <t>Mycgr3_90421</t>
  </si>
  <si>
    <t>APVAVDNSLHAREANALYNDPDDHGDGRWPPEEGSIKAREGKDVTKDPDNHGNRAYPAIEHIPKRDDKHCDVCSSACETSTW</t>
  </si>
  <si>
    <t>1wmiB00</t>
  </si>
  <si>
    <t>d5go2a_</t>
  </si>
  <si>
    <t>Chorismate mutase II</t>
  </si>
  <si>
    <t>5go2A</t>
  </si>
  <si>
    <t>CRYSTAL STRUCTURE OF CHORISMATE MUTASE LIKE DOMAIN OF BIFUNCTIONALDAHP SYNTHASE OF BACILLUS SUBTILIS IN COMPLEX WITH CITRATE</t>
  </si>
  <si>
    <t>Mycgr3_93501</t>
  </si>
  <si>
    <t>YVYVFGIPPEMKRKLEKQALQTMGENKASYMMKDTIGKMPESDQKELNDVKNTVGGVAGGALQNPLGDMAGETADDATKGFTGR</t>
  </si>
  <si>
    <t>4nodB01</t>
  </si>
  <si>
    <t>DNA Binding (I), subunit A</t>
  </si>
  <si>
    <t>d4n3zc_</t>
  </si>
  <si>
    <t>4n3zC</t>
  </si>
  <si>
    <t>Mycgr3_19289</t>
  </si>
  <si>
    <t>GPPHPAFPKTLMAFHLLTEEELDSIAHYYHQSTPGIWTHQYPATMNWDKDFLAAAKPPTAEEIRGMSRRKVGKFIGLVGMETPV</t>
  </si>
  <si>
    <t>d1gjja1</t>
  </si>
  <si>
    <t>LEM domain</t>
  </si>
  <si>
    <t>6ghdH</t>
  </si>
  <si>
    <t>STRUCTURAL ANALYSIS OF THE TERNARY COMPLEX BETWEEN LAMIN A/C- BAF ANDEMERIN IDENTIFIES AN INTERFACE DISRUPTED IN AUTOSOMAL RECESSIVEPROGEROID DISEASES</t>
  </si>
  <si>
    <t>AMIGDPPGLSRRETNEAFCHDIVCSDKRHCLTGGCNDCKIARGSKEGRCVGDGMGAFTCNPHKCNSRYDCPAPCHECNPKTLMCE</t>
  </si>
  <si>
    <t>1lqhA00</t>
  </si>
  <si>
    <t>d1lqha_</t>
  </si>
  <si>
    <t>2ma8A</t>
  </si>
  <si>
    <t>SOLUTION NMR STRUCTURE OF SALMONELLA TYPHIMURIUM LT2 SECRETED PROTEINSRFN: NORTHEAST STRUCTURAL GENOMICS CONSORTIUM TARGET STR109</t>
  </si>
  <si>
    <t>Mycgr3_97077</t>
  </si>
  <si>
    <t>APSEVNGDDLWGNCAGWTPCQDVVRIAEGCGTAKTEGGDVFSKPSWVQCTCSKIKPKQLEDCSSVCLEYFREGGDLKKLKDACGY</t>
  </si>
  <si>
    <t>4m0mA03</t>
  </si>
  <si>
    <t>Substrate Binding Domain Of Dnak; Chain:A; Domain 2</t>
  </si>
  <si>
    <t>d2bl8b_</t>
  </si>
  <si>
    <t>Bacteriocin immunity protein-like</t>
  </si>
  <si>
    <t>6tg9D</t>
  </si>
  <si>
    <t>CRYO-EM STRUCTURE OF NADH REDUCED FORM OF NAD+-DEPENDENT FORMATEDEHYDROGENASE FROM RHODOBACTER CAPSULATUS</t>
  </si>
  <si>
    <t>Mycgr3_90520</t>
  </si>
  <si>
    <t>APVQQRDKVTSKDDYEGCDKRYHGNGAIWCPPTPQPPTTQIRSEEPKVPNAPNTVNAPRDILDDHNGNPTREIQLVVHAHRIRQP</t>
  </si>
  <si>
    <t>1g3jB00</t>
  </si>
  <si>
    <t>TCF3-CBD (Catenin binding domain)</t>
  </si>
  <si>
    <t>d1g3jb_</t>
  </si>
  <si>
    <t>beta-Catenine bound non-globular protein regions</t>
  </si>
  <si>
    <t>2w0cP</t>
  </si>
  <si>
    <t>X-RAY STRUCTURE OF THE ENTIRE LIPID-CONTAINING BACTERIOPHAGE PM2</t>
  </si>
  <si>
    <t>Mycgr3_103254</t>
  </si>
  <si>
    <t>FSSHLLSIGHSPSNDAQNCVGKDDPAVQDIPEPRDNSGYCVGNGADAGARRLPCSGVRDEPCRVLYFANDVTLFAGYLVHLRQDL</t>
  </si>
  <si>
    <t>2m3lA00</t>
  </si>
  <si>
    <t>CRO Repressor</t>
  </si>
  <si>
    <t>d2m3la1</t>
  </si>
  <si>
    <t>E6 C-terminal domain-like</t>
  </si>
  <si>
    <t>2lttB</t>
  </si>
  <si>
    <t>SOLUTION NMR STRUCTURE OF YDBC:DT19G1 COMPLEX. NORTHEAST STRUCTURALGENOMICS CONSORTIUM (NESG) TARGET KR150</t>
  </si>
  <si>
    <t>Mycgr3_97449</t>
  </si>
  <si>
    <t>AYRPGTGPPGKWFPGVRAWCEGLPDGGGDPIGDACRGVKIDTVPGVKGTCCLRNERDSNFMNYLCNSYDGGTNGHVYRSDNGPGSC</t>
  </si>
  <si>
    <t>4gvbA00</t>
  </si>
  <si>
    <t>Mycgr3_90092</t>
  </si>
  <si>
    <t>KQQTRKPRVICALKKDNICVNWAVYGVGKMSQSELTAVEDDCQQKCKDKGQACEAKVVSVDTWNYRCVPFCKREECREAFSGKVEL</t>
  </si>
  <si>
    <t>3zigA00</t>
  </si>
  <si>
    <t>Translation Initiation Factor IF3</t>
  </si>
  <si>
    <t>d2kaca_</t>
  </si>
  <si>
    <t>Immunoglobulin-binding domains</t>
  </si>
  <si>
    <t>3zigA</t>
  </si>
  <si>
    <t>SEPF-LIKE PROTEIN FROM PYROCOCCUS FURIOSUS</t>
  </si>
  <si>
    <t>Mycgr3_95714</t>
  </si>
  <si>
    <t>SSPPPSCPTTLVVQNGPQLNGCTSTKYGHTSTSSVDCGGCSSLVTSTTYNRFFGHGPACVKYPIPTTTKASATTTVTSCEVTPTKY</t>
  </si>
  <si>
    <t>5x4aC00</t>
  </si>
  <si>
    <t>d2b26a2</t>
  </si>
  <si>
    <t>HSP40/DnaJ peptide-binding domain</t>
  </si>
  <si>
    <t>5x4aC</t>
  </si>
  <si>
    <t>SLL-2-FORSSMAN ANTIGEN TETRASACCHARIDES COMPLEX</t>
  </si>
  <si>
    <t>Mycgr3_19433</t>
  </si>
  <si>
    <t>KGAKFFTSEGKQWFIKGIAYQLTPDDPLATPDQCKLDASLMKTLGANAIRVYHVDPSANHDECMSAFSDAGVYVFLDLDTFDTYILP</t>
  </si>
  <si>
    <t>Glucanosyltransferase(Pfam);(Trans)glycosidases(SUPERFAMILY);Glycosidases(Gene3D)</t>
  </si>
  <si>
    <t>1bplA01</t>
  </si>
  <si>
    <t>Transcription Regulator spoIIAA</t>
  </si>
  <si>
    <t>d1sboa_</t>
  </si>
  <si>
    <t>SpoIIaa-like</t>
  </si>
  <si>
    <t>1sboA</t>
  </si>
  <si>
    <t>SOLUTION STRUCTURE OF PUTATIVE ANTI SIGMA FACTOR ANTAGONISTFROM THERMOTOGA MARITIMA (TM1442)</t>
  </si>
  <si>
    <t>Mycgr3_95035</t>
  </si>
  <si>
    <t>MPKQSPPERSPNEQSVKMFSKRIYQSACHKSYKCDHQSDCAGPEKMDIVPDGCPKCYAKFLCGADGKTIPNTLQGYWCLGSDDDFCF</t>
  </si>
  <si>
    <t>2w9pI00</t>
  </si>
  <si>
    <t>d1ksib2</t>
  </si>
  <si>
    <t>Amine oxidase N-terminal region</t>
  </si>
  <si>
    <t>2w9pI</t>
  </si>
  <si>
    <t>CRYSTAL STRUCTURE OF POTATO MULTICYSTATIN</t>
  </si>
  <si>
    <t>Mycgr3_102982</t>
  </si>
  <si>
    <t>RILRTNSQKKTTPPSTISHPSRGRQTSDQPVPDNAHKPPLSSADPAGTCLPPGLSLVRQARIAVTVEPGAIAATSVAAANACESRYR</t>
  </si>
  <si>
    <t>4aybQ00</t>
  </si>
  <si>
    <t>DNA Excision Repair, Uvrb; Chain A</t>
  </si>
  <si>
    <t>d1salc_</t>
  </si>
  <si>
    <t>4aybQ</t>
  </si>
  <si>
    <t>RNAP AT 3.2ANG</t>
  </si>
  <si>
    <t>Mycgr3_96731</t>
  </si>
  <si>
    <t>VGLTVASEDAAGLTADTGGPISDIEAAAVFELEAEGTRGSVEAVEEPRTITVVEPAIGPAVVGEGHAAYVAEFDPDQEAEGADASVLES</t>
  </si>
  <si>
    <t>2x9sK01</t>
  </si>
  <si>
    <t>d2aw4i2</t>
  </si>
  <si>
    <t>Ribosomal L11/L12e N-terminal domain</t>
  </si>
  <si>
    <t>Mycgr3_92472</t>
  </si>
  <si>
    <t>QTEEFLFRISASSFHLISRNLTALASETYDRYLPAHHHRCKAQVCPATSYPNPPPDNKSDRLAFRQPRMLLQFLAILAAAMALVSTETL</t>
  </si>
  <si>
    <t>3ehbB02</t>
  </si>
  <si>
    <t>d5xdqb1</t>
  </si>
  <si>
    <t>Cytochrome c oxidase subunit II-like</t>
  </si>
  <si>
    <t>6r6bI</t>
  </si>
  <si>
    <t>STRUCTURE OF THE CORE SHIGELLA FLEXNERI TYPE III SECRETION SYSTEMEXPORT GATE COMPLEX SCTRST (SPA24/SPA9/SPA29).</t>
  </si>
  <si>
    <t>Mycgr3_103519</t>
  </si>
  <si>
    <t>HVMERELLRNSFPVAFTTTCFTRFFSPNFPTGIIATSFIISLSLEVKQTDTLSIAAANASSEFCWRHQHRLESQQTDSEKRSQVLVQSL</t>
  </si>
  <si>
    <t>5zvkA00</t>
  </si>
  <si>
    <t>d1gd2g_</t>
  </si>
  <si>
    <t>6f1uX</t>
  </si>
  <si>
    <t>N TERMINAL REGION OF DYNEIN TAIL DOMAINS IN COMPLEX WITH DYNACTINFILAMENT AND BICDR-1</t>
  </si>
  <si>
    <t>Mycgr3_92826</t>
  </si>
  <si>
    <t>SPTLKVRQNDVPKCADGRGDGLRSYDSRSKCEDGCKSLKEEAEGDNKGGICSGFCTTYPGPQSFGIIIRCNDAGGRLLLMRIGTQQVVKS</t>
  </si>
  <si>
    <t>1kv0B00</t>
  </si>
  <si>
    <t>d1kv0b_</t>
  </si>
  <si>
    <t>1kv0B</t>
  </si>
  <si>
    <t>CIS/TRANS ISOMERIZATION OF NON-PROLYL PEPTIDE BOND OBSERVEDIN CRYSTAL STRUCTURE OF AN SCORPION TOXIN</t>
  </si>
  <si>
    <t>Mycgr3_88643</t>
  </si>
  <si>
    <t>IQVENDISVQFCFPNYLRTLSHCTKQPHREGLEGNMLPLKAFVSLLMDVIILGKSHEPGSNADTPTSLPCAENIRARMNDKVVSEEKCDQ</t>
  </si>
  <si>
    <t>2lxsA00</t>
  </si>
  <si>
    <t>Serum Albumin; Chain A, Domain 1,Coactivator CBP</t>
  </si>
  <si>
    <t>d2lxsa_</t>
  </si>
  <si>
    <t>Kix domain of CBP (creb binding protein)</t>
  </si>
  <si>
    <t>2lxsA</t>
  </si>
  <si>
    <t>ALLOSTERIC COMMUNICATION IN THE KIX DOMAIN PROCEEDS THROUGH DYNAMICRE-PACKING OF THE HYDROPHOBIC CORE</t>
  </si>
  <si>
    <t>Mycgr3_108877</t>
  </si>
  <si>
    <t>DHWGCNDAGLEYPNGIADDRCGAPGKTAKFCVQISNAGTEHRPKCDGPFNVRRFWLGHWLYTRDGSYDYCRDNPAGAWACMGGVDDATGNA</t>
  </si>
  <si>
    <t>1l1jA01</t>
  </si>
  <si>
    <t>d3vgga1</t>
  </si>
  <si>
    <t>2mwnB</t>
  </si>
  <si>
    <t>TALIN-F3 / RIAM N-TERMINAL PEPTIDE COMPLEX</t>
  </si>
  <si>
    <t>Mycgr3_81692</t>
  </si>
  <si>
    <t>QLETTSIDLGSATSALESAASATSAPESSLTSLDVSATSALSSALESLSSATGDDSSSTTATEASTTDSSSASDASSTDTTSTDSSATETT</t>
  </si>
  <si>
    <t>4m3lB00</t>
  </si>
  <si>
    <t>6iqeA</t>
  </si>
  <si>
    <t>HUMAN PROHIBITIN 2</t>
  </si>
  <si>
    <t>Mycgr3_42338</t>
  </si>
  <si>
    <t>AFFGRAGLVALRRARGGGTALGKSYYKGGFEKTMNRKEAALILETSERGITKEMIRKKHRQMMLLNHPDRGGSPYLATKINEAKELLEKTG</t>
  </si>
  <si>
    <t>DnaJ domain(Gene3D);Chaperone J-domain(SUPERFAMILY)</t>
  </si>
  <si>
    <t>2guzO00</t>
  </si>
  <si>
    <t>d2js1b2</t>
  </si>
  <si>
    <t>YvfG-like</t>
  </si>
  <si>
    <t>2guzO</t>
  </si>
  <si>
    <t>STRUCTURE OF THE TIM14-TIM16 COMPLEX OF THE MITOCHONDRIAL PROTEINIMPORT MOTOR</t>
  </si>
  <si>
    <t>Mycgr3_94383</t>
  </si>
  <si>
    <t>DSHNKCAAFVRGDSDDHITQHACIRARNWWAATHKLGCEDCLYYDEWCQSGGFGLDGDTWNWYARDVCYRSYPGDPGDKCGKHLEARCINY</t>
  </si>
  <si>
    <t>4hehB01</t>
  </si>
  <si>
    <t>Methyltransferase, Methionine Synthase (B12-binding Domains); Chain A, domain 1</t>
  </si>
  <si>
    <t>d3bula1</t>
  </si>
  <si>
    <t>Methionine synthase domain</t>
  </si>
  <si>
    <t>1vkeF</t>
  </si>
  <si>
    <t>CRYSTAL STRUCTURE OF CARBOXYMUCONOLACTONE DECARBOXYLASE FAMILY PROTEINPOSSIBLY INVOLVED IN ANTIOXIDATIVE RESPONSE (TM1620) FROM THERMOTOGAMARITIMA AT 1.56 A RESOLUTION</t>
  </si>
  <si>
    <t>Mycgr3_72923</t>
  </si>
  <si>
    <t>AWIGYGFYTWSNELAARGQKKMEKKNMAFTKEGGLRVGVKGESDENVGDKTQNVLYNVWNNAELPASKSRLGWNSSQEGAAKKGGAAAKTSK</t>
  </si>
  <si>
    <t>3n1eB01</t>
  </si>
  <si>
    <t>d5o9zk_</t>
  </si>
  <si>
    <t>Microfibrillar-associated protein 1 fragment</t>
  </si>
  <si>
    <t>3e1rB</t>
  </si>
  <si>
    <t>MIDBODY TARGETING OF THE ESCRT MACHINERY BY A NON-CANONICALCOILED-COIL IN CEP55</t>
  </si>
  <si>
    <t>Mycgr3_99124</t>
  </si>
  <si>
    <t>KRCPPSNKFDWAPISYLNVNRGDFGDGGACINAQYNWDFDYQPDCIADIYLSQKGICCLPWKGGEEVHKYYVANCQALGGDPHDESPNVFPC</t>
  </si>
  <si>
    <t>4q61A00</t>
  </si>
  <si>
    <t>d4zgla_</t>
  </si>
  <si>
    <t>6vriB</t>
  </si>
  <si>
    <t>CRYSTAL STRUCTURE OF THE WTBLC-SPLIT PROTEIN</t>
  </si>
  <si>
    <t>Mycgr3_91505</t>
  </si>
  <si>
    <t>VTVSAWVARMSSTSLSYTSRWTFETSTMALWSFTLIAAPYHQLSCFQSLTVWSTVAAECHSALAWYMSHAATQEHALRSSLSTHELDGPCRT</t>
  </si>
  <si>
    <t>5hfmE00</t>
  </si>
  <si>
    <t>d5hfme1</t>
  </si>
  <si>
    <t>Virus ectodomain</t>
  </si>
  <si>
    <t>5ncnB</t>
  </si>
  <si>
    <t>CRYSTAL STRUCTURE DBF2(NTR)-MOB1 COMPLEX</t>
  </si>
  <si>
    <t>Mycgr3_106418</t>
  </si>
  <si>
    <t>RNRAQQALLLRQQQLILDNIHSPAPENPSPPAREVRVGLMETAKDKWNKELEENVKRLQKQDWAGIRDQMEEGVANLWRRAFQKGTEAVEEVGK</t>
  </si>
  <si>
    <t>Altered inheritance of mitochondria 5(Pfam)</t>
  </si>
  <si>
    <t>4lhyF00</t>
  </si>
  <si>
    <t>d1l6lz_</t>
  </si>
  <si>
    <t>4lhyF</t>
  </si>
  <si>
    <t>CRYSTAL STRUCTURE OF GDP-BOUND RAB8:RABIN8</t>
  </si>
  <si>
    <t>Mycgr3_95039</t>
  </si>
  <si>
    <t>YPLEDHALGASLPVQGHGNRKEHCASHSSNPETASLGTPNLHERQKSLCQRQGRYQRSRGTQIITARRLTRIEHPESVIELAGQLDARDVSQWSA</t>
  </si>
  <si>
    <t>3d8aG00</t>
  </si>
  <si>
    <t>d2d7cc1</t>
  </si>
  <si>
    <t>Eferin C-derminal domain-like</t>
  </si>
  <si>
    <t>2nb1C</t>
  </si>
  <si>
    <t>P63/P73 HETERO-TETRAMERISATION DOMAIN</t>
  </si>
  <si>
    <t>Mycgr3_102792</t>
  </si>
  <si>
    <t>APQDLVQREEMALERYATAFKRIREEVATTQDLPKREVDKLAFKRMEEELGQSLSKRHFDGCDFCLATEGTGPVPGTTYSICCCQGCACYGGKHC</t>
  </si>
  <si>
    <t>4p5oC03</t>
  </si>
  <si>
    <t>d3fxma2</t>
  </si>
  <si>
    <t>Protein serine/threonine phosphatase 2C</t>
  </si>
  <si>
    <t>3o2pE</t>
  </si>
  <si>
    <t>A DUAL E3 MECHANISM FOR RUB1 LIGATION TO CDC53: DCN1(P)-CDC53(WHB)</t>
  </si>
  <si>
    <t>Mycgr3_105867</t>
  </si>
  <si>
    <t>RNTEAHWCSGTGESYAYWWTTCDNAYGGDLGEMQVGTDSYHVCCLDPAWVEAYRIICNRDGGKIQNGLNGLVKCNKQHRDPPPRKRFEGMSGSVE</t>
  </si>
  <si>
    <t>3tzzA02</t>
  </si>
  <si>
    <t>Alpha-Beta Plaits,Malonyl-CoA ACP transacylase</t>
  </si>
  <si>
    <t>d1v30a1</t>
  </si>
  <si>
    <t>Gamma-glutamyl cyclotransferase-like</t>
  </si>
  <si>
    <t>2gjfB</t>
  </si>
  <si>
    <t>NMR STRUCTURE OF THE COMPUTATIONALLY DESIGNEDPROCARBOXYPEPTIDASE-A (1AYE) DOMAIN</t>
  </si>
  <si>
    <t>Mycgr3_95574</t>
  </si>
  <si>
    <t>ACTSSSASGACYTSTTTVLNPTCVPWTGICPLMLCATPTATATAIVPLVTPYTHPDWTVVRRGGIKQKSQFSSLLSPNVLFFRSSVIGLRHYHKKP</t>
  </si>
  <si>
    <t>1e9zA01</t>
  </si>
  <si>
    <t>Urease, subunit B,Urease</t>
  </si>
  <si>
    <t>d1ie7b_</t>
  </si>
  <si>
    <t>Urease</t>
  </si>
  <si>
    <t>6i9yB</t>
  </si>
  <si>
    <t>THE 2.14 A X-RAY CRYSTAL STRUCTURE OF SPOROSARCINA PASTEURII UREASE INCOMPLEX WITH AU(I) IONS</t>
  </si>
  <si>
    <t>Mycgr3_46900</t>
  </si>
  <si>
    <t>QFFNFGNMFQNQQQAEPQNMASDSQWYMQNYESARCDKYLCPHTLSCVHFPHHCPCAFPNVEDKVEFGDGSMACVSKGGFKAGESARKVELARKGLL</t>
  </si>
  <si>
    <t>4ljnA00</t>
  </si>
  <si>
    <t>d2k49a2</t>
  </si>
  <si>
    <t>YegP-like</t>
  </si>
  <si>
    <t>4ljnA</t>
  </si>
  <si>
    <t>CRYSTAL STRUCTURE OF MOZ DOUBLE PHD FINGER</t>
  </si>
  <si>
    <t>Mycgr3_96225</t>
  </si>
  <si>
    <t>TPTFGGWPWKQPSKGDAPSYGSPPPTYGNGDEHCPAAPTVTKYETKYETKYATKYETKTEYKTATVTKPCEPTNPPKYENPPKYNNPPSYNPPKGYSH</t>
  </si>
  <si>
    <t>4uksA00</t>
  </si>
  <si>
    <t>first zn-finger domain of poly(adp-ribose) polymerase-1</t>
  </si>
  <si>
    <t>d1x6fa1</t>
  </si>
  <si>
    <t>beta-beta-alpha zinc fingers</t>
  </si>
  <si>
    <t>5iecA</t>
  </si>
  <si>
    <t>STRUCTURAL BASIS FOR THERAPEUTIC INHIBITION OF COMPLEMENT C5</t>
  </si>
  <si>
    <t>Mycgr3_97034</t>
  </si>
  <si>
    <t>APIESGNALGKPIPVIEAENYVNSNEKRAPIQGTGPDYISYPTEAEKDEVATKNKEKRAPIQGTGPDCKRALEAGCLEILLTLTDVFYPTEAEKDEVAK</t>
  </si>
  <si>
    <t>4a9aC01</t>
  </si>
  <si>
    <t>MYOD Basic-Helix-Loop-Helix Domain, subunit B</t>
  </si>
  <si>
    <t>d3cx5t_</t>
  </si>
  <si>
    <t>Subunit X (non-heme 7 kDa protein) of cytochrome bc1 complex (Ubiquinol-cytochrome c reductase)</t>
  </si>
  <si>
    <t>2m3bA</t>
  </si>
  <si>
    <t>SERINE 16 PHOSPHORYLATED PHOSPHOLAMBAN PENTAMER- HYBRID SOLUTION ANDSOLID-STATE NMR STRUCTURAL ENSEMBLE</t>
  </si>
  <si>
    <t>Mycgr3_95833</t>
  </si>
  <si>
    <t>EALGRIPVPPYCYEECTSGWLTAIPLSAVRGTAGFGDPVFGFESREGTGMVDRWRVRLDGGPSGGFGERAGGGAGRGWVEGAVNEGSLIDFLFWASSEV</t>
  </si>
  <si>
    <t>6gh1E02</t>
  </si>
  <si>
    <t>d1sjeb1</t>
  </si>
  <si>
    <t>5djzB</t>
  </si>
  <si>
    <t>FC HETERODIMER DESIGN 7.8 D399M/Y407A + T366V/K409V</t>
  </si>
  <si>
    <t>Mycgr3_88884</t>
  </si>
  <si>
    <t>NHPVLSMELSVVYAIWTLLPGTFDGMNLFTHADFMRTLVFIPTGVTGAVMDTEGAEEECLCQICLTDKANVGQLPCGHHGCKECLVLMGHKIQKACPIC</t>
  </si>
  <si>
    <t>RING/U-box(SUPERFAMILY);Zinc/RING finger domain, C3HC4 (zinc finger)(Gene3D);Zinc finger, C3HC4 type (RING finger)(Pfam)</t>
  </si>
  <si>
    <t>3lrqA00</t>
  </si>
  <si>
    <t>d3lrqa1</t>
  </si>
  <si>
    <t>RING/U-box</t>
  </si>
  <si>
    <t>6w9aB</t>
  </si>
  <si>
    <t>RNF12 RING DOMAIN IN COMPLEX WITH UBE2E2</t>
  </si>
  <si>
    <t>Mycgr3_94408</t>
  </si>
  <si>
    <t>QWASTTTFTFDGQALPTGLIISTDTIEDLADADSTAKFNHQFNASNVQISDGFLHLTVPGGQTESPIQCGEVSTEFEVMYASVCTYAILTGEAGICNGL</t>
  </si>
  <si>
    <t>2mhdA00</t>
  </si>
  <si>
    <t>d5wt9g_</t>
  </si>
  <si>
    <t>2mhdA</t>
  </si>
  <si>
    <t>NMR STRUCTURE OF THE PROTEIN BACUNI_03114 FROM BACTEROIDES UNIFORMISATCC 8492</t>
  </si>
  <si>
    <t>Mycgr3_97710</t>
  </si>
  <si>
    <t>DIFAIIQLIKDASRATSAASVRMAASLSACSPSRNATSLKLQSRLHIAKGKTEDALSSTHRHLDRTSYWRAEECEPLKAAAKQTKVDTISLRLEIDALNA</t>
  </si>
  <si>
    <t>1qleB02</t>
  </si>
  <si>
    <t>d1qbza_</t>
  </si>
  <si>
    <t>5ip0H</t>
  </si>
  <si>
    <t>PHA BINDING PROTEIN PHAP (PHASIN)</t>
  </si>
  <si>
    <t>Mycgr3_97981</t>
  </si>
  <si>
    <t>QLTMGRGDAFSSTSTIEDHQHSTPGSGDTEEASSHRLSHETPHTTLQPVSDPPWLQQESDEKLRGRNSERKPKSASTLRREAQFDLLTPAASSFNRATDS</t>
  </si>
  <si>
    <t>1kn7A00</t>
  </si>
  <si>
    <t>Single alpha-helices involved in coiled-coils or other helix-helix interfaces,Potassium channel, voltage dependent, Kv1.4</t>
  </si>
  <si>
    <t>d1kn7a_</t>
  </si>
  <si>
    <t>Inactivation gate of potassium and sodium channels</t>
  </si>
  <si>
    <t>1kn7A</t>
  </si>
  <si>
    <t>SOLUTION STRUCTURE OF THE TANDEM INACTIVATION DOMAIN(RESIDUES 1-75) OF POTASSIUM CHANNEL RCK4 (KV1.4)</t>
  </si>
  <si>
    <t>Mycgr3_104234</t>
  </si>
  <si>
    <t>DAPPSYVATTLDVEPIVSGSATATTTYYVTRTVLRVVTTVTATSNGTSSAYTTIEASTEAVATVEPSSTVEPSSTVEPSSTVEPSSTVKPSSTVEPSPSH</t>
  </si>
  <si>
    <t>4hh4F02</t>
  </si>
  <si>
    <t>d2cr9a1</t>
  </si>
  <si>
    <t>WGR domain-like</t>
  </si>
  <si>
    <t>5w3xB</t>
  </si>
  <si>
    <t>CRYSTAL STRUCTURE OF POPP2 IN COMPLEX WITH IP6- ACCOA AND THE WRKYDOMAIN OF RRS1-R .</t>
  </si>
  <si>
    <t>Mycgr3_97970</t>
  </si>
  <si>
    <t>MGFVTLLKGFVLVFDGGDVFVCLQPRLQLSKLCLEDGAARRMLAWRDVGCGVVSYLSYHDIGAGSVRLNHGKMKGWRKMEGGSKTKQTFDRGDERHGYEAQ</t>
  </si>
  <si>
    <t>2ymsB00</t>
  </si>
  <si>
    <t>d4jnfa1</t>
  </si>
  <si>
    <t xml:space="preserve"> peptide-binding domain,Heat shock protein 70kD (HSP70)</t>
  </si>
  <si>
    <t>5i1zH</t>
  </si>
  <si>
    <t>STRUCTURE OF NVPIZZA2-H16S58</t>
  </si>
  <si>
    <t>Mycgr3_98016</t>
  </si>
  <si>
    <t>NHPISCPELPTRAVQTIEPRVCERHRPGTAGEAEESKESSAQVKKIRHVTGRRGGGRDWKDDSRYAAKGSVAAIRVLDDLPYTNGTGFTSPSVYASRRVLVH</t>
  </si>
  <si>
    <t>3nwdC05</t>
  </si>
  <si>
    <t>d2hg4f7</t>
  </si>
  <si>
    <t>C-terminal linker of 6-deoxyerythronolide B synthase (DEBS)-like</t>
  </si>
  <si>
    <t>7cncB</t>
  </si>
  <si>
    <t>CYSTAL STRUCTURE OF HUMAN ERH IN COMPLEX WITH DGCR8</t>
  </si>
  <si>
    <t>Mycgr3_92640</t>
  </si>
  <si>
    <t>EFICEVMSEEHPEGRCIGRKGDRGIYDCGSTQTPGWASTEQTAVKGERARKSRRSPSFGCPISGDSAISNDGMKVEDSDGRQSTGTVRERLDADNPMLMTGR</t>
  </si>
  <si>
    <t>6erfE03</t>
  </si>
  <si>
    <t>Ku70, bridge and pillars,Ku70</t>
  </si>
  <si>
    <t>d2e73a1</t>
  </si>
  <si>
    <t>Cysteine-rich domain</t>
  </si>
  <si>
    <t>2a07F</t>
  </si>
  <si>
    <t>CRYSTAL STRUCTURE OF FOXP2 BOUND SPECIFICALLY TO DNA.</t>
  </si>
  <si>
    <t>Mycgr3_93442</t>
  </si>
  <si>
    <t>DFALDSPALNAQQFPIGLPQDGPLTLTRTTTRTRYDFEYHTLTMTEETSIPAQTTAEHANEATDPGTASCGETACAVCRWTSSECEYGTTECHECDAKAYCQC</t>
  </si>
  <si>
    <t>1gjtA00</t>
  </si>
  <si>
    <t>d1xgl.1</t>
  </si>
  <si>
    <t>Insulin-like</t>
  </si>
  <si>
    <t>2h3aA</t>
  </si>
  <si>
    <t>STRUCTURAL BASIS FOR NUCLEIC ACID AND TOXIN RECOGNITION OFTHE BACTERIAL ANTITOXIN CCDA</t>
  </si>
  <si>
    <t>Mycgr3_90420</t>
  </si>
  <si>
    <t>NPSGKDFTQLELPGWDAGDRLFPANVIEGYHDDYNNQTAKSWSHHVLERCRTFEDGTSTISYSAINSGTPKDRYWFGFCFRGGRTTATDYVLVDGVQDSIVYTI</t>
  </si>
  <si>
    <t>1gmoA01</t>
  </si>
  <si>
    <t>Hepatocyte Growth Factor</t>
  </si>
  <si>
    <t>d4iuaa1</t>
  </si>
  <si>
    <t>Hairpin loop containing domain-like</t>
  </si>
  <si>
    <t>3hmtB</t>
  </si>
  <si>
    <t>CRYSTAL STRUCTURE OF THE N-TERMINAL FRAGMENT (28-126) OF THE HUMANHEPATOCYTE GROWTH FACTOR/SCATTER FACTOR- TRIGONAL CRYSTAL FORM</t>
  </si>
  <si>
    <t>Mycgr3_95579</t>
  </si>
  <si>
    <t>DDVEGKCRPVEGTNGLCDIICPFHVSIMAGGASCMMRFTRMRIVSLMTPIRTIEEEEEGRRRWGALKGSRGGDFCTSIAPSIGPDGNLDVTGSDRALCFGEWKC</t>
  </si>
  <si>
    <t>2pnhB00</t>
  </si>
  <si>
    <t>d2pnhb_</t>
  </si>
  <si>
    <t>2pnhB</t>
  </si>
  <si>
    <t>ESCHERICHIA COLI PRIB E39A VARIANT</t>
  </si>
  <si>
    <t>Mycgr3_95620</t>
  </si>
  <si>
    <t>DSEPTKANDAHPRCLDEKGQPADDRVVICCSGHRIVGAYCERCPGRTSYAESKRRRREEEERAIGGDVREWIDVFDISQERNGLSRLRRFELEVEESEVEDTGE</t>
  </si>
  <si>
    <t>2k5jA01</t>
  </si>
  <si>
    <t>Arc Repressor Mutant</t>
  </si>
  <si>
    <t>d1pzwa_</t>
  </si>
  <si>
    <t>6a6xC</t>
  </si>
  <si>
    <t>THE CRYSTAL STRUCTURE OF THE MTB MAZE-MAZF-MT9 COMPLEX</t>
  </si>
  <si>
    <t>Mycgr3_97556</t>
  </si>
  <si>
    <t>SNYTNNATLVLVWHPNALPSAMIGRSGTVLVEISRVIGPACVERGPGTAQIRRDCRIADPILSVTEQSDLDLQLGISLPQCISYAASGIAMLSTFTVAIESLLGL</t>
  </si>
  <si>
    <t>2vmeB02</t>
  </si>
  <si>
    <t>d4q56a_</t>
  </si>
  <si>
    <t>Agglutinin HPA-like</t>
  </si>
  <si>
    <t>4q56A</t>
  </si>
  <si>
    <t>STRUCTURE OF HELIX ASPERSA AGGLUTININ WITH NATURAL GLYCOSYLATION ANDN-ACETYL-ALPHA-D-GALACTOSAMINE (GALNAC)</t>
  </si>
  <si>
    <t>Mycgr3_91662</t>
  </si>
  <si>
    <t>GFNVCGCFDEHNHMMCTEDLPSPLEETDCNDCLSSSAAIQMVTAEMCCYPTTFDARLHGSANGLDRALTAGGKGNQVFLFYVSARFGDGSRQAKTRVHLELLEAD</t>
  </si>
  <si>
    <t>1j8kA00</t>
  </si>
  <si>
    <t>d1j8ka_</t>
  </si>
  <si>
    <t>1j8kA</t>
  </si>
  <si>
    <t>NMR STRUCTURE OF THE FIBRONECTIN EDA DOMAIN- NMR- 20STRUCTURES</t>
  </si>
  <si>
    <t>Mycgr3_91993</t>
  </si>
  <si>
    <t>KDCRPVCEYIGHTFVDRTCLCVPGMISQLDWTERIVVAAGKRMAATGSLTAEFDERSGGDALRWRTAYSREMTDNGRFICKVLHRESAESAESDLLGQGIDERQL</t>
  </si>
  <si>
    <t>4dm5C00</t>
  </si>
  <si>
    <t>Beta-lactamase Inhibitory Protein; Chain:B, domain 1</t>
  </si>
  <si>
    <t>d1avza_</t>
  </si>
  <si>
    <t>Regulatory factor Nef</t>
  </si>
  <si>
    <t>4dm5C</t>
  </si>
  <si>
    <t>PUTATIVE OSMOTICALLY INDUCIBLE LIPOPROTEIN OSME CHARACTERIZATION BYXRAY CRYSTALLOGRAPHY</t>
  </si>
  <si>
    <t>Mycgr3_80321</t>
  </si>
  <si>
    <t>AQAPAYGETPPTYQAPSAPSYGSSANATSTHESATAPAYHPAPSEYHQTVPIYSGETSTKKSPPKYETTTKPYYVLPPPVYQTLPANGTATKTHPASYTTSAPAS</t>
  </si>
  <si>
    <t>2hr0B01</t>
  </si>
  <si>
    <t>d1wwax_</t>
  </si>
  <si>
    <t>1wwaX</t>
  </si>
  <si>
    <t>NGF BINDING DOMAIN OF HUMAN TRKA RECEPTOR</t>
  </si>
  <si>
    <t>Mycgr3_105227</t>
  </si>
  <si>
    <t>HVIQTTLWRRISWKAPTAMCTRHASRSCRSSPVRALLCSKKPVSPRGRAGHRKSHNERDAVRDARSNAVAAMYHTRAEGHHLDGFEYPTAYDLYIRLDVSLSSET</t>
  </si>
  <si>
    <t>1y9bA00</t>
  </si>
  <si>
    <t>d1p84e2</t>
  </si>
  <si>
    <t>ISP transmembrane anchor</t>
  </si>
  <si>
    <t>1y9bA</t>
  </si>
  <si>
    <t>STRUCTURE OF CONSERVED PUTATIVE TRANSCRIPTIONAL FACTOR FROM VIBRIOCHOLERAE O1 BIOVAR ELTOR STR. N16961</t>
  </si>
  <si>
    <t>Mycgr3_105763</t>
  </si>
  <si>
    <t>EDCLPRVRSTASRDMVEDFLDSGERLWQRFNKLLKICENYMWKAAKKESGNAKNVTMGKNSGCEFVDAIFGRDRELARTEKMMTGMRLWSMRFDANCEDILRNPSA</t>
  </si>
  <si>
    <t>3p30A00</t>
  </si>
  <si>
    <t>d1jek.1</t>
  </si>
  <si>
    <t>3p30A</t>
  </si>
  <si>
    <t>CRYSTAL STRUCTURE OF THE CLUSTER II FAB 1281 IN COMPLEX WITH HIV-1GP41 ECTODOMAIN</t>
  </si>
  <si>
    <t>Mycgr3_90236</t>
  </si>
  <si>
    <t>ELVSLDCIPGTGKDAYCAPNGKCCAPQTCHYNECQRTLLTSPTRQGRVLFTDTRKARAKMAATGAIMARSAAPHLDQRDLLSAMTCAFFEGMTLSLRVGSTCERWY</t>
  </si>
  <si>
    <t>4s1yA06</t>
  </si>
  <si>
    <t>Serum Albumin; Chain A, Domain 1</t>
  </si>
  <si>
    <t>d5l3sa1</t>
  </si>
  <si>
    <t>2x04B</t>
  </si>
  <si>
    <t>CRYSTAL STRUCTURE OF THE PABC-TNRC6C COMPLEX</t>
  </si>
  <si>
    <t>Mycgr3_102037</t>
  </si>
  <si>
    <t>AVVTWTRKQRVDLLRERPPRHDPAAGPWNDLNSWEQNRANRHSRFGHRRSNEYTREEGLNEHGEAPPPYVPPPPMQRGEDIGNAPPAVPLRTLSRDQAGLKPPEYGA</t>
  </si>
  <si>
    <t>2ozaA03</t>
  </si>
  <si>
    <t>Protein kinase-like (PK-like)</t>
  </si>
  <si>
    <t>d1ufib_</t>
  </si>
  <si>
    <t>6zpoF</t>
  </si>
  <si>
    <t>BOVINE ATP SYNTHASE MONOMER STATE 1 (COMBINED)</t>
  </si>
  <si>
    <t>Mycgr3_98018</t>
  </si>
  <si>
    <t>KLVMSVEKDDPPANRRAEESSEEGVEVVCVPPFCRRSTSSGISEGSSANAEDANADAELSRADLWGMMGVGLVDKLARPGMGMRTTTIRVGVTKCALSGATKKPPQAM</t>
  </si>
  <si>
    <t>4lpuA00</t>
  </si>
  <si>
    <t>d2cqda1</t>
  </si>
  <si>
    <t>4lpuA</t>
  </si>
  <si>
    <t>CRYSTAL STRUCTURE OF TENCON VARIANT P40AR2-32R2</t>
  </si>
  <si>
    <t>Mycgr3_95712</t>
  </si>
  <si>
    <t>SVLTPPGLEKRLGCIWTNCCGEGIKGRHCLGDYQECPKGTQWIVATPPAQQLIAKQTSRFASVAGGMAEEKTREVKVARRRAGSDVPLEEINCGRSGALMLKRGALYE</t>
  </si>
  <si>
    <t>2conA00</t>
  </si>
  <si>
    <t>Herpes Virus-1,Nin one binding (NOB1)</t>
  </si>
  <si>
    <t>d2cona1</t>
  </si>
  <si>
    <t>NOB1 zinc finger-like</t>
  </si>
  <si>
    <t>2conA</t>
  </si>
  <si>
    <t>SOLUTION STRUCTURE OF RSGI RUH-035- A ZN-RIBBON MODULE INMOUSE CDNA</t>
  </si>
  <si>
    <t>Mycgr3_94750</t>
  </si>
  <si>
    <t>APPVKKFSRKPGDTRTDEEILRARYQAKHGEDGYERLEAVRRRGRQPRAARDRRAAEARAEDMVAQTANVRRESRLACVDRLMSTYQSGTIPLDGERGDEFGSGQDEE</t>
  </si>
  <si>
    <t>3m0dB00</t>
  </si>
  <si>
    <t>d1t3ja_</t>
  </si>
  <si>
    <t>Fzo-like conserved region</t>
  </si>
  <si>
    <t>6pseA</t>
  </si>
  <si>
    <t>COMPLEX OF BICD2 WITH A DYNEIN LIGHT INTERMEDIATE CHAIN PEPTIDE</t>
  </si>
  <si>
    <t>Mycgr3_96427</t>
  </si>
  <si>
    <t>RILTSTDPLGQPAAHVHKAANFVRAEYHMLEFHDQPVKENTYYIAYVVRFETAARGMIVFQWKTYDEKFVVDDDIPARLVFQSNNVLYASSSPAPCRSRADMGEGRWM</t>
  </si>
  <si>
    <t>3hrzB01</t>
  </si>
  <si>
    <t>d3gkza1</t>
  </si>
  <si>
    <t>5vaeB</t>
  </si>
  <si>
    <t>CRYSTAL STRUCTURE OF ACCESSORY SECRETION PROTEIN 1 AND 3</t>
  </si>
  <si>
    <t>Mycgr3_97623</t>
  </si>
  <si>
    <t>AYLASQIQRQAHRSAVYYISQAWSLLHSTLPASDALRMSTHNSRHHHAIWTHASGKRLEIERGKDLSEYVHAKLEAIRWIGARREGTTREGTTSCCRCDEIVLLSTTLY</t>
  </si>
  <si>
    <t>3lofB01</t>
  </si>
  <si>
    <t>d2gf4a1</t>
  </si>
  <si>
    <t>Vng1086c-like</t>
  </si>
  <si>
    <t>3ohxP</t>
  </si>
  <si>
    <t>MOLECULAR BASIS FOR COMPLEMENT RECOGNITION AND INHIBITION DETERMINEDBY CRYSTALLOGRAPHIC STUDIES OF THE STAPHYLOCOCCAL COMPLEMENTINHIBITOR (SCIN) BOUND TO C3C AND C3B</t>
  </si>
  <si>
    <t>Mycgr3_97500</t>
  </si>
  <si>
    <t>DHQEPLDASAYVCIRNNKVMGEDGCYKRNGVDRITHCHNAGNGHYHYSECRTICCVVASRSGEEFIDVTQHCTGVGGVLTSYNDLPGNKKYHCPLVNTCVPDNTGAPCP</t>
  </si>
  <si>
    <t>Mycgr3_105478</t>
  </si>
  <si>
    <t>HVRRRRFCPPEIRSLWLCIGLRAAWSEHDFCNVHCCRSVQSHLQSSRCSRVSSGYGRNNGIAFSRRWPVVRAKSLRRSTCLGYVKYSGTHDVVAVVQKGHVNAHHAAASQ</t>
  </si>
  <si>
    <t>d1sa8a_</t>
  </si>
  <si>
    <t>Lipocalins</t>
  </si>
  <si>
    <t>4audA</t>
  </si>
  <si>
    <t>Mycgr3_93035</t>
  </si>
  <si>
    <t>TFTCPKPVNPIANSPSNACCKELSDLRVKLGGFSLYYGKSCYKATISQVTGPKTAVTEDCPEDMQAGCCDPVCGPAIPFEVVCGAESWDAQTLLELTGSAPCTGPNSNLG</t>
  </si>
  <si>
    <t>2fz6D00</t>
  </si>
  <si>
    <t>d2fz6d_</t>
  </si>
  <si>
    <t>2fz6D</t>
  </si>
  <si>
    <t>CRYSTAL STRUCTURE OF HYDROPHOBIN HFBI</t>
  </si>
  <si>
    <t>Mycgr3_106099</t>
  </si>
  <si>
    <t>MPQLQGLDSLVKPVTDTVETVKQIAGLPGTSTDGGKFGPKWINDVAKRDEPEPVHQAQAKPVDDGDRRRDAPQLESRQSNSRQKLAQMHGTYRQNTLAKLSDSGKCNKNN</t>
  </si>
  <si>
    <t>2kkwA01</t>
  </si>
  <si>
    <t>d1jocb2</t>
  </si>
  <si>
    <t>Eea1 homodimerisation domain</t>
  </si>
  <si>
    <t>6lthQ</t>
  </si>
  <si>
    <t>STRUCTURE OF HUMAN BAF BASE MODULE</t>
  </si>
  <si>
    <t>Mycgr3_96101</t>
  </si>
  <si>
    <t>QDCSCLCPGDLCACSVMLIEHRFQTTVSPPALVRDVSSLGLVLKFRCHSIPGSHSISAGNPSSSLPDVGRGENFLDCADKVAMAFIPPVVLLLIKTPVSVRFDLGRSGCLK</t>
  </si>
  <si>
    <t>6mjnD02</t>
  </si>
  <si>
    <t>GMP Synthetase; Chain A, domain 3</t>
  </si>
  <si>
    <t>d3h90b2</t>
  </si>
  <si>
    <t>Cation efflux protein cytoplasmic domain-like</t>
  </si>
  <si>
    <t>6qfjC</t>
  </si>
  <si>
    <t>MAMB CTD MAGNETOSOME PROTEIN [DESULFAMPLUS MAGNETOVALLIMORTIS BW-1]</t>
  </si>
  <si>
    <t>Mycgr3_91285</t>
  </si>
  <si>
    <t>GLDCWGYCQCLHNDGSHCCVDTTYGAAANGGTATKSGEDCEARCGTRQVYGKDGKPVGCGSSKWSCVSGWNGQFRTACVPEWVQPTKRELGQEEPRSIEAKPMGQAWPKVE</t>
  </si>
  <si>
    <t>2nvtA03</t>
  </si>
  <si>
    <t>d5hk0c_</t>
  </si>
  <si>
    <t>Mycgr3_106329</t>
  </si>
  <si>
    <t>APTEKRTACPDKAAAAKYASYGDYKDAKLPHEYTSYGHYRREAEAEAAPVAQPEAEAANTPKAQTYSTYGSYKETKQPENYGKYSNYGDYKKAALPHEYKSYGHYRREEAAVEEAQ</t>
  </si>
  <si>
    <t>d1svfb_</t>
  </si>
  <si>
    <t>5cvaD</t>
  </si>
  <si>
    <t>Mycgr3_94851</t>
  </si>
  <si>
    <t>VLVKDAGELGFEMPKQRRLQRRLQRTPMRGQWRREYQVAEDEHRHGLARDVADHFALLLFRAKTFAGITSAGSICEGLLQLHNEGEFPGGQGFYLVSDFGHKFLFRERQATDSATR</t>
  </si>
  <si>
    <t>3hhoB02</t>
  </si>
  <si>
    <t>Monooxygenase,HscB</t>
  </si>
  <si>
    <t>d4u2ub1</t>
  </si>
  <si>
    <t>Bcl-2 inhibitors of programmed cell death</t>
  </si>
  <si>
    <t>4u2uB</t>
  </si>
  <si>
    <t>BAK DOMAIN SWAPPED DIMER INDUCED BY BIDBH3 WITH CHAPS</t>
  </si>
  <si>
    <t>Mycgr3_95416</t>
  </si>
  <si>
    <t>LPSALGDASKAPTVIVAIEATWDHSGTPCNQSYAFDFNYPLNIKGLKDVQALYLEHTKGLKGKVVCKPHWTDKKGNSVVGLFLTKKTPSRLLDIAGGSEYQKASDLSLKCSDTRDI</t>
  </si>
  <si>
    <t>2x9wA02</t>
  </si>
  <si>
    <t>Immunoglobulin-like,Collagen-binding surface protein Cna</t>
  </si>
  <si>
    <t>d3rkpa3</t>
  </si>
  <si>
    <t>Cna protein B-type domain</t>
  </si>
  <si>
    <t>4bhrA</t>
  </si>
  <si>
    <t>STRUCTURE OF THE TTHA1221 TYPE IV PILIN PROTEIN FROMTHERMUS THERMOPHILUS</t>
  </si>
  <si>
    <t>Mycgr3_103758</t>
  </si>
  <si>
    <t>DVVLVTSAVVVEEVVDIWARAPAARKRKATDFMLAVEMSVGSECDAVEDAVAEVNDEKNSSVGISLVLSLGRSSRVLPHFLWVHSSLIVQDDIQHVPTPARDFIIGFLSRIEVRPRA</t>
  </si>
  <si>
    <t>3w3aP00</t>
  </si>
  <si>
    <t>Rossmann fold,ATPase, V1 complex</t>
  </si>
  <si>
    <t>d3b48a1</t>
  </si>
  <si>
    <t>PTS system fructose IIA component-like</t>
  </si>
  <si>
    <t>3w3aP</t>
  </si>
  <si>
    <t>CRYSTAL STRUCTURE OF V1-ATPASE AT 3.9 ANGSTROM RESOLUTION</t>
  </si>
  <si>
    <t>Mycgr3_104341</t>
  </si>
  <si>
    <t>ESLLSVQELLHTKPSPNEPPAAHYDSAFIHESKLEGTRPDHSSLPVVNPVPILFDESRAPPPIYTAPVAPSASDSSPDPHTQPSNSLPHTTLSPSTPSPSPAFDSTSPPCLALSPLAQ</t>
  </si>
  <si>
    <t>2ecwA00</t>
  </si>
  <si>
    <t>d3g7kc2</t>
  </si>
  <si>
    <t>6lqzB</t>
  </si>
  <si>
    <t>SOLUTION STRUCTURE OF TAF14ET-STH1EBMC</t>
  </si>
  <si>
    <t>Mycgr3_90262</t>
  </si>
  <si>
    <t>TPKPFAEAEAEAMPIYDPEPNTRCEVSKAPRHTAPVIKITHIEPAWSPTSAIRALCLSNLLSFSDSGGREVRLLSLATASFFAIQAVAVPSANIEIRGNNDASDAKQNGACNSRSLGR</t>
  </si>
  <si>
    <t>4ph0D02</t>
  </si>
  <si>
    <t>Non-ribosomal Peptide Synthetase Peptidyl Carrier Protein; Chain A</t>
  </si>
  <si>
    <t>d1uz3a_</t>
  </si>
  <si>
    <t>ENT-like</t>
  </si>
  <si>
    <t>1uz3A</t>
  </si>
  <si>
    <t>CRYSTAL STRUCTURE OF NOVEL PROTEIN EMSY</t>
  </si>
  <si>
    <t>Mycgr3_91642</t>
  </si>
  <si>
    <t>AAVGIQDAGEVPDVNASLDKRYSTSPKCNVAGYSEEHYTPFQVIKQSKCSPQQCSSYCRQKSKCQSFADSDAAVLTLDSACRLVREVGGNIANVYLPKWPKSRHRARIIKQLRVVLRLW</t>
  </si>
  <si>
    <t>1cvjB02</t>
  </si>
  <si>
    <t>d1bhtb1</t>
  </si>
  <si>
    <t>2yioA</t>
  </si>
  <si>
    <t>CRYSTAL STRUCTURE OF PARASITE SARCOCYSTIS MURIS MICRONEME PROTEIN SML-2 IN COMPLEX WITH 1-THIO-BETA-D-GALACTOSE (SPACEGROUP C2221)</t>
  </si>
  <si>
    <t>Mycgr3_38105</t>
  </si>
  <si>
    <t>APVAEPAELEIRQQATYCGNQYYSASQVSAAVNKGYNYYANGQQVGSGNYPHQYNNREGFSFAVSGPYQEFPILASGSTYSGGSPGPDRVVFNTRGQWGGTITHTGASNNNFVGCSGTS</t>
  </si>
  <si>
    <t>Microbial ribonucleases(Gene3D);Microbial ribonucleases(SUPERFAMILY);ribonuclease(Pfam)</t>
  </si>
  <si>
    <t>1fusA00</t>
  </si>
  <si>
    <t>d1fusa_</t>
  </si>
  <si>
    <t>Microbial ribonucleases</t>
  </si>
  <si>
    <t>1fusA</t>
  </si>
  <si>
    <t>CRYSTAL STRUCTURES OF RIBONUCLEASE F1 OF FUSARIUM MONILIFORME IN ITSFREE FORM AND IN COMPLEX WITH 2'GMP</t>
  </si>
  <si>
    <t>Mycgr3_107824</t>
  </si>
  <si>
    <t>LPTAQPATDLAVEKRTLGLLHKVLGSLGQYGHGSIPSSYGGSKPSGYSPPSSYSHGSSPPSSYGVPSGYGSGGGSSHGVPSGYGSNGGSSHSSGCPGCNGGGLPPTNGPFLRSANLTIR</t>
  </si>
  <si>
    <t>3mkoA00</t>
  </si>
  <si>
    <t>d5x19i_</t>
  </si>
  <si>
    <t>Mitochondrial cytochrome c oxidase subunit VIc</t>
  </si>
  <si>
    <t>2l8sA</t>
  </si>
  <si>
    <t>SOLUTION NMR STRUCTURE OF TRANSMEMBRANE AND CYTOSOLIC REGIONS OFINTEGRIN ALPHA1 IN DETERGENT MICELLES</t>
  </si>
  <si>
    <t>Mycgr3_93409</t>
  </si>
  <si>
    <t>FLLADLRGTLPRKPTSIASTTGFLAGSDICDEQKVRLPKNVELMSRKELDSVLDGWLFSLGWWGVSPSRPGSEGSEDLPSLQVGAGKERRFGIDIGEPEQLGFRETKWSFLRRRRFRSDRT</t>
  </si>
  <si>
    <t>3hiiA01</t>
  </si>
  <si>
    <t>d1glva1</t>
  </si>
  <si>
    <t>PreATP-grasp domain</t>
  </si>
  <si>
    <t>5czoD</t>
  </si>
  <si>
    <t>STRUCTURE OF S. CEREVISIAE HRR25:MAM1 COMPLEX- FORM 2</t>
  </si>
  <si>
    <t>Mycgr3_90033</t>
  </si>
  <si>
    <t>LPQFTSGTCTPERRIAIAKQIPYAYSQDGVVAVYEAFHDIPFGVGNLDGPCVTEIYPNGGGPVLVGVTGQGVVNFGTETRQAFSSVTGRYVDFPHNGTTVIYTEPTDIYKLLPIPKIPSII</t>
  </si>
  <si>
    <t>3t8uD00</t>
  </si>
  <si>
    <t>d1ohpa_</t>
  </si>
  <si>
    <t>1ohpA</t>
  </si>
  <si>
    <t>CRYSTAL STRUCTURE OF 5-3-KETOSTEROID ISOMERASE MUTANT D38NFROM PSEUDOMONAS TESTOSTERONI COMPLEXED WITH5ALPHA-ESTRAN-3-17-DIONE</t>
  </si>
  <si>
    <t>Mycgr3_100167</t>
  </si>
  <si>
    <t>LDKPLDIKITLSNTCADNEKTKKGDKIEMHYRGTLEETGAEFDASYNRGTPLPFTLGSGQVIKGWDEGLIGMCVGDKRTLTIQSEYAYGKRGVGPIPADAVLIFETELVSINGKGADKNQEEL</t>
  </si>
  <si>
    <t>FKBP-like(SUPERFAMILY);FKBP-type peptidyl-prolyl cis-trans isomerase(Pfam);G3DSA:3.10.50.40(Gene3D)</t>
  </si>
  <si>
    <t>5j6eB00</t>
  </si>
  <si>
    <t>d5hwca1</t>
  </si>
  <si>
    <t>6tz8C</t>
  </si>
  <si>
    <t>CRYSTAL STRUCTURE OF CRYPTOCOCCUS NEOFORMANS CALCEINEURIN A-CALCINEURIN B- AND FKBP12 WITH FK-506</t>
  </si>
  <si>
    <t>Mycgr3_88664</t>
  </si>
  <si>
    <t>DFLVANATACTGAFPINTCTHGVKVLSGTNNATEYTCDHLIRAQDNNYLSGGTAGPHGMNVVAKQGICDSGRLEFVKDGVGYEVRDASGGHLGDCTLTDQWNRSCDMWIGVTYFESMYYCTSGVCG</t>
  </si>
  <si>
    <t>4cotA02</t>
  </si>
  <si>
    <t>d4gdaa_</t>
  </si>
  <si>
    <t>2jgsD</t>
  </si>
  <si>
    <t>CIRCULAR PERMUTANT OF AVIDIN</t>
  </si>
  <si>
    <t>Mycgr3_82649</t>
  </si>
  <si>
    <t>NRQNKLQMTNPTSKSARLTTTLDELAQLEIQTPNTPATSRATMNEDFLAQLDRMRHLSLLENRNRALPLTAQQIQQLSPFMTSVPVHRPQGAEGSWGGDQPEFRSAEAACNSTCQELTTTCAKKVM</t>
  </si>
  <si>
    <t>4nodH02</t>
  </si>
  <si>
    <t>d1v63a1</t>
  </si>
  <si>
    <t>6ozyB</t>
  </si>
  <si>
    <t>WILD TYPE GAPR CRYSTAL STRUCTURE 2 FROM C. CRESCENTUS</t>
  </si>
  <si>
    <t>Mycgr3_91471</t>
  </si>
  <si>
    <t>VPDSDQPTSPQPKPPAGPDPNFVWTPPEFPEDKPEDGYCKYTECDVNGAYETWLTQEVCINSGFNYQLEGHCWNNAGSYIDFDLFTRNCQAYARMGWTEPTQLGKYHRWYDRKHYASEGVSAFCFHY</t>
  </si>
  <si>
    <t>2m7oA00</t>
  </si>
  <si>
    <t>Nuclear Transport Factor 2; Chain: A, ,Uncharacterised protein PF15513</t>
  </si>
  <si>
    <t>d2h0hb2</t>
  </si>
  <si>
    <t>2m7oA</t>
  </si>
  <si>
    <t>NMR STRUCTURE OF THE PROTEIN NP_346341.1 FROM STREPTOCOCCUS PNEUMONIAE</t>
  </si>
  <si>
    <t>Mycgr3_91704</t>
  </si>
  <si>
    <t>LPQAGVRGDRYARAAENVNIPVEKRGEWDYEPTPHYYPPAADSANIPVEKRGEWDYEPTPHYYPPAADSANIPVEKRGEWDYEPTPHYYPPAADSANIPVEKRGEWDYEPTSHYYPPAADSANIPVEKIKN</t>
  </si>
  <si>
    <t>1hf2C02</t>
  </si>
  <si>
    <t>d1hf2c1</t>
  </si>
  <si>
    <t>Cell-division inhibitor MinC</t>
  </si>
  <si>
    <t>3ml3A</t>
  </si>
  <si>
    <t>CRYSTAL STRUCTURE OF THE ICSA AUTOCHAPERONE REGION</t>
  </si>
  <si>
    <t>Mycgr3_94360</t>
  </si>
  <si>
    <t>CNSYCVCLGANGSTFDCSVTVRGWYQHDSHGFVEFLYHSESSITTIVRKTWSVRVGGRVRHTQLREAKRKVQAGLRTRVEGLRRKMAMLGVGGRRRASKESFRNTDARGSLCVQPVFNAADRALIVGELGP</t>
  </si>
  <si>
    <t>1umwB02</t>
  </si>
  <si>
    <t>Arylsulfatase, C-terminal domain</t>
  </si>
  <si>
    <t>d3p2wa2</t>
  </si>
  <si>
    <t>Polo-box domain</t>
  </si>
  <si>
    <t>6gusA</t>
  </si>
  <si>
    <t>CRYSTAL STRUCTURE OF PROTEIN E FROM NON-TYPEABLE HAEMOPHILUSINFLUENZAE</t>
  </si>
  <si>
    <t>Mycgr3_97829</t>
  </si>
  <si>
    <t>LHLGLPSIPNEPLQLADKFHTWTTTFARPTHLRTATCARPPPHDHHRTTCSDDKAHASLPMLLFEKQDTSSRTLAHGHLFREVVKPLIIALFLDPVQTFRTYAYYAAPCRPPDPAFTNDETKSRVAPLHDCT</t>
  </si>
  <si>
    <t>3p9aB00</t>
  </si>
  <si>
    <t>Topoisomerase I; Chain A, domain 4</t>
  </si>
  <si>
    <t>d1fkat_</t>
  </si>
  <si>
    <t>3p9aB</t>
  </si>
  <si>
    <t>AN ATOMIC VIEW OF THE NONAMERIC SMALL TERMINASE SUBUNIT OFBACTERIOPHAGE P22</t>
  </si>
  <si>
    <t>Mycgr3_92019</t>
  </si>
  <si>
    <t>DSAHPKGDRGQDCPNPSISCNDCHGNAVAPGHCGPLSKYSGCGCDNVSGYGFPCPSVVVDCSDCDGQNGLPGFCGPADSRFECGCNPNLSTKGYKCPSTPPACSSCDEVHSPDYAKCGPASSLEACGCNPNF</t>
  </si>
  <si>
    <t>2hdlA00</t>
  </si>
  <si>
    <t>d2hqtr_</t>
  </si>
  <si>
    <t>GST C-terminal domain-like</t>
  </si>
  <si>
    <t>6f8lJ</t>
  </si>
  <si>
    <t>THERMUS THERMOPHILUS PILF ATPASE (AMPPNP-BOUND FORM)</t>
  </si>
  <si>
    <t>Mycgr3_94936</t>
  </si>
  <si>
    <t>TILYATRQIWKPFAPPIPYLTAPGTIPEPIYNILDAITQKIDSYRYSALPTTFQEDAEAGLHSSHFNLSENIEAGDSRQGLDEATKREIYILMRKRNVGFDEARRMWVEERFGREGIGADGRPLDRKAVMFS</t>
  </si>
  <si>
    <t>Fungal protein of unknown function (DUF2015)(Pfam)</t>
  </si>
  <si>
    <t>2j7aR00</t>
  </si>
  <si>
    <t>Multiheme cytochrome fold</t>
  </si>
  <si>
    <t>d1gpja1</t>
  </si>
  <si>
    <t>Glutamyl tRNA-reductase dimerization domain</t>
  </si>
  <si>
    <t>2j7aF</t>
  </si>
  <si>
    <t>CRYSTAL STRUCTURE OF CYTOCHROME C NITRITE REDUCTASE NRFHA COMPLEX FROMDESULFOVIBRIO VULGARIS</t>
  </si>
  <si>
    <t>Mycgr3_90676</t>
  </si>
  <si>
    <t>EERQDLQNPKNTKLNCVGADPAHVRRICSNLQGDWTYSREAAVAALVRRGGGPTVRDGIWRDGVVQAAGCMHVFPVAHSPSRSCSIAGSRGATHTMRLFSSWVEPDEDNGKARFVIDAAFPKILLTAAFDEKWE</t>
  </si>
  <si>
    <t>3q12D02</t>
  </si>
  <si>
    <t>Pantoate--beta-alanine Ligase; Chain: A,domain 2,Pantoate-beta-alanine ligase</t>
  </si>
  <si>
    <t>d2foka1</t>
  </si>
  <si>
    <t>Winged helix DNA-binding domain</t>
  </si>
  <si>
    <t>6slyA</t>
  </si>
  <si>
    <t>NMR SOLUTION STRUCTURE OF HELICOBACTER PYLORI TONB-CTD (RESIDUES 179-285)</t>
  </si>
  <si>
    <t>Mycgr3_111203</t>
  </si>
  <si>
    <t>APVVADDTVAVGNLVHRRTIVDPLAGSHDLVESKVKRQHDCDLDPAGCEGPDKLKVKRQHDCDLDPAGCLGPDKLKAKREAHDNDPSASDGLTEIKMKRAGGPHGCDPEDPGCEGPDKLKVKRVADDNDPSGQF</t>
  </si>
  <si>
    <t>1x6fA00</t>
  </si>
  <si>
    <t>Double Stranded RNA Binding Domain</t>
  </si>
  <si>
    <t>d2hgqo1</t>
  </si>
  <si>
    <t>Ribosomal proteins L15p and L18e</t>
  </si>
  <si>
    <t>1yxeA</t>
  </si>
  <si>
    <t>STRUCTURE AND INTER-DOMAIN INTERACTIONS OF DOMAIN II FROM THE BLOODSTAGE MALARIAL PROTEIN- APICAL MEMBRANE ANTIGEN 1</t>
  </si>
  <si>
    <t>Mycgr3_82936</t>
  </si>
  <si>
    <t>VTHMVMTDGIAFSPSSVSNVASGDEISVTFSTQIPHNIISSTFDAPCTYNEAGGVASLTYKKGEVFVFKVNSTDPQWFYCSVGDHCNEGMIFAINPSSTETVEEAQNKAANADITLANNEVAIGGAVGGSGSSSG</t>
  </si>
  <si>
    <t>Cupredoxins(SUPERFAMILY);Cupredoxin(Gene3D)</t>
  </si>
  <si>
    <t>1bxuA00</t>
  </si>
  <si>
    <t>d1bxua_</t>
  </si>
  <si>
    <t>5fc9B</t>
  </si>
  <si>
    <t>NOVEL PURPLE CUPREDOXIN FROM NITROSOPUMILUS MARITIMUS</t>
  </si>
  <si>
    <t>Mycgr3_96876</t>
  </si>
  <si>
    <t>AILPDLDSRSPLIHDINLPKRQTQRCGVAGTDRTNCRPLQTIASCNAARASTLCKQNTRCKSYAVTTASNGVQSCGLYAFTVSQDEHDDFETGDYNDETGYYDDETDYYNDEADYYYNSTGKQHKSADKHYYRATE</t>
  </si>
  <si>
    <t>3innA02</t>
  </si>
  <si>
    <t>d4o1nf2</t>
  </si>
  <si>
    <t>Superantigen toxins</t>
  </si>
  <si>
    <t>5hxlA</t>
  </si>
  <si>
    <t>STRUCTURE BASED FUNCTION ANNOTATION OF A HYPOTHETICAL PROTEINMGG_01005 RELATED TO THE DEVELOPMENT OF RICE BLAST FUNGUS</t>
  </si>
  <si>
    <t>Mycgr3_102617</t>
  </si>
  <si>
    <t>FDVQTFKGMNDKAVSRHAVKRDGGHFLWNPDNTAYCTDGSQCIGWCGFMEDYLANTPNADGCGQNNLCYCQTTDPKATCEYMLGHPVVDSCTRGGSVLDLGSQYEGICVSACQPDDPREKEHGGNGMCNASTDPCLKA</t>
  </si>
  <si>
    <t>3mcdB00</t>
  </si>
  <si>
    <t>Cell Cycle; Chain A</t>
  </si>
  <si>
    <t>d1qr0a1</t>
  </si>
  <si>
    <t>5jb3V</t>
  </si>
  <si>
    <t>Mycgr3_90017</t>
  </si>
  <si>
    <t>IPVEQKRDAVAYAVPSEQMDQLTKILGSIVGNGNGNKDNGIGNGNKDNGNGNGSGNKDNGNGNAIGNPGSGNKDNGNGNSIGNGFGKGAGAGAGSGNGNGNQAGNGNTFGNGNDLGSLDLGGILNGSGNVRPVINIILL</t>
  </si>
  <si>
    <t>3v22T00</t>
  </si>
  <si>
    <t>d1k28a2</t>
  </si>
  <si>
    <t>Phage fibre proteins</t>
  </si>
  <si>
    <t>4osdL</t>
  </si>
  <si>
    <t>DIMER OF A C-TERMINAL FRAGMENT OF PHAGE T4 GP5 BETA-HELIX</t>
  </si>
  <si>
    <t>Mycgr3_97214</t>
  </si>
  <si>
    <t>NSITLDERAAGKCAEKTETRFSARRCVQHCQIVHPSYIFKDLVVRDFDACIESCGKDRKCDVASYSRRTRKCYLKDSRALRSTRRSPLIDTILETNNFVDVCVLLCPDHKSLLFPLAAVHNFTNEIDQLSGEHKDHFAV</t>
  </si>
  <si>
    <t>PAN domain(Pfam);Hepatocyte Growth Factor(Gene3D)</t>
  </si>
  <si>
    <t>3pe4A04</t>
  </si>
  <si>
    <t>Signal recognition particle alu RNA binding heterodimer, srp9/1</t>
  </si>
  <si>
    <t>d4iv5b2</t>
  </si>
  <si>
    <t>Aspartate/ornithine carbamoyltransferase</t>
  </si>
  <si>
    <t>2yilA</t>
  </si>
  <si>
    <t>CRYSTAL STRUCTURE OF PARASITE SARCOCYSTIS MURIS LECTIN SML-2</t>
  </si>
  <si>
    <t>Mycgr3_62954</t>
  </si>
  <si>
    <t>LIMLNDNFVEITVINGSSMSPTLSPDFATTAARDLVLWNKAYPTRRLRRGDVVLFASSTDPEETVVKRVVALPGDLNPAARRWDIMYDQGRGKVQIPQGHLWVEGDNWRMTRDSHMYGPVSRALVKGKAVGILWPAGRFG</t>
  </si>
  <si>
    <t>Umud Fragment, subunit A(Gene3D);Signal peptidase, peptidase S26(Pfam);Signal peptidase, peptidase S26(Pfam);LexA/Signal peptidase(SUPERFAMILY)</t>
  </si>
  <si>
    <t>3s04A01</t>
  </si>
  <si>
    <t>Umud Fragment, subunit A,Umud Fragment</t>
  </si>
  <si>
    <t>d1kcac_</t>
  </si>
  <si>
    <t>LexA/Signal peptidase</t>
  </si>
  <si>
    <t>4n31A</t>
  </si>
  <si>
    <t>STRUCTURE AND ACTIVITY OF STREPTOCOCCUS PYOGENES SIPA: A SIGNALPEPTIDASE HOMOLOGUE ESSENTIAL FOR PILUS POLYMERISATION</t>
  </si>
  <si>
    <t>Mycgr3_106345</t>
  </si>
  <si>
    <t>APPACVIGAVNTQSNPHDIAAVCKAQEVQDSITKNCGNAQEAAQKYFSEVCKDAGVTVSATVQNDDSNSSSSNSSSSSSSSSSDDGMIPTGTSSATNEAQATRSSSSGSEANPTATGGAARVGLEVVGLMAVGLFGTLAVL</t>
  </si>
  <si>
    <t>2a3vD01</t>
  </si>
  <si>
    <t>DNA polymerase; domain 1</t>
  </si>
  <si>
    <t>d1lb2b_</t>
  </si>
  <si>
    <t>C-terminal domain of RNA polymerase alpha subunit</t>
  </si>
  <si>
    <t>4y7sC</t>
  </si>
  <si>
    <t>CRYSTAL STRUCTURE OF THE CFEM PROTEIN CSA2</t>
  </si>
  <si>
    <t>Mycgr3_95596</t>
  </si>
  <si>
    <t>IERHRPKKPLPVDEEVGVPETAPIEAEGEGQVKDDGKHEAEQAADEEGVGREGGNKKDGDAENKVEGEEKPPRWWEVGWLGWLARKMRRSEGEVEGPKHVVQVDAREVEGLVEGVEHVEGGGVVVEKPVEARVKREKGWRW</t>
  </si>
  <si>
    <t>1avoE00</t>
  </si>
  <si>
    <t>Single alpha-helices involved in coiled-coils or other helix-helix interfaces,Proteasome activator pa28</t>
  </si>
  <si>
    <t>d5tuve_</t>
  </si>
  <si>
    <t>E2F-DP heterodimerization region</t>
  </si>
  <si>
    <t>1avoE</t>
  </si>
  <si>
    <t>PROTEASOME ACTIVATOR REG(ALPHA)</t>
  </si>
  <si>
    <t>Mycgr3_93741</t>
  </si>
  <si>
    <t>APIQNVEARSYEALGAYYPIPEIQMKRNAELKRAAEPQRGGIMEYIKRDPEAQRGGIMDYIKRDPEAQRGGIMDYIKRDPEAQRGGIMDYIKRDPEAQRGGIMDYIKRDPEAQRGGIMDYIKRDPEAQRGGIMNYIKRDPET</t>
  </si>
  <si>
    <t>4diwF01</t>
  </si>
  <si>
    <t>d3u6xf1</t>
  </si>
  <si>
    <t>2agmA</t>
  </si>
  <si>
    <t>SOLUTION STRUCTURE OF THE R-MODULE FROM ALGE4</t>
  </si>
  <si>
    <t>Mycgr3_108844</t>
  </si>
  <si>
    <t>CLCNLGTRAKHVLLRWSRHKEAELRPSSSTIHHQTTHSFKQRSYQRSFNQPKCTVFSRKPSSSPPSVWPLLHLSPCLRAECQISPDLQVVVQLALHRARAWEHRNLEADRALVADRAPAAAAVHWFPRWQAPPTTFLVPIKL</t>
  </si>
  <si>
    <t>3a7mB00</t>
  </si>
  <si>
    <t>d1noha_</t>
  </si>
  <si>
    <t>Head morphogenesis protein gp7</t>
  </si>
  <si>
    <t>3a7mB</t>
  </si>
  <si>
    <t>STRUCTURE OF FLIT- THE FLAGELLAR TYPE III CHAPERONE FOR FLID</t>
  </si>
  <si>
    <t>Mycgr3_80419</t>
  </si>
  <si>
    <t>AGVGVGVTIIAFGGYKIIKKIKARDEKKLLEDGVAIPESPTEEMDELRELDRIEMWRRGIADEQAASSVGTSVEGNFVTPGATRTLIEEGKITEADLKPKEKKHRKKKSRSEASGSTSKTSKTKKTKASKEPSMFRSLFKGNA</t>
  </si>
  <si>
    <t>d3mbef1</t>
  </si>
  <si>
    <t>MHC antigen-recognition domain</t>
  </si>
  <si>
    <t>6dfsD</t>
  </si>
  <si>
    <t>MOUSE TCR I.29 IN COMPLEX WITH IAG7-P8E9E6SS</t>
  </si>
  <si>
    <t>Mycgr3_36494</t>
  </si>
  <si>
    <t>SPLYTLIYLIGHFWLSRPCVYCTFLLCCVVISLLDFSADWFEPRWTDASTSINETATFLFSGNATLTDAVMETASLALSALNGTGGSLVSSVMGGVKSNAVSGEPVRMVAASIPNGSNVFEWLRGLLEKFQFRIPCVGATIRL</t>
  </si>
  <si>
    <t>Bladder cancer-related protein BC10(Pfam)</t>
  </si>
  <si>
    <t>2perA02</t>
  </si>
  <si>
    <t>Glutathione S-transferase Yfyf (Class Pi); Chain A, domain 2</t>
  </si>
  <si>
    <t>d5awia_</t>
  </si>
  <si>
    <t>Cytochromes</t>
  </si>
  <si>
    <t>5awiA</t>
  </si>
  <si>
    <t>DOMAIN-SWAPPED CYTOCHROME CB562 DIMER</t>
  </si>
  <si>
    <t>Mycgr3_94597</t>
  </si>
  <si>
    <t>QPVDGNAPSSAIPIAVGGKDPEIAKAVIALMLPEYDALSELIPLLAGENTIPASMLGSNSKSAMPQVPKAIFVGGGFSESEIISMYNGTSLQMVPWVYPLTQKRVEGTIPPTPEMIVARVKQVFAENGFVAGNEDNVKPGVWAF</t>
  </si>
  <si>
    <t>3r0jB01</t>
  </si>
  <si>
    <t>d1iibb_</t>
  </si>
  <si>
    <t>PTS system IIB component-like</t>
  </si>
  <si>
    <t>1iibB</t>
  </si>
  <si>
    <t>CRYSTAL STRUCTURE OF IIBCELLOBIOSE FROM ESCHERICHIA COLI</t>
  </si>
  <si>
    <t>Mycgr3_111761</t>
  </si>
  <si>
    <t>RGAALKPCVGWAATSGAVGRDRRRTSRCFRREKRSRELGPCFPGIVQSLWEERSSIIPVPRPHVDENDIPQVSLLSIDIAANIEDSPTAPPNSSLHPYALNNASTMSHGEDRHPYGAQMSHRIPHETQTPIYAQIPGDANSFARPPF</t>
  </si>
  <si>
    <t>5adxB01</t>
  </si>
  <si>
    <t>d2j28l1</t>
  </si>
  <si>
    <t>7a24S</t>
  </si>
  <si>
    <t>ASSEMBLY INTERMEDIATE OF THE PLANT MITOCHONDRIAL COMPLEX I</t>
  </si>
  <si>
    <t>Mycgr3_104769</t>
  </si>
  <si>
    <t>RSTTTMHIMQRPAPKILPPRLSLSCAIRSGGSPPQSPPPPPPRRLSGPSIDASSVVDAGPEPKFFVTIRRIMVASRERKEGVVIVVRGHPPVVLAIGRFRLRRIDLTDVVRTWSSGNEKDKGTGALRTQRQCKLMPPVRELGFTLQT</t>
  </si>
  <si>
    <t>6f4uA02</t>
  </si>
  <si>
    <t>Alpha-1-antitrypsin; domain 1,Alpha-1-antitrypsin</t>
  </si>
  <si>
    <t>d4i7zc2</t>
  </si>
  <si>
    <t>Rudiment single hybrid motif</t>
  </si>
  <si>
    <t>5u0pT</t>
  </si>
  <si>
    <t>CRYO-EM STRUCTURE OF THE TRANSCRIPTIONAL MEDIATOR</t>
  </si>
  <si>
    <t>Mycgr3_109415</t>
  </si>
  <si>
    <t>IQVKLPASARTSKEALKAFAERPNADTILRFHYMKLWPWPTSKEIPFGRLRRIKPSLKAGWANLEWVSENAAEHSKYQDKLWYEMAQGAFQRKYYVNRDQKTDRGAVPGVWNEMWKQIPMKGSREDPMVAARSRRPVTLSGRPGKKL</t>
  </si>
  <si>
    <t>4fzbN01</t>
  </si>
  <si>
    <t>Gyrase A; domain 2</t>
  </si>
  <si>
    <t>d2e7ga1</t>
  </si>
  <si>
    <t>Ribosome-binding factor A</t>
  </si>
  <si>
    <t>6hsvE</t>
  </si>
  <si>
    <t>ENGINEERED HIGHER-ORDER ASSEMBLY OF CHOLERA TOXIN B SUBUNITS VIA THEADDITION OF C-TERMINAL PARALLEL COILED-COILED DOMAINS</t>
  </si>
  <si>
    <t>Mycgr3_94441</t>
  </si>
  <si>
    <t>APLTSDHGIPRRILQTSHNTTAVPSINQKTYDLLCYNACRAVPHAVATSAMDRFCSAEVLFSVDQSTSGGVGSFVGDVWMQVTSRPVPGCPLNTNLDAASCRDGFVKTIEGCDVGSDQKRGGFWIGDFQAIVKVPNAFQFNTVGPIQ</t>
  </si>
  <si>
    <t>1vk5A00</t>
  </si>
  <si>
    <t>d1vk5a_</t>
  </si>
  <si>
    <t>Hypothetical protein At3g22680</t>
  </si>
  <si>
    <t>5v6iA</t>
  </si>
  <si>
    <t>GLYCAN BINDING PROTEIN Y3 FROM MUSHROOM COPRINUS COMATUS POSSESSESANTI-LEUKEMIC ACTIVITY - PT DERIVATIVE</t>
  </si>
  <si>
    <t>Mycgr3_94211</t>
  </si>
  <si>
    <t>ALPCIWICPNRKEWTRRSSDIEHEVRWLVRLEGRLLQAPPPRRAPPARRQIEPQQLILSRSRDLQSADRRPEGQPPFGEDWALDTVVPRRREERHRNSGESSAVSADRCHEPTARMQCLIAGTDPYICSKVSVQTYIMGTLEASPERR</t>
  </si>
  <si>
    <t>2i1ck00</t>
  </si>
  <si>
    <t>d1voqj_</t>
  </si>
  <si>
    <t>6o1oE</t>
  </si>
  <si>
    <t>CRYO-EM STRUCTURE OF THE T. THERMOPHILUS CSM COMPLEX BOUND TO TARGETSSRNA</t>
  </si>
  <si>
    <t>Mycgr3_92099</t>
  </si>
  <si>
    <t>ANVPAQDLTARGNAPPSYGAPPSYGAPPPLYGRPAYSCSASKQKCAQAKQQSPVRAYCSSFLRIPTVKTTKGVKTVVKHTQTTVTSFTTTILAPASTITKTITSCAAPAVTVTAAPSRRDLPSEELERRGSAFKKPSSPRRSTHRPRH</t>
  </si>
  <si>
    <t>1zba400</t>
  </si>
  <si>
    <t>Foot-And-Mouth Disease Virus, subunit 4,Capsid protein VP4 superfamily</t>
  </si>
  <si>
    <t>d1jo6a_</t>
  </si>
  <si>
    <t>the cytoplasmic N-terminus of the bk beta-subunit kcnmb2</t>
  </si>
  <si>
    <t>2lmnI</t>
  </si>
  <si>
    <t>STRUCTURAL MODEL FOR A 40-RESIDUE BETA-AMYLOID FIBRIL WITH TWO-FOLDSYMMETRY- POSITIVE STAGGER</t>
  </si>
  <si>
    <t>Mycgr3_99161</t>
  </si>
  <si>
    <t>LEPAHIDPAPKPIKSKDCETICADYINDCGQMYGGCFENCPGEPWPTFDPPPCPSPTTTPACNFICVDLINECGQWYGGCYDDCKPRPTYTPPPCSYSTIPPPASTSSAACTTVCADYVNECGIWYGGCYNPCEPKPAFTPPPCPSKKA</t>
  </si>
  <si>
    <t>2lfiA00</t>
  </si>
  <si>
    <t>d1p4pa_</t>
  </si>
  <si>
    <t>Outer surface protein</t>
  </si>
  <si>
    <t>1uotP</t>
  </si>
  <si>
    <t>HUMAN CD55 DOMAINS 3 &amp; 4</t>
  </si>
  <si>
    <t>Mycgr3_97732</t>
  </si>
  <si>
    <t>LVVVELLQFAEVAVLRARDRVSIMFFSGNDLLYLLEMMPSLQDDARYNGSARCGTSSLATVVAGRHDLTWGGWLCGRRGHSRGQLGIIDAISPCPKFLVDRGIGVVIFAGTGHASLIERKTLILNSCRSLSLDDFQHGPNSFLVSTAGC</t>
  </si>
  <si>
    <t>3o6qA02</t>
  </si>
  <si>
    <t>d1vi7a1</t>
  </si>
  <si>
    <t>Ribosomal protein S5 domain 2-like</t>
  </si>
  <si>
    <t>2j3wC</t>
  </si>
  <si>
    <t>THE CRYSTAL STRUCTURE OF THE BET3-TRS31-SEDLIN COMPLEX.</t>
  </si>
  <si>
    <t>Mycgr3_88661</t>
  </si>
  <si>
    <t>HKPTFKSPRLQSKSDIDGFAFTVSTTKARRNVSLSATTTTTTPAAAAILLTNTDLISNLSTAANSTMCVILWTRCGRRWCENAGYFTSPVVLSGCALRQRGTPHDACPAHREVHEEGDCRACVERRELEHLRVRAAAAAALQRALDAQLGQ</t>
  </si>
  <si>
    <t>4idnA02</t>
  </si>
  <si>
    <t>d2vura3</t>
  </si>
  <si>
    <t>Hyaluronidase post-catalytic domain-like</t>
  </si>
  <si>
    <t>6nz3B</t>
  </si>
  <si>
    <t>CRYSTAL STRUCTURE OF COMPUTATIONALLY DESIGNED PROTEIN XAA_GGHN</t>
  </si>
  <si>
    <t>Mycgr3_95998</t>
  </si>
  <si>
    <t>VLLVRHKQSFGFSKSSTATIPITAYCRANVRAALNRREKKDSKTRAAHILIVHGSSLKRKFLTVIRSFCSNHGPELVFFVVVVIAALNSYSISIPIPGAQHFIDCIVASTKSVLNQPWQAYLRLLLRFQEHIQDSMQRANKRRPGWVEMDE</t>
  </si>
  <si>
    <t>2iazA00</t>
  </si>
  <si>
    <t>YheA-like fold</t>
  </si>
  <si>
    <t>d2iaza1</t>
  </si>
  <si>
    <t>YheA/YmcA-like</t>
  </si>
  <si>
    <t>2iazA</t>
  </si>
  <si>
    <t>CRYSTAL STRUCTURE OF A CONSERVED PROTEIN OF UNKNOWN FUNCTION SP1372FROM STREPTOCOCCUS PNEUMONIAE</t>
  </si>
  <si>
    <t>Mycgr3_104867</t>
  </si>
  <si>
    <t>HDGQTHGHLQPREETNETNTVEITTFGRSQNSTGGQAQVAAAGDLSPFGEIGVGCGINWQEDVSFGGGLQAGSSSFGLGGGYKIFPHSMEIGAGIGYTKSNASASITFQSSDDGSFQLTFTSTRAFACVPGNATTGYSVTCTTTNGTALRRH</t>
  </si>
  <si>
    <t>1lshB00</t>
  </si>
  <si>
    <t>Lipovitellin-phosvitin complex; beta-sheet shell regions,Vitellinogen</t>
  </si>
  <si>
    <t>d1lshb_</t>
  </si>
  <si>
    <t>Lipovitellin-phosvitin complex; beta-sheet shell regions</t>
  </si>
  <si>
    <t>6kk9D</t>
  </si>
  <si>
    <t>A CRYSTAL STRUCTURE OF OSPA MUTANT</t>
  </si>
  <si>
    <t>Mycgr3_103894</t>
  </si>
  <si>
    <t>TPLRECLKTGHTKLSKTRLCDVPQGAPPMRVHKTGSDASHSAVSICMSNFRDTEALYSVMSTYQNSWTSRPTQIAHRFLLIRETALQISTSSRSTNLSLLTCTFATPRTAVTTCCTFSSTARGLCWMTVVGVLTREHSTHRKLLMGMAWCIG</t>
  </si>
  <si>
    <t>3d7iB00</t>
  </si>
  <si>
    <t>AhpD-like</t>
  </si>
  <si>
    <t>d2af7a1</t>
  </si>
  <si>
    <t>3d7iB</t>
  </si>
  <si>
    <t>CRYSTAL STRUCTURE OF CARBOXYMUCONOLACTONE DECARBOXYLASE FAMILY PROTEINPOSSIBLY INVOLVED IN OXYGEN DETOXIFICATION (1591455) FROMMETHANOCOCCUS JANNASCHII AT 1.75 A RESOLUTION</t>
  </si>
  <si>
    <t>Mycgr3_86867</t>
  </si>
  <si>
    <t>EPTVYLIRHGEKPSSGNGLSTQGMQRAQCLRNVFGANSGYNINYILAQQYKSDGSRKRPYDTVHPLAQDLGLTIDTSCDRDDPGCVKDAVKGFKGSGNILICWEHDALHDIVKSLGDDNAPKYDGSRFDIIWKDPPKYHDITDMYSEKCQGLDN</t>
  </si>
  <si>
    <t>1ujcA00</t>
  </si>
  <si>
    <t>d4ij6b_</t>
  </si>
  <si>
    <t>1ujcA</t>
  </si>
  <si>
    <t>STRUCTURE OF THE PROTEIN HISTIDINE PHOSPHATASE SIXACOMPLEXED WITH TUNGSTATE</t>
  </si>
  <si>
    <t>Mycgr3_67131</t>
  </si>
  <si>
    <t>AIVLPKDVKRIHLSFAPRMNGGHMGARKFWRHELVRMKYHNPSVPMSVERSESQDGPAVMSVHFAAKEGEASDRIESINMKSYTNSEILDALINLTKATSIEPTAEDRETLAKLQEQQVASERDSERALELRAKQKREQQILEQARGDVASQAA</t>
  </si>
  <si>
    <t>Mitochondrial ribosomal protein L51 / S25 / CI-B8 domain(Pfam);Thioredoxin-like(SUPERFAMILY);Glutaredoxin(Gene3D)</t>
  </si>
  <si>
    <t>5im4G00</t>
  </si>
  <si>
    <t>Rossmann fold,Phosphotransferase system</t>
  </si>
  <si>
    <t>d4iffa1</t>
  </si>
  <si>
    <t>5ombD</t>
  </si>
  <si>
    <t>CRYSTAL STRUCTURE OF K. LACTIS DDC2 N-TERMINUS IN COMPLEX WITH S.CEREVISIAE RFA1 N-OB DOMAIN</t>
  </si>
  <si>
    <t>Mycgr3_97210</t>
  </si>
  <si>
    <t>CCCSSRGRFRRSGRRHFQNKPHHLPPPAQMQSRHDHHRRSRSTRPRIETSRAVPDMPHIDSPSIAESPRDHHHRDAPYRSDSHASRGARVGNTYESDVSVVVPSRENTTRPQAAVVRNAPPPPVYGDVGTYRSSKGVARSVKGKYVPRRSRTTRD</t>
  </si>
  <si>
    <t>1ww8A01</t>
  </si>
  <si>
    <t>Rossmann fold,Malic enzyme</t>
  </si>
  <si>
    <t>d2w2dd1</t>
  </si>
  <si>
    <t>2epsA</t>
  </si>
  <si>
    <t>SOLUTION STRUCTURE OF THE 4TH ZINC FINGER DOMAIN OF ZINCFINGER PROTEIN 278</t>
  </si>
  <si>
    <t>Mycgr3_30802</t>
  </si>
  <si>
    <t>WSLDRVANPTEDESDAYNRITDAMNAAIARWQPYWLANKHCTVSYVPGIGTADGNYNGNIRFGSDRQYMVEGYALHEIAHVLGVGGGNPRFYANCQNHEWPLASMVIAKYYGQGEVLHCAGEHFYPYGLNFADEFSEENYARHCEVVDAMIRDGM</t>
  </si>
  <si>
    <t>Metalloproteases ("zincins"), catalytic domain(SUPERFAMILY)</t>
  </si>
  <si>
    <t>1xm5C00</t>
  </si>
  <si>
    <t>Collagenase (Catalytic Domain),Metalloproteases ("zincins")</t>
  </si>
  <si>
    <t>d1xm5c_</t>
  </si>
  <si>
    <t>5xbvA</t>
  </si>
  <si>
    <t>CRYSTAL STRUCTURE OF WSS1 MUTANT FROM SACCHAROMYCES CEREVISIAE</t>
  </si>
  <si>
    <t>Mycgr3_110052</t>
  </si>
  <si>
    <t>ACLDHWHGTDHPAKPFGHAAVKRHEAAMIQKRDIISYIRLALTLRLIAEGFQGACDNHFGLLARGDGSGGLDLTVGPTGNAGANWLDTTIVIDPDSASDDAPRRIGYLTHAQYNDADSVTAHYSADETQHYMEANGYPQNHEFFIEIQYSIEEQR</t>
  </si>
  <si>
    <t>1j3mB00</t>
  </si>
  <si>
    <t>TATA-Binding Protein</t>
  </si>
  <si>
    <t>d2qpva1</t>
  </si>
  <si>
    <t>Bet v1-like</t>
  </si>
  <si>
    <t>4q11B</t>
  </si>
  <si>
    <t>CRYSTAL STRUCTURE OF PROTEUS MIRABILIS TRANSCRIPTIONAL REGULATORPROTEIN CRL AT 1.95A RESOLUTION</t>
  </si>
  <si>
    <t>Mycgr3_105049</t>
  </si>
  <si>
    <t>AVAPAYIAPSPPTYASAVPASYASAPPAYASNPAVYPAHPAANGTAPAGTTNGTTTPAAGANGGGANGGANGGANGGANGGANGGANGGANGGANGGANGGANGGANGGVNGGVDGGVDGGANGAKPEGDAAVYTGGAAQLTSGVACAAGLIAFFL</t>
  </si>
  <si>
    <t>4aj5Z00</t>
  </si>
  <si>
    <t>d1l6lc_</t>
  </si>
  <si>
    <t>6cfzI</t>
  </si>
  <si>
    <t>STRUCTURE OF THE DASH/DAM1 COMPLEX SHOWS ITS ROLE AT THE YEASTKINETOCHORE-MICROTUBULE INTERFACE</t>
  </si>
  <si>
    <t>Mycgr3_88665</t>
  </si>
  <si>
    <t>EPGSPSKNVCNSRPYSDYTCLAHYAPAVNYCKQKYPSKVVCQTIKTVKTVTSTKPAQCGPTPAKYYARDANADADAELESRDNGDAWKWNQLKKKSQNELQTFCRCIGYPRTRYTVETHCKKDPHDDIEQEHNLKWAIDYLEDHYDKPVIHLLLHHHH</t>
  </si>
  <si>
    <t>3dgcM00</t>
  </si>
  <si>
    <t xml:space="preserve">Growth Hormone; Chain: A; </t>
  </si>
  <si>
    <t>d3q1si_</t>
  </si>
  <si>
    <t>4-helical cytokines</t>
  </si>
  <si>
    <t>5fcxA</t>
  </si>
  <si>
    <t>STRUCTURE OF ANABAENA (NOSTOC) SP. PCC 7120 RED CAROTENOID PROTEINBINDING CANTHAXANTHIN</t>
  </si>
  <si>
    <t>Mycgr3_94232</t>
  </si>
  <si>
    <t>AKTWAKGKKGMCCKSTLDACHKLGYWGCAVSDRSYCVRETSGLHGPTAWCNESCLESENSEGVDARDAKDYITDGGAFEPTLSVHDKSRIQVARLVLADESYFYRRPRLDYPDDALRRSYTCRHKEQTYNLMRIRRLIFRISSILVPYTKLPSTNFDA</t>
  </si>
  <si>
    <t>4lr9C02</t>
  </si>
  <si>
    <t>d4n7tb2</t>
  </si>
  <si>
    <t>DeoB insert domain-like</t>
  </si>
  <si>
    <t>5yepA</t>
  </si>
  <si>
    <t>CRYSTAL STRUCTURE OF SO_3166-SO_3165 FROM SHEWANELLA ONEIDENSIS</t>
  </si>
  <si>
    <t>Mycgr3_94396</t>
  </si>
  <si>
    <t>LVSSLSSTLFSTTSGLMGISKQKSPGSASFPQVMRGPAGSAVGIECFCNKASKCTITLSGGITDILGNGADYKGNLTISGWIQDGHAWASTDSYGQAAAPFTLKCNAIGDVCSTTMAGNLTQVFDNGEAMELWGWLTPSGKCDKGVCTGEIKALGDPGY</t>
  </si>
  <si>
    <t>2fr2A00</t>
  </si>
  <si>
    <t>d2fr2a1</t>
  </si>
  <si>
    <t>2fr2A</t>
  </si>
  <si>
    <t>CRYSTAL STRUCTURE OF RV2717C FROM M. TUBERCULOSIS</t>
  </si>
  <si>
    <t>Mycgr3_44190</t>
  </si>
  <si>
    <t>RSDGRRAPAAGQDHFHCGNSSAQALKAGCTFDQLLWAWLPPDCPEYANQEFMKAGDWRYYLDPLGKQRATGASWTAAMDNEINLWGEKGEHLSHCVFMFLSLGRIVHDGTAYPPRLVSNEHLDHCAEYLLEALRKGDDWQTMENSVGKVSYEEYCFRYH</t>
  </si>
  <si>
    <t>2ab5B02</t>
  </si>
  <si>
    <t>Endonuclease I-creI</t>
  </si>
  <si>
    <t>d4zdsa1</t>
  </si>
  <si>
    <t>DNA-binding domain of EIN3-like</t>
  </si>
  <si>
    <t>1wijA</t>
  </si>
  <si>
    <t>SOLUTION STRUCTURE OF THE DNA-BINDING DOMAIN OF ETHYLENE-INSENSITIVE3-LIKE3</t>
  </si>
  <si>
    <t>Mycgr3_103274</t>
  </si>
  <si>
    <t>HELAAVDASFRVLFNMPRRAESTKIHHQRSISLQSSGIDTSTLWFIHFLHDFPAALLDPRAAAPNSPSHDSSLSTTMPQSSPNTASAAPIAVLSACSSAFLRRYSSRYACAALPSMAAKLPVALFFLLPALFAEAEPRVGKDEDEEMSMDDWREDVEAD</t>
  </si>
  <si>
    <t>1y69800</t>
  </si>
  <si>
    <t>d1w0aa_</t>
  </si>
  <si>
    <t>Alpha-hemoglobin stabilizing protein AHSP</t>
  </si>
  <si>
    <t>1y698</t>
  </si>
  <si>
    <t>RRF DOMAIN I IN COMPLEX WITH THE 50S RIBOSOMAL SUBUNIT FROMDEINOCOCCUS RADIODURANS</t>
  </si>
  <si>
    <t>Mycgr3_94274</t>
  </si>
  <si>
    <t>QGTQGLPPCAAECVNEKQNGQQGYGGCTSLDIKCICTQGSFIADLACCVSTKCDAAGQEATIQFANAICGSEDAASALPTTATCASTAASSGTAAATMSMGSMTAGETMSMGTMTSAPAASGTSGAAAGTTKSAAADMLNVQGVGAGIAAGIVGLVAAL</t>
  </si>
  <si>
    <t>CFEM domain(Pfam)</t>
  </si>
  <si>
    <t>3t79A01</t>
  </si>
  <si>
    <t>d3crxb1</t>
  </si>
  <si>
    <t>lambda integrase-like</t>
  </si>
  <si>
    <t>Mycgr3_91252</t>
  </si>
  <si>
    <t>SALPHLHSRQATFERPAQAPYAFNDTVEYVKQVVAATVAAEQDLIQDILKCVDITNATFENTILPYLQFDSVRNAQLQPFYVYDDASDIGGIASDIDANATSETTKTFTNADYFLLVDHIYQANLDDKSALSEENQLMLVSFWNAFASSGLNIPAGTQRD</t>
  </si>
  <si>
    <t>5lv0B01</t>
  </si>
  <si>
    <t>d1cunb1</t>
  </si>
  <si>
    <t>Spectrin repeat</t>
  </si>
  <si>
    <t>3uunB</t>
  </si>
  <si>
    <t>CRYSTAL STRUCTURE OF N-TERMINAL FIRST SPECTRIN REPEAT OF DYSTROPHIN</t>
  </si>
  <si>
    <t>Mycgr3_72138</t>
  </si>
  <si>
    <t>RSTFFSISDAAPLDANLAIPGENPLEHCADPKDDILALKKVDLNPNPPRAGTELTITASGILSEDVGEGAKIQLQVKYGLITIINQSADLCETVKNVDLECPLKKGKMSLTKAVKLPAQIPPGNYHVSADVVSKDGDKVTCLKASVEFKRGGAVVYKQGL</t>
  </si>
  <si>
    <t>ML domain(Pfam);E set domains(SUPERFAMILY);G3DSA:2.60.40.770(Gene3D)</t>
  </si>
  <si>
    <t>3b2dD00</t>
  </si>
  <si>
    <t>d1ktja_</t>
  </si>
  <si>
    <t>6r4nG</t>
  </si>
  <si>
    <t>CRYSTAL STRUCTURE OF S. CEREVISIA NIEMANN-PICK TYPE C PROTEIN NPC2WITH ERGOSTEROL BOUND</t>
  </si>
  <si>
    <t>Mycgr3_36861</t>
  </si>
  <si>
    <t>IQTFAIGSTFTGVRLGIIHAWTTESRSTTPLDRTKASAIAGGFTGGLIGFITRGRSNAIPGAIMFTLFGAGGQHVYNKRTAAPSAEPKKNFWRRMSDKSWTPFKVLTNEEYAEMLKEKMLKLDVEIAIIDDKIAGLKEQQRDEKQVPTSQPSEDKDRSNSSD</t>
  </si>
  <si>
    <t>1jchC02</t>
  </si>
  <si>
    <t>d2e7si_</t>
  </si>
  <si>
    <t>Sec2 N-terminal region</t>
  </si>
  <si>
    <t>5wjbB</t>
  </si>
  <si>
    <t>CRYSTAL STRUCTURE OF AMINO ACIDS 1733-1797 OF HUMAN BETA CARDIACMYOSIN FUSED TO GP7</t>
  </si>
  <si>
    <t>Mycgr3_73448</t>
  </si>
  <si>
    <t>IDLYASRSNTCGAADGTVICRNVNPTECCPRASGNAFRSIEVRAIPTSWRITGQAFNGGDCRNVLYVVQSNGRENICLGNSDYSGGSYIFQNLRRSIDAAPQEACPASGCNVRRGNEMVFEGGPSYNMSALDESDYDELLSIFETGAHWTEFPAKFDDYKIAQ</t>
  </si>
  <si>
    <t>5lobC00</t>
  </si>
  <si>
    <t>d1w15a_</t>
  </si>
  <si>
    <t>1w15A</t>
  </si>
  <si>
    <t>RAT SYNAPTOTAGMIN 4 C2B DOMAIN IN THE PRESENCE OF CALCIUM</t>
  </si>
  <si>
    <t>Mycgr3_88991</t>
  </si>
  <si>
    <t>VFCYERSRRAPAINDLSESPSDSLQAYQDDPPPFFPDANEQTTEVIRCEELPETSLSESSLPRDRMHSQQFELGSPVSTSSEEESVVHFTGLDDPFSDTAFISSLGRSTSSLREQDLGELEDARAQFIMTELRATRSTGDSPQSLEAARQIPNVEDSDMFTES</t>
  </si>
  <si>
    <t>2q4pA00</t>
  </si>
  <si>
    <t>d2q4pa_</t>
  </si>
  <si>
    <t>all-alpha NTP pyrophosphatases</t>
  </si>
  <si>
    <t>2q4pA</t>
  </si>
  <si>
    <t>ENSEMBLE REFINEMENT OF THE CRYSTAL STRUCTURE OF PROTEIN FROM MUSMUSCULUS MM.29898</t>
  </si>
  <si>
    <t>Mycgr3_105659</t>
  </si>
  <si>
    <t>EESIPYKLKTESDSTFLYITPIDDCKYKVSATGYSGAGSKFHWTDTQNINNSTIVATDYGPNALLDVYAVRRPESLGMAQVFVRTNISEEERTFTQQISIADSQLRYGGYEGVPYVFFFCNTEVTDDFVDLPHTLFIRRSDICLPEGCWDTVLDLTSQGLRGNS</t>
  </si>
  <si>
    <t>3zo9B03</t>
  </si>
  <si>
    <t>d1j0jb2</t>
  </si>
  <si>
    <t>2qjdB</t>
  </si>
  <si>
    <t>CRYSTAL STRUCTURE OF NOVEL IMMUNE-TYPE RECEPTOR 10 EXTRACELLULARFRAGMENT MUTANT N30D</t>
  </si>
  <si>
    <t>Mycgr3_97641</t>
  </si>
  <si>
    <t>VVENSLRLSRDALEGSWEPTLKVWTAPLSEVRRRSLRKAGSLMDVVRVITNRAIRYGAGAAGAVQHPIVGSVRLEVEVWAEVAGKGFLKIELIAEDNETVGRSVRCVCIGGEKRRKQRGGHDSREDVAMSFFMPLLLTVVFIPRFGGLNRVEEGAMGGAAAKVG</t>
  </si>
  <si>
    <t>1ormA00</t>
  </si>
  <si>
    <t>2yrbA</t>
  </si>
  <si>
    <t>SOLUTION STRUCTURE OF THE FIRST C2 DOMAIN FROM HUMANKIAA1005 PROTEIN</t>
  </si>
  <si>
    <t>Mycgr3_96869</t>
  </si>
  <si>
    <t>FTTYEIVFWSGTHCQGAESHRMTGNEATSCGKPAGVPNSFDAQSATVRLLKDCTVVFYTDNNQQCNFVGPGFQGTSLGPFQGPDGVAAHNGHSPWKGPTYGCADKDGGWCNASFSRTGIWTPEERLDSAPEEAGQRPSELITPFLRVAPKLPHAAATLAKPIPNI</t>
  </si>
  <si>
    <t>2xtlA01</t>
  </si>
  <si>
    <t>d1blbc1</t>
  </si>
  <si>
    <t>5cvzA</t>
  </si>
  <si>
    <t>INVESTIGATION OF RNA STRUCTURE IN SATELLITE PANICUM MOSAIC VIRUS -GLUTARALDEHYDE TREATED</t>
  </si>
  <si>
    <t>Mycgr3_94290</t>
  </si>
  <si>
    <t>VQDYGKCTTAKSLGEQRGIFPYGWCESNLITGEQVIKPCNKSELQVDVVLGLVCNFSLQRRFFKLCQRTVSEGRDVICGKVKGGLAATGQSSRLVVIRRFTDVDKPVKSKRLNGQQGESHRPPFHRELRNVTTTREDRTWKGSSRATALMIVSMAVMLTKTIEEVD</t>
  </si>
  <si>
    <t>3uzbA01</t>
  </si>
  <si>
    <t>D-amino Acid Aminotransferase; Chain A, domain 1</t>
  </si>
  <si>
    <t>d1v5fa1</t>
  </si>
  <si>
    <t>DHS-like NAD/FAD-binding domain</t>
  </si>
  <si>
    <t>2p1jB</t>
  </si>
  <si>
    <t>CRYSTAL STRUCTURE OF A POLC-TYPE DNA POLYMERASE III EXONUCLEASE DOMAINFROM THERMOTOGA MARITIMA</t>
  </si>
  <si>
    <t>Mycgr3_79783</t>
  </si>
  <si>
    <t>QITTDSGLLAYTTSVGPCTTNTIPESDLVFSIQTDTVVETPGPQSACTYIVNADNPSQIVSTLTPASVIPTVSVPSTADVILISGSGSSTTSGSGAVVTETAVVSTTGGEEVTETVTRTSGGAASRTSETAVPPASTTADGAAAGRGVAGEVFGVAGFVAMVAGFLM</t>
  </si>
  <si>
    <t>2qudB00</t>
  </si>
  <si>
    <t>MS2 Viral Coat Protein</t>
  </si>
  <si>
    <t>d2qudb_</t>
  </si>
  <si>
    <t>RNA bacteriophage capsid protein</t>
  </si>
  <si>
    <t>2qudB</t>
  </si>
  <si>
    <t>PP7 COAT PROTEIN DIMER</t>
  </si>
  <si>
    <t>Mycgr3_90056</t>
  </si>
  <si>
    <t>QVPESYSGSFPPTSAAAPATSAPATAGGDVLTLSYGPASSSMASMSSAMSAMSSPAVSGSASVDPILTSVSVPAMMNGTTTTIPCSAAACTDTAATDAPVAPVTTKSACPPKNGTAPAATAPATDAPTGSGPAATPSGGDDAPVYTGAAVKAGVSGLLLFGAAMFCA</t>
  </si>
  <si>
    <t>d1vs8l1</t>
  </si>
  <si>
    <t>6ic3F</t>
  </si>
  <si>
    <t>AL AMYLOID FIBRIL FROM A LAMBDA 1 LIGHT CHAIN</t>
  </si>
  <si>
    <t>Mycgr3_92220</t>
  </si>
  <si>
    <t>VQPAGSSESIHVFSDYADMDVHALHVQTLFETLGGTFRFQTEDGRYTSISAIHLYKDASKYSGGGGNETNRFMQDVNDAFSLDDRSVGQIEARAPIQVNSRTCAKEGQHGDYAIAAAAQRNANAKFCHFLDTVTPSFWAVVGLTFSNVARGTRASPAQFACQGVCTL</t>
  </si>
  <si>
    <t>1tviA00</t>
  </si>
  <si>
    <t>d1tvia_</t>
  </si>
  <si>
    <t>1tviA</t>
  </si>
  <si>
    <t>SOLUTION STRUCTURE OF TM1509 FROM THERMOTOGA MARITIMA: VT1-A NESGC TARGET PROTEIN</t>
  </si>
  <si>
    <t>Mycgr3_50051</t>
  </si>
  <si>
    <t>ISQPGGFLEKGVNGVIGGVGLLASAGASTHIAQGGKIAALAAIYATATYALSGAASAGGQDAGTQGGRDNNHPRAALANLQGLPLRLYSAHQHLMEMFPGWAIAAALAQVISPNDQHIINLLGLHVIAKLFVHYPAYVLNNGGVRSGAHFFATSAILNVLLQLARKPLV</t>
  </si>
  <si>
    <t>MAPEG family(Pfam);MAPEG domain-like(SUPERFAMILY);Membrane associated eicosanoid/glutathione metabolism-like domain superfamily(Gene3D)</t>
  </si>
  <si>
    <t>4al1A00</t>
  </si>
  <si>
    <t>d4al1a_</t>
  </si>
  <si>
    <t>MAPEG domain-like</t>
  </si>
  <si>
    <t>4al1A</t>
  </si>
  <si>
    <t>CRYSTAL STRUCTURE OF HUMAN PS-1 GSH-ANALOG COMPLEX</t>
  </si>
  <si>
    <t>Mycgr3_93246</t>
  </si>
  <si>
    <t>DGPPPTFECSSTPGGNGVCHYDPTNQAQADCVDCSPDAGTGACVVNGQSFACTVRDMLETACRRWADDRLPSQYAGTAMEPSSSATVRSARGLAGLPSLATTYTSSTMPATGLHRAGVNMTTRHNFTIASERRRTPRAPRTVVLHDQFRHWGCRPMSKALVRMVSREAETG</t>
  </si>
  <si>
    <t>4ev6D01</t>
  </si>
  <si>
    <t>Beta Polymerase; domain 2</t>
  </si>
  <si>
    <t>d2ca1a1</t>
  </si>
  <si>
    <t>Nucleocapsid protein dimerization domain</t>
  </si>
  <si>
    <t>2ca1B</t>
  </si>
  <si>
    <t>CRYSTAL STRUCTURE OF THE IBV CORONAVIRUS NUCLEOCAPSID</t>
  </si>
  <si>
    <t>Mycgr3_92998</t>
  </si>
  <si>
    <t>LGIEQREETHLETRALPPCAQCPNNDGWWLSQFRPDNPGPPEDQAAMYDPGWLPRAAFTKGYVCYALGPGVSFSSGGLRPPYGHWQRRDDTQVMCWHYWQSTLQFVGAGMTVNSYPAHCTVWILTKGSTARVRVEGVNGAQPQYLPEGNKVEGCYGSYQNTDVGLISIWRG</t>
  </si>
  <si>
    <t>6mykD00</t>
  </si>
  <si>
    <t xml:space="preserve">Mutm (Fpg) Protein; Chain: A, domain 2 </t>
  </si>
  <si>
    <t>d1gwya_</t>
  </si>
  <si>
    <t>Mycgr3_97283</t>
  </si>
  <si>
    <t>GDGEKANVYKEEHVYDILQPGQWSSPFEVTYNTGWLTTGRDWWLVLGHNDNDPIGKNSMSQFYTDPENFQDIINWLESAAPTLIGAALTAAEILQPELAAVTAVAGVAAEALCTAMLNDAATAGYKQHILTDEDKGKVLQIWINNDGTVNFISPSGRSDTEYETRQVGLGL</t>
  </si>
  <si>
    <t>Up-Regulated in long-lived daf-2(Pfam);G3DSA:2.60.40.3820(Gene3D);G3DSA:2.60.40.3820(Gene3D)</t>
  </si>
  <si>
    <t>1sbkC00</t>
  </si>
  <si>
    <t>Thiol Ester Dehydrase; Chain A</t>
  </si>
  <si>
    <t>d3r3cb_</t>
  </si>
  <si>
    <t>Thioesterase/thiol ester dehydrase-isomerase</t>
  </si>
  <si>
    <t>3r32B</t>
  </si>
  <si>
    <t>CRYSTAL STRUCTURE OF ARTHROBACTER SP. STRAIN SU 4-HYDROXYBENZOYL COATHIOESTERASE MUTANT E73A COMPLEXED WITH 4-HYDROXYPHENACYL COA</t>
  </si>
  <si>
    <t>Mycgr3_97649</t>
  </si>
  <si>
    <t>ADPLLPEGWIVFNVKREGRIDSALAYCTEDLPGARAGLWTNWSDSGRKEKEGAWLGRIDFQGVFNAERPRMLCRLEKEHEDASCCDFRWAYMRLLGVCDMVIVVLHTPYSSTASWSAEWTNCSRKRRTTWNARIGKDWSGSWSGCRILRGEEEMKWSGEMVKDAKFRAMLR</t>
  </si>
  <si>
    <t>4bboD00</t>
  </si>
  <si>
    <t>d4bbod_</t>
  </si>
  <si>
    <t>4bboD</t>
  </si>
  <si>
    <t>Mycgr3_69277</t>
  </si>
  <si>
    <t>VSSESRSVDVFAWPIEGSKPQTLAQVSYTSTNASVKSYNAPAFTSQDDIVRVGFYHASGSWSGIATSASNFAADIPKTLQLHVGPDGELYHIGFKTAPGVSQGKGAGKSDLTVEVVPMKKGPVPALNKPVVLSADGKEEGKEPEKTFLQKYWWAIALFLVFQLVVGGTKGE</t>
  </si>
  <si>
    <t>4wv5B00</t>
  </si>
  <si>
    <t>Substrate Binding Domain Of DNAk; Chain A, domain 1,Substrate Binding Domain Of DNAk; Chain A</t>
  </si>
  <si>
    <t>d5h0vc1</t>
  </si>
  <si>
    <t>Transthyretin (synonym: prealbumin)</t>
  </si>
  <si>
    <t>6ww7I</t>
  </si>
  <si>
    <t>STRUCTURE OF THE HUMAN ER MEMBRANE PROTEIN COMPLEX IN A LIPID NANODISC</t>
  </si>
  <si>
    <t>Mycgr3_111382</t>
  </si>
  <si>
    <t>SSTSAASSTSTSTSSGCGQQIDNIIFLCLQTTRAQLSSCSTTDQTCLCTQQTVVLSCYDNCPKSPQRPAAKSLQEQYCASVVSSSSAAAAAMSSAMAAAATTSGASATGSGVVIAPGSGGARVSGTSGGAGMGTATGSGAAAASQTGAAGKVGVVEVGGVLAAVVGLAAML</t>
  </si>
  <si>
    <t>4u7yA00</t>
  </si>
  <si>
    <t>Methane Monooxygenase Hydroxylase; Chain G, domain 1,Phosphotransferase system</t>
  </si>
  <si>
    <t>d2fefb1</t>
  </si>
  <si>
    <t>PA2201 N-terminal domain-like</t>
  </si>
  <si>
    <t>4u7yA</t>
  </si>
  <si>
    <t>STRUCTURE OF THE COMPLEX OF VPS4B MIT AND IST1 MIM</t>
  </si>
  <si>
    <t>Mycgr3_88794</t>
  </si>
  <si>
    <t>FNSYIGCNDTEIAALDSAIDGAMEFAKNITKTGNSLATLNPAATVVPDLSDDNVSALQGLLKEIPNLMLVCDEDSVMVQDKCSVGGFGPRANREVVPKFVWLAATMIGVCPAPTFTSIEVGGGQEAGKQIEGKEVGLAETSELEAKEMLLAIKEVRSYLGRVEEDRRRGTVMLG</t>
  </si>
  <si>
    <t>1wn0A00</t>
  </si>
  <si>
    <t>d1pgre_</t>
  </si>
  <si>
    <t>1wn0B</t>
  </si>
  <si>
    <t>CRYSTAL STRUCTURE OF HISTIDINE-CONTAINING PHOSPHOTRANSFER PROTEIN-ZMHP2- FROM MAIZE</t>
  </si>
  <si>
    <t>Mycgr3_71216</t>
  </si>
  <si>
    <t>APIFNGPPLPALAPRHEAVTAVEDYLDKTKRAEAVEDYVIPVDKTKRAEAVEDYVIPVDKTKRAEAVEDYVIPVDKTKRAEAVEDYVIPVDKTKRAEAVEDYVIPVDKTKRAEAVEDYVIPVDKTKRAEAVEDYVIPVDKTKRAEAVEDYVIPVDKTKRAEAVEDYVIPVDKTKRA</t>
  </si>
  <si>
    <t>3lycD00</t>
  </si>
  <si>
    <t>d2b0rb_</t>
  </si>
  <si>
    <t>2n3dA</t>
  </si>
  <si>
    <t>ATOMIC STRUCTURE OF THE CYTOSKELETAL BACTOFILIN BACA REVEALED BYSOLID-STATE NMR</t>
  </si>
  <si>
    <t>Mycgr3_90089</t>
  </si>
  <si>
    <t>VWCDGATAPEANNICWQINGRVALALKVPVTTAAVAIFVARSRAPSAGARTTDAKPLHISTVKSTYPNGKPLQRSTLIGGHNATVKEVLRSCASSNHLKRTVARWLIVVGGAVSATGFAAESNVMRPKKGNTQKVVELLKEAAAHVEKDEKDTTRYEIYSSLRTAKDGTDQIFMVER</t>
  </si>
  <si>
    <t>2mraA00</t>
  </si>
  <si>
    <t>top7, de novo designed protein,top7</t>
  </si>
  <si>
    <t>d1zyra1</t>
  </si>
  <si>
    <t>RBP11-like subunits of RNA polymerase</t>
  </si>
  <si>
    <t>2mraA</t>
  </si>
  <si>
    <t>SOLUTION NMR STRUCTURE OF DE NOVO DESIGNED PROTEIN- NORTHEASTSTRUCTURAL GENOMICS CONSORTIUM (NESG) TARGET OR459</t>
  </si>
  <si>
    <t>Mycgr3_110386</t>
  </si>
  <si>
    <t>TPFAMPEAYAGTLDTTSSSLSARQSNCTEYCSNSAGCVCTVRPSDCTAFYTVQSGDTCLSIAKVFGNFTVTQFYRWNPSVGQTCFGLQAYVPVCIDTPWYEFTPPVQPEFGTKYTPEQTPVPVMPGIVDGCELYELVEPGKRVEELAAENGFAVEKFAEWNGNSTTAWATYWACVKA</t>
  </si>
  <si>
    <t>LysM domain(SUPERFAMILY);LysM domain(Pfam);LysM domain(Gene3D)</t>
  </si>
  <si>
    <t>2okrD01</t>
  </si>
  <si>
    <t>d1h6ca1</t>
  </si>
  <si>
    <t>5tlaA</t>
  </si>
  <si>
    <t>CRYSTAL STRUCTURE OF MOUSE ISG15</t>
  </si>
  <si>
    <t>Mycgr3_103792</t>
  </si>
  <si>
    <t>FTATSGICAGSSTTGDGLVISGTTCTAECSIDRPGGDFQALQVADLTACATACQSAAACLDATFVEETGFCYLKNFVLNPVSKGNVDTVLCRTCANGQPIPNTSCTQECGTDRPGNDIQAIGPVDGAGALQTCAQACDRNPDCVTAQYRFDNRFCYLKGRANAPVSDANVNGVVCSK</t>
  </si>
  <si>
    <t>PAN domain(Pfam);Hepatocyte Growth Factor(Gene3D);Hepatocyte Growth Factor(Gene3D);PAN domain(Pfam)</t>
  </si>
  <si>
    <t>3sriA01</t>
  </si>
  <si>
    <t>d3hmra_</t>
  </si>
  <si>
    <t>3hmrA</t>
  </si>
  <si>
    <t>CRYSTAL STRUCTURE OF THE N-TERMINAL FRAGMENT (31-127) OF THE MOUSEHEPATOCYTE GROWTH FACTOR/SCATTER FACTOR</t>
  </si>
  <si>
    <t>Mycgr3_96887</t>
  </si>
  <si>
    <t>SALPAAPNPAASVLDEAIATAEAQASNVAAFIQGVSAGLKPTTQPAKPTQTPQPKPKPMCDYLFTSVHQYGGGSPYQAAIDRRIICFQINDAATGKTRYDKDLNWDNEYAFSVGRADHEGTHNMWARGAYEGLTDSWPACAVSFDGGEFVKGTGGQDTDIDSGIVSVTTPKCTARHEC</t>
  </si>
  <si>
    <t>5wyiB00</t>
  </si>
  <si>
    <t>d3ifba_</t>
  </si>
  <si>
    <t>6lsdB</t>
  </si>
  <si>
    <t>CRYSTAL STRUCTURE OF YEATS DOMAIN OF HUMAN YEATS2 IN COMPLEX WITHH3K27BZ PEPTIDE</t>
  </si>
  <si>
    <t>Mycgr3_96440</t>
  </si>
  <si>
    <t>VNVIRGTCVTHNTLYFEGGMKTDNLFGRCTVPYGQPPGVAENMCPWDNANCEFDVDAVTGLNSINAKCGIKDEMSESIFQAFFAGAQRYLLVMCLHAIQLRFSILIDAGGPRRPLRSRPRKNPLAAIHRGLISTTHLAKFETQPEAQELPMQRTNVEGARMVMLGNAASVELCSYQGKV</t>
  </si>
  <si>
    <t>3emoB00</t>
  </si>
  <si>
    <t>d1ar1b2</t>
  </si>
  <si>
    <t>3emoB</t>
  </si>
  <si>
    <t>CRYSTAL STRUCTURE OF TRANSMEMBRANE HIA 973-1098</t>
  </si>
  <si>
    <t>Mycgr3_89744</t>
  </si>
  <si>
    <t>IGINDSKVLRRGERKTLKAYPTSYMNGCGGSGAARKALKREKSLLAGPRGASVRSAAWRWTVVVVGRLGQQIARRRGRRRTDEEKPAMLRTTLREKELSSESADSAKARTKRGAETGKVPGSACRLDPSRPQIGIIAIGEEEDVLWTDHDVGRNDCGDTLGLGDRKACQRSELFLVLGG</t>
  </si>
  <si>
    <t>1rkxB02</t>
  </si>
  <si>
    <t>UDP-galactose 4-epimerase; domain 1,UDP-galactose 4-epimerase</t>
  </si>
  <si>
    <t>d2c1da1</t>
  </si>
  <si>
    <t>Cytochrome c</t>
  </si>
  <si>
    <t>2fe3B</t>
  </si>
  <si>
    <t>THE CRYSTAL STRUCTURE OF BACILLUS SUBTILIS PERR-ZN REVEALS A NOVELZN(CYS)4 STRUCTURAL REDOX SWITCH</t>
  </si>
  <si>
    <t>Mycgr3_44978</t>
  </si>
  <si>
    <t>AKGPKITCKVYFDILHGEEDLGRIVIGLYGGTVPKTAENFRALATGEKGYGYEGSTFHRVIKQFMIQGGDFTRGDGTGGKSIYGEKFQDENFKLKHSKKGLMSMANSGKDTNGSQFFITTAITSWLDGKHVVFGEVLEGYDIVEKIENVPKGSGDKPSKTVKIKKSGELEVPEEGIRAEL</t>
  </si>
  <si>
    <t>Cyclophilin type peptidyl-prolyl cis-trans isomerase/CLD(Pfam);Cyclophilin-like domain superfamily(Gene3D);Cyclophilin-like(SUPERFAMILY)</t>
  </si>
  <si>
    <t>3ichA00</t>
  </si>
  <si>
    <t>Cyclophilin</t>
  </si>
  <si>
    <t>d3icib1</t>
  </si>
  <si>
    <t>Cyclophilin-like</t>
  </si>
  <si>
    <t>3ichA</t>
  </si>
  <si>
    <t>CRYSTAL STRUCTURE OF CYCLOPHILIN B AT 1.2 A RESOLUTION</t>
  </si>
  <si>
    <t>Mycgr3_97752</t>
  </si>
  <si>
    <t>FECRKPRSLLMRLFLELFVRRILPVRKLLTHPNLRISIMRVLRRCKRPVSGSDRCQLDIGVQEVSRNKDRNLRIGCQAVETTARCLEIDASNAISETAKPAAAAPAKKREKQDSDVIPYSRSPKRVKHDALSGLPSTMAFDATTEAVLSECKDSFEDTDVTEIDDRDDERAFGDPEDYFAEL</t>
  </si>
  <si>
    <t>6fkfB02</t>
  </si>
  <si>
    <t>d3u1ad1</t>
  </si>
  <si>
    <t>Tropomyosin</t>
  </si>
  <si>
    <t>3u1aD</t>
  </si>
  <si>
    <t>N-TERMINAL 81-AA FRAGMENT OF SMOOTH MUSCLE TROPOMYOSIN ALPHA</t>
  </si>
  <si>
    <t>Mycgr3_108976</t>
  </si>
  <si>
    <t>QNQTQAGQPTLTIPFGSTPSADGFAASVQSADGCKTTLVVGCAETSSPNELCQLATDLAATLVMNPTGYQVGYSYSTLGGSAVLSQSCSFEGPVTAATGGVCTLSISVGAAGYSTSVSTVATISSGDVVYARAPVTAGASNLPTGSAACSPTSDGGVAAPTNMVMSVVKVLVPVVAVAGVLI</t>
  </si>
  <si>
    <t>4bboB00</t>
  </si>
  <si>
    <t>Mycgr3_93729</t>
  </si>
  <si>
    <t>AQGRRRRGVEVGDMFEDTGGKESLGEKRQSTTDHVEQYRIAEVMQNTLDSTAMVVVIPRAGVWRPCRTVASAWMMLGGGAEGGGVKGGGLSLNDVEGGVVEGGSVEGGGVASGGVDGSAVIRAAAQTPQRTAMYRWRRCIGSGGVDQNDGVDIINAAKGKTQAAWRVMMHAFSFQFNAEPLG</t>
  </si>
  <si>
    <t>4o96B02</t>
  </si>
  <si>
    <t>d3ga1a_</t>
  </si>
  <si>
    <t>POZ domain</t>
  </si>
  <si>
    <t>4extA</t>
  </si>
  <si>
    <t>STRUCTURE OF POLYMERASE-INTERACTING DOMAIN OF HUMAN REV1 IN COMPLEXWITH TRANSLESIONAL SYNTHESIS POLYMERASE ZETA</t>
  </si>
  <si>
    <t>Mycgr3_105265</t>
  </si>
  <si>
    <t>QNYSVGANGQLMIDASQISTGERQSWCLGQRNNCPKVCEGPANPNSCDSNTLEWTCTCTNGNTPNITDYTEMVPFYICQQWIANCVASNPNDATAQFGCRSVVCGSQNASALAVDSSSSSSSSSSPSSSTTGTPTTSGGSSGTRPTESAAASSSGAAVALNVAQSYGSGILAAGLLAIFGLAL</t>
  </si>
  <si>
    <t>1vt0v00</t>
  </si>
  <si>
    <t>Hypothetical protein yqbg</t>
  </si>
  <si>
    <t>d2wkfb_</t>
  </si>
  <si>
    <t>Tautomerase/MIF</t>
  </si>
  <si>
    <t>3wx4A</t>
  </si>
  <si>
    <t>CRYSTAL STRUCTURE OF T4 PHAGE ARN PROTEIN</t>
  </si>
  <si>
    <t>Mycgr3_91690</t>
  </si>
  <si>
    <t>GGVGGALGSRNSTASSTSTTPISSTTSTTSGRTDSAPSATLQSVNISTSTIVAGPSQTVYRDCPSSNDTIYAVQGSGGAAPLLFHKACGYSFKGRIAETRSFVQINQQAKSLDECIGLAVAQNTLNATSIARGDIAPCNTVCWRNGSPGDDFPFQCFGEHITNSTDGFKQGVEAICDSAVWINE</t>
  </si>
  <si>
    <t>3vx8D01</t>
  </si>
  <si>
    <t>Cytidine Deaminase; domain 2</t>
  </si>
  <si>
    <t>d1bowa1</t>
  </si>
  <si>
    <t>Probable bacterial effector-binding domain</t>
  </si>
  <si>
    <t>4a5vA</t>
  </si>
  <si>
    <t>SOLUTION STRUCTURE ENSEMBLE OF THE TWO N-TERMINAL APPLE DOMAINS(RESIDUES 58-231) OF TOXOPLASMA GONDII MICRONEME PROTEIN 4</t>
  </si>
  <si>
    <t>Mycgr3_78893</t>
  </si>
  <si>
    <t>LQLPDIQPFLAALPDVFQNYLATPIQNTTAQELLKRQSSNSCPNGFNSCANLGAAGLCCMSNAVCSADNAGHVACCPSRAVCTGTIGGVITAGTINGNGGLVGGATGVGQTVTTSFQLAGTTTNGGGLVQATAPPTTNPGVATGNGGFIIDGGNTVAVPAGGVRRAEIPGIVAAIIYLLEFLPL</t>
  </si>
  <si>
    <t>4r6lA03</t>
  </si>
  <si>
    <t>d2m7ua1</t>
  </si>
  <si>
    <t>GAF domain-like</t>
  </si>
  <si>
    <t>3lajE</t>
  </si>
  <si>
    <t>THE STRUCTURE OF THE INTERMEDIATE COMPLEX OF THE ARGININE REPRESSORFROM MYCOBACTERIUM TUBERCULOSIS BOUND TO ITS DNA OPERATOR AND L-ARGININE.</t>
  </si>
  <si>
    <t>Mycgr3_62256</t>
  </si>
  <si>
    <t>HGSHAHEQAPIVAEDADWTTRHMAEEHHIANFDAGSFFTLHDFDSSNEWTHDDIYKFYGLDHESTSQISSADKEEAVNKVIKLYDRDASGTVSFAEYTVGTAQGITLPDFGWGPGHHGDDEYEYEIHHWEKYHDENTKEEDLIHPEDIEHFRHHEEMDEQEERQRVMDQQAIVEANIPEKFRRKG</t>
  </si>
  <si>
    <t>G3DSA:1.10.238.10(Gene3D);EF-hand(SUPERFAMILY)</t>
  </si>
  <si>
    <t>4i5jA02</t>
  </si>
  <si>
    <t>Recoverin; domain 1</t>
  </si>
  <si>
    <t>d3bxka_</t>
  </si>
  <si>
    <t>6od0B</t>
  </si>
  <si>
    <t>STRUCTURE OF HUMAN CIB1 IN COMPLEX WITH PEPTIDE INHIBITOR UNC10245092</t>
  </si>
  <si>
    <t>Mycgr3_108064</t>
  </si>
  <si>
    <t>QDGALGVLSSALNGAESVFSVATGGAASVFSEATDGAVGAYTTVVNGVTSIYSEATDGAAGAASTAASGVTSVFSEATGGAAGAASTAASGVTSVFSEATDGAAGAFSSATSGAGGVASTITSGAGGAFSSATDGAGDVFSSATDGAGGVVASASSVVDGAAAPTKAPMYAVGGILGAGMAVVALL</t>
  </si>
  <si>
    <t>1k8fC00</t>
  </si>
  <si>
    <t>d1k8fc_</t>
  </si>
  <si>
    <t>1k8fC</t>
  </si>
  <si>
    <t>CRYSTAL STRUCTURE OF THE HUMAN C-TERMINAL CAP1-ADENYLYL CYCLASEASSOCIATED PROTEIN</t>
  </si>
  <si>
    <t>Mycgr3_111676</t>
  </si>
  <si>
    <t>SPIDQLMEPVKRDSVAEGAKAQHLVSMLGNNECMFKPDSRDHNVFELVEDGDCIPITQRAVDECQSFYIQPFYVGRKDVKDKNGKKTSDATCELKYYYDDNWCETPSIQNFTQGYDLESAAYTEEGFCATNTAYRDDKKVEQAIKKANATTGIIETIKSVDFKCPQSYTIECRAYEKTDKEAKEATS</t>
  </si>
  <si>
    <t>2j42A02</t>
  </si>
  <si>
    <t>Jelly Rolls,Protective antigen</t>
  </si>
  <si>
    <t>d2atlb1</t>
  </si>
  <si>
    <t xml:space="preserve"> little finger domain,Lesion bypass DNA polymerase (Y-family)</t>
  </si>
  <si>
    <t>1unnC</t>
  </si>
  <si>
    <t>COMPLEX OF BETA-CLAMP PROCESSIVITY FACTOR AND LITTLE FINGER DOMAIN OFPOLIV</t>
  </si>
  <si>
    <t>Mycgr3_106745</t>
  </si>
  <si>
    <t>CPLPPLSMSQVMITLTDSQNLPSPSAFTKIHQVKLRRLNDQDFCRRQDHLVTQVLSAGFLRYLGLSVKGFDSGLRPGIAGGRLWVPVLRAVACLPHSLGCPSLGSATAGIDSTAGPAFTAGMTSAAGVVFTAINLASGIGLAAGIASTATIVFTAGLALAAPGSTECVHPGWLIQFLHCIGPDRSPEL</t>
  </si>
  <si>
    <t>2uvaK07</t>
  </si>
  <si>
    <t>d2v64e_</t>
  </si>
  <si>
    <t>The spindle assembly checkpoint protein mad2</t>
  </si>
  <si>
    <t>2vt8B</t>
  </si>
  <si>
    <t>STRUCTURE OF A CONSERVED DIMERISATION DOMAIN WITHIN FBOX7 AND PI31</t>
  </si>
  <si>
    <t>Mycgr3_95108</t>
  </si>
  <si>
    <t>LPQYPSTGPILPYPTNTTITFYQGLSLGPTYIHTNNLINPGGSAVLPRTIGDCGMEVSRDIIQGGVCRRLRTAGVGVRQQERGTCVFAIWRGSAVCDEGWDGLLAEKTTVVIPRGNGTICVVTGVLDGGRDVEASGLWPSLAAILIMSWMHDRLNNGNLVAIVREVSPYDPDERVPAAVKVEFEGKGPKSDR</t>
  </si>
  <si>
    <t>1ajwA00</t>
  </si>
  <si>
    <t>Coagulation Factor XIII; Chain A, domain 1,Coagulation Factor XIII, subunit A</t>
  </si>
  <si>
    <t>d1ajwa_</t>
  </si>
  <si>
    <t>3t5iC</t>
  </si>
  <si>
    <t>STRUCTURE OF FULLY MODIFIED FARNESYLATED RHEB PEPTIDE IN COMPLEX WITHPDE6D</t>
  </si>
  <si>
    <t>Mycgr3_90561</t>
  </si>
  <si>
    <t>LPIVKANISPSAMYPKRQQANYVPIANDEGDLQENHELPSIQDYRRCSPSYTTLYVFFVFTSCAMELVGSVKKTLVYDRRFSSAPSNETEKAWMGLFPDGLGFVQHPIVSPEISAIAVFHSLHCLHAIHGGYYKAVSMHLNKRQQGNHHDASDGVSASHEDHQDPAHLRHCFDYLRQSLMCRSWTELYMDERT</t>
  </si>
  <si>
    <t>Mycotoxin biosynthesis protein UstYa(Pfam)</t>
  </si>
  <si>
    <t>3vrrA01</t>
  </si>
  <si>
    <t>Transcription Elongation Factor S-II; Chain A,Adaptor protein Cbl</t>
  </si>
  <si>
    <t>d4gplb1</t>
  </si>
  <si>
    <t>N-terminal domain of cbl (N-cbl)</t>
  </si>
  <si>
    <t>6vzpA</t>
  </si>
  <si>
    <t>HBV WILD TYPE CAPSID</t>
  </si>
  <si>
    <t>Mycgr3_94065</t>
  </si>
  <si>
    <t>APLNGKATLFQPRAPVVTMQAGANTYLHAGPDYVNYAEKRDTAVEDAADYLNYAEKREDAAADYLNYAEKRDAVAKDEAADYINYGEKRDAVAKDEAADYLNYAEKRDDAAADYLNYAEKREDDAADYLNYAEKRDAVAKDEAADYINYGEKRDAVAKDEAADYLNYAEKRDAVAKDNVMAKEEAADYLNYAE</t>
  </si>
  <si>
    <t>2n0aI</t>
  </si>
  <si>
    <t>ATOMIC-RESOLUTION STRUCTURE OF ALPHA-SYNUCLEIN FIBRILS</t>
  </si>
  <si>
    <t>Mycgr3_95467</t>
  </si>
  <si>
    <t>APLSEPLLKRGNLPTPVSAATARQYLAQIPVAAENNSPAYNRDLFNHWITISGACNTRETVLRRDGSNVVTNSECQSTSGTWYSDYDGATWTDAASVDIDHLVPLREAWVSGAKDWTNARRQEFANDLTRPQLLAVTDTVNQGKGDKDPAEFLPSRVAYRCTYVRAWVQVKYYYGLNMDSEEKSKVQSVLNGC</t>
  </si>
  <si>
    <t>Protein of unknown function (DUF1524)(Pfam)</t>
  </si>
  <si>
    <t>4h9dA00</t>
  </si>
  <si>
    <t>d2ivka_</t>
  </si>
  <si>
    <t>His-Me finger endonucleases</t>
  </si>
  <si>
    <t>2ivkA</t>
  </si>
  <si>
    <t>CRYSTAL STRUCTURE OF THE PERIPLASMIC ENDONUCLEASE VVN COMPLEXED WITH A16-BP DNA</t>
  </si>
  <si>
    <t>Mycgr3_96384</t>
  </si>
  <si>
    <t>APTAHQPGVAVEAKREAHNEGYGHNKNTWGSGGTWGDNANRPSNYGGRADGYKAKREAHNEDYGHQKQDWNHGKNNGQGWNHGKAQGYGQGQGHHGNGWKEKRDVDKRSAKPGWGGGGGGGGGGGGGGYGNDGYGDGNDGYGNDGYGNDGYGNDGHGNDNNEGDCWGDNCGDNGGWNDDYYNSNNSNGGWKKE</t>
  </si>
  <si>
    <t>1w8aA00</t>
  </si>
  <si>
    <t>d2qozl1</t>
  </si>
  <si>
    <t>2kz7C</t>
  </si>
  <si>
    <t>SOLUTION STRUCTURE OF THE CARMIL CAH3A/B DOMAIN BOUND TO CAPPINGPROTEIN (CP)</t>
  </si>
  <si>
    <t>Mycgr3_92165</t>
  </si>
  <si>
    <t>AARLAGGSQPLADALPEDQDAGIPEDSSFLSCSEPEYDDDASRPEHAVVQTDGRGYVPDGYVLRGTKEMAVRDDEVMEVMEAVEMGMEWVELAGVEEVRVEMAEVVQVQLARARVVEMGVTQVRAVKPKKLSWFPSAARLAVATSVEVQAGRGEMARRGTGVRAATTLTGPMIKPERSESSGLGVGVGRAEWRRW</t>
  </si>
  <si>
    <t>1o6tA01</t>
  </si>
  <si>
    <t>d2omza2</t>
  </si>
  <si>
    <t>6spbI</t>
  </si>
  <si>
    <t>PSEUDOMONAS AERUGINOSA 50S RIBOSOME FROM A CLINICAL ISOLATE WITH AMUTATION IN UL6</t>
  </si>
  <si>
    <t>Mycgr3_89811</t>
  </si>
  <si>
    <t>VPIDPTTEQQSGEAVPLKPLAPSSLDAPRDFGITESAGDLSSIPSRKEFEIRPRPEAAGDLGHPSDLKSLRGSGSDRSDALDGSPGAGTSGYGWPPSGGTGTGTGTGGYPGWPPSSGAGTGTGTGTSGYGWPPSGGTGTGTGTLGTVVGPGLAQALKEDLGEDKVDIEGLQYPADWAGNANMGATGGVVSFALSR</t>
  </si>
  <si>
    <t>alpha/beta hydrolase(Gene3D)</t>
  </si>
  <si>
    <t>3ujpB01</t>
  </si>
  <si>
    <t>d1la3a_</t>
  </si>
  <si>
    <t>3jrcB</t>
  </si>
  <si>
    <t>CRYSTAL STRUCTURE OF FIS BOUND TO 27 BP DNA F29 CONTAINING 5 G/CS ATCENTER</t>
  </si>
  <si>
    <t>Mycgr3_93231</t>
  </si>
  <si>
    <t>RTDLTGCTSTDVSSPAGASLAYYVPGTGELCEFLDCGGGRAPPKTTVPGCPQYSGTLTYSPSFLPGYGSATAAPSVTSGASAESTTTASMSESSISSETMSDSAVSSASSSTSMSLSSSPGSTTSSSMSTITSVAVAPANGTITNPATSGRNNGTVATTRSPSASSVTDSGAMETARVWASGAGLMGLGALMMAL</t>
  </si>
  <si>
    <t>2dybA01</t>
  </si>
  <si>
    <t>PX Domain</t>
  </si>
  <si>
    <t>d1uffa1</t>
  </si>
  <si>
    <t>SH3-domain</t>
  </si>
  <si>
    <t>6gbdA</t>
  </si>
  <si>
    <t>MURINE PROTEIN TYROSINE PHOSPHATASE PTPN13 PDZ3 DOMAIN</t>
  </si>
  <si>
    <t>Mycgr3_94850</t>
  </si>
  <si>
    <t>KAQILARQDIDMLCSRTFMRSSFNSVRDSDIINSQHRHRRIRPLPYPSSRDRMNGSIHLRKMDAPSTLSTPVCTTMKAKIMTGSDRTAMQDGHHALKREEVVFQTPGGPMPDVFAISTLRSRRLKNSPDPAPMPPGMPTGVSECETDSYAAKMTEQLNKNPRCQTRSSAHPTMRATVVISEHAGIMHEPTDRSSRR</t>
  </si>
  <si>
    <t>3gydB00</t>
  </si>
  <si>
    <t>d1xnsa2</t>
  </si>
  <si>
    <t>DNA breaking-rejoining enzymes</t>
  </si>
  <si>
    <t>3gydB</t>
  </si>
  <si>
    <t>CRYSTAL STRUCTURE OF A CYCLIC NUCLEOTIDE-BINDING DOMAIN (MFLA_1926)FROM METHYLOBACILLUS FLAGELLATUS KT AT 1.79 A RESOLUTION</t>
  </si>
  <si>
    <t>Mycgr3_34196</t>
  </si>
  <si>
    <t>IRPPQYNTAITAADLIRIAADTESCTEATYADECRTASAAAPAIAISFTNFAISSFGAQAALVAIMLFESGDFKYNKNHFPAPGRPGQGTRNMQSADFNEKYAEYLSIVCTNCGITPADVEKAKGEGPAAVLELVSGDQWSFGSAAWFLRTQCDAAIEDGLAAGTEAGFKSYIEDCVGTTLTGDRIAGWQKVMALKQW</t>
  </si>
  <si>
    <t>1wvuB02</t>
  </si>
  <si>
    <t>Lysozyme</t>
  </si>
  <si>
    <t>d3hbex_</t>
  </si>
  <si>
    <t>Lysozyme-like</t>
  </si>
  <si>
    <t>3hbeX</t>
  </si>
  <si>
    <t>CLASS IV CHITINASE STRUCTURE FROM PICEA ABIES AT 1.55A</t>
  </si>
  <si>
    <t>Mycgr3_88971</t>
  </si>
  <si>
    <t>YHVFGPLNHGNVSSTNNDPPPRVLSTLVFGSICLFAVDGFDNLIQLRSLTHPIQSQTLLLTRRWLFPGTLLVLKKKKKEVKFVKTTKPTALLLSMDEVKRRSRLRRMTEELQTEFNAIRAGMEFNLSRQYDSDSSDGSFGGYIREVSRLSQERDKILLPQLDEMQERFDGESCRKEEEVRSMFVAQLQELKDTFGGPVR</t>
  </si>
  <si>
    <t>4u4wB02</t>
  </si>
  <si>
    <t>d2gyqa1</t>
  </si>
  <si>
    <t>1x8zA</t>
  </si>
  <si>
    <t>CRYSTAL STRUCTURE OF A PECTIN METHYLESTERASE INHIBITOR FROMARABIDOPSIS THALIANA</t>
  </si>
  <si>
    <t>Mycgr3_42777</t>
  </si>
  <si>
    <t>QINLGAAIPYGIIANTAITNTGATVVNGRIALVNDATSITGFPPGLSSGVDAGNAAAGLARQDAQTAYDAAAGQIPTSQSGSELGGLFLVRGTYAIASSASITGTLVLDGGNDANSQFIFQIGSTLTTSAAASVVLVNGAQACNVFWQVSSSATLGTDTALSGNIIALTSISLRAGVNVDGGLYALNGAVTLIGDVVTAQQ</t>
  </si>
  <si>
    <t>Ice-binding-like(Pfam)</t>
  </si>
  <si>
    <t>3petB00</t>
  </si>
  <si>
    <t>7bwyB</t>
  </si>
  <si>
    <t>CRYSTAL STRUCTURE OF ICE-BINDING PROTEIN FROM AN ANTARCTIC ASCOMYCETE-ANTARCTOMYCES PSYCHROTROPHICUS.</t>
  </si>
  <si>
    <t>Mycgr3_94011</t>
  </si>
  <si>
    <t>SPTSPAAHTTKLVTFEDAPVSTNPLSVLLPEVNPVGNYNGLSWSGFVFAGGQGPIVTGVIPHSGSHFAGYGLGSGAQGLFGAAVLTPLPPYKTFSMTSLYFGCVANTVVAVPGAVVGIPAPCQVAFIAYLPGDATPRYEVPESFGVMNSPTMKMTQAKFTGEQLAGVERVEIVVYDNGLPDGSVVAALSALLVDDVAYTLNM</t>
  </si>
  <si>
    <t>4xupB01</t>
  </si>
  <si>
    <t>d4xupc_</t>
  </si>
  <si>
    <t>Galactose-binding domain-like</t>
  </si>
  <si>
    <t>4xupC</t>
  </si>
  <si>
    <t>STRUCTURE OF THE N-TERMINAL CBM22-1-CBM22-2 TANDEM DOMAIN FROMPAENIBACILLUS BARCINONENSIS XYN10C</t>
  </si>
  <si>
    <t>Mycgr3_32504</t>
  </si>
  <si>
    <t>FLLWTRKSHIVDVPPTDYIFNHTLYSRYNPNNAPVTQDLCVRRVPLANIRPELLEKEGKLVEAFSAGLWGGLGYAYQRRFLEKKYRADPVTADHLWDKEQLRASTYEVGTKITDHFEVVAKSPESIIVRCGDSPRNKDVRESDGLFEMQAEIKKDEGVAEFGLKSVFYEGKPPAPPMSAWIQWLHAQYDKVLMETAISNCTR</t>
  </si>
  <si>
    <t>2bk0B00</t>
  </si>
  <si>
    <t>Alpha-D-Glucose-1,6-Bisphosphate; Chain A, domain 4</t>
  </si>
  <si>
    <t>d2bk0b_</t>
  </si>
  <si>
    <t>4jdaB</t>
  </si>
  <si>
    <t>COMPLEX STRUCTURE OF ABSCISIC ACID RECEPTOR PYL3 WITH (-)-ABA</t>
  </si>
  <si>
    <t>Mycgr3_110144</t>
  </si>
  <si>
    <t>DGRRGGGGGSGRSGGDGDGGGGGGGAGGGGDALIDYTKDCKAAQAAQTQDLYLMPGSYYSGPLTITHKVDFNSAAADTSCSNNDQQTKQYVYDAILAVGPVRDGNDTADVFWGLQAYPPVQPVPSDARNEFVRIRSARYGQEERERKGLRFYYPYLSGDESALAVPWNESSRQYWNMSLSPTTLSVPNGTVAVDSWNISATLIA</t>
  </si>
  <si>
    <t>1s1qC00</t>
  </si>
  <si>
    <t>Ubiquitin Conjugating Enzyme</t>
  </si>
  <si>
    <t>d1k5de_</t>
  </si>
  <si>
    <t>PH domain-like</t>
  </si>
  <si>
    <t>2ge4A</t>
  </si>
  <si>
    <t>HIGH-RESOLUTION SOLUTION STRUCTURE OF OUTER MEMBRANE PROTEINA TRANSMEMBRANE DOMAIN</t>
  </si>
  <si>
    <t>Mycgr3_85170</t>
  </si>
  <si>
    <t>KNGGLPWPMLKKDMAYFARVTKRVHTTKNTDSAQFETLNESNQSGASRNVVIMGRKTWDSIPPKFRPLKERTHIVISSQDRSQLQSGSQSIPDDVVVATDILSGLQSLESLVKDGKVLPVSRAFIIGGASIYKAALELPQTNRILLTRISKEYDCDTFFPESYGTPEWRQALHRELQEYVGEDIEEGDVADGDVSLKFELYERS</t>
  </si>
  <si>
    <t>Dihydrofolate reductase-like(SUPERFAMILY);Dihydrofolate reductase(Pfam);Dihydrofolate Reductase, subunit A(Gene3D)</t>
  </si>
  <si>
    <t>1klkA00</t>
  </si>
  <si>
    <t>Dihydrofolate Reductase, subunit A,Dihydrofolate Reductase</t>
  </si>
  <si>
    <t>d1klka_</t>
  </si>
  <si>
    <t>Dihydrofolate reductase-like</t>
  </si>
  <si>
    <t>1klkA</t>
  </si>
  <si>
    <t>CRYSTAL STRUCTURE OF PNEUMOCYSTIS CARINII DIHYDROFOLATE REDUCTASETERNARY COMPLEX WITH PT653 AND NADPH</t>
  </si>
  <si>
    <t>Mycgr3_96951</t>
  </si>
  <si>
    <t>NCNYKTICTQEYCDKKFGPGYAPYCTMCAEMDSAGARRDGAWWIGQIDVAFDQESVAMDVFVSTRYNAFNPERFLDSTHQAQCPGRRKTAYLHMSANMTVHALRPTCTKHRFACGSASFNPGSCLPSKSSSPRFSDRLPSLIIGSLPAQSFHRGTVKGSSNGHGSPWRVGVLRSRSVGKLLFLVAATRTAASHTVRAGVCTAGPE</t>
  </si>
  <si>
    <t>3kdhC00</t>
  </si>
  <si>
    <t>d1w80a2</t>
  </si>
  <si>
    <t>Subdomain of clathrin and coatomer appendage domain</t>
  </si>
  <si>
    <t>2wwaI</t>
  </si>
  <si>
    <t>CRYO-EM STRUCTURE OF IDLE YEAST SSH1 COMPLEX BOUND TO THE YEAST 80SRIBOSOME</t>
  </si>
  <si>
    <t>Mycgr3_93000</t>
  </si>
  <si>
    <t>EWQPCAHGGEGNWSWFEMDLGGCVRWREVLQETRRWNLVGGDAVPSPALPLLPLKHPVHTFKLSGTVISLVQPERPKPPNPTYHLRMKLHVFGIIAVATLVTAWRPCAKGGEGAGCGAWPCCGHYGCGHDNQCHLSGRVLQDGVGRKGGGMEGGLAEACCMVRDAYPGTLSTEIKVPEFGALPSPMNKVNKSRCTTLDSASYKISG</t>
  </si>
  <si>
    <t>5e64B00</t>
  </si>
  <si>
    <t>Hemagglutinin Ectodomain; Chain B</t>
  </si>
  <si>
    <t>d4kvna2</t>
  </si>
  <si>
    <t>Influenza hemagglutinin (stalk)</t>
  </si>
  <si>
    <t>5e64B</t>
  </si>
  <si>
    <t>HEMAGGLUTININ-ESTERASE-FUSION PROTEIN STRUCTURE OF INFLUENZA D VIRUS</t>
  </si>
  <si>
    <t>Mycgr3_77251</t>
  </si>
  <si>
    <t>LYFYLHAGEEKCFIEELPKDTLVVGHYKGLQWNVQQNAYTSNPQGLPTMGMYIRVEEIFDHDHRVVSQTGSSTGKFTFTAADSGEHRICLTPNNVPQNSGWLFSGREAGGVKLELQLAIGQTSAIESSDKSKLSEVAQRAKDLNARLQDIRREQMFQREREAEFRDQSESVNARVVRWTMIQCVVLGVTCAWQLSYLRAFFIKQKLT</t>
  </si>
  <si>
    <t>emp24/gp25L/p24 family/GOLD(Pfam)</t>
  </si>
  <si>
    <t>2phlB02</t>
  </si>
  <si>
    <t>d4tlga3</t>
  </si>
  <si>
    <t xml:space="preserve"> C-terminal domain,Supernatant protein factor (SPF)</t>
  </si>
  <si>
    <t>3bk6C</t>
  </si>
  <si>
    <t>CRYSTAL STRUCTURE OF A CORE DOMAIN OF STOMATIN FROMPYROCOCCUS HORIKOSHII</t>
  </si>
  <si>
    <t>Mycgr3_97792</t>
  </si>
  <si>
    <t>VEIPSLLLLAHNDTWLVPRIIGLRDVVPVLVVVFSGSLSTHIAEPGSSEDWDSTKYDSTEYDSTEYDSNEPVHDLEKGYFEEYELALNDPDESSDPKKGDKFGQPHEADDFEADYSDPEEGDEDDRSSPMGFGMTDYGPEMYNVTELFDREGYFKRLNLDRLKDLAQTTQDSYKQDGAIDKSLVGNLLEAYTDHHLQEGYAEEDSGE</t>
  </si>
  <si>
    <t>3cwxB00</t>
  </si>
  <si>
    <t>Inhibitor of vertebrate lysozyme, Ivy</t>
  </si>
  <si>
    <t>d2arcb_</t>
  </si>
  <si>
    <t>Regulatory protein AraC</t>
  </si>
  <si>
    <t>3cwxB</t>
  </si>
  <si>
    <t>CRYSTAL STRUCTURE OF CAGD FROM HELICOBACTER PYLORI PATHOGENICITYISLAND</t>
  </si>
  <si>
    <t>Mycgr3_91396</t>
  </si>
  <si>
    <t>RRINTFVQATVDGSKRLRQKIFLEAAPGAEKLVAPLWSWRATTVPLVLASEARTARDRTYSRTIVNLNPLLKLLTCTASPEATRRYVTGNRLAIVGQDFLDRPSGRWEAMLITQPPLRSLELVVVKTKGPRSKGFKSTAHTLGELRAELLALDRGRTLRPRPSDGLANRISFVGIVTHDAVTEEDRRVAAGRTNSARLAEGQAQKME</t>
  </si>
  <si>
    <t>2r82A01</t>
  </si>
  <si>
    <t>Dna Ligase; domain 1,ATP-grasp fold</t>
  </si>
  <si>
    <t>d2o1pa1</t>
  </si>
  <si>
    <t>PAP/OAS1 substrate-binding domain</t>
  </si>
  <si>
    <t>5di3B</t>
  </si>
  <si>
    <t>CRYSTAL STRUCTURE OF ARL13B IN COMPLEX WITH ARL3 OF CHLAMYDOMONASREINHARDTII</t>
  </si>
  <si>
    <t>Mycgr3_93424</t>
  </si>
  <si>
    <t>APIVRPIRFWNSNLLLTSSASAVHRSSSTCYCCSFGSQQMPTYRSGADSPPAADTEARIESNPPTRRPNSHGVEPLPPYEGGHTPADLAARDQVATNDGTKCPPSSQGYHGSVASGHNPTPHTRPCDHAGSGGGSPPDTAALEARKDNFDPYRKMEIKAKACLKIDAAPGGKYKKNIVTVEPRQLKTSERLRALEKKRPYPLQVPPVRA</t>
  </si>
  <si>
    <t>2mkgA00</t>
  </si>
  <si>
    <t>d1l6l4_</t>
  </si>
  <si>
    <t>6rfrn</t>
  </si>
  <si>
    <t>CRYO-EM STRUCTURE OF RESPIRATORY COMPLEX I FROM YARROWIA LIPOLYTICA AT3.2 A RESOLUTION</t>
  </si>
  <si>
    <t>Mycgr3_17823</t>
  </si>
  <si>
    <t>ALRFYKRFLRRIPNISHLHPDALRTRSLYGYVTRVGDGDNFRFFHTPLGIFAGWGWLPSRRVQDLGKKELQDQTLHVRIAGVDAPECAHFGRPAQPYSAEALEWLKGTVEGRYVRVYPLRKDQYERVVGKVVSRWVRKDLGTAMIKTGCATVYEAKFGSEFAGLEEVYRKEEERARAGGKGMWKAPGLVGRILGEKGEVRESPREYKNRMKA</t>
  </si>
  <si>
    <t>Staphylococcal nuclease homologue(Pfam);SNase-like, OB-fold superfamily(Gene3D);Staphylococcal nuclease(SUPERFAMILY)</t>
  </si>
  <si>
    <t>3bdlA02</t>
  </si>
  <si>
    <t>d2rksa_</t>
  </si>
  <si>
    <t>Staphylococcal nuclease</t>
  </si>
  <si>
    <t>2rksA</t>
  </si>
  <si>
    <t>CRYSTAL STRUCTURE OF STAPHYLOCOCCAL NUCLEASE VARIANT PHS L38K ATCRYOGENIC TEMPERATURE</t>
  </si>
  <si>
    <t>Mycgr3_92993</t>
  </si>
  <si>
    <t>SIPPQDNYHGTCTTSHTHTNATIRHDKATIPQGRPPSIPQSRKTSPSRNLSPNSPINGCEILAAAAKSLALTAPSTLKLLVPTHNLIHNTHHDRRLRLLGPLAEYEESSSDVTIGHAREGSAEDEVEVFTREAGGGAREGEGKVVDEVCCAADGEEGHELACGEDVLDGHGGVVGWYDSSFDEIVVLRHRVARRKDGSDGKVGSAASCASGSK</t>
  </si>
  <si>
    <t>3vsdB02</t>
  </si>
  <si>
    <t>d1n3ha_</t>
  </si>
  <si>
    <t>4n4fA</t>
  </si>
  <si>
    <t>CRYSTAL STRUCTURE OF THE BROMODOMAIN-PHD FINGER MODULE OF HUMANTRANSCRIPTIONAL CO-ACTIVATOR CBP IN COMPLEX WITH DI-ACETYLATEDHISTONE 4 PEPTIDE (H412ACK16AC).</t>
  </si>
  <si>
    <t>Mycgr3_97160</t>
  </si>
  <si>
    <t>LGRQSPESVSHEKIVLRSRLELLEVHNGCVGYSPGTIGQGKSKMTGGSEASTVVASRPMRATEKSDAIEIGTIEGSRTTETNYQTIGIEQVETHQAEERSTVSQSKNKKTPEERKARLKLRMLEIQRAMSIFDRRPAIVGEEPDIRLVFKGESQTKKCSTCRKWDVNLQRAMGEEFGKIGREMEVLGHQVGINDKGKLFLKAKRDEGEESKKQE</t>
  </si>
  <si>
    <t>1pkxB04</t>
  </si>
  <si>
    <t>d1v7nx_</t>
  </si>
  <si>
    <t>1v7nZ</t>
  </si>
  <si>
    <t>HUMAN THROMBOPOIETIN FUNCTIONAL DOMAIN COMPLEXED TONEUTRALIZING ANTIBODY TN1 FAB</t>
  </si>
  <si>
    <t>Mycgr3_95088</t>
  </si>
  <si>
    <t>KPTKHNNSTHTTTDSGISYDVVHQLHAVRRVNCTFNREILGNMLLAQRMLLEPTPQVTARNEVVHATRPLRWFLNHIGLGEITSPTYADFRDGFIDIPTIRTHDFATGPRRECLKSITKDEASWKQLKWLEAPTPCDLLVAFNVQFATRGPRATGYKPKDLRCYQQRFVFHSGDVSTLGDVWNFMVDYVKLSREAHWKNYKEWQQEEAGNDWEG</t>
  </si>
  <si>
    <t>2i9iA00</t>
  </si>
  <si>
    <t>d2iqia1</t>
  </si>
  <si>
    <t>XCC0632-like</t>
  </si>
  <si>
    <t>2iqiA</t>
  </si>
  <si>
    <t>CRYSTAL STRUCTURE OF PROTEIN XCC0632 FROM XANTHOMONAS CAMPESTRIS- PFAMDUF330</t>
  </si>
  <si>
    <t>Mycgr3_109991</t>
  </si>
  <si>
    <t>APVADNSAIQARQDVSDSFQSGPPNTGGNGLNVAEADFTHTQPNHNRKERRPQNGAEDDAHHLEERSKLPFEPDFGHDKREAYIYTQKKKERRQVPDIEAREAYIYTQKKERRDNSNLQARNAYIYTQKERRDPAAYIYTQKERRAPADVEARNAYIYTQKERRDPADIEARNAYIYTQKERRAPVEARNAEVDYDGSHVTPGHRDEEMMDVGSA</t>
  </si>
  <si>
    <t>1fp0A00</t>
  </si>
  <si>
    <t>d2aw4l1</t>
  </si>
  <si>
    <t>2mk4A</t>
  </si>
  <si>
    <t>SOLUTION STRUCTURE OF ORF2</t>
  </si>
  <si>
    <t>Mycgr3_111221</t>
  </si>
  <si>
    <t>APQNPPTSCSAAPQPTGTGSPGTVCGSTTFTNYTVKAGDTLGAIAKQYNSGVCDIAKVNGIDNPDYIKPDQVLSIPANCVTPDNTSCVKPVPVITNTCVLGVGSTYTVKSGDSFSAIATSFNITLASLEARNPQIPNYDLIFPGQVINTPLCPNSVCDSIGTYVIESGDIFYNLAQSNNVTVGQLESLNVNVNVTDIHPGDIIILPHNCHNITASA</t>
  </si>
  <si>
    <t>LysM domain(SUPERFAMILY);LysM domain(Gene3D);LysM domain(SUPERFAMILY);LysM domain(Pfam);LysM domain(Pfam);LysM domain(Pfam);LysM domain(SUPERFAMILY);LysM domain(Gene3D);LysM domain(Gene3D)</t>
  </si>
  <si>
    <t>4b6uA00</t>
  </si>
  <si>
    <t>RNA Cap, Translation Initiation Factor Eif4e,RNA Cap</t>
  </si>
  <si>
    <t>d3m84a1</t>
  </si>
  <si>
    <t>PurM N-terminal domain-like</t>
  </si>
  <si>
    <t>4b9hA</t>
  </si>
  <si>
    <t>CLADOSPORIUM FULVUM LYSM EFFECTOR ECP6 IN COMPLEX WITH A BETA-1-4-LINKED N-ACETYL-D-GLUCOSAMINE TETRAMER: I3C HEAVY ATOM DERIVATIVE</t>
  </si>
  <si>
    <t>Mycgr3_96426</t>
  </si>
  <si>
    <t>MPTAGKANLQVRAGGKVSGSLATYNYANVEDGIGAGSDKYIMFDNYNPTMFTSCAQWSVPNNSGEEVGDIWNAIQQFSGETGVDHRFILAIMMQESATCNENGAAPPCPQEPITQMIRDGVAGTAAGDGMAQCINKAVEQFHDEDARTYYRAARSYNSGSVADSGILEEGIATHCYASDVANRLTGWVNADHGCNYARFAVDAQKKPFLGRSNLQKI</t>
  </si>
  <si>
    <t>3gxkC00</t>
  </si>
  <si>
    <t>d3gxrc_</t>
  </si>
  <si>
    <t>3gxkC</t>
  </si>
  <si>
    <t>THE CRYSTAL STRUCTURE OF G-TYPE LYSOZYME FROM ATLANTIC COD (GADUSMORHUA L.) IN COMPLEX WITH NAG OLIGOMERS SHEDS NEW LIGHT ON SUBSTRATEBINDING AND THE CATALYTIC MECHANISM. NATIVE STRUCTURE TO 1.9</t>
  </si>
  <si>
    <t>Mycgr3_35147</t>
  </si>
  <si>
    <t>KPPKLAISYFQQRFPEVLFQVNTARKIIALTIDDSPSQYTREIVDILKTNDVSATFFVIGNQVSQHPNVLAEIVASGSELGNHAMHDEPTVSLTNAALDAEIREVDGYIEQAYKTSNKDRDLHLFRPGSGVFSQRILDVVTTAGYKTILGSIYPHDPFISTWRLNAWHILSMLRPGAVIICHDRRPWTVPMLKKVVPEMKRKGYEIVSVSKFLELTKT</t>
  </si>
  <si>
    <t>Glycoside hydrolase/deacetylase(SUPERFAMILY);Polysaccharide deacetylase(Pfam);Glycoside hydrolase/deacetylase(Gene3D)</t>
  </si>
  <si>
    <t>4l1gD00</t>
  </si>
  <si>
    <t>d4m1ba_</t>
  </si>
  <si>
    <t>Glycoside hydrolase/deacetylase</t>
  </si>
  <si>
    <t>4l1gD</t>
  </si>
  <si>
    <t>CRYSTAL STRUCTURE OF THE BC1960 PEPTIDOGLYCAN N-ACETYLGLUCOSAMINEDEACETYLASE FROM BACILLUS CEREUS</t>
  </si>
  <si>
    <t>Mycgr3_96467</t>
  </si>
  <si>
    <t>YDIPDNLRDIYSNHKSGKCNNKLAGGFDDGSLAYCGDIPHAIYLHSQRNGGRYDNMDIDCDGANRSAGRCSNDPTGQGETAFKDTVKQYGISDLDANKHPYVVFGNSGSNPSFNPEDEHMHPLSVMAVVCNNQVHYGVWGDTNGGTSTGEASLALANLCFPNDSLSGDNGHGEYDVMYIGFKGTHAVPGDSANWKAGSAKEFQSSIKDLGDSLVAQLSG</t>
  </si>
  <si>
    <t>Fungal chitosanase of glycosyl hydrolase group 75(Pfam)</t>
  </si>
  <si>
    <t>1n08A00</t>
  </si>
  <si>
    <t>Elongation Factor Tu (Ef-tu); domain 3</t>
  </si>
  <si>
    <t>d1fdia1</t>
  </si>
  <si>
    <t>ADC-like</t>
  </si>
  <si>
    <t>1n08A</t>
  </si>
  <si>
    <t>CRYSTAL STRUCTURE OF SCHIZOSACCHAROMYCES POMBE RIBOFLAVINKINASE REVEALS A NOVEL ATP AND RIBOFLAVIN BINDING FOLD</t>
  </si>
  <si>
    <t>Mycgr3_73025</t>
  </si>
  <si>
    <t>EWLVAPGTTETMLENFHETFPDTMKHLPNLRFVEQYDPNDMSSLSQPYAYVADIVEEVKLGLDVDEVRGKEVSDEQTKALAAVRDKLAPEVPVGWYVVVCGDEERLAPGNEDEAEEEAVEAGQVEGQEVKGEETARESSVVTTKSFVLANGASGDAERTSKASTTADEKKQASTVQASTVEPEPKGLRKFFRRKSRATLQNLGSPVKDQAAPKVPSRVQP</t>
  </si>
  <si>
    <t>3oxkA00</t>
  </si>
  <si>
    <t>d4njxa_</t>
  </si>
  <si>
    <t>3oxkA</t>
  </si>
  <si>
    <t>CRYSTAL STRUCTURE OF A HISTIDINE TRIAD FAMILY PROTEIN FROM ENTAMOEBAHISTOLYTICA- BOUND TO GMP</t>
  </si>
  <si>
    <t>Mycgr3_88451</t>
  </si>
  <si>
    <t>SSIHQKRAVIDHDAVIGFQETVPKSTIGELYLKYKPFLYVVNGCVPFPVVDAQGNTGGGLQPTGGSNSGCSESTGQVYARSSHYKDRFAIIYSWYMPKDSPADGLGHRHDWEGIVVWLSDATASATLLGVAASAHGNYDTQKPPLLHTSGGTHPLIRYFSVFPLNHQSGFTSVKGQEQPLIAWEELTDAARQALENTDFGSATVPFKDATFENNLDEAQLD</t>
  </si>
  <si>
    <t>Necrosis inducing protein (NPP1)(Pfam)</t>
  </si>
  <si>
    <t>1u18A00</t>
  </si>
  <si>
    <t>d1u18a_</t>
  </si>
  <si>
    <t>3gnuP</t>
  </si>
  <si>
    <t>TOXIN FOLD AS BASIS FOR MICROBIAL ATTACK AND PLANT DEFENSE</t>
  </si>
  <si>
    <t>Mycgr3_45542</t>
  </si>
  <si>
    <t>AALQSRLVAAQLAHKACRNPPIPEPTIITAQFHPVYTCGRREVGSVSAEQKAYLTETTPWGRADFVEALRGGQTTFHGPGQLVAYPIIDLKRHGITPRCYVRLLEKSVMKLCEEFGVQTKTTEHPGVWTMDEERKMCAVGVHLRRNVTSHGVGLNVSTEMGWFERIVGCGLEGKGATSLSVERAGRGDLGVDEVGDAFVRVFGELMGGVDAVARIEKEDVD</t>
  </si>
  <si>
    <t>Class II aaRS and biotin synthetases(SUPERFAMILY);Biotin/lipoate A/B protein ligase family(Pfam);Bira Bifunctional Protein; Domain 2(Gene3D)</t>
  </si>
  <si>
    <t>2qhuA01</t>
  </si>
  <si>
    <t>d1w66a1</t>
  </si>
  <si>
    <t>2qhtA</t>
  </si>
  <si>
    <t>STRUCTURAL BASIS OF OCTANOIC ACID RECOGNITION BY LIPOATE-PROTEINLIGASE B</t>
  </si>
  <si>
    <t>Mycgr3_76589</t>
  </si>
  <si>
    <t>SSLLPRQGTAGVTTRYWDCCKPSCSWPNKAAFSSPVKICGKDDNPMSDPNTVSGCDGGPGFQCSNQRSWAKTESLAYGFAAVNGGNEAGSCCACYKLKFTSEAAMGKTLVVQVTNIGYDVGATQFDLALPGGGVGIFPQGCRNQYGVQNGWGSNGGYGGVSSEAECMTLPAALQDGCKFRFQWFKGSNNPSVMYERVACPADLVSRSGCKRDDDSRFPASP</t>
  </si>
  <si>
    <t>Glycosyl hydrolase family 45(Pfam);RlpA-like domain superfamily(Gene3D);Barwin-like endoglucanases(SUPERFAMILY)</t>
  </si>
  <si>
    <t>5gm9A00</t>
  </si>
  <si>
    <t>d5glxa1</t>
  </si>
  <si>
    <t>5gm9A</t>
  </si>
  <si>
    <t>CRYSTAL STRUCTURE OF A GLYCOSIDE HYDROLASE IN COMPLEX WITH CELLOBIOSE</t>
  </si>
  <si>
    <t>Mycgr3_93958</t>
  </si>
  <si>
    <t>NAYPSAWRPQPQVYNEDAMLSVPHEDPLPALLLSRDVPAVVVDINEREANPAPKPDATEDKRAARPQATDPSIGDKAGHGGGKREADPAPRPDATEGKRAAGPQPTEDPTTGDKAGHGGGKREADPASRPDATEGKRAAGPQPTEDPATGDKAGHGGGKREADPAPRPDATEGKRAAGPQPTEDPATGDKAGHGGGKREAEPLPESDAIEGKRAAEPESTQ</t>
  </si>
  <si>
    <t>d2xhlb1</t>
  </si>
  <si>
    <t>5ldxR</t>
  </si>
  <si>
    <t>STRUCTURE OF MAMMALIAN RESPIRATORY COMPLEX I- CLASS3.</t>
  </si>
  <si>
    <t>Mycgr3_89737</t>
  </si>
  <si>
    <t>DFTTPNICSPRTESSCEQIEVPHSAIPTHQLSMTGTGQCMTTSFDCKSFFADPGVQSSAANLCRVVVYEEPEVQGAVNAVSIKTKNSECISASGRSVRLDRTLQSDGSAAPRYVQSMCPNATSWDVSLKGALTMTSTISATGGPDAPSNRTTVIPATITAAEQPPKALLTFRGGILGDVYDQNPSFAALIALSAAFSRSYKDDASAAVYGAYIVMEDMIPL</t>
  </si>
  <si>
    <t>2kmgA00</t>
  </si>
  <si>
    <t>d5lovf3</t>
  </si>
  <si>
    <t>Glutathione synthetase ATP-binding domain-like</t>
  </si>
  <si>
    <t>2kmgA</t>
  </si>
  <si>
    <t>THE STRUCTURE OF THE KLCA AND ARDB PROTEINS SHOW A NOVEL FOLD ANDANTIRESTRICTION ACTIVITY AGAINST TYPE I DNA RESTRICTION SYSTEMS INVIVO BUT NOT IN VITRO</t>
  </si>
  <si>
    <t>Mycgr3_106335</t>
  </si>
  <si>
    <t>APAPSVVEDCDETVPAVQHPAVQHPAYQAPPVALPSPIPSNDANCPKVECPAGGDKKAANFPIKFTSTFSIVATPDQVVNSTNVPTGGLEGAVGYYDFGLNSDLNLICYNITLVGVTGAYQSPADTATHIHQSALGRSGPPRIAFPNPTIVEGSNIRQSVGCLSGPFVTGIEAADNVTDTGSASGFTIAAIEANPSAFNADVHTADAVPGAVRGQFGAPLSY</t>
  </si>
  <si>
    <t>CHRD domain(Pfam)</t>
  </si>
  <si>
    <t>1qupB02</t>
  </si>
  <si>
    <t>Immunoglobulin-like,Superoxide dismutase</t>
  </si>
  <si>
    <t>d4u4ia_</t>
  </si>
  <si>
    <t>Cu</t>
  </si>
  <si>
    <t>5j0gA</t>
  </si>
  <si>
    <t>MONOMERIC HUMAN CU-ZN SUPEROXIDE DISMUTASE- LOOPS IV AND VII DELETED-APO FORM- CIRCULAR PERMUTANT P7/8</t>
  </si>
  <si>
    <t>Mycgr3_43109</t>
  </si>
  <si>
    <t>LYHSYEHTEPPPYRETESKILSTALNYVPTHGFTQEALTLAARDTGYLDISTNLFPKGAYEIVLYHLVTQRYTLKDRIQFPENFGVGRKVRSLVLERLRANAEAGVVGRWQEALGLMSLAENLRPSLKELGLLSDEMWFLAGDVSVDSSWYTKRANLSGIYAATEIFQTTDQSTEFRDTEEFLDRRLEELRTVGSAASGTMEWMGFQAGAMVNLLRSKGMRI</t>
  </si>
  <si>
    <t>Tetracycline Repressor, domain 2(Gene3D);COQ9(Pfam)</t>
  </si>
  <si>
    <t>5cxgB00</t>
  </si>
  <si>
    <t>Tetracycline Repressor; domain 2,Tetracycline Repressor</t>
  </si>
  <si>
    <t>d3juia1</t>
  </si>
  <si>
    <t>6dewE</t>
  </si>
  <si>
    <t>STRUCTURE OF HUMAN COQ9 PROTEIN WITH BOUND ISOPRENE.</t>
  </si>
  <si>
    <t>Mycgr3_90503</t>
  </si>
  <si>
    <t>MPVADSKAAEPNVLGKAIQSHQAVPLRRQSLMVSVGTADMARSDLVVKDHVFECTFVLSPAFGLALPSFASPVTLREPHRISSSAHQWGVLRSLGVQIVRVWTSAQGWSQLWLASCLRWPLRAHVADMVVFKPIDDGDSSTATALYAVSTAGDAYVSVLCNFANCAASKLFIVNSQEGLDALSTKDSTYIVTGATVSDCTPVGLIYGSSQSSPSSWACLGHRR</t>
  </si>
  <si>
    <t>2lulA00</t>
  </si>
  <si>
    <t>PH-domain like</t>
  </si>
  <si>
    <t>d1b55b_</t>
  </si>
  <si>
    <t>2lulA</t>
  </si>
  <si>
    <t>SOLUTION NMR STRUCTURE OF PH DOMAIN OF TYROSINE-PROTEIN KINASE TECFROM HOMO SAPIENS- NORTHEAST STRUCTURAL GENOMICS CONSORTIUM (NESG)TARGET HR3504C</t>
  </si>
  <si>
    <t>Mycgr3_37591</t>
  </si>
  <si>
    <t>MDTPDTLELAWRQCGAYRDLLQINSTSTSAGEGGAWEHIIRGVNPDLGIWSTGNGWVVLGMARVLATILHWDRTAKDPQWEEAVGELYAWIGEILGVAMQAQNTEESSGLLRNYWNTPEGEEVWFGEVSGSAAVAAVVFRIAVLQHEPGSFLKETVVTPEMLRWAEGLHTAVGKHVDSEGIASPAVDPLSWGSRTPYMKGSPEGQSFVVMAYAAWRDCVGAGVCGV</t>
  </si>
  <si>
    <t>Six-hairpin glycosidases(SUPERFAMILY)</t>
  </si>
  <si>
    <t>3qc1A01</t>
  </si>
  <si>
    <t>Serine Threonine Protein Phosphatase 5, Tetratricopeptide repeat</t>
  </si>
  <si>
    <t>d1zu2a1</t>
  </si>
  <si>
    <t>TPR-like</t>
  </si>
  <si>
    <t>5lb7A</t>
  </si>
  <si>
    <t>COMPLEX STRUCTURE BETWEEN P60N/P80C KATANIN AND A PEPTIDE DERIVED FROMASPM</t>
  </si>
  <si>
    <t>Mycgr3_43511</t>
  </si>
  <si>
    <t>LPQGAAPFSSADVTNVARFNTLLTVNGDGKELLPANELRDRVVFDFGARAAPLGKGGRFVLANENNFPILVEQGISTAVAFLEPCNMNSPHTHPRATEWLTVVQGQVKTGFMLENGFLAGKETGQLTTQVSAELSAFQGTIFPQGSIHFQFNDQCEPATFIATLNSADPGTSQVAQNFFFLDDRVVDVALGEINQINGKNIDQFRTTLPANLVQAVDSCLARCGPKY</t>
  </si>
  <si>
    <t>Cupin(Pfam);Jelly Rolls(Gene3D);RmlC-like cupins(SUPERFAMILY)</t>
  </si>
  <si>
    <t>1ud1A02</t>
  </si>
  <si>
    <t>d1ud1b2</t>
  </si>
  <si>
    <t>2et1A</t>
  </si>
  <si>
    <t>OXALATE OXIDASE IN COMPLEX WITH SUBSTRATE ANALOGUE GLYCOLATE</t>
  </si>
  <si>
    <t>Mycgr3_109275</t>
  </si>
  <si>
    <t>KYVPQGLSCSMTKDGVRGPKREQVTNACTACRLSKLKCNGRHPTCYRCHARDLECVYDVSEGMTKRQHLNNELSEQKSELTQASAVLRVLQFGTDQEATASLARLRIGSTVGQEYQLLQAHSKPSLPEGVPVHVSRQQRAINTTRLQSETFAPWGCPPTTEAFSGSQQYEWDDSASDQLADWPQPCQIAREDSSGTVYSAVDSPLLDMALPTPASDGSLDDRKPCIGG</t>
  </si>
  <si>
    <t>Zn2/Cys6 DNA-binding domain(SUPERFAMILY);Zn(2)-C6 fungal-type DNA-binding domain superfamily(Gene3D);Fungal Zn(2)-Cys(6) binuclear cluster domain(Pfam)</t>
  </si>
  <si>
    <t>1eqzE00</t>
  </si>
  <si>
    <t>Histone, subunit A,Histone</t>
  </si>
  <si>
    <t>d1id3c_</t>
  </si>
  <si>
    <t>6hqbF</t>
  </si>
  <si>
    <t>MONOMERIC CYANOBACTERIAL PHOTOSYSTEM I</t>
  </si>
  <si>
    <t>Mycgr3_100955</t>
  </si>
  <si>
    <t>FSSGLESFLAHNNHTSLHSNPQAKLTAFDRFLAQSISNVASTSLPYVLTAYHHPSQLPELDNDFDASTPCTVARRASITQGRALIAVWERALSASANVNSEASIAVSTFATQLKSNAVDAFGMHLQAHFPPLFGGVCSALGLSAHETSYLFLLNHAKAVLSAGVRASVMGPYQSQATLASAALQECINACVASQSRAESKAEDAVVTVPTMDLWMGRHELLYSRIFNS</t>
  </si>
  <si>
    <t>UreF(Pfam);Urease accessory protein UreF(Gene3D)</t>
  </si>
  <si>
    <t>4hi0C00</t>
  </si>
  <si>
    <t>Urease accessory protein UreF</t>
  </si>
  <si>
    <t>d1n81a_</t>
  </si>
  <si>
    <t>Gametocyte protein Pfg27</t>
  </si>
  <si>
    <t>4hi0C</t>
  </si>
  <si>
    <t>CRYSTAL STRUCTURE OF HELICOBACTER PYLORI UREASE ACCESSORY PROTEINUREF/H/G COMPLEX</t>
  </si>
  <si>
    <t>Mycgr3_104644</t>
  </si>
  <si>
    <t>QYLEAGAPTGITGLVTHSSPRSTLLYLYHSTLEKLKQFPEHSVYRQSTEALTKQRMGVVESIKPAGLEEWQNKTAAIVDQYPEAFRKIPITTLSGSKEYNIVWKAGFERAVKNVEWDDEEIGAPRPEGPRTAAERKNQARDMARDLFAEKANIPHIDGEPPLTAAQVNEMESKIGAGLIEEVIQVAEGEKQLVDTLLESQVWEDLEEKPQGNQWSYHERDAHVGKTQAP</t>
  </si>
  <si>
    <t>ETC complex I subunit conserved region(Pfam)</t>
  </si>
  <si>
    <t>1gzsD00</t>
  </si>
  <si>
    <t>SopE-like GEF fold,SopE-like</t>
  </si>
  <si>
    <t>d1gzsd_</t>
  </si>
  <si>
    <t>SopE-like GEF domain</t>
  </si>
  <si>
    <t>1gzsD</t>
  </si>
  <si>
    <t>CRYSTAL STRUCTURE OF THE COMPLEX BETWEEN THE GEF DOMAIN OFTHE SALMONELLA TYPHIMURIUM SOPE TOXIN AND HUMAN CDC42</t>
  </si>
  <si>
    <t>Mycgr3_107289</t>
  </si>
  <si>
    <t>NIGDPAKPSSELSPRWDSSQVDVVFWIKAFIPKDVADVTHPWPKHPGETMLSGLWQWLEWLPKSGGCFATDQRTFASSVTASARMHSQASVSISAKKYTWSHIHRCGQTLKVDCDDGKVKKRGTASTKDMKFTLKSGSTKKVVLNYVGKANNPLVIAPNIDVVGTLTIDRVKKLVKFEGKVDEFPAFEAYATLNGFGPYLVAKIGPKKGGGPESLKGGANRKFAGTIYI</t>
  </si>
  <si>
    <t>Protein of unknown function (DUF3238)(Pfam)</t>
  </si>
  <si>
    <t>2wjqA00</t>
  </si>
  <si>
    <t>d1qd6.1</t>
  </si>
  <si>
    <t>Outer membrane phospholipase A (OMPLA)</t>
  </si>
  <si>
    <t>3c5pA</t>
  </si>
  <si>
    <t>CRYSTAL STRUCTURE OF BAS0735- A PROTEIN OF UNKNOWN FUNCTION FROMBACILLUS ANTHRACIS STR. STERNE</t>
  </si>
  <si>
    <t>Mycgr3_92230</t>
  </si>
  <si>
    <t>RHTHVHPHKAAHVHQHHARQAVVSVQTGDEMKAEVPAENITETAAREIIADLEDIKKASADLPDDLLEYIQAVDLRMASVESRLGALLTSATSIAALESEPSAAPSTARKPPAPFDMSESEGASPSQIALSQPAPTSPFDPNLLPQEARQSSPTIERESNAPSTVRRTSTYTATVTSYLPHPDESTDAAASPERPSDSTKIEQRPTGLAVTVKEAGATTFARVTSSRSL</t>
  </si>
  <si>
    <t>3wvpD02</t>
  </si>
  <si>
    <t>3kdqB</t>
  </si>
  <si>
    <t>CRYSTAL STRUCTURE OF A FUNCTIONALLY UNKNOWN CONSERVEDPROTEIN FROM CORYNEBACTERIUM DIPHTHERIAE.</t>
  </si>
  <si>
    <t>Mycgr3_109370</t>
  </si>
  <si>
    <t>VSESFMTTMRTGYWKAVKTMVYVQPLLVALTPRLGGLGDIPFLGFRGGSEDNDVAALMISRIAGAESNVSKFSQQISHSSMSDSTSALNIARLSRDGRGNSTYLKTPVRKRDPNDTILLGQAIEAEQTAFAYMRASAQIMHEAMENNGITSAELRQAKLHSKRLATTGELLHRLSDAIIVGTSVPFDYKRLDPRESILWKDEEIVEMTRAIEELNRNVTAAEAEAEEKRGLM</t>
  </si>
  <si>
    <t>2e87A01</t>
  </si>
  <si>
    <t>d3myia_</t>
  </si>
  <si>
    <t>alpha-catenin/vinculin-like</t>
  </si>
  <si>
    <t>7jh6B</t>
  </si>
  <si>
    <t>DE NOVO DESIGNED TWO-DOMAIN DI-ZN(II) AND PORPHYRIN-BINDING PROTEIN</t>
  </si>
  <si>
    <t>Mycgr3_82500</t>
  </si>
  <si>
    <t>GPIIAQRQSGPGGYGPPPSYGPPGNGTGGSTVTISSTSTVVVSPIAPTASSSLGSPIGGFNTTAFPMPTATTVTYTIPYTPSNSSLGSPIGATGSTVSVLPITTINPVPYPSANSSLGSPVGATSSPSLGLPTGFTLTTSIPLTTGGNFTLSPEQPSSTNNVTSAVTLSPALPSAGFPSGSPIPSANYTIPFSTGSSVGSPITASAPSSGMPSGNPIPSYNYTIPFSTGSSVG</t>
  </si>
  <si>
    <t>5wteB00</t>
  </si>
  <si>
    <t>d1b35b_</t>
  </si>
  <si>
    <t>5wteB</t>
  </si>
  <si>
    <t>CRYO-EM STRUCTURE FOR HEPATITIS A VIRUS FULL PARTICLE</t>
  </si>
  <si>
    <t>Mycgr3_110320</t>
  </si>
  <si>
    <t>DDAIARCENIWQSTRSYHTPGADERVDDGLYEVRQLLDTMRRDLDLKPRVLIDREVEEENEDVDMAEDSEEEAEEEEDEEVDEEEEYDEDDFTAPVSVKSGLEILPKALDPQGSVPSESKPPILPELKARSTSGFDAVFNHWKELENAESADDSGRIGNKSKKPFRSIGVPKDQVIVEEKGAMEGKAGVEEDEREVKIEPEADKTEREVEIEKMHRVSEMPLRSANIRVPKRE</t>
  </si>
  <si>
    <t>3d6bD03</t>
  </si>
  <si>
    <t>Butyryl-CoA Dehydrogenase, subunit A; domain 3,Butyryl-CoA Dehydrogenase, subunit A</t>
  </si>
  <si>
    <t>d5j4oa2</t>
  </si>
  <si>
    <t>5t1yE</t>
  </si>
  <si>
    <t>MLA10 COILED-COIL FRAGMENT</t>
  </si>
  <si>
    <t>Mycgr3_45248</t>
  </si>
  <si>
    <t>STPTTTRIQCRHLHRLNAPAPKIPSPTPFVPDAATFLTLIGRNMSTHAAKIPSWDALFTLSSLQLREAGIEPPRARKYLLWWRERFRNGITGIGGDLKFVEDGMAELRIVEVKDDARRDAGDATVTGGEGMRKVVVNTPPTILGQEGKVGVMARLAPPPVMDAAKVVPVKGVRIVEATKIGGTGVEPVKRHQGVARLRVQDGLWEQRRGHKVDGGERRKAEVRAKRRAAERKAR</t>
  </si>
  <si>
    <t>IGR protein motif(Pfam)</t>
  </si>
  <si>
    <t>3f3sA01</t>
  </si>
  <si>
    <t>d4hr7a2</t>
  </si>
  <si>
    <t>4rayA</t>
  </si>
  <si>
    <t>CRYSTAL STRUCTURE OF MAGNETOSPIRILLUM GRYPHISWALDENSE MSR-1 APO-FUR</t>
  </si>
  <si>
    <t>Mycgr3_94819</t>
  </si>
  <si>
    <t>ILPSHISLREHRSAHWIGGIDAVAGLPSLRSFFTLQRTCHHLDSIVREVVSHISKHHAIPLRLECHPRLPTQNPEEHGAIPVNKGFMDHFKTFEVIVPLSFIPRDARQRARLGRSVKRLVITATRNDSNGEWKFVGQEVQTIQALKVYDKHIIPLAMLEDAVVDIAVRWVGERIEDFKGVGWPLWYLDMDAEWRVVEAELGGEWEKVAVRALPVGGGGVYEVEGVDERRGWRGKRPA</t>
  </si>
  <si>
    <t>6baqD00</t>
  </si>
  <si>
    <t>d3r3qa_</t>
  </si>
  <si>
    <t>UBC-like</t>
  </si>
  <si>
    <t>6rbdB</t>
  </si>
  <si>
    <t>STATE 1 OF YEAST TSR1-TAP RPS20-DELTALOOP PRE-40S PARTICLES</t>
  </si>
  <si>
    <t>Mycgr3_93448</t>
  </si>
  <si>
    <t>DKAGYYCAGLTGAQFDGICALLHQQKIVGFFFISPAYGRDPTNTRRTPGARRLLLKISPRALQGALGLSHPVSVPRIFTLIPAIGPKLFVTSRNRECQVTRFDTTKHSLRIQKLRAIQRSLERNSSKPSNNSSNTYDKMVRLAQTVALLLAAIPTALAVDICQCNNDRYTYGACQLAIKATANPPKARRGLDRVPPGDDPIHPPHKDPPTTRNYPFWTYYWDRDDKKGYASIAPTIR</t>
  </si>
  <si>
    <t>1wekA01</t>
  </si>
  <si>
    <t>d1wekf_</t>
  </si>
  <si>
    <t>MCP/YpsA-like</t>
  </si>
  <si>
    <t>1wekF</t>
  </si>
  <si>
    <t>CRYSTAL STRUCTURE OF THE CONSERVED HYPOTHETICAL PROTEIN TT1465 FROMTHERMUS THERMOPHILUS HB8</t>
  </si>
  <si>
    <t>Mycgr3_104658</t>
  </si>
  <si>
    <t>NAVPHAGNEHQHAHLHKRHSNYTVPAVVVQADECAYETYTKTWYGEPTMAMDTPASTYVAPPPASTYVAPPPASTYVAPPPATTSKAPPVYVAPTPATYEAPVSSSAPAYSAPAYSVPAIAKQVLNDVHAAITPSGNKWAMTYTPYAQDGTCKSASDVASDIKSIKSMGFTTVRIYATDCSGPENVGAACAAEGLKIILGVYIDGSGISGTCHEQISTLTTWGADNWSMVEMVVVGNE</t>
  </si>
  <si>
    <t>(Trans)glycosidases(SUPERFAMILY)</t>
  </si>
  <si>
    <t>2xijA02</t>
  </si>
  <si>
    <t>d6reqa2</t>
  </si>
  <si>
    <t>Cobalamin (vitamin B12)-binding domain</t>
  </si>
  <si>
    <t>1svwA</t>
  </si>
  <si>
    <t>CRYSTAL STRUCTURE OF YSXC COMPLEXED WITH GMPPNP</t>
  </si>
  <si>
    <t>Mycgr3_102956</t>
  </si>
  <si>
    <t>GNAPTTTGNDQASGYLATLPQNALGVTGTVKIGAGQGGNGILVQVAIANLPDYGGPFLYHVHMNPVTNGNCSSTGGHLDTYGNGGTGCDLSNPASCEVGDLSGKHGKINGTTFSANYIDDYLSLDNGGAAVKGRSIVVHFGNKTAITCANLVSTGKTTITTDGSPLPSGYTMTSISNATAISATLFPETTDAPAETSTTKNAASETTEVVATQTVDGKGGVVGAGVAAGVVGLAAFFL</t>
  </si>
  <si>
    <t>Superoxide dismutase, copper/zinc binding domain(Gene3D);Copper/zinc superoxide dismutase (SODC)(Pfam);Cu,Zn superoxide dismutase-like(SUPERFAMILY)</t>
  </si>
  <si>
    <t>5kbkA00</t>
  </si>
  <si>
    <t>d3mndb_</t>
  </si>
  <si>
    <t>5kbkA</t>
  </si>
  <si>
    <t>CANDIDA ALBICANS SUPEROXIDE DISMUTASE 5 (SOD5)- E110A MUTANT</t>
  </si>
  <si>
    <t>Mycgr3_96055</t>
  </si>
  <si>
    <t>LYPFRKGCWVLEDLGLQLDPNGEDLDLRFDPGLLKELHIMLPLFHVNREARDVASKYIRMHKLVTRQGSAGAGYFRRFDPKTDIMFLPATHIDAFVSEHQTLLHEDPEMEGRYVGTSFPILKRLAITVAGFEAFRGDLLEEFFEYVGPVSTICIVELPSNSTFTLEEVEDGSALQSLELAEAPRARYSWNSGERRWEYSGDPEMLQRMRDLVDGLDAPTSATSDFNLEVQMIHLIEAGKS</t>
  </si>
  <si>
    <t>3agqA02</t>
  </si>
  <si>
    <t>d4pc6a1</t>
  </si>
  <si>
    <t>5ucvA</t>
  </si>
  <si>
    <t>CRYSTAL STRUCTURE OF A RIBOSOME BIOGENESIS GTP-BINDING PROTEIN (YSXC)FROM NEISSERIA GONORRHOEAE WITH BOUND GDP</t>
  </si>
  <si>
    <t>Mycgr3_91346</t>
  </si>
  <si>
    <t>QQMNIPSCASSPLLSVITDFGCQIEPRDCYCTKPEVVQSIASAVVPACSGAIDQAGISSVVSSFCAITATAEESTIDTTISKRTITRELTTTVDGGPIAPPGITDAATLPESEPAEETAPTGDLSSADIPSPTAAAPITDDSSPEDGAAPTDSPPSPTDGPSNTDEAAIPFTTAAPEAEISTADVPTAEEQPALTTASNPNNLTAPSAGDNPPPAAFTGAGNLRNNVAALVLALAGMGWVFAEL</t>
  </si>
  <si>
    <t>1t6jA03</t>
  </si>
  <si>
    <t>Enzyme I; Chain A, domain 2</t>
  </si>
  <si>
    <t>d4hf7a_</t>
  </si>
  <si>
    <t>4udeB</t>
  </si>
  <si>
    <t>AN OLIGOMERIZATION DOMAIN CONFERS PIONEER PROPERTIES TO THELEAFY MASTER FLORAL REGULATOR</t>
  </si>
  <si>
    <t>Mycgr3_65814</t>
  </si>
  <si>
    <t>KSVPHAQPQQILSNPPVHNNDFRIPTWRESTAMARKILHLTNLGDLVTAFSEGDQQDGVETLENRPSAVAGSPIGLMEYYADCDPGSPVFLSLSVATPYRNYNAGSNISLSIRWWPQRKMTYSMWSDDDDDFSTPHTPVALPRMSLHGHLEPVSQEKMEELSIQECFMRSHPDSALWQPGNPIHSAKYVQLVVDHVYWLGGFGDRARIGWLPMDMWNNLTMAEIMEAKLPGEKKHKEKGWWREWL</t>
  </si>
  <si>
    <t>Pyridoxamine 5'-phosphate oxidase(Pfam);FMN-binding split barrel(Gene3D);FMN-binding split barrel(SUPERFAMILY)</t>
  </si>
  <si>
    <t>1xhnA01</t>
  </si>
  <si>
    <t>Pnp Oxidase; Chain A,Electron Transport</t>
  </si>
  <si>
    <t>d1xhna1</t>
  </si>
  <si>
    <t>FMN-binding split barrel</t>
  </si>
  <si>
    <t>1xhnC</t>
  </si>
  <si>
    <t>THE CRYSTAL STRUCTURE OF CELLULAR REPRESSOR OF E1A-STIMULATED GENES (CREG)</t>
  </si>
  <si>
    <t>Mycgr3_93371</t>
  </si>
  <si>
    <t>FMFNVHFMPTVPHILWPFTFSNKYSTLVAEPKYGVALTENMWNLVPNDTPTDISASTIDGRLYTIASSKAWDFLGPPSSTTDQYWDDLSAEGHEIIMVRSQELEAAGYNASKYFQGPTSWGFGKDMYPVQVDVFHQIHCLDQLRKQMYADHYYPRDQEADWQHLGHCLHILLQNIQCHADTNLIPHRWVENSSRPYAQFSIDKQCRNFHALKRWNKKHSVLVSNDMWASAKPHADSYVWEGYGEDLS</t>
  </si>
  <si>
    <t>4dhgD01</t>
  </si>
  <si>
    <t>Enolase-like; domain 1,Enolase-like</t>
  </si>
  <si>
    <t>d4dm9a_</t>
  </si>
  <si>
    <t>Cysteine proteinases</t>
  </si>
  <si>
    <t>4dm9A</t>
  </si>
  <si>
    <t>THE CRYSTAL STRUCTURE OF UBIQUITIN CARBOXY-TERMINAL HYDROLASE L1(UCHL1) BOUND TO A TRIPEPTIDE FLUOROMETHYL KETONE Z-VAE(OME)-FMK</t>
  </si>
  <si>
    <t>Mycgr3_105419</t>
  </si>
  <si>
    <t>VPGKSSTTVTPPSYETTTPPPPPPPYGGSTTTSSTKKTTTTSKSSSTTKSTSTTKSSSTTKSTSTCAVSTSISTSVGESPYTTVKSTTAYVPKTITSIVTKTTTKDVPFTTVITGDKPKTIIVTKTIPQTTQTVSKSTTKIPKPTTEYKTTVITTVVPVVKTGYSESVVTVTKPVTKTITTTETSISTGKGETTSTGTKKTTATETKAETYTTSTKSVGSTTVVTKKPFTTTKVSTVTVCGPPGYGY</t>
  </si>
  <si>
    <t>2d42B01</t>
  </si>
  <si>
    <t>Proaerolysin; Chain A, domain 3,Proaerolysin, chain A</t>
  </si>
  <si>
    <t>d3zjxa1</t>
  </si>
  <si>
    <t>2ztbB</t>
  </si>
  <si>
    <t>CRYSTAL STRUCTURE OF THE PARASPORIN-2 BACILLUS THURINGIENSIS TOXINTHAT RECOGNIZES CANCER CELLS</t>
  </si>
  <si>
    <t>Mycgr3_97854</t>
  </si>
  <si>
    <t>STFEAAANLLGHQAEAGPSLVVEIPEQVDVGADSTEMNVSEESLQEDVSEESKQEDVSEESEQEDVSEESEQEGVSEESEQEGVSEESEQEDADGTIVAEKLVIPQKTFAIPTTKVHSKPAIPATKVHSKPAIPAIKVHSKLTTPVIPSDLFATVVADPVFMNWCMDPTTTALTPDRARDFPHVANHPLQSELKAKHHNEMAAVDKTSTKKKTHKPIVVAVGKKNKVRFFSLSPSRSVDRGRTSKRV</t>
  </si>
  <si>
    <t>4hg4F02</t>
  </si>
  <si>
    <t>Hemagglutinin (Ha1 Chain); Chain: A; domain 1</t>
  </si>
  <si>
    <t>d2a9ub_</t>
  </si>
  <si>
    <t>USP8 N-terminal domain-like</t>
  </si>
  <si>
    <t>2gd7A</t>
  </si>
  <si>
    <t>THE STRUCTURE OF THE CYCLIN T-BINDING DOMAIN OF HEXIM1REVEALS THE MOLECULAR BASIS FOR REGULATION OFTRANSCRIPTION ELONGATION</t>
  </si>
  <si>
    <t>Mycgr3_97660</t>
  </si>
  <si>
    <t>VIPATLAQGFDWANAKEDAVMLLYDDSQQYYTLAIKWSPGSDSSARVLVFALWAMYGVEEISVPPEIDPGASMIARYHKEKEVSVYCVPKDETSPTNADSIPLCQLFNLDIEIIKTKQELSRSRATFEMFHVVGQSARTQPESSNNSCDADLARFRNTSQNDRVSKNVSSRDELQRILNKYEEKIKEVTLKSGQIYMSMGFMMRKVLGSADFCKTEEDAQNKKRKTALEDLQRRLHTAMNACTEKLSN</t>
  </si>
  <si>
    <t>3iowB02</t>
  </si>
  <si>
    <t>d5xupa_</t>
  </si>
  <si>
    <t>Telomeric repeat binding factor (TRF) dimerisation domain</t>
  </si>
  <si>
    <t>5na2B</t>
  </si>
  <si>
    <t>CRYSTAL STRUCTURE OF THE FULL-LENGTH FELINE IMMUNODEFICIENCY VIRUSCAPSID PROTEIN UNVEILS ORIGINAL FEATURES</t>
  </si>
  <si>
    <t>Mycgr3_108073</t>
  </si>
  <si>
    <t>NRLGLPRPPLWNPFANRSSSSPEYAAPSPAPHNPLTWLTSKIASFRNQRTAGGAYESTASYPSGGARGASGGGGRRGFGPLDPDEAWDSRVENEIGGGYYEGEDVELGHSGAAGPYGGSGYGGSAGYAEPGVGVGGRGRSRDRQREVDERYEVETGRAKNPFGDDAATESLRGVSPRPHTQDTEYRGGGQKGKVSAMQHKKGAESVDDSPTERRTCFTLQVLCKRASDAAEWVDLETCSWPATRFTGQN</t>
  </si>
  <si>
    <t>5kdmC00</t>
  </si>
  <si>
    <t>d1m1ja_</t>
  </si>
  <si>
    <t>Fibrinogen coiled-coil and central regions</t>
  </si>
  <si>
    <t>6wucK</t>
  </si>
  <si>
    <t>THE YEAST CTF3 COMPLEX WITH CNN1-WIP1</t>
  </si>
  <si>
    <t>Mycgr3_96946</t>
  </si>
  <si>
    <t>EYGQSIAEQSRGCQIWISQCCRHECQNKLTAARKDGKRLRLTLLLFLFITSQTTDIASQATILRSSMPSSRKFLVPDARRRAPSFIRYCQVERRHATSGHSSLPRYKKSIRCRIMLELGRCHSPLCRRGACRCLSSPTSRPKPVPTTIAVYTTVTITVAPVKTACPSPAVYTHPAAPAAPAETKPADAIQQIGDGQIQNPASPGAASLAKPAAYPAKPTNGTGYAKPTSPATPETYTGAASKASIVSFGAAF</t>
  </si>
  <si>
    <t>4gx2C01</t>
  </si>
  <si>
    <t>d3fzlb1</t>
  </si>
  <si>
    <t>BAG domain</t>
  </si>
  <si>
    <t>4kp4A</t>
  </si>
  <si>
    <t>DECIPHERING CIS-TRANS DIRECTIONALITY AND VISUALIZINGAUTOPHOSPHORYLATION IN HISTIDINE KINASES.</t>
  </si>
  <si>
    <t>Mycgr3_55599</t>
  </si>
  <si>
    <t>QHLQGQTEKTGRTGFKLCVLHILGGNSANEDDEAPFDDLKARYPQHDYHTVRLSEALASDDSLRSLLLKAPSATSRQDIEQTLKQRLTISFAKSHACDAVIWDHSATKLAERTISETAKGRGISLPWIVADGDSLHGIPFYHPLRELLNKELKSYVEFADPPFDARFSTVDTKPIVSTKNTTIDDLVEQYFESVEQDYPSIVANVVRTTGKLPVKAIEQAEQCELCCTPLQDRAPEKSRLCHGCIRMLPQAQD</t>
  </si>
  <si>
    <t>Adenine nucleotide alpha hydrolases-like(SUPERFAMILY);HUPs(Gene3D);Cytoplasmic tRNA 2-thiolation protein 2(Pfam)</t>
  </si>
  <si>
    <t>1ni5A01</t>
  </si>
  <si>
    <t>d1ni5a1</t>
  </si>
  <si>
    <t>Adenine nucleotide alpha hydrolases-like</t>
  </si>
  <si>
    <t>5mkpA</t>
  </si>
  <si>
    <t>NON REDOX THIOLATION IN TRANSFER RNAS OCCURING VIA SULFUR ACTIVATIONBY A [4FE-4S] CLUSTER</t>
  </si>
  <si>
    <t>Mycgr3_94706</t>
  </si>
  <si>
    <t>LLYDRNQMSRAVLRRLWRTDFTHCENLYEHREPQRGSRGTCNLPRTSYHTPDGIGDLPTYAQSRRRRQGERLVHQQIPPKQVMPKSTVYKRRLPVMSPLDTMLSQDKPFEKNVIYPLEMDWSRLDENTNNITVMAVGFRKIDLLRESVTRSRNSTCSSTSSVQQTLCWPWVHDALRLRIFQGLHCRMLPRLQHKRQDSHLGLWKHGFIAATIHAEQAATSKSKMHFSLDMTIIHGRGHDVAASTAFEILGKND</t>
  </si>
  <si>
    <t>1wptB00</t>
  </si>
  <si>
    <t>Hut operon positive regulatory protein HutP</t>
  </si>
  <si>
    <t>d1wptb_</t>
  </si>
  <si>
    <t>1wptB</t>
  </si>
  <si>
    <t>CRYSTAL STRUCTURE OF HUTP- AN RNA BINDING ANTI-TERMINATION PROTEIN</t>
  </si>
  <si>
    <t>Mycgr3_98580</t>
  </si>
  <si>
    <t>QTLTDLPACGQAVCIPNMLELAPTFGCAVGDIQCYCRQERFGLGIRDCAQEACGNAGDAQSVIAYGVQYCASALGGAGGSQSGSESSAAATASGSSGASGAAGAQVTTYTSDGSTITSTISGTGGSAQVTTYTSDGSAITSTITDGGAGGIIGGGAAGNGSSATESGDMSMMTGTESGAMMSATDSGAMGSATESSGAGESGSMTTEMNSEPSESSSGGAGGAGASSTSSSSQGAAAMITAAPMLLAGALVAFL</t>
  </si>
  <si>
    <t>3iqbA00</t>
  </si>
  <si>
    <t>H-NOX domain</t>
  </si>
  <si>
    <t>d1khtb_</t>
  </si>
  <si>
    <t>4u99B</t>
  </si>
  <si>
    <t>CRYSTAL STRUCTURE OF AN H-NOX PROTEIN FROM S. ONEIDENSIS IN THE FE(II)LIGATION STATE- Q154A/Q155A/K156A MUTANT</t>
  </si>
  <si>
    <t>Mycgr3_35060</t>
  </si>
  <si>
    <t>ASSTQNSAFYLRTVESLNTATSNAARQSVLEEERAHADRVERLRKEHDVATEQQKAAKVAAADAPAPEEEKEKPVAGRRTTAKKDGKVVTHIPAEGDNGVAKVGNVEPKKSPAVHSSEVETEDEHAIEERLNSILKQGPIVVFSKSYCPYSKKAKNILQNVYTITPAPYVVELDQEPHGQALQDALLKLTGRRTVPNILINGKSIGGGDEVAALHAEGKLVSKVTSMGGKRVTGVVVNEKAAAQGGHVKREFKA</t>
  </si>
  <si>
    <t>Glutaredoxin(Gene3D);Glutaredoxin(Pfam);Thioredoxin-like(SUPERFAMILY)</t>
  </si>
  <si>
    <t>3rkiA02</t>
  </si>
  <si>
    <t>d1ytzi1</t>
  </si>
  <si>
    <t>Troponin coil-coiled subunits</t>
  </si>
  <si>
    <t>4xvwK</t>
  </si>
  <si>
    <t>CRYSTAL STRUCTURE OF PROTEUS MIRABILIS SCSC IN A COMPACT CONFORMATION</t>
  </si>
  <si>
    <t>Mycgr3_97064</t>
  </si>
  <si>
    <t>QRQLNSTSFSTCISNSSLTADSFSATIYPDTDSFEYDWIGANSFVGNDTISVIITVASKVVYNDTLDPCLSNAWAYFCPASKGEVAIMTNTITPNGTFEDIPESVFTQPGLEASFEVQMTNSDTGAVVGCLRANLTNGVEGNGASDENAGSSNATTTEGTNGSGSSNESSTSGSGSGGGSGASTAYLNWTLLLKCKGLANDRPSSPSPSPSPSSLLHLRRARRHIAVFLAMIKTPLQMLGRRVTEDTSERSTRVQ</t>
  </si>
  <si>
    <t>ML-like domain(Pfam)</t>
  </si>
  <si>
    <t>2n1tE00</t>
  </si>
  <si>
    <t>d1pu5a1</t>
  </si>
  <si>
    <t>Ganglioside M2 (gm2) activator</t>
  </si>
  <si>
    <t>1uowA</t>
  </si>
  <si>
    <t>CALCIUM BINDING DOMAIN C2B</t>
  </si>
  <si>
    <t>Mycgr3_92048</t>
  </si>
  <si>
    <t>LDSLVAPSSIIANQNFTLTANNPDSSALYRIYLAATLSDTTGPTCFLLNSTTLPPSGALSLSIPASVGPDASYYSIAISPLPSSSSSSSATSIIYTPQINITGLTASYTPYETSLRGAPFYDADMLPCNSYACARKCADREFPAGSEGDGEEEKGERYGRMVECFGGCEGVGVEVKGASGVESQGGMGMGMTMTVSTSAEGEATATATTTTTEMGPSEADATEEAAAATSSGVAAPRQARLAGVIAIAGLAVVGVC</t>
  </si>
  <si>
    <t>1svcP01</t>
  </si>
  <si>
    <t>Immunoglobulin-like,Rel homology domain (RHD)</t>
  </si>
  <si>
    <t>d1vkxb2</t>
  </si>
  <si>
    <t>p53-like transcription factors</t>
  </si>
  <si>
    <t>5xcvE</t>
  </si>
  <si>
    <t>CRYSTAL STRUCTURE OF NZ-1 FV-CLASP FRAGMENT WITH ITS ANTIGEN PEPTIDE</t>
  </si>
  <si>
    <t>Mycgr3_89375</t>
  </si>
  <si>
    <t>VFLSTPWIKSSRDASPNFDVSSPHREAEQSATLRTTGAALTASQCATHFPDLYHEVDRATGYWKKQLRRTISSEDVDISWRNDGALRILIHQNELRILQTKGVWSNSYRERALSVLSQLQEALWSASAAGEILPTIEAAIVVDDMSLIPTKQGDTHSIWTFTSTDRDPAHQRHWLIPGFSFYSAPGTGSFIDAQRRALQHDSPIVDKVQQAIWRGVRWTNPDVRGPLLDSTVNKTWADVKEVNWETKENLMDMEDMS</t>
  </si>
  <si>
    <t>2ex5B00</t>
  </si>
  <si>
    <t>d1vq1b_</t>
  </si>
  <si>
    <t>2ef0A</t>
  </si>
  <si>
    <t>CRYSTAL STRUCTURE OF ORNITHINE CARBAMOYLTRANSFERASE FROM THERMUSTHERMOPHILUS</t>
  </si>
  <si>
    <t>Mycgr3_103402</t>
  </si>
  <si>
    <t>RPSTLASTMPLRAKILAPGSRQSSSAADIKELPGDEDNDVLFNTHGGVRSITLNRPKKLNSLNGSMARKIVPRLREWSKSDLANVVIIKGEGRAFCAGGDVAWLAQRNKTGTEGQQESKDYFGLEYKLDHLIATYRKPYVAFIDGITMGGGVGLSLHAPFRIATENTVFAMPETNIGFFPDVGASFFLPRMDGELGTYCALTSEQIKGADVFFAGVATHYIHSSSLPDLEARLSELNFKDYDSLQQRLQIINSTIEEFATG</t>
  </si>
  <si>
    <t>G3DSA:3.90.226.10(Gene3D);Enoyl-CoA hydratase/isomerase(Pfam);ClpP/crotonase(SUPERFAMILY)</t>
  </si>
  <si>
    <t>1jxzB01</t>
  </si>
  <si>
    <t>2-enoyl-CoA Hydratase; Chain A, domain 1,2-enoyl-CoA Hydratase; Chain A</t>
  </si>
  <si>
    <t>d1jxzc_</t>
  </si>
  <si>
    <t>ClpP/crotonase</t>
  </si>
  <si>
    <t>5yloA</t>
  </si>
  <si>
    <t>STRUCTURAL OF PSEUDOMONAS AERUGINOSA PA4980</t>
  </si>
  <si>
    <t>Mycgr3_76021</t>
  </si>
  <si>
    <t>ELHRCGTADPDDKTRTNLDKAYANYKSGQVTRRDGGIVIDTYVNIVTTQAKSELYTPKQVEDQMNAMNEAYAPMGVSFNTISVNFTINEQWAAAGISSPEELAMKSALHQGSYADLNLYFLSDMPSGLLGFCYFPVADPTGADRINDGCMNLADTLPGGSAENYDMGMTAVHETGHWFGLYHVFQGTRTCSPTSPGDSVSDTPLQRSPTTGCPTQSDTCPEQPGVDSIHNYMDYSYDECVYEFSEGQMERAVAVWEQYRSGE</t>
  </si>
  <si>
    <t>Metalloproteases ("zincins"), catalytic domain(SUPERFAMILY);Collagenase (Catalytic Domain)(Gene3D);Pregnancy-associated plasma protein-A(Pfam)</t>
  </si>
  <si>
    <t>3lunB00</t>
  </si>
  <si>
    <t>d4j4mb_</t>
  </si>
  <si>
    <t>6r7uA</t>
  </si>
  <si>
    <t>SELENOMETHIONINE VARIANT OF TANNERELLA FORSYTHIA PROMIROLYSIN MUTANTE225A</t>
  </si>
  <si>
    <t>Mycgr3_90001</t>
  </si>
  <si>
    <t>GECSENYPGTFQIQVVNITNPTKRSAFMEKRQSTALMIQLENGVLTDAQGRIGNIVANDQFQFDPAPGQADAKFTSGFSVCSNGSLAIQGDSTFYQCLSGTFYNLYDEAQAEQCSPVHIQVINGSGGSASQLPDGQVTGSPASEMPEITGMAVSQIAEIQGPTGAPVQQISDGQLQATTAAAAPVTQIADGQVQAPTNSPIQQIADGQLQQPTGSPVQQIPDGQLQSNGSATTTAPAQYTGAANIVKTSVFGLAAGVMALAML</t>
  </si>
  <si>
    <t>Yeast PIR protein repeat(Pfam);Yeast PIR protein repeat(Pfam)</t>
  </si>
  <si>
    <t>3vuoA04</t>
  </si>
  <si>
    <t>d3fjic1</t>
  </si>
  <si>
    <t>Cytokine</t>
  </si>
  <si>
    <t>2ntdB</t>
  </si>
  <si>
    <t>HUMAN FIBROBLAST GROWTH FACTOR-1 (140 AMINO ACID FORM) WITHCYS117VAL/PRO134CYS MUTATIONS</t>
  </si>
  <si>
    <t>Mycgr3_110887</t>
  </si>
  <si>
    <t>APYTQEDQDSGTTTSKDCYVDQSGKEFCGQSLKSLKSQYQSQCADKVWTQQYPPSPEHQACIDLDKKIREKEALEHDRSQYQTQCADKVWTQQYPPSPEHQACIDLDKNIREKEALEHDRSQYQTQCADKVWTQQYPPSPEHQACIDLSKDIREKEALEHDKSQYQTQCADKVWTQQYPPSPEHQACIDLSKDIREKEALQHDRSQYQDQCADRVWPDIFPPVPAEQACIDLAKKIDEREGLERMKNQYQEQCADAYWGEGGGG</t>
  </si>
  <si>
    <t>3dbyB00</t>
  </si>
  <si>
    <t>d1qlbf_</t>
  </si>
  <si>
    <t>Fumarate reductase respiratory complex transmembrane subunits</t>
  </si>
  <si>
    <t>5cwiA</t>
  </si>
  <si>
    <t>CRYSTAL STRUCTURE OF DE NOVO DESIGNED HELICAL REPEAT PROTEIN DHR18</t>
  </si>
  <si>
    <t>Mycgr3_40317</t>
  </si>
  <si>
    <t>CPEHDFHAESKRTDLHIKKRADDAATEWAYEASYNWGELSENYTLCQAGTQQAPIPLLLTQGLSLVHQPDFYNYSNSTNGSFYNWGYGPAMSLSHPEDDYTTLPSFTFDDGTIGDGNETVYMTGWHIHAPADHSVGGQRSKAELHYVHVDAAGNPRAVLAFRIDPGNSESAFFRQLPELISFRNTNMRTNMTDFNPFMALQEVNMFSEFWTYRGSLTSPPCTEGIRFYLARNILFVSVEQMQAILAVSTYSARAEQQVWQHQINA</t>
  </si>
  <si>
    <t>Carbonic anhydrase(SUPERFAMILY);Eukaryotic-type carbonic anhydrase(Pfam);Alpha carbonic anhydrase(Gene3D)</t>
  </si>
  <si>
    <t>4uovC00</t>
  </si>
  <si>
    <t>Carbonic Anhydrase II</t>
  </si>
  <si>
    <t>d4uovc_</t>
  </si>
  <si>
    <t>Carbonic anhydrase</t>
  </si>
  <si>
    <t>4uovC</t>
  </si>
  <si>
    <t>THE STRUCTURE OF A TETRAMERIC ALPHA-CARBONIC ANHYDRASE FROMTHERMOVIBRIO AMMONIFICANS REVEALS A CORE FORMED AROUNDINTERMOLECULARDISULFIDES- WHICH CONTRIBUTE TO ITS THERMOSTABILITY.</t>
  </si>
  <si>
    <t>Mycgr3_94413</t>
  </si>
  <si>
    <t>LLVRRASETPRNKALAAIDSGSPDHHGYITRGVPLPRGIRLLRKVNAPILDGAPEVVGRRMRWNNERDIPLESPGWIQMAETLKAFGMTFETGDSLIFGDDKSFSMGQPIGHNYPRLPISPPWIFDLGLAGRFGVRPDDGKWSKQLLADHHTPVGSDETFSGRLPAYQWDDFEEPLPDWARNDATKPPAMHDFDMMARTRLAGLVGVIRFGYWPDSHISFTGHEPDEIGGNLNDTLDVASLFWLAVGCLPLEDGRIIRRSLANDTATAK</t>
  </si>
  <si>
    <t>3kn6B02</t>
  </si>
  <si>
    <t>d3fuvc_</t>
  </si>
  <si>
    <t>3fuvC</t>
  </si>
  <si>
    <t>APO-FORM OF T. THERMOPHILUS 16S RRNA A1518 AND A1519 METHYLTRANSFERASE(KSGA) IN SPACE GROUP P43212</t>
  </si>
  <si>
    <t>Mycgr3_92915</t>
  </si>
  <si>
    <t>QDLRLCDSIGDRLLSVTETLDNHAMRTKAPLPQILDAALSPHFQVVPTRTTAAASSSTTDEDAGEQGKINLLAMIGQVEVEWLEAPSTGSTVMLGSVDMPIIVVAIMVALLERLVASLDGIGTTTNPAPTSSLISAGRNVLLESGSCRPSIRPANRAATSPLDFGCVIVLAAPEWAYTRSFTRQVGHKRQRITLSTQTTAINQCDAETNHQCCEPFDRPNSKCGNKRTIVCWAGSNSECGRGCDGSYRGGITVQLPGLGEINNVQEKIPSQ</t>
  </si>
  <si>
    <t>3guxB00</t>
  </si>
  <si>
    <t>d1i80b_</t>
  </si>
  <si>
    <t>Purine and uridine phosphorylases</t>
  </si>
  <si>
    <t>5nh2A</t>
  </si>
  <si>
    <t>BARTONELLA HENSELAE BEPA FIC DOMAIN IN COMPLEX WITH ITS ANTITOXINHOMOLOGUE BIAA</t>
  </si>
  <si>
    <t>Mycgr3_94108</t>
  </si>
  <si>
    <t>APIADALGIVQPVARHEPRDEGYCVFGCRITAILSRRQNADQLTRRDPGKGDPEYCPDGDCWTKVKTVRRQNTDQLTRRDPGKGDPEYCPDGDCWTKVKTVRRQNTDQLTRRDPGKGDPEYCPDGDCWTKVKTVRRQNTDQLTRRDPGKGDPEYCPDGDCWTKVKTVRRQNTDQLTRRDPGKGDPEYCPDGDCWTKVKTVRRQNTDQLTRRDPGKGDPEYCPDGDCWTVPGKGDPEYCPDGDCWTKVKTVRRQNTDRLTRRDPEKGDGDRGE</t>
  </si>
  <si>
    <t>3lycN00</t>
  </si>
  <si>
    <t>d1sata1</t>
  </si>
  <si>
    <t>beta-Roll</t>
  </si>
  <si>
    <t>3lycN</t>
  </si>
  <si>
    <t>Mycgr3_109139</t>
  </si>
  <si>
    <t>SDKSANLARARSKVLEATSNGANIVVLPECFNSPYGTKYFPKYAETLLPSPPTREQSPSFHALSELAKESKAYLVGGSIPEYWEETKKHYNTSLIFDPNGKLLATHRKVHLFDIDIPGKISFHESEVLSPGNKVTMVDLPEYGKIAVAICYDIRFPELATIPARKGAFLLLYPGAFNLTTGEMHWELQGRARAMDNQIYVGLCSPARDMEADYNAWGHSLVVNPNASVQSQADEKEGIVYADLDNETLVESRKGIPIETQRRFDVYPDVSAGNVRYEE</t>
  </si>
  <si>
    <t>Carbon-nitrogen hydrolase(Pfam);Carbon-nitrogen hydrolase superfamily(Gene3D);Carbon-nitrogen hydrolase(SUPERFAMILY)</t>
  </si>
  <si>
    <t>2w1vB00</t>
  </si>
  <si>
    <t>Nitrilase/N-carbamoyl-D-aminoacid amidohydrolase</t>
  </si>
  <si>
    <t>d2w1vb_</t>
  </si>
  <si>
    <t>Carbon-nitrogen hydrolase</t>
  </si>
  <si>
    <t>2w1vB</t>
  </si>
  <si>
    <t>CRYSTAL STRUCTURE OF MOUSE NITRILASE-2 AT 1.4A RESOLUTION</t>
  </si>
  <si>
    <t>Mycgr3_49854</t>
  </si>
  <si>
    <t>FTGCSAPFNTTIGPANGHLVIVGGNLQSDSVWEKIISLAGGPSAPIVVIPTAGGEGTYNDTYAPVTTFRRLGATNVTLLHTYDPAEADTDAFIAPLREAKGIYFGGGRQWRLVDAYAGTKSEAAFQSVLDRGGVISGSSAGASIQGSFLARGDTANNQVMIGDHTVGFGYLRNAAIDQHVLVRNRHFDMFDILKKFPELLGIAIDEDTALIVQGNEAEVFGRTYALIYDGSFYSDEGTELKTVPPKDVRFYFLRNGQKYDLAKRAVIEDPALEAQGRDEL</t>
  </si>
  <si>
    <t>Peptidase family S51(Pfam);Class I glutamine amidotransferase-like(SUPERFAMILY);Class I glutamine amidotransferase-like(Gene3D)</t>
  </si>
  <si>
    <t>3en0A00</t>
  </si>
  <si>
    <t>d1fy2a_</t>
  </si>
  <si>
    <t>Class I glutamine amidotransferase-like</t>
  </si>
  <si>
    <t>3en0A</t>
  </si>
  <si>
    <t>THE STRUCTURE OF CYANOPHYCINASE</t>
  </si>
  <si>
    <t>Mycgr3_92458</t>
  </si>
  <si>
    <t>SPDYQCRPARLGKYAPIANNIPSYQWCSAYLDGNPARGHSSDPHLLCDLQRDNKAVKQHVCTCIVKGHKQITTKCTTPVKATTTKCITSSTTRTTTRSTTQGTTRSATPSTSRTTMPSTTASTSTTTASASTTTASASTTTASNFTTISTTASTTATTTPTPTTTTTTTSTTSSSSAPPPRQTYCTGNQAMYCGNSGNVEGGCFCAITAYGDPSAVCFAASSCTSCNSDADCGVGRRCLADASGNCGDPSGTFCASTTDGCDDSPPAAKAKRELEDVFAEAA</t>
  </si>
  <si>
    <t>3shrB01</t>
  </si>
  <si>
    <t>d1vgsi_</t>
  </si>
  <si>
    <t>Thioredoxin-like</t>
  </si>
  <si>
    <t>4n7zA</t>
  </si>
  <si>
    <t>CRYSTAL STRUCTURE OF HUMAN PLK4 CRYPTIC POLO BOX (CPB) IN COMPLEX WITHA CEP192 N-TERMINAL FRAGMENT</t>
  </si>
  <si>
    <t>Mycgr3_94017</t>
  </si>
  <si>
    <t>LPVNEGYAEPCEYTAIKQNQSSILGYQLAGIADSPRDNDQTCNELKNSATARTFADSGLDLPNIQKPVCSASSSNTDAVAALPYIVNANTKVFTSQITSAIPASNQEGFAYLCDNIRFKQLSAFYLDDNTIVGAACDRGGPEAAISPQPFVSLAPPPADQVLKNYNVAASRQFAWNWCAKAKDTNELQSYCSMAGQAEFKQKLNSLQLDPETVRGIACSQQQVPNAQTLATKVKNAQSDQFATVVRNMSNAPNWRSKICGYLSCAEMDKVGLDGDRVWNKVCQ</t>
  </si>
  <si>
    <t>5q1cC00</t>
  </si>
  <si>
    <t>Retinoid X Receptor</t>
  </si>
  <si>
    <t>d3okic1</t>
  </si>
  <si>
    <t>5q19A</t>
  </si>
  <si>
    <t>LIGAND BINDING TO FARNESOID-X-RECEPTOR</t>
  </si>
  <si>
    <t>Mycgr3_111438</t>
  </si>
  <si>
    <t>KRQRPQAIVYRGPAASEGLPESVAYLLQSSPRNFEVRYAGPNEDLSISAETLRDISLYAQPGGPDVDEAWDELEPFATPIRDFVAGGGRYLGFCLGAYLAGHSPGLNLVPKNTDVGSEIEQNDAQITDDKDSIIQIDWTYSSGEKAGQTVNNTWIYFQEGAVMENFKPDNTTFILGRYSKNGDVAASVSQYGKGWVGLIGPHPEADQTWFDEYDLDHPDGLRYDIGYDLIEATMNGGPQKSNTSQTQGASPTQDQPPAQYTSGASRSTVTLGSAAILPALMLSALV</t>
  </si>
  <si>
    <t>Biotin-protein ligase, N terminal(Pfam);Class I glutamine amidotransferase-like(SUPERFAMILY);Class I glutamine amidotransferase-like(Gene3D)</t>
  </si>
  <si>
    <t>2nv2F00</t>
  </si>
  <si>
    <t>d2nv2f_</t>
  </si>
  <si>
    <t>2nv2F</t>
  </si>
  <si>
    <t>STRUCTURE OF THE PLP SYNTHASE COMPLEX PDX1/2 (YAAD/E) FROM BACILLUSSUBTILIS</t>
  </si>
  <si>
    <t>Mycgr3_109984</t>
  </si>
  <si>
    <t>LPNLHIERDDTEGNLAGHHPPGVGHHPQGSGIKPYYLEWHYSNNFVTVGDTNLFQAISQVGSTRGDGTGIQTDDTYKAYGADKACVYKEEYDPNLDVTVKLSGEWGVVSGIDGFTVRNQLVKSMMDLVEQIQEADGDIWKDCAQSCGPIGGCSDDPSALCGGHRPAVQHFGMQQTWAKSILSAEYLRDQLSNNMSKHAHRSCNILEKIDDRACASMRGGQDVITTGGAFESLKQRGQIMATFTHTNSQSIAEGHFESFQRHQQVASNLAVAGRTMVWGKLTAPVFAS</t>
  </si>
  <si>
    <t>2ybxB01</t>
  </si>
  <si>
    <t>Phosphatidylinositol Phosphate Kinase II Beta</t>
  </si>
  <si>
    <t>d2otmb_</t>
  </si>
  <si>
    <t>YjgF-like</t>
  </si>
  <si>
    <t>5d28D</t>
  </si>
  <si>
    <t>COMPLEX OF GM-CSF/IL-2 INHIBITION FACTOR WITH GRANULOCYTE-MACROPHAGECOLONY-STIMULATING FACTOR</t>
  </si>
  <si>
    <t>Mycgr3_94555</t>
  </si>
  <si>
    <t>SDLPAADLDAHLDLEARAYYKDVDRCQQDIKQSYGYQFCKTFLPPKTVVVKKTVYKYKGTRTICSTKTARFHLHRVQAGDDCSHDQDCNSCLFIYHYQNDDKGRGRFSRDDVPLHAFNDTILDTILDTILDTIDDTIDDTIDDTIDDTIHDTIHDTIDDTIDHSVDDTNHHPIDDPIYNSIDDPIYNSIDDPIYNSIDDPIYNSINHPIYNSIDDPIYNSIDDPIYNSIDDPIDNSIDHPIYNSIDHPIYNSIDHCVNHPVDYASNYNPHHDHRHDNSINLQFHFLLRTRL</t>
  </si>
  <si>
    <t>3thfA00</t>
  </si>
  <si>
    <t>d3jb9i_</t>
  </si>
  <si>
    <t>Pre-mRNA splicing factor Cwf7-like</t>
  </si>
  <si>
    <t>6xbdN</t>
  </si>
  <si>
    <t>CRYO-EM STRUCTURE OF MLAFEDB IN NANODISCS WITH PHOSPHOLIPID SUBSTRATES</t>
  </si>
  <si>
    <t>Mycgr3_94571</t>
  </si>
  <si>
    <t>QTTSAPPPAYESAPISYTTVTYDVCTSASMETMITVTNGVTVTYCPDCTSGAAPSATPTPGHVTTYTTTYLSLCPTGTVPVTYTVTESCAEATPTWTPGPSHVPQGYTVTVKDCTVCHSDLSKPSTIPVTITEPCNCDANEGTIMPPKSNADATPTGGDSNPAPSGKPIQQISDGQIQNPTGDAPAGTAPAGTGPADGGSNPPAATGGDSPAPGSDSPAGSAPAGTAPAGTAPAGTAPEGSAPTARPVETAPVGGNGTDGTPPAAYQGAASSSIGIATSAVVIVIGALACLL</t>
  </si>
  <si>
    <t>2a70A00</t>
  </si>
  <si>
    <t>d2a6za1</t>
  </si>
  <si>
    <t>2a70B</t>
  </si>
  <si>
    <t>CRYSTAL STRUCTURE OF EMP47P CARBOHYDRATE RECOGNITION DOMAIN(CRD)- MONOCLINIC CRYSTAL FORM 2</t>
  </si>
  <si>
    <t>Mycgr3_96704</t>
  </si>
  <si>
    <t>REPENALVIVQHLAGVSTSTVYSTSKVTVWACDSSVTDCPVGSSTNLVSVVTSVVPVSTTICPLTVTSVTTSGTPGTGSAPLSTTTVTSTAYSFDSETSAVQTAPASSGPAASTAPASSGPAASTGITSSGAASSYASTMSGSSGSPVSSSPAPPGVPAQSSGDSTIQSTLHSTITRQSTVTVPGETLSSGLSSVAGSSIANATEASSSASSMPPAPPAYGPPAQVTSVSSNEAGGVTASGTGYMTPSTNGTLATPTLGSPSETFVPFTGGAAAHDIERMMVCLVIAVGSAVLLV</t>
  </si>
  <si>
    <t>4ll4A01</t>
  </si>
  <si>
    <t>d1l9za_</t>
  </si>
  <si>
    <t>RNA polymerase</t>
  </si>
  <si>
    <t>4gejD</t>
  </si>
  <si>
    <t>N-TERMINAL DOMAIN OF VDUP-1</t>
  </si>
  <si>
    <t>Mycgr3_96377</t>
  </si>
  <si>
    <t>VNIPSSPLEARDLSSRSNVDNCEADLRWHKASAFCSSFAAIKDATTTVYNTKQPKTTCTTKTVACTTPGAHQSRGKREASAKPVAAAVAHAEAEAEAHYGYQRCNQWGIPAYFLKYSCQDIKQACCRYVKPKTIYINDTHRRDHHNQDDRSRQYYRQGNVQYNQKHSQHHYGQRRDYFELHTNIDQPRDDDDHHVGHHVFNDYIHHHIGCYHSSSQRQNRQEWRGPSEDGSPHSGSYFARFRTNIDKSAASLSQAIDSDIQSREYSCWIHGLYGDDCREHHHHSTGLNYESPLVQS</t>
  </si>
  <si>
    <t>1q7qB01</t>
  </si>
  <si>
    <t>d3bofb2</t>
  </si>
  <si>
    <t>2xb0X</t>
  </si>
  <si>
    <t>DNA-BINDING DOMAIN FROM SACCHAROMYCES CEREVISIAE CHROMATIN-REMODELLING PROTEIN CHD1</t>
  </si>
  <si>
    <t>Mycgr3_88650</t>
  </si>
  <si>
    <t>ADVEARYYNNPPKCGVQGYDKARPGKGERGGHVLGIGIDHILRLFCHQEHDEMHDGEHDEEQGDEHDKEHDKEHDADHNVFARDHNIFAHDYYNDTHHANVNHYLSHYHHRVPNYYYNILHYHGHNDLNNYQATDLPTFTARDLAQFCGDPAATFAAVFATQTPLPSSAASNSDITGMYIQLNADSFSNFGSIGAGLDSSMRFVVTETKWQARRPLRDPPHNFDDPVFGHKVILVLGSGSVSTEQAIHLQAMTSFSNHENLTTNIFPSNHDNLKLDSTSPPTMRDDPCPSVTPHFTA</t>
  </si>
  <si>
    <t>4kynB00</t>
  </si>
  <si>
    <t>d4ynzb1</t>
  </si>
  <si>
    <t>4kynB</t>
  </si>
  <si>
    <t>CRYSTAL STRUCTURE OF ODORANT BINDING PROTEIN 48 FROM ANOPHELES GAMBIAEAT 3.3 ANGSTROM RESOLUTION</t>
  </si>
  <si>
    <t>Mycgr3_88916</t>
  </si>
  <si>
    <t>LPQSSEPKLPLNEVDNSGATPLPPPSGALKHVVLGAGFQNYTCTTAGTYVQNVSPAGAFARLYDITAEVSKSKRDHITKATLKALEACLKKTKCSPSASNGYCDNCYRMGEAFARRQPAGEHFFEQVNGTQTPNFDMSGSGDYLSAKKVGSAKAPSSAYSGANRLGAVDWLYLVDNASGRSHGMSSVYRVETAGGVAPKTCSTAGSLVQVPCVQTCSSRENWYRANRYADSDTLTIRGLKDGGKKAVAAKKGRATRISGSELFPRHQEPRNIDLDLVAPMLFYDITYQEREQLVHCY</t>
  </si>
  <si>
    <t>Protein of unknown function (DUF3455)(Pfam)</t>
  </si>
  <si>
    <t>3vb8A00</t>
  </si>
  <si>
    <t>d4hpca_</t>
  </si>
  <si>
    <t>3ii3A</t>
  </si>
  <si>
    <t>STRUCTURE OF ORF157 FROM ACIDIANUS FILAMENTOUS VIRUS 1</t>
  </si>
  <si>
    <t>Mycgr3_30209</t>
  </si>
  <si>
    <t>THTSNWAVLVSTSRFWFNYRHLANTLSLYRTVKRLGIPDSQIILMLPDDMACNPRNSFPGSVFNDKSRQLDLYDDKSTMENMAGMGGIEVDYRGNEVTVENFIRLLTDRWPASHPTSKRLMTDDRSNILIYMTGHGGNEFLKFQDSEEISSFDLADAFEQMWEKKRYHELLFMIDTCQANTMYPAFYTPNIIATGSSAKDQSSYSHHADQDVGVAVIDRWTYYNLEFLETRLNSTSADTRLGELFDSYTFEKVHSDAGVRYDLFPGGEPAVRDRRVLDFFGSVQGVEVDASHENASND</t>
  </si>
  <si>
    <t>Peptidase C13 family(Pfam);G3DSA:3.40.50.1460(Gene3D)</t>
  </si>
  <si>
    <t>4awbB00</t>
  </si>
  <si>
    <t>d4hq0b_</t>
  </si>
  <si>
    <t>Caspase-like</t>
  </si>
  <si>
    <t>4awbB</t>
  </si>
  <si>
    <t>CRYSTAL STRUCTURE OF ACTIVE LEGUMAIN IN COMPLEX WITH AAN-CMK</t>
  </si>
  <si>
    <t>Mycgr3_94299</t>
  </si>
  <si>
    <t>QSGYNFIAGPYKPGPANDPSALQAISAAGRSPNLTDSVTFTRTFNGNSENWTWRINITSLAVPNTRIDDLGEDNTSANYSQGLCIANTQWELQWPGDSPTLGSFLQQRGMNLSVQTLLTVLPPNVTQSYNPTDNGDCTSVLGDSCSQEISQSASADHPVDFARLRACDGTLNAMSSSGDAGGFSDGSNLGPITTASNASDTPSAYPRDSTLFYRTSSAYTMDNETAFNDSARALQLLILSPAYGMGPIQGSSGPSVLCRIVDKETTTTSPREGSGALSRPGLPAAALWGLLLTLAFLLVV</t>
  </si>
  <si>
    <t>1g4mA02</t>
  </si>
  <si>
    <t>d3ugxb2</t>
  </si>
  <si>
    <t>5bobD</t>
  </si>
  <si>
    <t>CRYSTAL STRUCTURE OF THE MENINGITIS PATHOGEN STREPTOCOCCUS SUISADHESION FHB</t>
  </si>
  <si>
    <t>Mycgr3_92715</t>
  </si>
  <si>
    <t>QLNCPATTTVTQGAAVGTSAAEPFPSRSRQVITTTVYGTNVITVDGIKVAQTLANVMKFFRPETERLAARQQTASPLSCESTVTVTAITNFVVTIGTAPPGSAALTTTLPFWRAAVRTLRLSSLVWIFTVYYGRIDLDSSVKSAIRAEFSKFELASTSAHYCWSHVGIFAVYDGSIDLDSSIRTSAQLHEFYQITARDQQSPHHLCNLSIYHESTERDYPASVTASVQRHECYRFTVIALLFLHHLRNLLLYHERTDYEPSANNATSAQLHKFHHSAARAQFHELYHPAANTQLDIEHPV</t>
  </si>
  <si>
    <t>d2f2ga_</t>
  </si>
  <si>
    <t>Heme oxygenase-like</t>
  </si>
  <si>
    <t>3vv9B</t>
  </si>
  <si>
    <t>CRYSTAL STRUCTURE OF CYANIDE-INSENSITIVE ALTERNATIVE OXIDASE FROMTRYPANOSOMA BRUCEI</t>
  </si>
  <si>
    <t>Mycgr3_89376</t>
  </si>
  <si>
    <t>SSLFPRPPKVFVLGLSKTGTTSIGDALEILGYRRLGWADTRSRIMVHTWMNGDKATNLELSQLWDAFEDLPWPVMYREMAEKYPDAKFLLSRRKDEETWLRSMAVHVGRGKWKPYAYFYGADTFEGNEDIMRQAYRGHMRDVRAFFNDKPGRLWEMSIDDDGDVNWDVLCQIAQCPGGKPPKVQFPRSNTQATWERGWLDESRRWVEGWIVTRIEELITHHCYHGEWQVFVKPLMRAIGSMYMLVKMSARTSEIPWSYCSKLGKTHKCLVQLGYIGSEERRSAQGMAHRALHNSDAETVDR</t>
  </si>
  <si>
    <t>Sulfotransferase domain(Pfam);P-loop containing nucleoside triphosphate hydrolase(Gene3D);P-loop containing nucleoside triphosphate hydrolases(SUPERFAMILY)</t>
  </si>
  <si>
    <t>6b4yA00</t>
  </si>
  <si>
    <t>d3ipyb_</t>
  </si>
  <si>
    <t>6b4yA</t>
  </si>
  <si>
    <t>SCHISTOSOMA MANSONI (BLOOD FLUKE) SULFOTRANSFERASE/OXAMNIQUINECOMPLEX- F39Y MUTANT</t>
  </si>
  <si>
    <t>Mycgr3_93357</t>
  </si>
  <si>
    <t>LPEPDGLAMLRWDLRWYLIGPPIEKPRIKSTWPVTTLNVQPIRYCFVAESDYDTLSALLTAAIKKWDLAISQSALQIIPDQLPTSPDDHHLCSDPNVSEDALQIEDVTDEPNPYSIGSFTVVGYLGDDAYHTIDFRRQHGRSDGSRGVQEEDAIAMAHELGHAIGFAHEHSRPDAAEHIDFYCDHLPDFEEVMYKIWAYGNQDTIEEACTNRTIAEKYHFSARNWLAHSPPYGKVDQLLWSTPFEVDSIMIYPSDVFGDRFLPVILRKDGSVVKMAGGKGEISAGDAARVAMLYPKRNLFEI</t>
  </si>
  <si>
    <t>Metalloproteases ("zincins"), catalytic domain(SUPERFAMILY);Astacin (Peptidase family M12A)(Pfam);Collagenase (Catalytic Domain)(Gene3D)</t>
  </si>
  <si>
    <t>3lqbA00</t>
  </si>
  <si>
    <t>d1qjja_</t>
  </si>
  <si>
    <t>3lqbA</t>
  </si>
  <si>
    <t>CRYSTAL STRUCTURE OF THE HATCHING ENZYME ZHE1 FROM THE ZEBRAFISH DANIORERIO</t>
  </si>
  <si>
    <t>Mycgr3_89079</t>
  </si>
  <si>
    <t>LDTCSVERQTVHEQIVSVNTEVLSNTTFYPVPEVAVTITNAPTSLDGITTFRWTESPKITWGPTLTSLASIPQSLESLATAASDLENTSFILMVLRSDGLQIRQQGDVYMGANGTTSNDCTVSPIYAITNGVLTATMNGVRYTYSTAPGLPYAVFNPSTVPGAITTSFALSANGYLIWRNANFFNGQAGFCALQNGTVYAIFQQDARPDGSFNDHWTYGLGSTGPQDKYIQVLRSKKEYADMAHARLALLEARAHARLALLEARDKCITDPVNDEGLTQRTSDRNRGAYRYVQSPLHSVYED</t>
  </si>
  <si>
    <t>2nm1A02</t>
  </si>
  <si>
    <t>d1wd3a2</t>
  </si>
  <si>
    <t>1gt1A</t>
  </si>
  <si>
    <t>COMPLEX OF BOVINE ODORANT BINDING PROTEIN WITHAMINOANTHRACENE AND PYRAZINE</t>
  </si>
  <si>
    <t>Mycgr3_108162</t>
  </si>
  <si>
    <t>LTPTHTLILLSRTPQPQLSEVDPNLTVRIVDYTDLDQLTHALRDVHTLLSLIGGAGLRDSQLALIAAAKSAGVKRFAPSEFAGHGYEGIDLYAGKAEVWEAAKASGMEVTKFETGLFMSVLATGTPKESTEVGVREGAKSGEEEALAGLRPWKFVIDAEAGTADLPGDGRAKLVWTDMRDVARFVWEACALEEWDEVSGMRGDVKSFREVVEILERVQGRKFLIKGNPLDKLEKEAEEPGMRFYNQCRIAFAKGWGMVGDDLNRAFPDVKATTCEEFIGKWWGGVALGEPQWVDVKAFDAEDM</t>
  </si>
  <si>
    <t>G3DSA:3.90.25.10(Gene3D);NmrA-like family(Pfam);NAD(P)-binding Rossmann-fold domains(SUPERFAMILY);G3DSA:3.40.50.720(Gene3D)</t>
  </si>
  <si>
    <t>5f5nA00</t>
  </si>
  <si>
    <t>d2r6ja_</t>
  </si>
  <si>
    <t>2r6jA</t>
  </si>
  <si>
    <t>STRUCTURE OF EUGENOL SYNTHASE FROM OCIMUM BASILICUM</t>
  </si>
  <si>
    <t>Mycgr3_44955</t>
  </si>
  <si>
    <t>TFIALRPKKPGRDLETLRYVADGLHHKAQSLSTGCSAVEDERRVVQGDGENLLTKEQVEAKYDMDAWQRNVYEEFKTTILAKGTGLKTFPCVYATMGYRSGDHRYVFLHSDDPSEPRNIRLIAPALKAYLRLSRSLGPNTSLVIMGAPTEGEQRSVEEYNHNFWEMLRGLRIWDSAPWPENIPQETDDQNWTFCFDGEPLFPVALTPAHQKRWSRRAPVPLIALQPKWVLDNLLSTTEKREAATGKVRKLLAQYDQTEVSPDLTTYGQASEVHQLCLRDENTTVECPYGDFDKGGSSPASSRRASMEQ</t>
  </si>
  <si>
    <t>YqcI/YcgG family(Pfam)</t>
  </si>
  <si>
    <t>5vwnA00</t>
  </si>
  <si>
    <t>d4rcxa_</t>
  </si>
  <si>
    <t>Triosephosphate isomerase (TIM)</t>
  </si>
  <si>
    <t>5vwnA</t>
  </si>
  <si>
    <t>TRIOSEPHOSPHATE ISOMERASES DELETION LOOP 3 FROM TRICHOMONAS VAGINALIS</t>
  </si>
  <si>
    <t>Mycgr3_76471</t>
  </si>
  <si>
    <t>ARHFGAGTNMLKLAAAAFALANLKHLPGFWHLRVLRGIIYQIYFQKTPIRPKHLFAPLITQSYNTPYDCDYNFHKSNSTYFADLDVARAHHVSAITREGIARLRRGDQEGLPKSNVEAKGQYIVALGGVTCFFQRQIEPLQQFEIYTRVQSWDRKWLYVVSHIVKKGAIKPDSYVLQPWKNREKKGTAGKKNGEQEEDLTKYIFATSLSRYVFKKGRLTINPEIVLERSRLLPPRPAGVGYPPRTEEASGTSSGTPLFEPATPNEEWTWDDMENERLRGLELASHFDALGGIHGELRGGDVLGKFGDYW</t>
  </si>
  <si>
    <t>Thioesterase-like superfamily(Pfam);Thioesterase/thiol ester dehydrase-isomerase(SUPERFAMILY);Hotdog Thioesterase(Gene3D)</t>
  </si>
  <si>
    <t>5gjaH00</t>
  </si>
  <si>
    <t>Jelly Rolls,B-lactam Antibiotic</t>
  </si>
  <si>
    <t>d5gjah_</t>
  </si>
  <si>
    <t>Clavaminate synthase-like</t>
  </si>
  <si>
    <t>6kunB</t>
  </si>
  <si>
    <t>CRYSTAL STRUCTURE OF DIOXYGENASE FOR AUXIN OXIDATION (DAO) IN RICE</t>
  </si>
  <si>
    <t>Mycgr3_89494</t>
  </si>
  <si>
    <t>WSMPMLQLLGTAMEDDGDEGDDSARTHVFETEANTFTSKPTHATDRSNAPIRSALPPLTKAEMEALDRVYGVRALRRAKQHAARCKRLAAEQEAMRRAATFESLCWSAHEWEVFDTRMALLSQLQETASRREEEARQEADDEKKATAAIVTVLHQACEDDTAAATPKASPSTTPITPPESPTAVPTAAISSSLITQSPPVAAALITLPPSPPTTPVSSPPATPLSKRKRSSLGEYDFEASRMPGKWVKTDLGHVKQKVLNLSLECNDGERLWVGGELMEWSFSPRMSSTSGPPYHPALQVDDSCMDVSWV</t>
  </si>
  <si>
    <t>2v66C00</t>
  </si>
  <si>
    <t>d2e7sg_</t>
  </si>
  <si>
    <t>6zpjA</t>
  </si>
  <si>
    <t>CRYSTAL STRUCTURE OF THE UNCONVENTIONAL KINETOCHORE PROTEIN LEISHMANIAMEXICANA KKT4 COILED COIL DOMAIN</t>
  </si>
  <si>
    <t>Mycgr3_93421</t>
  </si>
  <si>
    <t>NHRLFCEDGDDTIVTDLCDYHKIPRVPNSTGTCCATDDQEDTFKSICDGYSWDVREAPEVIHHRAQRQQVSETMLLPGTHANDWKTHMPAGEGVLARVELVVLDVVSEVVVEGDVVASVLCTARLLVVEAVVAAEDEVLLFIGSALAEVEIDVHWLAEVEAGVDDVLVSTVEDEDDLVELPAAVEALAARLVDEPGVLESTRTDVVEAAEIKVVEVEVRVEDVVDEVATPDVVKLALEVLVESRLAEIVVDEDLGVVDNVDENVEIRLADVVVRLGWLDVVLARVVEVVARVVVVLILEVVVEVVGAGDGQALS</t>
  </si>
  <si>
    <t>4x0rA00</t>
  </si>
  <si>
    <t>Four Helix Bundle (Hemerythrin (Met), subunit A),Dynamin</t>
  </si>
  <si>
    <t>d1pstl_</t>
  </si>
  <si>
    <t xml:space="preserve"> L and M subunits,Bacterial photosystem II reaction centre</t>
  </si>
  <si>
    <t>1pstL</t>
  </si>
  <si>
    <t>CRYSTALLOGRAPHIC ANALYSES OF SITE-DIRECTED MUTANTS OF THEPHOTOSYNTHETIC REACTION CENTER FROM RHODOBACTER SPHAEROIDES</t>
  </si>
  <si>
    <t>Mycgr3_77793</t>
  </si>
  <si>
    <t>LQAPTWPQLSSLVRRQGGSTCPSFWQTIGKDLQQSFLTTDKRECNDMARAAVRYAFHDAGTFSLKLPFAWPAAGGADGSLLLASSEIGRPANGGLGPYHGFIGGKLGSYRSQFGNGVGAADLIQFAASVATVVCPGGPIVKTVVGRVDSTQASPANLLPPGFGQGSDHDSLLNLFSDKGFYAKDLAALIGAHSVATAFAQSGNGVPVNASLDSTPGKWDNNFYGETYNPPPGISRLQSDINLSDPAKAVGQEFRGFVGNPAKWALAFADAMHRLSVLGIPQGISQGFADCTSALPGGTASTKRMRSAPLMERWVK</t>
  </si>
  <si>
    <t>Peroxidase, domain 2(Gene3D);Peroxidase(Pfam);G3DSA:1.10.520.10(Gene3D);Heme-dependent peroxidases(SUPERFAMILY)</t>
  </si>
  <si>
    <t>1c8iA01</t>
  </si>
  <si>
    <t>Peroxidase; domain 1</t>
  </si>
  <si>
    <t>d1iyna_</t>
  </si>
  <si>
    <t>1iynA</t>
  </si>
  <si>
    <t>CRYSTAL STRUCTURE OF CHLOROPLASTIC ASCORBATE PEROXIDASEFROM TOBACCO PLANTS AND STRUCTURAL INSIGHTS FOR ITSINSTABILITY</t>
  </si>
  <si>
    <t>Mycgr3_89387</t>
  </si>
  <si>
    <t>AEPSTSPSITTTCTTADAVSSTSSVDSQRDPTTYSLYAPHVESTHTGLLLPGPEIISSGGPASAYSSFPSQDSAPDSTIAPPVAPVAVTAKSEPSLDAPTSGGSASAYSPFPVHPSPSTYSAPEPTPAVVVVAKTRSSLEVPGGKPSAYTTVVASLGSSLDVSGGPPSAHPPVPGSPVADHSSTKYIAPVVATAVTRSSLEVPGGAPDIESTASPPGPTAMYVDLSGGQTLHPGSSGIVMQGTTYSLPASASDANNVWVDGVEKPMASAMKAWSSERMTGTRSNEVAPTSASSPALAAQTDSGAGRLMVPAFLAWK</t>
  </si>
  <si>
    <t>5mu8N00</t>
  </si>
  <si>
    <t>d1ld4p_</t>
  </si>
  <si>
    <t>Viruses and virus-receptor complexes</t>
  </si>
  <si>
    <t>3ry6A</t>
  </si>
  <si>
    <t>COMPLEX OF FCGAMMARIIA (CD32) AND THE FC OF HUMAN IGG1</t>
  </si>
  <si>
    <t>Mycgr3_102016</t>
  </si>
  <si>
    <t>QVQPVGDNPVGNEITKPNHGDILPVGKPFTITWNPTTPGTVTLRLLKGPATNLKLETIIVENYPNSNGKYDWTPSADLEGTTTDQGYGIQLIVETEPNKGQYQYTTQFGISNPNKPMGSGSSSSGSPSGASSGSGASSGSGSSSGSAPAPAPAAPAYVRSTGGDTAPKYQQTSPSYESASTLTTAYTSNAPAATGDACAQKCNAAYDACRTAHDANMAQCAADYASCVGYNPFTASSFTSATACSATAAPPTGTAAANGAAPYPTYPSTTNAGVASPTGTNAPGTGGNGTIPYMGGAGSLKTGAMGVALAAAGVAVLAC</t>
  </si>
  <si>
    <t>3q05A00</t>
  </si>
  <si>
    <t>d1uura2</t>
  </si>
  <si>
    <t>1ypzH</t>
  </si>
  <si>
    <t>IMMUNE RECEPTOR</t>
  </si>
  <si>
    <t>Mycgr3_90532</t>
  </si>
  <si>
    <t>QSSSLHNSSIPTAPRSETSPSLPITSSGLEQTGTTKAVTLEPPKTSCPAGTTTVKSCWTGYTIQWTSKPGQVRYSSAILVQSAPGGSAGIPHKRHHIKYIVFENFNDHDHKYSGGPCDDSLIRVTFTHSRKASWLDVCEQHNVSSLLGHQRFATPVVFTTTLPEFKGGNDLGNVIRKCHDVSRFPGHGDLSGRAQRIFAVDTCEEGRKVELSSKGERIAERKFNQESFVNYDFYIHWIPGCRLKNADGKLVDRQKVDFKTTSDNKDPSTVHNSACMAYFVSTYKQCNNEGVGGSIEAGCLKYTFTGGRFEVLIDYWNTVVPV</t>
  </si>
  <si>
    <t>3t9qA00</t>
  </si>
  <si>
    <t>Phosphatase 2c; domain 1</t>
  </si>
  <si>
    <t>d5bwwa_</t>
  </si>
  <si>
    <t>D-aminoacid aminotransferase-like PLP-dependent enzymes</t>
  </si>
  <si>
    <t>5sxlA</t>
  </si>
  <si>
    <t>STRUCTURE OF ESPG3 CHAPERONE FROM THE TYPE VII (ESX-3) SECRETIONSYSTEM- SPACE GROUP P3221</t>
  </si>
  <si>
    <t>Mycgr3_97083</t>
  </si>
  <si>
    <t>AGTKAELAAVLTSRMNEYSRKEKSANRMRIVSVDMGIRNLAFCALESRPSIPSASGKGERVSPMTVTTWKRMDLLDINDNGPAPSNIEQEEPTKSKKFKKSKKSTIAKDAFTPSSLSRTAYIVTRELLSLQPTTLLIERQRFRSGGAAAIQEWTVRVNMLESMLWACLETLRAQGLAGEFPEVHAVNPARVAKFWDEGSRGYALRPPVDLFSPTAINPGAGVVEKEAKSRRGGVDKKAKVALVKAWVRGESEDVQLRFEGQAEEIAEAFRVEKGGKGVAGGKLDDLADCLLQGVAWGRWEENWEVLGRLWREEIRDGNTKKGG</t>
  </si>
  <si>
    <t>Ribonuclease H superfamily(Gene3D);Ribonuclease H-like(SUPERFAMILY);Mitochondrial resolvase Ydc2 / RNA splicing MRS1(Pfam)</t>
  </si>
  <si>
    <t>1kcfA00</t>
  </si>
  <si>
    <t>d1kcfb2</t>
  </si>
  <si>
    <t>Ribonuclease H-like</t>
  </si>
  <si>
    <t>1kcfA</t>
  </si>
  <si>
    <t>CRYSTAL STRUCTURE OF THE YEAST MITOCHONDRIAL HOLLIDAYJUNCTION RESOLVASE- YDC2</t>
  </si>
  <si>
    <t>Mycgr3_103615</t>
  </si>
  <si>
    <t>AVGAATTAVLYGVGKPKETTTTTTVTSTSTSPSASRTSPPPPAPVALPHDYTKLPLIPPVDPAGVFQYGFPGPVSDIRNAPSLTSSYNRTTRNPHWVAEHITPASLLMQNGDRRHSQFAEDHTIPEKFRAKLKDYFRSGYDRGHQVPAADAKWSQDAMDSTFALSNMCPQVGEGFNRDYWAHLEDFCRRLTSYYPSVRIVTGPLYLPKRDVDGKWKVSYEVVGHPPNVAVPTHFYKIIFAEDGRAGGAVSLGAFVLPNDRIPNDKPLQDFEVPIEALERASGLEFASLLPAARRKKLCQEVSCSIIVKQYAERQRTMMTPPPQNLPRP</t>
  </si>
  <si>
    <t>DNA/RNA non-specific endonuclease(Pfam);His-Me finger endonucleases(SUPERFAMILY);Extracellular Endonuclease, subunit A(Gene3D)</t>
  </si>
  <si>
    <t>4a1nA01</t>
  </si>
  <si>
    <t>Extracellular Endonuclease; Chain A,Extracellular Endonuclease</t>
  </si>
  <si>
    <t>d1zm8a_</t>
  </si>
  <si>
    <t>6iidC</t>
  </si>
  <si>
    <t>HUMAN EXOG-H140A IN COMPLEX WITH RNA-DNA CHIMERIC DUPLEX</t>
  </si>
  <si>
    <t>Mycgr3_89208</t>
  </si>
  <si>
    <t>QETEHHLAARAELANEAADIQKEFGQSVDVSLDGYDHELVARSVAENADDNPEETDGIVVEENDEVEDEDEEADEEAELVQRDVTEEDDDDSELPADVDYSLEGYNHKLVARNRGANPDTDLIDYSLEGYDHGLIARQVVPIEDEGDEEDEGEDAEESDGTLDSDLRVRDAAALDNGVLAGAVPKNILKKLGRMMPHHVQAKRSEDEDDDSADLAARDAALPARLRKKLQRLKPHHAARYQRIHHAKRTADDPFKEQYVAESGDQETEVDDDDDFDYETQDEPTGYDHSTLEQQASTEGKDEDKVDLVTRSVTSGEDEDFTEEKSWLDVKRWF</t>
  </si>
  <si>
    <t>1yewF00</t>
  </si>
  <si>
    <t>particulate methane monooxygenase, chain B,Ammonia/particulate methane monooxygenase</t>
  </si>
  <si>
    <t>d1uf2s1</t>
  </si>
  <si>
    <t>A virus capsid protein alpha-helical domain</t>
  </si>
  <si>
    <t>6nbxG</t>
  </si>
  <si>
    <t>T.ELONGATUS NDH (DATA-SET 2)</t>
  </si>
  <si>
    <t>Mycgr3_111600</t>
  </si>
  <si>
    <t>TNDNMMKHCDTCRKLGHEWWEEGCPGPCWHCGALKGHPGAKCALGDRSNAYHLQEKPDDPMEDGKIYQAKLLQMMQELAEEQVYVEVLKAARDEAEKEMTREKKKANKKARNTAAKARRNEKRAAEKQSEKEKSEKSAQEEQQQPMQPTQQQQQQPQQHRNLYGPDGLDKHPGFVGTARKHEKTRARKEANAEEADAGNGTEQGFEQKSKNNVTEAYPVLLIRNEVEGSASSQLNLSLPHFHRYPPPPQARARSCFIDYPSPPRARSYLIGHPLLHEHKHKHERDSTEVTTLYYTGKSTSTILLHQLRFTSTSTILPYRPPFTTRAQARARSY</t>
  </si>
  <si>
    <t>3ghgH01</t>
  </si>
  <si>
    <t>5wjbD</t>
  </si>
  <si>
    <t>Mycgr3_110066</t>
  </si>
  <si>
    <t>EPKRRRGNSFVGWCGAIGAPCAKVKRDAEAMPDPKKRRGNSFTGWCGAIGAPCARVKRSADAIAEAFAYPEADPKKRRGNSFVGWCGAIGAPCAKAKRDIIEVGESVEEAVHDVYAREAEAEADPKKRRGNSFVGWCGAIGAPCAKRDLFSEVETDVSAEDSEDEDAIYARDAAPEARRKKKAKKPKRRGHRGNSFVGWCGALGAPCAKVKRDADAVAFAEAKKQRGNSFTGWCGAIGAPCAKDKREEHEILKTDVCEADDGECKALRNAYEAFHEIKARDAELEAENLASIDDDDELTKREVEVCNEPDGECDLAKRALDTIEAKLDAAIKAL</t>
  </si>
  <si>
    <t>4d0oA00</t>
  </si>
  <si>
    <t>Dbl Homology Domain; Chain A</t>
  </si>
  <si>
    <t>d5u1ae_</t>
  </si>
  <si>
    <t>4xwpA</t>
  </si>
  <si>
    <t>STRUCTURE OF PE-PPE DOMAINS OF ESX-1 SECRETED PROTEIN ESPB- C2221 INPRESENCE OF CA</t>
  </si>
  <si>
    <t>Mycgr3_88586</t>
  </si>
  <si>
    <t>DPLVDFCRRWSHQTTVVDNKLFIYGGFVTYGSQIEEDTQNSTNSHLLYSDLGSVDQNTGMPIQYDLSKPSEVPVVSGGALWSDDVNKIFYLFGGQEMPTDSRSTDITIPAFGASTTDPNQGIGYYYGGWTDNSGGNAYSTAATAKSKMIVYEYESNIWHEIRFIDDIPRAEGALFYIPASDHAKRRRFCGGVTWPDDRSSYNIYLYGGLSPQADGGLGYSHHPMSQPQTHDPTHHGFPAIKDGNPYSANSYPSPVPSYHQAPSASPPLAGNWTPAQAFLSPPPPQGQAYYPTPPPPQLRDPSPGPVHEMPNVRSPTNVMDLQGPSPWKWRSPGGGIREE</t>
  </si>
  <si>
    <t>Kelch-type beta propeller(Gene3D);Kelch motif(SUPERFAMILY)</t>
  </si>
  <si>
    <t>5whoA00</t>
  </si>
  <si>
    <t>d4iqka_</t>
  </si>
  <si>
    <t>Kelch motif</t>
  </si>
  <si>
    <t>6do5A</t>
  </si>
  <si>
    <t>KLHDC2 UBIQUITIN LIGASE IN COMPLEX WITH USP1 C-END DEGRON</t>
  </si>
  <si>
    <t>Mycgr3_72662</t>
  </si>
  <si>
    <t>HSPPSQYAPVNFTHWPEEAAISLNKMIAANANQSNFAAFDMDNTSYQFDLEESLLPFLENRGILTRRTMDSTLKLIPFKDTEEYTETLFSYYYRLCELDDLICYPWAAQIFSGFNLRELKVYVDELMSYNQTIPTRYWDGDEIVDDEISPPVLLPGQQELYNGLMNNGIEVYVLTAAHEELVRMVASDPKYGYNVKPENVIGVTTLLEDRISGNKTTSRKQITEGTYNETANLDLVVGTYLWTPATWFSGKWAAILTYIDEWKLPILVAGDSPGSDTYMLFHGVDVEKGGIHLWVNRSADRLEELNELIAEGAAGQVANNRPVTIDKNWIVVEPYEIGGRAN</t>
  </si>
  <si>
    <t>HAD superfamily(Gene3D);G3DSA:1.20.1440.310(Gene3D);HAD-like(SUPERFAMILY)</t>
  </si>
  <si>
    <t>4as3C01</t>
  </si>
  <si>
    <t>d2vkqa_</t>
  </si>
  <si>
    <t>HAD-like</t>
  </si>
  <si>
    <t>4as2D</t>
  </si>
  <si>
    <t>PSEUDOMONAS AERUGINOSA PHOSPHORYLCHOLINE PHOSPHATASE. MONOCLINIC FORM</t>
  </si>
  <si>
    <t>Mycgr3_92880</t>
  </si>
  <si>
    <t>TDAVGMVARFQCMSSEESSKSVKFQAADEKIVTAVQNDGRSFIRWNSPSNGNRPAMVETRDAEMESLHGLAKQKLPKSNPSLEAVLPKMYAKDSTYADDLTWVIVFTPIQARRAFPHGYTDAGNLTILGVLAIFLPYKCGRDQILRSFHFGFCEAASGMLESLANGHDRFLTEAWEERNFNPVAGYGAATPWNAAGGNPNTSLTAESSSTSTSRSSSMTSDRNQADEPDDDGPKGDFPTEDTGNGNSTVVDDDTLEYIKASTKLAEKRAAKRAKIPAAGTGRNSSSSNFPPLSGASEPGPITSQSNDVVNAPKSVQVLRQITADLGKNNLTPADAPLQYQRRD</t>
  </si>
  <si>
    <t>1pwuA01</t>
  </si>
  <si>
    <t>d1pwqb2</t>
  </si>
  <si>
    <t>6wa9D</t>
  </si>
  <si>
    <t>STRUCTURE OF THE CHLAMYDIA PNEUMONIAE CDSV AND CDSO PROTEIN COMPLEX</t>
  </si>
  <si>
    <t>Mycgr3_94557</t>
  </si>
  <si>
    <t>HLEARASNTAVDQCQQDIRYNGGYDFCKTFFPTRTVTVNHVVYKNGGTTTICTTKQAPCTTTPPSYHQKREAKFDLRDADGARGQVKCNRQGVPYNLQKQYSCDVIEKACRQYYPPKFRLRQISSQSTIAEYKPLATVYTTKTVTPACSSTTAKSSTMTKKIVASPFYDSWLDTFDNKIEYAVYYAVYKWQHHIPHNTFYHGYTAASTSASTSISTSASTSVSTTASISTRTCLAQVDAFCQRNSLDISQTCCAGTTCVEVEPNVYRCRPGDCKTKVDDTCVPNSSEPSETCCESSGNTCQEGPPNTYFCRPAMPTVCKSQIDAICVPNTAIFSETCCVSSGNTC</t>
  </si>
  <si>
    <t>1cezA05</t>
  </si>
  <si>
    <t>DNA polymerase; domain 1,5' to 3' exonuclease</t>
  </si>
  <si>
    <t>d1ev7b_</t>
  </si>
  <si>
    <t>Restriction endonuclease-like</t>
  </si>
  <si>
    <t>3mq0B</t>
  </si>
  <si>
    <t>CRYSTAL STRUCTURE OF AGOBACTERIUM TUMEFACIENS REPRESSOR BLCR</t>
  </si>
  <si>
    <t>Mycgr3_33192</t>
  </si>
  <si>
    <t>DYTSDQNPTDRSGVVHNPNAPPIPPPTEIISMRIYPIKSCRGIEIDSTRLRKTGLTLDRNWMFIGLSDRTFLTIRGDPSMTLIDTAIISPPSGEQQLKVSIHGTSDSITVPAFPSKAWLDKNTTLSTVSIWGSDTDAYEYSESINAIFTKFFKKPVALVYKGPTARNVAVNGREELYGKPVAHKFADVMSLQVASQASIDNLNSRLGHKAGSPDALTIERFRPNIIVAGRPDHPWEEDTWKRIRITTSLPKEEAIYKIDLDVVARCARCQVPNVNPDTAEKHAHQPWDQLMKFRRVDEGGAAKWKPCFGMLCIPKSEGKVEIGAKVEVLETTDKHLYDKRGFGEL</t>
  </si>
  <si>
    <t>MOSC N-terminal beta barrel domain(Pfam);MOSC N-terminal domain-like(SUPERFAMILY);PK beta-barrel domain-like(SUPERFAMILY);MOSC domain(Pfam)</t>
  </si>
  <si>
    <t>1oruA00</t>
  </si>
  <si>
    <t>M1 Pyruvate Kinase; Domain 3</t>
  </si>
  <si>
    <t>d1orub_</t>
  </si>
  <si>
    <t>PK beta-barrel domain-like</t>
  </si>
  <si>
    <t>6fw2A</t>
  </si>
  <si>
    <t>CRYSTAL STRUCTURE OF HUMAN MARC1</t>
  </si>
  <si>
    <t>Mycgr3_92240</t>
  </si>
  <si>
    <t>QQGPAVVQVITVVVKKSCGVVVGDPSTLGISSSFNASDGGGLPTVSRGIFSLTDGGNSSAFLSAPGTSGSGGLTGDGGVGGATSIPSSDLDEPSASNAVSGGLTLSEGVSGTPFSSSELDQESSTPGVAATTTSLENGDTSIESAPSSLPEPPSDGDESPSTSTPSPTARFTTISIPSSDFPTLPPPSAYTSIPISSQSPSAADTPTPSLGLVTSFIPYSGTDTGITAPTAVTTIPASGTVSGTVIVELPPEITSTRYWTGTEAFTTTVAASGTRAAYGICASNCLLAEGVYYDVYDVFTQYIFAGYHHHFHEYRGARYDDEYDDVIQFGGMYEGLYGMSVFQSSR</t>
  </si>
  <si>
    <t>3uoqW01</t>
  </si>
  <si>
    <t>d1kd6a_</t>
  </si>
  <si>
    <t>4npjB</t>
  </si>
  <si>
    <t>EXTENDED-SYNAPTOTAGMIN 2- C2A- AND C2B-DOMAINS</t>
  </si>
  <si>
    <t>Mycgr3_73621</t>
  </si>
  <si>
    <t>LPNSSPLLRRDDTYDLSTPVNASLPNVTIFATGGTIASQGTTNTQTVGYSIGLGVQQLVDAVPELLNISNINGMQISNVGSGDINSTILLSLYSSISAELLKPEIAGVVVTHGTDTLEETAFFLDLVLNSTKPVILVGAMRPATALSADGPLNLFQAVTLASSPKAANRGVMIVLNDRIGSAWYTTKMNANSLDTFKSTEVGQLGFFINQVPYFYFAPTMPTGKLYFNISGKMDLPKVDILYAHQDMDGLLFSAARDSGATGIVYAGVGAGGMPAKATVLAEELFNATGVPVVASHRSADGFVPDGDEGASVVGSGFFNPQKARIVLMLAISVGWGGVEQVRELFLRGLM</t>
  </si>
  <si>
    <t>Asparaginase, N-terminal(Pfam);Glutaminase/Asparaginase C-terminal domain(Pfam);L-asparaginase, N-terminal domain superfamily(Gene3D);Glutaminase/Asparaginase(SUPERFAMILY);L-asparaginase, C-terminal(Gene3D)</t>
  </si>
  <si>
    <t>3pvzD01</t>
  </si>
  <si>
    <t>d1hg0d_</t>
  </si>
  <si>
    <t>Glutaminase/Asparaginase</t>
  </si>
  <si>
    <t>1hg0D</t>
  </si>
  <si>
    <t>X-RAY STRUCTURE OF THE COMPLEX BETWEEN ERWINIA CHRYSANTHEMI L-ASPARAGINASE AND SUCCINIC ACID</t>
  </si>
  <si>
    <t>Mycgr3_110592</t>
  </si>
  <si>
    <t>KTIYTGDTLQGYPVIASLDINDVPANQISRFWLSPASGQGGLPYFLPIFVARGSEESLETGRKFSLSASIHGDELNPVAVVQKVFARLNETVASGDFNGTVIGLPTQNPNGNLMNQRYFYTSSSNGFLTDLNRNFPGMSIAEGGSLPMSYTAAIWNNIWGNTSNVDIAVDLHTLSTGSIGPLWVYADYALEGVQRIAELAQPDMIKIDPGQSGTIETSFVERGIPAITMEIGPANNWNGTLISRAVDFVFRLMDDLQMTTGETPTPDLSNTYIANNFSDVTVSHSGWVELDVTTMYDVTEGQVVGRVYNSWGDVLETLTSAVDGRVLTALVDPAVEAGAGVLTIGYNATNEG</t>
  </si>
  <si>
    <t>Zn-dependent exopeptidases(SUPERFAMILY);Succinylglutamate desuccinylase / Aspartoacylase family(Pfam);Zn peptidases(Gene3D)</t>
  </si>
  <si>
    <t>3cdxD00</t>
  </si>
  <si>
    <t>d1yw4b_</t>
  </si>
  <si>
    <t>6twmC</t>
  </si>
  <si>
    <t>PRODUCT BOUND STRUCTURE OF THE ECTOINE UTILIZATION PROTEIN EUTE (DOEB)FROM RUEGERIA POMEROYI</t>
  </si>
  <si>
    <t>Mycgr3_90850</t>
  </si>
  <si>
    <t>ALDRAPDKYARPDIVDSLKAVYGDVYDAIESDLIHIRILMADLCERLGLGHIIETWALSAPGSTSMLFSTVHTIENDSAPELHSNPLARPLVSDICAEVEPRPQKSSSPVLEIHFSLGSDPGSLQMSQRPTVQAVLKDSISLYQLLEQPAPQSGYFAPRRLGEKDRRFLATRIALYALQLQGTPWTSGKWTGHAILFVSRESPELPRPSISKSFQRSAQATSLGADNQAQHVYSHRFFLALATLLMELYVGEAMDEDPSSAGTSHQRDSPDFTKLVALQILRERRQSDTSDAYQKAIQYCLASALNAQFTLDMDVDTAIEEIVYPLVREYEIFTGHPPSRNAVALEEGSKYR</t>
  </si>
  <si>
    <t>1e12A00</t>
  </si>
  <si>
    <t>Rhopdopsin 7-helix transmembrane proteins</t>
  </si>
  <si>
    <t>d3mfsa_</t>
  </si>
  <si>
    <t>6ervA</t>
  </si>
  <si>
    <t>CRYSTAL STRUCTURE OF THE PROTEIN-KINASE A CATALYTIC SUBUNIT FROMCRITECULUS GRISEUS IN COMPLEX WITH COMPOUNDS RKP013</t>
  </si>
  <si>
    <t>Mycgr3_89487</t>
  </si>
  <si>
    <t>RSTAGPYTDLENRDTSTNPKSPVLGWFGRLFRKQAPPEACIRDEYYDFAYNSTFGRDFCMEFMTYPNTTVTETFTPISTTTTFTETRTYGSPTTVTVTSSPNTKSKRDTNGAMINDVFSRFQIAGAAAADENAQSASFSSACACQTYAGSTVTTTLTGSASVITKSGFANANGATTVTVTESDEATTVTVVPVQSSAAADPDVPAPTSAAEESNLPPSSSEAVAEPTGPSSPGSTPVAPVFSCPEDNNSTVSQLIGNERFDYLILCDTDITDDNFYNVLSYNSFSECAAACSVADRQFDFPVCKGFSYYDTNESQNCFLKATANNTVAAGNVDSAILQRIAVDRRDLFEMNG</t>
  </si>
  <si>
    <t>3wqyA01</t>
  </si>
  <si>
    <t>d4whxf_</t>
  </si>
  <si>
    <t>6gkrC</t>
  </si>
  <si>
    <t>CRYSTAL STRUCTURE OF BRANCHED-CHAIN AMINO ACID AMINOTRANSFERASE FROMTHERMOBACULUM TERRENUM IN PLP-FORM (HOLO-FORM)</t>
  </si>
  <si>
    <t>Mycgr3_94552</t>
  </si>
  <si>
    <t>TNLGTVTPCPSCPAKIAPRKITVTHQYQTVSTCKPSTTTITHHHMTKIKQTPSCSSYAWVSTSIPTYSNSKVAKTLITSTQQPVTFRHEHYTQTKLYKEIRLVTEVTTVTGRPQAKTVRRTSTKTAYTTVDVQRACKYKSLGPIAVPNYRGSGLCTDCGPDKNGALTQRMAVVSCANEHCTTFQETWIAYPQTYTHKGKTQTSTITHTYCPTATTISPQPASTHAAMPTATPSGPGAPPYQSSSLSAGGPTNPNAPAYPSTTEITPSVPQPTTTPCTTTKAQATTSSGTEETSTDSYDPEPSDDPSGDLYFDHPASTAYHAPAQSYKMFKREGLEKPRGKLAKRGGLLFWEK</t>
  </si>
  <si>
    <t>2vdfA00</t>
  </si>
  <si>
    <t>d2vdfa_</t>
  </si>
  <si>
    <t>OMPT-like</t>
  </si>
  <si>
    <t>2vdfA</t>
  </si>
  <si>
    <t>STRUCTURE OF THE OPCA ADHESION FROM NEISSERIA MENINGITIDIS DETERMINEDBY CRYSTALLIZATION FROM THE CUBIC MESOPHASE</t>
  </si>
  <si>
    <t>Mycgr3_110348</t>
  </si>
  <si>
    <t>WGNLGHQTIAHLASTLIHPSTTTWAQTILNDTSEAYLATISTWADTYRRTAEGAFSAPFHYIDANDDPPRSCGVDFERDCLGEGCVVSAIANYTRRVMAADVLDAKEVDYALRWIVHFVGDITQPLHDEAVEIGGNGINVTFSGRKTNLHASWDTAIPEQLRGGYTLADAKAWAENLTAELAPRGKFGRVKEGWVKGMNVDDPKETAMIWAKDGNSFVCDTVIPEGVEGVEGEELFPAYYEGVVDVVEMQIAKGGYRLAKWLDGIAESVEGKKGRKGVKKDGPGPKAPGKGKGLGPKRSVEESVEEEWDLSGRDLLPEGAGVRGLLSPAQRRREAVLGSGDLYIPRLSTKTGVQ</t>
  </si>
  <si>
    <t>Phospholipase C/P1 nuclease(SUPERFAMILY);S1/P1 Nuclease(Pfam);P1 Nuclease(Gene3D)</t>
  </si>
  <si>
    <t>5fbgA00</t>
  </si>
  <si>
    <t>P1 Nuclease</t>
  </si>
  <si>
    <t>d5fbga_</t>
  </si>
  <si>
    <t>Phospholipase C/P1 nuclease</t>
  </si>
  <si>
    <t>5fbgA</t>
  </si>
  <si>
    <t>S1 NUCLEASE FROM ASPERGILLUS ORYZAE- MUTANT D65N- IN COMPLEX WITHPHOSPHATE- 2'-DEOXYCYTIDINE AND 2'-DEOXYGUANOSINE.</t>
  </si>
  <si>
    <t>Mycgr3_95797</t>
  </si>
  <si>
    <t>QQAYGPQYQQPSSSAVPPPPPVISTLLPPPPYPHHSYPPYPAGNSSMPASSGTAPGPTAPASTTVPAIPSSSSEAHPYPPQSTSAPPGPPNPYWHGPSSTPGGPNPYWHGPSSTPGGPNPYWHGPSSSSAQPYVPESTSAPPGPPPYPHPPASTSAPPGPPPYPNPPASSSAPPGPPPYPHPPASTSAPPGPPPYPHPPYPAGNSSLPASSGTAPGPTAPATTDRIPYTVPTAGIYTLPPPITLLTSTISAPPACPTTLTYTNPGVLDGCDIKQYGHTSTAWVDCHGCQELVTSTYYNPFAGLGPSQRLQCCAARPDDDECGWGGTATGVLSSAAADEGLEWLREMYEEGRGGGSGG</t>
  </si>
  <si>
    <t>4n3eB00</t>
  </si>
  <si>
    <t>d2hwf1_</t>
  </si>
  <si>
    <t>2rrlA</t>
  </si>
  <si>
    <t>SOLUTION STRUCTURE OF THE C-TERMINAL DOMAIN OF THE FLIK</t>
  </si>
  <si>
    <t>Mycgr3_92790</t>
  </si>
  <si>
    <t>VERPAPATGGSTVQITVGSGPNSQAGGNVPHIALWDDDGNRIGQYHPRKTDKIAEGDSGGGPINVPNNQNGGRPADPYYVMLSNLQNDAICISAVSVANNQVSATFFGDTGYQCGQSWFLSEHRIGADFAKPKCVWLDGDHSNGINARALSFHLNDMAAASDKLAEYTSNPDTLCKSTPRFSFWGNLLPDSQIPFFDPKLEYDVVATDEEGRGSGEGGDKNPQRVIDKPGQYDKSVYLFQGEKHNTKRETRRRRNIKVRGSNQDPEHLIITDHQEDDIREVCESSSSHGFDIVSTVQKLYCDMEEKQLYQICDEEHVKDNCFDMETKSIKPKDGIGARAEFAAAVPQKNYTSQAYWKN</t>
  </si>
  <si>
    <t>5i67A03</t>
  </si>
  <si>
    <t>Phosphoenolpyruvate Carboxykinase; domain 3</t>
  </si>
  <si>
    <t>d3a77c_</t>
  </si>
  <si>
    <t>3r8xA</t>
  </si>
  <si>
    <t>CRYSTAL STRUCTURE OF METHIONYL-TRNA FORMYLTRANSFERASE FROM YERSINIAPESTIS COMPLEXED WITH L-METHIONINE</t>
  </si>
  <si>
    <t>Mycgr3_94787</t>
  </si>
  <si>
    <t>GTSICRTFTSAIDTNGLPHFTCRFPISSSGMSIPVRHSSHSLTDADTVFEAWRGATFSTTIDDLNDREAYRSMKRAISGDLGKMLITSPSMPTLVIVTFNIRLEHDLDMHIHRFQRIKGAVRMGAGSTVEDLFRAAWMVAREGQRVIWDSVEDMDNTEVRTWDGEELGGVHSSWKRRMLGISMFQTKQSEFWEAGNEEEPEQVGGVLLDDKETGRMGLRCGLEAEEQKLSKVKCLQKPLYHCSSLPVASLKILSGTAGVHPKLITGQLMLRLALHYDNTTLSTRINALYASQGQNTRGVDAYCMFDKTDRLNIVDPAQKQLNGSESQLLYVNHHLATVVNSATTIDLTILPSCFPSTSSCV</t>
  </si>
  <si>
    <t>2fokA01</t>
  </si>
  <si>
    <t>FokI Restriction Endonuclease; Chain A, domain 1,Foki Restriction Endonuclease, Chain A</t>
  </si>
  <si>
    <t>d1raja_</t>
  </si>
  <si>
    <t>DNA/RNA polymerases</t>
  </si>
  <si>
    <t>Mycgr3_47097</t>
  </si>
  <si>
    <t>AHNDRRQDNATVSRPKVILDNDWPTTGFITYLLALNAGWEVLGLVSDTSDSWALTCGLHALATLEVGDLSCIPVYRGTDYPILRRAETFQVWEMLHGNLPWQGVFAVENSTREALGNNPTGGDPNRIVRGAFKEGYPNTTFASEISGAEFMVQQVRKYPGEISIYSAGALTNIALAVRIDPNFAKNAKELVIMGGYIDGNLLQTTGSKRLADFQSDINLMIDPEGAKMVLSADFPNITIVGNAANQVLITQDFLDELYQVKTPYTELLNAYSSLGQPFWDETAAAVMVEPSIVRNSTRFFVDVDTSFGSPSYGNIHAYQRILAPRAQQLQEVNYVLEIDGDVLKQRIKESVQYPAKVCSRKA</t>
  </si>
  <si>
    <t>Inosine-uridine preferring nucleoside hydrolase(Pfam);Ribonucleoside hydrolase-like(Gene3D);Nucleoside hydrolase(SUPERFAMILY)</t>
  </si>
  <si>
    <t>3mkmC00</t>
  </si>
  <si>
    <t>Inosine-uridine Nucleoside N-ribohydrolase; Chain A</t>
  </si>
  <si>
    <t>d3mknc_</t>
  </si>
  <si>
    <t>Nucleoside hydrolase</t>
  </si>
  <si>
    <t>4kpoB</t>
  </si>
  <si>
    <t>PLANT NUCLEOSIDE HYDROLASE - ZMNRH3 ENZYME</t>
  </si>
  <si>
    <t>Mycgr3_97162</t>
  </si>
  <si>
    <t>HIMHFLLWHYLSNKISVARSQSITKPVEAMEKKVETIEKKAEMLLAHTGRANQWLVQLGRNQEQMVRALKAQYEMAQAQIKAQAQIKNERAVVGHIPMQDSVSSDQSQAFQESIRIMLQFQMDVLETEMSWCNAVFDIEAEGSLRVGVQCDEMTEEDGNEMENSIEIGSSHGPGTFNKPDKSKPTEESTEAAEMTENSAELNDWDDFSDRDLIEDDESTGDVEAADEERVSADGSETAERPKFCFDRLITALESAAYPRENRSAGDTGKDLIKKEPGIESSDPEVTLWTRMSRKPVERPPQCRPDLPVFQYAIEHGSARKCGRDCSMWDECGMPGDCSGWVDYMLRLRARYPWEEGQTSECQNEAYDR</t>
  </si>
  <si>
    <t>4ke2B00</t>
  </si>
  <si>
    <t>d5m6ub_</t>
  </si>
  <si>
    <t>Phosphatidylinositol 3-kinase regulatory subunit P85 inter-SH2 (iSH2) domain-like</t>
  </si>
  <si>
    <t>4ke2B</t>
  </si>
  <si>
    <t>CRYSTAL STRUCTURE OF THE HYPERACTIVE TYPE I ANTIFREEZE FROM WINTERFLOUNDER</t>
  </si>
  <si>
    <t>Mycgr3_96234</t>
  </si>
  <si>
    <t>DPAPQGGICCNYCQKGSQCAKNCVICRLCKLIIDVVEERNERERQELTTARNDIKKILPTAIAIMGSISNDPVILFGYPFSPYVQKIALLLHVTEVPFKFQEVGPLIPRPELESIGITYRRVPILAVGKDIYCDSKVQQRVILERLAKKQIPTSIHDRAWEEWGFVAFDQTLGLAPGKLMTPEFAKDRGSIYPLLIRPDFDTLRESAVADLHSRLDYLENTVLKETKYIGGNEITLATIHAIWGVRWDLHGLEDQPPGLGETHPAVGKSRFPKVHGLIDSLPLPEFKHISFDEAKEQIFASRYTSEITGLLKDEPTEIQVGTLVTADSLGSEPRKHPVHGKLHATDGYEFVLEVPTGLRIHFPRESTILRKA</t>
  </si>
  <si>
    <t>G3DSA:3.40.30.110(Gene3D);Glutathione S-transferase, N-terminal domain(Pfam);Thioredoxin-like(SUPERFAMILY);GST C-terminal domain-like(SUPERFAMILY)</t>
  </si>
  <si>
    <t>4w66A00</t>
  </si>
  <si>
    <t>d1kizb_</t>
  </si>
  <si>
    <t>4kf9A</t>
  </si>
  <si>
    <t>CRYSTAL STRUCTURE OF A GLUTATHIONE TRANSFERASE FAMILY MEMBER FROMRALSTONIA SOLANACEARUM- TARGET EFI-501780- WITH BOUND GSH COORDINATEDTO A ZINC ION- ORDERED ACTIVE SITE</t>
  </si>
  <si>
    <t>Mycgr3_98175</t>
  </si>
  <si>
    <t>DSPFPAFSGDPFQKYTLSANGISASFIPYGARLTSLCVHDRNGNWQDVAIGYDEGSQYLQDTLTNHTNFGSLVGRYANRIKNGTFELDGQTYHIPTNEHKGANTLHGGLIGYDQQNWTVVAQSSSSITFMHYDAADQGFPGDLLNYATYTLEDDASWTSRIVSIPLNDATPVMLSNHVYWNLGAFVDEEGETILNHTLYMPYAKRRIGTDGILVPNGELQLVAGTGLDFTKQGTTIGQNINNTLDACGSGCVGIDNAFITDRSPYAAQQDPYLEVLKLSSASTGIELTIQTNQGGIQLYSCGGQNGSIPLKQSQQHVQGQTSYLQKYGCLVIETQDWIDAINQPQWGREDFQIFSRTTEPAVSWSKFSFGLVE</t>
  </si>
  <si>
    <t>Galactose mutarotase-like(SUPERFAMILY);Glycoside hydrolase-type carbohydrate-binding(Gene3D);Aldose 1-epimerase(Pfam)</t>
  </si>
  <si>
    <t>1lurA00</t>
  </si>
  <si>
    <t>Beta-galactosidase; Chain A, domain 5</t>
  </si>
  <si>
    <t>d1lura_</t>
  </si>
  <si>
    <t>Galactose mutarotase-like</t>
  </si>
  <si>
    <t>1lurA</t>
  </si>
  <si>
    <t>CRYSTAL STRUCTURE OF THE GALM/ALDOSE EPIMERASE HOMOLOGUEFROM C. ELEGANS- NORTHEAST STRUCTURAL GENOMICS TARGET WR66</t>
  </si>
  <si>
    <t>Mycgr3_100063</t>
  </si>
  <si>
    <t>QDADVEDEAAKSSSVDASLPKFTPTTLKAPFLEQFTEGWDSRWKPSHAKKENTDEEWQFVGNWEVEEPTVLKGMEGDKGLVLKDKAAHHAISAKFDAPIDNKGKTLVVQYEVKLQNFLECGGAYMKLLQQNAALGTDEFSNASPYIIMFGPDKCGSTNKVHFIFRHKNPKTGEYEEKHMDGAPSAVINKLTNLYTLIVRPDQSFEVLINGESKKNGTLLENFTPSVNPPAEIDDPEDKKPEDWVDAATIQDPDAKKPEDWDEDAPYEIVDETAEKPEDWLENEPLTIPDPEAEKPEDWDDEEDGDWVPPQVSNPKCDDVSGCGPWEKPMIKNPKYVGKWTAPFIDNPAYKGVWAPRKIANPNFFEAKTPADFEPMGA</t>
  </si>
  <si>
    <t>P-domain of calnexin/calreticulin(SUPERFAMILY);Calreticulin family(Pfam);Calreticulin/calnexin, P domain(Gene3D);G3DSA:2.60.120.200(Gene3D);Concanavalin A-like lectins/glucanases(SUPERFAMILY)</t>
  </si>
  <si>
    <t>1jhnA01</t>
  </si>
  <si>
    <t>d1jhna4</t>
  </si>
  <si>
    <t>1jhnA</t>
  </si>
  <si>
    <t>CRYSTAL STRUCTURE OF THE LUMENAL DOMAIN OF CALNEXIN</t>
  </si>
  <si>
    <t>Mycgr3_88944</t>
  </si>
  <si>
    <t>TSIASWSNHTAVQITKTLPSVGSTTVGDATVTDFPASMANSETLSSGTSSLPASNSSNTQEMVSSSMSGFTAISSESVLSTSISNVSALQQASDSFWGAMVPTSSFSSISILISSDVSLLLTASSSSMSVPAPTSDTVSSTASTGSDASSSSGTAIDFTTQQTDSSISEQATTYANSSSAVVSSTTSLAEVWTTVPLVIPVPSSAFSNAATTFSSNPVLQATSQMPTSVDAVAPSSVASTITMTTFVTTRTVGYQETSFVTITVSTPPATAVLTKREVCTAPGGLLYDCGPVPPKAEPIEWWADKEAVAEILDFLEHLWAHMPPPAQQVAVVPAKRDVCTTNGLLFDCGTPTKPTPTPDAAAAAAAAIMSILQNLPPSPPN</t>
  </si>
  <si>
    <t>1s58A00</t>
  </si>
  <si>
    <t>Empty Capsid Viral Protein 2</t>
  </si>
  <si>
    <t>d1hmya_</t>
  </si>
  <si>
    <t>6c22B</t>
  </si>
  <si>
    <t>CAPSID PROTEIN IN THE STAPHYLOCOCCUS AUREUS PHAGE 80ALPHA-DERIVEDSAPI1 MATURE CAPSID</t>
  </si>
  <si>
    <t>Mycgr3_95245</t>
  </si>
  <si>
    <t>IDIPSTRLITRVGRIKKTMAGMKPTATKPTDPSHLRVITAPDPHKRPIDRFTRKIDESSERDRRSAVSDLYASRRRHASPRESKHSSMTSFGRSFVGVPIYGIVSTPGGHEGVVSAPQVSDISEPASGPRQDRHRPTVFAGKGWISPHPLSRSPTDLRSPPAPMIILPSQADPQGATMTYEEWQAIQENGLRKHRNFSFTESSQTWHARQQDERYRFPGWEARSWVEIDPSPVDVGEDSASLEHMSGGSDRTVRTIGSDEVSRRSGSAARTIGSDEVSQRSGSAVRTIASDEVSRKSGSAVRTGRSDEENGRSESAMSRGSESRHSAVSYHPELPTSSPSELLWQEMEEGNGKDALMYACYQIVLSFFVKGIISRCGAEPKTTVIWL</t>
  </si>
  <si>
    <t>3fpsA02</t>
  </si>
  <si>
    <t>Calcium-transporting ATPase, transmembrane domain,Calcium-transporting ATPase</t>
  </si>
  <si>
    <t>d1w36f3</t>
  </si>
  <si>
    <t>5ui5I</t>
  </si>
  <si>
    <t>CRYSTAL STRUCTURE OF AQUIFEX AEOLICUS SIGMAN BOUND TO PROMOTER DNA</t>
  </si>
  <si>
    <t>Mycgr3_107601</t>
  </si>
  <si>
    <t>QNEVNSERGATAEADYDVVVVGGGYAGLAAASSLGRVRRTVLLVDSAEYRNNYTRRVHDVLGFDGVTPAWIRFRARQQIMEYPTIHFTNGTVDAIQSQGSSSATFFSVSARIGNDEKSTTVTARKVVIATGLRDIIPNTPGLPDCWGQGVWWCPFCDGYEHVDQPIGVLGGLDVSANTPLEILSQNKDIILFVNGTDTPENRAIADKKLPHWDKWLQINNIKVDNRSITSFERLKDGGAVKGDPSRATSPEYDLFRLHFSTGEPVERAGFMTNFKNEQRSMVGANAGVTLYGGRLQANDSKGMETNVPGIYAVGDANTDNSTNVYHAMWSGKRAAVSLHVRIETENAEAEVSNGHGKRDNYVVEDERSLWRRVNGPDDVLKVGEYDRW</t>
  </si>
  <si>
    <t>FAD/NAD(P)-binding domain(SUPERFAMILY);Pyridine nucleotide-disulphide oxidoreductase(Pfam);FAD/NAD(P)-binding domain superfamily(Gene3D);FAD/NAD(P)-binding domain superfamily(Gene3D);FAD/NAD(P)-binding domain superfamily(Gene3D)</t>
  </si>
  <si>
    <t>4usqA00</t>
  </si>
  <si>
    <t>d1grha_</t>
  </si>
  <si>
    <t xml:space="preserve"> partial and unknown sequence,Proteins of incorrect</t>
  </si>
  <si>
    <t>4ntdA</t>
  </si>
  <si>
    <t>CRYSTAL STRUCTURE OF HLMI</t>
  </si>
  <si>
    <t>Mycgr3_109977</t>
  </si>
  <si>
    <t>AATLDSQQCTQGVYKFLVPALSQDSNVHSFCDQLPTRAKFSASKGPKSLRSLAYPGVQTFCACLKKACATPSCPRGTTLCPETCGGCCANFNTDARHCVCERPTSMEEHSVEPAAAESLAVSAMEKLLSEPLIDQCREACANSGDGVTSCYAYDYDYFRSECRFYSSTVESTADSDHEYGVTVARASAVSPSSYTEGSFCIGGFLISRTCGRRISLSDSPEPVGQTNVDDCAAACVKEGGYSCFSYEFDFASNECSHYQSGPIETVPDPDYAYGALQSPYICSEPTTTPNPPAPALPGCVTKNICTNGLDFNQFCGSRITAGSMGNASYGYFSVDDCRVACARLPGASGSGLPGCTAFDYDYVSFKCQFYTSPNGLSTVPDGYHVYGYVDGPC</t>
  </si>
  <si>
    <t>d1yw7a2</t>
  </si>
  <si>
    <t>Creatinase/aminopeptidase</t>
  </si>
  <si>
    <t>5ee3B</t>
  </si>
  <si>
    <t>COMPLEX STRUCTURE OF OSYCHF1 WITH AMP-PNP</t>
  </si>
  <si>
    <t>Mycgr3_92090</t>
  </si>
  <si>
    <t>APLALPQGSSSGSGMSGGSSSGGGGGFPGPDFAQLGTQAGMQFANAGLQQATKALGGGGSGGSGGSGGSGGSSSSWNMATPSVLGVNEYVMKAIILAALGMATAAPLALPDGPTGYGGIPGTGSVAPKAQNGGSAGGKDNSGTTSWMPSTDMNSGAPKDVSGLGPEVEGGDKPEPLDLQPNSPIPKGYNTPETQTFKPDTNSGAPKDISGLGPEVEGGDSTPSPKGDEKPKPENGMPQNGGSTGGDTTPMPEGQIPKPEDVTGNGGVPSYAYPKGHNADTPGLPPQIQGGQGDIPSFPFPPNPQGGNGGLPSYAYPKGHNADTPGLPPQIQGGQGDIPSFPFPPNPQGGNGGLPSYAYPKGHNADTPGLPPQIQGGKEGSGIPPTTMPGGYGKPPSEQ</t>
  </si>
  <si>
    <t>4h32B00</t>
  </si>
  <si>
    <t>d4h32b_</t>
  </si>
  <si>
    <t>6e7gF</t>
  </si>
  <si>
    <t>CRYSTAL STRUCTURE OF H5 HEMAGGLUTININ MUTANT Y161A FROM A/VIETNAM/1203/2004 H5N1 INFLUENZA VIRUS</t>
  </si>
  <si>
    <t>Mycgr3_72668</t>
  </si>
  <si>
    <t>RLDPDAQAKSEAQQKALAATSRLQSIFTPQERDDFDDEDEDGDGHPPTQDDRLRNQDLVLSQYEQTIAMEVVSPSDIPVTFKDIGGLDEIIEELTESVIYPLTMPHLYSNHSSLLSAPSGVLLYGPPGCGKTMLAKALARESGACFINLHISTLTEKWYGDSNKLVAAVFSLARKLQPTIVFIDEIDAVLGQRRSGEHEASGMVKAEFMTHWDGLASSTVDDGTQRICILGATNRIQDIDEAILRRMPKKFPVSLPNNAQRRQIFELTLRDTKIDARKLPNGSAAFDVNTLVRLSAGMSGSDIKEACRDAAMVPVREYIRNAKSSGKRMARVKGDDVRGLQTEDFFGRKGAMEQMQTQASSRQRINDSEEDQRSDASGSTEEVEEFGDVEDVVDAQRR</t>
  </si>
  <si>
    <t>G3DSA:1.10.8.60(Gene3D);AAA+ lid domain(Pfam);P-loop containing nucleoside triphosphate hydrolases(SUPERFAMILY);ATPase family associated with various cellular activities (AAA)(Pfam);P-loop containing nucleoside triphosphate hydrolase(Gene3D)</t>
  </si>
  <si>
    <t>3odsA00</t>
  </si>
  <si>
    <t>d3hu1c3</t>
  </si>
  <si>
    <t>6pdwC</t>
  </si>
  <si>
    <t>MSP1-SUBSTRATE COMPLEX IN CLOSED CONFORMATION</t>
  </si>
  <si>
    <t>Mycgr3_35526</t>
  </si>
  <si>
    <t>AGNHLSTDVNERILTEHLHGADLPTDAGIARLADRIIDAAEKLCTLLEPSHLILADHFLGYVSTKCLVGAVESGVPDVLAQAPCSLQQLAQATATHEQRLRQVMRLLCSNGIFSFDEDTAMYSNNPRSDLLRKDSSAPWRHWVDLYGNEFYDIARGIPRSLQRSTGRSAAQCNFNTDEDMFAYFERQGWVPRLHRTLASGMEAMAPGVVADYPWAEVADRTVLDLGGGGGALIATLLRAFPGMRGGILDLAGVIDHTRPFFREGGPYVDLADRVSDQDLQVGDFLQQVPSYEVYTIKWCLHDWEDEQAVQILRNVRSAIVRTETSRLVILEAVLRSEGRSARLARYGDINMMMTAKGRERTEGEWQGLVRTAGWQLAGIHRLRNSWLCAIDLRPAAEDRQNI</t>
  </si>
  <si>
    <t>Winged helix DNA-binding domain(SUPERFAMILY);O-methyltransferase domain(Pfam);Winged helix-like DNA-binding domain superfamily(Gene3D);Vaccinia Virus protein VP39(Gene3D);S-adenosyl-L-methionine-dependent methyltransferases(SUPERFAMILY)</t>
  </si>
  <si>
    <t>3gwzA02</t>
  </si>
  <si>
    <t>d5icfa2</t>
  </si>
  <si>
    <t>5icfA</t>
  </si>
  <si>
    <t>CRYSTAL STRUCTURE OF (S)-NORCOCLAURINE 6-O-METHYLTRANSFERASE WITH S-ADENOSYL-L-HOMOCYSTEINE AND SANGUINARINE</t>
  </si>
  <si>
    <t>Mycgr3_97554</t>
  </si>
  <si>
    <t>DDGPCSWTRIANIVTVENSRPTSDVVCIWHLQKTCPDHLGWHTWYSRLSPDRRFSAPQDLVDWTDQYLLKLLRLDTAIAETTPTTQHILSTDWESREGIRSDPSALRRLCSWLYFFPAPTPLQTAYEIEATIKNITTFLRPHVLDVATAWNDFPWQTLSKELSHPSAQPDAPPTASSSSIVFYLRQVAELPSRWHPDHRRRLLSLRANTIAAHARLAALTAFQAHAHAHSRAASDALGFLNTYDQIMAHHTALGRQRLNEVGNKAEYFLMITRTVLPRLDVLVHELQGVSQAGRSECRESLQGWSRAEEREDVGDEDDGVPAVRRDGQGGDGPKGLLAPYWKVKEAVWRWAGARLDGARCPGVVAWGHLLRSEREAGRRRRQLGRGIETADTHGCRGAVGED</t>
  </si>
  <si>
    <t>5ylvA02</t>
  </si>
  <si>
    <t>d4lz6a_</t>
  </si>
  <si>
    <t>Multidrug and toxic compound extrusion (MATE) transporters</t>
  </si>
  <si>
    <t>2npjA</t>
  </si>
  <si>
    <t>AN UNUSUAL TWIN-HIS ARRANGEMENT IN THE PORE OF AMMONIA CHANNELS ISESSENTIAL FOR SUBSTRATE CONDUCTANCE</t>
  </si>
  <si>
    <t>Mycgr3_106091</t>
  </si>
  <si>
    <t>ADFEPNGALVPGRVSVAISKFYRLQKPKPTPNGSAPYIQGLLDVITKEKVDLWVSCSGVASAVEDGEAKEIVESRTSCKAIQFDVRTTQTLHEKNSFIEYTESIGLTVPETHSITSRDAVAAIFDKAPVGRKYILKPIGMDDSARADMTLLPKSSEKETSAHISRLRISEKNPWIVQQFVRGEEFCTHALIIKGKVKAFVACPSAELLMHYVALPTNSALSQAMQLFTEKFAASWESDFTGHCSFDFLVEDATPNDPKNIVLYPIECNPRAHTAVALFNHTPELADRYLEALSSSSSSTTKSDHITYPTSPRTYYWAAHDLVTLALLPALSLLRGQSSLQDLTQNLASLATQLLTWKDGTYELWDPLPWFFLYHVYWPMTFWKCLVGGKKWSRVNVSTLKMFEC</t>
  </si>
  <si>
    <t>G3DSA:3.30.470.20(Gene3D);Phosphoglycerate mutase-like(SUPERFAMILY);Glutathione synthetase ATP-binding domain-like(SUPERFAMILY)</t>
  </si>
  <si>
    <t>3tw6C01</t>
  </si>
  <si>
    <t>D-amino Acid Aminotransferase; Chain A, domain 1,ATP-grasp fold</t>
  </si>
  <si>
    <t>d3sajc1</t>
  </si>
  <si>
    <t>2ys7A</t>
  </si>
  <si>
    <t>CRYSTAL STRUCTURE OF GAR SYNTHETASE FROM GEOBACILLUS KAUSTOPHILUS</t>
  </si>
  <si>
    <t>Mycgr3_110262</t>
  </si>
  <si>
    <t>ALNTTQAYHLKTELKSVGYGKSQYDNLWISSYHTGAGLSDVVFSDVEGPSSRIGYLGPTNLTANGQQFYNALFDFGNDFPWGLSMAENTNFYAAWQPVRVNAGVSGTQPSVSGFFINETGLQWTTALNAPGTFNDEFGGWIVCDWWHGYPQLFFRIKYYTTPAPASCADVYLKPVSSPKCSQCDKPASSLKRCAKCKSTSYCDRACQTAHWKVHKKICAKLAGSGGDEGPSTGAEVPQRSDSKPFTAIYHNNFLHDRSEEETFKILIDTLRMRQEDMYSFHGDTMPGTIYDGSSTSIPAFRQFIRKAQAVEGFLPPWWTDAKLEQCIRFSKDEGGFSLAGAQEKSDIQETWKDTQMPMKVRMLGERVYGTAPGGRKGDEMLATMVGLECRSAGPQFSTMMDMAGLR</t>
  </si>
  <si>
    <t>MYND finger(Pfam);G3DSA:6.10.140.2220(Gene3D);HIT/MYND zinc finger-like(SUPERFAMILY)</t>
  </si>
  <si>
    <t>4ncjD01</t>
  </si>
  <si>
    <t>d2droa_</t>
  </si>
  <si>
    <t>5ukgB</t>
  </si>
  <si>
    <t>CRYSTAL STRUCTURE OF THE GENETICALLY ENCODED CALCIUM INDICATOR K-GECO</t>
  </si>
  <si>
    <t>Mycgr3_100391</t>
  </si>
  <si>
    <t>AEDYYTLLGVDKSASERDLKKSYRRLSKKYHPDKNPNNETAAKKFVEVSEAYETLSDKELRRIYDAHGAEGVKQHKERGAGGGGGRNPFDMFSQFFGGGGHFHGSGQRRGPNMELRVDTPLRDFYTGADHEFSVEKQVICEKCEGSGSADGERDTCGKCRGQGMVIQKQQLMPGIYQQVQMQCDACGGKGSTVRHKCPHCHGERVLRSQEQFDLSVEKGMPRGARVAYENEGDESPDWAAGDLLVSIHEQTPKVADDEKHRTDGTFFRRKDRNLFWREVLSLREAWMGDWTRNLTHLDGHVVQLSRKQGEVVQPGTVDVIPGEGMPVWKGGGEQYEERARASGAVEKDDGYLYGALHVEYVVVLPDQMDSGMEKEFRSTWDKWRKKSGVDLHKDSGRPAPVMHDEL</t>
  </si>
  <si>
    <t>DnaJ central domain(Pfam);DnaJ domain(Pfam);G3DSA:2.60.260.20(Gene3D);G3DSA:2.60.260.20(Gene3D);DnaJ domain(Gene3D);Chaperone J-domain(SUPERFAMILY);DnaJ/Hsp40 cysteine-rich domain(SUPERFAMILY);DnaJ C terminal domain(Pfam);HSP40/DnaJ peptide-binding domain(SUPERFAMILY);HSP40/DnaJ peptide-binding domain(SUPERFAMILY);G3DSA:2.10.230.10(Gene3D)</t>
  </si>
  <si>
    <t>1pygA01</t>
  </si>
  <si>
    <t>d1iawb_</t>
  </si>
  <si>
    <t>6psiA</t>
  </si>
  <si>
    <t>Mycgr3_24351</t>
  </si>
  <si>
    <t>ALVGIVIMAVYFLRYTSRGRILLDRMSRPGEFDDEQSFLREEEEAIAEMDERTRADYFRAKLFVQVNPPESVQTDISLSQFLAIQEKGVSAWEFEPELEIANCFVEARTEIEFFDSECSVQSNLPIPKQNEVYYWEAKLYDKPESTLVSIGLTTKPYPLFRLPGMHKYSIAYTSNGHRRFNQPFAGTSYAPPYVQGDVIGVGYRPRTGTIFFTRNGKKLEDVAHGLKLHNFFPTVGANGPANIHVNFGQMGFVFIEANVKKWGLAPMTGSLAPPPPYGSEAGSILLEGGRDGIREGMGWPSSHGRTNSAQIRLQGRPARSPGPERSPTDISLAQFNLMDPYEEEPAEDRGEGSSEAARASIEHPHFDPGLPLEPAEHPPPDYESADETRRLLNKSPPIPTYEAAVGD</t>
  </si>
  <si>
    <t>SPRY domain(Pfam);B30.2/SPRY domain superfamily(Gene3D);Concanavalin A-like lectins/glucanases(SUPERFAMILY)</t>
  </si>
  <si>
    <t>5jiaB00</t>
  </si>
  <si>
    <t>d2fnja1</t>
  </si>
  <si>
    <t>5hm7A</t>
  </si>
  <si>
    <t>THE INTRACELLULAR DOMAIN OF BUTYROPHILIN 3A1 PROTEIN</t>
  </si>
  <si>
    <t>Mycgr3_97588</t>
  </si>
  <si>
    <t>IPSTSREVKLLVQDLDVHTPSGVAQMVPLIVVDIHPGRLTFHPEALSISRDATLEFRLPRTDLSLFVDSTRTDPSELQEFTWSGKEYASVQDLRLEHRGIEAAEKGEPSRFLFSERREHRLLSTPLLSPQQALPSTALFLQEPTASTDLSHCLLQFHSAVFPQEATVDTDLSPYRIASPGSEVQYRSVSPLRCFRSKPQSAHTYLTPERVPQGHLTYTDISPTRTSHPHGHLTYTDIPPCRTGFARSTFGTASYPAGARTQRSSIAEMQTVYFANQDQFEPSTSTLKQSFHEIDGSPAYSALLPKNAINLERSTLFLQTELANAQRKIWSVQEDKMREVDAVQSRLEVLQMKYQEKEDEVVRLRQVLDLQTLQNTQAEEICHSSASPRNETPGVGKLGYSFHSGLFSI</t>
  </si>
  <si>
    <t>1m1jE03</t>
  </si>
  <si>
    <t>d1m1je2</t>
  </si>
  <si>
    <t>6fkhG</t>
  </si>
  <si>
    <t>CHLOROPLAST F1FO CONFORMATION 2</t>
  </si>
  <si>
    <t>Mycgr3_66023</t>
  </si>
  <si>
    <t>QPHAHAHGHAHLHKHKRDPVPDQVVVPGPVEVVYVLNGIAISEADVQQGIKNGSLIFADNGELADAPPSYVVPTSTPVAASSAPPTSVAPTSSAAPSSSPVPVSSAAEASSTPSEPSPPTYSGGDGVDRDFPDGELDCSTFPSDYGAIPVPWTGLKGWTGIQTCSGGSDSGGYEHISTKTSGQSPEEGDYCSYACPAGYQKSQWPSTQGSTGQSIGGIKCSGGKLHLTNPGLSKRLCIRGAEAVTILVQNKLSKNVAVCRTDYPGTESETVPVNVEAGSTNNLTCPDADNYYKWQGGSTSAQYYVNPAGVAVEDACQWGTAGTPTGNFAPMNIGVGWNNGAAWLSVFQNSPTTDAKQKFTVEIVGDGVSGTCKYQNGQYCGGANYDSCSSTTGCTVSLSSGTATFVFSD</t>
  </si>
  <si>
    <t>Beta-glucosidase (SUN family)(Pfam)</t>
  </si>
  <si>
    <t>5jmdA02</t>
  </si>
  <si>
    <t>d5dxdb_</t>
  </si>
  <si>
    <t>5gmtB</t>
  </si>
  <si>
    <t>CRYSTAL STRUCTURE OF THE MARINE PL-14 ALGINATE LYASE FROM APLYSIAKURODAI</t>
  </si>
  <si>
    <t>Mycgr3_37094</t>
  </si>
  <si>
    <t>DGWFGKSAYNKWHETELERWLSDHNVPYPKAADRKALEDLVKGNWDNNVVKPYSNWDVNQLTSFLSSKGQEVKKGSENTKESLLSQVQSLWTETADSANDAYGNVHDWIFDSWTESQLKAFLDYHHIPNPSPRTRDSLLSTARSNYQSIATKVGETAAYPGDWLYQSWSDSDLKAWLDERGVPVPQPSARDKMIASIRRNAKIGSDSVRAQYSTAAASAQSAQASLSDALFDSWSDSQLKEWADKNGVKVPQGSKRNEIIALARKHSAKIAGGASASATSAYGAATTSAGNFYAQGTNAVYGQFRGIYDKIANQIGLASAEAKASLSSASSIASVTASSASSVASVSASSASSSLSVKGSKSSSVASKSATSAASVASSSTQSAKKEAAKSAESSASKASASAKSAKNEL</t>
  </si>
  <si>
    <t>Putative stress-responsive nuclear envelope protein(Pfam);Putative stress-responsive nuclear envelope protein(Pfam);Putative stress-responsive nuclear envelope protein(Pfam);Putative stress-responsive nuclear envelope protein(Pfam)</t>
  </si>
  <si>
    <t>4jkvA02</t>
  </si>
  <si>
    <t>d3pxoa_</t>
  </si>
  <si>
    <t>Class A G protein-coupled receptor (GPCR)-like</t>
  </si>
  <si>
    <t>4or2A</t>
  </si>
  <si>
    <t>HUMAN CLASS C G PROTEIN-COUPLED METABOTROPIC GLUTAMATE RECEPTOR 1 INCOMPLEX WITH A NEGATIVE ALLOSTERIC MODULATOR</t>
  </si>
  <si>
    <t>Mycgr3_70215</t>
  </si>
  <si>
    <t>APVRLHASRFTPALRTVTTDAASSHAEKSDIPEEDDKPFQVRISDEAFETYELDPPSYTLDTTKKELKQMYYDMVAVRRMEMAADRLYKEKKIRGFCHLSTGQEAVAVGIEHAIDKQDHLITAYRCHGFAMMRGGTVRSIIGELLGRREGIAYGKGGSMHMFSTGFYGGNGIVGAQVPVGAGIAFANKYEDKKNVTLALYGDGASNQGQIFEAFNMAKLWDLPIIFGCENNKYGMGTAAHRAAALTDYYKRGQFIPGLKINGMDVLAVKAAVQYGKKWCAEGNGPLVYEYVTYRYGGHSMSDPGTTYRTREEIQRMRSTQDPIAGLKQKLLDWEVVSEEELKGIDKQARSHVDEEVAAAEAMAAPDATPEVLFEDIYVRGSEPQFLRGRVPEENFYYPDRPVQVPKSPAQT</t>
  </si>
  <si>
    <t>G3DSA:3.40.50.970(Gene3D);Thiamin diphosphate-binding fold (THDP-binding)(SUPERFAMILY);Dehydrogenase E1 component(Pfam)</t>
  </si>
  <si>
    <t>2ozlC00</t>
  </si>
  <si>
    <t>d2ozlc2</t>
  </si>
  <si>
    <t>Thiamin diphosphate-binding fold (THDP-binding)</t>
  </si>
  <si>
    <t>2ozlC</t>
  </si>
  <si>
    <t>HUMAN PYRUVATE DEHYDROGENASE S264E VARIANT</t>
  </si>
  <si>
    <t>Mycgr3_68144</t>
  </si>
  <si>
    <t>APSQPQEQAVLQPSKIAPANAIETGVGHFSEWSRETKKNFLIDWQEGRSSQWIIVQGNEGGDLDSMTAAMTWAYHLEHSTANTSHPIKAIALLQTPSDALDLRPENKLALDNSQMSTGHSDLLTTDELPEDPESLALDIKGIVIVDHAVPLRKWEKATILSIFDHHVDSGAGMGAKPRIFEKVASCTTLVARQMLDELEDLPSEYHLPHELLELILSAIAIDSDGLEDATEEDRKISARVLKRSNWHKKDLDEKMQDLGKELKDAKKDIGHLNLRDLLRRDWKGDLVDTPSPRTPTVNLGFSSIPYSMDEQIEKTEFHALFDWFAIHDKDGNKQKIREIVLVVRSDVRITEEQADDLFRTVSKAIEDEPTLKAKKWHRANELGKRQMVWTHEREDAGRKVIRPIIEKAVKNWD</t>
  </si>
  <si>
    <t>DHHA2 domain(Gene3D);DHH phosphoesterases(SUPERFAMILY);DHH family(Pfam);G3DSA:3.90.1640.10(Gene3D);DHHA2 domain(Pfam)</t>
  </si>
  <si>
    <t>2qb8B01</t>
  </si>
  <si>
    <t>inorganic pyrophosphatase (n-terminal core)</t>
  </si>
  <si>
    <t>d2enxb_</t>
  </si>
  <si>
    <t>DHH phosphoesterases</t>
  </si>
  <si>
    <t>2qb7A</t>
  </si>
  <si>
    <t>SACCHAROMYCES CEREVISIAE CYTOSOLIC EXOPOLYPHOSPHATASE-PHOSPHATE COMPLEX</t>
  </si>
  <si>
    <t>Mycgr3_111760</t>
  </si>
  <si>
    <t>FTNCWCDFSDRRHDIQARAGATKNACGRAVAADPVRWQTNYLPGDTYCYYTYDELPAGPGYDAFHDSCVAGTEYKHNVCNVGLDCVCSTRITLGTLVSPDSYLHVLLSNSSALRSDPPCLPLSDTFADALSDTSAGILSDTLADNLHRVLAHNHTSDTVRLIMPRKMVKKQAELVKRVQHPVSKDTLGRAIPPKRVNKKMKLVKSPQDQISSDSSSGRTTTDSRLLALPPELRNQIFRHVVKYDYKHIIVTPQGYDRPPLLETCKMIRKDALKLFYYTNEFYGYIFEYDYTPIAKFFALREANNIRTYVYFTLELQGVPNWNNLVDWVKREHGAKFSPIKGIPEREGNEVRIILRGFFAMAIAMRGQEWEEVEARLHAARPALIALDRNWALKRCRDKEWKGKAKLPTGSGHWL</t>
  </si>
  <si>
    <t>3rg6B02</t>
  </si>
  <si>
    <t>TIM Barrel,Ribulose bisphosphate carboxylase, large subunit</t>
  </si>
  <si>
    <t>d5j6sb4</t>
  </si>
  <si>
    <t>3dadA</t>
  </si>
  <si>
    <t>CRYSTAL STRUCTURE OF THE N-TERMINAL REGULATORY DOMAINS OFTHE FORMIN FHOD1</t>
  </si>
  <si>
    <t>Mycgr3_91425</t>
  </si>
  <si>
    <t>KTGPNVPAARSGLLGGNLGAKWRIATKNLGLKGGPRGPLRERDVDDEGAEIDAGDDASLVAEDGDEASLTFEEEDMEDTTGTSAEVEKRDVDDEGGEIDAGDDAPLVAEDGDAASLTFEEEDMEDTTGTNAEVEKRDLDASKEVPPHREQGVYYELKDTGAAVLDGVKAAVKNVTETAETPKAEPPTTETPQAETPQAETAEDDTPEDAGPEADASEDDEGGLEARDVEEEEDDADFWTPEEDEGELTARDVGEDDADADFDDYEDDFESEEDSSKLAARDLDDDEEDDDAEIDNLEGYDHELVARNAVAEDGEEVGSDDGVDYSLTGYDHALVARELALEDEHNSLLARDVEEDDNEEDDEEVEDEETGEPSVAARSVDGFPPAPTPGPFVHNRHGHGLHHGIHRKLFGARKTRGA</t>
  </si>
  <si>
    <t>1c8fA00</t>
  </si>
  <si>
    <t>d1ld4n_</t>
  </si>
  <si>
    <t>6l2tC</t>
  </si>
  <si>
    <t>AFRICAN SWINE FEVER VIRUS MAJOR CAPSID PROTEIN P72</t>
  </si>
  <si>
    <t>Mycgr3_94664</t>
  </si>
  <si>
    <t>NPDRGGPQSGDPSFPSCAYNCRPAASDYKSLCSATDTLETFKKCVSDNNCEEGDWEGLYQGLQKWCNLTSSVTSGSPPWPTPWPTNSDWTTRTAGDWQNGPFGPNNHGWGPPAWSTNSDWTRGPWTSWSDVKDLGERGRPCGSLRETMSDNERSRESPPPPAPASGDGVSSSAPVVAVAAAAAQVTPSAEDTSAPGRTGMFPFGSEEAPLDRATVFAGLATAEQAGREARQHRANRQRAERDFQREIYRRPFDREEDESDSASEGEEKGNRGGGGEREVELSYEGVLAMEREWDEVRGLRMGGEDEVGVVVDGEGEEWGVMNGRESRRLLFLRHHGRNRILPGLAISAALRGTSSVRSFRRPQLLDLGQDLVGGVDTLHVGLLVTNDAIADLHGRGHESVIFVCEPGERRVRPAGFPLKS</t>
  </si>
  <si>
    <t>5oobF01</t>
  </si>
  <si>
    <t>d4piia_</t>
  </si>
  <si>
    <t>DNA-glycosylase</t>
  </si>
  <si>
    <t>1xg7B</t>
  </si>
  <si>
    <t>CONSERVED HYPOTHETICAL PROTEIN PFU-877259-001 FROM PYROCOCCUS FURIOSUS</t>
  </si>
  <si>
    <t>Mycgr3_94712</t>
  </si>
  <si>
    <t>LPQFRIGKVNPKVVNIGARQADIGSTKLMADVEKREVNAIDARQADISKTDNLNTRQADFGTLEWLLQGRQADISREGGNAEVEKRQADIAGTRAHSTSLLARRADIGSTRASGSSLMTRDDDHMMSTDGYEPLMARQADISRGGAADLDARQADISRHGEVAARQADISRNGESNDLSARQADISRNEDISARQADISRDGDSNLDTRQADISRNGDTSARQADISRNGGISTRRADISRNGEISARQADISRNGEANLVARQADISRDGDLDIATRQADISRNGNDNLSTRQADISRSGEGQLAARQADISRGGSDLSARQADISRNGDKVSTRQADISHNGSDLSARQADISRTGTAGITARQADISREGPSDIAARQADISRNGNNISARQADISRNGPVGISTRQADISRSGNDERST</t>
  </si>
  <si>
    <t>2ch7B00</t>
  </si>
  <si>
    <t>d1c1gc_</t>
  </si>
  <si>
    <t>1c1gB</t>
  </si>
  <si>
    <t>CRYSTAL STRUCTURE OF TROPOMYOSIN AT 7 ANGSTROMS RESOLUTION IN THESPERMINE-INDUCED CRYSTAL FORM</t>
  </si>
  <si>
    <t>Mycgr3_68789</t>
  </si>
  <si>
    <t>SSAVSESPEFHRLPSLRDQAGLRDSWTDERLAGIPALLQKHGVDAWLISQREYAEDTAFWSMKRAIQFSARRRTLSLYVSANSTSKDCHSQTWIDNTSQVYSELLEILEACDPSSIVVNTDADIAFASGLHAGEFEKLSSELGKKWSKRFVDKPIVAVEYIATMPASQLGWYRKLMETAWAIISEGFSNVAVAPGTTTTEDLEWWFREKIQSLNYTTWFQPSVTIVEAGFGFAEQPHIAAKTISYGDLLHVDFGVTALGLNTDTQHLAYVLAPGETESDIPHGLLEGLKTANRLQDIVRANMKPGLTGNGILATSLAQAKDNGISGKVYCHAIGDWGHSAGTVIGMTNLQDGVPVLGDLPLLENIYNSVELYAESWVPERNATLVFPLEEDVYWSEEKQSWEWVYARQEKYHLIKSEKQPGSLFIVQE</t>
  </si>
  <si>
    <t>Metallopeptidase family M24(Pfam);Creatinase/methionine aminopeptidase superfamily(Gene3D);Creatinase/aminopeptidase(SUPERFAMILY)</t>
  </si>
  <si>
    <t>3bipA02</t>
  </si>
  <si>
    <t>Creatine Amidinohydrolase</t>
  </si>
  <si>
    <t>d1yvma_</t>
  </si>
  <si>
    <t>5cnxB</t>
  </si>
  <si>
    <t>CRYSTAL STRUCTURE OF XAA-PRO AMINOPEPTIDASE FROM ESCHERICHIA COLI K12</t>
  </si>
  <si>
    <t>Mycgr3_94749</t>
  </si>
  <si>
    <t>LGDTTDEDVGSASTTNNNDDSNDLAVPSTKDGTIDEDTVLVQRLVAISKARLANISQLPPQSAASIEFFATPELCERSLLLLPLLDKLHARQASLALRDTIHASPSLQRGLFLQPGQILHDPTDLLIFNPILILHPFVFAARVGMLRGMHKLFLTPFLLNYIETYKTATLGTIGDMFITQPPQTILQVEYTWTKPCFGEDQTVVEKRLFMDREGIKVKDLMRFIVEMKWGRPDAQLYQEWDHAEGEVAVVVREITSTPLYAASKMSAPQLTTNYMDSSTIAGHIPPGTFTRNSNSDRNEVLRKTPTNGPNPLEEVSHPTQSTASLKFFATPELLELALIRLSACDTVRAAQESHSLRATIRGSPTIQRKLFLLADHTTYYVNLPRRDTDRRILKINPFVLDYSSLFGPPFGPPFERLSSTDLSRRKMRLS</t>
  </si>
  <si>
    <t>4m1iB00</t>
  </si>
  <si>
    <t>d2alxa_</t>
  </si>
  <si>
    <t>2ix5D</t>
  </si>
  <si>
    <t>SHORT CHAIN SPECIFIC ACYL-COA OXIDASE FROM ARABIDOPSIS THALIANA- ACX4IN COMPLEX WITH ACETOACETYL-COA</t>
  </si>
  <si>
    <t>Mycgr3_77839</t>
  </si>
  <si>
    <t>TSSRDVIYFIACRTALASEYDVGTVDDRNSLCSSEIHSIAESLQQWSSRVPGRSMYDVLLQALWSLEGLDSLHTLISQLRRTTETRGLIDEETGCRPVTPSSPLGQFLRRSHVEFTRLQFADSQNLWKAFAASRAPTFDEWGARNPEQCAEYLEKESSVDMLALSRISTLRVSESASDASAFDTDMLLGFTITQLQKLGARVPDDVKSRLETWIGHQADSGTQSLHFFMAYFEHWRAGQYNMALESLHRYFDYSLTSGSGGDNMKVFYQYALLHLSVLHADFECWDESVDAMNECIATARENQDSACLNYALSWLLHLRHAHPDQDHSSYGSISGVVGSGGGEQDEITFLKTKAREGKHWLLLSGTLLEEARFEMFSVCCSADGLRPSCADSLAGRQRKPCARTHHPGDVPQHTAQLTFIRLRSITFPRRRV</t>
  </si>
  <si>
    <t>Anaphase-promoting complex subunit 5(Pfam)</t>
  </si>
  <si>
    <t>3q15B00</t>
  </si>
  <si>
    <t>d3txma1</t>
  </si>
  <si>
    <t>6t46E</t>
  </si>
  <si>
    <t>STRUCTURE OF THE RAP CONJUGATION GENE REGULATOR OF THE PLASMID PLS20IN COMPLEX WITH THE PHR* PEPTIDE</t>
  </si>
  <si>
    <t>Mycgr3_45521</t>
  </si>
  <si>
    <t>ALTLAITNAKRGRDVQIYRRLVQLAAQMNIPDLQQEDTEWSTKQDEDNRRKLTRMEGELRGYKNNLIRESIRMGQEDLANYHLETGGPVPDPTNASSLATSGYNAAYQAYGKMRDYCTTPIHVAAMNLRLAYTAFLQAVHAQATGNSGATHFNAALINANRLRSAGVKEEEEAKLLPIVHVAAGIASLSTGDYRSAALSFMSAPFEYHNLGSVHGTNFERAIATANDVAIYGGLCALATLTRQELLDNVLGGPFRAFLEQEPHMRKAIGLYTTAKYQACINTLQHYYSDWSLDIFLGANASTSSASTHVDRLFERIRERSLTAYFSSFSEVSLASLASTFPPLSSAPNAMENEVLGMIKSGALDARLDAVNGVLVAPRKEPRQAAHAEAKKTAEDIERTLLLRLHKVNVVLAGLDIPKQKGGEQWLSRGNSYQ</t>
  </si>
  <si>
    <t>26S proteasome subunit RPN7(Pfam);26S proteasome subunit RPN7(Pfam);PCI domain(Pfam);"Winged helix" DNA-binding domain(SUPERFAMILY);G3DSA:1.25.40.570(Gene3D)</t>
  </si>
  <si>
    <t>4lctA00</t>
  </si>
  <si>
    <t>d4lcta1</t>
  </si>
  <si>
    <t>3j8bE</t>
  </si>
  <si>
    <t>MODEL OF THE HUMAN EIF3 PCI-MPN OCTAMER DOCKED INTO THE 43S-HCV IRESEM MAP</t>
  </si>
  <si>
    <t>Mycgr3_68091</t>
  </si>
  <si>
    <t>TVLSDPTIAYNGLLYGPDEGYLPCREAVAAWLTTFYRPTHRIPADRICISGGASQNLGNILNVFTDPEYTRHVWFVTPAYMLAFRIFEDAGFAGKMRAVPEDEEGVDVEYLRREVRRSEEVARREGNVKPRFKPERKRAKVFKHVLYCVPSFSNPSSRTMSLTRRTELVRLAREFDMLVMCDDVYDMLQWPVDGEDLAAMETAHLPRLVDIDREIDDGAEREDADGFGNVVSNATFSKIAGPGMRVGWAEGTAKFAYGLGQAGVQRSGGAPCQLTSIYLTHLLTTGQLQNHIHTVLRPAYASRYKAMLTAIETHLLPLGFTLPQPDRDVAGGYFLWLGLPGDMQATDLTTRCQKEENVIVAPGGLFQTPGDDAVLCAQNVRLCFAWEDEENLIEGVRRIGEVARRLSKGEQRASEEYVLIDGSGGDEPEMQSYM</t>
  </si>
  <si>
    <t>Pyridoxal phosphate-dependent transferase, major domain(Gene3D);PLP-dependent transferases(SUPERFAMILY);Aspartate Aminotransferase, domain 1(Gene3D);Aminotransferase class I and II(Pfam)</t>
  </si>
  <si>
    <t>5x03B00</t>
  </si>
  <si>
    <t>d1x0ma1</t>
  </si>
  <si>
    <t>PLP-dependent transferases</t>
  </si>
  <si>
    <t>1x0mA</t>
  </si>
  <si>
    <t>A HUMAN KYNURENINE AMINOTRANSFERASE II HOMOLOGUE FROM PYROCOCCUSHORIKOSHII OT3</t>
  </si>
  <si>
    <t>Mycgr3_89842</t>
  </si>
  <si>
    <t>SMRCIRWEGSPYKYGLCTGDPNTPDAGRNAPCYSGAWSAEKDDASVHGNDGCDDVTTRPLCLAERADRHDPGVSTNTPIQDVSIGIMEAHYLQTHDSAHGSSSTSADNGPTTFRFLDLPPEMRNLIYEHLLTLPPRTIRQSPSACFSSCHPEILSTCHQIHHEAAGLLTCPANAEQPFNILLHADWETVPGTSYGYPTTTPELRKTVQIHNQGVYKAKMTKFEHIPNGRVAYPSYLRQVKRLHIEVHVVGNREEYYYGAPMVGSAVFARSCIHTLVSFLMEGHSLQELKVKFTSAATHPDRGFWAPMIEEMRTKTDSHPVNLLNKMQEIYHLCDDLVMRDDDDDERKTEHKLLKILYRYIIWELHFDGYFEYRHEPKFWISKHLYWMKVRVVKMREQNKEASCDQEARREQSRSSARSYWEMLCDGAPVTSEVGKAC</t>
  </si>
  <si>
    <t>4f7rD00</t>
  </si>
  <si>
    <t>Delta-Endotoxin; domain 1</t>
  </si>
  <si>
    <t>d5f4xb_</t>
  </si>
  <si>
    <t>Aldolase</t>
  </si>
  <si>
    <t>3u88B</t>
  </si>
  <si>
    <t>CRYSTAL STRUCTURE OF HUMAN MENIN IN COMPLEX WITH MLL1 AND LEDGF</t>
  </si>
  <si>
    <t>Mycgr3_94077</t>
  </si>
  <si>
    <t>LLNAASSENEDSLLEARNVQEQQRCNVGGYDGGRYQPRQVIQKKACDAYTCSTYCKQTSWCRSYALGQDSCRLYAACVSGNVKSTRYGGYAPAYHFYDRSCPCRPAPQKTTTTTTSKCTTTTKKTTTTKMGTTTPKTSMKTTTPSTTPSTTSKTTTKTTTASITPLTTSLTTPLTTPSTTPSTTISTTPSTSPSTTPSTTPSTTPSTTASTTPWTTASTTPSTTTSSTTTSNAYYVESQSDPYSRYSFGLPSGASSFVIDNSVTGSPNLLFDSSIGMYPYHTGPGTNVLHDTLANIEAEEQRTLIGGCTLSESNVLSCDVPSGSFVNSEGFFAVAGRNDMALIMTAMCSPAATAPSTTPSTTPSTTTSTTPSTTSSTTTAARPVVTCTDGNTAQCYEGSGNAQTCDCYNQASASNGAGYCIDTSQECDADCATDADCNNADQGVR</t>
  </si>
  <si>
    <t>2a9bA01</t>
  </si>
  <si>
    <t>Sulfite Oxidase; Chain A, domain 2,Oxidoreductase</t>
  </si>
  <si>
    <t>d1zvva2</t>
  </si>
  <si>
    <t>6ih6C</t>
  </si>
  <si>
    <t>PHOSPHITE DEHYDROGENASE MUTANT I151R/P176R/M207A FROM RALSTONIA SP.4506 IN COMPLEX WITH NON-NATURAL COFACTOR NICOTINAMIDE CYTOSINEDINUCLEOTIDE</t>
  </si>
  <si>
    <t>Mycgr3_95590</t>
  </si>
  <si>
    <t>TPCAADSPHGGHIWGPIDPISETLDSTEAKVFHAKLRTGLHNTKIFNKLIDRARGEPCGGAEVMFLLVLATQLRSIVLQTTAMFVCRCPMHNGWGRALHAIWSDKKLAAGAFAQLKSVQLDGLDYRDRHMVKFGEPTPEGSLRDLASVMSLPGLSKLTMRGVPECSSSDITRATRPFVKGPAALDSLEILQSQPSVQLMKKVLETCDALRDFRYEIRHVHFWHRYESIQAADYMATQDLESALRIQKDSLRSISITYSDDQVDPMWRYRPFMSFSDFKQLSHLEIDWTLLYLHTPGLRPPRDFLSKIMPASLTHIKIHSKSDLSPLPDLMLPLIPLRRRGLQRLEISFPASKADKQVRDLLSRADEMPSMDRLFSIGWDKQHHDRKADYVTARISLACWDLQAWPELSLEHLSATIRLKGVETIIQTQLQDLFLEQSFSQRSEGL</t>
  </si>
  <si>
    <t>4i6jB02</t>
  </si>
  <si>
    <t>d4pera1</t>
  </si>
  <si>
    <t>4i6jB</t>
  </si>
  <si>
    <t>A UBIQUITIN LIGASE-SUBSTRATE COMPLEX</t>
  </si>
  <si>
    <t>Mycgr3_72674</t>
  </si>
  <si>
    <t>GLPCVSSIRRHSGSKASPRAHFSTPTLDSPGKYHWIDGVERLDLYEPGGYHPVMIDDFLHDRYRIVDKLGHGGYSTVWLARDETAKRYVAVKIGISSPSPSRREPDILQALHASISSSIDASQRTALPSISDAFDIHGPNGTHTCYTLTPAQGNLKAASFSRLFPIQVARALAAKLATTIAFVHARGFVHGVLDLHLRNVLVGLPSMFDDLSIAEFREKFGQPDMVPITRIDEKPLTPNIPTQAVVPLYLGKKAQDFTLHDAYGLILSDFGEAFSPATEQRLGMEANIPLANRAPEALFEPNEPLSYPFDIWSLGLAIWDILGMKSIFSEAETHDEIVAQQIDVLGSGHFPDSWRMQWERQGEDEECTNIAIPRRPTGDRETWPSLEHAFEEFVQKYRRKREAAGSFGEDETRAILDLIRGMLRFRPEERLTIEDVLRSEWMLNWALPELEQ</t>
  </si>
  <si>
    <t>Protein kinase-like (PK-like)(SUPERFAMILY);Protein kinase domain(Pfam);Phosphorylase Kinase; domain 1(Gene3D);Transferase(Phosphotransferase) domain 1(Gene3D)</t>
  </si>
  <si>
    <t>5ng0B00</t>
  </si>
  <si>
    <t>d2jd5a_</t>
  </si>
  <si>
    <t>5mxxA</t>
  </si>
  <si>
    <t>CRYSTAL STRUCTURE OF HUMAN SR PROTEIN KINASE 1 (SRPK1) IN COMPLEX WITHCOMPOUND 1</t>
  </si>
  <si>
    <t>Mycgr3_92219</t>
  </si>
  <si>
    <t>QVDLGTAASFGALAPAGVTNTGDTVINGDVGTTGTSVTGFPPGVYTGSLYIGDGVAAQAQADSTAAFNQGQALTPTQDFGALAELGGLVVGPGVYSFDSAVDLTGVLTLSGAGTYVFQIGSSLTTASASVVALTNGARACDVYFIVRSAATIGTDSNFAGNILAGTGITLNTGATVAGGLYAGSAVTLDSNTVSSCGGATPPSSSSTTVSATSASTTVSVTASTTSEPSSSTTVSTTASVPTMTTAQTSTTQKSTTEKSTTKATTTTGKSTFTTVTKTTKKTTTTQKNTPPAYPTTTTTKKATTTTKKATTTTKKAETTTTKKATTTTKQATTTTKKAETTTKKAETTTTKKAETTTTKKAETTTTMKAETTTKKATTTTQKATTSTEKATTTTKKPTSTTTTKVTSTTTKGPAPPPPPPTKPAPPPAPAPPTPKPAPPPPAPPAPPAPPAAPKE</t>
  </si>
  <si>
    <t>4ojlC04</t>
  </si>
  <si>
    <t>d1pxzb_</t>
  </si>
  <si>
    <t>6eioA</t>
  </si>
  <si>
    <t>CRYSTAL STRUCTURE OF AN ICE BINDING PROTEIN FROM AN ANTARCTICBIOLOGICAL CONSORTIUM</t>
  </si>
  <si>
    <t>Mycgr3_85996</t>
  </si>
  <si>
    <t>RYYKHMVLQKMENAFKPGDPILDLAATAKQGSATGGTILVDEDKNREHWVLREEQALIDAIISGKSRGQYHLLVGEKGTGKSSMLIDAMAKVDGEGCAMFDAHANPEIFRIRLGKALDFEFHEDNIGSLFSIRGPRDAGAILDVERALNKLEKIALKRREQLGRPVILILNSMHLLRDDEAGKDLLELIQQRAEMWAASNLATIVFNSDDYWIYERLKQYATRMNVIRILDLNKSKSIAALQNYRLKYKNDSPSMEILEQVYDKVGGRMSYLNKVAKSNDMLRTADDICRSEKTWFLNQCWILGEEMDDDVMDQQKYASAAMVLAKALVDLEKEMDKTYDSDHGHILPEIPLHKARQIMTRADFIQSYDAINLFAIDSNAKVRADSVPMMNAFREICAEEGFDEYLEATLDRISAIESLGRTRELTIKDLWHGGKYRVKTEGWKGQATGGLTFEVEKPPEEEDKDDA</t>
  </si>
  <si>
    <t>P-loop containing nucleoside triphosphate hydrolase(Gene3D);P-loop containing nucleoside triphosphate hydrolases(SUPERFAMILY)</t>
  </si>
  <si>
    <t>1hz4A00</t>
  </si>
  <si>
    <t>d1qvrb2</t>
  </si>
  <si>
    <t>1w5tB</t>
  </si>
  <si>
    <t>STRUCTURE OF THE AEROPYRUM PERNIX ORC2 PROTEIN (ADPNP-ADPCOMPLEXES)</t>
  </si>
  <si>
    <t>Mycgr3_108013</t>
  </si>
  <si>
    <t>VELLGSWDNFDRPYQMHHDRRRGTGFWSGCFRFQDIIFDGDGFRPMKQPRSGGLKQGGTYWYFYRLNYDIDTHDARQPSTTFCPLLPGQPVNVIEVPCEIVELPSRCQSAYGEMMGSLLKWQTSQTLDPASKYAMLEPPPISRVHVRCLSDYALSGRLENQPVDVVDDPVSPLSTASSEQMKTLDVETALPERHDVSRSSSVYSDRSLRSISPKDSDHQSDAYSFTHQQAPGLALLPSLEDLTQSTSFQLPSNLQRSDSGFQAIHCTKKKSAMSIGPSSIHNVQFYGSRPGTSLNDDPEQHRPRTYSIPHSVELCQSASPSRPVSPLSCHTTTTIATATRASNRRLDFTLPPPLNKPLLLSPQPFPQSPTFAPHHNHNPQQANIILRLCDELLPPLSRSGNDKLFHEDSPTPVHFSDRGRAASTYHFDVSDERDVAGDLLTLGRERRGRVYGRVYTGRVGVLSPGDVSF</t>
  </si>
  <si>
    <t>2ayoA00</t>
  </si>
  <si>
    <t>Cathepsin B; Chain A</t>
  </si>
  <si>
    <t>d1nfka2</t>
  </si>
  <si>
    <t>2ayoA</t>
  </si>
  <si>
    <t>STRUCTURE OF USP14 BOUND TO UBQUITIN ALDEHYDE</t>
  </si>
  <si>
    <t>Mycgr3_76083</t>
  </si>
  <si>
    <t>SVGSFSTGDVASDPSVGTAKCTKSYSKDKPLIQYALMIDAGSTGSRIHVYRFNNCGPTPELENEDFKMTEKKEGGSGLSSYKGDAEGAAKSLDVLMEVAMKNVPDKLKGCTPVAVKATAGLRKLGPEMSDAILKAVRTRLETVYPFPVVSEANGGVEVMDGKDEGVYAWITTNYLLGKIGGPDNTPTAAVFDLGGGSTQIVFQPTFPAPHGGMPEQLQEGDHKYKLSFGGRDFTLYQHSYLGYGLMEARDHLHRVVVEGMYENYGPSKDFLSQPIRNPCFGIGMSKNVKVPLSEGHPLGASVTVNMTGPAVSSPAQCRALAEKTLLKEAECKLAPCAFNGVHQPSLEKTFAKEDVYLFSYFYDRVQPLGMPESFTLRELKELTARVCQGGDAWKVFESVPGAYEELQDRPETCLDLNFMLALLHTGYEMPIDREVKIAKKIKGNELGWCLGASLPLLSQESGWKCKVQQVA</t>
  </si>
  <si>
    <t>Exopolyphosphatase. Domain 2(Gene3D);G3DSA:3.30.420.40(Gene3D);GDA1/CD39 (nucleoside phosphatase) family(Pfam)</t>
  </si>
  <si>
    <t>4cd1A02</t>
  </si>
  <si>
    <t>d4m7ya_</t>
  </si>
  <si>
    <t>Actin-like ATPase domain</t>
  </si>
  <si>
    <t>3zx3A</t>
  </si>
  <si>
    <t>CRYSTAL STRUCTURE AND DOMAIN ROTATION OF NTPDASE1 CD39</t>
  </si>
  <si>
    <t>Mycgr3_109621</t>
  </si>
  <si>
    <t>DLCQEGVEDTNGNFFCQKVNAITYTGVGHDGSYNKITSMDPTTGACSSAPYGYSGSLSPLDEEVSIHLRGPMLLKQFAVYMPHNSSTSPPPASKARRHVHDKRHGHAHAHMHKERNAEEEKRALGDIVSALIDGKWQTWANNYNGGAAAAAAPAVETGAPAAAPAPAPAPAPAPAPAPAPAPAPAPAPAPAPAAAPAAAAVEPVANRVGSGSSSSDSGEKSDPADATGNWARQAYYNSEAGIAAGLVFLNHQGGDGSGTWDMTYGNSLSYASKDGTAGAPSPQILADTTLASSTEIVIMTDQPCTDGSCGYTRPDTVAHHGFDGPSKAFFFEFGMPDDGQGGASEYDAVNMPAIWMLNAQIPLTLQYGDPKCSCWTTGCGEFDVFEVLAAGDTRCKSTLHGNVAGGDSDYFERPTNGTIKAALLLFDDNIHIKILDDSTEFGPNMGTTFLKEMAADTMEDSVEKLVSLFKLGG</t>
  </si>
  <si>
    <t>Putative TOS1-like glycosyl hydrolase (DUF2401)(Pfam);Glycine-rich protein domain (DUF2403)(Pfam)</t>
  </si>
  <si>
    <t>2uwcA00</t>
  </si>
  <si>
    <t>d2uwcb_</t>
  </si>
  <si>
    <t>2wt2B</t>
  </si>
  <si>
    <t>GALECTIN DOMAIN OF PORCINE ADENOVIRUS TYPE 4 NADC-1 ISOLATE FIBRECOMPLEXED WITH TRI(N-ACETYL-LACTOSAMINE)</t>
  </si>
  <si>
    <t>Mycgr3_99503</t>
  </si>
  <si>
    <t>LQLLLGSAGPQDGQKRGMATVQDAPPVAHHGGLKDQDRIFTNLYGHHGADLKSAMKYGDWYKTKEILDKGHDWIISEIKASGLRGRGGAGFPSGMKWSFMNFKGWDEDTKPRYLVVNADEGEPGTCKDREIMRKDPHKLIEGCLVAGRAMNCTAAYIYIRGEFYHEAAVLQRAIQEAYQAGFLGKNACGSGYDYDVFLHRGMGAYVCGEETSLIESLEGKAGKPRLKPPFPAAVGLFGCPSTVANVETIAVAPTIIRRGGEWFNSFGRERNSGTKLFCISGHVNNPCTVEEEMSIPLRELIDKHCGGVRGGWDNLKAVIPGGSSTPILPKHICDDQIMDFDGLKDNQSGLGTAAVIVMDQSTDVVRAISRLSKFYHHESCGQCTPCREGSKWTEQIMHRFEKGTARAREIDMMQELTKQVEGHTICALGEAFAWPIQGLIRHFRPELEARIQGNTKAAGGEALAGGWQHDAVKKGMLISPGQ</t>
  </si>
  <si>
    <t>SLBB domain(Pfam);Respiratory-chain NADH dehydrogenase 51 Kd subunit(Pfam);Nqo1C-terminal domain-like(SUPERFAMILY);Nqo1 FMN-binding domain-like(SUPERFAMILY);G3DSA:3.10.20.600(Gene3D);NADH-ubiquinone oxidoreductase 51kDa subunit, iron-sulphur binding domain superfamily(Gene3D);NADH-ubiquinone oxidoreductase 51kDa subunit, FMN-binding domain superfamily(Gene3D);Nqo1 middle domain-like(SUPERFAMILY);NADH-ubiquinone oxidoreductase-F iron-sulfur binding region(Pfam)</t>
  </si>
  <si>
    <t>3zxpB00</t>
  </si>
  <si>
    <t>d4rifb1</t>
  </si>
  <si>
    <t>6zkp1</t>
  </si>
  <si>
    <t>NATIVE COMPLEX I- OPEN1</t>
  </si>
  <si>
    <t>Mycgr3_22011</t>
  </si>
  <si>
    <t>SPQELLFNAVVYCIPTPLLLDSARRNELRENNMLSQTHAAKSDAFRRAMGLGGHALLQKGESIGMGGVMRRASMIAGARPVVVTSDAPAGLGNWDNSCYQNSVLQALASLVSLRSWLSVSEPPGAGPETSTNTALQTTIAKLRDPANNGNHIWTPAQLKNMSSWQQQDAQEYFSKIVDELEKEATRAAALKKQPGLETLVDAQHEGGNDQDVLRNPLEGMTAQRITCTRCGFSEGFSMIPFNCLTVPLGSSFDQDLEDCLDEYTKSEDIEGVECNSCTLIQAESQLKQMLLTSKSGDATSPPQSIAMPPELRAQIEARLLAIQHALEMDDFSDKTLKQDCQISPKAYASTTKEREAVLARAPESLAIHINRSIFDELTGAQRKNHAHVRYPAILDLEPWMASFCSTPTRYALQAVVTHYGRHENGHYICYKKHPRRLDDEVELDEDVPQKESWWRLSDEDVSLAPEEDVLGQGGVFMLFYERI</t>
  </si>
  <si>
    <t>Ubiquitin carboxyl-terminal hydrolase(Pfam);Cysteine proteinases(Gene3D);Cysteine proteinases(SUPERFAMILY)</t>
  </si>
  <si>
    <t>5cvoE00</t>
  </si>
  <si>
    <t>d5ohpa_</t>
  </si>
  <si>
    <t>6aqrA</t>
  </si>
  <si>
    <t>SAGA DUB MODULE UBP8(C146A)/SGF11/SUS1/SGF73 BOUND TO MONOUBIQUITIN</t>
  </si>
  <si>
    <t>Mycgr3_109626</t>
  </si>
  <si>
    <t>NPLPGSRLQARQTQQVSITLSVSDSQFRSFENSATLKSYLQSQGYNYNLNYNQLSQTIVSTENYFASKAASTTSTNSLAPPNSDAIQTDSDSTTLNGDASYTNISATADTNLVSAFSFSDGNAASSGGAIQRRKTISSTSSSGTADSTATVTGSTNPVSIFSSADVPSASTSTTLQGSPQDALAAGTCAAAANGASASAQVVTTVTYPVGSSGRSATSGSVSSIFCESGVSARSSGAASGSGTSTGLARAALTDGGVSAQAPINIRLDANHSDLRPPAPPCYAPATMVSLVLPYATNGVWPFGNLTVRLARLAKQPSTPSSPSSPLWLQVGAALPHGDIDRRASVVPAICANSDCGRKRDESAAAAQLQDHLDRRSVPWPDTCADPPCDRKRDAPATAAVQVRNDLNRRASVYPQTCVDNDCKIKREDSAAAAQLQDQLESRASVVPENPDCRMIGDCEVKREAADGKEKPDASVYPPSCVMGC</t>
  </si>
  <si>
    <t>3pb4X00</t>
  </si>
  <si>
    <t>d5iq0a_</t>
  </si>
  <si>
    <t>4ic4A</t>
  </si>
  <si>
    <t>CRYSTAL STRUCTURE OF OSH3 ORD FROM SACCHAROMYCES CEREVISIAE</t>
  </si>
  <si>
    <t>Mycgr3_98817</t>
  </si>
  <si>
    <t>DQSLTRGRTAPYHPILVSHNDNNETYFLKPVDPTQPAYRRTIVASTIRQYSEASVRLRQDGASKEQDKQKPEGEEAEEGAEGEKKKDKKDEPAPPPHGGKTPWQVFTETLQTEFKASKEWNEGTKELSGSIHDFTQNPNVQRARSAYSKGVEAATTTTGKVIMGTAGAIGKSAAWTWDTPVAKVIRAGAGAVGSGVEKVTRPVRQTEAYKNVKEVIDDGSSQRYGGWTEREERRRRREERDIKMGIDPNKPVEIHEEDPNAGSAVTVHKDSAWKESWKAFRENNPAMQRLFSNVGSTYRESENPLISTARSVSDRIAGFFAENETAQVIKRFREMDPSFQLEPFLTEMRTYILPEVLEAYVTGDIETLKLWLSAAQFSVYHALMQQYTTAGLKSDGKILDIRGVDILSARMLDPGEIPVFVIMARTQEVHVYRNKKSGELAAGMEDKVQQVTYAIGVTRIPEEVSNPETRGWRLIELQKSARDYV</t>
  </si>
  <si>
    <t>G3DSA:3.10.450.240(Gene3D);Tim44-like domain(Pfam);NTF2-like(SUPERFAMILY)</t>
  </si>
  <si>
    <t>1o6pA00</t>
  </si>
  <si>
    <t>d1o6pa_</t>
  </si>
  <si>
    <t>6aitE</t>
  </si>
  <si>
    <t>CRYSTAL STRUCTURE OF E. COLI BEPA</t>
  </si>
  <si>
    <t>Mycgr3_76449</t>
  </si>
  <si>
    <t>RKWHFFRRFITSLRFTTNTLLQHLHRLHPNNLMSALRRDSKHHIADVDVKRRMVHLKTKEECRLSKETIQVWTVEMPSKHAEGILKVIKENVPDHDKVDLQHLRRFAKPKYLPSHYSAPSRPRSSGRTPTLHLLVCPTQAMSLADLYPLLKSHTPFCSSPDSWAYPLEIKEITVPILPPTSPEQANQWSQDYWPTFYRKTNPFGAHPLSIQKAEDELQSAEEENFGVEEALKLAERVGDEGRRLGIGSGVGCVIVERMEGRTQIIAVASDARYKPQEHQFNAGQQDTCGRGNMMAHAIMRAVGMVGRKRLRCASTGITKAAAKAESNFTKGGLALDEKARDAFFCDLPITAVEQEYFDQDNIKPDGYLCLRLEIYLTHEPCIMCSMALVHSRVGRVIFKHRMPKTGGLTAEMVSNDSGPVGLGYGLCWRKELNWQFMCWEYVPAQEEGTAAREKCRKDSIEKYRDEDDNVKTTVLSADDTVISFASMHV</t>
  </si>
  <si>
    <t>Cytidine Deaminase, domain 2(Gene3D);Cytidine and deoxycytidylate deaminase zinc-binding region(Pfam);Cytidine deaminase-like(SUPERFAMILY)</t>
  </si>
  <si>
    <t>5hm8E01</t>
  </si>
  <si>
    <t>d2ajtb2</t>
  </si>
  <si>
    <t>FucI/AraA N-terminal and middle domains</t>
  </si>
  <si>
    <t>5oevB</t>
  </si>
  <si>
    <t>THE STRUCTURE OF A GLUTATHIONE SYNTHETASE LIKE-EFFECTOR (GSS22) FROMGLOBODERA PALLIDA IN APOFORM.</t>
  </si>
  <si>
    <t>Mycgr3_107319</t>
  </si>
  <si>
    <t>LVSRRADCCFHLSATGGPGGPVEQLSDGQTRLGQSGLTESQFCINNDGGLTDGNGRGCIVTKATSQFQCDQGTTAMPGFSIGSDGKLSYKSSSDLFACPTGQNGGFNIYTQKLSGEPSCVPVTLSSDNCEAPAPAPAPMTPTSSCPAELPAGFEYPHLIVPIDSKNPNAAYGTSYNGTARGSISSIFNFDIPAAKRGKTCKLQFMFPRQEQLETSAFTFSGEGYFKFAALSAAATESTTYASVPKVEQDFGIIKMTPGNGYTVATTSCPATTRFGIWFQALEGSGLDFFQDYNPCPSQGDCIHIAMALLSVYTGQHSQQYAIADEKQRDESALERSRNQARMSLRIDSAKAFVADSFGYDFKDNALLMEALDTSGLRKRESNQRLALLGDKIIAFLVADAWYATGDPRGSGQNNIARIGRNATLTGIAQDIGLSQHVMLNPAQRTASDKLLATTMEALFAAIYLDADKDSDKVKFAMCRLDMDVVSDQPF</t>
  </si>
  <si>
    <t>Ubiquitin 3 binding protein But2 C-terminal domain(Pfam);Ribonuclease III domain(Gene3D);RNase III domain-like(SUPERFAMILY);Ribonuclease-III-like(Pfam)</t>
  </si>
  <si>
    <t>2xkaG00</t>
  </si>
  <si>
    <t>Rossmann fold,Tubulin/FtsZ</t>
  </si>
  <si>
    <t>d4ej3a_</t>
  </si>
  <si>
    <t>CRISPR associated protein CasA/Cse1-like</t>
  </si>
  <si>
    <t>1rh1A</t>
  </si>
  <si>
    <t>CRYSTAL STRUCTURE OF THE CYTOTOXIC BACTERIAL PROTEINCOLICIN B AT 2.5 A RESOLUTION</t>
  </si>
  <si>
    <t>Mycgr3_89224</t>
  </si>
  <si>
    <t>NEYSENLHLKPLPGGSLYAGFNFTASTPLEAYERQHFRFFPRSLGQILQFTRTEELHLRFALGRWDESSWGSRPRNGRREGGTGVELWAWIEGDTRSEAEERWSGLVNSLSGLFCASLNFIDQTKTIQPLLSFDPEGTLRSNGSGLHLMHGVLPHEVVCTENLTPILKLLPCKGKAGVSSLLDGHKVFDANWQTMAIDVKPECNAQGRCDLRIEQTVDLVLDIERSMRPRDNPIPRPIPTDQLLCDESKGYNSHDSCYPKKREGETEWSISRIFGRPIQGSCSPGDGSVSEVYLDVPTSRQVVATSMGTEETSDETARHYRLRDGGDLDLTLPQQVLEGGESAQEKALHASRQITGYGQERGGMHAVVTNPHPYAQRIVYLESLPWFLRPYMHTLEVRGASIEKMYYSPAIDRRRGTQLELVLEIPPMSTIEITYDFEKAILRYTEYPPDANRGFDIAPAVIRVSSKDGQDSYVRTTSLLLQIPVPDFSMVRGTRLSCAL</t>
  </si>
  <si>
    <t>Gpi16 subunit, GPI transamidase component(Pfam)</t>
  </si>
  <si>
    <t>1m50A00</t>
  </si>
  <si>
    <t>Bacteriochlorophyll-a Protein</t>
  </si>
  <si>
    <t>d1m50a_</t>
  </si>
  <si>
    <t>Bacteriochlorophyll A protein</t>
  </si>
  <si>
    <t>6s7tE</t>
  </si>
  <si>
    <t>CRYO-EM STRUCTURE OF HUMAN OLIGOSACCHARYLTRANSFERASE COMPLEX OST-B</t>
  </si>
  <si>
    <t>Mycgr3_83947</t>
  </si>
  <si>
    <t>YKIYHEQTNLDCEMWLVNTYPGVACDVPAHIYTFPFEPNPDWSAFYASGGEILEYFNKTVAKYALDRDVKCDHRVVNAEWNPDGGKWRLKVETKAGIVEDECDVLVSAVGFLSKWKWPEIPGLHDFNGQLMHSASWDNSFDSKDRKIGVIGNGSSAIQIIPKVVEKAETLTNFIRHPTYITPGLGSGAIGGKVQYYYTEAERKRFRDNPEELKQYRKRIQAASNRAFDMFVKGSEAQEQGKKATQDQMREKLCGDAELATKLIPDYEVGCRRATPGPGYLEAFLRENVSLVTDPIQAIESAGIRTKDGTLHEFDTIVCATGFDVSHRPPFPLIGRDGLSLAKAWEKEPLSYMSLCASQFPNFFTFSGPNSPTGHGSLMAGLGWSADYICQWLKKMMEEDIKSIDVKQEAQDEFNTYSDEIMQTLAWSGGCQSWYKNHRKNGKVTAVWAGSVLSYHDMIEHLRPEDFNISYRSRNRFRFMGNGRTKREYDPDADLAWYLKK</t>
  </si>
  <si>
    <t>FAD/NAD(P)-binding domain superfamily(Gene3D);Flavin-binding monooxygenase-like(Pfam);FAD/NAD(P)-binding domain(SUPERFAMILY);FAD/NAD(P)-binding domain superfamily(Gene3D);FAD/NAD(P)-binding domain(SUPERFAMILY);FAD/NAD(P)-binding domain(SUPERFAMILY)</t>
  </si>
  <si>
    <t>6er9B01</t>
  </si>
  <si>
    <t>d4c74a1</t>
  </si>
  <si>
    <t>6y48D</t>
  </si>
  <si>
    <t>BAEYER-VILLIGER MONOOXYGENASE BVMOAFL210 FROM ASPERGILLUS FLAVUS INCOMPLEX WITH NADP</t>
  </si>
  <si>
    <t>Mycgr3_73109</t>
  </si>
  <si>
    <t>GPVPNYEDPQDPLITPSPVLNYPSRTHQNLRRDIISDIKSGAQGIASDVQSGVDGVLSDLGNVPSYVASGIPNFFQNFPTGESVVSSLGLNDEQLAAVPTQALNIPPYANYTEQGWNVRFHGNIYKQPNITEEKLNDLANIFLIDTSVEKLPDSQADMARNVTASIFVVQQDTVNVSTIEVGPFEGGAGETQQVTLPYKTTDQGDFDVFLPINSNGLMRGNETQQIQKLSTFVSNTTEGNATAYLVPDEGITVISDIDDILRITKIYDPKEGLLNSFARPFVAWENMPEIYANWSSSLPNAHFHYLTTLPEQVTRTYEEFIYNTYPAGSFDTRPLNFSDISATLSIREFLLTKIFETFPKRKFVLVADTSNSDVMKDYPKMAKDYPDQVQCIFLRNTTATDSSDRFPYDTSGFEDLDQKKYMFIVHANDLMGVNIAGDSCYNTSVAQNLTFGYQGLPLGLGKEPTVNGSANGQGKKGAAARESGNLGWTLLLGLGVVGWQFL</t>
  </si>
  <si>
    <t>Uncharacterized conserved protein (DUF2183)(Pfam)</t>
  </si>
  <si>
    <t>2z6vA00</t>
  </si>
  <si>
    <t>d3g02b1</t>
  </si>
  <si>
    <t>4npaB</t>
  </si>
  <si>
    <t>SCRYSTAL STRUCTURE OF PROTEIN WITH UNKNOWN FUNCTION FROM VIBRIOCHOLERAE AT P22121 SPACEGROUP</t>
  </si>
  <si>
    <t>Mycgr3_47899</t>
  </si>
  <si>
    <t>SHAFYVGKNLTADGSVLVGGTGEEVSSHWLEIFPAKDHALNETITVGVTEDAVLPGELIQIPQVAHTFRYMSMEYSDFEGFPAPLTNGGLNEKGITVRDVWSDSRTELYDMTPNPQRGLQYSDLARRVLERASTAREGIEIMGDLIAEYGYADYGGNSHLVADHNEGWVMLQFSGGKGLWAAERLGENTVRVLYPGYIEDFPTDYMTNNTDYMGSPNLVSFAVEQGWWDPKGSEPFNIFKVYGVQGNYTARDGGFKYMSQAALEEATLAMVPLTEEKLMERVRDYRISDDEAGYGQIVSLRAGTDCDLLRMWNAPIGSVTAPFIPTWLGVTSVPPEYGQHRYLTTGASSSFLNPDFELQEASLFAGRVFKRVLYYTCSDPENYLTRVQNILRGVENASRSDIEVYEKAAAALITTGDREAAKQILTSFYHARAADALSAGQTLAEMLDLEIKMTGHWRSPIGTQINDAGEGAETVNCLVGLDPDQPAWKQPPHPMRKRAAKKSRGAG</t>
  </si>
  <si>
    <t>Peptidase family C69(Pfam);Penicillin V Acylase; Chain A(Gene3D)</t>
  </si>
  <si>
    <t>5czjB00</t>
  </si>
  <si>
    <t>d1u6jg_</t>
  </si>
  <si>
    <t>F420-dependent methylenetetrahydromethanopterin dehydrogenase (MTD)</t>
  </si>
  <si>
    <t>5iauB</t>
  </si>
  <si>
    <t>A C69-FAMILY CYSTEINE DIPEPTIDASE FROM LACTOBACILLUS FARCIMINIS</t>
  </si>
  <si>
    <t>Mycgr3_96944</t>
  </si>
  <si>
    <t>DRKQNVLQTVPASSLSQCTAICFNNSKCAAYALSGGYCRTYSASVSAIADAKPTSQARFYDRACQICVLKAGDKNQNILKTFAATAVNQCTTQCLSSSQCKAYAFGYGYCRLYSAPVATVATPNESSRAVLYDRTCPRPSAVTTTTSKTSATTAIPRTINEFDKLDQDECHDLQSKHHYTVKYNIWYHSASISKLDNLQADHIVFGNISINDLRRSKHHYRTAMPVQHAIHHPAERPGSTNAGRRAVCSVLQVAATNSLKCTFPDGRYGDPDQFSKSPQDSFLHVGTGYLSNAMGVFAAIDVLVTFQPVAAVATTTSITVNTPSSTTSAASTTTTSAAAAGCDAGGFRLQAADGNYLAIYWLDPYDPLISPVSSYSDATIYKLDGSRLIDADQRSWSIEAGRPGYVYEMTPAEAQNSNGLIDMACALDANKVLNCHDRTASERNVLQFYSNKLLIDSQRYSDSTVMTFTATPCDGGSATLSSTTDPTNISEWMSQSTKSVNDQGKAESGSGDA</t>
  </si>
  <si>
    <t>5ks8A00</t>
  </si>
  <si>
    <t>d3r44a1</t>
  </si>
  <si>
    <t>Acetyl-CoA synthetase-like</t>
  </si>
  <si>
    <t>6p3xA</t>
  </si>
  <si>
    <t>CRYSTAL STRUCTURE OF FULL LENGTH APOBEC3G E/Q (PH 7.0)</t>
  </si>
  <si>
    <t>Mycgr3_107498</t>
  </si>
  <si>
    <t>TMPQSLERVVSVRQTSSAATALPLELQQHVFSYLEPKSFYAARKTCRWWQFAATAAVPLAKQLRRMPILPLVDAASSTPRELEDLYSEATRTLMIGVHAERAYDTPGSLTKAGKLGIHIHARVVATPDGNRTVVLNGRSIELYDTSGDERILISQRTINDLKETVGNGPWLKVQPNDSNELSLSPDGRLLAIAQERTIQIYDLLDTPDSFTVNEYLSSATGHYISGLEFEQNNHLLRVQLSGKGTVLYLGSPPSSDNEIATITHWKSKLGLRNTFLDSALLSLPTSSESESTFPSRISGIQLLRPFQNGHLFAGQLHASTSPSCYILFHLSPSTTTPTLLARSESFLSSWDYTLHTAASQIGGMGLWENMPSAHEHHARFAVGLSKDEKEDGWLVVVEKDKKRIRPRALSQVFVYKIPGSEILRRTIEQAERERRTRTAKEKFLEMLEGQQDEEEQLERVQFTVPRLPLCLTTLQGEVTRLSIEMDDMSADKERRATVVASTADTTRTWVLNECC</t>
  </si>
  <si>
    <t>3-carboxy-cis,cis-mucoante lactonizing enzyme(SUPERFAMILY);F-box domain(SUPERFAMILY);F-box-like(Pfam);G3DSA:1.20.1280.50(Gene3D)</t>
  </si>
  <si>
    <t>1xksA00</t>
  </si>
  <si>
    <t>d1xksa_</t>
  </si>
  <si>
    <t>Nucleoporin domain</t>
  </si>
  <si>
    <t>4jf7B</t>
  </si>
  <si>
    <t>STRUCTURE OF THE PARAINFLUENZA VIRUS 5 (PIV5) HEMAGGLUTININ-NEURAMINIDASE (HN) ECTODOMAIN</t>
  </si>
  <si>
    <t>Mycgr3_107828</t>
  </si>
  <si>
    <t>WPKGWGQIEQIYNDLAHVEKRQEKFDLSYTGVQGNTATSTDENNSEETGSDQTASITGDDAEATATETGDSTDTRRTTGSGPARQTGTRTGSGGNKNGTGTPAYDPRLPAGGVSMITPNALTSQYYKIKDHVTFAWNYTSLSATPSAIDVLATIAGKDKLYTIAENLTVSETQTLVWDTGEFQASATEPLLTDKYTLIIYDAAGDISQTPKAGYLGVNKQFVFGMYSPQPYTPIADYVCATCSGALSTFEKQTILALCGMAAPSLARTSLRALKTPSTTSKFASICTASTYVSRRNLHAAAPLYLDFLAPSWRQQPIHTPSVRSRTAVRPSRPAQCRTLTTTPTRHARTILNPRKDDTGAEMLINITPRAAHRLQAIAETDANPDLALRVAVESGGCHGFQYLMSLTSTKEADAEEDTVFENEEVANTKDGGTYKAKVVMDEPSLELLKGSSVDYTMELIGRHERPMTQFYTAQAMAETHDERSFGNSCGRRADAARVNTDMPPNDKPGARSRTAR</t>
  </si>
  <si>
    <t>Iron-sulphur cluster biosynthesis(Pfam);HesB-like domain(SUPERFAMILY);HesB-like domain superfamily(Gene3D)</t>
  </si>
  <si>
    <t>2eviA00</t>
  </si>
  <si>
    <t>d2evia_</t>
  </si>
  <si>
    <t>5lgjA</t>
  </si>
  <si>
    <t>THE CRYSTAL STRUCTURE OF IGE FC MUTANT - P333C</t>
  </si>
  <si>
    <t>Mycgr3_98033</t>
  </si>
  <si>
    <t>DDHPKLVIPEANRSSSNHQDERPDDTDSRPTNGDIYRPTTDSIDRRLEQLQAQQIAHRHANNKPKGYIFFNTVYPSLDPSLNQPREANVLVPPVPTTHSTGLPRRSRPAHIDRETHQVHERQRVSQQLTSPDKATSANASSPPASASISTPFSNIYVDPAPSLAADVLPRHSNDPDTKRSLEQVDSYCHTVVDNLKDLSDDHKIPRKADEALRDDGRGEADLHCASSKEDVEDPLAMSESPRKEEKFMEQRVERDGGMVAANRRSQLAKHDGDGFVGDTPAADESCRSTIPGLDRSEASSTVLDLYLSALSVILLDSQARIRTINSEMENITVIKDSISRLKEQLANCSMTAIYEERWSSTVAERDRAMKEKYLSRRAIHSSARNWRRSLESSDQQQQQQQPTNTNTTTIPLFSLLCSSRCTARRLLFHHIWTHLTLGAASWHRNGSGPYSTMQISRARHSLEQNLLFAGVGVRDSADDGGVLWKGETWEDGANTADGGWEFPARGGKGGKDDGNGMMA</t>
  </si>
  <si>
    <t>1jadA00</t>
  </si>
  <si>
    <t>Phospholipase C Beta; Chain: A,Phospholipase C beta</t>
  </si>
  <si>
    <t>d1jada_</t>
  </si>
  <si>
    <t>C-terminal domain of PLC-beta</t>
  </si>
  <si>
    <t>6sgwC</t>
  </si>
  <si>
    <t>STRUCTURE OF THE ESX-3 CORE COMPLEX</t>
  </si>
  <si>
    <t>Mycgr3_108706</t>
  </si>
  <si>
    <t>ARSWQQRRAEANPYIILPPGIGQDVGNGKAPVGFGEKEFTLRHIYHHGSHEYPELHRYIDVPKDAKLQISTDYGATFEAAPQKLEASAASLQIERLRKRKQSDIDNLLEHAYIHGVPADVPSSAWTTDHVAGPNITDKKTIITFAKMALNAYYTSPEDSEWRDVKGGFNYTEDFGWQQDGLRGHIFADEKNATVVIGLKGTSPAIFDGADTTGNDKLNDNLFGSCCCGQGGQILWKQVCDCMTGTYSCNNTCLVKSLRQKSHYYWAVRDLYHNVTERYPNSDVWLSGHSLGGVVSSLLGLTYGLPTLTFEAFPDALAASRLGLPAPPGYKIGAHQSRSSLGIYHFGHTADPIYMGTCNAASSFCTIAGYAFQGVCHTGQTCIYDTVGDLGWRVGIGTHKINNVIRDVLEKAVLRRRGRERRRLYIFDVDVDLTCKHPGFFGCNDRNYDPTPTTSSVPKSTHTATATDECTSREFFGLICVDPSPTTSSGAEPSATKRPSQCLSVPDQFKWTDKQPPCEQD</t>
  </si>
  <si>
    <t>alpha/beta hydrolase(Gene3D);Lipase (class 3)(Pfam);alpha/beta-Hydrolases(SUPERFAMILY)</t>
  </si>
  <si>
    <t>5ye9A00</t>
  </si>
  <si>
    <t>d4zv9a1</t>
  </si>
  <si>
    <t>5yaeA</t>
  </si>
  <si>
    <t>FERULIC ACID ESTERASE FROM STREPTOMYCES CINNAMONEUS AT 2.4 ARESOLUTION</t>
  </si>
  <si>
    <t>Mycgr3_41422</t>
  </si>
  <si>
    <t>QSTQYPSLTEATLDELAAGLESGSWTSVDLVKAYIARIQEVNGALHAVTQINPDALDIAAQTDELRKQGTVLGPLHGIPILIKNNIATLDLMDNTAGSYALVGAKVPRDSTIAAKLRQAGAVILGKTNLSQWANWRSHNTSNGWSATAGQTYGAYYPEQDPSGSSSGSAVASSIGLALASLGTETSGSILAPADVNNCVAIKPTVGLTSRYLVIPISEHHDTVGPIARTVKDAAYLLQAIAGPDSNDNYTSNAFENGCPDYVAACNANSLAGVRIGVARNVLDLWGKYVDQLMLDAFDQAVEQIKNAGAILVDANFTGFEAFQDDGNQTLVLNADFNTNLPAYLSQLTNNPNDIRDLTDLLNFTQNSQYEDYPERDTLVWEAGLNQSWGNTDPRFWQALLSMQYYGAEGGVLGALERTNTQAILLPTELSPVIPAIAGSPVVTVPMGFYPSQYNTTRNGFGNLNFVGPNLPFGLSFMGAKFSEAELIGFAYAYEQLTHHRTEVQPYIVPKTELADVVESK</t>
  </si>
  <si>
    <t>Amidase signature (AS) enzymes(SUPERFAMILY);Amidase(Pfam);Amidase signature (AS) domain(Gene3D)</t>
  </si>
  <si>
    <t>1m22B00</t>
  </si>
  <si>
    <t>d1m22b_</t>
  </si>
  <si>
    <t>1m22B</t>
  </si>
  <si>
    <t>X-RAY STRUCTURE OF NATIVE PEPTIDE AMIDASE FROM STENOTROPHOMONASMALTOPHILIA AT 1.4 A</t>
  </si>
  <si>
    <t>Mycgr3_102744</t>
  </si>
  <si>
    <t>SQHSFSVQDDLLAFPQYEVRFQDEWTSEAEAHSKLSNNGKPHDHLRHEHQKEQYELQQRLGSTTDGDPAEPQPVEYERLVLDGHSWLCEVPIVKKKEETPNVNDTQTKAEEEKELARATDRGWELLSGMEDSCIFFIGGWWSYRFCYNQGVKQFHQLPLARGVPNYPPQEDPSIPGFTLGTYSKGAEDEDDHKDETSERGSALDKSGGKRTRGGHGELVQHGESRYLVQTLGGGTRCDLTGKERVIEIQYHCNPQSADRISLIKETSTCAYLMVIQTPRLCNDVAFQPPQKDQPNTVSCSPILSDDEVEAYEHELAEVKDMEREIKEQDEADPLGGSVFPPPLPVGDIIVGGHALVPPGKKIEKSSIVGGGVYVETLATSDGKMLSKEDLKKLGLPDMEAVEKLRKELEKYAKGEQWKLDVVDTPAGREYRAIVGSDDDEKPASQEGTVKAEKKEQQQGQEKDVEEPVKLKEGKEPGKLTEGKAAGKRKDVKGHARQQDSNPRPKQEEEETEQEGSQEEFFRDEL</t>
  </si>
  <si>
    <t>Mannose-6-phosphate receptor binding domain superfamily(Gene3D);Mannose 6-phosphate receptor domain(SUPERFAMILY);Glucosidase II beta subunit-like protein(Pfam)</t>
  </si>
  <si>
    <t>4b31C01</t>
  </si>
  <si>
    <t>Catalase HpII,  Chain A, domain 1</t>
  </si>
  <si>
    <t>d1tkta2</t>
  </si>
  <si>
    <t>5nwnD</t>
  </si>
  <si>
    <t>DEINOCOCCUS RADIODURANS BPHP PAS-GAF-PHY Y263F MUTANT- DARK</t>
  </si>
  <si>
    <t>Mycgr3_86118</t>
  </si>
  <si>
    <t>ASPASQHASPDSCALEPLSKVSDACASYAELNILNDKLHPYVRNLANNTDFFSYYRLNLYNKKCPFWNDENGLCGNRACAVDTLDNEEDIPMIWRAEELSKLEGPKAHHPGRKQQQERKRPLLGELGDDVGESCVVEYDDECDERDYCVPEDESASGKGDYVSLADNLERFTGYSGEGAHQVWEAIYRENCFSKPHAAKKGAAVPGLSAPLPGFSVDQAQAALEFKHVVRERDRQQAFQSGTQLDALDFEDECLEKRVFYRVISGMHASISVHLCYDYLNQTTGEWGPNLECYKERLYGHPERISNLYFNYALVLRAVGKLRNYVQDYTFCTGDPVQDTKTKKMITVLADAIPAGDQIFDESVMFRDQTADGISLKEDFRNRFRNVSRIMDCVGCDKCRLWGKVQTAGFGTALKVLFEFGNGHEGQEKPLLRRTELVALVNTLDKISSALKALEHFKIMMQGELDGKSAAEIEKAKKFDIVWKAYKFVLWSWAELPIKIPSIILHEFYRLTDFWLGRPIRPRGWAMRFPTREEL</t>
  </si>
  <si>
    <t>Endoplasmic Reticulum Oxidoreductin 1 (ERO1)(Pfam);ERO1-like(SUPERFAMILY)</t>
  </si>
  <si>
    <t>4dr0A00</t>
  </si>
  <si>
    <t>d3m31a1</t>
  </si>
  <si>
    <t>ERO1-like</t>
  </si>
  <si>
    <t>3m31A</t>
  </si>
  <si>
    <t>STRUCTURE OF THE C150A/C295A MUTANT OF S. CEREVISIAE ERO1P</t>
  </si>
  <si>
    <t>Mycgr3_111223</t>
  </si>
  <si>
    <t>LTPSDIPSDTPVSQLIASANAHLSQGKAQDALTYFDVAIQRDPSNYLTIFKRGATYLSLGKNVQASRDFDQVLALKPGFEGALTQRAKIKARKADWAGAKEDYVAARKQESQDYLDLEEAEGAEKLSADAEKNKDWEGCVTHAGTAILVAGTSLELRQRRARCRFQKGEIHEGIADLQHVVHINPSLTEPYLQMSAMTFFSLGEPEKGTAAISKCLHNDPDNKACLKLRKSEKSIERTLKKMNTFLSKRQYNSASKLLVPQPDDQGLLEDIKVATAEERAAGNIHPNAPAGLYNSLVETTCSAYFEMKNLKKAAPYCTEALTYDPHSLPALLHKASTELDAESYDIAINTLNLAKEHHGATSAINDLLQKAHMELKRSKQKDYYKVLGLDKDADERDIKRAWRKLTIIHHPDKAAKNGVTQEEAQKKMSAINEAYEVLSDPELKARFDRGEDPMDPQSGQGGNPFQGSPFGFGQGGQPIFFQHGGGGGGGGAKFKFQAGGDGFPFGGVVHNDLGAVHPKVLPKKENTLHMLYALRK</t>
  </si>
  <si>
    <t>Tetratricopeptide repeat domain(Gene3D);Chaperone J-domain(SUPERFAMILY);TPR-like(SUPERFAMILY);DnaJ domain(Pfam);Tetratricopeptide repeat(Pfam);DnaJ domain(Gene3D);TPR-like(SUPERFAMILY)</t>
  </si>
  <si>
    <t>3iegA00</t>
  </si>
  <si>
    <t>d4qira4</t>
  </si>
  <si>
    <t>3iegA</t>
  </si>
  <si>
    <t>CRYSTAL STRUCTURE OF P58(IPK) TPR DOMAIN AT 2.5 A</t>
  </si>
  <si>
    <t>Mycgr3_94570</t>
  </si>
  <si>
    <t>RPSRTVAAANPPSPQQSTIPPRRKPVFPPLPPARPTSSGSSFLKKLSFSGKSPSRNGSVSSNSSQASTRSRPSTPSRIRRASNDIAKNLTLLTLPASSRTTYLSEQSAAREEDLEKDRTANPNLRPRFQRDFLEWRARKEGIWDDDKGVQDLVGMSMTAEERRLAVQAALQGRGSGGDVRWSAEEEIDRLKKSGHLPGQKETSSSGGGHTASEEIAMFLARGLDPLRKKDGNKKDSKSISPYRFHSDLPFEEWDQEDGEDDLPSNYGDRKDSHPFSISSFSASSSSESELELQPPQVNILGDPVVVAKAYVKLSKTRKIGRLRDTVYSDPGNPFDGESDIDEADIGMAGVGREITPAEQKNNSAKDETPPPPLDFWREIWPSQSRLSKRRGVLQINTKERRSHEDGKKVRQFKRKSAASSSSDDYDDAGPPSGFWRGQSSVKVRERPEMQTRQEVEESRGRKRGPRDGGETVIHAPTPKRSGTPALIREHSLPLFPEDKKEMGDRNAKEDDENRDNRDTRFYKFYSGVLGEYTVQTPR</t>
  </si>
  <si>
    <t>4w6vA00</t>
  </si>
  <si>
    <t>d2axtc1</t>
  </si>
  <si>
    <t>Photosystem II antenna protein-like</t>
  </si>
  <si>
    <t>2axtC</t>
  </si>
  <si>
    <t>CRYSTAL STRUCTURE OF PHOTOSYSTEM II FROM THERMOSYNECHOCOCCUS ELONGATUS</t>
  </si>
  <si>
    <t>Mycgr3_90019</t>
  </si>
  <si>
    <t>KLFYTHRKLRKHSTIAEQEKTMLATLQRHITQRRRRANSRENDVPFGIRAIESGIEVEGVWISRNNSEASLPIHSRDTSGSSSSWDHVPRKDFNTDVEKQATNANPHRNSTTSNSSTGIAANPRYYSARNSSSDRLPSSRNSRDESPDMNTTTRQSKSRHPPLSYSRYSGNPALIRSGSAASTLSALEAIHHASGPIDPSIADDSFGSSSSNGPSDSAPISASAPGLLTHQAQAEARPRKPSTDLDLMHTHRMSQAAETGQLTPRVRKPSHAGSEWNGGDNNSAASTPRSTTFPDLTDYFAVPSRRRSPSPASSPSAGKSSSEPTTLPPIVRQSSLPDVTPFTKFCQTGPGSQSHSRSSSTSTSTSSRSPSKDVLHPRTLSAPTTTIQPTITPTTAIPSTASAELSNAPVTTTTAAPSNPSSRPSSFEPRPQSAAIVRGHGTGFEILRPGTLPKAQNPPRFLTLNACAARFFARAPQRHTRKGSKGKRSVSNALEVWAAIPAGRAADKTPPMRVQKSKWKRVKVVFFPPVPDGWMGYILEF</t>
  </si>
  <si>
    <t>5vkpB00</t>
  </si>
  <si>
    <t>2w4u2</t>
  </si>
  <si>
    <t>ISOMETRICALLY CONTRACTING INSECT ASYNCHRONOUS FLIGHT MUSCLE QUICKFROZEN AFTER A LENGTH STEP</t>
  </si>
  <si>
    <t>Mycgr3_97167</t>
  </si>
  <si>
    <t>TPSSPPSYGSPPSYNKPPSYNKPPSYSPPPAYKPPPAYKPPPAYPQKCNADKCFASANLPAQYKPTASAFCQKYINKYPGTVTKVSTISITATTTVPAVLATTTKTITVTGSAATSTFISTVTTTPAQTTDTITTGTVSTVYTLCSTTATSAVNPVVNYPTFTRTNAKRDALPSGQPAQKPAIPPQLSSGCSSQGLEQKISSACSCFLTSLTSVTVSTTTSKTVTTTTKTLAALKTTVTSTVNTALPAVTVTTITTVSGGAGPTPATSTVYTTDTTATSPAGQTLARFRIEGKDSEGTLWDGCIASGAEDITTPNGGTHKCDGTNNGANPTPGGTLITQIDAAARVNGFTYDGTYSNQFDDFFISRIGNSDSNDGSNRYWGVLQEFQFTPAGGCEDAIDTNSEGLWAYNAFNANYFLRIEQDYQVLRLGQTVSVTVIDGQSGIPISDASIAGVITDANGRATFVVPSTPGCYQYKATRMSSKENVARDVARDYMSAEENVARDFAREYMSAEESIGRDVARDQMSAVGRGECRPSINVGRESIAR</t>
  </si>
  <si>
    <t>2hw1A00</t>
  </si>
  <si>
    <t>UDP-N-acetylmuramoyl-L-alanine:D-glutamate ligase</t>
  </si>
  <si>
    <t>d3i3yc1</t>
  </si>
  <si>
    <t>Ribokinase-like</t>
  </si>
  <si>
    <t>5dghA</t>
  </si>
  <si>
    <t>CRYSTAL STRUCTURE OF THE CATALYTIC DOMAIN OF HUMAN DIPHOSPHOINOSITOLPENTAKISPHOSPHATE KINASE 2 (PPIP5K2) IN COMPLEX WITH AMP-PNP AND 5-(PCP)-IP5</t>
  </si>
  <si>
    <t>Mycgr3_97203</t>
  </si>
  <si>
    <t>CGFICICLSEHGQHDCYNPVNRTRLRRLLPRSQLRRDGPGWTRRGSRLRKYHINVHQVSVLPVVLDVLLSLRRFADAFLVGTTGIGAMYVDECLILCPPWKRDMRLEVQRLRGPFEAHVMILLQQVLRGSRTLQHNLASRRCTLSFLPRASFAPSPITHMQASPILTVCHLEDDAPCWSASRRRYLLTESTDDKHPTYKNTDGNWRLGDKDLDQLTFLFLMHGHNTRMIWTFEFPKYTGNLLHQLYHAPYYGTLKENFYLWAVLSEYLYSLIAFNRTAPRMEASPHYVRYGFHRLQGAPLLADVELSTSAEKLEPSASEYDLPIEKEGLVRRRERRINYENHLIFLRAFPGACDPADLVHFAELDDEKKQRELEFEKVAYLVRRRLASQELLITTWTNDEIRTLLSIVKQGQSSKDIAKSLSKSTNSIEAALRRLSGLPLVLDHGAVISPDVEKHSTHRALGRLVRARTTAWWSDEEVNGLVDMCKRHWSLETMAKRINMPETDVAEALQKLGMVPTPELKYVWSGYTGPPKKKKWKLGKKESDDR</t>
  </si>
  <si>
    <t>4ebaB00</t>
  </si>
  <si>
    <t>d1ibrd_</t>
  </si>
  <si>
    <t>2fji2</t>
  </si>
  <si>
    <t>CRYSTAL STRUCTURE OF THE C-TERMINAL DOMAIN OF THE EXOCYST SUBUNITSEC6P</t>
  </si>
  <si>
    <t>Mycgr3_45394</t>
  </si>
  <si>
    <t>APESASSRTLLDPDGNKLGAVASESKECSEIGTNVLKAGGNAADSMVATVLCVGVVGMYHSGIGGGGFMLVRSSNGSYEFIDFRETAPAAAFEDMYMNNENASLYGGLASGVPGELKGLARLHDCYGSLPWKDLVMPAAQVARDGFAVTADLVRYMDSAIEGIDNFLVNDPSWAIDFAPNGTRVGLGDTMTRKRYAATLDTIAEHGIDAFYSGPIAKTMINTLQAQNGTMTLDDLQNYTVAIRDPAEITYRNFKIRSCSAPSSGTVAMSIMKIIEGHPTIGQAATLNESTHIFDEALRFAYGQRSLLGDPLFVANLSAYEASMLSPATVAAVQAKIDPNHTWNTSVYDPAGFESLETPGTSAVVTSDVTGLSISLTTTINLLFGSKVLIPETGIIMNNEMNDFSIPGSSNAFGYIASPANYIRPGKRPLSSITPTIVENADGSVYFVAAGAGGSRIITSTVQQLWHVLDQNMTSAEALAKPRLHDQLIPNRVEVEWTYDNGTVAFLQSRGHNVTRIALASSSSQQLRRMANGTFEAAGEPRQLNSAGYVV</t>
  </si>
  <si>
    <t>N-terminal nucleophile aminohydrolases (Ntn hydrolases)(SUPERFAMILY);Gamma-glutamyltranspeptidase, large subunit, C-terminal domain(Gene3D);Gamma-glutamyltranspeptidase, small subunit(Gene3D);Gamma-glutamyltranspeptidase(Pfam)</t>
  </si>
  <si>
    <t>4dvqA00</t>
  </si>
  <si>
    <t>d2nqo.1</t>
  </si>
  <si>
    <t>4y23A</t>
  </si>
  <si>
    <t>CRYSTAL STRUCTURE OF T399A PRECURSOR MUTANT PROTEIN OF GAMMA-GLUTAMYLTRANSPEPTIDASE FROM BACILLUS LICHENIFORMIS</t>
  </si>
  <si>
    <t>Mycgr3_110632</t>
  </si>
  <si>
    <t>SEPDTHPLLLARQSIPSPVRARNESAIYRSPESPHGYPLRSGLNVKEPGAPRWAGGKDGDLRDVWREVCRGGEEGGEGKSVPKGVVMSVFGKSEVVEHDLGEMSGEIGVLGRSWKEGGCGKVAVYLPNSVEFLEAVFACTFYGITPVLLPFNIPHEKVYELLKTTGADGLVAAAGTLPLDAVAKQCPTLKQLTWVVEKTSKHMDWSGTSQSASSRLSVNVWHDLVEAQKGKPSSLPANTPGETPPDLIVVSQPTDISLPPTITTFTQSNLVAAIASLLTALPTRQRLSSADLLLPASPLNETYTFTHTLAALYTHTSLALTSVAAPGVEISLATRGIAPTVIIASPETLSALHLKETAGITSSLQKFGKYSQSQTVSAGRMPTDNLLFRFLAPSSSTIQPGKLRLIFTATRIGAGEPVLTSNMLSDLRIFTRARIVHALSAPSVAGAISQTNVFDYRAEDGTGHGHFGVPLSCVEVKLVSGDGTDDGVGKEEPRGRIVVLGKSVVGGKVEVSGVEGVFRRDGTLALVMAGNSKDRSRYIPLYHGATNPMQRNSSKSVK</t>
  </si>
  <si>
    <t>ANL, N-terminal domain(Gene3D);Acetyl-CoA synthetase-like(SUPERFAMILY)</t>
  </si>
  <si>
    <t>4wv3B01</t>
  </si>
  <si>
    <t>d5gz2a_</t>
  </si>
  <si>
    <t>5gz2A</t>
  </si>
  <si>
    <t>LUCIFERASE COMPLEX WITH 7-CY-L</t>
  </si>
  <si>
    <t>Mycgr3_92747</t>
  </si>
  <si>
    <t>QGVGEPVPDYNPTFTTAPISIFPTTTESLFSTSTASDPATYTAPVCPQADNTPYTNGAGQDYTIRCPASWFANLSNTTGIATLDGCLILCTTYGDECGAAVYDEAESICSLGSGEEDGGALLLGNLVVGVKVVVEASSTTSATSVITESAPVYAVPATTTTTTSLSSSAGAPPAYSAPSTSSSAVAPPAYSDPALSTSSSAVAPPAYSDPALSTSSSAAAPPAYSEPAPAPPAYSPPPGACTFDTPTASQSTLTGLEYTLSCASRCAGGATYDTSTVSNGYVDCFALCDYDSGCGGFTFTGQDDQGGAGAGTCELMSAPNEPAVLYLTPASRGTVGGVRGEAVLVSGSSTTSAAQAPPTTTTANGAPTVIFTPVQSPSEYETVVVTPIESPTGGETVVVSPVPGASTTATEESSVMVVVPFPGTSPSSGLTGTETGSRSVILDLPTPVTPSASPSSASVVIVTPIPAITTQSTTNATAGPVSMSLSSYFNPTASTTGADKSKKATAGSKRKAENDSTKGPSKKRGSKKVVRDDGGEEPIEVEDDDESSEAQESGGEYDDEDDE</t>
  </si>
  <si>
    <t>1pgw200</t>
  </si>
  <si>
    <t>d3d4ya2</t>
  </si>
  <si>
    <t>4zxcZ</t>
  </si>
  <si>
    <t>CRYSTAL STRUCTURE OF HYDROQUINONE 1-2-DIOXYGENASE PNPCD IN COMPLEXWITH FE3+</t>
  </si>
  <si>
    <t>Mycgr3_92648</t>
  </si>
  <si>
    <t>TPGLFRYWSRLLSATLLPNHRASEVYFDEHEPIYRETSPLSIVKTRLAPEIDDEQYLPPVSVVPKNDPGLRVLLPALQSGDSFGGFDRAMSDSAMSGLVDGGNGATAISADQLKLDNIGPSLLEATAAAAVQASDRDAHLPSDPKEPERVDSAQDGQGDPSMPPSDPKSRASLHIDPLPMREPSASAPRDSMANSPTLSKHMQSTDQGTVDTLPAVQVSPRREVPPMLPQAPSLPSIRHLTDLAEAAMQQDPRASHQHSHPINPAMTQQPGPQFLPPNFHAASSHTTPSGYQSSYSRSPTSTIGGDMQQYPSPHAQFSGSSYFQGRRRSTSINSKPPPFLTAMHSMPSVSSSGESHGHPHSSTSTDGYSTSHTTPIDHAGPGEALPRPILPPPPGMTMATYDMYRCDHPGCNAAPFQTQYLLTYDTQTTDRKGDFKTNVSRSSHRNVHSQVRAHYCPVKGCPRSEGGKGFKRKNEMIRHGLVHSSPGYICPYCPDREHRYPRPDNLQRHVRVHHEDKDKDDPVLREVLAQRLEGEGKQRRRRTQGSISSLHNETSNESTTSAGMMER</t>
  </si>
  <si>
    <t>Classic Zinc Finger(Gene3D)</t>
  </si>
  <si>
    <t>5bn7A01</t>
  </si>
  <si>
    <t>d3uqdb_</t>
  </si>
  <si>
    <t>3t0gA</t>
  </si>
  <si>
    <t>ISPH:HMBPP (SUBSTRATE) STRUCTURE OF THE T167C MUTANT</t>
  </si>
  <si>
    <t>Mycgr3_92209</t>
  </si>
  <si>
    <t>RISFRCFRVATPVAISWRLLGKCENAADGTHDHPRPLPQAPIMASQHEHLSATARTVSRRCSKLSRLRREAVQVRDRISYTSKNIWNQRNHVRTAQQQLVDDMSNLVQSLATELDGNYSRELDRLQGLSHELRSNQDDLEQHIISLRADEDLLSQIEYRMEAKEERLRKASSQLVKVIKSSLRDDAEEPGGTTEDSNSVRSGMQAPTRYAFTMHPKQEEYYSRVADEGMMLERFQRVKEEYDSERASRDLLRDQGREPEMTDEDFELQARIEVLHAVEDCDRATELVEATKKECFALDLDLGTVVGLADTWDEAVVDDNAVPSDEGSSPAMSGVHLPGHISPRPDPLRQLGYSTAFGTSAEPALRQPSSSAKADQIGQWIEIIREQASDAEIDPSQQSPHQSAHSGDVETDVFSPAQSVLRSRESEALEQKIMPATEPSSLELQGAPNPQIVLQPSDTMVYSDEIAIVQQSIAAEALTLPAKRNEFFIDPAWNMSRRLSGECRETVPSPRNPAASHSHGHLSPNRPRSKSDGNVPPKPRQDSHQDQPNEQLSDHDSRAKRLSTDRVYSLPSTSLV</t>
  </si>
  <si>
    <t>3qweA00</t>
  </si>
  <si>
    <t>2wcdT</t>
  </si>
  <si>
    <t>CRYSTAL STRUCTURE OF THE ASSEMBLED CYTOLYSIN A PORE</t>
  </si>
  <si>
    <t>Mycgr3_95220</t>
  </si>
  <si>
    <t>GVIPASYYVSKSHATASDAASTSGVEYYVDKVVDYLALSASTSASPTGYPASAVSAVYSAPTQVAEYLTSSASSVSLSTASDHATTSSDEHSTPTAPTEMAGYLAAALHEWAATAPRPTFTFLSADDMDPDVMNAGVGNGGNELGWGEPSKRDEMTVDSGASTKDSGEDTLGAKSDEEGHATRDVKDEEIMDPFSAVTGKFLHHVAEEHNEHAGPADRHDKRQEIPVEHVDAEEPAASNHDWLLVDPVVEDVVSEEPASPDHPWLVIDPVLPDNVTEDAAPKPVKPAPKQGVSQIMSNVLAAVAKAPEMLGNIKNMPGPVIAAIDQPATTAALPLSNEARAEPIIPTMMPDQPGEVETPVAVNTAPAEHRNLLPFPFGLPFSLQEIEENSVRSSTPVAKRDGSSGSPLCAADDELCRSAQGDPARIDIVTEGHDQSDTGDHPVRCAMALNNAMLNGLHKDQEERKRQKQRQEAAVAHPAAKPPPKIRIRWRKAANTTWTNNAEVYDMTLGELQRLLAREKGHGLMARVVTPFTTWDHRVWLDERTALKLSAVERWVTGFIVVDRAEGEKGKGKVEVKK</t>
  </si>
  <si>
    <t>4y8mA00</t>
  </si>
  <si>
    <t>d1m0oa_</t>
  </si>
  <si>
    <t>6n2oA</t>
  </si>
  <si>
    <t>2-OXOGLUTARATE:FERREDOXIN OXIDOREDUCTASE FROM MAGNETOCOCCUS MARINUSWITH 2-OXOGLUTARATE- COENZYME A AND SUCCINYL-COA BOUND</t>
  </si>
  <si>
    <t>Mycgr3_97746</t>
  </si>
  <si>
    <t>FIPHVGLFSNIQACSGHHSISTTTSDHSLIHDILTSTARIQNTFKHIGAHSKHGLTRVATSSTYLFNSIVRLAISLPTTAKSVCKAAMLRIHGSLSSTSTHFINCVVRITAPAIALTSAGYNACKAAMLQANKSVATTWTEIINFVVRNTASAIASTSAEYNAYKAAVLQSHVVTTSIHFIRFITAPIVEPVQTVFNAFHHDDSIHPSSPSNRKVKQNGGGMHGPGGKDACTGGDGDMTNSWVLVKDVKACSVVFAHRDSCVGCEHGDGYAGVWEQVARDNRWHGEVVLEEARSTCWRRLLNHADQSKAVQTSLCDRHYEIHGSLPSTCASASFFQPWHNRPGPTYSTEASLSRTSSTNPRSARSSAILLQASGSATTTCLSTIRTKMTRSGHSEEIDLALAFGSAVSRTEESTSDFVDWQTEKLLIDSPQYTPQTQNSLPTPSWRKSIQVKEPTSEEIMSDDEGSIGDEDDMYISEDYFGMRIDGGRPATGLAKEAKTLLGKNSTSVPAKEQKRKVVPKSITGLDNTSPTTTNLSGENTNLSGRYRNTDDTLIEVQRSELPAEIVQQVEQFLAPVAERPGLA</t>
  </si>
  <si>
    <t>4pj6A04</t>
  </si>
  <si>
    <t>Zincin-like fold</t>
  </si>
  <si>
    <t>d4cr2z1</t>
  </si>
  <si>
    <t>4e85B</t>
  </si>
  <si>
    <t>CRYSTAL STRUCTURE OF HAT DOMAIN OF RNA14</t>
  </si>
  <si>
    <t>Mycgr3_107811</t>
  </si>
  <si>
    <t>QAPPTVILGPPEDYQKPPAETATASGSDLIITPKDLSQGIPPDGLDLFLGPDLKTQVSQTLKATSQWMDGPVEAHQHIPAAVVSQLQAQTASTIQFETSTGAPPVTVTMAPATSTAATPATITTLSTDSETHHKGDVLINIPAQPADLLLQLILMEGHCKLKQSRMFVRRGPRPDLTVATNAAMTVLYNAGRFTPLDLFDITGLPQRLLHYRDEAVQAALVSVQEAALKLPVFAGVAVDITKEVASIVFAAAYGVCIDNISRLEQIAIESSMVSEDPIAEDGQEEDKNCPKDKPLCDEAGCLGIEGVCQMVNVFIQHGTRSEWDAGQQLIGAMLKSAAPEAPKLDCDADARVDLESGDFTKLVDSFCNGFNLKPDLDKNIDPKEAGSRGEYTGTSFNFAWKAKDGQCSTSCADIFAAFRSSTVCSYDSHTMSKSGSQETACGTASFKFDKSETEDSDPVVANPLKCGDRTDQGNAEHFMPLDTMNKAIDKFCNQGRGDKSRVLPIDKHAVYVEMTALKGPDCPATNFKSKATKQMCKDELKYIINTCDTSNPSGAEDWKQGGEYTKGCFTYAIRLAPASLSTYILWGDD</t>
  </si>
  <si>
    <t>Alpha-galactosyl-binding fungal lectin(Pfam)</t>
  </si>
  <si>
    <t>3a0oA02</t>
  </si>
  <si>
    <t>d5cg0e_</t>
  </si>
  <si>
    <t>2z0fA</t>
  </si>
  <si>
    <t>CRYSTAL STRUCTURE OF PUTATIVE PHOSPHOGLUCOMUTASE FROM THERMUSTHERMOPHILUS HB8</t>
  </si>
  <si>
    <t>Mycgr3_48631</t>
  </si>
  <si>
    <t>QQTNPTIAQINGDRYLSPLAGQTVTGVRGLVTAKSPNGFFIRSTTPDRDSRTSDSIYVFGRNSLGNVTVGDIVTLGGRVAEFRSNRDYLFLTEIENPTAITVVSSGNRVEPVVLGRRDTSPPTEQYSSVDDGDIFGVPGNRSQISQVNPRLEPSRFGLDFWESLTGELVTVRRPRVLNRPNQFGDTWVAGDWKKTGENNRGGLTNSDRDANPESILIGTPLDGSTNPDDAKLGDKLEEISGVVTYAFGFYRILPTTRIVVRKSQRPALPRPTTFKSSGRCDRLTIGQYNVENLAPTSSNIAAIASHIVTYLNSPDLLLIQEVQDNDGPTNTAVVDANITLSTLRDAITTAGSPVNYTFININPVDDRDGGQPGGNIRTVYLYNPAVLGLRDFNPGGSTQATQVLPGPRLSLNPGLIDPTNAAWRSTRKPLVAQWETLNDRRGGGKNSTFFTVNVHLTSKGGSSSLHGDARPPINGGVDMRSAQATVTGNFIRQILNEDPNASIIAGGDFNEFVFVDPLKRFVAASGLEKLYESGPEAEDYTYLFDMNSQTLDQFFVSPKLAKRSKIEHVHVNTWTDFDGQASDHDPSVARVDVCQ</t>
  </si>
  <si>
    <t>Endonuclease/exonuclease/phosphatase(Gene3D);DNase I-like(SUPERFAMILY)</t>
  </si>
  <si>
    <t>2j63B00</t>
  </si>
  <si>
    <t>Deoxyribonuclease I; Chain A</t>
  </si>
  <si>
    <t>d2a42b_</t>
  </si>
  <si>
    <t>DNase I-like</t>
  </si>
  <si>
    <t>2j63B</t>
  </si>
  <si>
    <t>CRYSTAL STRUCTURE OF AP ENDONUCLEASE LMAP FROM LEISHMANIA MAJOR</t>
  </si>
  <si>
    <t>Mycgr3_91063</t>
  </si>
  <si>
    <t>KQGVPGAQVMAIGHMPDVGRAMPSNPNLPAAITARAEATFNVPPSSSRDAHWSFRLSQEFMAEMYRLGNELCDKEGLLKRDPIFQMGCSPQKLAPTDVGLLRKGIVSYAYHEVAFDRVAIEGWELGGKYNDEQLRFAAATVLEFAVIEKLLETGGILDETLDLEPVVASSWMTSALVSQTEPGRYWDAAHSTATSSSSEFIGPITSSASTTYDPPSKTTSDHGDKPGSISIDERESTTSNKCPMCTNQACMISPDDDQGQDGTNVPIRPPLVTGGSDPACIPIQDAQNNNKEWFCLCSQDEGKFSSKSTSWATYLSDRGSTTTLVSAACARTDIPAAQSPNPQDSPDVVTRTGEPACIPMQDAQKGSENQEWICLCKKPNGKFASHTTSWTTYRADLGTTTALVSTACPSVEPSGTPIPETQISKATCGVTNVPPMSASPYGAEETVLASAISSFCQHYSSLNLHHYTIQRYLGDPPQDNPWNGKIRTKDSVFPTPMVYNGIGADRRTIIVVRLSIKYEHKACDDPDKPVQSAFNKDSGNWCSAEMYRVVQQCHPFTIDGGGGQAYYPGGEVYAGCIKFGVQLASESRVGELKMAAPTVTPL</t>
  </si>
  <si>
    <t>4uzsC01</t>
  </si>
  <si>
    <t>d1vgma_</t>
  </si>
  <si>
    <t>Citrate synthase</t>
  </si>
  <si>
    <t>1w99A</t>
  </si>
  <si>
    <t>MOSQUITO-LARVICIDAL TOXIN CRY4BA FROM BACILLUS THURINGIENSIS SSP.ISRAELENSIS</t>
  </si>
  <si>
    <t>Mycgr3_92805</t>
  </si>
  <si>
    <t>HAPAEHDLPDHDGIQLRGPSMHLNTSRSMTLPTKYISIYQTGDCETEKQSTARSTILTSFIRPSLSTTTICSDTSARSISTPCYFCYDFSHVGVHHPLRCAAEFGSRYLNQRVDVCVACGDINVERVFQLRLNSHESCTVCSDQLDTTVIVARFFDRSVAFGCHIYCSGRFCNRPPSSEVTASDVATASTNFTTSMDYTASTESTTSTGSIASSDLTSSVDLTASSGVIAPNDPTASNRPTASNTPDPIGTATFTNPATSNNPPASTGPSVPILAPIPVVPPVPGLPPVPIPPPVPVLIPVPIPPPADGPDAAPVPTPAPNDPEPIESDPESPDPCDMNVASGMCSNGNYPVFDAAAGTISYYGRYFAGRTDDPRAGWKLEGCEVEEYPFGSGNPDRSLSGDSVLPLIPGSRENSRHGNHMKRWINTVSTRWRDANNPAGNLRTNGLVYCVAFNDDFTQYLPEDQVDKNICSQPYGPSFGLVTEQRKTDASGNEYRAWDTCSPSPGTQEFVSGQWQLAEGFSPAPRAMNGNVLEAQCTDAGASRAVVKRHTSNATLDYGSVKKRDHARDLLSRQTSGGFLDANIYKYFGCGGDDSDDGDPYLGDFQSS</t>
  </si>
  <si>
    <t>5vfoJ00</t>
  </si>
  <si>
    <t>d4x0ve_</t>
  </si>
  <si>
    <t>5k8dA</t>
  </si>
  <si>
    <t>CRYSTAL STRUCTURE OF RFVIIIFC</t>
  </si>
  <si>
    <t>Mycgr3_69058</t>
  </si>
  <si>
    <t>ASFLNLTSTCHALHQPDFLNDSHFWAARVRKDFRVPNQPVVQNDRRRWHKLYKRLKTQTRAYTWGNDDKGCLGHSYDGPPMVRTSFPIQMEGVEGLGVISDLQSGGWSTTLLTAKGELYTVGVMDGLQSNQRRPPYQQKTHTEPTALRYPVGMPQPKDRYDPATAVKQFSSGRAHVLASSDSGRIWSWQNLEHPGVNVKFIHHEINENGRDSGRGVVKKVVAGWNKSAALIEGTGIVVWEPLYLNPNECDVADAALVLETAVVPKTQHVDNRSRQSGSGRTQNDDDDGIGEVRNFIMLEACILFNTSTGKVFAAQIIWDDRSQTINEPVELEIQLPSKSPDLEANFVTDVQGSFQNFAIFTKSGAVLTSTQDALMPLLQQTSQDQRIFKRIPALQNKQVISLAFGDYHFHALHAAGHITSYGKEPQSCGALGLGGSGAPESRLRGLRTEGTAWAMGGDGVMVPHAYTEGRRVWFEKEKRDWLAFMTSGGVDQQEAAERIRMTLGSPGVAAQGEVSEWIEQEGRDWETKFGVRQSDDDDGLGAYFALSISAAGWHSGALVLVNQDMVDRLKTATWVSLYHFPRLRLSDGTEMPGQVEFDEWRFGRPNWELEWDGIEDDEGEQ</t>
  </si>
  <si>
    <t>RCC1/BLIP-II(SUPERFAMILY);RCC1/BLIP-II(SUPERFAMILY);Regulator of chromosome condensation 1/beta-lactamase-inhibitor protein II(Gene3D);Regulator of chromosome condensation 1/beta-lactamase-inhibitor protein II(Gene3D)</t>
  </si>
  <si>
    <t>3of7A00</t>
  </si>
  <si>
    <t>d1a12a_</t>
  </si>
  <si>
    <t>RCC1/BLIP-II</t>
  </si>
  <si>
    <t>3of7A</t>
  </si>
  <si>
    <t>THE CRYSTAL STRUCTURE OF PRP20P FROM SACCHAROMYCES CEREVISIAE AND ITSBINDING PROPERTIES TO GSP1P AND HISTONES</t>
  </si>
  <si>
    <t>Mycgr3_109907</t>
  </si>
  <si>
    <t>TDNREAAIMADAAGVLSAGVLREVTEGQTHENPIVQCVQIKPMSANQATGQERWRVVFNDSINFIQGMLATQSNNLINDGTLKRGSICRLTQFTANFVKDKHILIVVDLEVLKEYGEPEKIGQPVAITYDGAKPEQQEDVKPQPGNIAGNGFYGNKPQQQSNSELSARPKATVSHNGRGNITPIEAVSPYTHKWTIKARCTHKGDIKTWHNKNGEGKLFSVNFLDDSGEIRATGFNDSVDQWYEFLTEGNVYYISSPCKVQLAKKQFSNVNNDYELTFERDTTVEKAEDHDGVPQVRYNFTDIAALQNVDKDTTIDCIGVLQEVGEVNEIVSKSTNKPYSKRELTLVDNSGYNVRLTVWGKTAESFDARPESVVAFKGVKVSDFGGRSLSLLSSGSMNIDPDIDEAYKLKGWYDGEGRNGNFASHANSMAAAGATSGGRPSDFKTIAQVYDDKDGQSETTDWFSIKATIVYVKQDSFAYPACRTTDPKPCNKKVTEHDEGQWRCEQCQMTWDRPNYRYIMSVNVSDHTGQIWLSCFDEVGVQVMGMSANDLMALKEEGDDKRVGEAFSDANCKSFIFKCKAKMDTFQDQQRVRYQVQYVNPIDYAREAKKLADIIKQYSIQDNSMFVN</t>
  </si>
  <si>
    <t>OB-fold nucleic acid binding domain(Pfam);Nucleic acid-binding proteins(SUPERFAMILY);Nucleic acid-binding proteins(SUPERFAMILY);Replication factor-A protein 1, N-terminal domain(Pfam);G3DSA:2.40.50.140(Gene3D);Nucleic acid-binding proteins(SUPERFAMILY);G3DSA:2.40.50.140(Gene3D);Nucleic acid-binding proteins(SUPERFAMILY);Replication factor-A C terminal domain(Pfam);G3DSA:2.40.50.140(Gene3D);Replication protein A OB domain(Pfam);G3DSA:2.40.50.140(Gene3D)</t>
  </si>
  <si>
    <t>2dpyA00</t>
  </si>
  <si>
    <t>d1j5oa2</t>
  </si>
  <si>
    <t>4gnxC</t>
  </si>
  <si>
    <t>STRUCTURE OF U. MAYDIS REPLICATION PROTEIN A BOUND TO SSDNA</t>
  </si>
  <si>
    <t>Mycgr3_10942</t>
  </si>
  <si>
    <t>ARPLTDDMTLLGYLHARYPGNVQSLIVDLLVASFDNLTNAMLRKEIRQNVKVIRSFICNKLPTLIAMLCGSIGEQITPEACIQMALIPGGLISMTPLPPISNGATDIEESLKGTRLEFLQACALHGLVAESTIAAILRGPIALPRVTKYSKETLVAQCANNPSRLAPLIDDLNGMQGNAGAISGCVVETISNLCMSKDTMSLKTVCNELIKRIAYMDVVMQYTQPQMLLLPLCNLLNEWMHDQDQTEFTPSYEEFASILLLTLATMHRYEIQWPDIGVLEDSFIARLLDDMSCSKPPSELPDEQGSQLAKWIEGLFAVDDSGETIGIGDDVMRQCSPQNFYLLVPTLFEQSVLACRSNALAINTFKGGLELLLEPFLLPSLIMGLGWLVEHSWEDHNDVDLLLQVLEKLLKPSSTSQETQAMHRTILSMVATPWHDSLQELQRRQPDKKKVAELSALLTPYLSNQRTLSCRRSELNDWIQNEGALKARVQQSLRELIRWASTSTNPPDPPPRYAHKLFAVACQALSPEKLLSIILGEITATDFSTIPTALDVCASMICAPTALSAATHQPGSAIALSPVRTLRNHIRHLVSEPQALLTRLQRNAEALVQLSRRIESQLSIAQMPALTI</t>
  </si>
  <si>
    <t>Mediator complex subunit Med5(Pfam)</t>
  </si>
  <si>
    <t>4k6jB00</t>
  </si>
  <si>
    <t>d3lwwc_</t>
  </si>
  <si>
    <t>5uflA</t>
  </si>
  <si>
    <t>CRYSTAL STRUCTURE OF A CIP2A CORE DOMAIN</t>
  </si>
  <si>
    <t>Mycgr3_108272</t>
  </si>
  <si>
    <t>LYVRNALILASTLDAPPLGGERIYIASIHWNNEPILRSHWISAVVALVQEIGAANVFVSVLESGSYDNTKDALSTLEYELTTLQIPHQILMENITHADELAAPPAKQGWIANPSTGAHELRRIPYLANLRNRAMEPFYNLKEQGKTFDKILWLNDVAFTTPQISTLLHTNDGSYAAACSLDFSRAGQVYDTFALRDIEGREQLSQTWPFFRARASRAAIKASQPVPVASCWNGVVAFDAKPFHLSGKDGLKYRGVEDSLAEKHVEGSECCLIHADNGLASREKGVWVNPNVRVGYKPEAFEGVNPGEGRSWVSVWRVMVGSWTNRIGRWSSVSWIKEAVLRGRVKAWENEVLRPNFLETWVFAAGPEQQNHLASGTRDIVTYIKPCSRILDLEKPTIVCGTWPLDVFLRDNSSLCPMCKETALPKGYCPSLITNAMVRRGGAVFRPPKERREYYMGRGNSLEWNGGMWNYRLASRSSGQFRHAFEHCDKLTPFDDTFDPALVLLNEKQQLHFYTSDVFVQYLKWDCSDARCSVDSSINSDRQATVGDIIGPKLAERCGSEASEGQHAFHILEIKELLRESTQADDDTLPRIGIATGVHEEKNAVAARTVIHLVTSLYSHARQAQTDFT</t>
  </si>
  <si>
    <t>Cryptococcal mannosyltransferase 1(Pfam)</t>
  </si>
  <si>
    <t>3wfbB00</t>
  </si>
  <si>
    <t>Cytochrome C Oxidase; Chain A,Cytochrome c oxidase-like</t>
  </si>
  <si>
    <t>d2xw2b_</t>
  </si>
  <si>
    <t>2bo4F</t>
  </si>
  <si>
    <t>Mycgr3_109922</t>
  </si>
  <si>
    <t>GPIGARDNAPAYGDNPAPPAPAYGGNTPSSAPHEAPSPPAYNAPSSTAVSAAESSPAASIPAYGGGSSSVPATSSASIPAPSAPSYQAPSSSSEASPVETSSVASVPSYHDLSSSSSSISKYETISIPSSPSSTSCTNGKGATTPPADVPHYGSMASSASSPSAPVNTAPAYGGSASSVAPVATSSASVPAGSASVPAHPATTHSFTFAPTSSHVPPSYESKDGSTAPAYAPSASSSATVPSYGSQSSSVRGPVGGSSSFPTYHVTANVSTTYSHAPSSAVTSATVTAPVYPGYSAPAYSAPIHSAPASSKASNSAPAPSAPAYVPSGPDAAPSAPSHSQDKQVTQASGPSASAYQPPPPPKESPSAPHPYGQTTAKVPGSYETSAPAPAPSATAYNPLPSVIVPPSHGGSSEASPTQASSSEAPGITIVPVHTNSCVPVTMTVTESKVETVTVTASPSASSHSAPAYGASTSAATSKDAMSTSAASSSAAPSTTHAASTSAASTPAAYTSAVSSSAASSTPAAYTSAASSTADAVTSSAAASTPVAYSSAAITTEAAPTPPAYPPASTSSSAASTTEAAPTPPAYAPASTSSSAASTTEAAPTPPAYAPAYTSSAAASSAAPSAAPYY</t>
  </si>
  <si>
    <t>2bfuL00</t>
  </si>
  <si>
    <t>d1l9ul_</t>
  </si>
  <si>
    <t>2xgfA</t>
  </si>
  <si>
    <t>STRUCTURE OF THE BACTERIOPHAGE T4 LONG TAIL FIBRE NEEDLE-SHAPEDRECEPTOR-BINDING TIP</t>
  </si>
  <si>
    <t>Mycgr3_109435</t>
  </si>
  <si>
    <t>SPVNKRADVPIAASCETLITAGASGIFTTSSGQAFQLQCGVSGTGVAIAGASTTERSFQGCLNACGGGSGTLIPALPSLPATSSTASRSTSSKTTTPLQLPTTSLPAIGTPSLPGLSSTTIELPAFTTPTLSTFTTPKLPTISTTSIKLPTFTTPTLPALTTPDTPTLSTPKLPSLSTTSIKLPPFSAPTLPAFTIPNLPIFSTPKLPSLSTTSIKLPSLSAPSAPSLSTTSIRLSSFSAPSLPTFISSSVNLPSFSAPSLPALPTFTTSSINLPSFSASNLPALPTFTTSSVNLPSFSAPSLPALPTFTTSSVNLPSFSAPSLPALPTFTTSSIRLPSFSAPSLPTFTTSGVELPAFSTPSLPAFSTPSAPAFTTPKLPTFSNPTIPAFSTPSVPAFSTPTAPTFTTPKFPAFSTPSIPAFSTPSIPAFSASAFTTPSLPAFSAPTFTTSKVDFTTTNLPTFTLPAFTTPSLPAFTAPTITTPTISLPALTLSSASAPATPSVFLSSCADLLRRGSTTSFNGQNFDLACGFEIVGTVIDSNSLTNPSFERCGQTCTALDGCAGFAYESSSEICVRYSSVKNLIATGTFDAGVHIQLPFSAQLPTATLLPSIALPTIATTSLSIAALPTIAV</t>
  </si>
  <si>
    <t>4om9A02</t>
  </si>
  <si>
    <t>d1ru4a_</t>
  </si>
  <si>
    <t>6odyC</t>
  </si>
  <si>
    <t>CRYO-EM STRUCTURE OF HELICOBACTER PYLORI VACA HEXAMER</t>
  </si>
  <si>
    <t>Mycgr3_83835</t>
  </si>
  <si>
    <t>QDTEAAKDTGVTGPVIGIDLGTTYSCVGIMKGGQVEILVNDQGNRITPSWVAWNDEERLVGDAAKNQFASNPHRTIFDIKRLIGRKFDDKDVQKDMKHFPFKVVNKGGQPRVRVEVAGEDKTFTPEEVSAMILGKMKEVAESYLGEKVTNAVVTVPAYFNDAQRAATKDAGAIAGLNVLRVVNEPTAAALAYGLDKTDKERQIIVYDLGGGTFDVSVLTVDQGVFEVQSTAGDTHLGGEDFDQRVVDYFVKSYNKKHSTDITKNAKTMGKLKREVEKAKRSLSSQMSTKIEIEAFHEGADFSETLTRAKFEELNNDLFKKTLKPVEQVLKDAKIKKSDIDDIVLVGGSTRIPKVQAMLEEYFGKKASKGINPDEAVAYGAAVQGGVLSGEAAAQDVVLMDVNPLTLGIETTGGVMTHLIKRGTTIPTKKSQIFSTAADNQPTVLIQVFEGERSMTKDNNQLGKFELNGIPAAPRGQPQIEVTFELDANGILRVSAGDKGTGKSESITITNDKGRLSAEDIERMVEEAEKYADEDKATRARIESRNSLENYAFSLKNQANDEDGLGGKIDEDDKETLLEAVKEAVDWLEENSQTATAEDFDEQRQKLSDVAYPITSKLYPESGGAGGMPDYDEPSGHDEL</t>
  </si>
  <si>
    <t>G3DSA:3.30.30.30(Gene3D);G3DSA:3.30.420.40(Gene3D);Actin-like ATPase domain(SUPERFAMILY);Actin; Chain A, domain 4(Gene3D);Heat shock protein 70kD, C-terminal domain superfamily(Gene3D);Heat shock protein 70kD (HSP70), peptide-binding domain(SUPERFAMILY);Heat shock protein 70kD (HSP70), C-terminal subdomain(SUPERFAMILY);Substrate Binding Domain Of DNAk; Chain A, domain 1(Gene3D);Actin-like ATPase domain(SUPERFAMILY);Hsp70 protein(Pfam);G3DSA:3.30.420.40(Gene3D)</t>
  </si>
  <si>
    <t>2yxqA00</t>
  </si>
  <si>
    <t xml:space="preserve">Preprotein translocase SecY subunit </t>
  </si>
  <si>
    <t>d1rhza_</t>
  </si>
  <si>
    <t>Preprotein translocase SecY subunit</t>
  </si>
  <si>
    <t>5nroA</t>
  </si>
  <si>
    <t>STRUCTURE OF FULL-LENGTH DNAK WITH BOUND J-DOMAIN</t>
  </si>
  <si>
    <t>Mycgr3_108203</t>
  </si>
  <si>
    <t>AELPHDGTGELRTIEGEQHLVQWEDSVDPIVQLRLDPEHEGEDAQNDAQKDEITHSRRALQTETIRGNNIATRYDLSAGNTTLLEFPNRFLIGNHTESGKGLPGTLDRRTTGPIKPKHAELKKRSAEGLEARQDTESDRTIFISANVCMQPTWNGTGTQSAAPPQLTLYVANSADSTSIGPGVSNQTQAIYPFDSGFVNASVPNATGTWNMAVSAPALPDGFVGSWTYTLAASIDDYFYSVNTTGPFLHLVDTDYDSALLVTDNLTSADSSDSVYQQWMNLTAPFIIFASDANLTGLRGMENSFCGLETFVKGNNQIQASQTDLQGNGTHVQMGMITRGLGNKPKEQFYVTNLNSSSEYRAFLAIEGNSTASGDGVVGGGGKVWQPVPFSTKSDGNCQLLFNMSFCDEVAYAVPSNPKTMPTFEDLQRFYENHTTTWWAPFNWTLAQIPCNTTSESQYSLAKNCTNCAAAYKEWLCAVSIPRCEDFSSEDAFLQVRNVGQPFFNNDTMLDSDFLNSNYVPMPDAPTVQGSNAFSQTYLSNVATNRSRNGLIDEVIQPGPYKEILPCEDLCYSLMQSCPAAMGFVCPYPGRGLEAGYGKRSKNGSLTCSYLGAVYYQNDAAGLIQPVWKTLLVTAAVTWALAFG</t>
  </si>
  <si>
    <t>Stretch-activated Ca2+-permeable channel component(Pfam)</t>
  </si>
  <si>
    <t>1l6iB01</t>
  </si>
  <si>
    <t>d1d8sf_</t>
  </si>
  <si>
    <t>ATP synthase</t>
  </si>
  <si>
    <t>6fkiA</t>
  </si>
  <si>
    <t>CHLOROPLAST F1FO CONFORMATION 3</t>
  </si>
  <si>
    <t>Mycgr3_111417</t>
  </si>
  <si>
    <t>HPHHDAVRHSSNPLQARQLASGDALENFRPRQRSAYVEAAALEGDVEAAASSEESDEARGLPRYVRAATRFVERTFPDAEFREVGDHYVSGSGIGHVYFKQTIFGYDIDDADFNVNVNEDGSIFSYGNSFYTGVLPSSAPAVPQLLEPTEVVSSVARTLALPIDPAQAEIVEEETAAFRVEGLSNVESAPKGQLVYYRNGDNELVPAWRLETDVTDNWLTTYQQADGSNQILAVTDYVSDASYEVFPWPINDPVGNKQKVERNPEDKQSSPRGWHDDGVRKTTTTAGNNGIAQSNTDGDAVYLTEPRPQSASLDFRAPFDPALEPAEYINASVIQLFYTSNRYHDLLYTLGFNEEAGNFQTSNFGRGGQGGDSVILNTQDGSGLNNANFATPPDGAQGRMRMYVFNQSTPNRDSSFEAGIVIHEYTHGLSNRLTGGPLNSRCLSVLESGGMGEGWSDFFATSIRVKNSDKRTVDYPIGDYAFNDPKGIRAYVYSTSLTTNPYTYSSLNTLTRVHQFGTVWCSTLYEVLWNLIDSRGNTPKQTPTLTGRGIPTDGKYLAMKLVQDGMALQPCNPTFLQARDAILDAERALTKGKYRCELWKGFAKRGLGEDAKRVGSAGGAKPLVDGRGDQERGAGISSTKRGRRDGVV</t>
  </si>
  <si>
    <t>Neutral Protease Domain 2(Gene3D);Fungalysin metallopeptidase (M36)(Pfam);Fungalysin/Thermolysin Propeptide Motif(Pfam);G3DSA:3.10.170.10(Gene3D);Metalloproteases ("zincins"), catalytic domain(SUPERFAMILY)</t>
  </si>
  <si>
    <t>3ce2A03</t>
  </si>
  <si>
    <t>Neurolysin; domain 3,Oligoendopeptidase f</t>
  </si>
  <si>
    <t>d5e3xa_</t>
  </si>
  <si>
    <t>4k90A</t>
  </si>
  <si>
    <t>EXTRACELLULAR METALLOPROTEINASE FROM ASPERGILLUS</t>
  </si>
  <si>
    <t>Mycgr3_108522</t>
  </si>
  <si>
    <t>LTFRANLEAYTNLRPTLELLHLCKRSENCRLPVDILEMIESLLLEDERARCRENFAQLLKCYESRCEQADHFEQDIRDRIEAEPERDSILPFASLPFAMRYFTAPMWRIIRSNAVPGLNDKIQEYRIACKTKHHQNVDLWQTMDVTRRDIGVLRDDFGLCSRSVDYGDHSAASRWQKPPEWLYRSARYTNLRARSVIYLHLPETTNVPYCFGVYPKKSESYREFELPEYIGPTVTDWTRQPVMPETPSAQSLYRFARAVKILGLRPPSEIDGDGSFEGSEQQPALTIIQLSWAVPVDILKLGAHLEAYTNLRPTLQILHLCKRSAKQKLPVDILDLVAALLIDEERERCLSEWSQPLKCWEERCCQADHFAGEFRAKIEADPDFEVMKPYMLRSWNIHDVEITGRSPKEAASLASKIETERQKCRDIHHENVRSWHAKVNRLSAGPEGQRDDMSDVLSTVFGLEACCHHERLKVRRVNPWAGRQHSQSFLDGHASFINMCPTTTAYLRLPGLLENIQRTDETPIAARPPTNRDDQTAIGWSTRPDNAQKPSSRSLSRFTRAMKILKLLPVRRVVKEHHPKEEGYPNGDGNAYAELEVEAKEDAVEEDDEVRAPQQPALTMFVVDTYDGALNFQIDHYTEIAKTAILRN</t>
  </si>
  <si>
    <t>1fftF00</t>
  </si>
  <si>
    <t>d1qhh.1</t>
  </si>
  <si>
    <t>3lfuA</t>
  </si>
  <si>
    <t>CRYSTAL STRUCTURE OF E. COLI UVRD</t>
  </si>
  <si>
    <t>Mycgr3_96947</t>
  </si>
  <si>
    <t>LPEDCASTYQHTEPYQRLYQNLDALNGSNFPDPCIIEVDNKNYLFSTNDKLSPTPLRVPMTSSPDFNDPSSWSERTDAFPETNVPAFGSNGWASPGSIWAPSVLQMDNDFIMYYAAALQSNPPSSNIHCIGVARSPNVTGPYNDTSLEPWICPESQGGAVDVAGFLDPCSGNRYIVYKVDGPMINNGGHCASNATRPILFPLAQQNTSLMLQQTGSDGHTLIGPAVQLWDQMGEDDRWQVEGPSIRYSEDGTHFLFFSSGCYNDNSYTVSYVTSVDGIAGPYGDRQILLRTCELEILDCMGRVEWILRWMQFWAMLGTESLGLHKRRMSKAGSLPATTIASSTFRSFTASCNRTNYQKKGSRTGKLQKIPTKPAATDAEVLKDIRCPINTKSLEYLRYPTFIKKLQRENPGAVLTEEQAGRALATFITRGMPKSDELFVLSILQGKKKTGPSRNEEFRHVKRLQVEAEKYWAQRGEKDEGQSDDQSVTANMQSLRYAVHATGRPSAVPVPSCRSFALSSAYGLPQKPRAKRGVSKTPATKTENADLMRGIHCPEIPGKGLEYVTFSTFMKKLQKDHPGVNFTKEQVDLLLAKFVTKAVPAAFAGHVQSVLQGKKPRKNPGRKSEMQHVPRLQAESERYWNQRDKDDRGRSDHQ</t>
  </si>
  <si>
    <t>5iviA00</t>
  </si>
  <si>
    <t>d2cfua2</t>
  </si>
  <si>
    <t>Metallo-hydrolase/oxidoreductase</t>
  </si>
  <si>
    <t>3f7fD</t>
  </si>
  <si>
    <t>STRUCTURE OF NUP120</t>
  </si>
  <si>
    <t>Mycgr3_97237</t>
  </si>
  <si>
    <t>APVPLPGAIDSVDDSPSGGCEDEAVVERSSEEPFSKDSPALIPRNGPHHSCTTNSPNGGCKDEAILERSSSIIPRNKPGHSCVTNSPNGGCEDEAVLARSVDAEPLVEESAAIVARAAPGNSCLYNQIRLHRSGFRLSSKSGRVRTKASQKVQSMALSPYKKHGEAMFPASSLFQLFDHDALPHTATHCRAELLPKMSRRTTHHAPIRATIRAHTPAYGPPPPEPLNDQGERAFFSPEHNAWLDNLYGWPAGSALGIYQANAALREDARRLIDAANMRSPPQYDAVVTPTHAGDGSSELDGNDPSPPPNYTRFEVAERRVNSAPRNRENLPFYRPDAPRGTRMYHPMCEGAVVSNGPGVAPRCQPLRELPGEIRYRRNARSNGTQIPDDVPTGWRLPTGWRAHAAAVNLEIERERERRSGVGVNWLEQLGNPVYNPGNPVYNPDQLGNPVYNPEDQAFLREEQTRWEARQARRQEIVAQEMARHGIAELPQEDGAEPTSGTPITASMADVLRRQARHLEYYDPVTHLPRVSEYERLTGIAPFGRGNVQPSQNNIFGNPPPATPQSAFAGASNQGTPRGGLFGRSPSVGQSGRRVTFAENIAEEPQTIAQSSCDGDGDFESLCFGSRGGPFVFEEGEVLVVGRVVGVVGAEVVRIG</t>
  </si>
  <si>
    <t>d3n1za_</t>
  </si>
  <si>
    <t>4n4lA</t>
  </si>
  <si>
    <t>KUENENIA STUTTGARTIENSIS HYDROXYLAMINE OXIDOREDUCTASE SOAKED INHYDRAZINE</t>
  </si>
  <si>
    <t>Mycgr3_111049</t>
  </si>
  <si>
    <t>NITPPPPTTTTPAPRADLVYFDVDTSRAVFNLASHELTSPLVFDVQLHQVEDPLTSNLTINGQQLSVDVLDLLNDDLESDQPGKDPIQSPPRLNINLAITDRSGASQFINVAVVGFASLRPQATYDHIQAEPEHHLRIDITAVDHPSDSWGFELQSRPLLPGGGLFKFIQLSSGDQDPVESMYHSHSILDPTPLAHLSDLPKSVHDDYNVADEIESLILLEAEAGHLDTEIAARKQAIAKCLKNHRDQVTLKHLLRECDGLTCAAKVVAQRICDNIGILTEPAFQYTQVEAHSSPQQKLIHFDDDDDSSTDSSEETLPTTHTAANSKTLQSSTHHLSAFSRTAPTIIVTPQSLLLKVLALLASALGLAALVSYLRFKFQSPRTQVDRLAAKEERRTARAYRRAARRAEMRRRWGNFLDALNCCKAGRGKGTTYADFHDSGRRMENYDEKRRLILQDAFLEQDMSTHAKGEVMEAEIRELRHANQIVSALVHNAPVRGPTRAHVPQGAVAGWVGDAETGWVQTPMATGRSRASTEGTLPSYSSEVLPDYRSRYTRTTAASSSVRSDSVIAASSTPSSVFGLEPSAEGEEASASRSGAGTNTAGSGTGSGTGSGSGTQTRSQSPMSGTSGRTQTSGFTALSSVVDVESGYRASGETMRTIAMRFE</t>
  </si>
  <si>
    <t>3perB00</t>
  </si>
  <si>
    <t>d2h12b_</t>
  </si>
  <si>
    <t>6rdvX</t>
  </si>
  <si>
    <t>CRYO-EM STRUCTURE OF POLYTOMELLA F-ATP SYNTHASE- ROTARY SUBSTATE 1E-FOCUSSED REFINEMENT OF F1 HEAD AND ROTOR</t>
  </si>
  <si>
    <t>Mycgr3_95144</t>
  </si>
  <si>
    <t>ATTTSDADIIFTTQAASQDPDSGSLCPDFNGKNITDNAGLRYAVSCNWIMTAFGEEEVGGATSPLICMDACDDNVECYGVNMHLEGGCTLISGEQTGLRAAEGSLNLVRLGPGPVKSTSSKVQITSTVAAQSTSSKVQITKTVYVTASPSKAETSTTESSVQPAPSATQSSQCDLDSTNLCPQCDNTVAVDQAGIAYTIFCDSRLYSDSKYSIQEWLTPAGCLEYCDELDFCEGASYYDERSCELARGQNVFPIGQAGYTAFLPVYTGAPIALPDPASPSAFPTSAPRPTRFQLSNTTNVTTTSSSAEPTFSILPIDTGCNMSALTCPECTGAPYTDELNATYTVMCDFAPVCESLSYVDASSSQEDCMQDCDQDATCLAVLFFSTTQSCTLCKQGIEGGPGEDLDYIVLLADIDGDEDPETPVTTPKPATTRPATTRPASAGWSGYPTNATRGPPSYNNTVTLPTATPAFTSTRRSITDLPTPFPVPSGIAVGPVGPVIPPASITANSTSATSTSDAATITSAASVSALPISAASCPGLAEGVFVDPTDYEFYKVLCDSILTAAHSRYTSASDFPACVAACTGDCDAVQFGYTTRCGLYTDVSLFGPGEGWTAAIRLVDATSTDLPYSTAVEATTTASLMPVMSASSNETITRAAASPVMTPAGLVGYKV</t>
  </si>
  <si>
    <t>5tbkI00</t>
  </si>
  <si>
    <t>d4oetb_</t>
  </si>
  <si>
    <t>Periplasmic binding protein-like II</t>
  </si>
  <si>
    <t>1qzfD</t>
  </si>
  <si>
    <t>CRYSTAL STRUCTURE OF DHFR-TS FROM CRYPTOSPORIDIUM HOMINIS</t>
  </si>
  <si>
    <t>Mycgr3_75805</t>
  </si>
  <si>
    <t>YFTKGTYWAVPPKDPYASLTNGSAKAGKSRDILEKLEETGKNCVIFYGSQTGTAEDYASRLAKEGSSRFGLKTMTADLEEYDYENLDKFPDDKVAFFVLATYGEGEPTDNAVEFYEFIGGEDVSFSEKSAEESPLGGMKYVTFGLGNNTYEHYNSMVRNVDKYLTRLGAQRIGEAGEGDDGAGTMEEDFLAWKEPMWNALAEAMNLEEREAVYEPVFEVTEKENMDASHDTVYLGEPNKNHLEGKSKGPYNAHNPYIAPIAESYELFHDKSRNCLHMEIDISGSNLSYTTGDHIAVWPNNPGREVERLLKVTGLKKKADTVITVKGMDATAKVPFPTPTTYDTVFRYQLEICAPVSRQFVATLAQFSPNDEIKEKMTKIGGDKETFSAEVAKKNFNIAQFLEHIGNGQTWDKIPFALFVESLNKIQPRYYSISSSSLVQKNKVSITAVVDSVAVPGAPHIVKGVTTNYLLSLKLKQEGQSNPDPHGLNYAITGPRNKYDGVHVPVHIRHSNFKLPSDPSKPIIMVGPGTGVAPFRGFVQERAQQAKNGEKVGKTLLFTGSRSRKEDFMYEKEWEQYTKDLDGQFELITAFSRESDKKVYVQHRLKERAEEVNKLLEQKAYFYVCGDAANMAREVNETLSTIISEQRGVEKKKAEDVVKGMRSGNLYQEDVWS</t>
  </si>
  <si>
    <t>Ferredoxin reductase-like, C-terminal NADP-linked domain(SUPERFAMILY);Oxidoreductase NAD-binding domain(Pfam);Flavodoxin(Pfam);Ferredoxin-NADP reductase (FNR), nucleotide-binding domain(Gene3D);NADPH-cytochrome p450 reductase, FAD-binding, alpha-helical domain superfamily(Gene3D);Riboflavin synthase domain-like(SUPERFAMILY);Translation factors(Gene3D);Flavoprotein-like superfamily(Gene3D);Flavoproteins(SUPERFAMILY);FAD binding domain(Pfam)</t>
  </si>
  <si>
    <t>2av6A01</t>
  </si>
  <si>
    <t>d5gxda_</t>
  </si>
  <si>
    <t>6t1tB</t>
  </si>
  <si>
    <t>CYTOCHROME P450 REDUCTASE IN COMPLEX WITH NADPH FROM CANDIDATROPICALIS</t>
  </si>
  <si>
    <t>Mycgr3_92794</t>
  </si>
  <si>
    <t>RSPQALEPSACNGPPTATIRASATVTLRTWRRNWINLPNEERALWRQGHHNGKDAHSPAVYADEADRENVLELGMAAFAQLEFRLLKREARHWNKLQLERFERRAQSACSALIHDNTLEHAAPDSVFLAIDFEGDGTPKGVSELGLARLKLGESSTHPKQGVQNLETTECRRKELPFRYTSLQRAQFPSNRERRQFLPLSEHLQSKIRFTAGMHLPQLHPAHLHRIQSQSPTVYGLTLLLTLVPLYILSYTYRLHHPYGTSSASSNIRPPSTNVTSDWLATSLVQPYNPSPLRTYCAKTTWRSNLIFNLADANGGIGNVRGNILDFVFYAIEAGASMYLPGMAGRAEADLSNVWGSKEQMGHMFDEVWFLEKMKEACPQMKILREGEEIEATELQGNYLPRTRRMDDGYENTRQAYLADLEMWMSEKEGFEKDGSALMKVNFERTLWNFDTRSLPLGLRRNFGQLLRVRSDVRSLAAGVVKNLKETYDLPIDPRDAVPKGAFYGAHLRIEADAANAGWLSEPAANFTVQTDAYLSQAVKHGLGVVYAASGDVDGLKRFKEKGLAWHPAVRVITKQDLMSEAEQTIMAGLTWDQQALIDWEVLRRCSVFGGFVKSSFSFNVAISRNQWLEDSGAMVEPYWVQDAENGVAFDDGLSRMLDRDGWHEQRIPRGMWP</t>
  </si>
  <si>
    <t>G3DSA:3.40.50.11350(Gene3D);GDP-fucose protein O-fucosyltransferase(Pfam)</t>
  </si>
  <si>
    <t>5g05K00</t>
  </si>
  <si>
    <t>d1gnta_</t>
  </si>
  <si>
    <t>Prismane protein-like</t>
  </si>
  <si>
    <t>4bbaA</t>
  </si>
  <si>
    <t>CRYSTAL STRUCTURE OF GLUCOKINASE REGULATORY PROTEIN COMPLEXED TOPHOSPHATE</t>
  </si>
  <si>
    <t>Mycgr3_93028</t>
  </si>
  <si>
    <t>QSTPSCPGVPDGTLYTNSAGTQYTIYCDSNWSGFLDIDFDITSFDDCTKFCDRTPGCEAALWDRFSVCYAKPSAGEEFSGDGYYLALRYFAPTSTAAAQKSPKHDMPSQLSDAAGSDAASAMTHEHRCYFKASCTPTTTITSGTVTTTTLAPPSPRSTDNYESKSKSGNDVRAGDNEQCHTDDLILGGWIVVQSSPHSDKQHVYGVHDRIIDFRNTLELYGKMVVVCGISKPIIIRTDRPIFHCANRSGILDTRPSIVFAWCQPVSFTPTRPCSFTSIPSSYPTPVSLPSSGPADQLSSSPIGQSTATSSISSTLPSSTISMRASNSSPADSSSASRTTLEPPLPFSSTTTTLIFSQSPSSTALCPDPPQAGYTSPSSGTTYNISCDTALNGTIIPSLTARQLPTALQTPENCPASCDSIPECVGVNLTPQGSCVLFSTITESVTSPGSTALIKVIANGGTAEPVGTITVSTFYSSDALSILCIAQKLQHPRHHPKMTDHSVNLATIEVLRTTADLISRIEKINENNEFCLEMEISLLRAAIQSAQSAYRLMQSSTKLLIDAVNIIVISPEELLRVDAESARLISEAEMLYGSALASPLVRFEIDAVESRIGAGDVARLTARMEDCNKAFMVHKDENPRQQSSLEHFDEIESSIYTLIWLFDDLEDSGKQAELPTEGFL</t>
  </si>
  <si>
    <t>4bwbA00</t>
  </si>
  <si>
    <t>d3t6em_</t>
  </si>
  <si>
    <t>3v5rA</t>
  </si>
  <si>
    <t>CRYSTAL STRUCTURE OF THE UNLIGANDED FORM OF GAL3P</t>
  </si>
  <si>
    <t>Mycgr3_94461</t>
  </si>
  <si>
    <t>YRHETIGCIHDRVRGSLLYSKIPMPQQRVPALRTKLRPTVRIERQSFAANDRKRALPRFQPPEDDGDQVRQSHFRSVYRHDLGRTSIPDIVDDRLGTSLTLPSIHPRVAGRDTGLAPKVTASVLLEAPRVLVVRCQWSLLLVVDATPRTYCWLEVLPWLDTTTSNEYEHDLLSAYSRFFRYFFSFREADLLNLFNLLRSQERPLELVTAHTQLLRKVDMALPSSKKDQEGPAPPPPKSLTGYDEEIEKRNAPVESDDPVNFRAGPMRRQALAEEEEDRVDEDVGEEDEEDANGGDEDEMDGENIEDENGSEENPLADLNQLANLPPTVLPQAGPVQPPAPPGPPPVASPASTGPYPRIPSLLPGAPLPVPNAALVARFEPMIQALKPVRVARNPPVPGAPRGGRGGRGGGHVQTRRAHPRSPSWTDAESLVLLKIYQEYRVNNAFPTHLEYIAIHDAIVWPHIAYPVRTEASFTQQMGLFTRVAHPTGPSTRDYNRVPQQIAVLEAGLAGLPLPANGPLRFLPTPRGAGGTMVPHNITPLPQPPAPLPGEVESSDDGTDDLESDNEDSVGGKDDSDNSNDEAGNGGKGGSRGKQPAGEIGGKDTGNKGKRKTSHGEDGTASPPLKKSKIAVKKARMAEEAKQRVEMFGPYVATPMAQNFEVEAELAEDARKLKEARKAEQAQDKDGRKE</t>
  </si>
  <si>
    <t>5givD00</t>
  </si>
  <si>
    <t>d1d6ma_</t>
  </si>
  <si>
    <t>Prokaryotic type I DNA topoisomerase</t>
  </si>
  <si>
    <t>2p5oD</t>
  </si>
  <si>
    <t>CRYSTAL STRUCTURE OF RB69 GP43 IN COMPLEX WITH DNA CONTAINING ANABASIC SITE ANALOG</t>
  </si>
  <si>
    <t>Mycgr3_11076</t>
  </si>
  <si>
    <t>KAILTPPLGSPVTEKPIRFPEVVQEKTVPTAQPVKTNGPRRVKGVKKVKKQEQAKDERPPIDKIQPYIFYFTLGGSTKAYAEKLAESFILPDAKDRVLPPQVHDLTDIDYDDFFISPPKYDSPGTAAFYTILIPSYNIDTELHNFLSHLQETHHDFRIDTAPLQTLAGYSVFGFGDMQEWPTEQEGYCVQAIEVDKWMAKLTGKKRAYPLGMGDVKDDVELRLEEWRRGVQTIVDDLSQGKGLGEGVPGSGDPIESEDEADEDYDDGETLITITADLEDIRAPIPVDFTTSKKSTSTTTGPPKEMVPVNSPTFNSLTKQGYSIIGTHSGVKICRWTKSALRGRGSCYKYSFYGIASHRCMEATPSLSCSNKCVFCWRHGSNPVGTTWRWQVDPPEQIFEGILAAHYKKIKSLRGVPGVRSERFAEAMRVRHCALSLVGEPIFYPHINQLLAMLHAQHISSFLVCNAQHPAHLAALGPVTQLYVSIDASNRDSLRKIDRPLHRDFWERFCDCMDILRQKRYSHRTVFRLTLVKGFNIADEVAGYADLVQRARPGFIEVKGVTYCGTSTSAGAGLSMANVPFWEEVQEFVLALAAELKTRGVQNDGMEYGLAAEHQHSCCVLLADKERFYRENAAGEGKWHTLIDYEKFFKLVEMGGEFKAEDYVSAEPTADWAGWGRGGFDPRDVRVDRKGR</t>
  </si>
  <si>
    <t>Flavodoxin(Pfam);Aldolase class I(Gene3D);Radical SAM enzymes(SUPERFAMILY);Radical SAM superfamily(Pfam);Flavoproteins(SUPERFAMILY);Wyosine base formation(Pfam);Flavoprotein-like superfamily(Gene3D)</t>
  </si>
  <si>
    <t>2yx0A00</t>
  </si>
  <si>
    <t>d5cg0a_</t>
  </si>
  <si>
    <t>6uutB</t>
  </si>
  <si>
    <t>CRYSTAL STRUCTURE OF A HIGH MOLECULAR WEIGHT 3-OXOACYL-ACP REDUCTASE(FABG) FROM ACINETOBACTER BAUMANNII CRYSTAL FORM 2</t>
  </si>
  <si>
    <t>Mycgr3_77377</t>
  </si>
  <si>
    <t>GGLYFVYRPRSVPGLEAAAVPPPTYGEGGVFSPPKFPREKSRDEQIADLKASAGAAFQQAKGKVVNALSGESDANAADDNAYDLLIIGGGATGTGIALDAASRGLKVALVERDDFAAGTSSKSTKLVHGGVRYLEKAVWELDYNQYKLVKEALRERRYFLDTAPHLSQWLPIMIPVNKWWQAPYFWAGTKAYDFLAGSENIESSYFLTRSKALDAFPMLKRDNLWGALVYYDGAHNDSRMNVSLAMTAALYGATLVNHMEVTGLEKDANGRLCGARVKDLVPERNGGKGEEFTIKAKGVINATGPFTDAIRKLDEPSVEEIVAPSSGVHVILPGYYSPSNMGLIDPKTSDGRVIFFLPWQGNTIAGTTDAPCDIAQNPIAKEEEISWILKEVQNYLQPEINVRRGDVLAAWSGIRPLVRDPKQSKSEGLVRNHLLTTSESGLVTISGGKWTTYRQMAEEAVDESLKEFHLSPRPHPTVPLVSGVEGFSDNITLDGTCQTHAVRLIGAHGYSKTLFINIIQHYGIDTEVAKHLVESYGDRAWTVAALCAPTESRFPVRGERISELYPYVDGEVRYAVRHEYAQSAVDVIARRTRLAFLNAQAALEALPRVIDLMGEELKWSKTRKENEWKDSVKFLESMGLPKSKLTLTRKQVESGDVGKYTDEEFALYARHDGPGEVLDTDVRDVSKAKGNPGIQRDSPANN</t>
  </si>
  <si>
    <t>FAD dependent oxidoreductase(Pfam);C-terminal domain of alpha-glycerophosphate oxidase(Pfam);Alpha-glycerophosphate oxidase, C-terminal domain superfamily(Gene3D);FAD-linked reductases, C-terminal domain(SUPERFAMILY);FAD/NAD(P)-binding domain superfamily(Gene3D);FAD/NAD(P)-binding domain(SUPERFAMILY);G3DSA:3.30.9.10(Gene3D)</t>
  </si>
  <si>
    <t>4opiA00</t>
  </si>
  <si>
    <t>d1jqkd_</t>
  </si>
  <si>
    <t>2rghA</t>
  </si>
  <si>
    <t>STRUCTURE OF ALPHA-GLYCEROPHOSPHATE OXIDASE FROMSTREPTOCOCCUS SP.: A TEMPLATE FOR THE MITOCHONDRIAL ALPHA-GLYCEROPHOSPHATE DEHYDROGENASE</t>
  </si>
  <si>
    <t>Mycgr3_95442</t>
  </si>
  <si>
    <t>HTRRQSSGSCLTIGNGQTFGNGYTAECATDRRFGDLSNTPASSFAACAPKCDVLAECIGYSFHESPDGTGVCYFKNSKEASSSASDVDVAFKAVAVTTTTSTTAATTTTTAIATTTTTGTCDASGGSCKKNEDCCSGSTCDGYIPALVGESDSTPEVLGKCSSQITSTTTTDEATTTASGTTSASSSTASCLTEESDFCEDSSECCPGLICQDNGLELGFSQCFGSTTTTDSATATGSTTVTATASTTDPVSATDSTSSTDSASATGLDSASTSATDSASSTDSTSATNLASATGTDSATNSATAMESATNTGSASSADSASSTDSASSTDSASATDLASATGTDSAANSATATDSATNTDSNAGTESASATESASATESASATDSASSTDSASSTDSASSTDSASTDSASSTDSASSTDSASSTNSASAFDSATNPATDSASATDPTAPVYPTDKPVYTSGEPIYCPIKTTEYGTTYVTLCPQTSSKYENGHAYPTTYLGYSTVTVTIYPTEQPAPTYPVKSTPYITEYETFKPVTTATVINNKPMPLTYAVYTTVTVTVPAKTAYPSKVAAAPSAPAVYTHPAAPVATKPAQQIGDGQVQVPAQPAQAMPAQPAPASAQPVQQIGDGQIQNPAAPAASPAASPASPIQQIPDGQIQDPASPASPATAAAGNGNGTPSSLETYTGATSQVQVGLGAFIAAVAAVLAL</t>
  </si>
  <si>
    <t>2y7vG01</t>
  </si>
  <si>
    <t>d4dg1a1</t>
  </si>
  <si>
    <t>4hizB</t>
  </si>
  <si>
    <t>PHAGE PHI92 ENDOSIALIDASE</t>
  </si>
  <si>
    <t>Mycgr3_91070</t>
  </si>
  <si>
    <t>EFHIPLRWNPLAQPTSTAAEAFGSAYHQDQEKILHLYQKQSADPNRASWLNRVSHRASRISNRPLANTIPGAATSASNTAPLTSDRYLALPLRAGSSQDNNSSAFNIPRKQVNLPQKRASLPTSPASPTIIGATPIDDSFGERLERPVEHQRARRATLTAPLDNMDKYSRQAGDNAYDSDAEADDEFERSVFTSPIIAAHFADDGSDHPSESEDDNSVMDGEDTPTTQGWADREGRSPTGKITQWSEEETADYIAALSPALKQYGQRLIEEGVNGEALIALNHEDLKELGITSVGHRLTILKAVYEQKMRAGIKIEDGDYVPLSVEGEKGDQHATQDDISRLIESLRLRDQRMLQTEAELRTLKQDLDRVVDENRKLREETLPIMRKMKDEWAPLPDPSGGTIPSPRGVEAPRAMEVQQGKGSSLSRKFSTKKLFLKGDTSKQPSPTHPPQSHTPQPREVRDDGGEHLQASAAAMAASSHLTASMASQHSPISTSHGQQLSPTSPAYSTGPSHYSAATPHYSAVVPGGRSFPRDVNSSRYAHNGGEDGAGYAATSQYAIPVDQASARLQDRARRQAPTPSPREDEGSTRGADRDNPQVEIFKSFRVSIDDPCRVVLPVALKRYNITDDWRQYALYIVHGDQERCLGLEEKPLLLFKQLDKEGRKPMFMLRRHASPQEGWSGAAGSSAMAHHGHGGGHGEGGNAGGTKQIPGGVL</t>
  </si>
  <si>
    <t>Ras association (RalGDS/AF-6) domain(Pfam);SAM domain (Sterile alpha motif)(Pfam);Ubiquitin-like(SUPERFAMILY);SAM/Pointed domain(SUPERFAMILY);G3DSA:3.10.20.90(Gene3D);Sterile alpha motif/pointed domain superfamily(Gene3D)</t>
  </si>
  <si>
    <t>3gniA00</t>
  </si>
  <si>
    <t>d4pj3a2</t>
  </si>
  <si>
    <t>4kk1E</t>
  </si>
  <si>
    <t>CRYSTAL STRUCTURE OF TSC1 CORE DOMAIN FROM S. POMBE</t>
  </si>
  <si>
    <t>Mycgr3_65151</t>
  </si>
  <si>
    <t>VDTPVFDFLDEKVRPRVLSGHDLPNDDGDEYLVGVGKADITGPVVEIGFMGYADVNQAGTGLRQRLYSRAFIVGDKVQPKDRFVYLVLDTQSGDTAVRYGILQALEELGGEFALYGQHNVAVTGTHSHSGPGAWLNYLLPQLSTKGFHKPSYQAIVDGAVASIKQAHHQLAPGYLHVGTIDVKDANINRSPYAYLANPAEEREKYQDDVDKTMSALRLSHATSAGKKDIGVFTWFAVHGTSMLANNTLVTGDNKGVAAILFEHSLEDPAFVAGFSQANVGDTTPNVLGAYCESGDQEGQMCDFETSLCGNQNEPCHGRGPYFGRDDAGTASAFEIGRRQFAAARTLFDDKSAFKPVRGKVVKSLHQFADLSFYEFNLPNGTAVKTCPAALGYSFAAGTSDGPGAFDFKQAQPNDPNANPLWKVIGGALAIPNEEQKECQREKPILLDVGETHVPYDWAPNIVDVQLLRVGQFFLVVSPGEATTMSGRRWRAAIHDSAKSSFNDLESEEPFVVLGGPANTYTHYIVTPEEYSVQRYEGASTLYGPWTLDAHINLTLTALPYLSSSSARLPALAAGPDPPNNVDRSLSFITPVVVDTPGLLSNFGDCTTDVEESYAPGDTISATFIGANPRNNLRLGGTFAAVEKWQEDYGSWQQVRDDADWSLVYEWSRGLTVAGTSSVTISWETKDPDLRGKYRLRYYGDAQSLLGSIDAFEGTSGEFTIT</t>
  </si>
  <si>
    <t>Neutral/alkaline non-lysosomal ceramidase, C-terminal(Pfam);Neutral ceramidase, C-terminal domain superfamily(Gene3D);Neutral/alkaline non-lysosomal ceramidase, N-terminal(Pfam)</t>
  </si>
  <si>
    <t>4b0pA00</t>
  </si>
  <si>
    <t>d4iojb_</t>
  </si>
  <si>
    <t>4wgkA</t>
  </si>
  <si>
    <t>CRYSTAL STRUCTURE OF HUMAN NEUTRAL CERAMIDASE WITH ZN-BOUND PHOSPHATE</t>
  </si>
  <si>
    <t>Mycgr3_97527</t>
  </si>
  <si>
    <t>GQKRKRSPSENIPPTPQPRHPYLTGNFAPIQQTLPLTPCTYTGQIPEELADGEYVRNGGNPVSNDDLGRDAHWFDGDGMLSGVAFTKDEATGRIQPEFVNQFILTDVYLNTLASPKLRVPILPSIATLVNPLASFIWVTIRIFRTILLVILSHLPGSKQAIKKISVANTNVVYHDGRALATCESGPPMRIQLPGLETVGWYDGANAQGEPKKENTAKVVTLGQDSGLISFMREWTTAHPKVDPTTKEMLMFHSSFAPPYVQYSIVPKSSECEGGEGQTRRSKILNAAVPGVTSAKMMHDFGVSPTHTVIMDLPLSLDPINQLKGLPTVTYTPSKPSRFGVFPRRQPESVQWFETDASCIFHTANTWDDVSSAGETTAVNMLACRLTSATLVFAAGNIAPPIEKLKAPPVKAKRRMPFFSKYDSATEVTIHDLDSPTDEKEPLLTVTTVNEAGEVEELFEEDQCRLYYYHFDMTTHNITHQWALSSIPFEFPSVRPDVEMQNAQYIYGCSTTTTSFGSALGKATKIDALVKIDAKTLIERGRRTPPPSVTGVVDSRNMTQVLADQHDPTDPIRVFTMPEGWFAQEPRFVPSSSNASEDDGYLLFYAFDEGQLSSLGDVPDDVSPSRAKSELWIVNAKNMTDIVARVQLPQRVPYGLHGSWFTAEQIAEQKPVECIRTTAKALEMRHTRCFNDTIEAELLDAFRVRRTMGQRITVQTERLASVGND</t>
  </si>
  <si>
    <t>Retinal pigment epithelial membrane protein(Pfam)</t>
  </si>
  <si>
    <t>2iwfA01</t>
  </si>
  <si>
    <t>d4ou9d_</t>
  </si>
  <si>
    <t>Retinal pigment epithelial membrane protein-like</t>
  </si>
  <si>
    <t>6ojrA</t>
  </si>
  <si>
    <t>CRYSTAL STRUCTURE OF SPHINGOMONAS PAUCIMOBILIS TMY1009 APO-LSDA</t>
  </si>
  <si>
    <t>Mycgr3_97823</t>
  </si>
  <si>
    <t>LVATSACEVAVVWPAIVIDTFECQAYSIYLITVPESIPRPPHVIHPDLNQLITLHHLINQLLHPHPPHSPHPPPSSSIHSRHVPSPRKLTGQDFKLRPEVLPSLTNEACPVHKSTCEHLFPPRATGSPTPRSLARDENIAGSSSAKIHSVGHSLFPPTSSRMTISSPFRLGCDSHFEPPHPSPMFKRPNWQSTDSLHFATKFRHGPDLLDRSGATPPALSQLHTRSISSLEKEKDNFTMKPHRNAEPIHEYYAKELDIEAALASVSCPIRIFLTHKSVACRGHIGPYRMERIFTLLEDLHFYKSFNASSNSHAIATIARISYLIVKSLFCSKHKAEDYQEYSQPLYDQIYSSALDCKIFQCYDGRDWDREFRSITGIMQRNTKRAREEEGEEEENEMIQPSALKKLRPSTTANSSALSSNGSTDEGDIVCPPSDDPFWNNLPWPSTDPLWQQQQQSSVNIDTVTSLHGGDALLGGNKVQQMKSDTHWWLTPLPPRPSGDNTLKAHRLILPNDGFQPSAPPLPSGDNTLKAHQHIFPNNGFQPSTPPLPSGDDTLKAHQHIVPNDGFQPSAMMTMTACQASPLVEKLARINAHVGSSSSSSSMGSNVDPVTSQQQRGVSIEGNEFMHFNDINFDDMTFNDMTFNFTETNFNGMSYSDTWLDPFLHQSNAPSVTNTSTQQPLQPDIASTSKVSSTVNSSAANSEPASSQTTTPNLFTDKAADDLLKELFPDAD</t>
  </si>
  <si>
    <t>5aexB00</t>
  </si>
  <si>
    <t>d1wpga4</t>
  </si>
  <si>
    <t xml:space="preserve"> transmembrane domain,Metal cation-transporting ATPase</t>
  </si>
  <si>
    <t>5exrF</t>
  </si>
  <si>
    <t>CRYSTAL STRUCTURE OF HUMAN PRIMOSOME</t>
  </si>
  <si>
    <t>Mycgr3_96782</t>
  </si>
  <si>
    <t>SPQFLPIPIPNPFFNHQSCAQVGSGTQSGAYSINCGVDRIGGDLLIAPLAALSFTECESFCGKYSNCQGFVYNELSQLCSLKSVLNPESLVPFSSTGIIPTTSNGYLSTCAQLGASYKGYNIKCGQSFTGGDLSSEDNKSFSSCVDKCSSLPACVALVFRGDENRCYYKKALGTSSADSLGCVAQNPTKPIPTTTTTTRSTTTSALLPTTTSMALSTTISVALPTTTSVALPTTTSVAVPTTIPVTLPTTVSVSLSTTSLALPTTVSVSLPSTTSVALPTTTSVALPTTTSVALPTTTSLALPTTTSVAVPTTTSVVLPTTISVTTPVVPTTIPGAPTTTSAVVIPTTASTTSSTTSAGPAASPGSCQASGSQLGAYTTYCNTDFGGNDLSNAQASSFAACGPICDQTPGCMGFSYVGGNNPGVCYLKSSKAAGNGTPNDGVSSGFKSIATPGSLTTSSAAAGTSQASTSAAGTNSAPAGTTSAAAAPSGACGAVGSGILFGSGYTASCATDFPGSFDSGNSPANSFAACAPLCDARSDCIGYSYVGGVNPGVCYFKSAKGTAQSNPNVDSAFKPSVSVSSSISASLTSVSVSSSISASLTSASVSTVTVSATAIPITTTIFTSATTPAAAAPSGACTAFVGSTFGSGYTAECQTDRAGGDISNAQASSFAGCAPLCDAISGCIGYSFVGGTGAGNCYFKNNKQGASSNSNVDVAFKPSAGSGTTTTAATTTTLPVSLTVTSRLPASTCLCRDEL</t>
  </si>
  <si>
    <t>Hepatocyte Growth Factor(Gene3D);PAN domain(Pfam);PAN domain(Pfam);PAN domain(Pfam);PAN domain(Pfam);PAN domain(Pfam);Hepatocyte Growth Factor(Gene3D);Hepatocyte Growth Factor(Gene3D);Hepatocyte Growth Factor(Gene3D);Hepatocyte Growth Factor(Gene3D);Hairpin loop containing domain-like(SUPERFAMILY)</t>
  </si>
  <si>
    <t>3mjcA00</t>
  </si>
  <si>
    <t>d5v0tc_</t>
  </si>
  <si>
    <t>1zpuD</t>
  </si>
  <si>
    <t>CRYSTAL STRUCTURE OF FET3P- A MULTICOPPER OXIDASE THAT FUNCTIONS INIRON IMPORT</t>
  </si>
  <si>
    <t>Mycgr3_43499</t>
  </si>
  <si>
    <t>IDPPRQPRQPLGNGETLLTYNVTTPTALYRPTAPKDVDWISGEQDGQYITTNDDGALVLENIVTGDSNVFIDAAKVPEDYHEYWISPDQERVLWAVNYTKQYRHSYFADYLIQDVQSGETTPLVEGQVGDIQYAEFAPAGGAIALVRGNNLYIYGNDSKVTQITDDGGPDMFHAVPDWVYEEEIFGGRSALWFSPDGKYAAFLSANETGVGTFTFPYYMDDSEVAPPYPRELDLRYPKVGTTNPTVEMNMLDMSTMEYTNVPITAFASNDTVIGEVTWMTEGHSGVIYRVFNRIQRLDKHVLVNPTTGSSEVVRERDGTDGWLENNAVMAYVGRVANSTGDFYLDLSDESGWNHIYLYPVAGGDAIPITKGEWEVTAMLKVDTARSLVYYLSTEHHSTERHLYSINYATGEKTALVDDTIPGHWSASFSSAGDYYILSYQGPDVPYQEVYSLNSTTPLSTLVSNSALLQNISSLHLPNITYFELPLPSSNFTLNVMQRLPPNFDPTKQYPVLFTPYGGPNAQEVSKRFQTLTWRAYIASDPELEYITYTIDNRGTGFKGRAFRSAVTDHLGRLEAQDQIWAAKELLSMHSFLDAERVGIYGHSFGGYLSAKVLEADSDVFSFALIAAPVTDWRFYDSMYTERYMQTFSQNEAGYNETAVRNATGFANARGGFLIAHGTGDDNVHYQNSAALADLLVGSGVGPDQMSMMAFTDSDHSITYNGASDWLYKYYTKHLFQEKMRKTDGEVEGHQWVRRMVLDGSS</t>
  </si>
  <si>
    <t>DPP6 N-terminal domain-like(SUPERFAMILY);Prolyl oligopeptidase family(Pfam);G3DSA:2.140.10.30(Gene3D);Dipeptidyl peptidase IV (DPP IV) N-terminal region(Pfam);alpha/beta hydrolase(Gene3D);alpha/beta-Hydrolases(SUPERFAMILY)</t>
  </si>
  <si>
    <t>1tkrB01</t>
  </si>
  <si>
    <t>Methanol Dehydrogenase; Chain A,Dipeptidylpeptidase IV</t>
  </si>
  <si>
    <t>d1tkrb1</t>
  </si>
  <si>
    <t>DPP6 N-terminal domain-like</t>
  </si>
  <si>
    <t>5oljA</t>
  </si>
  <si>
    <t>CRYSTAL STRUCTURE OF PORPHYROMONAS GINGIVALIS DIPEPTIDYL PEPTIDASE 4</t>
  </si>
  <si>
    <t>Mycgr3_111308</t>
  </si>
  <si>
    <t>ANTGVGKTIFSSVLIRAFKKRLQNVNYLKPVSTGPLDEADDHHIARLGSNVSSRCLFQFDDPVSPHLAVRSAGKPISDAAVLEAVYGELNGYADGKDRIAIVETAGGVLSPAPSGSSQADLYRPLRLPTILIGDHNLGGIGTTISAWESLHIRGYDVTSVALFSGDRYENHVYLKDYFKERGVASFSIPPPPERHADAEEDLKAMQYYYDKSSGDAGVADFTRDFIEAHDKRIAYLRSMPEQADKVIWHPFLQHTERSKYTITAWDSAYGDHFQSYTIKSDQAKLDSAEQEQSLLKPAFDGSASWWTQGLGHGNPKLALTAANAAGRYGHVMFGGAVHQPALELAKTVVKESSNPRLSKVFYSDNGSTGMEVAVKMALRAMMVRHKPREPRKTELSILGLKNSYHGDTIGTMDCSEPSIFNEKVEWYRGRGLWLDFPTVKMRKGQWIVEPFDSSRETRQFDSLNDVFDFSNREADCKQYKKYILDTISETVKKERLNLGALIIEPILLGAGGMMFADPLYQKCLVEVARELQFARQDGPKAGSHGGSSGSPLDWQGLPVIFDEVFTGLYRLGRFSSGSFLGVEPDIVVNAKLLTGGLLPLCTTTASESIFEAFLSEDKTDALLHGHSYTAHPMGCSVANESLRTLMTLDRGGSWTDYKKDWSPTTSTNSPNNQHAWSMWSLSFVSAISHKEQVDNVFAIGSVLAITVKDPAGSGYASTAATGLRDRLLAGNGNDEAVIHSRVLGNVLYLMSAPTTPAETIADIEKTVTEALE</t>
  </si>
  <si>
    <t>Pyridoxal phosphate-dependent transferase, major domain(Gene3D);P-loop containing nucleoside triphosphate hydrolase(Gene3D);AAA domain(Pfam);P-loop containing nucleoside triphosphate hydrolases(SUPERFAMILY);Aminotransferase class-III(Pfam);Aminotransferase class-III(Pfam);PLP-dependent transferases(SUPERFAMILY)</t>
  </si>
  <si>
    <t>4r3uA00</t>
  </si>
  <si>
    <t>d3du4a_</t>
  </si>
  <si>
    <t>4a0rB</t>
  </si>
  <si>
    <t>STRUCTURE OF BIFUNCTIONAL DAPA AMINOTRANSFERASE-DTB SYNTHETASE FROMARABIDOPSIS THALIANA BOUND TO DETHIOBIOTIN (DTB).</t>
  </si>
  <si>
    <t>Mycgr3_67250</t>
  </si>
  <si>
    <t>LCPALNARGASENILAAPHGNLEARYAAAPPDNGRCSRISKAAGGGTRSHDWWPCELSLNVLRQNAQSTIPLQANFDYATEFAKLDVEELKKDLLKLQTDSQSWWPADFGNYGPFFIRMSWHSAGTYRATDGRGGSGAGQQRFAPLNSWPDNASLDKARRLLWPVKQKYGQKISWADLFVFAGNVAMESMGFPTYGFAFGRVDTWQADESIYWGGEVEIFPSNKSNAVRYDGSDDLADRADKLEDPLAAVDMGLIYVDPRGPNGVPDPLLSAKDIRKTFGRMGMNDTETVALIAGGHAFGKCHGAVKGGSNIGPEPNNAPIEQQGFGWQNSVGTGAGVDAYTSGLEVIWSDKPLEWTNDYLKSLLTNNFTLVQSPDGAPQWEALDGPEIYPDPFVSGKFRRPTMLTSDLALRDDPVYGEISNSFFKDFDLFTEVFSKTWYKLLHRDMGPSFRYLGPYVPKSEPFLWQDPLPAAPSVIIDDADIAQLKSKILGSGLNSSELVTTAWGAASSFRISDKRGGANGGRIALEPQRSWVANNPERLATVLAGLTDVQKQFNSGGKQVSLADLIVLGGAAAIEKAAAEAGVTITVPFTPGRVDATQDQTDVDSFNYLQSKADGFRNYGKGDSRSTTEELLVDKAGQLSLSPPELTVLVGGLRALNANFDGSAVGILTSRPGQLTNDFFANLLDITYTWAPVEGSNNEVFIGTNRNTKEVVYTASRSDLIFGSHPELRAIAEVYASADAQANFVADFVKAWAKVMDLDRYDIKGRPQNDVQ</t>
  </si>
  <si>
    <t>Heme-dependent peroxidases(SUPERFAMILY);Peroxidase(Pfam);Peroxidase(Pfam);Heme-dependent peroxidases(SUPERFAMILY);G3DSA:1.10.520.10(Gene3D);Peroxidase, domain 2(Gene3D);Peroxidase, domain 2(Gene3D);G3DSA:1.10.520.10(Gene3D)</t>
  </si>
  <si>
    <t>4i9eB00</t>
  </si>
  <si>
    <t>d5jhxa1</t>
  </si>
  <si>
    <t>5jhxA</t>
  </si>
  <si>
    <t>CRYSTAL STRUCTURE OF FUNGAL MAGKATG2 AT PH 3.0</t>
  </si>
  <si>
    <t>Mycgr3_94579</t>
  </si>
  <si>
    <t>VTYDFFEALEPRFSWTCAYEKKDLNKVLKGFAWIKDIAGLLTFRVAAARLKTNFARSGIRLLVSGVLYATIPTASERIRIIFALPDITQPPPSISPVLSNFASLPLVISSVSRNIASTLPDVIHLQSNVTTLQLCVVAFVLPSISDEQSDIVSAWSDFTSLLSSIPSLFTLGRPHITRSQSNITCPYHPVGIPEHSSMRLELTKVLSNITWLLRRFAIALSDIVQGFLGWLEKTKKPKTEATDAAKKICERNRSTAGSASRGLDTDVPFLDIAQTQRNFVEGSPLSKKMEPKTPNGGRKRRIDSSDIIDDDVTSKKRRITKGKGITDQDSRSHITADSSPPEQIKQGDATVRKVGAGKEESWLTLARAASLQLCPPNPHFIQPQDTLCTRSGKHPSQNNMPTNLDIEKCLRRTVLRLWDDWDPEAKFDIDIVREEAEKTLGVGKGYFIDDLFWNVKSKTIILAAADVLWCSSEKSPPQSADCFLLGLPLEIQNMTFKMAFVTSHTILRTISIVGWAESQAESTEDDIRDEYGQCELETFPRIGSFPPLQVEKFLVSKAFSETAAKAYVQDQWIDLSSSRVFSGRTIAEQPRSILCRWATKIHISASWSVHANVLSSEHFRSLKWLKVKVHPSYFRSRHDVFEEDPDEDAFQRGEALDVILSDAQILWCDVAHDLGGIRGLNSIKLLTATDEELTAFVSTKLGKLYVDMTLESLTPAETKTWQSNLERLEELVKAQVTQPNTVAVAKLRSREDPDDWEYHCFGREMTVERYINSARRSWA</t>
  </si>
  <si>
    <t>1xrsA00</t>
  </si>
  <si>
    <t>TIM Barrel,D-Lysine 5</t>
  </si>
  <si>
    <t>d1xrsa_</t>
  </si>
  <si>
    <t>6nmgB</t>
  </si>
  <si>
    <t>CRYSTAL STRUCTURE OF RAT RIC-8A G ALPHA BINDING DOMAIN</t>
  </si>
  <si>
    <t>Mycgr3_94499</t>
  </si>
  <si>
    <t>QTTRVVTVAVYQCSGSTVGFPSTISYATNPASSAATPYTTTIAPSGTNPGSVVVVTPSGYTGTLPPYTTVYGSYSGVSVLTEDFTYSTAFPAGASQGVYYVYRPPQRYVTLTEYQTGGTAYTSVVTRTVPPSGTMPGYYIIQTPSPTSNPGNPPAYTAPTNSMSSSMNTPPTGPVSSTTSPGAPPAYTDPAMSSMASMMSSVSSSSSMMSAPAPPAYTDPAMSSMASSMSSSMSSMMSSMTSAAPSGVGPPPSYDALPPCGEPTCEVGATNSTLCNSEYGNAFNTTCGVVYTGRTPKRATTDSASACARECDLTPGCVAYNYMADMDVDNCEILDQVTGSEPSDGSVGGTRPTENPKPVNSTPPSYSSAGEPPQYTVPQSPSTTSMSPLATITPSMPMSTGGSMTPGLNLTTLLPSYIFPGESPSRSSSESAVETVEIPSTYSEPSQSGVLPPLYSAPSSSMMISSMSPSETIPYITSEGPIFEPTPSSSSMMMSSVETTATTISGILPPLYSEPAVSSSSMMMSSATSSGSTATTISGILPPLYSEPAAVSSSGNGAPPAYTGPPTVSSSTSTASSTSSSTSRGNGAPPEYTGPPTSTYRAPTTTTTTTGAPNGPPPAYTGPITTTTTRPFTTTTTTAPGYVEPTPEFTRPEPAGTSISTTTTESCASTPSLTSVTFRERIVTVFGESVNIFGSIEQLATWNVDNAPALSSANYTDPDPIWFYTVSLPVALSFEYKYYRRYTNGSIQYEADPNRVYTVPGNCAGAVTVNDVFRPDAEETGGEEEQVD</t>
  </si>
  <si>
    <t>Starch-binding domain-like(SUPERFAMILY);Hepatocyte Growth Factor(Gene3D);Starch binding domain(Pfam);Immunoglobulins(Gene3D)</t>
  </si>
  <si>
    <t>3anzA00</t>
  </si>
  <si>
    <t>Leukocidin-like</t>
  </si>
  <si>
    <t>d5ojka_</t>
  </si>
  <si>
    <t>2vn4A</t>
  </si>
  <si>
    <t>GLYCOSIDE HYDROLASE FAMILY 15 GLUCOAMYLASE FROM HYPOCREA JECORINA</t>
  </si>
  <si>
    <t>Mycgr3_88691</t>
  </si>
  <si>
    <t>VGPQIDGYTRSDPGTSAISVPVKDGCSTFISHSVYEGTTLDAARCTAECDDSCDDCHFVNTWMELKDGQPTRQICALYTTSYTDADATSKSYTRPSDSTVVTSCPVKNGQGSGSSSGSSSGASGSASGSNNASSGSASGSSNNGSGSASGSSNNDSGSASGSSNNNSGSASGSSNNGSGSASGSSDGASGVSSPDAYTTEVVDQFTTYFPSPTTITYGPSQTYVVTEAGSVTITDCPCTITKPVSNGGAAPTYGSGSGNDGAPSYGGNGGSGSDGGSPPYYGGGGDDPNGEDGDPTVTDGPTATGTDSTATGTSTTATDDPNDGGDGDPTDDTSSTTTGTATGTASTTTDTASSATASSATASSATASSATASSATASSTTVSGEPDPNTTTTATITTTDGTSSTTTSSSATSTPSDCVQAGGTCSGLLGSNGLLLSDDCCDGSSCFPTLDINARSLKGGSLLRRQTLLGTCSGGNPDDGTCNAAGDACDATGVLGLDPCCAGTTCTTLGLTLNGLAVQVDQCVADEPVTGPFNCATDESEQCCTASAANALQLLCTAPSSTDISSCGTQPAYCCPNDGVLNVLNGVVYTGCQAAPGDGGDGSDSNGANGDVTFTCANGEARCCTDADGLGLNLLCTGLEVDGTCSADQTPRCCDGDQTLGAVLALNCAAPATTTPVEGGGGNSPTTFACAANYDPTCCPATAITGGLGVGAACQDPTNSACANTLLAEPLCCPTGLLVPTHVNAALSAMSPNLVHSALKPRPTTLPHVKVCLAAALRTAALAASWASVKCSQLAATLQV</t>
  </si>
  <si>
    <t>d3cccb1</t>
  </si>
  <si>
    <t>4g9iF</t>
  </si>
  <si>
    <t>CRYSTAL STRUCTURE OF T.KODAKARENSIS HYPF</t>
  </si>
  <si>
    <t>Mycgr3_110931</t>
  </si>
  <si>
    <t>DTVDYGDHGHCDDTVACNNSPREICHCGAHQEHQGVCSQSGSRRMSYESGLAGGAVELWKRRRTARPTMENTTLFLCIERAVIGELPFVDLTLEAPHGHLTISKGQTSLRALKATINQQFGSLHASVTRPPHPSYLFTNDTYLGSTSVPYHHLRHTSDRPLAVTTPCGAWLQRSLDSKSVSHLTMADTTPQERELVYCHQCENEWYRDEHGIVCPECQSDFTEVIEADHDPRAEEEDDFAPDPDEDDIDQFHWQRNGPGEAPGGHLHGTIRRNITLNPGQQPQAGGGGLLGGLMGMVAPMLRNAMDPSQQQQQAHQGGHATAPGSPEQGGQPHGSGTFVRAGSGPGFSYTITTSSTGGLYPRDANHPQPMQNQPAEFAGIMAQMMANIGAMGGPGFGGGPRHGGPVFMGAGGGPMGLDDVLGMFGMPPGGQHGDAVYSQQALDRVITQLMEQHQAGNAPPPASAEAIDSLPKRQITAEDLVPARHFFIPVPLPWPWRWQPEQPFHHSRISGAAAQQRTASEQWSPRTQSSFPSLSTRNTRRSKVAASIRETTCRALRAMSLRNTCPRHSSETDLQIAVARENARKNMTERKRRLLGYFRSQGRGGLDGDDSIDEEDEEKRKIRARSLFMLWVQVNVVPATRRIQTQMERVWECGRILAATAAEPGSRDDGHYKSLYTDADDKSDVFVLPEKQSDLTNNDQSDISANTQVDRSDQRLVFGPCQRSHEYESLELALIMRRPVVLVRSFAEYLAVLRVASDARESVVVIQLDVRQRWALVIKRAGCLMTPSMWRQYAVLGRGAGGHQ</t>
  </si>
  <si>
    <t>3zkvA00</t>
  </si>
  <si>
    <t>2pfdD</t>
  </si>
  <si>
    <t>ANISOTROPICALLY REFINED STRUCTURE OF FTCD</t>
  </si>
  <si>
    <t>Mycgr3_88714</t>
  </si>
  <si>
    <t>SNVTAEKSCTSHAGNVASYIHHGIEIPSATSSSSNWTFTNGLPRTSRPTSGVSPSSPTSASIPTSSCITTMSSNSSSYSNTTNGSKSATASGSCTDEGMGEPFVLTSATRADDIGGLPRTSRPTSAVSPSSPMSASIPTPSCITTMSSDPNSYSNTTTNGSRTADLLSVPKGGQPLELTSATRADDIGPNPATASDPLSDIPIGVPFALTSATKADEINPITAESPIYLRSSSAADQIRPPAPIVLHHGHSADAISGPSAVFAAPTTSVVLAYSGQTALPSPVPWGAPLPEVTGAPNNGQPGNGQPGNGNPNNSNPNNSNPNNSNPNNSNPSNGNPSNSNPSNGQPNNGNPSNSNPDNGNPSNGNPSNGNPSNGNPSNGNPSNGQPNNGNPNNGNPSNGNPSNGNPSNGNPSNGNPSNGQPNNVNPSNGNIIAPGNGNPASSPIPQNYPATTYHGTIVIGPDSGAAPLPITWIVPSTSATSSGTAALVVVVDGKLLIAGGSPQTIAGQTVIATPNGLVVGTGASQVTIPIPVPQQEGQPGGQQGGQPGGQQGGQQGGGQGGGQGGGQGGGQGGGQGGGQGAQQGAQQGAQQGGQQGGQAGGTNDFHSNGVVMVLDTGATSSSSAAAAATGPTNTMPSYASAKASLPSGSGPVDTTFIYATANPSSPGPNDAGPSGSGGVNTALHSSEVYGHHASPSNGGVNPSGVRQVASIEIDDVGHACGFVWLCDAKRLMGRLLRLQSRSIEERLSCILYPAYAQRRPCLAQADALCRQNCKQSSYDLNHTYVVRRNTGVPFFRALLMLIHPVWR</t>
  </si>
  <si>
    <t>1lp3A00</t>
  </si>
  <si>
    <t>d1akla1</t>
  </si>
  <si>
    <t>4ow2C</t>
  </si>
  <si>
    <t>YOPM FROM YERSINIA ENTEROCOLITICA WA-314</t>
  </si>
  <si>
    <t>Mycgr3_111591</t>
  </si>
  <si>
    <t>HFVPINTSANNTYASSMPTSTSANNTYASPVPTSTSWNNTCLPATGSGPDYAKSCNAERNSYSAAYDSWTSLHNNVTTLTDSLGGAVKFPIKYIANATTLCDLHPRVTWDHPVTLSTGTVTRSDAVTGYTTITQTFGVAYTGPSPSCTVQPSDCDPLWAAYSSSLTANATATFATPLTTPFCQNSSLAEHYSSLNSGIRGCGKCTIYGTHVQLVYWPEPTQSVSLTRDYCATTPTANLTTYNSDAVITAYAGKSLGNASHVPTPTDRSKQTITTDGHAFTEGTAYISIGSVWAADRCSHTFGTVTDAILAMPSSSVLSLRYFQDHFQRLMETDKITGYPVNYGDFQTPIPWSAWVGMNQCTRGPWGGPQCDVIDERSYLPQLAIPPQITELSPDFKDCQMWYNGLFDPPLALTEAKSADAITNPYAHSTPQATSAKPAPTAEQNTLPTGHGGDEGHNDDSGGSGSNDEHGTADTIPQPGSGNNGNNNGNGQGQGSSGSGSGSNNGGSGAGSVNSGSGSNSNSNSGSGSTNSETTPNSGSNNDDNTNDNSGGSVGSYINSGMSPNSNSNPNGNQNNPSSGSSPSSGSSGSSGSSGSSGSSGSSSDSNTNNNQQAVAPCPSNEPWTYTFTLSNGQEIHATGSNNVAVIGTVTCVLNGPPQTVAEGVTASYQPGGVVFNEVHVYSFPNGSGEDSVTATLDGDVHVAVQTQDGGVVVVDGTPLTPGDDATTLSDGEVLSAATNGVVVVTKYTVGQAAVSSSATQTGSSRTSDGPGGSATKSGSAPAASSSKAAAAELVSAHGISSLAIGLFVVALLGA</t>
  </si>
  <si>
    <t>3gpbA01</t>
  </si>
  <si>
    <t>d2j40b_</t>
  </si>
  <si>
    <t>ALDH-like</t>
  </si>
  <si>
    <t>6ejaA</t>
  </si>
  <si>
    <t>HUMAN XYLOSYLTRANSFERASE 1 IN COMPLEX WITH PEPTIDE QEEEYSGGGQGG</t>
  </si>
  <si>
    <t>Mycgr3_94729</t>
  </si>
  <si>
    <t>GRHMHIIGAEFRLRVESQNFNCADHGTLLRHHLSTTKLEGCPSPEAHTKNSAPVALAIKPGMPIISHADVDDLHFFDTDAEDISLAHQRYILVATDRVKRLDGSESLPQHRLRGFVVNRANLTELPVPDSASLLFLHQIHVTKLSTPTITSTTSCARTQGYGKIQANDMGVPTKSPSSATYSSLPQSRKIAMDNAKGVKSSIHADETYNRQGTLEVAALTPDHDLETNTSVDPTMFGSTHSCAQCGGLPHMKETGTWADFMADPTYQFTLPSNVNAMSYPDALKSGPFVAPSYPTIPPCKLLGMPAEIRNDIFELVFTADSSSEEEVDLLAARAPSGNLLRTSSKIYAGAKGFYATGRAAYWSTTSFIIERKDKTAKAALTAIPNAALQKITKLKLKLPITGTLSTKYVFGRAPEIATMGTTEWLPQVQRWEIRSENRAQYLFHASIQYRSNGHLRIDFSSRNISNREAPCPAATRSQAPGRVAVPMKQQIRLIFALLEVKVDDVLIWPEEPTMVWLMDNVHGHCFSSGSTSSTQPSACGHQATMSTPEVKELAVAKRIGASAVEDGESVTIHGTCSMTSTLQTQGPRDTTSHKSQPSTVVGPSPCPLLELPAELRNAIEELVFTPDTLHDENEEVDLFAANPPSISLLLVNSTLLSETKGFFAAAQESYWSNTAFIINGNDDAAKATLASIPETALARITKLTIRFPHGRRFPYVDPSAPTPTSRTPPTGAIELIADGHWKVCGEGSFRPEVWLRYGGYDGGISVISTLGPTTGMESLMRGGSRFTTESLVPLREQIVWMWEKLEDQIDLQPRLSSWFR</t>
  </si>
  <si>
    <t>3ri7A00</t>
  </si>
  <si>
    <t>d1qgub_</t>
  </si>
  <si>
    <t>Helical backbone metal receptor</t>
  </si>
  <si>
    <t>3phfG</t>
  </si>
  <si>
    <t>CRYSTAL STRUCTURE OF THE EPSTEIN-BARR VIRUS GH AND GL COMPLEX</t>
  </si>
  <si>
    <t>Mycgr3_94737</t>
  </si>
  <si>
    <t>VELVGKVCRKIKNAFSSNNQDNSQSIVHYTTPMQPTPSPTSHYPAMQRFLRLAEEAEHKYGDIAHQIQWLHARIQGSGMAQIPNEMENDRRLQSRVQGVVNDLCDLLQELMGANINRHFEFENYSLRLIDVIRNLAHQQERITFRFCVMANDLSTMNSFMISNQITAVAAGGSPSAYPILGMANLALAAPPTAPASTTRPPFRAQIPDICLWPAPESAQAALVIRVMGGRWAADLSSILGGTFKDEICIYPFLIAFTVLLPIVARTTLEARSSAFRAFLGQPVANEHDRDVTLPSGSPRALRHVLNTIKWRGHHPEMFISITGMTFTEVVGIWEVCNMISLEPQRVYERVTAHIIGHVSHNPATAEIVNTVHQAMRPSKVSFDAEKERPWRAMIHQMVWDEVHNSTPPAEKAAIQSIVGDNPDLRQAVNTKMADLRAKKDAYDAQSAANRTRIAAERNAAAQRGRGQRGRGQRGRGQHAGNEEDRRWAQAREKKGVVTKAGALIVFISGRYTTHDKILRDRSNEMASVAHREHVSFQLCPSEIMARKHTMASASSRYMQVWDDRHSTKIARKHRPFNLLARIKKLFSRTGEGRQRFRSTSKPTSDAVRIPEIVTIVLGNLSTEDLLKMSAVSFTFQNAIFKVKQHRRTLFLEFDVRPMLVPGNTISPTTGPECSFNPLLFTDSSCSKGYLALLHDPLNHFMTLPPDALCRKMYLTQQPAWFATLYLTLRNSSPSIYLISEQAINIEIRITRFRTQGIKYQHILDLVADQVIGVQARRGWTEVELVMEETRLEIGMWRGGKMNEAMDANRIAEGGLVVLDDLSEEGERLREVRKGFR</t>
  </si>
  <si>
    <t>3s3cA00</t>
  </si>
  <si>
    <t>d3qjua_</t>
  </si>
  <si>
    <t>Cytochrome c oxidase subunit I-like</t>
  </si>
  <si>
    <t>3s3cA</t>
  </si>
  <si>
    <t>STRUCTURE OF THERMUS THERMOPHILUS CYTOCHROME BA3 OXIDASE 360S AFTER XEDEPRESSURIZATION</t>
  </si>
  <si>
    <t>Mycgr3_91716</t>
  </si>
  <si>
    <t>QDTCAFNSSPTHPANLLGHFPTSHLQIPYPTLPIPSIILPFLIPPPPLARTQARIAVLVELSFPAKPNPNPPRAFTAARPCSPALACPAPFTSTPNVERTHTTRRKHRNQSRILAHAAPRSSTRAASVVAACRNTSNVINVSLFINNATIRIPPFAARPALKFTAAFEEALDLRHSCCTAKLKNRPISRLQANGGDGQRVRVPRLTTATWELHLYEALTRSPLLLSYSVHRSDEQSVRTGAHPGAHPSPYSANSAAGSYASSEPNEAMATQAAIGRQSYPPISSYQTPQSNSPASIHSPQTDAHGRPLYGMSSMPQQMYYPQYQLPQSSPYGQHPSAGSHHSSMTSAPGMLMSHQQPQLPPSQGMLDSKPSQGSLQRQPSIVAPPQGSPQTPSGPAPGPIPATTPLVVRQDGNGVQWIAFEYSRDRVKMEYTIRCDVESVNVDELSPEFKNANCVYPRACCGKDSYKGNRLHYESECNAVGWALAQLNPNLREKRGLIQRAVDSWRNSNQDVRLRSRRVRRMAKINNRNAAKSTSGQFPGPHGPGSAGLPPHGLPPGSGRPSMGPGGPHMHHHHTDGSEPGGGNDVSAGDDFNSPAGYPQSSNELTPPVGRHNNNFYPSYPHSQTGGSSTMPSIHDAMDTMQGSAATLATPASSKLEDEEHRRNLFGDVPESKRRKFILVDDTQRGTRVRVRVMLDQVKMDDMPDAHLRINAVYPRSYFPRQMRSPPGSPRGRGNWDDEDDEGVDGRPSGKTLVPVSLMDGSEAKLPIPRMTKSRRNKEVALNELGYRMSWGQARTFNGRTLFLQKSLDAYRNKMRSTMMAGGSETVTIAPHFETRAGKRKWLERNKRARRSDSMG</t>
  </si>
  <si>
    <t>5tyoA00</t>
  </si>
  <si>
    <t>1bgyM</t>
  </si>
  <si>
    <t>CYTOCHROME BC1 COMPLEX FROM BOVINE</t>
  </si>
  <si>
    <t>Mycgr3_95663</t>
  </si>
  <si>
    <t>IDCGITGYPVSWAYFSKTDANLATQKSCGTLCKKDVKCNSFAVKPQCVESEERSVEVLGPIVQGRGAHHLDHHNIATYYNKFATIDVNYIRKDNDNDNDNDNVFKGTGHFDSRKRLHYLDYQQCCRHIVDDQRRHEFDFGQRRCRCDIIDHQAFVDNLAGCMAQCKLGSKCRAFAVDDATCYLYDQGLDGNFGYDPDSKKIFFDAGCLISATAPASSQTTSTTTLSTTDTTTSVSTSSSEPAAVDSTTSTTSAGPVVYPTDDPNFPNNIVAYEDFTLDVVDMGVSPVTGLLADTSLQAPAPCVLNPTDPNALFELLSKEGMPLIANQAVNSLGPLPSPTSQAAANALGPAEDFQVPHFSFQQPAGAPQGLYDILIVAPTPKYVAKAANGDIVLTDASTGAAGQIVNGQKLYTTIFGVDCQGFLSITQDGQSYTSNTDKGKVTLIAASDGGKSMLTLPVTPIPSSRRRRRSIWNEGTAPRCPATPDFLTGQVRVQDPPVRPAQSNGCGGAASAKFVPNFSFGACCSGHDLCYDDCAKGNFETCNNEFRSCMRGQGCDELNHWYTWAFYRTCLATADFYYWTVTGDAARGAFNDATKDRCECKCPNNLTLCPKTSGGGVTCTDTTSTDMQNCGGCARKCPARARCSGGSCICPIDTCGNRCTDFQSSSNNCGSCGNVCASGYCYKGQCYDPPADTCTTASGFSNGDFARGGDGWTFGTLTGVAFDPVADDTASLQIGFRSQLLKKLTRTFETEVEMCPGVEYDLTFLWRRTSGGDSCQMTLSFGDTQVFSGAVPDGQSWIDPSSHSTGPFQVGQNGVRQSSTSKNIYVKFSGAITCTNVAGGFGLRDEIRLDSFAISST</t>
  </si>
  <si>
    <t>Phospholipase A2, PLA2(SUPERFAMILY)</t>
  </si>
  <si>
    <t>1m1cB00</t>
  </si>
  <si>
    <t>Major capsid protein</t>
  </si>
  <si>
    <t>d2btvb_</t>
  </si>
  <si>
    <t>Reovirus inner layer core protein p3</t>
  </si>
  <si>
    <t>6ogyK</t>
  </si>
  <si>
    <t>IN SITU STRUCTURE OF ROTAVIRUS RNA-DEPENDENT RNA POLYMERASE AT DUPLEX-OPEN STATE</t>
  </si>
  <si>
    <t>Mycgr3_109427</t>
  </si>
  <si>
    <t>LGLYTVYTSYSEQTANSALQRSNAAHRPRRQTGTDQATSFEWIAPSDTAQLGGINIRRGNRPITFVFFGITPFPTTEDLRRVDSDPGHIHEELKRFSLDAVLETLLAYTARSEVPQIGPVIEREGFDEIMAALISRNAPRLLSLAPDIPRIMGLGDGSPNAESTSVIRQIVEHESWATGPRRGSGSGSNNNGINSSETDMDMMDIADPEARDPGQGLRGLLYYIAEEDASRKAYEHRGIRCESCSIMPIRGIRYHCLNCPDFDLCATCEAHAVHQNTHVFAKIKIPLPVLSQPTKEYRLWYPGDPRKIYPSLNATVRKNLMDLHGLEAPQLDALYDQFTCIANAPWREDPSGIRTAMDRRAFDKSMSSERWTNRFAPNMLLDRVFSFYDTDGNGLIGFHEFIDGFAYLRGPKRFASLQRAIRGFDMDGDGFVDRHDFVRLFRAKYEIQKQLIRDSTEAQEPEQTRRGWEVLNSSQPISSIFSDEAIPQSEDRPRRGKLEVNGDMRPLNGAKGKTILDDNDPFPRWSGAAAMDRAPAPEQAQDVLRQHLMAFEDLLYSREGASQNMDRIDGMAQALDLSAPESQASSEDDEPEPWIQEILWNAAEEGYNEMLNPLFVAKDVESLEIKRSREDRKKWRRNIDEYVAKEGTILDRLEVVERPRRAFGTLALRTVEPAQSSETAATTDRPGQAPVFRGEIVPTDWESLARFEAEIPTAPLEDLLANSGYGVLGENSPPDNGPRAASLGASTIWNGNRPQTATSPLRAVLSNVENETEADVTSSKASDETEKAEQKPEAQIPDIELPDEKQLRIWAILDAMEKQQEENGGPARLSCADVERIIVAKNDQALRGMVKSWLEFASF</t>
  </si>
  <si>
    <t>Zinc finger, ZZ type(Pfam);EF-hand(SUPERFAMILY);G3DSA:1.10.238.10(Gene3D);RING/U-box(SUPERFAMILY);Zinc finger, ZZ-type superfamily(Gene3D)</t>
  </si>
  <si>
    <t>4p6zG00</t>
  </si>
  <si>
    <t>d2bkub1</t>
  </si>
  <si>
    <t>5wtxA</t>
  </si>
  <si>
    <t>STRUCTURE OF NOP9</t>
  </si>
  <si>
    <t>Zt_6_226</t>
  </si>
  <si>
    <t>Zt_6_613</t>
  </si>
  <si>
    <t>Zt_7_36</t>
  </si>
  <si>
    <t>Zt_7_116</t>
  </si>
  <si>
    <t>Zt_7_410</t>
  </si>
  <si>
    <t>Zt_9_5</t>
  </si>
  <si>
    <t>Zt_10_31</t>
  </si>
  <si>
    <t>Zt_11_528</t>
  </si>
  <si>
    <t>Zt_13_8</t>
  </si>
  <si>
    <t>Data first generated for Seong and Krasileva (2023) Prediction of effector protein structures from fungal phytopathogens enables evolutionary analyses. Nature Microbiology, 8, 174-187.</t>
  </si>
  <si>
    <t xml:space="preserve">Description,Scientific Name,Max Score,Total Score,Query Cover,E value,Per. ident,Acc. Len,Accession  </t>
  </si>
  <si>
    <t>uncharacterized protein MYCGRDRAFT_103900 [Zymoseptoria tritici IPO323],Zymoseptoria tritici IPO323,236,236,100%,3e-78,100.00,129,"=HYPERLINK(""https://www.ncbi.nlm.nih.gov/protein/XP_003854251.1?report=genbank&amp;log$=prottop&amp;blast_rank=1&amp;RID=WN4YN2ZP016"",""XP_003854251.1"")"</t>
  </si>
  <si>
    <t>unnamed protein product [Zymoseptoria tritici ST99CH_3D1],Zymoseptoria tritici ST99CH_3D1,234,234,100%,2e-77,98.18,129,"=HYPERLINK(""https://www.ncbi.nlm.nih.gov/protein/SMR50234.1?report=genbank&amp;log$=prottop&amp;blast_rank=2&amp;RID=WN4YN2ZP016"",""SMR50234.1"")"</t>
  </si>
  <si>
    <t>unnamed protein product [Zymoseptoria tritici ST99CH_1E4],Zymoseptoria tritici ST99CH_1E4,234,234,100%,4e-77,98.18,129,"=HYPERLINK(""https://www.ncbi.nlm.nih.gov/protein/SMR49057.1?report=genbank&amp;log$=prottop&amp;blast_rank=3&amp;RID=WN4YN2ZP016"",""SMR49057.1"")"</t>
  </si>
  <si>
    <t>unnamed protein product [Zymoseptoria tritici ST99CH_1A5],Zymoseptoria tritici ST99CH_1A5,232,232,100%,3e-76,97.27,129,"=HYPERLINK(""https://www.ncbi.nlm.nih.gov/protein/SMY22930.1?report=genbank&amp;log$=prottop&amp;blast_rank=4&amp;RID=WN4YN2ZP016"",""SMY22930.1"")"</t>
  </si>
  <si>
    <t>unnamed protein product [Zymoseptoria tritici ST99CH_3D7],Zymoseptoria tritici ST99CH_3D7,228,228,99%,4e-73,96.33,260,"=HYPERLINK(""https://www.ncbi.nlm.nih.gov/protein/SMQ49230.1?report=genbank&amp;log$=prottop&amp;blast_rank=5&amp;RID=WN4YN2ZP016"",""SMQ49230.1"")"</t>
  </si>
  <si>
    <t>hypothetical protein TI39_contig272g00015 [Zymoseptoria brevis],Zymoseptoria brevis,184,184,97%,3e-57,82.57,128,"=HYPERLINK(""https://www.ncbi.nlm.nih.gov/protein/KJY01906.1?report=genbank&amp;log$=prottop&amp;blast_rank=6&amp;RID=WN4YN2ZP016"",""KJY01906.1"")"</t>
  </si>
  <si>
    <t>hypothetical protein CB0940_05074 [Cercospora beticola],Cercospora beticola,76.6,76.6,66%,7e-15,52.00,135,"=HYPERLINK(""https://www.ncbi.nlm.nih.gov/protein/XP_023452779.1?report=genbank&amp;log$=prottop&amp;blast_rank=7&amp;RID=WN4YN2ZP016"",""XP_023452779.1"")"</t>
  </si>
  <si>
    <t>hypothetical protein HII31_13552 [Pseudocercospora fuligena],Pseudocercospora fuligena,58.5,58.5,60%,7e-08,56.52,143,"=HYPERLINK(""https://www.ncbi.nlm.nih.gov/protein/KAF7185277.1?report=genbank&amp;log$=prottop&amp;blast_rank=8&amp;RID=WN4YN2ZP016"",""KAF7185277.1"")"</t>
  </si>
  <si>
    <t>hypothetical protein AC579_7849 [Pseudocercospora musae],Pseudocercospora musae,55.8,55.8,60%,1e-06,45.59,146,"=HYPERLINK(""https://www.ncbi.nlm.nih.gov/protein/KXT10396.1?report=genbank&amp;log$=prottop&amp;blast_rank=9&amp;RID=WN4YN2ZP016"",""KXT10396.1"")"</t>
  </si>
  <si>
    <t>uncharacterized protein CKM354_000760600 [Cercospora kikuchii],Cercospora kikuchii,55.5,55.5,90%,1e-06,44.55,133,"=HYPERLINK(""https://www.ncbi.nlm.nih.gov/protein/XP_044658895.1?report=genbank&amp;log$=prottop&amp;blast_rank=10&amp;RID=WN4YN2ZP016"",""XP_044658895.1"")"</t>
  </si>
  <si>
    <t>hypothetical protein CBER1_10156 [Cercospora berteroae],Cercospora berteroae,53.1,53.1,80%,6e-06,47.83,118,"=HYPERLINK(""https://www.ncbi.nlm.nih.gov/protein/PPJ56825.1?report=genbank&amp;log$=prottop&amp;blast_rank=11&amp;RID=WN4YN2ZP016"",""PPJ56825.1"")"</t>
  </si>
  <si>
    <t>hypothetical protein CERZMDRAFT_86189 [Cercospora zeae-maydis SCOH1-5],Cercospora zeae-maydis SCOH1-5,52.4,52.4,65%,1e-05,46.99,135,"=HYPERLINK(""https://www.ncbi.nlm.nih.gov/protein/KAF2210475.1?report=genbank&amp;log$=prottop&amp;blast_rank=12&amp;RID=WN4YN2ZP016"",""KAF2210475.1"")"</t>
  </si>
  <si>
    <t>hypothetical protein AC578_1441 [Pseudocercospora eumusae],Pseudocercospora eumusae,47.0,47.0,47%,0.005,47.27,280,"=HYPERLINK(""https://www.ncbi.nlm.nih.gov/protein/KXT06115.1?report=genbank&amp;log$=prottop&amp;blast_rank=13&amp;RID=WN4YN2ZP016"",""KXT06115.1"")"</t>
  </si>
  <si>
    <t>RIIGFTAPLTMAASDEIKLGITVGLFDVKVLEYMMAFGFTPGDETNAGALGKQTRPKYLGQDFSNTTNTIDHYVSIPPSAKVGETYNLNAALVSSSGPQNEVLLTMYALKVTVAETTGSQFGDASQVAIGRVNEQ</t>
  </si>
  <si>
    <t>zaa|zaa03252</t>
  </si>
  <si>
    <t>Z. tritici</t>
  </si>
  <si>
    <t>RIIGFTAPLTMAPSDEIKLGITVGLFDEKVLEYMMAFGFTPGDETNAGALGKQTRPKYLGQDFSNTTNTIDHYVSIPPKAKVGETYTLKAALVSSTGPENEVLLTMYALKVTVAETTGSQFGDASQIAIGRINEQ</t>
  </si>
  <si>
    <t>Z. ardibiliae</t>
  </si>
  <si>
    <t>Z. brevis</t>
  </si>
  <si>
    <t>zba|zba21350</t>
  </si>
  <si>
    <t>RIIGFTAPLTMAPSDEIKLGITVGLFDEKALEYMMAFGFTPGNETNAGALGKQTRPKYLGQDFSNTTNTIDHYVSIPPKAKVGETYTLKAALVSSTGPENEVLVTMYGLEVTVAETTGSQFGDASQVAIGRVNEQ</t>
  </si>
  <si>
    <t>Z. pseudotritici</t>
  </si>
  <si>
    <t>zpb|zpb12261</t>
  </si>
  <si>
    <t>NVLGPDSTLVTRAETFPRPFDPENTLEARANRPAEAMPEPKCSSCTKRAINWLAVPYVIWDIKVGVPYKAKSPQENKLKAKYPKSFVSTGPRNDGKVTSISITKIPKPFTGKGKPPAVVLKDLNKFLGRIYPGIKFNCPNP</t>
  </si>
  <si>
    <t>zpa|zpa18107</t>
  </si>
  <si>
    <t>Z. passerrinii</t>
  </si>
  <si>
    <r>
      <t xml:space="preserve">Best-BLAST hits for ZtNIS1 across </t>
    </r>
    <r>
      <rPr>
        <i/>
        <sz val="12"/>
        <color theme="1"/>
        <rFont val="Calibri"/>
        <family val="2"/>
        <scheme val="minor"/>
      </rPr>
      <t>Zymoseptoria spp.</t>
    </r>
  </si>
  <si>
    <t>Cluster #*</t>
  </si>
  <si>
    <t>Protein ID</t>
  </si>
  <si>
    <t>Secretion signals</t>
  </si>
  <si>
    <t>Previous study**</t>
  </si>
  <si>
    <t>Current study</t>
  </si>
  <si>
    <t>KP6-like</t>
  </si>
  <si>
    <t>Zt09_chr_10_00486</t>
  </si>
  <si>
    <t>Y</t>
  </si>
  <si>
    <t>Zt09_chr_3_00149</t>
  </si>
  <si>
    <t>Zt09_chr_10_00031</t>
  </si>
  <si>
    <t>Zt09_chr_12_00134</t>
  </si>
  <si>
    <t>Zt09_chr_12_00193</t>
  </si>
  <si>
    <t>N/A</t>
  </si>
  <si>
    <t>Zt09_chr_3_00231</t>
  </si>
  <si>
    <t>Zt09_chr_13_00329</t>
  </si>
  <si>
    <t>S</t>
  </si>
  <si>
    <t>N</t>
  </si>
  <si>
    <t>Zt09_chr_10_00277</t>
  </si>
  <si>
    <t>KP4-like</t>
  </si>
  <si>
    <t>Zt09_chr_13_00167</t>
  </si>
  <si>
    <t>Zt09_chr_5_00180</t>
  </si>
  <si>
    <t>Zt09_chr_7_00163</t>
  </si>
  <si>
    <t>Zt09_chr_7_00159</t>
  </si>
  <si>
    <t>Metalloproease-like</t>
  </si>
  <si>
    <t>Zt09_chr_4_00865</t>
  </si>
  <si>
    <t>Zt09_chr_10_00054</t>
  </si>
  <si>
    <t>Zt09_chr_6_00626</t>
  </si>
  <si>
    <t>Zt09_chr_6_00141</t>
  </si>
  <si>
    <t>Zt09_chr_10_00325</t>
  </si>
  <si>
    <t>Zt09_chr_2_00609</t>
  </si>
  <si>
    <t>Zt09_chr_9_00005</t>
  </si>
  <si>
    <t>Zt09_chr_7_00410</t>
  </si>
  <si>
    <t>Zt09_chr_2_00581</t>
  </si>
  <si>
    <t>Zt09_chr_5_00752</t>
  </si>
  <si>
    <t>Zt09_chr_12_00031</t>
  </si>
  <si>
    <t>Zt09_chr_1_01493</t>
  </si>
  <si>
    <t>Zt09_chr_12_00034</t>
  </si>
  <si>
    <t>Zt09_chr_3_01063</t>
  </si>
  <si>
    <t>Zt09_chr_2_01183</t>
  </si>
  <si>
    <t>Zt09_chr_11_00354</t>
  </si>
  <si>
    <t>Zt09_chr_1_01329</t>
  </si>
  <si>
    <t>Zt09_chr_3_00490</t>
  </si>
  <si>
    <t>Zt09_chr_5_00263</t>
  </si>
  <si>
    <t>Gamma-Crystallin-like</t>
  </si>
  <si>
    <t>Zt09_chr_1_00042</t>
  </si>
  <si>
    <t>Zt09_chr_3_00741</t>
  </si>
  <si>
    <t>Zt09_chr_9_00241</t>
  </si>
  <si>
    <t>Zt09_chr_11_00493</t>
  </si>
  <si>
    <t>Zt09_chr_11_00500</t>
  </si>
  <si>
    <t>Zt09_chr_11_00496</t>
  </si>
  <si>
    <t>Zt09_chr_1_00044</t>
  </si>
  <si>
    <t>Zt09_chr_11_00468</t>
  </si>
  <si>
    <t>Zt09_chr_11_00492</t>
  </si>
  <si>
    <t>Unassigned</t>
  </si>
  <si>
    <t>Zt09_chr_16_00077</t>
  </si>
  <si>
    <t>Zt09_chr_7_00759</t>
  </si>
  <si>
    <t>Zt09_chr_12_00122</t>
  </si>
  <si>
    <t>*If proteins are assigned with the same cluster numbrs,they belong to the same cluster</t>
  </si>
  <si>
    <t xml:space="preserve">**This cluster number comes from Seong and Krasileva, 2023. </t>
  </si>
  <si>
    <t>Zt09_chr_9_00401</t>
  </si>
  <si>
    <t>IP0323_NIS_1_homologue_expression</t>
  </si>
  <si>
    <t>Zt09_chr_9_00376</t>
  </si>
  <si>
    <t>Zt09_Ta_4_A_FPKM</t>
  </si>
  <si>
    <t>Zt09_Ta_11_B_FPKM</t>
  </si>
  <si>
    <t>Zt09_Ta_13_C_FPKM</t>
  </si>
  <si>
    <t>Zt09_Ta_20_D_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000000"/>
      <name val="Calibri"/>
      <family val="2"/>
      <charset val="129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0000"/>
      <name val="Aptos Narrow"/>
      <family val="2"/>
    </font>
    <font>
      <sz val="10"/>
      <color rgb="FF000000"/>
      <name val="Arial"/>
      <family val="2"/>
    </font>
    <font>
      <b/>
      <sz val="10"/>
      <color rgb="FFFF0000"/>
      <name val="Arial"/>
      <family val="2"/>
    </font>
    <font>
      <sz val="10"/>
      <name val="Arial"/>
      <family val="2"/>
    </font>
    <font>
      <sz val="10"/>
      <color rgb="FF0A0A0A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CAEDFB"/>
        <bgColor rgb="FF000000"/>
      </patternFill>
    </fill>
    <fill>
      <patternFill patternType="solid">
        <fgColor rgb="FFC0E6F5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4" fontId="3" fillId="0" borderId="0" xfId="0" applyNumberFormat="1" applyFon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2" borderId="0" xfId="0" applyFill="1" applyAlignment="1">
      <alignment vertical="center"/>
    </xf>
    <xf numFmtId="0" fontId="0" fillId="0" borderId="1" xfId="0" applyBorder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3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6" fillId="4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0" fontId="0" fillId="0" borderId="1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1"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A0D67-ABC6-614C-AE3A-9DE216F10F2A}">
  <dimension ref="A1:E13"/>
  <sheetViews>
    <sheetView workbookViewId="0">
      <selection activeCell="B32" sqref="B32"/>
    </sheetView>
  </sheetViews>
  <sheetFormatPr baseColWidth="10" defaultRowHeight="16" x14ac:dyDescent="0.2"/>
  <cols>
    <col min="1" max="1" width="20.1640625" customWidth="1"/>
    <col min="2" max="2" width="29.33203125" customWidth="1"/>
    <col min="4" max="4" width="25.1640625" customWidth="1"/>
    <col min="5" max="5" width="25.6640625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4</v>
      </c>
      <c r="E1" t="s">
        <v>13</v>
      </c>
    </row>
    <row r="2" spans="1:5" x14ac:dyDescent="0.2">
      <c r="A2" t="s">
        <v>7</v>
      </c>
      <c r="B2" t="s">
        <v>8</v>
      </c>
      <c r="D2" s="1" t="s">
        <v>10</v>
      </c>
      <c r="E2" t="s">
        <v>14</v>
      </c>
    </row>
    <row r="3" spans="1:5" x14ac:dyDescent="0.2">
      <c r="A3" t="s">
        <v>30</v>
      </c>
      <c r="B3">
        <v>88698</v>
      </c>
      <c r="D3" s="1" t="s">
        <v>33</v>
      </c>
      <c r="E3" t="s">
        <v>34</v>
      </c>
    </row>
    <row r="4" spans="1:5" x14ac:dyDescent="0.2">
      <c r="A4" t="s">
        <v>9</v>
      </c>
      <c r="B4">
        <v>89647</v>
      </c>
      <c r="D4" s="1" t="s">
        <v>20</v>
      </c>
      <c r="E4" t="s">
        <v>16</v>
      </c>
    </row>
    <row r="5" spans="1:5" x14ac:dyDescent="0.2">
      <c r="A5" t="s">
        <v>17</v>
      </c>
      <c r="B5" t="s">
        <v>8</v>
      </c>
      <c r="D5" s="1" t="s">
        <v>19</v>
      </c>
      <c r="E5" t="s">
        <v>18</v>
      </c>
    </row>
    <row r="6" spans="1:5" x14ac:dyDescent="0.2">
      <c r="A6" t="s">
        <v>24</v>
      </c>
      <c r="B6">
        <v>102996</v>
      </c>
      <c r="D6" s="1" t="s">
        <v>26</v>
      </c>
      <c r="E6" t="s">
        <v>27</v>
      </c>
    </row>
    <row r="7" spans="1:5" x14ac:dyDescent="0.2">
      <c r="A7" t="s">
        <v>21</v>
      </c>
      <c r="B7">
        <v>107904</v>
      </c>
      <c r="D7" s="1" t="s">
        <v>22</v>
      </c>
      <c r="E7" t="s">
        <v>23</v>
      </c>
    </row>
    <row r="8" spans="1:5" x14ac:dyDescent="0.2">
      <c r="A8" t="s">
        <v>38</v>
      </c>
      <c r="B8">
        <v>70022</v>
      </c>
      <c r="D8" s="2" t="s">
        <v>39</v>
      </c>
      <c r="E8" t="s">
        <v>41</v>
      </c>
    </row>
    <row r="9" spans="1:5" x14ac:dyDescent="0.2">
      <c r="A9" t="s">
        <v>25</v>
      </c>
      <c r="B9">
        <v>103900</v>
      </c>
      <c r="D9" s="1" t="s">
        <v>28</v>
      </c>
      <c r="E9" t="s">
        <v>29</v>
      </c>
    </row>
    <row r="10" spans="1:5" x14ac:dyDescent="0.2">
      <c r="A10" t="s">
        <v>32</v>
      </c>
      <c r="B10">
        <v>104000</v>
      </c>
      <c r="D10" s="1" t="s">
        <v>37</v>
      </c>
      <c r="E10" t="s">
        <v>40</v>
      </c>
    </row>
    <row r="11" spans="1:5" x14ac:dyDescent="0.2">
      <c r="A11" t="s">
        <v>6</v>
      </c>
      <c r="B11">
        <v>109137</v>
      </c>
      <c r="D11" s="1" t="s">
        <v>11</v>
      </c>
      <c r="E11" t="s">
        <v>15</v>
      </c>
    </row>
    <row r="12" spans="1:5" x14ac:dyDescent="0.2">
      <c r="A12" t="s">
        <v>31</v>
      </c>
      <c r="B12">
        <v>93075</v>
      </c>
      <c r="D12" s="1" t="s">
        <v>36</v>
      </c>
      <c r="E12" t="s">
        <v>35</v>
      </c>
    </row>
    <row r="13" spans="1:5" x14ac:dyDescent="0.2">
      <c r="A13" t="s">
        <v>42</v>
      </c>
      <c r="B13">
        <v>95776</v>
      </c>
      <c r="C13" t="s">
        <v>3</v>
      </c>
      <c r="D13" s="2" t="s">
        <v>5</v>
      </c>
      <c r="E13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C9E5B-D843-EC40-A422-C7187D8AB675}">
  <dimension ref="A1:D24"/>
  <sheetViews>
    <sheetView workbookViewId="0">
      <selection activeCell="C33" sqref="C33"/>
    </sheetView>
  </sheetViews>
  <sheetFormatPr baseColWidth="10" defaultRowHeight="16" x14ac:dyDescent="0.2"/>
  <cols>
    <col min="1" max="1" width="25" customWidth="1"/>
    <col min="2" max="2" width="27.33203125" customWidth="1"/>
    <col min="3" max="3" width="27.1640625" customWidth="1"/>
  </cols>
  <sheetData>
    <row r="1" spans="1:4" x14ac:dyDescent="0.2">
      <c r="A1" t="s">
        <v>0</v>
      </c>
      <c r="B1" t="s">
        <v>1</v>
      </c>
      <c r="C1" t="s">
        <v>2</v>
      </c>
      <c r="D1" t="s">
        <v>4</v>
      </c>
    </row>
    <row r="2" spans="1:4" x14ac:dyDescent="0.2">
      <c r="A2" t="s">
        <v>8</v>
      </c>
      <c r="B2">
        <v>103555</v>
      </c>
      <c r="D2" s="1" t="s">
        <v>43</v>
      </c>
    </row>
    <row r="3" spans="1:4" x14ac:dyDescent="0.2">
      <c r="A3" t="s">
        <v>8</v>
      </c>
      <c r="B3">
        <v>106127</v>
      </c>
      <c r="D3" s="1" t="s">
        <v>44</v>
      </c>
    </row>
    <row r="4" spans="1:4" x14ac:dyDescent="0.2">
      <c r="A4" t="s">
        <v>30</v>
      </c>
      <c r="B4">
        <v>88698</v>
      </c>
      <c r="D4" s="1" t="s">
        <v>33</v>
      </c>
    </row>
    <row r="5" spans="1:4" x14ac:dyDescent="0.2">
      <c r="A5" t="s">
        <v>45</v>
      </c>
      <c r="B5">
        <v>67799</v>
      </c>
      <c r="D5" s="1" t="s">
        <v>46</v>
      </c>
    </row>
    <row r="6" spans="1:4" x14ac:dyDescent="0.2">
      <c r="A6" t="s">
        <v>56</v>
      </c>
      <c r="B6">
        <v>90776</v>
      </c>
      <c r="D6" s="1" t="s">
        <v>47</v>
      </c>
    </row>
    <row r="7" spans="1:4" x14ac:dyDescent="0.2">
      <c r="A7" t="s">
        <v>48</v>
      </c>
      <c r="B7">
        <v>103650</v>
      </c>
      <c r="D7" s="1" t="s">
        <v>49</v>
      </c>
    </row>
    <row r="8" spans="1:4" x14ac:dyDescent="0.2">
      <c r="A8" t="s">
        <v>50</v>
      </c>
      <c r="B8">
        <v>91702</v>
      </c>
      <c r="D8" s="1" t="s">
        <v>51</v>
      </c>
    </row>
    <row r="9" spans="1:4" x14ac:dyDescent="0.2">
      <c r="A9" t="s">
        <v>52</v>
      </c>
      <c r="B9">
        <v>91885</v>
      </c>
      <c r="D9" s="1" t="s">
        <v>53</v>
      </c>
    </row>
    <row r="10" spans="1:4" x14ac:dyDescent="0.2">
      <c r="A10" t="s">
        <v>25</v>
      </c>
      <c r="B10">
        <v>103900</v>
      </c>
      <c r="D10" s="1" t="s">
        <v>28</v>
      </c>
    </row>
    <row r="11" spans="1:4" x14ac:dyDescent="0.2">
      <c r="A11" t="s">
        <v>54</v>
      </c>
      <c r="B11">
        <v>92097</v>
      </c>
      <c r="D11" s="1" t="s">
        <v>55</v>
      </c>
    </row>
    <row r="12" spans="1:4" x14ac:dyDescent="0.2">
      <c r="A12" t="s">
        <v>32</v>
      </c>
      <c r="B12">
        <v>104000</v>
      </c>
      <c r="D12" s="1" t="s">
        <v>37</v>
      </c>
    </row>
    <row r="13" spans="1:4" x14ac:dyDescent="0.2">
      <c r="A13" t="s">
        <v>57</v>
      </c>
      <c r="B13">
        <v>92792</v>
      </c>
      <c r="D13" s="1" t="s">
        <v>58</v>
      </c>
    </row>
    <row r="14" spans="1:4" x14ac:dyDescent="0.2">
      <c r="A14" t="s">
        <v>59</v>
      </c>
      <c r="B14">
        <v>104404</v>
      </c>
      <c r="D14" s="1" t="s">
        <v>60</v>
      </c>
    </row>
    <row r="15" spans="1:4" x14ac:dyDescent="0.2">
      <c r="A15" t="s">
        <v>31</v>
      </c>
      <c r="B15">
        <v>93075</v>
      </c>
      <c r="D15" s="1" t="s">
        <v>36</v>
      </c>
    </row>
    <row r="16" spans="1:4" x14ac:dyDescent="0.2">
      <c r="A16" t="s">
        <v>6788</v>
      </c>
      <c r="B16">
        <v>104794</v>
      </c>
      <c r="D16" s="1" t="s">
        <v>1039</v>
      </c>
    </row>
    <row r="17" spans="1:4" x14ac:dyDescent="0.2">
      <c r="A17" t="s">
        <v>6789</v>
      </c>
      <c r="B17">
        <v>94107</v>
      </c>
      <c r="D17" s="1" t="s">
        <v>2893</v>
      </c>
    </row>
    <row r="18" spans="1:4" x14ac:dyDescent="0.2">
      <c r="A18" t="s">
        <v>6790</v>
      </c>
      <c r="B18">
        <v>110052</v>
      </c>
      <c r="D18" s="1" t="s">
        <v>4759</v>
      </c>
    </row>
    <row r="19" spans="1:4" x14ac:dyDescent="0.2">
      <c r="A19" t="s">
        <v>6791</v>
      </c>
      <c r="B19">
        <v>94290</v>
      </c>
      <c r="D19" s="1" t="s">
        <v>4866</v>
      </c>
    </row>
    <row r="20" spans="1:4" x14ac:dyDescent="0.2">
      <c r="A20" t="s">
        <v>6792</v>
      </c>
      <c r="B20">
        <v>94526</v>
      </c>
      <c r="D20" s="1" t="s">
        <v>2906</v>
      </c>
    </row>
    <row r="21" spans="1:4" x14ac:dyDescent="0.2">
      <c r="A21" t="s">
        <v>6793</v>
      </c>
      <c r="B21">
        <v>95478</v>
      </c>
      <c r="D21" s="1" t="s">
        <v>2913</v>
      </c>
    </row>
    <row r="22" spans="1:4" x14ac:dyDescent="0.2">
      <c r="A22" t="s">
        <v>6794</v>
      </c>
      <c r="B22">
        <v>105826</v>
      </c>
      <c r="D22" s="1" t="s">
        <v>1702</v>
      </c>
    </row>
    <row r="23" spans="1:4" x14ac:dyDescent="0.2">
      <c r="A23" t="s">
        <v>6795</v>
      </c>
      <c r="B23">
        <v>96868</v>
      </c>
      <c r="D23" s="1" t="s">
        <v>1061</v>
      </c>
    </row>
    <row r="24" spans="1:4" x14ac:dyDescent="0.2">
      <c r="A24" t="s">
        <v>6796</v>
      </c>
      <c r="B24">
        <v>106436</v>
      </c>
      <c r="D24" s="1" t="s">
        <v>37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D00D1-43DD-9140-BD7F-5C3C3892CCC9}">
  <dimension ref="A1:I56"/>
  <sheetViews>
    <sheetView workbookViewId="0">
      <selection activeCell="H26" sqref="H26"/>
    </sheetView>
  </sheetViews>
  <sheetFormatPr baseColWidth="10" defaultRowHeight="16" x14ac:dyDescent="0.2"/>
  <cols>
    <col min="1" max="1" width="40" customWidth="1"/>
    <col min="2" max="2" width="22.83203125" customWidth="1"/>
  </cols>
  <sheetData>
    <row r="1" spans="1:9" x14ac:dyDescent="0.2">
      <c r="A1" t="s">
        <v>61</v>
      </c>
      <c r="B1" t="s">
        <v>175</v>
      </c>
      <c r="C1" t="s">
        <v>171</v>
      </c>
      <c r="D1" t="s">
        <v>172</v>
      </c>
      <c r="E1" t="s">
        <v>173</v>
      </c>
      <c r="F1" t="s">
        <v>174</v>
      </c>
    </row>
    <row r="2" spans="1:9" x14ac:dyDescent="0.2">
      <c r="A2" s="3" t="s">
        <v>62</v>
      </c>
      <c r="B2" s="3" t="s">
        <v>63</v>
      </c>
      <c r="C2" s="3">
        <v>2.3530000000000002</v>
      </c>
      <c r="D2" s="4">
        <v>1346.82</v>
      </c>
      <c r="E2" s="3">
        <v>388.74700000000001</v>
      </c>
      <c r="F2" s="3">
        <v>16.238</v>
      </c>
      <c r="I2" s="3"/>
    </row>
    <row r="3" spans="1:9" x14ac:dyDescent="0.2">
      <c r="A3" t="s">
        <v>64</v>
      </c>
      <c r="B3" s="3" t="s">
        <v>65</v>
      </c>
      <c r="C3" s="3">
        <v>0</v>
      </c>
      <c r="D3" s="3">
        <v>0</v>
      </c>
      <c r="E3" s="3">
        <v>0</v>
      </c>
      <c r="F3" s="3">
        <v>0.121</v>
      </c>
      <c r="I3" s="3"/>
    </row>
    <row r="4" spans="1:9" x14ac:dyDescent="0.2">
      <c r="A4" t="s">
        <v>66</v>
      </c>
      <c r="B4" s="3" t="s">
        <v>67</v>
      </c>
      <c r="C4" s="4">
        <v>2784.04</v>
      </c>
      <c r="D4" s="4">
        <v>1130.83</v>
      </c>
      <c r="E4" s="3">
        <v>351.267</v>
      </c>
      <c r="F4" s="3">
        <v>679.49099999999999</v>
      </c>
      <c r="I4" s="3"/>
    </row>
    <row r="5" spans="1:9" x14ac:dyDescent="0.2">
      <c r="A5" t="s">
        <v>68</v>
      </c>
      <c r="B5" s="3" t="s">
        <v>69</v>
      </c>
      <c r="C5" s="3">
        <v>24.213000000000001</v>
      </c>
      <c r="D5" s="3">
        <v>800.27099999999996</v>
      </c>
      <c r="E5" s="3">
        <v>249.88200000000001</v>
      </c>
      <c r="F5" s="3">
        <v>24.867000000000001</v>
      </c>
      <c r="I5" s="3"/>
    </row>
    <row r="6" spans="1:9" x14ac:dyDescent="0.2">
      <c r="A6" t="s">
        <v>70</v>
      </c>
      <c r="B6" s="3" t="s">
        <v>71</v>
      </c>
      <c r="C6" s="3">
        <v>107.524</v>
      </c>
      <c r="D6" s="4">
        <v>1085.19</v>
      </c>
      <c r="E6" s="4">
        <v>1203.23</v>
      </c>
      <c r="F6" s="3">
        <v>70.106999999999999</v>
      </c>
      <c r="I6" s="3"/>
    </row>
    <row r="7" spans="1:9" x14ac:dyDescent="0.2">
      <c r="A7" t="s">
        <v>72</v>
      </c>
      <c r="B7" s="3" t="s">
        <v>73</v>
      </c>
      <c r="C7" s="3">
        <v>25.878</v>
      </c>
      <c r="D7" s="3">
        <v>475.24200000000002</v>
      </c>
      <c r="E7" s="3">
        <v>914.11699999999996</v>
      </c>
      <c r="F7" s="3">
        <v>361.18099999999998</v>
      </c>
      <c r="I7" s="3"/>
    </row>
    <row r="8" spans="1:9" x14ac:dyDescent="0.2">
      <c r="A8" t="s">
        <v>74</v>
      </c>
      <c r="B8" s="3" t="s">
        <v>75</v>
      </c>
      <c r="C8" s="3">
        <v>102.42700000000001</v>
      </c>
      <c r="D8" s="3">
        <v>109.351</v>
      </c>
      <c r="E8" s="3">
        <v>77.429000000000002</v>
      </c>
      <c r="F8" s="3">
        <v>94.83</v>
      </c>
      <c r="I8" s="3"/>
    </row>
    <row r="9" spans="1:9" x14ac:dyDescent="0.2">
      <c r="A9" t="s">
        <v>76</v>
      </c>
      <c r="B9" s="3" t="s">
        <v>77</v>
      </c>
      <c r="C9" s="3">
        <v>149.19900000000001</v>
      </c>
      <c r="D9" s="3">
        <v>180.57400000000001</v>
      </c>
      <c r="E9" s="3">
        <v>151.471</v>
      </c>
      <c r="F9" s="3">
        <v>209.85499999999999</v>
      </c>
      <c r="I9" s="3"/>
    </row>
    <row r="10" spans="1:9" x14ac:dyDescent="0.2">
      <c r="A10" t="s">
        <v>78</v>
      </c>
      <c r="B10" s="3" t="s">
        <v>79</v>
      </c>
      <c r="C10" s="3">
        <v>26.452999999999999</v>
      </c>
      <c r="D10" s="3">
        <v>430.07900000000001</v>
      </c>
      <c r="E10" s="3">
        <v>232.95699999999999</v>
      </c>
      <c r="F10" s="3">
        <v>26.103000000000002</v>
      </c>
      <c r="I10" s="3"/>
    </row>
    <row r="11" spans="1:9" x14ac:dyDescent="0.2">
      <c r="A11" t="s">
        <v>80</v>
      </c>
      <c r="B11" s="3" t="s">
        <v>81</v>
      </c>
      <c r="C11" s="3">
        <v>100.098</v>
      </c>
      <c r="D11" s="3">
        <v>164.56399999999999</v>
      </c>
      <c r="E11" s="3">
        <v>147.185</v>
      </c>
      <c r="F11" s="3">
        <v>126.48399999999999</v>
      </c>
      <c r="I11" s="3"/>
    </row>
    <row r="12" spans="1:9" x14ac:dyDescent="0.2">
      <c r="A12" t="s">
        <v>82</v>
      </c>
      <c r="B12" s="3" t="s">
        <v>83</v>
      </c>
      <c r="C12" s="3">
        <v>146.18600000000001</v>
      </c>
      <c r="D12" s="3">
        <v>204.078</v>
      </c>
      <c r="E12" s="4">
        <v>2884.99</v>
      </c>
      <c r="F12" s="4">
        <v>4565.7700000000004</v>
      </c>
      <c r="I12" s="4"/>
    </row>
    <row r="13" spans="1:9" x14ac:dyDescent="0.2">
      <c r="A13" t="s">
        <v>84</v>
      </c>
      <c r="B13" s="3" t="s">
        <v>85</v>
      </c>
      <c r="C13" s="3">
        <v>6.0919999999999996</v>
      </c>
      <c r="D13" s="3">
        <v>39.302999999999997</v>
      </c>
      <c r="E13" s="3">
        <v>147.69999999999999</v>
      </c>
      <c r="F13" s="3">
        <v>11.545999999999999</v>
      </c>
      <c r="I13" s="3"/>
    </row>
    <row r="14" spans="1:9" x14ac:dyDescent="0.2">
      <c r="A14" t="s">
        <v>86</v>
      </c>
      <c r="B14" t="s">
        <v>87</v>
      </c>
      <c r="C14" s="3">
        <v>257.98700000000002</v>
      </c>
      <c r="D14" s="3">
        <v>200.51400000000001</v>
      </c>
      <c r="E14" s="3">
        <v>225.84700000000001</v>
      </c>
      <c r="F14" s="3">
        <v>515.37800000000004</v>
      </c>
      <c r="I14" s="3"/>
    </row>
    <row r="15" spans="1:9" x14ac:dyDescent="0.2">
      <c r="A15" t="s">
        <v>88</v>
      </c>
      <c r="B15" t="s">
        <v>89</v>
      </c>
      <c r="C15" s="3">
        <v>35.844999999999999</v>
      </c>
      <c r="D15" s="3">
        <v>19.719000000000001</v>
      </c>
      <c r="E15" s="3">
        <v>984.23800000000006</v>
      </c>
      <c r="F15" s="3">
        <v>328.26299999999998</v>
      </c>
      <c r="I15" s="3"/>
    </row>
    <row r="16" spans="1:9" x14ac:dyDescent="0.2">
      <c r="A16" t="s">
        <v>90</v>
      </c>
      <c r="B16" s="3" t="s">
        <v>91</v>
      </c>
      <c r="C16" s="3">
        <v>4.0199999999999996</v>
      </c>
      <c r="D16" s="3">
        <v>14.24</v>
      </c>
      <c r="E16" s="3">
        <v>419.536</v>
      </c>
      <c r="F16" s="3">
        <v>308.13400000000001</v>
      </c>
      <c r="I16" s="3"/>
    </row>
    <row r="17" spans="1:9" x14ac:dyDescent="0.2">
      <c r="A17" t="s">
        <v>92</v>
      </c>
      <c r="B17" t="s">
        <v>93</v>
      </c>
      <c r="C17" s="3">
        <v>0</v>
      </c>
      <c r="D17" s="3">
        <v>0</v>
      </c>
      <c r="E17" s="3">
        <v>12.375999999999999</v>
      </c>
      <c r="F17" s="3">
        <v>37.594000000000001</v>
      </c>
      <c r="I17" s="3"/>
    </row>
    <row r="18" spans="1:9" x14ac:dyDescent="0.2">
      <c r="A18" t="s">
        <v>94</v>
      </c>
      <c r="B18" t="s">
        <v>95</v>
      </c>
      <c r="C18" s="3">
        <v>142.178</v>
      </c>
      <c r="D18" s="3">
        <v>245.227</v>
      </c>
      <c r="E18" s="3">
        <v>243.65</v>
      </c>
      <c r="F18" s="3">
        <v>334.44499999999999</v>
      </c>
      <c r="I18" s="3"/>
    </row>
    <row r="19" spans="1:9" x14ac:dyDescent="0.2">
      <c r="A19" t="s">
        <v>96</v>
      </c>
      <c r="B19" t="s">
        <v>97</v>
      </c>
      <c r="C19" s="3">
        <v>1.9319999999999999</v>
      </c>
      <c r="D19" s="3">
        <v>6.32</v>
      </c>
      <c r="E19" s="3">
        <v>7.62</v>
      </c>
      <c r="F19" s="3">
        <v>2.4969999999999999</v>
      </c>
      <c r="I19" s="3"/>
    </row>
    <row r="20" spans="1:9" x14ac:dyDescent="0.2">
      <c r="A20" t="s">
        <v>98</v>
      </c>
      <c r="B20" t="s">
        <v>99</v>
      </c>
      <c r="C20" s="3">
        <v>1.6240000000000001</v>
      </c>
      <c r="D20" s="3">
        <v>7.2530000000000001</v>
      </c>
      <c r="E20" s="3">
        <v>37.100999999999999</v>
      </c>
      <c r="F20" s="3">
        <v>32.738999999999997</v>
      </c>
      <c r="I20" s="3"/>
    </row>
    <row r="21" spans="1:9" x14ac:dyDescent="0.2">
      <c r="A21" t="s">
        <v>100</v>
      </c>
      <c r="B21" t="s">
        <v>101</v>
      </c>
      <c r="C21" s="3">
        <v>25.173999999999999</v>
      </c>
      <c r="D21" s="3">
        <v>9.26</v>
      </c>
      <c r="E21" s="3">
        <v>5.4340000000000002</v>
      </c>
      <c r="F21" s="3">
        <v>11.68</v>
      </c>
      <c r="I21" s="3"/>
    </row>
    <row r="22" spans="1:9" x14ac:dyDescent="0.2">
      <c r="A22" t="s">
        <v>102</v>
      </c>
      <c r="B22" t="s">
        <v>103</v>
      </c>
      <c r="C22" s="3">
        <v>0</v>
      </c>
      <c r="D22" s="3">
        <v>330.24299999999999</v>
      </c>
      <c r="E22" s="3">
        <v>115.889</v>
      </c>
      <c r="F22" s="3">
        <v>6.0759999999999996</v>
      </c>
      <c r="I22" s="3"/>
    </row>
    <row r="23" spans="1:9" x14ac:dyDescent="0.2">
      <c r="A23" t="s">
        <v>104</v>
      </c>
      <c r="B23" s="3" t="s">
        <v>105</v>
      </c>
      <c r="C23" s="3">
        <v>0</v>
      </c>
      <c r="D23" s="3">
        <v>0</v>
      </c>
      <c r="E23" s="3">
        <v>0</v>
      </c>
      <c r="F23" s="3">
        <v>0.17399999999999999</v>
      </c>
      <c r="I23" s="3"/>
    </row>
    <row r="24" spans="1:9" x14ac:dyDescent="0.2">
      <c r="A24" t="s">
        <v>106</v>
      </c>
      <c r="B24" t="s">
        <v>107</v>
      </c>
      <c r="C24" s="3">
        <v>7.4880000000000004</v>
      </c>
      <c r="D24" s="3">
        <v>13.929</v>
      </c>
      <c r="E24" s="3">
        <v>6.3520000000000003</v>
      </c>
      <c r="F24" s="3">
        <v>23.638000000000002</v>
      </c>
      <c r="I24" s="3"/>
    </row>
    <row r="25" spans="1:9" x14ac:dyDescent="0.2">
      <c r="A25" t="s">
        <v>108</v>
      </c>
      <c r="B25" t="s">
        <v>109</v>
      </c>
      <c r="C25" s="3">
        <v>2.4809999999999999</v>
      </c>
      <c r="D25" s="3">
        <v>10.925000000000001</v>
      </c>
      <c r="E25" s="3">
        <v>23.823</v>
      </c>
      <c r="F25" s="3">
        <v>39.359000000000002</v>
      </c>
      <c r="I25" s="3"/>
    </row>
    <row r="26" spans="1:9" x14ac:dyDescent="0.2">
      <c r="A26" t="s">
        <v>110</v>
      </c>
      <c r="B26" t="s">
        <v>111</v>
      </c>
      <c r="C26" s="3">
        <v>2.2320000000000002</v>
      </c>
      <c r="D26" s="3">
        <v>2.4929999999999999</v>
      </c>
      <c r="E26" s="3">
        <v>8.2219999999999995</v>
      </c>
      <c r="F26" s="3">
        <v>5.726</v>
      </c>
      <c r="I26" s="3"/>
    </row>
    <row r="27" spans="1:9" x14ac:dyDescent="0.2">
      <c r="A27" t="s">
        <v>112</v>
      </c>
      <c r="B27" t="s">
        <v>113</v>
      </c>
      <c r="C27" s="3">
        <v>0.499</v>
      </c>
      <c r="D27" s="3">
        <v>0</v>
      </c>
      <c r="E27" s="3">
        <v>0.154</v>
      </c>
      <c r="F27" s="3">
        <v>3.3000000000000002E-2</v>
      </c>
      <c r="I27" s="3"/>
    </row>
    <row r="28" spans="1:9" x14ac:dyDescent="0.2">
      <c r="A28" t="s">
        <v>114</v>
      </c>
      <c r="B28" t="s">
        <v>115</v>
      </c>
      <c r="C28" s="4">
        <v>3802.76</v>
      </c>
      <c r="D28" s="4">
        <v>4364.09</v>
      </c>
      <c r="E28" s="4">
        <v>6358.56</v>
      </c>
      <c r="F28" s="4">
        <v>8720.9</v>
      </c>
      <c r="I28" s="4"/>
    </row>
    <row r="29" spans="1:9" x14ac:dyDescent="0.2">
      <c r="A29" t="s">
        <v>116</v>
      </c>
      <c r="B29" t="s">
        <v>117</v>
      </c>
      <c r="C29" s="3">
        <v>425.07100000000003</v>
      </c>
      <c r="D29" s="3">
        <v>695.19399999999996</v>
      </c>
      <c r="E29" s="3">
        <v>602.68600000000004</v>
      </c>
      <c r="F29" s="3">
        <v>596.91300000000001</v>
      </c>
      <c r="I29" s="4"/>
    </row>
    <row r="30" spans="1:9" x14ac:dyDescent="0.2">
      <c r="A30" t="s">
        <v>118</v>
      </c>
      <c r="B30" t="s">
        <v>119</v>
      </c>
      <c r="C30" s="3">
        <v>6.2130000000000001</v>
      </c>
      <c r="D30" s="3">
        <v>6.5469999999999997</v>
      </c>
      <c r="E30" s="3">
        <v>5.6210000000000004</v>
      </c>
      <c r="F30" s="3">
        <v>8.375</v>
      </c>
      <c r="I30" s="3"/>
    </row>
    <row r="31" spans="1:9" x14ac:dyDescent="0.2">
      <c r="A31" t="s">
        <v>120</v>
      </c>
      <c r="B31" t="s">
        <v>121</v>
      </c>
      <c r="C31" s="3">
        <v>13.391</v>
      </c>
      <c r="D31" s="3">
        <v>14.311999999999999</v>
      </c>
      <c r="E31" s="3">
        <v>5.3280000000000003</v>
      </c>
      <c r="F31" s="3">
        <v>12.62</v>
      </c>
      <c r="I31" s="3"/>
    </row>
    <row r="32" spans="1:9" x14ac:dyDescent="0.2">
      <c r="A32" t="s">
        <v>122</v>
      </c>
      <c r="B32" t="s">
        <v>123</v>
      </c>
      <c r="C32" s="3">
        <v>87.57</v>
      </c>
      <c r="D32" s="3">
        <v>60.744</v>
      </c>
      <c r="E32" s="3">
        <v>57.040999999999997</v>
      </c>
      <c r="F32" s="3">
        <v>181.47200000000001</v>
      </c>
      <c r="I32" s="3"/>
    </row>
    <row r="33" spans="1:9" x14ac:dyDescent="0.2">
      <c r="A33" t="s">
        <v>124</v>
      </c>
      <c r="B33" t="s">
        <v>125</v>
      </c>
      <c r="C33" s="3">
        <v>1.5780000000000001</v>
      </c>
      <c r="D33" s="3">
        <v>3.18</v>
      </c>
      <c r="E33" s="3">
        <v>1.1850000000000001</v>
      </c>
      <c r="F33" s="3">
        <v>2.5059999999999998</v>
      </c>
      <c r="I33" s="3"/>
    </row>
    <row r="34" spans="1:9" x14ac:dyDescent="0.2">
      <c r="A34" t="s">
        <v>126</v>
      </c>
      <c r="B34" t="s">
        <v>127</v>
      </c>
      <c r="C34" s="3">
        <v>2.93</v>
      </c>
      <c r="D34" s="3">
        <v>1.9770000000000001</v>
      </c>
      <c r="E34" s="3">
        <v>4.7939999999999996</v>
      </c>
      <c r="F34" s="3">
        <v>4.1470000000000002</v>
      </c>
      <c r="I34" s="3"/>
    </row>
    <row r="35" spans="1:9" x14ac:dyDescent="0.2">
      <c r="A35" t="s">
        <v>128</v>
      </c>
      <c r="B35" t="s">
        <v>129</v>
      </c>
      <c r="C35" s="3">
        <v>43.247999999999998</v>
      </c>
      <c r="D35" s="3">
        <v>219.23400000000001</v>
      </c>
      <c r="E35" s="3">
        <v>116.208</v>
      </c>
      <c r="F35" s="3">
        <v>39.932000000000002</v>
      </c>
      <c r="I35" s="3"/>
    </row>
    <row r="36" spans="1:9" x14ac:dyDescent="0.2">
      <c r="A36" t="s">
        <v>130</v>
      </c>
      <c r="B36" t="s">
        <v>131</v>
      </c>
      <c r="C36" s="3">
        <v>123.602</v>
      </c>
      <c r="D36" s="3">
        <v>124.803</v>
      </c>
      <c r="E36" s="3">
        <v>86.444999999999993</v>
      </c>
      <c r="F36" s="3">
        <v>109.563</v>
      </c>
      <c r="I36" s="3"/>
    </row>
    <row r="37" spans="1:9" x14ac:dyDescent="0.2">
      <c r="A37" t="s">
        <v>132</v>
      </c>
      <c r="B37" t="s">
        <v>133</v>
      </c>
      <c r="C37" s="3">
        <v>254.108</v>
      </c>
      <c r="D37" s="4">
        <v>1061.49</v>
      </c>
      <c r="E37" s="3">
        <v>677.79200000000003</v>
      </c>
      <c r="F37" s="3">
        <v>324.428</v>
      </c>
      <c r="I37" s="3"/>
    </row>
    <row r="38" spans="1:9" x14ac:dyDescent="0.2">
      <c r="A38" t="s">
        <v>134</v>
      </c>
      <c r="B38" t="s">
        <v>135</v>
      </c>
      <c r="C38" s="3">
        <v>390.54199999999997</v>
      </c>
      <c r="D38" s="3">
        <v>215.36699999999999</v>
      </c>
      <c r="E38" s="3">
        <v>101.428</v>
      </c>
      <c r="F38" s="3">
        <v>65.287999999999997</v>
      </c>
      <c r="I38" s="3"/>
    </row>
    <row r="39" spans="1:9" x14ac:dyDescent="0.2">
      <c r="A39" t="s">
        <v>136</v>
      </c>
      <c r="B39" t="s">
        <v>137</v>
      </c>
      <c r="C39" s="3">
        <v>693.39800000000002</v>
      </c>
      <c r="D39" s="3">
        <v>592.41399999999999</v>
      </c>
      <c r="E39" s="3">
        <v>445.19499999999999</v>
      </c>
      <c r="F39" s="3">
        <v>855.245</v>
      </c>
      <c r="I39" s="3"/>
    </row>
    <row r="40" spans="1:9" x14ac:dyDescent="0.2">
      <c r="A40" t="s">
        <v>138</v>
      </c>
      <c r="B40" t="s">
        <v>75</v>
      </c>
      <c r="C40" s="3">
        <v>102.42700000000001</v>
      </c>
      <c r="D40" s="3">
        <v>109.351</v>
      </c>
      <c r="E40" s="3">
        <v>77.429000000000002</v>
      </c>
      <c r="F40" s="3">
        <v>94.83</v>
      </c>
      <c r="I40" s="3"/>
    </row>
    <row r="41" spans="1:9" x14ac:dyDescent="0.2">
      <c r="A41" t="s">
        <v>139</v>
      </c>
      <c r="B41" t="s">
        <v>140</v>
      </c>
      <c r="C41" s="3">
        <v>4.883</v>
      </c>
      <c r="D41" s="3">
        <v>10.859</v>
      </c>
      <c r="E41" s="3">
        <v>918.16899999999998</v>
      </c>
      <c r="F41" s="4">
        <v>1057.4100000000001</v>
      </c>
      <c r="I41" s="3"/>
    </row>
    <row r="42" spans="1:9" x14ac:dyDescent="0.2">
      <c r="A42" t="s">
        <v>141</v>
      </c>
      <c r="B42" t="s">
        <v>142</v>
      </c>
      <c r="C42" s="3">
        <v>0</v>
      </c>
      <c r="D42" s="3">
        <v>0</v>
      </c>
      <c r="E42" s="3">
        <v>0</v>
      </c>
      <c r="F42" s="3">
        <v>3.3000000000000002E-2</v>
      </c>
      <c r="I42" s="3"/>
    </row>
    <row r="43" spans="1:9" x14ac:dyDescent="0.2">
      <c r="A43" t="s">
        <v>143</v>
      </c>
      <c r="B43" t="s">
        <v>144</v>
      </c>
      <c r="C43" s="3">
        <v>14.971</v>
      </c>
      <c r="D43" s="3">
        <v>13.202999999999999</v>
      </c>
      <c r="E43" s="3">
        <v>9.6210000000000004</v>
      </c>
      <c r="F43" s="3">
        <v>9.1289999999999996</v>
      </c>
      <c r="I43" s="3"/>
    </row>
    <row r="44" spans="1:9" x14ac:dyDescent="0.2">
      <c r="A44" t="s">
        <v>145</v>
      </c>
      <c r="B44" t="s">
        <v>146</v>
      </c>
      <c r="C44" s="3">
        <v>6.524</v>
      </c>
      <c r="D44" s="3">
        <v>0.89700000000000002</v>
      </c>
      <c r="E44" s="3">
        <v>1.7430000000000001</v>
      </c>
      <c r="F44" s="3">
        <v>4.8849999999999998</v>
      </c>
      <c r="I44" s="3"/>
    </row>
    <row r="45" spans="1:9" x14ac:dyDescent="0.2">
      <c r="A45" t="s">
        <v>147</v>
      </c>
      <c r="B45" t="s">
        <v>148</v>
      </c>
      <c r="C45" s="3">
        <v>7.1769999999999996</v>
      </c>
      <c r="D45" s="4">
        <v>3079.04</v>
      </c>
      <c r="E45" s="4">
        <v>1092.28</v>
      </c>
      <c r="F45" s="3">
        <v>77.793000000000006</v>
      </c>
      <c r="I45" s="3"/>
    </row>
    <row r="46" spans="1:9" x14ac:dyDescent="0.2">
      <c r="A46" t="s">
        <v>149</v>
      </c>
      <c r="B46" t="s">
        <v>150</v>
      </c>
      <c r="C46" s="3">
        <v>8.8800000000000008</v>
      </c>
      <c r="D46" s="4">
        <v>1138.54</v>
      </c>
      <c r="E46" s="3">
        <v>623.62099999999998</v>
      </c>
      <c r="F46" s="3">
        <v>18.977</v>
      </c>
      <c r="I46" s="3"/>
    </row>
    <row r="47" spans="1:9" x14ac:dyDescent="0.2">
      <c r="A47" t="s">
        <v>151</v>
      </c>
      <c r="B47" t="s">
        <v>152</v>
      </c>
      <c r="C47" s="3">
        <v>9.7119999999999997</v>
      </c>
      <c r="D47" s="3">
        <v>6.1859999999999999</v>
      </c>
      <c r="E47" s="3">
        <v>222.679</v>
      </c>
      <c r="F47" s="3">
        <v>310.14400000000001</v>
      </c>
      <c r="I47" s="3"/>
    </row>
    <row r="48" spans="1:9" x14ac:dyDescent="0.2">
      <c r="A48" t="s">
        <v>153</v>
      </c>
      <c r="B48" t="s">
        <v>154</v>
      </c>
      <c r="C48" s="3">
        <v>0</v>
      </c>
      <c r="D48" s="3">
        <v>43.218000000000004</v>
      </c>
      <c r="E48" s="3">
        <v>3.891</v>
      </c>
      <c r="F48" s="3">
        <v>0.78400000000000003</v>
      </c>
      <c r="I48" s="3"/>
    </row>
    <row r="49" spans="1:9" x14ac:dyDescent="0.2">
      <c r="A49" t="s">
        <v>155</v>
      </c>
      <c r="B49" t="s">
        <v>156</v>
      </c>
      <c r="C49" s="3">
        <v>28.148</v>
      </c>
      <c r="D49" s="3">
        <v>17.282</v>
      </c>
      <c r="E49" s="3">
        <v>12.901</v>
      </c>
      <c r="F49" s="3">
        <v>20.158000000000001</v>
      </c>
      <c r="I49" s="3"/>
    </row>
    <row r="50" spans="1:9" x14ac:dyDescent="0.2">
      <c r="A50" t="s">
        <v>157</v>
      </c>
      <c r="B50" t="s">
        <v>158</v>
      </c>
      <c r="C50" s="3">
        <v>71.8</v>
      </c>
      <c r="D50" s="3">
        <v>76.988</v>
      </c>
      <c r="E50" s="3">
        <v>78.352999999999994</v>
      </c>
      <c r="F50" s="3">
        <v>72.561000000000007</v>
      </c>
      <c r="I50" s="3"/>
    </row>
    <row r="51" spans="1:9" x14ac:dyDescent="0.2">
      <c r="A51" t="s">
        <v>159</v>
      </c>
      <c r="B51" t="s">
        <v>160</v>
      </c>
      <c r="C51" s="3">
        <v>192.98099999999999</v>
      </c>
      <c r="D51" s="3">
        <v>223.17400000000001</v>
      </c>
      <c r="E51" s="3">
        <v>193.916</v>
      </c>
      <c r="F51" s="3">
        <v>175.779</v>
      </c>
      <c r="I51" s="3"/>
    </row>
    <row r="52" spans="1:9" x14ac:dyDescent="0.2">
      <c r="A52" t="s">
        <v>161</v>
      </c>
      <c r="B52" t="s">
        <v>162</v>
      </c>
      <c r="C52" s="3">
        <v>13.644</v>
      </c>
      <c r="D52" s="3">
        <v>96.777000000000001</v>
      </c>
      <c r="E52" s="3">
        <v>343.59899999999999</v>
      </c>
      <c r="F52" s="3">
        <v>23.132000000000001</v>
      </c>
      <c r="I52" s="3"/>
    </row>
    <row r="53" spans="1:9" x14ac:dyDescent="0.2">
      <c r="A53" t="s">
        <v>163</v>
      </c>
      <c r="B53" t="s">
        <v>164</v>
      </c>
      <c r="C53" s="3">
        <v>24.692</v>
      </c>
      <c r="D53" s="3">
        <v>21.26</v>
      </c>
      <c r="E53" s="3">
        <v>16.978999999999999</v>
      </c>
      <c r="F53" s="3">
        <v>8.8320000000000007</v>
      </c>
      <c r="I53" s="3"/>
    </row>
    <row r="54" spans="1:9" x14ac:dyDescent="0.2">
      <c r="A54" t="s">
        <v>165</v>
      </c>
      <c r="B54" t="s">
        <v>166</v>
      </c>
      <c r="C54" s="3">
        <v>35.237000000000002</v>
      </c>
      <c r="D54" s="3">
        <v>45.286999999999999</v>
      </c>
      <c r="E54" s="3">
        <v>36.533000000000001</v>
      </c>
      <c r="F54" s="3">
        <v>39.773000000000003</v>
      </c>
      <c r="I54" s="3"/>
    </row>
    <row r="55" spans="1:9" x14ac:dyDescent="0.2">
      <c r="A55" t="s">
        <v>167</v>
      </c>
      <c r="B55" t="s">
        <v>168</v>
      </c>
      <c r="C55" s="3">
        <v>192.017</v>
      </c>
      <c r="D55" s="3">
        <v>175.52799999999999</v>
      </c>
      <c r="E55" s="3">
        <v>80.581999999999994</v>
      </c>
      <c r="F55" s="3">
        <v>120.35299999999999</v>
      </c>
      <c r="I55" s="3"/>
    </row>
    <row r="56" spans="1:9" x14ac:dyDescent="0.2">
      <c r="A56" t="s">
        <v>169</v>
      </c>
      <c r="B56" t="s">
        <v>170</v>
      </c>
      <c r="C56" s="3">
        <v>2.2029999999999998</v>
      </c>
      <c r="D56" s="3">
        <v>2.6110000000000002</v>
      </c>
      <c r="E56" s="3">
        <v>266.82799999999997</v>
      </c>
      <c r="F56" s="3">
        <v>560.82299999999998</v>
      </c>
      <c r="I56" s="3"/>
    </row>
  </sheetData>
  <conditionalFormatting sqref="C2:F2 I2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F4 I4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F5 I5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F6 I6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F7 I7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:F8 I8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:F9 I9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:F10 I10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:F11 I11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:F12 I12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:F13 I13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:F14 I14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:F15 I15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:F16 I16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:F17 I17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8:F18 I18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:F19 I19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:F20 I20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1:F21 I21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2:F22 I22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4:F24 I24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5:F25 I25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6:F26 I26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:F28 I28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9:F29 I29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0:F30 I30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1:F31 I31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2:F32 I32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3:F33 I33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4:F34 I34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5:F35 I35"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6:F36 I36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7:F37 I37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8:F38 I38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9:F39 I39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0:F40 I40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1:F41 I41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3:F43 I43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4:F44 I44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5:F45 I45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6:F46 I46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7:F47 I47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8:F48 I48"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9:F49 I49">
    <cfRule type="colorScale" priority="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0:F50 I50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1:F51 I51">
    <cfRule type="colorScale" priority="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2:F52 I52"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3:F53 I53">
    <cfRule type="colorScale" priority="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4:F54 I54"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5:F55 I55">
    <cfRule type="colorScale" priority="1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6:F56 I56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CAB5F-C18B-3347-8F18-E9F31B6FB6B7}">
  <dimension ref="A1:V1020"/>
  <sheetViews>
    <sheetView workbookViewId="0">
      <selection activeCell="O29" sqref="O29"/>
    </sheetView>
  </sheetViews>
  <sheetFormatPr baseColWidth="10" defaultColWidth="8.83203125" defaultRowHeight="16" x14ac:dyDescent="0.2"/>
  <cols>
    <col min="1" max="1" width="7.33203125" style="5" bestFit="1" customWidth="1"/>
    <col min="2" max="2" width="17.83203125" style="1" bestFit="1" customWidth="1"/>
    <col min="3" max="3" width="8.83203125" style="5"/>
    <col min="4" max="4" width="8.83203125" style="1"/>
    <col min="5" max="7" width="8.83203125" style="5"/>
    <col min="8" max="8" width="25.83203125" style="1" customWidth="1"/>
    <col min="9" max="9" width="10.1640625" style="5" bestFit="1" customWidth="1"/>
    <col min="10" max="10" width="2.83203125" style="5" customWidth="1"/>
    <col min="11" max="11" width="10.1640625" style="5" bestFit="1" customWidth="1"/>
    <col min="12" max="12" width="9.33203125" style="5" bestFit="1" customWidth="1"/>
    <col min="13" max="13" width="16.83203125" style="1" customWidth="1"/>
    <col min="14" max="14" width="3" style="1" customWidth="1"/>
    <col min="15" max="16" width="8.83203125" style="5"/>
    <col min="17" max="17" width="16.83203125" style="1" customWidth="1"/>
    <col min="18" max="18" width="3" style="1" customWidth="1"/>
    <col min="19" max="20" width="8.83203125" style="5"/>
    <col min="21" max="21" width="16.83203125" style="1" customWidth="1"/>
    <col min="22" max="22" width="2.83203125" style="1" customWidth="1"/>
    <col min="23" max="16384" width="8.83203125" style="1"/>
  </cols>
  <sheetData>
    <row r="1" spans="1:22" x14ac:dyDescent="0.2">
      <c r="B1" s="11" t="s">
        <v>6797</v>
      </c>
    </row>
    <row r="3" spans="1:22" x14ac:dyDescent="0.2">
      <c r="E3" s="25" t="s">
        <v>176</v>
      </c>
      <c r="F3" s="25"/>
      <c r="G3" s="25"/>
      <c r="I3" s="5" t="s">
        <v>177</v>
      </c>
      <c r="K3" s="25" t="s">
        <v>178</v>
      </c>
      <c r="L3" s="25"/>
      <c r="M3" s="25"/>
      <c r="O3" s="25" t="s">
        <v>179</v>
      </c>
      <c r="P3" s="25"/>
      <c r="Q3" s="25"/>
      <c r="S3" s="25" t="s">
        <v>180</v>
      </c>
      <c r="T3" s="25"/>
      <c r="U3" s="25"/>
    </row>
    <row r="4" spans="1:22" x14ac:dyDescent="0.2">
      <c r="A4" s="7" t="s">
        <v>181</v>
      </c>
      <c r="B4" s="7" t="s">
        <v>182</v>
      </c>
      <c r="C4" s="7" t="s">
        <v>183</v>
      </c>
      <c r="D4" s="8" t="s">
        <v>184</v>
      </c>
      <c r="E4" s="7" t="s">
        <v>185</v>
      </c>
      <c r="F4" s="7" t="s">
        <v>186</v>
      </c>
      <c r="G4" s="7" t="s">
        <v>187</v>
      </c>
      <c r="H4" s="8" t="s">
        <v>188</v>
      </c>
      <c r="I4" s="7" t="s">
        <v>189</v>
      </c>
      <c r="J4" s="7"/>
      <c r="K4" s="7" t="s">
        <v>190</v>
      </c>
      <c r="L4" s="7" t="s">
        <v>191</v>
      </c>
      <c r="M4" s="8" t="s">
        <v>192</v>
      </c>
      <c r="N4" s="8"/>
      <c r="O4" s="7" t="s">
        <v>190</v>
      </c>
      <c r="P4" s="7" t="s">
        <v>191</v>
      </c>
      <c r="Q4" s="8" t="s">
        <v>192</v>
      </c>
      <c r="R4" s="8"/>
      <c r="S4" s="7" t="s">
        <v>190</v>
      </c>
      <c r="T4" s="7" t="s">
        <v>191</v>
      </c>
      <c r="U4" s="8" t="s">
        <v>192</v>
      </c>
    </row>
    <row r="5" spans="1:22" x14ac:dyDescent="0.2">
      <c r="A5" s="5">
        <v>1</v>
      </c>
      <c r="B5" s="1" t="s">
        <v>193</v>
      </c>
      <c r="C5" s="5">
        <v>369</v>
      </c>
      <c r="D5" s="1" t="s">
        <v>194</v>
      </c>
      <c r="E5" s="5">
        <v>7</v>
      </c>
      <c r="F5" s="5">
        <v>6</v>
      </c>
      <c r="G5" s="5">
        <v>6</v>
      </c>
      <c r="H5" s="1" t="s">
        <v>195</v>
      </c>
      <c r="I5" s="5">
        <v>0.94099999999999995</v>
      </c>
      <c r="K5" s="5" t="s">
        <v>196</v>
      </c>
      <c r="L5" s="5">
        <v>0.71970000000000001</v>
      </c>
      <c r="M5" s="1" t="s">
        <v>197</v>
      </c>
      <c r="N5" s="1" t="s">
        <v>198</v>
      </c>
      <c r="O5" s="5" t="s">
        <v>199</v>
      </c>
      <c r="P5" s="5">
        <v>0.71970000000000001</v>
      </c>
      <c r="Q5" s="1" t="s">
        <v>200</v>
      </c>
      <c r="R5" s="1" t="s">
        <v>198</v>
      </c>
      <c r="S5" s="5" t="s">
        <v>201</v>
      </c>
      <c r="T5" s="5">
        <v>0.83540000000000003</v>
      </c>
      <c r="U5" s="1" t="s">
        <v>202</v>
      </c>
      <c r="V5" s="1" t="s">
        <v>198</v>
      </c>
    </row>
    <row r="6" spans="1:22" x14ac:dyDescent="0.2">
      <c r="A6" s="5">
        <v>1</v>
      </c>
      <c r="B6" s="1" t="s">
        <v>203</v>
      </c>
      <c r="C6" s="5">
        <v>389</v>
      </c>
      <c r="D6" s="1" t="s">
        <v>204</v>
      </c>
      <c r="E6" s="5">
        <v>7</v>
      </c>
      <c r="F6" s="5">
        <v>6</v>
      </c>
      <c r="G6" s="5">
        <v>6</v>
      </c>
      <c r="H6" s="1" t="s">
        <v>205</v>
      </c>
      <c r="I6" s="5">
        <v>0.93600000000000005</v>
      </c>
      <c r="K6" s="5" t="s">
        <v>196</v>
      </c>
      <c r="L6" s="5">
        <v>0.69420000000000004</v>
      </c>
      <c r="M6" s="1" t="s">
        <v>197</v>
      </c>
      <c r="N6" s="1" t="s">
        <v>198</v>
      </c>
      <c r="O6" s="5" t="s">
        <v>199</v>
      </c>
      <c r="P6" s="5">
        <v>0.69420000000000004</v>
      </c>
      <c r="Q6" s="1" t="s">
        <v>200</v>
      </c>
      <c r="R6" s="1" t="s">
        <v>198</v>
      </c>
      <c r="S6" s="5" t="s">
        <v>201</v>
      </c>
      <c r="T6" s="5">
        <v>0.79600000000000004</v>
      </c>
      <c r="U6" s="1" t="s">
        <v>202</v>
      </c>
      <c r="V6" s="1" t="s">
        <v>198</v>
      </c>
    </row>
    <row r="7" spans="1:22" x14ac:dyDescent="0.2">
      <c r="A7" s="5">
        <v>1</v>
      </c>
      <c r="B7" s="1" t="s">
        <v>206</v>
      </c>
      <c r="C7" s="5">
        <v>348</v>
      </c>
      <c r="D7" s="1" t="s">
        <v>207</v>
      </c>
      <c r="E7" s="5">
        <v>48</v>
      </c>
      <c r="F7" s="5">
        <v>6</v>
      </c>
      <c r="G7" s="5">
        <v>6</v>
      </c>
      <c r="H7" s="1" t="s">
        <v>208</v>
      </c>
      <c r="I7" s="5">
        <v>0.94599999999999995</v>
      </c>
      <c r="K7" s="5" t="s">
        <v>209</v>
      </c>
      <c r="L7" s="5">
        <v>0.78090000000000004</v>
      </c>
      <c r="M7" s="1" t="s">
        <v>197</v>
      </c>
      <c r="N7" s="1" t="s">
        <v>198</v>
      </c>
      <c r="O7" s="5" t="s">
        <v>210</v>
      </c>
      <c r="P7" s="5">
        <v>0.78090000000000004</v>
      </c>
      <c r="Q7" s="1" t="s">
        <v>200</v>
      </c>
      <c r="R7" s="1" t="s">
        <v>198</v>
      </c>
      <c r="S7" s="5" t="s">
        <v>211</v>
      </c>
      <c r="T7" s="5">
        <v>0.78090000000000004</v>
      </c>
      <c r="U7" s="1" t="s">
        <v>212</v>
      </c>
      <c r="V7" s="1" t="s">
        <v>198</v>
      </c>
    </row>
    <row r="8" spans="1:22" x14ac:dyDescent="0.2">
      <c r="A8" s="5">
        <v>1</v>
      </c>
      <c r="B8" s="1" t="s">
        <v>213</v>
      </c>
      <c r="C8" s="5">
        <v>356</v>
      </c>
      <c r="D8" s="1" t="s">
        <v>214</v>
      </c>
      <c r="E8" s="5">
        <v>48</v>
      </c>
      <c r="F8" s="5">
        <v>6</v>
      </c>
      <c r="G8" s="5">
        <v>6</v>
      </c>
      <c r="H8" s="1" t="s">
        <v>208</v>
      </c>
      <c r="I8" s="5">
        <v>0.93200000000000005</v>
      </c>
      <c r="K8" s="5" t="s">
        <v>215</v>
      </c>
      <c r="L8" s="5">
        <v>0.81100000000000005</v>
      </c>
      <c r="M8" s="1" t="s">
        <v>197</v>
      </c>
      <c r="N8" s="1" t="s">
        <v>198</v>
      </c>
      <c r="O8" s="5" t="s">
        <v>216</v>
      </c>
      <c r="P8" s="5">
        <v>0.81100000000000005</v>
      </c>
      <c r="Q8" s="1" t="s">
        <v>200</v>
      </c>
      <c r="R8" s="1" t="s">
        <v>198</v>
      </c>
      <c r="S8" s="5" t="s">
        <v>217</v>
      </c>
      <c r="T8" s="5">
        <v>0.81100000000000005</v>
      </c>
      <c r="U8" s="1" t="s">
        <v>218</v>
      </c>
      <c r="V8" s="1" t="s">
        <v>198</v>
      </c>
    </row>
    <row r="9" spans="1:22" x14ac:dyDescent="0.2">
      <c r="A9" s="5">
        <v>1</v>
      </c>
      <c r="B9" s="1" t="s">
        <v>219</v>
      </c>
      <c r="C9" s="5">
        <v>261</v>
      </c>
      <c r="D9" s="1" t="s">
        <v>220</v>
      </c>
      <c r="E9" s="5" t="s">
        <v>221</v>
      </c>
      <c r="F9" s="5">
        <v>6</v>
      </c>
      <c r="G9" s="5">
        <v>6</v>
      </c>
      <c r="H9" s="1" t="s">
        <v>222</v>
      </c>
      <c r="I9" s="5">
        <v>0.94199999999999995</v>
      </c>
      <c r="K9" s="5" t="s">
        <v>223</v>
      </c>
      <c r="L9" s="5">
        <v>0.82320000000000004</v>
      </c>
      <c r="M9" s="1" t="s">
        <v>197</v>
      </c>
      <c r="N9" s="1" t="s">
        <v>198</v>
      </c>
      <c r="O9" s="5" t="s">
        <v>224</v>
      </c>
      <c r="P9" s="5">
        <v>0.82320000000000004</v>
      </c>
      <c r="Q9" s="1" t="s">
        <v>200</v>
      </c>
      <c r="R9" s="1" t="s">
        <v>198</v>
      </c>
      <c r="S9" s="5" t="s">
        <v>225</v>
      </c>
      <c r="T9" s="5">
        <v>0.82320000000000004</v>
      </c>
      <c r="U9" s="1" t="s">
        <v>226</v>
      </c>
      <c r="V9" s="1" t="s">
        <v>198</v>
      </c>
    </row>
    <row r="10" spans="1:22" x14ac:dyDescent="0.2">
      <c r="A10" s="5">
        <v>1</v>
      </c>
      <c r="B10" s="1" t="s">
        <v>227</v>
      </c>
      <c r="C10" s="5">
        <v>269</v>
      </c>
      <c r="D10" s="1" t="s">
        <v>228</v>
      </c>
      <c r="E10" s="5" t="s">
        <v>221</v>
      </c>
      <c r="F10" s="5">
        <v>6</v>
      </c>
      <c r="G10" s="5">
        <v>6</v>
      </c>
      <c r="H10" s="1" t="s">
        <v>229</v>
      </c>
      <c r="I10" s="5">
        <v>0.91700000000000004</v>
      </c>
      <c r="K10" s="5" t="s">
        <v>230</v>
      </c>
      <c r="L10" s="5">
        <v>0.78320000000000001</v>
      </c>
      <c r="M10" s="1" t="s">
        <v>197</v>
      </c>
      <c r="N10" s="1" t="s">
        <v>198</v>
      </c>
      <c r="O10" s="5" t="s">
        <v>231</v>
      </c>
      <c r="P10" s="5">
        <v>0.75560000000000005</v>
      </c>
      <c r="Q10" s="1" t="s">
        <v>200</v>
      </c>
      <c r="R10" s="1" t="s">
        <v>198</v>
      </c>
      <c r="S10" s="5" t="s">
        <v>232</v>
      </c>
      <c r="T10" s="5">
        <v>0.81010000000000004</v>
      </c>
      <c r="U10" s="1" t="s">
        <v>233</v>
      </c>
      <c r="V10" s="1" t="s">
        <v>198</v>
      </c>
    </row>
    <row r="11" spans="1:22" x14ac:dyDescent="0.2">
      <c r="A11" s="5">
        <v>1</v>
      </c>
      <c r="B11" s="1" t="s">
        <v>234</v>
      </c>
      <c r="C11" s="5">
        <v>269</v>
      </c>
      <c r="D11" s="1" t="s">
        <v>235</v>
      </c>
      <c r="E11" s="5" t="s">
        <v>221</v>
      </c>
      <c r="F11" s="5">
        <v>6</v>
      </c>
      <c r="G11" s="5">
        <v>6</v>
      </c>
      <c r="H11" s="1" t="s">
        <v>236</v>
      </c>
      <c r="I11" s="5">
        <v>0.84699999999999998</v>
      </c>
      <c r="K11" s="5" t="s">
        <v>237</v>
      </c>
      <c r="L11" s="5">
        <v>0.58140000000000003</v>
      </c>
      <c r="M11" s="1" t="s">
        <v>197</v>
      </c>
      <c r="N11" s="1" t="s">
        <v>198</v>
      </c>
      <c r="O11" s="5" t="s">
        <v>238</v>
      </c>
      <c r="P11" s="5">
        <v>0.55330000000000001</v>
      </c>
      <c r="Q11" s="1" t="s">
        <v>200</v>
      </c>
      <c r="R11" s="1" t="s">
        <v>198</v>
      </c>
      <c r="S11" s="5" t="s">
        <v>239</v>
      </c>
      <c r="T11" s="5">
        <v>0.58140000000000003</v>
      </c>
      <c r="U11" s="1" t="s">
        <v>240</v>
      </c>
      <c r="V11" s="1" t="s">
        <v>198</v>
      </c>
    </row>
    <row r="12" spans="1:22" x14ac:dyDescent="0.2">
      <c r="A12" s="5">
        <v>1</v>
      </c>
      <c r="B12" s="1" t="s">
        <v>241</v>
      </c>
      <c r="C12" s="5">
        <v>281</v>
      </c>
      <c r="D12" s="1" t="s">
        <v>242</v>
      </c>
      <c r="E12" s="5" t="s">
        <v>221</v>
      </c>
      <c r="F12" s="5">
        <v>6</v>
      </c>
      <c r="G12" s="5">
        <v>6</v>
      </c>
      <c r="H12" s="1" t="s">
        <v>243</v>
      </c>
      <c r="I12" s="5">
        <v>0.92300000000000004</v>
      </c>
      <c r="K12" s="5" t="s">
        <v>244</v>
      </c>
      <c r="L12" s="5">
        <v>0.84689999999999999</v>
      </c>
      <c r="M12" s="1" t="s">
        <v>197</v>
      </c>
      <c r="N12" s="1" t="s">
        <v>198</v>
      </c>
      <c r="O12" s="5" t="s">
        <v>245</v>
      </c>
      <c r="P12" s="5">
        <v>0.84689999999999999</v>
      </c>
      <c r="Q12" s="1" t="s">
        <v>200</v>
      </c>
      <c r="R12" s="1" t="s">
        <v>198</v>
      </c>
      <c r="S12" s="5" t="s">
        <v>246</v>
      </c>
      <c r="T12" s="5">
        <v>0.84689999999999999</v>
      </c>
      <c r="U12" s="1" t="s">
        <v>247</v>
      </c>
      <c r="V12" s="1" t="s">
        <v>198</v>
      </c>
    </row>
    <row r="13" spans="1:22" x14ac:dyDescent="0.2">
      <c r="A13" s="5">
        <v>1</v>
      </c>
      <c r="B13" s="1" t="s">
        <v>248</v>
      </c>
      <c r="C13" s="5">
        <v>283</v>
      </c>
      <c r="D13" s="1" t="s">
        <v>249</v>
      </c>
      <c r="E13" s="5" t="s">
        <v>221</v>
      </c>
      <c r="F13" s="5">
        <v>6</v>
      </c>
      <c r="G13" s="5">
        <v>6</v>
      </c>
      <c r="H13" s="1" t="s">
        <v>250</v>
      </c>
      <c r="I13" s="5">
        <v>0.93100000000000005</v>
      </c>
      <c r="K13" s="5" t="s">
        <v>251</v>
      </c>
      <c r="L13" s="5">
        <v>0.69499999999999995</v>
      </c>
      <c r="M13" s="1" t="s">
        <v>197</v>
      </c>
      <c r="N13" s="1" t="s">
        <v>198</v>
      </c>
      <c r="O13" s="5" t="s">
        <v>252</v>
      </c>
      <c r="P13" s="5">
        <v>0.68189999999999995</v>
      </c>
      <c r="Q13" s="1" t="s">
        <v>200</v>
      </c>
      <c r="R13" s="1" t="s">
        <v>198</v>
      </c>
      <c r="S13" s="5" t="s">
        <v>253</v>
      </c>
      <c r="T13" s="5">
        <v>0.95389999999999997</v>
      </c>
      <c r="U13" s="1" t="s">
        <v>254</v>
      </c>
      <c r="V13" s="1" t="s">
        <v>198</v>
      </c>
    </row>
    <row r="14" spans="1:22" x14ac:dyDescent="0.2">
      <c r="A14" s="5">
        <v>1</v>
      </c>
      <c r="B14" s="1" t="s">
        <v>255</v>
      </c>
      <c r="C14" s="5">
        <v>295</v>
      </c>
      <c r="D14" s="1" t="s">
        <v>256</v>
      </c>
      <c r="E14" s="5" t="s">
        <v>221</v>
      </c>
      <c r="F14" s="5">
        <v>6</v>
      </c>
      <c r="G14" s="5">
        <v>6</v>
      </c>
      <c r="H14" s="1" t="s">
        <v>257</v>
      </c>
      <c r="I14" s="5">
        <v>0.93200000000000005</v>
      </c>
      <c r="K14" s="5" t="s">
        <v>258</v>
      </c>
      <c r="L14" s="5">
        <v>0.83260000000000001</v>
      </c>
      <c r="M14" s="1" t="s">
        <v>197</v>
      </c>
      <c r="N14" s="1" t="s">
        <v>198</v>
      </c>
      <c r="O14" s="5" t="s">
        <v>259</v>
      </c>
      <c r="P14" s="5">
        <v>0.83260000000000001</v>
      </c>
      <c r="Q14" s="1" t="s">
        <v>200</v>
      </c>
      <c r="R14" s="1" t="s">
        <v>198</v>
      </c>
      <c r="S14" s="5" t="s">
        <v>260</v>
      </c>
      <c r="T14" s="5">
        <v>0.83260000000000001</v>
      </c>
      <c r="U14" s="1" t="s">
        <v>261</v>
      </c>
      <c r="V14" s="1" t="s">
        <v>198</v>
      </c>
    </row>
    <row r="15" spans="1:22" x14ac:dyDescent="0.2">
      <c r="A15" s="5">
        <v>1</v>
      </c>
      <c r="B15" s="1" t="s">
        <v>262</v>
      </c>
      <c r="C15" s="5">
        <v>315</v>
      </c>
      <c r="D15" s="1" t="s">
        <v>263</v>
      </c>
      <c r="E15" s="5" t="s">
        <v>221</v>
      </c>
      <c r="F15" s="5">
        <v>6</v>
      </c>
      <c r="G15" s="5">
        <v>6</v>
      </c>
      <c r="H15" s="1" t="s">
        <v>264</v>
      </c>
      <c r="I15" s="5">
        <v>0.91400000000000003</v>
      </c>
      <c r="K15" s="5" t="s">
        <v>251</v>
      </c>
      <c r="L15" s="5">
        <v>0.68630000000000002</v>
      </c>
      <c r="M15" s="1" t="s">
        <v>197</v>
      </c>
      <c r="N15" s="1" t="s">
        <v>198</v>
      </c>
      <c r="O15" s="5" t="s">
        <v>265</v>
      </c>
      <c r="P15" s="5">
        <v>0.66169999999999995</v>
      </c>
      <c r="Q15" s="1" t="s">
        <v>200</v>
      </c>
      <c r="R15" s="1" t="s">
        <v>198</v>
      </c>
      <c r="S15" s="5" t="s">
        <v>266</v>
      </c>
      <c r="T15" s="5">
        <v>0.70350000000000001</v>
      </c>
      <c r="U15" s="1" t="s">
        <v>254</v>
      </c>
      <c r="V15" s="1" t="s">
        <v>198</v>
      </c>
    </row>
    <row r="16" spans="1:22" x14ac:dyDescent="0.2">
      <c r="A16" s="5">
        <v>1</v>
      </c>
      <c r="B16" s="1" t="s">
        <v>267</v>
      </c>
      <c r="C16" s="5">
        <v>330</v>
      </c>
      <c r="D16" s="1" t="s">
        <v>268</v>
      </c>
      <c r="E16" s="5" t="s">
        <v>221</v>
      </c>
      <c r="F16" s="5">
        <v>6</v>
      </c>
      <c r="G16" s="5">
        <v>6</v>
      </c>
      <c r="H16" s="1" t="s">
        <v>269</v>
      </c>
      <c r="I16" s="5">
        <v>0.91400000000000003</v>
      </c>
      <c r="K16" s="5" t="s">
        <v>270</v>
      </c>
      <c r="L16" s="5">
        <v>0.81879999999999997</v>
      </c>
      <c r="M16" s="1" t="s">
        <v>197</v>
      </c>
      <c r="N16" s="1" t="s">
        <v>198</v>
      </c>
      <c r="O16" s="5" t="s">
        <v>271</v>
      </c>
      <c r="P16" s="5">
        <v>0.81879999999999997</v>
      </c>
      <c r="Q16" s="1" t="s">
        <v>200</v>
      </c>
      <c r="R16" s="1" t="s">
        <v>198</v>
      </c>
      <c r="S16" s="5" t="s">
        <v>272</v>
      </c>
      <c r="T16" s="5">
        <v>0.81879999999999997</v>
      </c>
      <c r="U16" s="1" t="s">
        <v>273</v>
      </c>
      <c r="V16" s="1" t="s">
        <v>198</v>
      </c>
    </row>
    <row r="17" spans="1:22" x14ac:dyDescent="0.2">
      <c r="A17" s="5">
        <v>1</v>
      </c>
      <c r="B17" s="1" t="s">
        <v>274</v>
      </c>
      <c r="C17" s="5">
        <v>348</v>
      </c>
      <c r="D17" s="1" t="s">
        <v>275</v>
      </c>
      <c r="E17" s="5" t="s">
        <v>221</v>
      </c>
      <c r="F17" s="5">
        <v>6</v>
      </c>
      <c r="G17" s="5">
        <v>6</v>
      </c>
      <c r="H17" s="1" t="s">
        <v>276</v>
      </c>
      <c r="I17" s="5">
        <v>0.81699999999999995</v>
      </c>
      <c r="K17" s="5" t="s">
        <v>277</v>
      </c>
      <c r="L17" s="5">
        <v>0.70369999999999999</v>
      </c>
      <c r="M17" s="1" t="s">
        <v>197</v>
      </c>
      <c r="N17" s="1" t="s">
        <v>198</v>
      </c>
      <c r="O17" s="5" t="s">
        <v>278</v>
      </c>
      <c r="P17" s="5">
        <v>0.76500000000000001</v>
      </c>
      <c r="Q17" s="1" t="s">
        <v>200</v>
      </c>
      <c r="R17" s="1" t="s">
        <v>198</v>
      </c>
      <c r="S17" s="5" t="s">
        <v>279</v>
      </c>
      <c r="T17" s="5">
        <v>0.78069999999999995</v>
      </c>
      <c r="U17" s="1" t="s">
        <v>280</v>
      </c>
      <c r="V17" s="1" t="s">
        <v>198</v>
      </c>
    </row>
    <row r="18" spans="1:22" x14ac:dyDescent="0.2">
      <c r="A18" s="5">
        <v>1</v>
      </c>
      <c r="B18" s="1" t="s">
        <v>281</v>
      </c>
      <c r="C18" s="5">
        <v>392</v>
      </c>
      <c r="D18" s="1" t="s">
        <v>282</v>
      </c>
      <c r="E18" s="5" t="s">
        <v>221</v>
      </c>
      <c r="F18" s="5">
        <v>6</v>
      </c>
      <c r="G18" s="5">
        <v>6</v>
      </c>
      <c r="H18" s="1" t="s">
        <v>222</v>
      </c>
      <c r="I18" s="5">
        <v>0.89700000000000002</v>
      </c>
      <c r="K18" s="5" t="s">
        <v>283</v>
      </c>
      <c r="L18" s="5">
        <v>0.62380000000000002</v>
      </c>
      <c r="M18" s="1" t="s">
        <v>197</v>
      </c>
      <c r="N18" s="1" t="s">
        <v>198</v>
      </c>
      <c r="O18" s="5" t="s">
        <v>284</v>
      </c>
      <c r="P18" s="5">
        <v>0.61560000000000004</v>
      </c>
      <c r="Q18" s="1" t="s">
        <v>200</v>
      </c>
      <c r="R18" s="1" t="s">
        <v>198</v>
      </c>
      <c r="S18" s="5" t="s">
        <v>285</v>
      </c>
      <c r="T18" s="5">
        <v>0.68559999999999999</v>
      </c>
      <c r="U18" s="1" t="s">
        <v>286</v>
      </c>
      <c r="V18" s="1" t="s">
        <v>198</v>
      </c>
    </row>
    <row r="19" spans="1:22" x14ac:dyDescent="0.2">
      <c r="A19" s="5">
        <v>1</v>
      </c>
      <c r="B19" s="1" t="s">
        <v>287</v>
      </c>
      <c r="C19" s="5">
        <v>433</v>
      </c>
      <c r="D19" s="1" t="s">
        <v>288</v>
      </c>
      <c r="E19" s="5" t="s">
        <v>221</v>
      </c>
      <c r="F19" s="5">
        <v>6</v>
      </c>
      <c r="G19" s="5">
        <v>6</v>
      </c>
      <c r="H19" s="1" t="s">
        <v>195</v>
      </c>
      <c r="I19" s="5">
        <v>0.80600000000000005</v>
      </c>
      <c r="K19" s="5" t="s">
        <v>289</v>
      </c>
      <c r="L19" s="5">
        <v>0.69810000000000005</v>
      </c>
      <c r="M19" s="1" t="s">
        <v>197</v>
      </c>
      <c r="N19" s="1" t="s">
        <v>198</v>
      </c>
      <c r="O19" s="5" t="s">
        <v>290</v>
      </c>
      <c r="P19" s="5">
        <v>0.69810000000000005</v>
      </c>
      <c r="Q19" s="1" t="s">
        <v>200</v>
      </c>
      <c r="R19" s="1" t="s">
        <v>198</v>
      </c>
      <c r="S19" s="5" t="s">
        <v>291</v>
      </c>
      <c r="T19" s="5">
        <v>0.69810000000000005</v>
      </c>
      <c r="U19" s="1" t="s">
        <v>292</v>
      </c>
      <c r="V19" s="1" t="s">
        <v>198</v>
      </c>
    </row>
    <row r="20" spans="1:22" x14ac:dyDescent="0.2">
      <c r="A20" s="5">
        <v>1</v>
      </c>
      <c r="B20" s="1" t="s">
        <v>293</v>
      </c>
      <c r="C20" s="5">
        <v>441</v>
      </c>
      <c r="D20" s="1" t="s">
        <v>294</v>
      </c>
      <c r="E20" s="5" t="s">
        <v>221</v>
      </c>
      <c r="F20" s="5">
        <v>6</v>
      </c>
      <c r="G20" s="5">
        <v>6</v>
      </c>
      <c r="H20" s="1" t="s">
        <v>295</v>
      </c>
      <c r="I20" s="5">
        <v>0.91300000000000003</v>
      </c>
      <c r="K20" s="5" t="s">
        <v>296</v>
      </c>
      <c r="L20" s="5">
        <v>0.73970000000000002</v>
      </c>
      <c r="M20" s="1" t="s">
        <v>197</v>
      </c>
      <c r="N20" s="1" t="s">
        <v>198</v>
      </c>
      <c r="O20" s="5" t="s">
        <v>297</v>
      </c>
      <c r="P20" s="5">
        <v>0.61519999999999997</v>
      </c>
      <c r="Q20" s="1" t="s">
        <v>200</v>
      </c>
      <c r="R20" s="1" t="s">
        <v>198</v>
      </c>
      <c r="S20" s="5" t="s">
        <v>298</v>
      </c>
      <c r="T20" s="5">
        <v>0.85909999999999997</v>
      </c>
      <c r="U20" s="1" t="s">
        <v>299</v>
      </c>
      <c r="V20" s="1" t="s">
        <v>198</v>
      </c>
    </row>
    <row r="21" spans="1:22" x14ac:dyDescent="0.2">
      <c r="A21" s="5">
        <v>1</v>
      </c>
      <c r="B21" s="1" t="s">
        <v>300</v>
      </c>
      <c r="C21" s="5">
        <v>528</v>
      </c>
      <c r="D21" s="1" t="s">
        <v>301</v>
      </c>
      <c r="E21" s="5" t="s">
        <v>221</v>
      </c>
      <c r="F21" s="5">
        <v>6</v>
      </c>
      <c r="G21" s="5">
        <v>6</v>
      </c>
      <c r="H21" s="1" t="s">
        <v>302</v>
      </c>
      <c r="I21" s="5">
        <v>0.82899999999999996</v>
      </c>
      <c r="K21" s="5" t="s">
        <v>303</v>
      </c>
      <c r="L21" s="5">
        <v>0.68969999999999998</v>
      </c>
      <c r="M21" s="1" t="s">
        <v>197</v>
      </c>
      <c r="N21" s="1" t="s">
        <v>198</v>
      </c>
      <c r="O21" s="5" t="s">
        <v>304</v>
      </c>
      <c r="P21" s="5">
        <v>0.69650000000000001</v>
      </c>
      <c r="Q21" s="1" t="s">
        <v>200</v>
      </c>
      <c r="R21" s="1" t="s">
        <v>198</v>
      </c>
      <c r="S21" s="5" t="s">
        <v>305</v>
      </c>
      <c r="T21" s="5">
        <v>0.67100000000000004</v>
      </c>
      <c r="U21" s="1" t="s">
        <v>306</v>
      </c>
      <c r="V21" s="1" t="s">
        <v>198</v>
      </c>
    </row>
    <row r="22" spans="1:22" x14ac:dyDescent="0.2">
      <c r="A22" s="5">
        <v>1</v>
      </c>
      <c r="B22" s="1" t="s">
        <v>307</v>
      </c>
      <c r="C22" s="5">
        <v>197</v>
      </c>
      <c r="D22" s="1" t="s">
        <v>308</v>
      </c>
      <c r="E22" s="5">
        <v>9</v>
      </c>
      <c r="F22" s="5">
        <v>8</v>
      </c>
      <c r="G22" s="5">
        <v>8</v>
      </c>
      <c r="H22" s="1" t="s">
        <v>309</v>
      </c>
      <c r="I22" s="5">
        <v>0.92300000000000004</v>
      </c>
      <c r="K22" s="5" t="s">
        <v>310</v>
      </c>
      <c r="L22" s="5">
        <v>0.94369999999999998</v>
      </c>
      <c r="M22" s="1" t="s">
        <v>197</v>
      </c>
      <c r="N22" s="1" t="s">
        <v>198</v>
      </c>
      <c r="O22" s="5" t="s">
        <v>311</v>
      </c>
      <c r="P22" s="5">
        <v>0.94369999999999998</v>
      </c>
      <c r="Q22" s="1" t="s">
        <v>200</v>
      </c>
      <c r="R22" s="1" t="s">
        <v>198</v>
      </c>
      <c r="S22" s="5" t="s">
        <v>312</v>
      </c>
      <c r="T22" s="5">
        <v>0.94369999999999998</v>
      </c>
      <c r="U22" s="1" t="s">
        <v>313</v>
      </c>
      <c r="V22" s="1" t="s">
        <v>198</v>
      </c>
    </row>
    <row r="23" spans="1:22" x14ac:dyDescent="0.2">
      <c r="A23" s="5">
        <v>1</v>
      </c>
      <c r="B23" s="1" t="s">
        <v>314</v>
      </c>
      <c r="C23" s="5">
        <v>214</v>
      </c>
      <c r="D23" s="1" t="s">
        <v>315</v>
      </c>
      <c r="E23" s="5">
        <v>9</v>
      </c>
      <c r="F23" s="5">
        <v>8</v>
      </c>
      <c r="G23" s="5">
        <v>8</v>
      </c>
      <c r="H23" s="1" t="s">
        <v>316</v>
      </c>
      <c r="I23" s="5">
        <v>0.86799999999999999</v>
      </c>
      <c r="K23" s="5" t="s">
        <v>317</v>
      </c>
      <c r="L23" s="5">
        <v>0.91159999999999997</v>
      </c>
      <c r="M23" s="1" t="s">
        <v>197</v>
      </c>
      <c r="N23" s="1" t="s">
        <v>198</v>
      </c>
      <c r="O23" s="5" t="s">
        <v>318</v>
      </c>
      <c r="P23" s="5">
        <v>0.91159999999999997</v>
      </c>
      <c r="Q23" s="1" t="s">
        <v>200</v>
      </c>
      <c r="R23" s="1" t="s">
        <v>198</v>
      </c>
      <c r="S23" s="5" t="s">
        <v>319</v>
      </c>
      <c r="T23" s="5">
        <v>0.91159999999999997</v>
      </c>
      <c r="U23" s="1" t="s">
        <v>320</v>
      </c>
      <c r="V23" s="1" t="s">
        <v>198</v>
      </c>
    </row>
    <row r="24" spans="1:22" x14ac:dyDescent="0.2">
      <c r="A24" s="5">
        <v>1</v>
      </c>
      <c r="B24" s="1" t="s">
        <v>321</v>
      </c>
      <c r="C24" s="5">
        <v>206</v>
      </c>
      <c r="D24" s="1" t="s">
        <v>322</v>
      </c>
      <c r="E24" s="5">
        <v>91</v>
      </c>
      <c r="F24" s="5">
        <v>8</v>
      </c>
      <c r="G24" s="5">
        <v>8</v>
      </c>
      <c r="H24" s="1" t="s">
        <v>309</v>
      </c>
      <c r="I24" s="5">
        <v>0.91800000000000004</v>
      </c>
      <c r="K24" s="5" t="s">
        <v>323</v>
      </c>
      <c r="L24" s="5">
        <v>0.88190000000000002</v>
      </c>
      <c r="M24" s="1" t="s">
        <v>197</v>
      </c>
      <c r="N24" s="1" t="s">
        <v>198</v>
      </c>
      <c r="O24" s="5" t="s">
        <v>324</v>
      </c>
      <c r="P24" s="5">
        <v>0.88190000000000002</v>
      </c>
      <c r="Q24" s="1" t="s">
        <v>200</v>
      </c>
      <c r="R24" s="1" t="s">
        <v>198</v>
      </c>
      <c r="S24" s="5" t="s">
        <v>325</v>
      </c>
      <c r="T24" s="5">
        <v>0.88190000000000002</v>
      </c>
      <c r="U24" s="1" t="s">
        <v>326</v>
      </c>
      <c r="V24" s="1" t="s">
        <v>198</v>
      </c>
    </row>
    <row r="25" spans="1:22" x14ac:dyDescent="0.2">
      <c r="A25" s="5">
        <v>1</v>
      </c>
      <c r="B25" s="1" t="s">
        <v>327</v>
      </c>
      <c r="C25" s="5">
        <v>213</v>
      </c>
      <c r="D25" s="1" t="s">
        <v>328</v>
      </c>
      <c r="E25" s="5">
        <v>91</v>
      </c>
      <c r="F25" s="5">
        <v>8</v>
      </c>
      <c r="G25" s="5">
        <v>8</v>
      </c>
      <c r="H25" s="1" t="s">
        <v>309</v>
      </c>
      <c r="I25" s="5">
        <v>0.92200000000000004</v>
      </c>
      <c r="K25" s="5" t="s">
        <v>329</v>
      </c>
      <c r="L25" s="5">
        <v>0.93889999999999996</v>
      </c>
      <c r="M25" s="1" t="s">
        <v>197</v>
      </c>
      <c r="N25" s="1" t="s">
        <v>198</v>
      </c>
      <c r="O25" s="5" t="s">
        <v>330</v>
      </c>
      <c r="P25" s="5">
        <v>0.93889999999999996</v>
      </c>
      <c r="Q25" s="1" t="s">
        <v>200</v>
      </c>
      <c r="R25" s="1" t="s">
        <v>198</v>
      </c>
      <c r="S25" s="5" t="s">
        <v>331</v>
      </c>
      <c r="T25" s="5">
        <v>0.93889999999999996</v>
      </c>
      <c r="U25" s="1" t="s">
        <v>332</v>
      </c>
      <c r="V25" s="1" t="s">
        <v>198</v>
      </c>
    </row>
    <row r="26" spans="1:22" x14ac:dyDescent="0.2">
      <c r="A26" s="5">
        <v>1</v>
      </c>
      <c r="B26" s="1" t="s">
        <v>333</v>
      </c>
      <c r="C26" s="5">
        <v>516</v>
      </c>
      <c r="D26" s="1" t="s">
        <v>334</v>
      </c>
      <c r="E26" s="5">
        <v>16</v>
      </c>
      <c r="F26" s="5">
        <v>15</v>
      </c>
      <c r="G26" s="5">
        <v>15</v>
      </c>
      <c r="H26" s="1" t="s">
        <v>335</v>
      </c>
      <c r="I26" s="5">
        <v>0.94799999999999995</v>
      </c>
      <c r="K26" s="5" t="s">
        <v>336</v>
      </c>
      <c r="L26" s="5">
        <v>0.55030000000000001</v>
      </c>
      <c r="M26" s="1" t="s">
        <v>197</v>
      </c>
      <c r="N26" s="1" t="s">
        <v>198</v>
      </c>
      <c r="O26" s="5" t="s">
        <v>337</v>
      </c>
      <c r="P26" s="5">
        <v>0.54069999999999996</v>
      </c>
      <c r="Q26" s="1" t="s">
        <v>200</v>
      </c>
      <c r="R26" s="1" t="s">
        <v>198</v>
      </c>
      <c r="S26" s="5" t="s">
        <v>338</v>
      </c>
      <c r="T26" s="5">
        <v>0.96940000000000004</v>
      </c>
      <c r="U26" s="1" t="s">
        <v>339</v>
      </c>
      <c r="V26" s="1" t="s">
        <v>198</v>
      </c>
    </row>
    <row r="27" spans="1:22" x14ac:dyDescent="0.2">
      <c r="A27" s="5">
        <v>1</v>
      </c>
      <c r="B27" s="1" t="s">
        <v>340</v>
      </c>
      <c r="C27" s="5">
        <v>521</v>
      </c>
      <c r="D27" s="1" t="s">
        <v>341</v>
      </c>
      <c r="E27" s="5">
        <v>16</v>
      </c>
      <c r="F27" s="5">
        <v>15</v>
      </c>
      <c r="G27" s="5">
        <v>15</v>
      </c>
      <c r="H27" s="1" t="s">
        <v>342</v>
      </c>
      <c r="I27" s="5">
        <v>0.93100000000000005</v>
      </c>
      <c r="K27" s="5" t="s">
        <v>343</v>
      </c>
      <c r="L27" s="5">
        <v>0.54910000000000003</v>
      </c>
      <c r="M27" s="1" t="s">
        <v>197</v>
      </c>
      <c r="N27" s="1" t="s">
        <v>198</v>
      </c>
      <c r="O27" s="5" t="s">
        <v>297</v>
      </c>
      <c r="P27" s="5">
        <v>0.54790000000000005</v>
      </c>
      <c r="Q27" s="1" t="s">
        <v>200</v>
      </c>
      <c r="R27" s="1" t="s">
        <v>198</v>
      </c>
      <c r="S27" s="5" t="s">
        <v>344</v>
      </c>
      <c r="T27" s="5">
        <v>0.93969999999999998</v>
      </c>
      <c r="U27" s="1" t="s">
        <v>345</v>
      </c>
      <c r="V27" s="1" t="s">
        <v>198</v>
      </c>
    </row>
    <row r="28" spans="1:22" x14ac:dyDescent="0.2">
      <c r="A28" s="5">
        <v>1</v>
      </c>
      <c r="B28" s="1" t="s">
        <v>346</v>
      </c>
      <c r="C28" s="5">
        <v>552</v>
      </c>
      <c r="D28" s="1" t="s">
        <v>347</v>
      </c>
      <c r="E28" s="5">
        <v>16</v>
      </c>
      <c r="F28" s="5">
        <v>15</v>
      </c>
      <c r="G28" s="5">
        <v>15</v>
      </c>
      <c r="H28" s="1" t="s">
        <v>342</v>
      </c>
      <c r="I28" s="5">
        <v>0.91900000000000004</v>
      </c>
      <c r="K28" s="5" t="s">
        <v>348</v>
      </c>
      <c r="L28" s="5">
        <v>0.4975</v>
      </c>
      <c r="M28" s="1" t="s">
        <v>197</v>
      </c>
      <c r="N28" s="1" t="s">
        <v>198</v>
      </c>
      <c r="O28" s="5" t="s">
        <v>349</v>
      </c>
      <c r="P28" s="5">
        <v>0.50160000000000005</v>
      </c>
      <c r="Q28" s="1" t="s">
        <v>200</v>
      </c>
      <c r="R28" s="1" t="s">
        <v>198</v>
      </c>
      <c r="S28" s="5" t="s">
        <v>350</v>
      </c>
      <c r="T28" s="5">
        <v>0.82940000000000003</v>
      </c>
      <c r="U28" s="1" t="s">
        <v>345</v>
      </c>
      <c r="V28" s="1" t="s">
        <v>198</v>
      </c>
    </row>
    <row r="29" spans="1:22" x14ac:dyDescent="0.2">
      <c r="A29" s="5">
        <v>1</v>
      </c>
      <c r="B29" s="1" t="s">
        <v>351</v>
      </c>
      <c r="C29" s="5">
        <v>162</v>
      </c>
      <c r="D29" s="1" t="s">
        <v>352</v>
      </c>
      <c r="E29" s="5">
        <v>21</v>
      </c>
      <c r="F29" s="5">
        <v>20</v>
      </c>
      <c r="G29" s="5">
        <v>20</v>
      </c>
      <c r="H29" s="1" t="s">
        <v>353</v>
      </c>
      <c r="I29" s="5">
        <v>0.875</v>
      </c>
      <c r="K29" s="5" t="s">
        <v>354</v>
      </c>
      <c r="L29" s="5">
        <v>0.95430000000000004</v>
      </c>
      <c r="M29" s="1" t="s">
        <v>197</v>
      </c>
      <c r="N29" s="1" t="s">
        <v>198</v>
      </c>
      <c r="O29" s="5" t="s">
        <v>355</v>
      </c>
      <c r="P29" s="5">
        <v>0.95720000000000005</v>
      </c>
      <c r="Q29" s="1" t="s">
        <v>356</v>
      </c>
      <c r="R29" s="1" t="s">
        <v>198</v>
      </c>
      <c r="S29" s="5" t="s">
        <v>357</v>
      </c>
      <c r="T29" s="5">
        <v>0.95430000000000004</v>
      </c>
      <c r="U29" s="1" t="s">
        <v>358</v>
      </c>
      <c r="V29" s="1" t="s">
        <v>198</v>
      </c>
    </row>
    <row r="30" spans="1:22" x14ac:dyDescent="0.2">
      <c r="A30" s="5">
        <v>1</v>
      </c>
      <c r="B30" s="1" t="s">
        <v>359</v>
      </c>
      <c r="C30" s="5">
        <v>172</v>
      </c>
      <c r="D30" s="1" t="s">
        <v>360</v>
      </c>
      <c r="E30" s="5">
        <v>21</v>
      </c>
      <c r="F30" s="5">
        <v>20</v>
      </c>
      <c r="G30" s="5">
        <v>20</v>
      </c>
      <c r="H30" s="1" t="s">
        <v>361</v>
      </c>
      <c r="I30" s="5">
        <v>0.91</v>
      </c>
      <c r="K30" s="5" t="s">
        <v>362</v>
      </c>
      <c r="L30" s="5">
        <v>0.96289999999999998</v>
      </c>
      <c r="M30" s="1" t="s">
        <v>197</v>
      </c>
      <c r="N30" s="1" t="s">
        <v>198</v>
      </c>
      <c r="O30" s="5" t="s">
        <v>363</v>
      </c>
      <c r="P30" s="5">
        <v>0.96289999999999998</v>
      </c>
      <c r="Q30" s="1" t="s">
        <v>356</v>
      </c>
      <c r="R30" s="1" t="s">
        <v>198</v>
      </c>
      <c r="S30" s="5" t="s">
        <v>364</v>
      </c>
      <c r="T30" s="5">
        <v>0.96289999999999998</v>
      </c>
      <c r="U30" s="1" t="s">
        <v>365</v>
      </c>
      <c r="V30" s="1" t="s">
        <v>198</v>
      </c>
    </row>
    <row r="31" spans="1:22" x14ac:dyDescent="0.2">
      <c r="A31" s="5">
        <v>1</v>
      </c>
      <c r="B31" s="1" t="s">
        <v>366</v>
      </c>
      <c r="C31" s="5">
        <v>172</v>
      </c>
      <c r="D31" s="1" t="s">
        <v>367</v>
      </c>
      <c r="E31" s="5">
        <v>21</v>
      </c>
      <c r="F31" s="5">
        <v>20</v>
      </c>
      <c r="G31" s="5">
        <v>20</v>
      </c>
      <c r="H31" s="1" t="s">
        <v>368</v>
      </c>
      <c r="I31" s="5">
        <v>0.91300000000000003</v>
      </c>
      <c r="K31" s="5" t="s">
        <v>369</v>
      </c>
      <c r="L31" s="5">
        <v>0.96020000000000005</v>
      </c>
      <c r="M31" s="1" t="s">
        <v>197</v>
      </c>
      <c r="N31" s="1" t="s">
        <v>198</v>
      </c>
      <c r="O31" s="5" t="s">
        <v>370</v>
      </c>
      <c r="P31" s="5">
        <v>0.96020000000000005</v>
      </c>
      <c r="Q31" s="1" t="s">
        <v>356</v>
      </c>
      <c r="R31" s="1" t="s">
        <v>198</v>
      </c>
      <c r="S31" s="5" t="s">
        <v>371</v>
      </c>
      <c r="T31" s="5">
        <v>0.96020000000000005</v>
      </c>
      <c r="U31" s="1" t="s">
        <v>372</v>
      </c>
      <c r="V31" s="1" t="s">
        <v>198</v>
      </c>
    </row>
    <row r="32" spans="1:22" x14ac:dyDescent="0.2">
      <c r="A32" s="5">
        <v>1</v>
      </c>
      <c r="B32" s="1" t="s">
        <v>373</v>
      </c>
      <c r="C32" s="5">
        <v>510</v>
      </c>
      <c r="D32" s="1" t="s">
        <v>374</v>
      </c>
      <c r="E32" s="5">
        <v>25</v>
      </c>
      <c r="F32" s="5">
        <v>24</v>
      </c>
      <c r="G32" s="5">
        <v>24</v>
      </c>
      <c r="H32" s="1" t="s">
        <v>375</v>
      </c>
      <c r="I32" s="5">
        <v>0.90100000000000002</v>
      </c>
      <c r="K32" s="5" t="s">
        <v>376</v>
      </c>
      <c r="L32" s="5">
        <v>0.6653</v>
      </c>
      <c r="M32" s="1" t="s">
        <v>197</v>
      </c>
      <c r="N32" s="1" t="s">
        <v>198</v>
      </c>
      <c r="O32" s="5" t="s">
        <v>377</v>
      </c>
      <c r="P32" s="5">
        <v>0.57489999999999997</v>
      </c>
      <c r="Q32" s="1" t="s">
        <v>200</v>
      </c>
      <c r="R32" s="1" t="s">
        <v>198</v>
      </c>
      <c r="S32" s="5" t="s">
        <v>378</v>
      </c>
      <c r="T32" s="5">
        <v>0.77039999999999997</v>
      </c>
      <c r="U32" s="1" t="s">
        <v>379</v>
      </c>
      <c r="V32" s="1" t="s">
        <v>198</v>
      </c>
    </row>
    <row r="33" spans="1:22" x14ac:dyDescent="0.2">
      <c r="A33" s="5">
        <v>1</v>
      </c>
      <c r="B33" s="1" t="s">
        <v>380</v>
      </c>
      <c r="C33" s="5">
        <v>512</v>
      </c>
      <c r="D33" s="1" t="s">
        <v>381</v>
      </c>
      <c r="E33" s="5">
        <v>25</v>
      </c>
      <c r="F33" s="5">
        <v>24</v>
      </c>
      <c r="G33" s="5">
        <v>24</v>
      </c>
      <c r="H33" s="1" t="s">
        <v>382</v>
      </c>
      <c r="I33" s="5">
        <v>0.92600000000000005</v>
      </c>
      <c r="K33" s="5" t="s">
        <v>376</v>
      </c>
      <c r="L33" s="5">
        <v>0.66269999999999996</v>
      </c>
      <c r="M33" s="1" t="s">
        <v>197</v>
      </c>
      <c r="N33" s="1" t="s">
        <v>198</v>
      </c>
      <c r="O33" s="5" t="s">
        <v>377</v>
      </c>
      <c r="P33" s="5">
        <v>0.57840000000000003</v>
      </c>
      <c r="Q33" s="1" t="s">
        <v>200</v>
      </c>
      <c r="R33" s="1" t="s">
        <v>198</v>
      </c>
      <c r="S33" s="5" t="s">
        <v>383</v>
      </c>
      <c r="T33" s="5">
        <v>0.78639999999999999</v>
      </c>
      <c r="U33" s="1" t="s">
        <v>379</v>
      </c>
      <c r="V33" s="1" t="s">
        <v>198</v>
      </c>
    </row>
    <row r="34" spans="1:22" x14ac:dyDescent="0.2">
      <c r="A34" s="5">
        <v>1</v>
      </c>
      <c r="B34" s="1" t="s">
        <v>384</v>
      </c>
      <c r="C34" s="5">
        <v>522</v>
      </c>
      <c r="D34" s="1" t="s">
        <v>385</v>
      </c>
      <c r="E34" s="5">
        <v>25</v>
      </c>
      <c r="F34" s="5">
        <v>24</v>
      </c>
      <c r="G34" s="5">
        <v>24</v>
      </c>
      <c r="H34" s="1" t="s">
        <v>375</v>
      </c>
      <c r="I34" s="5">
        <v>0.89100000000000001</v>
      </c>
      <c r="K34" s="5" t="s">
        <v>386</v>
      </c>
      <c r="L34" s="5">
        <v>0.64739999999999998</v>
      </c>
      <c r="M34" s="1" t="s">
        <v>197</v>
      </c>
      <c r="N34" s="1" t="s">
        <v>198</v>
      </c>
      <c r="O34" s="5" t="s">
        <v>387</v>
      </c>
      <c r="P34" s="5">
        <v>0.5635</v>
      </c>
      <c r="Q34" s="1" t="s">
        <v>200</v>
      </c>
      <c r="R34" s="1" t="s">
        <v>198</v>
      </c>
      <c r="S34" s="5" t="s">
        <v>388</v>
      </c>
      <c r="T34" s="5">
        <v>0.74339999999999995</v>
      </c>
      <c r="U34" s="1" t="s">
        <v>389</v>
      </c>
      <c r="V34" s="1" t="s">
        <v>198</v>
      </c>
    </row>
    <row r="35" spans="1:22" x14ac:dyDescent="0.2">
      <c r="A35" s="5">
        <v>1</v>
      </c>
      <c r="B35" s="1" t="s">
        <v>390</v>
      </c>
      <c r="C35" s="5">
        <v>527</v>
      </c>
      <c r="D35" s="1" t="s">
        <v>391</v>
      </c>
      <c r="E35" s="5">
        <v>25</v>
      </c>
      <c r="F35" s="5">
        <v>24</v>
      </c>
      <c r="G35" s="5">
        <v>24</v>
      </c>
      <c r="H35" s="1" t="s">
        <v>392</v>
      </c>
      <c r="I35" s="5">
        <v>0.89100000000000001</v>
      </c>
      <c r="K35" s="5" t="s">
        <v>376</v>
      </c>
      <c r="L35" s="5">
        <v>0.65059999999999996</v>
      </c>
      <c r="M35" s="1" t="s">
        <v>197</v>
      </c>
      <c r="N35" s="1" t="s">
        <v>198</v>
      </c>
      <c r="O35" s="5" t="s">
        <v>393</v>
      </c>
      <c r="P35" s="5">
        <v>0.56730000000000003</v>
      </c>
      <c r="Q35" s="1" t="s">
        <v>200</v>
      </c>
      <c r="R35" s="1" t="s">
        <v>198</v>
      </c>
      <c r="S35" s="5" t="s">
        <v>383</v>
      </c>
      <c r="T35" s="5">
        <v>0.76129999999999998</v>
      </c>
      <c r="U35" s="1" t="s">
        <v>379</v>
      </c>
      <c r="V35" s="1" t="s">
        <v>198</v>
      </c>
    </row>
    <row r="36" spans="1:22" x14ac:dyDescent="0.2">
      <c r="A36" s="5">
        <v>1</v>
      </c>
      <c r="B36" s="1" t="s">
        <v>394</v>
      </c>
      <c r="C36" s="5">
        <v>540</v>
      </c>
      <c r="D36" s="1" t="s">
        <v>395</v>
      </c>
      <c r="E36" s="5">
        <v>25</v>
      </c>
      <c r="F36" s="5">
        <v>24</v>
      </c>
      <c r="G36" s="5">
        <v>24</v>
      </c>
      <c r="H36" s="1" t="s">
        <v>375</v>
      </c>
      <c r="I36" s="5">
        <v>0.90100000000000002</v>
      </c>
      <c r="K36" s="5" t="s">
        <v>396</v>
      </c>
      <c r="L36" s="5">
        <v>0.31459999999999999</v>
      </c>
      <c r="M36" s="1" t="s">
        <v>397</v>
      </c>
      <c r="N36" s="1" t="s">
        <v>198</v>
      </c>
      <c r="O36" s="5" t="s">
        <v>398</v>
      </c>
      <c r="P36" s="5">
        <v>0.51119999999999999</v>
      </c>
      <c r="Q36" s="1" t="s">
        <v>200</v>
      </c>
      <c r="R36" s="1" t="s">
        <v>198</v>
      </c>
      <c r="S36" s="5" t="s">
        <v>383</v>
      </c>
      <c r="T36" s="5">
        <v>0.753</v>
      </c>
      <c r="U36" s="1" t="s">
        <v>379</v>
      </c>
      <c r="V36" s="1" t="s">
        <v>198</v>
      </c>
    </row>
    <row r="37" spans="1:22" x14ac:dyDescent="0.2">
      <c r="A37" s="5">
        <v>1</v>
      </c>
      <c r="B37" s="1" t="s">
        <v>399</v>
      </c>
      <c r="C37" s="5">
        <v>489</v>
      </c>
      <c r="D37" s="1" t="s">
        <v>400</v>
      </c>
      <c r="E37" s="5">
        <v>30</v>
      </c>
      <c r="F37" s="5">
        <v>29</v>
      </c>
      <c r="G37" s="5">
        <v>29</v>
      </c>
      <c r="H37" s="1" t="s">
        <v>401</v>
      </c>
      <c r="I37" s="5">
        <v>0.90500000000000003</v>
      </c>
      <c r="K37" s="5" t="s">
        <v>402</v>
      </c>
      <c r="L37" s="5">
        <v>0.79090000000000005</v>
      </c>
      <c r="M37" s="1" t="s">
        <v>197</v>
      </c>
      <c r="N37" s="1" t="s">
        <v>198</v>
      </c>
      <c r="O37" s="5" t="s">
        <v>403</v>
      </c>
      <c r="P37" s="5">
        <v>0.78990000000000005</v>
      </c>
      <c r="Q37" s="1" t="s">
        <v>200</v>
      </c>
      <c r="R37" s="1" t="s">
        <v>198</v>
      </c>
      <c r="S37" s="5" t="s">
        <v>404</v>
      </c>
      <c r="T37" s="5">
        <v>0.79090000000000005</v>
      </c>
      <c r="U37" s="1" t="s">
        <v>405</v>
      </c>
      <c r="V37" s="1" t="s">
        <v>198</v>
      </c>
    </row>
    <row r="38" spans="1:22" x14ac:dyDescent="0.2">
      <c r="A38" s="5">
        <v>1</v>
      </c>
      <c r="B38" s="1" t="s">
        <v>406</v>
      </c>
      <c r="C38" s="5">
        <v>526</v>
      </c>
      <c r="D38" s="1" t="s">
        <v>407</v>
      </c>
      <c r="E38" s="5">
        <v>30</v>
      </c>
      <c r="F38" s="5">
        <v>29</v>
      </c>
      <c r="G38" s="5">
        <v>29</v>
      </c>
      <c r="H38" s="1" t="s">
        <v>408</v>
      </c>
      <c r="I38" s="5">
        <v>0.89400000000000002</v>
      </c>
      <c r="K38" s="5" t="s">
        <v>402</v>
      </c>
      <c r="L38" s="5">
        <v>0.7732</v>
      </c>
      <c r="M38" s="1" t="s">
        <v>197</v>
      </c>
      <c r="N38" s="1" t="s">
        <v>198</v>
      </c>
      <c r="O38" s="5" t="s">
        <v>403</v>
      </c>
      <c r="P38" s="5">
        <v>0.77059999999999995</v>
      </c>
      <c r="Q38" s="1" t="s">
        <v>200</v>
      </c>
      <c r="R38" s="1" t="s">
        <v>198</v>
      </c>
      <c r="S38" s="5" t="s">
        <v>404</v>
      </c>
      <c r="T38" s="5">
        <v>0.7732</v>
      </c>
      <c r="U38" s="1" t="s">
        <v>405</v>
      </c>
      <c r="V38" s="1" t="s">
        <v>198</v>
      </c>
    </row>
    <row r="39" spans="1:22" x14ac:dyDescent="0.2">
      <c r="A39" s="5">
        <v>1</v>
      </c>
      <c r="B39" s="1" t="s">
        <v>409</v>
      </c>
      <c r="C39" s="5">
        <v>527</v>
      </c>
      <c r="D39" s="1" t="s">
        <v>410</v>
      </c>
      <c r="E39" s="5">
        <v>30</v>
      </c>
      <c r="F39" s="5">
        <v>29</v>
      </c>
      <c r="G39" s="5">
        <v>29</v>
      </c>
      <c r="H39" s="1" t="s">
        <v>411</v>
      </c>
      <c r="I39" s="5">
        <v>0.90800000000000003</v>
      </c>
      <c r="K39" s="5" t="s">
        <v>402</v>
      </c>
      <c r="L39" s="5">
        <v>0.77370000000000005</v>
      </c>
      <c r="M39" s="1" t="s">
        <v>197</v>
      </c>
      <c r="N39" s="1" t="s">
        <v>198</v>
      </c>
      <c r="O39" s="5" t="s">
        <v>403</v>
      </c>
      <c r="P39" s="5">
        <v>0.77159999999999995</v>
      </c>
      <c r="Q39" s="1" t="s">
        <v>200</v>
      </c>
      <c r="R39" s="1" t="s">
        <v>198</v>
      </c>
      <c r="S39" s="5" t="s">
        <v>404</v>
      </c>
      <c r="T39" s="5">
        <v>0.77370000000000005</v>
      </c>
      <c r="U39" s="1" t="s">
        <v>405</v>
      </c>
      <c r="V39" s="1" t="s">
        <v>198</v>
      </c>
    </row>
    <row r="40" spans="1:22" x14ac:dyDescent="0.2">
      <c r="A40" s="5">
        <v>1</v>
      </c>
      <c r="B40" s="1" t="s">
        <v>412</v>
      </c>
      <c r="C40" s="5">
        <v>533</v>
      </c>
      <c r="D40" s="1" t="s">
        <v>413</v>
      </c>
      <c r="E40" s="5">
        <v>30</v>
      </c>
      <c r="F40" s="5">
        <v>29</v>
      </c>
      <c r="G40" s="5">
        <v>29</v>
      </c>
      <c r="H40" s="1" t="s">
        <v>408</v>
      </c>
      <c r="I40" s="5">
        <v>0.91200000000000003</v>
      </c>
      <c r="K40" s="5" t="s">
        <v>402</v>
      </c>
      <c r="L40" s="5">
        <v>0.76129999999999998</v>
      </c>
      <c r="M40" s="1" t="s">
        <v>197</v>
      </c>
      <c r="N40" s="1" t="s">
        <v>198</v>
      </c>
      <c r="O40" s="5" t="s">
        <v>403</v>
      </c>
      <c r="P40" s="5">
        <v>0.75929999999999997</v>
      </c>
      <c r="Q40" s="1" t="s">
        <v>200</v>
      </c>
      <c r="R40" s="1" t="s">
        <v>198</v>
      </c>
      <c r="S40" s="5" t="s">
        <v>404</v>
      </c>
      <c r="T40" s="5">
        <v>0.76129999999999998</v>
      </c>
      <c r="U40" s="1" t="s">
        <v>405</v>
      </c>
      <c r="V40" s="1" t="s">
        <v>198</v>
      </c>
    </row>
    <row r="41" spans="1:22" x14ac:dyDescent="0.2">
      <c r="A41" s="5">
        <v>1</v>
      </c>
      <c r="B41" s="1" t="s">
        <v>414</v>
      </c>
      <c r="C41" s="5">
        <v>552</v>
      </c>
      <c r="D41" s="1" t="s">
        <v>415</v>
      </c>
      <c r="E41" s="5">
        <v>30</v>
      </c>
      <c r="F41" s="5">
        <v>29</v>
      </c>
      <c r="G41" s="5">
        <v>29</v>
      </c>
      <c r="H41" s="1" t="s">
        <v>408</v>
      </c>
      <c r="I41" s="5">
        <v>0.91800000000000004</v>
      </c>
      <c r="K41" s="5" t="s">
        <v>348</v>
      </c>
      <c r="L41" s="5">
        <v>0.75949999999999995</v>
      </c>
      <c r="M41" s="1" t="s">
        <v>197</v>
      </c>
      <c r="N41" s="1" t="s">
        <v>198</v>
      </c>
      <c r="O41" s="5" t="s">
        <v>416</v>
      </c>
      <c r="P41" s="5">
        <v>0.81230000000000002</v>
      </c>
      <c r="Q41" s="1" t="s">
        <v>200</v>
      </c>
      <c r="R41" s="1" t="s">
        <v>198</v>
      </c>
      <c r="S41" s="5" t="s">
        <v>417</v>
      </c>
      <c r="T41" s="5">
        <v>0.81230000000000002</v>
      </c>
      <c r="U41" s="1" t="s">
        <v>418</v>
      </c>
      <c r="V41" s="1" t="s">
        <v>198</v>
      </c>
    </row>
    <row r="42" spans="1:22" x14ac:dyDescent="0.2">
      <c r="A42" s="5">
        <v>1</v>
      </c>
      <c r="B42" s="1" t="s">
        <v>419</v>
      </c>
      <c r="C42" s="5">
        <v>554</v>
      </c>
      <c r="D42" s="1" t="s">
        <v>420</v>
      </c>
      <c r="E42" s="5">
        <v>30</v>
      </c>
      <c r="F42" s="5">
        <v>29</v>
      </c>
      <c r="G42" s="5">
        <v>29</v>
      </c>
      <c r="H42" s="1" t="s">
        <v>421</v>
      </c>
      <c r="I42" s="5">
        <v>0.93100000000000005</v>
      </c>
      <c r="K42" s="5" t="s">
        <v>348</v>
      </c>
      <c r="L42" s="5">
        <v>0.75170000000000003</v>
      </c>
      <c r="M42" s="1" t="s">
        <v>197</v>
      </c>
      <c r="N42" s="1" t="s">
        <v>198</v>
      </c>
      <c r="O42" s="5" t="s">
        <v>349</v>
      </c>
      <c r="P42" s="5">
        <v>0.80620000000000003</v>
      </c>
      <c r="Q42" s="1" t="s">
        <v>200</v>
      </c>
      <c r="R42" s="1" t="s">
        <v>198</v>
      </c>
      <c r="S42" s="5" t="s">
        <v>422</v>
      </c>
      <c r="T42" s="5">
        <v>0.80620000000000003</v>
      </c>
      <c r="U42" s="1" t="s">
        <v>423</v>
      </c>
      <c r="V42" s="1" t="s">
        <v>198</v>
      </c>
    </row>
    <row r="43" spans="1:22" x14ac:dyDescent="0.2">
      <c r="A43" s="5">
        <v>1</v>
      </c>
      <c r="B43" s="1" t="s">
        <v>424</v>
      </c>
      <c r="C43" s="5">
        <v>601</v>
      </c>
      <c r="D43" s="1" t="s">
        <v>425</v>
      </c>
      <c r="E43" s="5">
        <v>30</v>
      </c>
      <c r="F43" s="5">
        <v>29</v>
      </c>
      <c r="G43" s="5">
        <v>29</v>
      </c>
      <c r="H43" s="1" t="s">
        <v>426</v>
      </c>
      <c r="I43" s="5">
        <v>0.93</v>
      </c>
      <c r="K43" s="5" t="s">
        <v>348</v>
      </c>
      <c r="L43" s="5">
        <v>0.72489999999999999</v>
      </c>
      <c r="M43" s="1" t="s">
        <v>197</v>
      </c>
      <c r="N43" s="1" t="s">
        <v>198</v>
      </c>
      <c r="O43" s="5" t="s">
        <v>349</v>
      </c>
      <c r="P43" s="5">
        <v>0.77510000000000001</v>
      </c>
      <c r="Q43" s="1" t="s">
        <v>200</v>
      </c>
      <c r="R43" s="1" t="s">
        <v>198</v>
      </c>
      <c r="S43" s="5" t="s">
        <v>422</v>
      </c>
      <c r="T43" s="5">
        <v>0.77510000000000001</v>
      </c>
      <c r="U43" s="1" t="s">
        <v>423</v>
      </c>
      <c r="V43" s="1" t="s">
        <v>198</v>
      </c>
    </row>
    <row r="44" spans="1:22" x14ac:dyDescent="0.2">
      <c r="A44" s="5">
        <v>1</v>
      </c>
      <c r="B44" s="1" t="s">
        <v>427</v>
      </c>
      <c r="C44" s="5">
        <v>622</v>
      </c>
      <c r="D44" s="1" t="s">
        <v>428</v>
      </c>
      <c r="E44" s="5">
        <v>30</v>
      </c>
      <c r="F44" s="5">
        <v>29</v>
      </c>
      <c r="G44" s="5">
        <v>29</v>
      </c>
      <c r="H44" s="1" t="s">
        <v>411</v>
      </c>
      <c r="I44" s="5">
        <v>0.91600000000000004</v>
      </c>
      <c r="K44" s="5" t="s">
        <v>348</v>
      </c>
      <c r="L44" s="5">
        <v>0.71599999999999997</v>
      </c>
      <c r="M44" s="1" t="s">
        <v>197</v>
      </c>
      <c r="N44" s="1" t="s">
        <v>198</v>
      </c>
      <c r="O44" s="5" t="s">
        <v>349</v>
      </c>
      <c r="P44" s="5">
        <v>0.76639999999999997</v>
      </c>
      <c r="Q44" s="1" t="s">
        <v>200</v>
      </c>
      <c r="R44" s="1" t="s">
        <v>198</v>
      </c>
      <c r="S44" s="5" t="s">
        <v>422</v>
      </c>
      <c r="T44" s="5">
        <v>0.76639999999999997</v>
      </c>
      <c r="U44" s="1" t="s">
        <v>423</v>
      </c>
      <c r="V44" s="1" t="s">
        <v>198</v>
      </c>
    </row>
    <row r="45" spans="1:22" x14ac:dyDescent="0.2">
      <c r="A45" s="5">
        <v>1</v>
      </c>
      <c r="B45" s="1" t="s">
        <v>429</v>
      </c>
      <c r="C45" s="5">
        <v>639</v>
      </c>
      <c r="D45" s="1" t="s">
        <v>430</v>
      </c>
      <c r="E45" s="5">
        <v>30</v>
      </c>
      <c r="F45" s="5">
        <v>29</v>
      </c>
      <c r="G45" s="5">
        <v>29</v>
      </c>
      <c r="H45" s="1" t="s">
        <v>426</v>
      </c>
      <c r="I45" s="5">
        <v>0.90100000000000002</v>
      </c>
      <c r="K45" s="5" t="s">
        <v>348</v>
      </c>
      <c r="L45" s="5">
        <v>0.70440000000000003</v>
      </c>
      <c r="M45" s="1" t="s">
        <v>197</v>
      </c>
      <c r="N45" s="1" t="s">
        <v>198</v>
      </c>
      <c r="O45" s="5" t="s">
        <v>349</v>
      </c>
      <c r="P45" s="5">
        <v>0.75160000000000005</v>
      </c>
      <c r="Q45" s="1" t="s">
        <v>200</v>
      </c>
      <c r="R45" s="1" t="s">
        <v>198</v>
      </c>
      <c r="S45" s="5" t="s">
        <v>422</v>
      </c>
      <c r="T45" s="5">
        <v>0.75160000000000005</v>
      </c>
      <c r="U45" s="1" t="s">
        <v>423</v>
      </c>
      <c r="V45" s="1" t="s">
        <v>198</v>
      </c>
    </row>
    <row r="46" spans="1:22" x14ac:dyDescent="0.2">
      <c r="A46" s="5">
        <v>1</v>
      </c>
      <c r="B46" s="1" t="s">
        <v>431</v>
      </c>
      <c r="C46" s="5">
        <v>461</v>
      </c>
      <c r="D46" s="1" t="s">
        <v>432</v>
      </c>
      <c r="E46" s="5">
        <v>36</v>
      </c>
      <c r="F46" s="5">
        <v>34</v>
      </c>
      <c r="G46" s="5">
        <v>34</v>
      </c>
      <c r="H46" s="1" t="s">
        <v>433</v>
      </c>
      <c r="I46" s="5">
        <v>0.90400000000000003</v>
      </c>
      <c r="K46" s="5" t="s">
        <v>434</v>
      </c>
      <c r="L46" s="5">
        <v>0.77890000000000004</v>
      </c>
      <c r="M46" s="1" t="s">
        <v>197</v>
      </c>
      <c r="N46" s="1" t="s">
        <v>198</v>
      </c>
      <c r="O46" s="5" t="s">
        <v>435</v>
      </c>
      <c r="P46" s="5">
        <v>0.77890000000000004</v>
      </c>
      <c r="Q46" s="1" t="s">
        <v>200</v>
      </c>
      <c r="R46" s="1" t="s">
        <v>198</v>
      </c>
      <c r="S46" s="5" t="s">
        <v>436</v>
      </c>
      <c r="T46" s="5">
        <v>0.77890000000000004</v>
      </c>
      <c r="U46" s="1" t="s">
        <v>437</v>
      </c>
      <c r="V46" s="1" t="s">
        <v>198</v>
      </c>
    </row>
    <row r="47" spans="1:22" x14ac:dyDescent="0.2">
      <c r="A47" s="5">
        <v>1</v>
      </c>
      <c r="B47" s="1" t="s">
        <v>438</v>
      </c>
      <c r="C47" s="5">
        <v>490</v>
      </c>
      <c r="D47" s="1" t="s">
        <v>439</v>
      </c>
      <c r="E47" s="5">
        <v>36</v>
      </c>
      <c r="F47" s="5">
        <v>34</v>
      </c>
      <c r="G47" s="5">
        <v>34</v>
      </c>
      <c r="H47" s="1" t="s">
        <v>440</v>
      </c>
      <c r="I47" s="5">
        <v>0.93500000000000005</v>
      </c>
      <c r="K47" s="5" t="s">
        <v>441</v>
      </c>
      <c r="L47" s="5">
        <v>0.84740000000000004</v>
      </c>
      <c r="M47" s="1" t="s">
        <v>197</v>
      </c>
      <c r="N47" s="1" t="s">
        <v>198</v>
      </c>
      <c r="O47" s="5" t="s">
        <v>442</v>
      </c>
      <c r="P47" s="5">
        <v>0.84740000000000004</v>
      </c>
      <c r="Q47" s="1" t="s">
        <v>200</v>
      </c>
      <c r="R47" s="1" t="s">
        <v>198</v>
      </c>
      <c r="S47" s="5" t="s">
        <v>443</v>
      </c>
      <c r="T47" s="5">
        <v>0.84740000000000004</v>
      </c>
      <c r="U47" s="1" t="s">
        <v>444</v>
      </c>
      <c r="V47" s="1" t="s">
        <v>198</v>
      </c>
    </row>
    <row r="48" spans="1:22" x14ac:dyDescent="0.2">
      <c r="A48" s="5">
        <v>1</v>
      </c>
      <c r="B48" s="1" t="s">
        <v>445</v>
      </c>
      <c r="C48" s="5">
        <v>514</v>
      </c>
      <c r="D48" s="1" t="s">
        <v>446</v>
      </c>
      <c r="E48" s="5">
        <v>36</v>
      </c>
      <c r="F48" s="5">
        <v>34</v>
      </c>
      <c r="G48" s="5">
        <v>34</v>
      </c>
      <c r="H48" s="1" t="s">
        <v>447</v>
      </c>
      <c r="I48" s="5">
        <v>0.92600000000000005</v>
      </c>
      <c r="K48" s="5" t="s">
        <v>448</v>
      </c>
      <c r="L48" s="5">
        <v>0.85529999999999995</v>
      </c>
      <c r="M48" s="1" t="s">
        <v>197</v>
      </c>
      <c r="N48" s="1" t="s">
        <v>198</v>
      </c>
      <c r="O48" s="5" t="s">
        <v>449</v>
      </c>
      <c r="P48" s="5">
        <v>0.85529999999999995</v>
      </c>
      <c r="Q48" s="1" t="s">
        <v>200</v>
      </c>
      <c r="R48" s="1" t="s">
        <v>198</v>
      </c>
      <c r="S48" s="5" t="s">
        <v>450</v>
      </c>
      <c r="T48" s="5">
        <v>0.85529999999999995</v>
      </c>
      <c r="U48" s="1" t="s">
        <v>444</v>
      </c>
      <c r="V48" s="1" t="s">
        <v>198</v>
      </c>
    </row>
    <row r="49" spans="1:22" x14ac:dyDescent="0.2">
      <c r="A49" s="5">
        <v>1</v>
      </c>
      <c r="B49" s="1" t="s">
        <v>451</v>
      </c>
      <c r="C49" s="5">
        <v>518</v>
      </c>
      <c r="D49" s="1" t="s">
        <v>452</v>
      </c>
      <c r="E49" s="5">
        <v>36</v>
      </c>
      <c r="F49" s="5">
        <v>34</v>
      </c>
      <c r="G49" s="5">
        <v>34</v>
      </c>
      <c r="H49" s="1" t="s">
        <v>453</v>
      </c>
      <c r="I49" s="5">
        <v>0.94199999999999995</v>
      </c>
      <c r="K49" s="5" t="s">
        <v>454</v>
      </c>
      <c r="L49" s="5">
        <v>0.96760000000000002</v>
      </c>
      <c r="M49" s="1" t="s">
        <v>197</v>
      </c>
      <c r="N49" s="1" t="s">
        <v>198</v>
      </c>
      <c r="O49" s="5" t="s">
        <v>455</v>
      </c>
      <c r="P49" s="5">
        <v>0.96760000000000002</v>
      </c>
      <c r="Q49" s="1" t="s">
        <v>200</v>
      </c>
      <c r="R49" s="1" t="s">
        <v>198</v>
      </c>
      <c r="S49" s="5" t="s">
        <v>456</v>
      </c>
      <c r="T49" s="5">
        <v>0.96760000000000002</v>
      </c>
      <c r="U49" s="1" t="s">
        <v>457</v>
      </c>
      <c r="V49" s="1" t="s">
        <v>198</v>
      </c>
    </row>
    <row r="50" spans="1:22" x14ac:dyDescent="0.2">
      <c r="A50" s="5">
        <v>1</v>
      </c>
      <c r="B50" s="1" t="s">
        <v>458</v>
      </c>
      <c r="C50" s="5">
        <v>542</v>
      </c>
      <c r="D50" s="1" t="s">
        <v>459</v>
      </c>
      <c r="E50" s="5">
        <v>36</v>
      </c>
      <c r="F50" s="5">
        <v>34</v>
      </c>
      <c r="G50" s="5">
        <v>34</v>
      </c>
      <c r="H50" s="1" t="s">
        <v>453</v>
      </c>
      <c r="I50" s="5">
        <v>0.90300000000000002</v>
      </c>
      <c r="K50" s="5" t="s">
        <v>460</v>
      </c>
      <c r="L50" s="5">
        <v>0.85919999999999996</v>
      </c>
      <c r="M50" s="1" t="s">
        <v>197</v>
      </c>
      <c r="N50" s="1" t="s">
        <v>198</v>
      </c>
      <c r="O50" s="5" t="s">
        <v>461</v>
      </c>
      <c r="P50" s="5">
        <v>0.85919999999999996</v>
      </c>
      <c r="Q50" s="1" t="s">
        <v>200</v>
      </c>
      <c r="R50" s="1" t="s">
        <v>198</v>
      </c>
      <c r="S50" s="5" t="s">
        <v>462</v>
      </c>
      <c r="T50" s="5">
        <v>0.85919999999999996</v>
      </c>
      <c r="U50" s="1" t="s">
        <v>457</v>
      </c>
      <c r="V50" s="1" t="s">
        <v>198</v>
      </c>
    </row>
    <row r="51" spans="1:22" x14ac:dyDescent="0.2">
      <c r="A51" s="5">
        <v>1</v>
      </c>
      <c r="B51" s="1" t="s">
        <v>463</v>
      </c>
      <c r="C51" s="5">
        <v>554</v>
      </c>
      <c r="D51" s="1" t="s">
        <v>464</v>
      </c>
      <c r="E51" s="5">
        <v>36</v>
      </c>
      <c r="F51" s="5">
        <v>34</v>
      </c>
      <c r="G51" s="5">
        <v>34</v>
      </c>
      <c r="H51" s="1" t="s">
        <v>453</v>
      </c>
      <c r="I51" s="5">
        <v>0.93400000000000005</v>
      </c>
      <c r="K51" s="5" t="s">
        <v>465</v>
      </c>
      <c r="L51" s="5">
        <v>0.86350000000000005</v>
      </c>
      <c r="M51" s="1" t="s">
        <v>197</v>
      </c>
      <c r="N51" s="1" t="s">
        <v>198</v>
      </c>
      <c r="O51" s="5" t="s">
        <v>461</v>
      </c>
      <c r="P51" s="5">
        <v>0.86329999999999996</v>
      </c>
      <c r="Q51" s="1" t="s">
        <v>200</v>
      </c>
      <c r="R51" s="1" t="s">
        <v>198</v>
      </c>
      <c r="S51" s="5" t="s">
        <v>466</v>
      </c>
      <c r="T51" s="5">
        <v>0.86350000000000005</v>
      </c>
      <c r="U51" s="1" t="s">
        <v>467</v>
      </c>
      <c r="V51" s="1" t="s">
        <v>198</v>
      </c>
    </row>
    <row r="52" spans="1:22" x14ac:dyDescent="0.2">
      <c r="A52" s="5">
        <v>1</v>
      </c>
      <c r="B52" s="1" t="s">
        <v>468</v>
      </c>
      <c r="C52" s="5">
        <v>561</v>
      </c>
      <c r="D52" s="1" t="s">
        <v>469</v>
      </c>
      <c r="E52" s="5">
        <v>36</v>
      </c>
      <c r="F52" s="5">
        <v>34</v>
      </c>
      <c r="G52" s="5">
        <v>34</v>
      </c>
      <c r="H52" s="1" t="s">
        <v>470</v>
      </c>
      <c r="I52" s="5">
        <v>0.94199999999999995</v>
      </c>
      <c r="K52" s="5" t="s">
        <v>465</v>
      </c>
      <c r="L52" s="5">
        <v>0.94910000000000005</v>
      </c>
      <c r="M52" s="1" t="s">
        <v>197</v>
      </c>
      <c r="N52" s="1" t="s">
        <v>198</v>
      </c>
      <c r="O52" s="5" t="s">
        <v>471</v>
      </c>
      <c r="P52" s="5">
        <v>0.94910000000000005</v>
      </c>
      <c r="Q52" s="1" t="s">
        <v>200</v>
      </c>
      <c r="R52" s="1" t="s">
        <v>198</v>
      </c>
      <c r="S52" s="5" t="s">
        <v>466</v>
      </c>
      <c r="T52" s="5">
        <v>0.94910000000000005</v>
      </c>
      <c r="U52" s="1" t="s">
        <v>467</v>
      </c>
      <c r="V52" s="1" t="s">
        <v>198</v>
      </c>
    </row>
    <row r="53" spans="1:22" x14ac:dyDescent="0.2">
      <c r="A53" s="5">
        <v>1</v>
      </c>
      <c r="B53" s="1" t="s">
        <v>472</v>
      </c>
      <c r="C53" s="5">
        <v>600</v>
      </c>
      <c r="D53" s="1" t="s">
        <v>473</v>
      </c>
      <c r="E53" s="5">
        <v>36</v>
      </c>
      <c r="F53" s="5">
        <v>34</v>
      </c>
      <c r="G53" s="5">
        <v>34</v>
      </c>
      <c r="H53" s="1" t="s">
        <v>447</v>
      </c>
      <c r="I53" s="5">
        <v>0.91300000000000003</v>
      </c>
      <c r="K53" s="5" t="s">
        <v>460</v>
      </c>
      <c r="L53" s="5">
        <v>0.83079999999999998</v>
      </c>
      <c r="M53" s="1" t="s">
        <v>197</v>
      </c>
      <c r="N53" s="1" t="s">
        <v>198</v>
      </c>
      <c r="O53" s="5" t="s">
        <v>461</v>
      </c>
      <c r="P53" s="5">
        <v>0.83079999999999998</v>
      </c>
      <c r="Q53" s="1" t="s">
        <v>200</v>
      </c>
      <c r="R53" s="1" t="s">
        <v>198</v>
      </c>
      <c r="S53" s="5" t="s">
        <v>462</v>
      </c>
      <c r="T53" s="5">
        <v>0.83079999999999998</v>
      </c>
      <c r="U53" s="1" t="s">
        <v>457</v>
      </c>
      <c r="V53" s="1" t="s">
        <v>198</v>
      </c>
    </row>
    <row r="54" spans="1:22" x14ac:dyDescent="0.2">
      <c r="A54" s="5">
        <v>1</v>
      </c>
      <c r="B54" s="1" t="s">
        <v>474</v>
      </c>
      <c r="C54" s="5">
        <v>692</v>
      </c>
      <c r="D54" s="1" t="s">
        <v>475</v>
      </c>
      <c r="E54" s="5" t="s">
        <v>221</v>
      </c>
      <c r="F54" s="5">
        <v>34</v>
      </c>
      <c r="G54" s="5">
        <v>34</v>
      </c>
      <c r="H54" s="1" t="s">
        <v>447</v>
      </c>
      <c r="I54" s="5">
        <v>0.93200000000000005</v>
      </c>
      <c r="K54" s="5" t="s">
        <v>476</v>
      </c>
      <c r="L54" s="5">
        <v>0.72460000000000002</v>
      </c>
      <c r="M54" s="1" t="s">
        <v>197</v>
      </c>
      <c r="N54" s="1" t="s">
        <v>198</v>
      </c>
      <c r="O54" s="5" t="s">
        <v>477</v>
      </c>
      <c r="P54" s="5">
        <v>0.72460000000000002</v>
      </c>
      <c r="Q54" s="1" t="s">
        <v>200</v>
      </c>
      <c r="R54" s="1" t="s">
        <v>198</v>
      </c>
      <c r="S54" s="5" t="s">
        <v>478</v>
      </c>
      <c r="T54" s="5">
        <v>0.72460000000000002</v>
      </c>
      <c r="U54" s="1" t="s">
        <v>479</v>
      </c>
      <c r="V54" s="1" t="s">
        <v>198</v>
      </c>
    </row>
    <row r="55" spans="1:22" x14ac:dyDescent="0.2">
      <c r="A55" s="5">
        <v>1</v>
      </c>
      <c r="B55" s="1" t="s">
        <v>480</v>
      </c>
      <c r="C55" s="5">
        <v>247</v>
      </c>
      <c r="D55" s="1" t="s">
        <v>481</v>
      </c>
      <c r="E55" s="5">
        <v>80</v>
      </c>
      <c r="F55" s="5">
        <v>73</v>
      </c>
      <c r="G55" s="5">
        <v>72</v>
      </c>
      <c r="H55" s="1" t="s">
        <v>482</v>
      </c>
      <c r="I55" s="5">
        <v>0.92700000000000005</v>
      </c>
      <c r="K55" s="5" t="s">
        <v>483</v>
      </c>
      <c r="L55" s="5">
        <v>0.92</v>
      </c>
      <c r="M55" s="1" t="s">
        <v>197</v>
      </c>
      <c r="N55" s="1" t="s">
        <v>198</v>
      </c>
      <c r="O55" s="5" t="s">
        <v>484</v>
      </c>
      <c r="P55" s="5">
        <v>0.91690000000000005</v>
      </c>
      <c r="Q55" s="1" t="s">
        <v>485</v>
      </c>
      <c r="R55" s="1" t="s">
        <v>198</v>
      </c>
      <c r="S55" s="5" t="s">
        <v>486</v>
      </c>
      <c r="T55" s="5">
        <v>0.92</v>
      </c>
      <c r="U55" s="1" t="s">
        <v>487</v>
      </c>
      <c r="V55" s="1" t="s">
        <v>198</v>
      </c>
    </row>
    <row r="56" spans="1:22" x14ac:dyDescent="0.2">
      <c r="A56" s="5">
        <v>1</v>
      </c>
      <c r="B56" s="1" t="s">
        <v>488</v>
      </c>
      <c r="C56" s="5">
        <v>248</v>
      </c>
      <c r="D56" s="1" t="s">
        <v>489</v>
      </c>
      <c r="E56" s="5">
        <v>80</v>
      </c>
      <c r="F56" s="5">
        <v>73</v>
      </c>
      <c r="G56" s="5">
        <v>72</v>
      </c>
      <c r="H56" s="1" t="s">
        <v>490</v>
      </c>
      <c r="I56" s="5">
        <v>0.90400000000000003</v>
      </c>
      <c r="K56" s="5" t="s">
        <v>491</v>
      </c>
      <c r="L56" s="5">
        <v>0.871</v>
      </c>
      <c r="M56" s="1" t="s">
        <v>197</v>
      </c>
      <c r="N56" s="1" t="s">
        <v>198</v>
      </c>
      <c r="O56" s="5" t="s">
        <v>492</v>
      </c>
      <c r="P56" s="5">
        <v>0.871</v>
      </c>
      <c r="Q56" s="1" t="s">
        <v>485</v>
      </c>
      <c r="R56" s="1" t="s">
        <v>198</v>
      </c>
      <c r="S56" s="5" t="s">
        <v>493</v>
      </c>
      <c r="T56" s="5">
        <v>0.871</v>
      </c>
      <c r="U56" s="1" t="s">
        <v>494</v>
      </c>
      <c r="V56" s="1" t="s">
        <v>198</v>
      </c>
    </row>
    <row r="57" spans="1:22" x14ac:dyDescent="0.2">
      <c r="A57" s="5">
        <v>1</v>
      </c>
      <c r="B57" s="1" t="s">
        <v>495</v>
      </c>
      <c r="C57" s="5">
        <v>265</v>
      </c>
      <c r="D57" s="1" t="s">
        <v>496</v>
      </c>
      <c r="E57" s="5">
        <v>80</v>
      </c>
      <c r="F57" s="5">
        <v>73</v>
      </c>
      <c r="G57" s="5">
        <v>72</v>
      </c>
      <c r="H57" s="1" t="s">
        <v>497</v>
      </c>
      <c r="I57" s="5">
        <v>0.90400000000000003</v>
      </c>
      <c r="K57" s="5" t="s">
        <v>498</v>
      </c>
      <c r="L57" s="5">
        <v>0.82440000000000002</v>
      </c>
      <c r="M57" s="1" t="s">
        <v>197</v>
      </c>
      <c r="N57" s="1" t="s">
        <v>198</v>
      </c>
      <c r="O57" s="5" t="s">
        <v>499</v>
      </c>
      <c r="P57" s="5">
        <v>0.82440000000000002</v>
      </c>
      <c r="Q57" s="1" t="s">
        <v>485</v>
      </c>
      <c r="R57" s="1" t="s">
        <v>198</v>
      </c>
      <c r="S57" s="5" t="s">
        <v>500</v>
      </c>
      <c r="T57" s="5">
        <v>0.82440000000000002</v>
      </c>
      <c r="U57" s="1" t="s">
        <v>501</v>
      </c>
      <c r="V57" s="1" t="s">
        <v>198</v>
      </c>
    </row>
    <row r="58" spans="1:22" x14ac:dyDescent="0.2">
      <c r="A58" s="5">
        <v>1</v>
      </c>
      <c r="B58" s="1" t="s">
        <v>502</v>
      </c>
      <c r="C58" s="5">
        <v>292</v>
      </c>
      <c r="D58" s="1" t="s">
        <v>503</v>
      </c>
      <c r="E58" s="5">
        <v>80</v>
      </c>
      <c r="F58" s="5">
        <v>73</v>
      </c>
      <c r="G58" s="5">
        <v>72</v>
      </c>
      <c r="H58" s="1" t="s">
        <v>504</v>
      </c>
      <c r="I58" s="5">
        <v>0.93200000000000005</v>
      </c>
      <c r="K58" s="5" t="s">
        <v>505</v>
      </c>
      <c r="L58" s="5">
        <v>0.83699999999999997</v>
      </c>
      <c r="M58" s="1" t="s">
        <v>197</v>
      </c>
      <c r="N58" s="1" t="s">
        <v>198</v>
      </c>
      <c r="O58" s="5" t="s">
        <v>506</v>
      </c>
      <c r="P58" s="5">
        <v>0.79420000000000002</v>
      </c>
      <c r="Q58" s="1" t="s">
        <v>485</v>
      </c>
      <c r="R58" s="1" t="s">
        <v>198</v>
      </c>
      <c r="S58" s="5" t="s">
        <v>507</v>
      </c>
      <c r="T58" s="5">
        <v>0.83699999999999997</v>
      </c>
      <c r="U58" s="1" t="s">
        <v>508</v>
      </c>
      <c r="V58" s="1" t="s">
        <v>198</v>
      </c>
    </row>
    <row r="59" spans="1:22" x14ac:dyDescent="0.2">
      <c r="A59" s="5">
        <v>1</v>
      </c>
      <c r="B59" s="1" t="s">
        <v>509</v>
      </c>
      <c r="C59" s="5">
        <v>330</v>
      </c>
      <c r="D59" s="1" t="s">
        <v>510</v>
      </c>
      <c r="E59" s="5">
        <v>80</v>
      </c>
      <c r="F59" s="5">
        <v>73</v>
      </c>
      <c r="G59" s="5">
        <v>72</v>
      </c>
      <c r="H59" s="1" t="s">
        <v>497</v>
      </c>
      <c r="I59" s="5">
        <v>0.874</v>
      </c>
      <c r="K59" s="5" t="s">
        <v>511</v>
      </c>
      <c r="L59" s="5">
        <v>0.75270000000000004</v>
      </c>
      <c r="M59" s="1" t="s">
        <v>197</v>
      </c>
      <c r="N59" s="1" t="s">
        <v>198</v>
      </c>
      <c r="O59" s="5" t="s">
        <v>512</v>
      </c>
      <c r="P59" s="5">
        <v>0.75270000000000004</v>
      </c>
      <c r="Q59" s="1" t="s">
        <v>485</v>
      </c>
      <c r="R59" s="1" t="s">
        <v>198</v>
      </c>
      <c r="S59" s="5" t="s">
        <v>513</v>
      </c>
      <c r="T59" s="5">
        <v>0.74629999999999996</v>
      </c>
      <c r="U59" s="1" t="s">
        <v>514</v>
      </c>
      <c r="V59" s="1" t="s">
        <v>198</v>
      </c>
    </row>
    <row r="60" spans="1:22" x14ac:dyDescent="0.2">
      <c r="A60" s="5">
        <v>1</v>
      </c>
      <c r="B60" s="1" t="s">
        <v>515</v>
      </c>
      <c r="C60" s="5">
        <v>360</v>
      </c>
      <c r="D60" s="1" t="s">
        <v>516</v>
      </c>
      <c r="E60" s="5">
        <v>80</v>
      </c>
      <c r="F60" s="5">
        <v>73</v>
      </c>
      <c r="G60" s="5">
        <v>72</v>
      </c>
      <c r="H60" s="1" t="s">
        <v>517</v>
      </c>
      <c r="I60" s="5">
        <v>0.71699999999999997</v>
      </c>
      <c r="K60" s="5" t="s">
        <v>518</v>
      </c>
      <c r="L60" s="5">
        <v>0.70150000000000001</v>
      </c>
      <c r="M60" s="1" t="s">
        <v>197</v>
      </c>
      <c r="N60" s="1" t="s">
        <v>198</v>
      </c>
      <c r="O60" s="5" t="s">
        <v>519</v>
      </c>
      <c r="P60" s="5">
        <v>0.70150000000000001</v>
      </c>
      <c r="Q60" s="1" t="s">
        <v>485</v>
      </c>
      <c r="R60" s="1" t="s">
        <v>198</v>
      </c>
      <c r="S60" s="5" t="s">
        <v>520</v>
      </c>
      <c r="T60" s="5">
        <v>0.67730000000000001</v>
      </c>
      <c r="U60" s="1" t="s">
        <v>521</v>
      </c>
      <c r="V60" s="1" t="s">
        <v>198</v>
      </c>
    </row>
    <row r="61" spans="1:22" x14ac:dyDescent="0.2">
      <c r="A61" s="5">
        <v>1</v>
      </c>
      <c r="B61" s="1" t="s">
        <v>522</v>
      </c>
      <c r="C61" s="5">
        <v>308</v>
      </c>
      <c r="D61" s="1" t="s">
        <v>523</v>
      </c>
      <c r="E61" s="5">
        <v>95</v>
      </c>
      <c r="F61" s="5">
        <v>73</v>
      </c>
      <c r="G61" s="5">
        <v>72</v>
      </c>
      <c r="H61" s="1" t="s">
        <v>517</v>
      </c>
      <c r="I61" s="5">
        <v>0.88700000000000001</v>
      </c>
      <c r="K61" s="5" t="s">
        <v>524</v>
      </c>
      <c r="L61" s="5">
        <v>0.80020000000000002</v>
      </c>
      <c r="M61" s="1" t="s">
        <v>197</v>
      </c>
      <c r="N61" s="1" t="s">
        <v>198</v>
      </c>
      <c r="O61" s="5" t="s">
        <v>525</v>
      </c>
      <c r="P61" s="5">
        <v>0.74309999999999998</v>
      </c>
      <c r="Q61" s="1" t="s">
        <v>485</v>
      </c>
      <c r="R61" s="1" t="s">
        <v>198</v>
      </c>
      <c r="S61" s="5" t="s">
        <v>526</v>
      </c>
      <c r="T61" s="5">
        <v>0.81420000000000003</v>
      </c>
      <c r="U61" s="1" t="s">
        <v>527</v>
      </c>
      <c r="V61" s="1" t="s">
        <v>198</v>
      </c>
    </row>
    <row r="62" spans="1:22" x14ac:dyDescent="0.2">
      <c r="A62" s="5">
        <v>1</v>
      </c>
      <c r="B62" s="1" t="s">
        <v>528</v>
      </c>
      <c r="C62" s="5">
        <v>322</v>
      </c>
      <c r="D62" s="1" t="s">
        <v>529</v>
      </c>
      <c r="E62" s="5">
        <v>95</v>
      </c>
      <c r="F62" s="5">
        <v>73</v>
      </c>
      <c r="G62" s="5">
        <v>72</v>
      </c>
      <c r="H62" s="1" t="s">
        <v>517</v>
      </c>
      <c r="I62" s="5">
        <v>0.90200000000000002</v>
      </c>
      <c r="K62" s="5" t="s">
        <v>524</v>
      </c>
      <c r="L62" s="5">
        <v>0.80410000000000004</v>
      </c>
      <c r="M62" s="1" t="s">
        <v>197</v>
      </c>
      <c r="N62" s="1" t="s">
        <v>198</v>
      </c>
      <c r="O62" s="5" t="s">
        <v>530</v>
      </c>
      <c r="P62" s="5">
        <v>0.73970000000000002</v>
      </c>
      <c r="Q62" s="1" t="s">
        <v>485</v>
      </c>
      <c r="R62" s="1" t="s">
        <v>198</v>
      </c>
      <c r="S62" s="5" t="s">
        <v>531</v>
      </c>
      <c r="T62" s="5">
        <v>0.80410000000000004</v>
      </c>
      <c r="U62" s="1" t="s">
        <v>532</v>
      </c>
      <c r="V62" s="1" t="s">
        <v>198</v>
      </c>
    </row>
    <row r="63" spans="1:22" x14ac:dyDescent="0.2">
      <c r="A63" s="5">
        <v>1</v>
      </c>
      <c r="B63" s="1" t="s">
        <v>533</v>
      </c>
      <c r="C63" s="5">
        <v>138</v>
      </c>
      <c r="D63" s="1" t="s">
        <v>534</v>
      </c>
      <c r="E63" s="5" t="s">
        <v>221</v>
      </c>
      <c r="F63" s="5" t="s">
        <v>221</v>
      </c>
      <c r="G63" s="5" t="s">
        <v>221</v>
      </c>
      <c r="I63" s="5">
        <v>0.81799999999999995</v>
      </c>
      <c r="K63" s="5" t="s">
        <v>535</v>
      </c>
      <c r="L63" s="5">
        <v>0.61099999999999999</v>
      </c>
      <c r="M63" s="1" t="s">
        <v>197</v>
      </c>
      <c r="N63" s="1" t="s">
        <v>198</v>
      </c>
      <c r="O63" s="5" t="s">
        <v>536</v>
      </c>
      <c r="P63" s="5">
        <v>0.61099999999999999</v>
      </c>
      <c r="Q63" s="1" t="s">
        <v>356</v>
      </c>
      <c r="R63" s="1" t="s">
        <v>198</v>
      </c>
      <c r="S63" s="5" t="s">
        <v>537</v>
      </c>
      <c r="T63" s="5">
        <v>0.63360000000000005</v>
      </c>
      <c r="U63" s="1" t="s">
        <v>538</v>
      </c>
      <c r="V63" s="1" t="s">
        <v>198</v>
      </c>
    </row>
    <row r="64" spans="1:22" x14ac:dyDescent="0.2">
      <c r="A64" s="5">
        <v>1</v>
      </c>
      <c r="B64" s="1" t="s">
        <v>539</v>
      </c>
      <c r="C64" s="5">
        <v>463</v>
      </c>
      <c r="D64" s="1" t="s">
        <v>540</v>
      </c>
      <c r="E64" s="5" t="s">
        <v>221</v>
      </c>
      <c r="F64" s="5" t="s">
        <v>221</v>
      </c>
      <c r="G64" s="5" t="s">
        <v>221</v>
      </c>
      <c r="H64" s="1" t="s">
        <v>541</v>
      </c>
      <c r="I64" s="5">
        <v>0.91600000000000004</v>
      </c>
      <c r="K64" s="5" t="s">
        <v>542</v>
      </c>
      <c r="L64" s="5">
        <v>0.78200000000000003</v>
      </c>
      <c r="M64" s="1" t="s">
        <v>197</v>
      </c>
      <c r="N64" s="1" t="s">
        <v>198</v>
      </c>
      <c r="O64" s="5" t="s">
        <v>543</v>
      </c>
      <c r="P64" s="5">
        <v>0.58960000000000001</v>
      </c>
      <c r="Q64" s="1" t="s">
        <v>200</v>
      </c>
      <c r="R64" s="1" t="s">
        <v>198</v>
      </c>
      <c r="S64" s="5" t="s">
        <v>544</v>
      </c>
      <c r="T64" s="5">
        <v>0.78200000000000003</v>
      </c>
      <c r="U64" s="1" t="s">
        <v>545</v>
      </c>
      <c r="V64" s="1" t="s">
        <v>198</v>
      </c>
    </row>
    <row r="65" spans="1:22" x14ac:dyDescent="0.2">
      <c r="A65" s="5">
        <v>1</v>
      </c>
      <c r="B65" s="1" t="s">
        <v>546</v>
      </c>
      <c r="C65" s="5">
        <v>522</v>
      </c>
      <c r="D65" s="1" t="s">
        <v>547</v>
      </c>
      <c r="E65" s="5" t="s">
        <v>221</v>
      </c>
      <c r="F65" s="5" t="s">
        <v>221</v>
      </c>
      <c r="G65" s="5" t="s">
        <v>221</v>
      </c>
      <c r="H65" s="1" t="s">
        <v>548</v>
      </c>
      <c r="I65" s="5">
        <v>0.77500000000000002</v>
      </c>
      <c r="K65" s="5" t="s">
        <v>549</v>
      </c>
      <c r="L65" s="5">
        <v>0.75160000000000005</v>
      </c>
      <c r="M65" s="1" t="s">
        <v>197</v>
      </c>
      <c r="N65" s="1" t="s">
        <v>198</v>
      </c>
      <c r="O65" s="5" t="s">
        <v>550</v>
      </c>
      <c r="P65" s="5">
        <v>0.75160000000000005</v>
      </c>
      <c r="Q65" s="1" t="s">
        <v>200</v>
      </c>
      <c r="R65" s="1" t="s">
        <v>198</v>
      </c>
      <c r="S65" s="5" t="s">
        <v>551</v>
      </c>
      <c r="T65" s="5">
        <v>0.75160000000000005</v>
      </c>
      <c r="U65" s="1" t="s">
        <v>552</v>
      </c>
      <c r="V65" s="1" t="s">
        <v>198</v>
      </c>
    </row>
    <row r="66" spans="1:22" x14ac:dyDescent="0.2">
      <c r="A66" s="5">
        <v>1</v>
      </c>
      <c r="B66" s="1" t="s">
        <v>553</v>
      </c>
      <c r="C66" s="5">
        <v>621</v>
      </c>
      <c r="D66" s="1" t="s">
        <v>554</v>
      </c>
      <c r="E66" s="5" t="s">
        <v>221</v>
      </c>
      <c r="F66" s="5" t="s">
        <v>221</v>
      </c>
      <c r="G66" s="5" t="s">
        <v>221</v>
      </c>
      <c r="H66" s="1" t="s">
        <v>555</v>
      </c>
      <c r="I66" s="5">
        <v>0.88700000000000001</v>
      </c>
      <c r="K66" s="5" t="s">
        <v>556</v>
      </c>
      <c r="L66" s="5">
        <v>0.35360000000000003</v>
      </c>
      <c r="M66" s="1" t="s">
        <v>557</v>
      </c>
      <c r="N66" s="1" t="s">
        <v>198</v>
      </c>
      <c r="O66" s="5" t="s">
        <v>558</v>
      </c>
      <c r="P66" s="5">
        <v>0.35349999999999998</v>
      </c>
      <c r="Q66" s="1" t="s">
        <v>559</v>
      </c>
      <c r="R66" s="1" t="s">
        <v>198</v>
      </c>
      <c r="S66" s="5" t="s">
        <v>560</v>
      </c>
      <c r="T66" s="5">
        <v>0.74319999999999997</v>
      </c>
      <c r="U66" s="1" t="s">
        <v>561</v>
      </c>
      <c r="V66" s="1" t="s">
        <v>198</v>
      </c>
    </row>
    <row r="67" spans="1:22" x14ac:dyDescent="0.2">
      <c r="A67" s="5">
        <v>2</v>
      </c>
      <c r="B67" s="1" t="s">
        <v>562</v>
      </c>
      <c r="C67" s="5">
        <v>411</v>
      </c>
      <c r="D67" s="1" t="s">
        <v>563</v>
      </c>
      <c r="E67" s="5">
        <v>4</v>
      </c>
      <c r="F67" s="5">
        <v>4</v>
      </c>
      <c r="G67" s="5">
        <v>4</v>
      </c>
      <c r="H67" s="1" t="s">
        <v>564</v>
      </c>
      <c r="I67" s="5">
        <v>0.91100000000000003</v>
      </c>
      <c r="K67" s="5" t="s">
        <v>565</v>
      </c>
      <c r="L67" s="5">
        <v>0.84179999999999999</v>
      </c>
      <c r="M67" s="1" t="s">
        <v>566</v>
      </c>
      <c r="N67" s="1" t="s">
        <v>198</v>
      </c>
      <c r="O67" s="5" t="s">
        <v>567</v>
      </c>
      <c r="P67" s="5">
        <v>0.83160000000000001</v>
      </c>
      <c r="Q67" s="1" t="s">
        <v>568</v>
      </c>
      <c r="R67" s="1" t="s">
        <v>198</v>
      </c>
      <c r="S67" s="5" t="s">
        <v>569</v>
      </c>
      <c r="T67" s="5">
        <v>0.84179999999999999</v>
      </c>
      <c r="U67" s="1" t="s">
        <v>570</v>
      </c>
      <c r="V67" s="1" t="s">
        <v>198</v>
      </c>
    </row>
    <row r="68" spans="1:22" x14ac:dyDescent="0.2">
      <c r="A68" s="5">
        <v>2</v>
      </c>
      <c r="B68" s="1" t="s">
        <v>571</v>
      </c>
      <c r="C68" s="5">
        <v>411</v>
      </c>
      <c r="D68" s="1" t="s">
        <v>572</v>
      </c>
      <c r="E68" s="5">
        <v>4</v>
      </c>
      <c r="F68" s="5">
        <v>4</v>
      </c>
      <c r="G68" s="5">
        <v>4</v>
      </c>
      <c r="H68" s="1" t="s">
        <v>573</v>
      </c>
      <c r="I68" s="5">
        <v>0.85299999999999998</v>
      </c>
      <c r="K68" s="5" t="s">
        <v>574</v>
      </c>
      <c r="L68" s="5">
        <v>0.73199999999999998</v>
      </c>
      <c r="M68" s="1" t="s">
        <v>566</v>
      </c>
      <c r="N68" s="1" t="s">
        <v>198</v>
      </c>
      <c r="O68" s="5" t="s">
        <v>575</v>
      </c>
      <c r="P68" s="5">
        <v>0.73280000000000001</v>
      </c>
      <c r="Q68" s="1" t="s">
        <v>568</v>
      </c>
      <c r="R68" s="1" t="s">
        <v>198</v>
      </c>
      <c r="S68" s="5" t="s">
        <v>576</v>
      </c>
      <c r="T68" s="5">
        <v>0.73709999999999998</v>
      </c>
      <c r="U68" s="1" t="s">
        <v>577</v>
      </c>
      <c r="V68" s="1" t="s">
        <v>198</v>
      </c>
    </row>
    <row r="69" spans="1:22" x14ac:dyDescent="0.2">
      <c r="A69" s="5">
        <v>2</v>
      </c>
      <c r="B69" s="1" t="s">
        <v>578</v>
      </c>
      <c r="C69" s="5">
        <v>415</v>
      </c>
      <c r="D69" s="1" t="s">
        <v>579</v>
      </c>
      <c r="E69" s="5">
        <v>4</v>
      </c>
      <c r="F69" s="5">
        <v>4</v>
      </c>
      <c r="G69" s="5">
        <v>4</v>
      </c>
      <c r="H69" s="1" t="s">
        <v>573</v>
      </c>
      <c r="I69" s="5">
        <v>0.86799999999999999</v>
      </c>
      <c r="K69" s="5" t="s">
        <v>580</v>
      </c>
      <c r="L69" s="5">
        <v>0.73919999999999997</v>
      </c>
      <c r="M69" s="1" t="s">
        <v>566</v>
      </c>
      <c r="N69" s="1" t="s">
        <v>198</v>
      </c>
      <c r="O69" s="5" t="s">
        <v>581</v>
      </c>
      <c r="P69" s="5">
        <v>0.73919999999999997</v>
      </c>
      <c r="Q69" s="1" t="s">
        <v>568</v>
      </c>
      <c r="R69" s="1" t="s">
        <v>198</v>
      </c>
      <c r="S69" s="5" t="s">
        <v>582</v>
      </c>
      <c r="T69" s="5">
        <v>0.73919999999999997</v>
      </c>
      <c r="U69" s="1" t="s">
        <v>583</v>
      </c>
      <c r="V69" s="1" t="s">
        <v>198</v>
      </c>
    </row>
    <row r="70" spans="1:22" x14ac:dyDescent="0.2">
      <c r="A70" s="5">
        <v>2</v>
      </c>
      <c r="B70" s="1" t="s">
        <v>584</v>
      </c>
      <c r="C70" s="5">
        <v>441</v>
      </c>
      <c r="D70" s="1" t="s">
        <v>585</v>
      </c>
      <c r="E70" s="5">
        <v>4</v>
      </c>
      <c r="F70" s="5">
        <v>4</v>
      </c>
      <c r="G70" s="5">
        <v>4</v>
      </c>
      <c r="H70" s="1" t="s">
        <v>573</v>
      </c>
      <c r="I70" s="5">
        <v>0.91</v>
      </c>
      <c r="K70" s="5" t="s">
        <v>586</v>
      </c>
      <c r="L70" s="5">
        <v>0.82740000000000002</v>
      </c>
      <c r="M70" s="1" t="s">
        <v>566</v>
      </c>
      <c r="N70" s="1" t="s">
        <v>198</v>
      </c>
      <c r="O70" s="5" t="s">
        <v>587</v>
      </c>
      <c r="P70" s="5">
        <v>0.82740000000000002</v>
      </c>
      <c r="Q70" s="1" t="s">
        <v>568</v>
      </c>
      <c r="R70" s="1" t="s">
        <v>198</v>
      </c>
      <c r="S70" s="5" t="s">
        <v>588</v>
      </c>
      <c r="T70" s="5">
        <v>0.82740000000000002</v>
      </c>
      <c r="U70" s="1" t="s">
        <v>589</v>
      </c>
      <c r="V70" s="1" t="s">
        <v>198</v>
      </c>
    </row>
    <row r="71" spans="1:22" x14ac:dyDescent="0.2">
      <c r="A71" s="5">
        <v>2</v>
      </c>
      <c r="B71" s="1" t="s">
        <v>590</v>
      </c>
      <c r="C71" s="5">
        <v>448</v>
      </c>
      <c r="D71" s="1" t="s">
        <v>591</v>
      </c>
      <c r="E71" s="5">
        <v>4</v>
      </c>
      <c r="F71" s="5">
        <v>4</v>
      </c>
      <c r="G71" s="5">
        <v>4</v>
      </c>
      <c r="H71" s="1" t="s">
        <v>592</v>
      </c>
      <c r="I71" s="5">
        <v>0.81899999999999995</v>
      </c>
      <c r="K71" s="5" t="s">
        <v>593</v>
      </c>
      <c r="L71" s="5">
        <v>0.76119999999999999</v>
      </c>
      <c r="M71" s="1" t="s">
        <v>566</v>
      </c>
      <c r="N71" s="1" t="s">
        <v>198</v>
      </c>
      <c r="O71" s="5" t="s">
        <v>594</v>
      </c>
      <c r="P71" s="5">
        <v>0.74870000000000003</v>
      </c>
      <c r="Q71" s="1" t="s">
        <v>568</v>
      </c>
      <c r="R71" s="1" t="s">
        <v>198</v>
      </c>
      <c r="S71" s="5" t="s">
        <v>595</v>
      </c>
      <c r="T71" s="5">
        <v>0.76119999999999999</v>
      </c>
      <c r="U71" s="1" t="s">
        <v>596</v>
      </c>
      <c r="V71" s="1" t="s">
        <v>198</v>
      </c>
    </row>
    <row r="72" spans="1:22" x14ac:dyDescent="0.2">
      <c r="A72" s="5">
        <v>2</v>
      </c>
      <c r="B72" s="1" t="s">
        <v>597</v>
      </c>
      <c r="C72" s="5">
        <v>453</v>
      </c>
      <c r="D72" s="1" t="s">
        <v>598</v>
      </c>
      <c r="E72" s="5">
        <v>4</v>
      </c>
      <c r="F72" s="5">
        <v>4</v>
      </c>
      <c r="G72" s="5">
        <v>4</v>
      </c>
      <c r="H72" s="1" t="s">
        <v>599</v>
      </c>
      <c r="I72" s="5">
        <v>0.91400000000000003</v>
      </c>
      <c r="K72" s="5" t="s">
        <v>586</v>
      </c>
      <c r="L72" s="5">
        <v>0.82479999999999998</v>
      </c>
      <c r="M72" s="1" t="s">
        <v>566</v>
      </c>
      <c r="N72" s="1" t="s">
        <v>198</v>
      </c>
      <c r="O72" s="5" t="s">
        <v>587</v>
      </c>
      <c r="P72" s="5">
        <v>0.82479999999999998</v>
      </c>
      <c r="Q72" s="1" t="s">
        <v>568</v>
      </c>
      <c r="R72" s="1" t="s">
        <v>198</v>
      </c>
      <c r="S72" s="5" t="s">
        <v>588</v>
      </c>
      <c r="T72" s="5">
        <v>0.82479999999999998</v>
      </c>
      <c r="U72" s="1" t="s">
        <v>589</v>
      </c>
      <c r="V72" s="1" t="s">
        <v>198</v>
      </c>
    </row>
    <row r="73" spans="1:22" x14ac:dyDescent="0.2">
      <c r="A73" s="5">
        <v>2</v>
      </c>
      <c r="B73" s="1" t="s">
        <v>600</v>
      </c>
      <c r="C73" s="5">
        <v>459</v>
      </c>
      <c r="D73" s="1" t="s">
        <v>601</v>
      </c>
      <c r="E73" s="5">
        <v>4</v>
      </c>
      <c r="F73" s="5">
        <v>4</v>
      </c>
      <c r="G73" s="5">
        <v>4</v>
      </c>
      <c r="H73" s="1" t="s">
        <v>602</v>
      </c>
      <c r="I73" s="5">
        <v>0.93100000000000005</v>
      </c>
      <c r="K73" s="5" t="s">
        <v>603</v>
      </c>
      <c r="L73" s="5">
        <v>0.85060000000000002</v>
      </c>
      <c r="M73" s="1" t="s">
        <v>566</v>
      </c>
      <c r="N73" s="1" t="s">
        <v>198</v>
      </c>
      <c r="O73" s="5" t="s">
        <v>604</v>
      </c>
      <c r="P73" s="5">
        <v>0.85060000000000002</v>
      </c>
      <c r="Q73" s="1" t="s">
        <v>568</v>
      </c>
      <c r="R73" s="1" t="s">
        <v>198</v>
      </c>
      <c r="S73" s="5" t="s">
        <v>605</v>
      </c>
      <c r="T73" s="5">
        <v>0.85060000000000002</v>
      </c>
      <c r="U73" s="1" t="s">
        <v>606</v>
      </c>
      <c r="V73" s="1" t="s">
        <v>198</v>
      </c>
    </row>
    <row r="74" spans="1:22" x14ac:dyDescent="0.2">
      <c r="A74" s="5">
        <v>2</v>
      </c>
      <c r="B74" s="1" t="s">
        <v>607</v>
      </c>
      <c r="C74" s="5">
        <v>461</v>
      </c>
      <c r="D74" s="1" t="s">
        <v>608</v>
      </c>
      <c r="E74" s="5">
        <v>4</v>
      </c>
      <c r="F74" s="5">
        <v>4</v>
      </c>
      <c r="G74" s="5">
        <v>4</v>
      </c>
      <c r="H74" s="1" t="s">
        <v>573</v>
      </c>
      <c r="I74" s="5">
        <v>0.90900000000000003</v>
      </c>
      <c r="K74" s="5" t="s">
        <v>609</v>
      </c>
      <c r="L74" s="5">
        <v>0.81140000000000001</v>
      </c>
      <c r="M74" s="1" t="s">
        <v>566</v>
      </c>
      <c r="N74" s="1" t="s">
        <v>198</v>
      </c>
      <c r="O74" s="5" t="s">
        <v>610</v>
      </c>
      <c r="P74" s="5">
        <v>0.81140000000000001</v>
      </c>
      <c r="Q74" s="1" t="s">
        <v>568</v>
      </c>
      <c r="R74" s="1" t="s">
        <v>198</v>
      </c>
      <c r="S74" s="5" t="s">
        <v>611</v>
      </c>
      <c r="T74" s="5">
        <v>0.81140000000000001</v>
      </c>
      <c r="U74" s="1" t="s">
        <v>612</v>
      </c>
      <c r="V74" s="1" t="s">
        <v>198</v>
      </c>
    </row>
    <row r="75" spans="1:22" x14ac:dyDescent="0.2">
      <c r="A75" s="5">
        <v>2</v>
      </c>
      <c r="B75" s="1" t="s">
        <v>613</v>
      </c>
      <c r="C75" s="5">
        <v>465</v>
      </c>
      <c r="D75" s="1" t="s">
        <v>614</v>
      </c>
      <c r="E75" s="5">
        <v>4</v>
      </c>
      <c r="F75" s="5">
        <v>4</v>
      </c>
      <c r="G75" s="5">
        <v>4</v>
      </c>
      <c r="H75" s="1" t="s">
        <v>615</v>
      </c>
      <c r="I75" s="5">
        <v>0.93600000000000005</v>
      </c>
      <c r="K75" s="5" t="s">
        <v>616</v>
      </c>
      <c r="L75" s="5">
        <v>0.87439999999999996</v>
      </c>
      <c r="M75" s="1" t="s">
        <v>566</v>
      </c>
      <c r="N75" s="1" t="s">
        <v>198</v>
      </c>
      <c r="O75" s="5" t="s">
        <v>617</v>
      </c>
      <c r="P75" s="5">
        <v>0.87439999999999996</v>
      </c>
      <c r="Q75" s="1" t="s">
        <v>568</v>
      </c>
      <c r="R75" s="1" t="s">
        <v>198</v>
      </c>
      <c r="S75" s="5" t="s">
        <v>618</v>
      </c>
      <c r="T75" s="5">
        <v>0.87439999999999996</v>
      </c>
      <c r="U75" s="1" t="s">
        <v>619</v>
      </c>
      <c r="V75" s="1" t="s">
        <v>198</v>
      </c>
    </row>
    <row r="76" spans="1:22" x14ac:dyDescent="0.2">
      <c r="A76" s="5">
        <v>2</v>
      </c>
      <c r="B76" s="1" t="s">
        <v>620</v>
      </c>
      <c r="C76" s="5">
        <v>466</v>
      </c>
      <c r="D76" s="1" t="s">
        <v>621</v>
      </c>
      <c r="E76" s="5">
        <v>4</v>
      </c>
      <c r="F76" s="5">
        <v>4</v>
      </c>
      <c r="G76" s="5">
        <v>4</v>
      </c>
      <c r="H76" s="1" t="s">
        <v>602</v>
      </c>
      <c r="I76" s="5">
        <v>0.92200000000000004</v>
      </c>
      <c r="K76" s="5" t="s">
        <v>622</v>
      </c>
      <c r="L76" s="5">
        <v>0.82340000000000002</v>
      </c>
      <c r="M76" s="1" t="s">
        <v>566</v>
      </c>
      <c r="N76" s="1" t="s">
        <v>198</v>
      </c>
      <c r="O76" s="5" t="s">
        <v>623</v>
      </c>
      <c r="P76" s="5">
        <v>0.82630000000000003</v>
      </c>
      <c r="Q76" s="1" t="s">
        <v>568</v>
      </c>
      <c r="R76" s="1" t="s">
        <v>198</v>
      </c>
      <c r="S76" s="5" t="s">
        <v>624</v>
      </c>
      <c r="T76" s="5">
        <v>0.82630000000000003</v>
      </c>
      <c r="U76" s="1" t="s">
        <v>625</v>
      </c>
      <c r="V76" s="1" t="s">
        <v>198</v>
      </c>
    </row>
    <row r="77" spans="1:22" x14ac:dyDescent="0.2">
      <c r="A77" s="5">
        <v>2</v>
      </c>
      <c r="B77" s="1" t="s">
        <v>626</v>
      </c>
      <c r="C77" s="5">
        <v>467</v>
      </c>
      <c r="D77" s="1" t="s">
        <v>627</v>
      </c>
      <c r="E77" s="5">
        <v>4</v>
      </c>
      <c r="F77" s="5">
        <v>4</v>
      </c>
      <c r="G77" s="5">
        <v>4</v>
      </c>
      <c r="H77" s="1" t="s">
        <v>573</v>
      </c>
      <c r="I77" s="5">
        <v>0.91</v>
      </c>
      <c r="K77" s="5" t="s">
        <v>628</v>
      </c>
      <c r="L77" s="5">
        <v>0.86799999999999999</v>
      </c>
      <c r="M77" s="1" t="s">
        <v>566</v>
      </c>
      <c r="N77" s="1" t="s">
        <v>198</v>
      </c>
      <c r="O77" s="5" t="s">
        <v>629</v>
      </c>
      <c r="P77" s="5">
        <v>0.86799999999999999</v>
      </c>
      <c r="Q77" s="1" t="s">
        <v>568</v>
      </c>
      <c r="R77" s="1" t="s">
        <v>198</v>
      </c>
      <c r="S77" s="5" t="s">
        <v>630</v>
      </c>
      <c r="T77" s="5">
        <v>0.86799999999999999</v>
      </c>
      <c r="U77" s="1" t="s">
        <v>631</v>
      </c>
      <c r="V77" s="1" t="s">
        <v>198</v>
      </c>
    </row>
    <row r="78" spans="1:22" x14ac:dyDescent="0.2">
      <c r="A78" s="5">
        <v>2</v>
      </c>
      <c r="B78" s="1" t="s">
        <v>632</v>
      </c>
      <c r="C78" s="5">
        <v>470</v>
      </c>
      <c r="D78" s="1" t="s">
        <v>633</v>
      </c>
      <c r="E78" s="5">
        <v>4</v>
      </c>
      <c r="F78" s="5">
        <v>4</v>
      </c>
      <c r="G78" s="5">
        <v>4</v>
      </c>
      <c r="H78" s="1" t="s">
        <v>592</v>
      </c>
      <c r="I78" s="5">
        <v>0.91100000000000003</v>
      </c>
      <c r="K78" s="5" t="s">
        <v>634</v>
      </c>
      <c r="L78" s="5">
        <v>0.86180000000000001</v>
      </c>
      <c r="M78" s="1" t="s">
        <v>566</v>
      </c>
      <c r="N78" s="1" t="s">
        <v>198</v>
      </c>
      <c r="O78" s="5" t="s">
        <v>635</v>
      </c>
      <c r="P78" s="5">
        <v>0.86180000000000001</v>
      </c>
      <c r="Q78" s="1" t="s">
        <v>568</v>
      </c>
      <c r="R78" s="1" t="s">
        <v>198</v>
      </c>
      <c r="S78" s="5" t="s">
        <v>636</v>
      </c>
      <c r="T78" s="5">
        <v>0.86180000000000001</v>
      </c>
      <c r="U78" s="1" t="s">
        <v>606</v>
      </c>
      <c r="V78" s="1" t="s">
        <v>198</v>
      </c>
    </row>
    <row r="79" spans="1:22" x14ac:dyDescent="0.2">
      <c r="A79" s="5">
        <v>2</v>
      </c>
      <c r="B79" s="1" t="s">
        <v>637</v>
      </c>
      <c r="C79" s="5">
        <v>476</v>
      </c>
      <c r="D79" s="1" t="s">
        <v>638</v>
      </c>
      <c r="E79" s="5">
        <v>4</v>
      </c>
      <c r="F79" s="5">
        <v>4</v>
      </c>
      <c r="G79" s="5">
        <v>4</v>
      </c>
      <c r="H79" s="1" t="s">
        <v>564</v>
      </c>
      <c r="I79" s="5">
        <v>0.93</v>
      </c>
      <c r="K79" s="5" t="s">
        <v>639</v>
      </c>
      <c r="L79" s="5">
        <v>0.82569999999999999</v>
      </c>
      <c r="M79" s="1" t="s">
        <v>566</v>
      </c>
      <c r="N79" s="1" t="s">
        <v>198</v>
      </c>
      <c r="O79" s="5" t="s">
        <v>640</v>
      </c>
      <c r="P79" s="5">
        <v>0.82569999999999999</v>
      </c>
      <c r="Q79" s="1" t="s">
        <v>568</v>
      </c>
      <c r="R79" s="1" t="s">
        <v>198</v>
      </c>
      <c r="S79" s="5" t="s">
        <v>641</v>
      </c>
      <c r="T79" s="5">
        <v>0.82569999999999999</v>
      </c>
      <c r="U79" s="1" t="s">
        <v>612</v>
      </c>
      <c r="V79" s="1" t="s">
        <v>198</v>
      </c>
    </row>
    <row r="80" spans="1:22" x14ac:dyDescent="0.2">
      <c r="A80" s="5">
        <v>2</v>
      </c>
      <c r="B80" s="1" t="s">
        <v>642</v>
      </c>
      <c r="C80" s="5">
        <v>476</v>
      </c>
      <c r="D80" s="1" t="s">
        <v>643</v>
      </c>
      <c r="E80" s="5">
        <v>4</v>
      </c>
      <c r="F80" s="5">
        <v>4</v>
      </c>
      <c r="G80" s="5">
        <v>4</v>
      </c>
      <c r="H80" s="1" t="s">
        <v>573</v>
      </c>
      <c r="I80" s="5">
        <v>0.89</v>
      </c>
      <c r="K80" s="5" t="s">
        <v>644</v>
      </c>
      <c r="L80" s="5">
        <v>0.8518</v>
      </c>
      <c r="M80" s="1" t="s">
        <v>566</v>
      </c>
      <c r="N80" s="1" t="s">
        <v>198</v>
      </c>
      <c r="O80" s="5" t="s">
        <v>645</v>
      </c>
      <c r="P80" s="5">
        <v>0.8518</v>
      </c>
      <c r="Q80" s="1" t="s">
        <v>568</v>
      </c>
      <c r="R80" s="1" t="s">
        <v>198</v>
      </c>
      <c r="S80" s="5" t="s">
        <v>646</v>
      </c>
      <c r="T80" s="5">
        <v>0.86760000000000004</v>
      </c>
      <c r="U80" s="1" t="s">
        <v>647</v>
      </c>
      <c r="V80" s="1" t="s">
        <v>198</v>
      </c>
    </row>
    <row r="81" spans="1:22" x14ac:dyDescent="0.2">
      <c r="A81" s="5">
        <v>2</v>
      </c>
      <c r="B81" s="1" t="s">
        <v>648</v>
      </c>
      <c r="C81" s="5">
        <v>477</v>
      </c>
      <c r="D81" s="1" t="s">
        <v>649</v>
      </c>
      <c r="E81" s="5">
        <v>4</v>
      </c>
      <c r="F81" s="5">
        <v>4</v>
      </c>
      <c r="G81" s="5">
        <v>4</v>
      </c>
      <c r="H81" s="1" t="s">
        <v>573</v>
      </c>
      <c r="I81" s="5">
        <v>0.89600000000000002</v>
      </c>
      <c r="K81" s="5" t="s">
        <v>650</v>
      </c>
      <c r="L81" s="5">
        <v>0.87770000000000004</v>
      </c>
      <c r="M81" s="1" t="s">
        <v>566</v>
      </c>
      <c r="N81" s="1" t="s">
        <v>198</v>
      </c>
      <c r="O81" s="5" t="s">
        <v>651</v>
      </c>
      <c r="P81" s="5">
        <v>0.87770000000000004</v>
      </c>
      <c r="Q81" s="1" t="s">
        <v>568</v>
      </c>
      <c r="R81" s="1" t="s">
        <v>198</v>
      </c>
      <c r="S81" s="5" t="s">
        <v>652</v>
      </c>
      <c r="T81" s="5">
        <v>0.87770000000000004</v>
      </c>
      <c r="U81" s="1" t="s">
        <v>653</v>
      </c>
      <c r="V81" s="1" t="s">
        <v>198</v>
      </c>
    </row>
    <row r="82" spans="1:22" x14ac:dyDescent="0.2">
      <c r="A82" s="5">
        <v>2</v>
      </c>
      <c r="B82" s="1" t="s">
        <v>654</v>
      </c>
      <c r="C82" s="5">
        <v>477</v>
      </c>
      <c r="D82" s="1" t="s">
        <v>655</v>
      </c>
      <c r="E82" s="5">
        <v>4</v>
      </c>
      <c r="F82" s="5">
        <v>4</v>
      </c>
      <c r="G82" s="5">
        <v>4</v>
      </c>
      <c r="H82" s="1" t="s">
        <v>573</v>
      </c>
      <c r="I82" s="5">
        <v>0.93200000000000005</v>
      </c>
      <c r="K82" s="5" t="s">
        <v>656</v>
      </c>
      <c r="L82" s="5">
        <v>0.8679</v>
      </c>
      <c r="M82" s="1" t="s">
        <v>566</v>
      </c>
      <c r="N82" s="1" t="s">
        <v>198</v>
      </c>
      <c r="O82" s="5" t="s">
        <v>657</v>
      </c>
      <c r="P82" s="5">
        <v>0.8679</v>
      </c>
      <c r="Q82" s="1" t="s">
        <v>568</v>
      </c>
      <c r="R82" s="1" t="s">
        <v>198</v>
      </c>
      <c r="S82" s="5" t="s">
        <v>658</v>
      </c>
      <c r="T82" s="5">
        <v>0.86970000000000003</v>
      </c>
      <c r="U82" s="1" t="s">
        <v>659</v>
      </c>
      <c r="V82" s="1" t="s">
        <v>198</v>
      </c>
    </row>
    <row r="83" spans="1:22" x14ac:dyDescent="0.2">
      <c r="A83" s="5">
        <v>2</v>
      </c>
      <c r="B83" s="1" t="s">
        <v>660</v>
      </c>
      <c r="C83" s="5">
        <v>479</v>
      </c>
      <c r="D83" s="1" t="s">
        <v>661</v>
      </c>
      <c r="E83" s="5">
        <v>4</v>
      </c>
      <c r="F83" s="5">
        <v>4</v>
      </c>
      <c r="G83" s="5">
        <v>4</v>
      </c>
      <c r="H83" s="1" t="s">
        <v>615</v>
      </c>
      <c r="I83" s="5">
        <v>0.93300000000000005</v>
      </c>
      <c r="K83" s="5" t="s">
        <v>662</v>
      </c>
      <c r="L83" s="5">
        <v>0.86019999999999996</v>
      </c>
      <c r="M83" s="1" t="s">
        <v>566</v>
      </c>
      <c r="N83" s="1" t="s">
        <v>198</v>
      </c>
      <c r="O83" s="5" t="s">
        <v>663</v>
      </c>
      <c r="P83" s="5">
        <v>0.86019999999999996</v>
      </c>
      <c r="Q83" s="1" t="s">
        <v>568</v>
      </c>
      <c r="R83" s="1" t="s">
        <v>198</v>
      </c>
      <c r="S83" s="5" t="s">
        <v>658</v>
      </c>
      <c r="T83" s="5">
        <v>0.8609</v>
      </c>
      <c r="U83" s="1" t="s">
        <v>659</v>
      </c>
      <c r="V83" s="1" t="s">
        <v>198</v>
      </c>
    </row>
    <row r="84" spans="1:22" x14ac:dyDescent="0.2">
      <c r="A84" s="5">
        <v>2</v>
      </c>
      <c r="B84" s="1" t="s">
        <v>664</v>
      </c>
      <c r="C84" s="5">
        <v>480</v>
      </c>
      <c r="D84" s="1" t="s">
        <v>665</v>
      </c>
      <c r="E84" s="5">
        <v>4</v>
      </c>
      <c r="F84" s="5">
        <v>4</v>
      </c>
      <c r="G84" s="5">
        <v>4</v>
      </c>
      <c r="H84" s="1" t="s">
        <v>592</v>
      </c>
      <c r="I84" s="5">
        <v>0.91500000000000004</v>
      </c>
      <c r="K84" s="5" t="s">
        <v>666</v>
      </c>
      <c r="L84" s="5">
        <v>0.86880000000000002</v>
      </c>
      <c r="M84" s="1" t="s">
        <v>566</v>
      </c>
      <c r="N84" s="1" t="s">
        <v>198</v>
      </c>
      <c r="O84" s="5" t="s">
        <v>667</v>
      </c>
      <c r="P84" s="5">
        <v>0.86880000000000002</v>
      </c>
      <c r="Q84" s="1" t="s">
        <v>568</v>
      </c>
      <c r="R84" s="1" t="s">
        <v>198</v>
      </c>
      <c r="S84" s="5" t="s">
        <v>668</v>
      </c>
      <c r="T84" s="5">
        <v>0.86880000000000002</v>
      </c>
      <c r="U84" s="1" t="s">
        <v>669</v>
      </c>
      <c r="V84" s="1" t="s">
        <v>198</v>
      </c>
    </row>
    <row r="85" spans="1:22" x14ac:dyDescent="0.2">
      <c r="A85" s="5">
        <v>2</v>
      </c>
      <c r="B85" s="1" t="s">
        <v>670</v>
      </c>
      <c r="C85" s="5">
        <v>481</v>
      </c>
      <c r="D85" s="1" t="s">
        <v>671</v>
      </c>
      <c r="E85" s="5">
        <v>4</v>
      </c>
      <c r="F85" s="5">
        <v>4</v>
      </c>
      <c r="G85" s="5">
        <v>4</v>
      </c>
      <c r="H85" s="1" t="s">
        <v>573</v>
      </c>
      <c r="I85" s="5">
        <v>0.92800000000000005</v>
      </c>
      <c r="K85" s="5" t="s">
        <v>580</v>
      </c>
      <c r="L85" s="5">
        <v>0.85809999999999997</v>
      </c>
      <c r="M85" s="1" t="s">
        <v>566</v>
      </c>
      <c r="N85" s="1" t="s">
        <v>198</v>
      </c>
      <c r="O85" s="5" t="s">
        <v>581</v>
      </c>
      <c r="P85" s="5">
        <v>0.85809999999999997</v>
      </c>
      <c r="Q85" s="1" t="s">
        <v>568</v>
      </c>
      <c r="R85" s="1" t="s">
        <v>198</v>
      </c>
      <c r="S85" s="5" t="s">
        <v>582</v>
      </c>
      <c r="T85" s="5">
        <v>0.85809999999999997</v>
      </c>
      <c r="U85" s="1" t="s">
        <v>583</v>
      </c>
      <c r="V85" s="1" t="s">
        <v>198</v>
      </c>
    </row>
    <row r="86" spans="1:22" x14ac:dyDescent="0.2">
      <c r="A86" s="5">
        <v>2</v>
      </c>
      <c r="B86" s="1" t="s">
        <v>672</v>
      </c>
      <c r="C86" s="5">
        <v>483</v>
      </c>
      <c r="D86" s="1" t="s">
        <v>673</v>
      </c>
      <c r="E86" s="5">
        <v>4</v>
      </c>
      <c r="F86" s="5">
        <v>4</v>
      </c>
      <c r="G86" s="5">
        <v>4</v>
      </c>
      <c r="H86" s="1" t="s">
        <v>602</v>
      </c>
      <c r="I86" s="5">
        <v>0.92600000000000005</v>
      </c>
      <c r="K86" s="5" t="s">
        <v>674</v>
      </c>
      <c r="L86" s="5">
        <v>0.85409999999999997</v>
      </c>
      <c r="M86" s="1" t="s">
        <v>566</v>
      </c>
      <c r="N86" s="1" t="s">
        <v>198</v>
      </c>
      <c r="O86" s="5" t="s">
        <v>675</v>
      </c>
      <c r="P86" s="5">
        <v>0.85409999999999997</v>
      </c>
      <c r="Q86" s="1" t="s">
        <v>568</v>
      </c>
      <c r="R86" s="1" t="s">
        <v>198</v>
      </c>
      <c r="S86" s="5" t="s">
        <v>676</v>
      </c>
      <c r="T86" s="5">
        <v>0.85409999999999997</v>
      </c>
      <c r="U86" s="1" t="s">
        <v>677</v>
      </c>
      <c r="V86" s="1" t="s">
        <v>198</v>
      </c>
    </row>
    <row r="87" spans="1:22" x14ac:dyDescent="0.2">
      <c r="A87" s="5">
        <v>2</v>
      </c>
      <c r="B87" s="1" t="s">
        <v>678</v>
      </c>
      <c r="C87" s="5">
        <v>483</v>
      </c>
      <c r="D87" s="1" t="s">
        <v>679</v>
      </c>
      <c r="E87" s="5">
        <v>4</v>
      </c>
      <c r="F87" s="5">
        <v>4</v>
      </c>
      <c r="G87" s="5">
        <v>4</v>
      </c>
      <c r="H87" s="1" t="s">
        <v>599</v>
      </c>
      <c r="I87" s="5">
        <v>0.93</v>
      </c>
      <c r="K87" s="5" t="s">
        <v>680</v>
      </c>
      <c r="L87" s="5">
        <v>0.84589999999999999</v>
      </c>
      <c r="M87" s="1" t="s">
        <v>566</v>
      </c>
      <c r="N87" s="1" t="s">
        <v>198</v>
      </c>
      <c r="O87" s="5" t="s">
        <v>681</v>
      </c>
      <c r="P87" s="5">
        <v>0.84589999999999999</v>
      </c>
      <c r="Q87" s="1" t="s">
        <v>568</v>
      </c>
      <c r="R87" s="1" t="s">
        <v>198</v>
      </c>
      <c r="S87" s="5" t="s">
        <v>682</v>
      </c>
      <c r="T87" s="5">
        <v>0.84589999999999999</v>
      </c>
      <c r="U87" s="1" t="s">
        <v>683</v>
      </c>
      <c r="V87" s="1" t="s">
        <v>198</v>
      </c>
    </row>
    <row r="88" spans="1:22" x14ac:dyDescent="0.2">
      <c r="A88" s="5">
        <v>2</v>
      </c>
      <c r="B88" s="1" t="s">
        <v>684</v>
      </c>
      <c r="C88" s="5">
        <v>484</v>
      </c>
      <c r="D88" s="1" t="s">
        <v>685</v>
      </c>
      <c r="E88" s="5">
        <v>4</v>
      </c>
      <c r="F88" s="5">
        <v>4</v>
      </c>
      <c r="G88" s="5">
        <v>4</v>
      </c>
      <c r="H88" s="1" t="s">
        <v>573</v>
      </c>
      <c r="I88" s="5">
        <v>0.92800000000000005</v>
      </c>
      <c r="K88" s="5" t="s">
        <v>580</v>
      </c>
      <c r="L88" s="5">
        <v>0.85589999999999999</v>
      </c>
      <c r="M88" s="1" t="s">
        <v>566</v>
      </c>
      <c r="N88" s="1" t="s">
        <v>198</v>
      </c>
      <c r="O88" s="5" t="s">
        <v>581</v>
      </c>
      <c r="P88" s="5">
        <v>0.85589999999999999</v>
      </c>
      <c r="Q88" s="1" t="s">
        <v>568</v>
      </c>
      <c r="R88" s="1" t="s">
        <v>198</v>
      </c>
      <c r="S88" s="5" t="s">
        <v>686</v>
      </c>
      <c r="T88" s="5">
        <v>0.85940000000000005</v>
      </c>
      <c r="U88" s="1" t="s">
        <v>647</v>
      </c>
      <c r="V88" s="1" t="s">
        <v>198</v>
      </c>
    </row>
    <row r="89" spans="1:22" x14ac:dyDescent="0.2">
      <c r="A89" s="5">
        <v>2</v>
      </c>
      <c r="B89" s="1" t="s">
        <v>687</v>
      </c>
      <c r="C89" s="5">
        <v>484</v>
      </c>
      <c r="D89" s="1" t="s">
        <v>688</v>
      </c>
      <c r="E89" s="5">
        <v>4</v>
      </c>
      <c r="F89" s="5">
        <v>4</v>
      </c>
      <c r="G89" s="5">
        <v>4</v>
      </c>
      <c r="H89" s="1" t="s">
        <v>573</v>
      </c>
      <c r="I89" s="5">
        <v>0.90600000000000003</v>
      </c>
      <c r="K89" s="5" t="s">
        <v>622</v>
      </c>
      <c r="L89" s="5">
        <v>0.8266</v>
      </c>
      <c r="M89" s="1" t="s">
        <v>566</v>
      </c>
      <c r="N89" s="1" t="s">
        <v>198</v>
      </c>
      <c r="O89" s="5" t="s">
        <v>689</v>
      </c>
      <c r="P89" s="5">
        <v>0.82709999999999995</v>
      </c>
      <c r="Q89" s="1" t="s">
        <v>568</v>
      </c>
      <c r="R89" s="1" t="s">
        <v>198</v>
      </c>
      <c r="S89" s="5" t="s">
        <v>690</v>
      </c>
      <c r="T89" s="5">
        <v>0.83389999999999997</v>
      </c>
      <c r="U89" s="1" t="s">
        <v>691</v>
      </c>
      <c r="V89" s="1" t="s">
        <v>198</v>
      </c>
    </row>
    <row r="90" spans="1:22" x14ac:dyDescent="0.2">
      <c r="A90" s="5">
        <v>2</v>
      </c>
      <c r="B90" s="1" t="s">
        <v>692</v>
      </c>
      <c r="C90" s="5">
        <v>484</v>
      </c>
      <c r="D90" s="1" t="s">
        <v>693</v>
      </c>
      <c r="E90" s="5">
        <v>4</v>
      </c>
      <c r="F90" s="5">
        <v>4</v>
      </c>
      <c r="G90" s="5">
        <v>4</v>
      </c>
      <c r="H90" s="1" t="s">
        <v>599</v>
      </c>
      <c r="I90" s="5">
        <v>0.93200000000000005</v>
      </c>
      <c r="K90" s="5" t="s">
        <v>580</v>
      </c>
      <c r="L90" s="5">
        <v>0.85289999999999999</v>
      </c>
      <c r="M90" s="1" t="s">
        <v>566</v>
      </c>
      <c r="N90" s="1" t="s">
        <v>198</v>
      </c>
      <c r="O90" s="5" t="s">
        <v>581</v>
      </c>
      <c r="P90" s="5">
        <v>0.85289999999999999</v>
      </c>
      <c r="Q90" s="1" t="s">
        <v>568</v>
      </c>
      <c r="R90" s="1" t="s">
        <v>198</v>
      </c>
      <c r="S90" s="5" t="s">
        <v>582</v>
      </c>
      <c r="T90" s="5">
        <v>0.85289999999999999</v>
      </c>
      <c r="U90" s="1" t="s">
        <v>583</v>
      </c>
      <c r="V90" s="1" t="s">
        <v>198</v>
      </c>
    </row>
    <row r="91" spans="1:22" x14ac:dyDescent="0.2">
      <c r="A91" s="5">
        <v>2</v>
      </c>
      <c r="B91" s="1" t="s">
        <v>694</v>
      </c>
      <c r="C91" s="5">
        <v>486</v>
      </c>
      <c r="D91" s="1" t="s">
        <v>695</v>
      </c>
      <c r="E91" s="5">
        <v>4</v>
      </c>
      <c r="F91" s="5">
        <v>4</v>
      </c>
      <c r="G91" s="5">
        <v>4</v>
      </c>
      <c r="H91" s="1" t="s">
        <v>573</v>
      </c>
      <c r="I91" s="5">
        <v>0.92800000000000005</v>
      </c>
      <c r="K91" s="5" t="s">
        <v>696</v>
      </c>
      <c r="L91" s="5">
        <v>0.84399999999999997</v>
      </c>
      <c r="M91" s="1" t="s">
        <v>566</v>
      </c>
      <c r="N91" s="1" t="s">
        <v>198</v>
      </c>
      <c r="O91" s="5" t="s">
        <v>697</v>
      </c>
      <c r="P91" s="5">
        <v>0.84399999999999997</v>
      </c>
      <c r="Q91" s="1" t="s">
        <v>568</v>
      </c>
      <c r="R91" s="1" t="s">
        <v>198</v>
      </c>
      <c r="S91" s="5" t="s">
        <v>698</v>
      </c>
      <c r="T91" s="5">
        <v>0.84399999999999997</v>
      </c>
      <c r="U91" s="1" t="s">
        <v>683</v>
      </c>
      <c r="V91" s="1" t="s">
        <v>198</v>
      </c>
    </row>
    <row r="92" spans="1:22" x14ac:dyDescent="0.2">
      <c r="A92" s="5">
        <v>2</v>
      </c>
      <c r="B92" s="1" t="s">
        <v>699</v>
      </c>
      <c r="C92" s="5">
        <v>486</v>
      </c>
      <c r="D92" s="1" t="s">
        <v>700</v>
      </c>
      <c r="E92" s="5">
        <v>4</v>
      </c>
      <c r="F92" s="5">
        <v>4</v>
      </c>
      <c r="G92" s="5">
        <v>4</v>
      </c>
      <c r="H92" s="1" t="s">
        <v>573</v>
      </c>
      <c r="I92" s="5">
        <v>0.92500000000000004</v>
      </c>
      <c r="K92" s="5" t="s">
        <v>616</v>
      </c>
      <c r="L92" s="5">
        <v>0.85170000000000001</v>
      </c>
      <c r="M92" s="1" t="s">
        <v>566</v>
      </c>
      <c r="N92" s="1" t="s">
        <v>198</v>
      </c>
      <c r="O92" s="5" t="s">
        <v>617</v>
      </c>
      <c r="P92" s="5">
        <v>0.85170000000000001</v>
      </c>
      <c r="Q92" s="1" t="s">
        <v>568</v>
      </c>
      <c r="R92" s="1" t="s">
        <v>198</v>
      </c>
      <c r="S92" s="5" t="s">
        <v>618</v>
      </c>
      <c r="T92" s="5">
        <v>0.85170000000000001</v>
      </c>
      <c r="U92" s="1" t="s">
        <v>619</v>
      </c>
      <c r="V92" s="1" t="s">
        <v>198</v>
      </c>
    </row>
    <row r="93" spans="1:22" x14ac:dyDescent="0.2">
      <c r="A93" s="5">
        <v>2</v>
      </c>
      <c r="B93" s="1" t="s">
        <v>701</v>
      </c>
      <c r="C93" s="5">
        <v>489</v>
      </c>
      <c r="D93" s="1" t="s">
        <v>702</v>
      </c>
      <c r="E93" s="5">
        <v>4</v>
      </c>
      <c r="F93" s="5">
        <v>4</v>
      </c>
      <c r="G93" s="5">
        <v>4</v>
      </c>
      <c r="H93" s="1" t="s">
        <v>564</v>
      </c>
      <c r="I93" s="5">
        <v>0.90800000000000003</v>
      </c>
      <c r="K93" s="5" t="s">
        <v>703</v>
      </c>
      <c r="L93" s="5">
        <v>0.83840000000000003</v>
      </c>
      <c r="M93" s="1" t="s">
        <v>566</v>
      </c>
      <c r="N93" s="1" t="s">
        <v>198</v>
      </c>
      <c r="O93" s="5" t="s">
        <v>704</v>
      </c>
      <c r="P93" s="5">
        <v>0.83819999999999995</v>
      </c>
      <c r="Q93" s="1" t="s">
        <v>568</v>
      </c>
      <c r="R93" s="1" t="s">
        <v>198</v>
      </c>
      <c r="S93" s="5" t="s">
        <v>705</v>
      </c>
      <c r="T93" s="5">
        <v>0.83840000000000003</v>
      </c>
      <c r="U93" s="1" t="s">
        <v>706</v>
      </c>
      <c r="V93" s="1" t="s">
        <v>198</v>
      </c>
    </row>
    <row r="94" spans="1:22" x14ac:dyDescent="0.2">
      <c r="A94" s="5">
        <v>2</v>
      </c>
      <c r="B94" s="1" t="s">
        <v>707</v>
      </c>
      <c r="C94" s="5">
        <v>492</v>
      </c>
      <c r="D94" s="1" t="s">
        <v>708</v>
      </c>
      <c r="E94" s="5">
        <v>4</v>
      </c>
      <c r="F94" s="5">
        <v>4</v>
      </c>
      <c r="G94" s="5">
        <v>4</v>
      </c>
      <c r="H94" s="1" t="s">
        <v>615</v>
      </c>
      <c r="I94" s="5">
        <v>0.93500000000000005</v>
      </c>
      <c r="K94" s="5" t="s">
        <v>709</v>
      </c>
      <c r="L94" s="5">
        <v>0.85919999999999996</v>
      </c>
      <c r="M94" s="1" t="s">
        <v>566</v>
      </c>
      <c r="N94" s="1" t="s">
        <v>198</v>
      </c>
      <c r="O94" s="5" t="s">
        <v>710</v>
      </c>
      <c r="P94" s="5">
        <v>0.85919999999999996</v>
      </c>
      <c r="Q94" s="1" t="s">
        <v>568</v>
      </c>
      <c r="R94" s="1" t="s">
        <v>198</v>
      </c>
      <c r="S94" s="5" t="s">
        <v>711</v>
      </c>
      <c r="T94" s="5">
        <v>0.85919999999999996</v>
      </c>
      <c r="U94" s="1" t="s">
        <v>589</v>
      </c>
      <c r="V94" s="1" t="s">
        <v>198</v>
      </c>
    </row>
    <row r="95" spans="1:22" x14ac:dyDescent="0.2">
      <c r="A95" s="5">
        <v>2</v>
      </c>
      <c r="B95" s="1" t="s">
        <v>712</v>
      </c>
      <c r="C95" s="5">
        <v>492</v>
      </c>
      <c r="D95" s="1" t="s">
        <v>713</v>
      </c>
      <c r="E95" s="5">
        <v>4</v>
      </c>
      <c r="F95" s="5">
        <v>4</v>
      </c>
      <c r="G95" s="5">
        <v>4</v>
      </c>
      <c r="H95" s="1" t="s">
        <v>573</v>
      </c>
      <c r="I95" s="5">
        <v>0.91600000000000004</v>
      </c>
      <c r="K95" s="5" t="s">
        <v>622</v>
      </c>
      <c r="L95" s="5">
        <v>0.81389999999999996</v>
      </c>
      <c r="M95" s="1" t="s">
        <v>566</v>
      </c>
      <c r="N95" s="1" t="s">
        <v>198</v>
      </c>
      <c r="O95" s="5" t="s">
        <v>714</v>
      </c>
      <c r="P95" s="5">
        <v>0.81599999999999995</v>
      </c>
      <c r="Q95" s="1" t="s">
        <v>568</v>
      </c>
      <c r="R95" s="1" t="s">
        <v>198</v>
      </c>
      <c r="S95" s="5" t="s">
        <v>576</v>
      </c>
      <c r="T95" s="5">
        <v>0.81859999999999999</v>
      </c>
      <c r="U95" s="1" t="s">
        <v>577</v>
      </c>
      <c r="V95" s="1" t="s">
        <v>198</v>
      </c>
    </row>
    <row r="96" spans="1:22" x14ac:dyDescent="0.2">
      <c r="A96" s="5">
        <v>2</v>
      </c>
      <c r="B96" s="1" t="s">
        <v>715</v>
      </c>
      <c r="C96" s="5">
        <v>494</v>
      </c>
      <c r="D96" s="1" t="s">
        <v>716</v>
      </c>
      <c r="E96" s="5">
        <v>4</v>
      </c>
      <c r="F96" s="5">
        <v>4</v>
      </c>
      <c r="G96" s="5">
        <v>4</v>
      </c>
      <c r="H96" s="1" t="s">
        <v>573</v>
      </c>
      <c r="I96" s="5">
        <v>0.92300000000000004</v>
      </c>
      <c r="K96" s="5" t="s">
        <v>580</v>
      </c>
      <c r="L96" s="5">
        <v>0.85040000000000004</v>
      </c>
      <c r="M96" s="1" t="s">
        <v>566</v>
      </c>
      <c r="N96" s="1" t="s">
        <v>198</v>
      </c>
      <c r="O96" s="5" t="s">
        <v>581</v>
      </c>
      <c r="P96" s="5">
        <v>0.85040000000000004</v>
      </c>
      <c r="Q96" s="1" t="s">
        <v>568</v>
      </c>
      <c r="R96" s="1" t="s">
        <v>198</v>
      </c>
      <c r="S96" s="5" t="s">
        <v>582</v>
      </c>
      <c r="T96" s="5">
        <v>0.85040000000000004</v>
      </c>
      <c r="U96" s="1" t="s">
        <v>583</v>
      </c>
      <c r="V96" s="1" t="s">
        <v>198</v>
      </c>
    </row>
    <row r="97" spans="1:22" x14ac:dyDescent="0.2">
      <c r="A97" s="5">
        <v>2</v>
      </c>
      <c r="B97" s="1" t="s">
        <v>717</v>
      </c>
      <c r="C97" s="5">
        <v>494</v>
      </c>
      <c r="D97" s="1" t="s">
        <v>718</v>
      </c>
      <c r="E97" s="5">
        <v>4</v>
      </c>
      <c r="F97" s="5">
        <v>4</v>
      </c>
      <c r="G97" s="5">
        <v>4</v>
      </c>
      <c r="H97" s="1" t="s">
        <v>599</v>
      </c>
      <c r="I97" s="5">
        <v>0.91</v>
      </c>
      <c r="K97" s="5" t="s">
        <v>622</v>
      </c>
      <c r="L97" s="5">
        <v>0.81259999999999999</v>
      </c>
      <c r="M97" s="1" t="s">
        <v>566</v>
      </c>
      <c r="N97" s="1" t="s">
        <v>198</v>
      </c>
      <c r="O97" s="5" t="s">
        <v>689</v>
      </c>
      <c r="P97" s="5">
        <v>0.81440000000000001</v>
      </c>
      <c r="Q97" s="1" t="s">
        <v>568</v>
      </c>
      <c r="R97" s="1" t="s">
        <v>198</v>
      </c>
      <c r="S97" s="5" t="s">
        <v>576</v>
      </c>
      <c r="T97" s="5">
        <v>0.81630000000000003</v>
      </c>
      <c r="U97" s="1" t="s">
        <v>577</v>
      </c>
      <c r="V97" s="1" t="s">
        <v>198</v>
      </c>
    </row>
    <row r="98" spans="1:22" x14ac:dyDescent="0.2">
      <c r="A98" s="5">
        <v>2</v>
      </c>
      <c r="B98" s="1" t="s">
        <v>719</v>
      </c>
      <c r="C98" s="5">
        <v>495</v>
      </c>
      <c r="D98" s="1" t="s">
        <v>720</v>
      </c>
      <c r="E98" s="5">
        <v>4</v>
      </c>
      <c r="F98" s="5">
        <v>4</v>
      </c>
      <c r="G98" s="5">
        <v>4</v>
      </c>
      <c r="H98" s="1" t="s">
        <v>599</v>
      </c>
      <c r="I98" s="5">
        <v>0.90200000000000002</v>
      </c>
      <c r="K98" s="5" t="s">
        <v>721</v>
      </c>
      <c r="L98" s="5">
        <v>0.81210000000000004</v>
      </c>
      <c r="M98" s="1" t="s">
        <v>566</v>
      </c>
      <c r="N98" s="1" t="s">
        <v>198</v>
      </c>
      <c r="O98" s="5" t="s">
        <v>722</v>
      </c>
      <c r="P98" s="5">
        <v>0.81210000000000004</v>
      </c>
      <c r="Q98" s="1" t="s">
        <v>568</v>
      </c>
      <c r="R98" s="1" t="s">
        <v>198</v>
      </c>
      <c r="S98" s="5" t="s">
        <v>723</v>
      </c>
      <c r="T98" s="5">
        <v>0.81340000000000001</v>
      </c>
      <c r="U98" s="1" t="s">
        <v>724</v>
      </c>
      <c r="V98" s="1" t="s">
        <v>198</v>
      </c>
    </row>
    <row r="99" spans="1:22" x14ac:dyDescent="0.2">
      <c r="A99" s="5">
        <v>2</v>
      </c>
      <c r="B99" s="1" t="s">
        <v>725</v>
      </c>
      <c r="C99" s="5">
        <v>498</v>
      </c>
      <c r="D99" s="1" t="s">
        <v>726</v>
      </c>
      <c r="E99" s="5">
        <v>4</v>
      </c>
      <c r="F99" s="5">
        <v>4</v>
      </c>
      <c r="G99" s="5">
        <v>4</v>
      </c>
      <c r="H99" s="1" t="s">
        <v>573</v>
      </c>
      <c r="I99" s="5">
        <v>0.92500000000000004</v>
      </c>
      <c r="K99" s="5" t="s">
        <v>727</v>
      </c>
      <c r="L99" s="5">
        <v>0.84160000000000001</v>
      </c>
      <c r="M99" s="1" t="s">
        <v>566</v>
      </c>
      <c r="N99" s="1" t="s">
        <v>198</v>
      </c>
      <c r="O99" s="5" t="s">
        <v>728</v>
      </c>
      <c r="P99" s="5">
        <v>0.84160000000000001</v>
      </c>
      <c r="Q99" s="1" t="s">
        <v>568</v>
      </c>
      <c r="R99" s="1" t="s">
        <v>198</v>
      </c>
      <c r="S99" s="5" t="s">
        <v>729</v>
      </c>
      <c r="T99" s="5">
        <v>0.84160000000000001</v>
      </c>
      <c r="U99" s="1" t="s">
        <v>730</v>
      </c>
      <c r="V99" s="1" t="s">
        <v>198</v>
      </c>
    </row>
    <row r="100" spans="1:22" x14ac:dyDescent="0.2">
      <c r="A100" s="5">
        <v>2</v>
      </c>
      <c r="B100" s="1" t="s">
        <v>731</v>
      </c>
      <c r="C100" s="5">
        <v>498</v>
      </c>
      <c r="D100" s="1" t="s">
        <v>732</v>
      </c>
      <c r="E100" s="5">
        <v>4</v>
      </c>
      <c r="F100" s="5">
        <v>4</v>
      </c>
      <c r="G100" s="5">
        <v>4</v>
      </c>
      <c r="H100" s="1" t="s">
        <v>573</v>
      </c>
      <c r="I100" s="5">
        <v>0.91600000000000004</v>
      </c>
      <c r="K100" s="5" t="s">
        <v>586</v>
      </c>
      <c r="L100" s="5">
        <v>0.83930000000000005</v>
      </c>
      <c r="M100" s="1" t="s">
        <v>566</v>
      </c>
      <c r="N100" s="1" t="s">
        <v>198</v>
      </c>
      <c r="O100" s="5" t="s">
        <v>587</v>
      </c>
      <c r="P100" s="5">
        <v>0.83930000000000005</v>
      </c>
      <c r="Q100" s="1" t="s">
        <v>568</v>
      </c>
      <c r="R100" s="1" t="s">
        <v>198</v>
      </c>
      <c r="S100" s="5" t="s">
        <v>588</v>
      </c>
      <c r="T100" s="5">
        <v>0.83930000000000005</v>
      </c>
      <c r="U100" s="1" t="s">
        <v>589</v>
      </c>
      <c r="V100" s="1" t="s">
        <v>198</v>
      </c>
    </row>
    <row r="101" spans="1:22" x14ac:dyDescent="0.2">
      <c r="A101" s="5">
        <v>2</v>
      </c>
      <c r="B101" s="1" t="s">
        <v>733</v>
      </c>
      <c r="C101" s="5">
        <v>509</v>
      </c>
      <c r="D101" s="1" t="s">
        <v>734</v>
      </c>
      <c r="E101" s="5">
        <v>4</v>
      </c>
      <c r="F101" s="5">
        <v>4</v>
      </c>
      <c r="G101" s="5">
        <v>4</v>
      </c>
      <c r="H101" s="1" t="s">
        <v>573</v>
      </c>
      <c r="I101" s="5">
        <v>0.93100000000000005</v>
      </c>
      <c r="K101" s="5" t="s">
        <v>735</v>
      </c>
      <c r="L101" s="5">
        <v>0.83919999999999995</v>
      </c>
      <c r="M101" s="1" t="s">
        <v>566</v>
      </c>
      <c r="N101" s="1" t="s">
        <v>198</v>
      </c>
      <c r="O101" s="5" t="s">
        <v>736</v>
      </c>
      <c r="P101" s="5">
        <v>0.83919999999999995</v>
      </c>
      <c r="Q101" s="1" t="s">
        <v>568</v>
      </c>
      <c r="R101" s="1" t="s">
        <v>198</v>
      </c>
      <c r="S101" s="5" t="s">
        <v>737</v>
      </c>
      <c r="T101" s="5">
        <v>0.83919999999999995</v>
      </c>
      <c r="U101" s="1" t="s">
        <v>738</v>
      </c>
      <c r="V101" s="1" t="s">
        <v>198</v>
      </c>
    </row>
    <row r="102" spans="1:22" x14ac:dyDescent="0.2">
      <c r="A102" s="5">
        <v>2</v>
      </c>
      <c r="B102" s="1" t="s">
        <v>739</v>
      </c>
      <c r="C102" s="5">
        <v>517</v>
      </c>
      <c r="D102" s="1" t="s">
        <v>740</v>
      </c>
      <c r="E102" s="5">
        <v>4</v>
      </c>
      <c r="F102" s="5">
        <v>4</v>
      </c>
      <c r="G102" s="5">
        <v>4</v>
      </c>
      <c r="H102" s="1" t="s">
        <v>592</v>
      </c>
      <c r="I102" s="5">
        <v>0.92300000000000004</v>
      </c>
      <c r="K102" s="5" t="s">
        <v>741</v>
      </c>
      <c r="L102" s="5">
        <v>0.79820000000000002</v>
      </c>
      <c r="M102" s="1" t="s">
        <v>566</v>
      </c>
      <c r="N102" s="1" t="s">
        <v>198</v>
      </c>
      <c r="O102" s="5" t="s">
        <v>742</v>
      </c>
      <c r="P102" s="5">
        <v>0.7994</v>
      </c>
      <c r="Q102" s="1" t="s">
        <v>568</v>
      </c>
      <c r="R102" s="1" t="s">
        <v>198</v>
      </c>
      <c r="S102" s="5" t="s">
        <v>690</v>
      </c>
      <c r="T102" s="5">
        <v>0.80500000000000005</v>
      </c>
      <c r="U102" s="1" t="s">
        <v>691</v>
      </c>
      <c r="V102" s="1" t="s">
        <v>198</v>
      </c>
    </row>
    <row r="103" spans="1:22" x14ac:dyDescent="0.2">
      <c r="A103" s="5">
        <v>2</v>
      </c>
      <c r="B103" s="1" t="s">
        <v>743</v>
      </c>
      <c r="C103" s="5">
        <v>525</v>
      </c>
      <c r="D103" s="1" t="s">
        <v>744</v>
      </c>
      <c r="E103" s="5">
        <v>4</v>
      </c>
      <c r="F103" s="5">
        <v>4</v>
      </c>
      <c r="G103" s="5">
        <v>4</v>
      </c>
      <c r="H103" s="1" t="s">
        <v>599</v>
      </c>
      <c r="I103" s="5">
        <v>0.93100000000000005</v>
      </c>
      <c r="K103" s="5" t="s">
        <v>735</v>
      </c>
      <c r="L103" s="5">
        <v>0.82189999999999996</v>
      </c>
      <c r="M103" s="1" t="s">
        <v>566</v>
      </c>
      <c r="N103" s="1" t="s">
        <v>198</v>
      </c>
      <c r="O103" s="5" t="s">
        <v>736</v>
      </c>
      <c r="P103" s="5">
        <v>0.82189999999999996</v>
      </c>
      <c r="Q103" s="1" t="s">
        <v>568</v>
      </c>
      <c r="R103" s="1" t="s">
        <v>198</v>
      </c>
      <c r="S103" s="5" t="s">
        <v>737</v>
      </c>
      <c r="T103" s="5">
        <v>0.82189999999999996</v>
      </c>
      <c r="U103" s="1" t="s">
        <v>738</v>
      </c>
      <c r="V103" s="1" t="s">
        <v>198</v>
      </c>
    </row>
    <row r="104" spans="1:22" x14ac:dyDescent="0.2">
      <c r="A104" s="5">
        <v>2</v>
      </c>
      <c r="B104" s="1" t="s">
        <v>745</v>
      </c>
      <c r="C104" s="5">
        <v>527</v>
      </c>
      <c r="D104" s="1" t="s">
        <v>746</v>
      </c>
      <c r="E104" s="5">
        <v>4</v>
      </c>
      <c r="F104" s="5">
        <v>4</v>
      </c>
      <c r="G104" s="5">
        <v>4</v>
      </c>
      <c r="H104" s="1" t="s">
        <v>573</v>
      </c>
      <c r="I104" s="5">
        <v>0.88800000000000001</v>
      </c>
      <c r="K104" s="5" t="s">
        <v>747</v>
      </c>
      <c r="L104" s="5">
        <v>0.82140000000000002</v>
      </c>
      <c r="M104" s="1" t="s">
        <v>566</v>
      </c>
      <c r="N104" s="1" t="s">
        <v>198</v>
      </c>
      <c r="O104" s="5" t="s">
        <v>748</v>
      </c>
      <c r="P104" s="5">
        <v>0.82140000000000002</v>
      </c>
      <c r="Q104" s="1" t="s">
        <v>568</v>
      </c>
      <c r="R104" s="1" t="s">
        <v>198</v>
      </c>
      <c r="S104" s="5" t="s">
        <v>749</v>
      </c>
      <c r="T104" s="5">
        <v>0.82140000000000002</v>
      </c>
      <c r="U104" s="1" t="s">
        <v>730</v>
      </c>
      <c r="V104" s="1" t="s">
        <v>198</v>
      </c>
    </row>
    <row r="105" spans="1:22" x14ac:dyDescent="0.2">
      <c r="A105" s="5">
        <v>2</v>
      </c>
      <c r="B105" s="1" t="s">
        <v>750</v>
      </c>
      <c r="C105" s="5">
        <v>531</v>
      </c>
      <c r="D105" s="1" t="s">
        <v>751</v>
      </c>
      <c r="E105" s="5">
        <v>4</v>
      </c>
      <c r="F105" s="5">
        <v>4</v>
      </c>
      <c r="G105" s="5">
        <v>4</v>
      </c>
      <c r="H105" s="1" t="s">
        <v>615</v>
      </c>
      <c r="I105" s="5">
        <v>0.92900000000000005</v>
      </c>
      <c r="K105" s="5" t="s">
        <v>752</v>
      </c>
      <c r="L105" s="5">
        <v>0.82230000000000003</v>
      </c>
      <c r="M105" s="1" t="s">
        <v>566</v>
      </c>
      <c r="N105" s="1" t="s">
        <v>198</v>
      </c>
      <c r="O105" s="5" t="s">
        <v>753</v>
      </c>
      <c r="P105" s="5">
        <v>0.82230000000000003</v>
      </c>
      <c r="Q105" s="1" t="s">
        <v>568</v>
      </c>
      <c r="R105" s="1" t="s">
        <v>198</v>
      </c>
      <c r="S105" s="5" t="s">
        <v>754</v>
      </c>
      <c r="T105" s="5">
        <v>0.82230000000000003</v>
      </c>
      <c r="U105" s="1" t="s">
        <v>755</v>
      </c>
      <c r="V105" s="1" t="s">
        <v>198</v>
      </c>
    </row>
    <row r="106" spans="1:22" x14ac:dyDescent="0.2">
      <c r="A106" s="5">
        <v>2</v>
      </c>
      <c r="B106" s="1" t="s">
        <v>756</v>
      </c>
      <c r="C106" s="5">
        <v>536</v>
      </c>
      <c r="D106" s="1" t="s">
        <v>757</v>
      </c>
      <c r="E106" s="5">
        <v>4</v>
      </c>
      <c r="F106" s="5">
        <v>4</v>
      </c>
      <c r="G106" s="5">
        <v>4</v>
      </c>
      <c r="H106" s="1" t="s">
        <v>592</v>
      </c>
      <c r="I106" s="5">
        <v>0.90800000000000003</v>
      </c>
      <c r="K106" s="5" t="s">
        <v>586</v>
      </c>
      <c r="L106" s="5">
        <v>0.8347</v>
      </c>
      <c r="M106" s="1" t="s">
        <v>566</v>
      </c>
      <c r="N106" s="1" t="s">
        <v>198</v>
      </c>
      <c r="O106" s="5" t="s">
        <v>587</v>
      </c>
      <c r="P106" s="5">
        <v>0.8347</v>
      </c>
      <c r="Q106" s="1" t="s">
        <v>568</v>
      </c>
      <c r="R106" s="1" t="s">
        <v>198</v>
      </c>
      <c r="S106" s="5" t="s">
        <v>588</v>
      </c>
      <c r="T106" s="5">
        <v>0.8347</v>
      </c>
      <c r="U106" s="1" t="s">
        <v>589</v>
      </c>
      <c r="V106" s="1" t="s">
        <v>198</v>
      </c>
    </row>
    <row r="107" spans="1:22" x14ac:dyDescent="0.2">
      <c r="A107" s="5">
        <v>2</v>
      </c>
      <c r="B107" s="1" t="s">
        <v>758</v>
      </c>
      <c r="C107" s="5">
        <v>444</v>
      </c>
      <c r="D107" s="1" t="s">
        <v>759</v>
      </c>
      <c r="E107" s="5" t="s">
        <v>221</v>
      </c>
      <c r="F107" s="5">
        <v>4</v>
      </c>
      <c r="G107" s="5">
        <v>4</v>
      </c>
      <c r="H107" s="1" t="s">
        <v>760</v>
      </c>
      <c r="I107" s="5">
        <v>0.65800000000000003</v>
      </c>
      <c r="K107" s="5" t="s">
        <v>761</v>
      </c>
      <c r="L107" s="5">
        <v>0.79920000000000002</v>
      </c>
      <c r="M107" s="1" t="s">
        <v>566</v>
      </c>
      <c r="N107" s="1" t="s">
        <v>198</v>
      </c>
      <c r="O107" s="5" t="s">
        <v>762</v>
      </c>
      <c r="P107" s="5">
        <v>0.79500000000000004</v>
      </c>
      <c r="Q107" s="1" t="s">
        <v>568</v>
      </c>
      <c r="R107" s="1" t="s">
        <v>198</v>
      </c>
      <c r="S107" s="5" t="s">
        <v>763</v>
      </c>
      <c r="T107" s="5">
        <v>0.80400000000000005</v>
      </c>
      <c r="U107" s="1" t="s">
        <v>764</v>
      </c>
      <c r="V107" s="1" t="s">
        <v>198</v>
      </c>
    </row>
    <row r="108" spans="1:22" x14ac:dyDescent="0.2">
      <c r="A108" s="5">
        <v>2</v>
      </c>
      <c r="B108" s="1" t="s">
        <v>765</v>
      </c>
      <c r="C108" s="5">
        <v>492</v>
      </c>
      <c r="D108" s="1" t="s">
        <v>766</v>
      </c>
      <c r="E108" s="5" t="s">
        <v>221</v>
      </c>
      <c r="F108" s="5">
        <v>4</v>
      </c>
      <c r="G108" s="5">
        <v>4</v>
      </c>
      <c r="H108" s="1" t="s">
        <v>573</v>
      </c>
      <c r="I108" s="5">
        <v>0.92200000000000004</v>
      </c>
      <c r="K108" s="5" t="s">
        <v>767</v>
      </c>
      <c r="L108" s="5">
        <v>0.83650000000000002</v>
      </c>
      <c r="M108" s="1" t="s">
        <v>566</v>
      </c>
      <c r="N108" s="1" t="s">
        <v>198</v>
      </c>
      <c r="O108" s="5" t="s">
        <v>768</v>
      </c>
      <c r="P108" s="5">
        <v>0.83730000000000004</v>
      </c>
      <c r="Q108" s="1" t="s">
        <v>568</v>
      </c>
      <c r="R108" s="1" t="s">
        <v>198</v>
      </c>
      <c r="S108" s="5" t="s">
        <v>769</v>
      </c>
      <c r="T108" s="5">
        <v>0.83650000000000002</v>
      </c>
      <c r="U108" s="1" t="s">
        <v>770</v>
      </c>
      <c r="V108" s="1" t="s">
        <v>198</v>
      </c>
    </row>
    <row r="109" spans="1:22" x14ac:dyDescent="0.2">
      <c r="A109" s="5">
        <v>3</v>
      </c>
      <c r="B109" s="1" t="s">
        <v>771</v>
      </c>
      <c r="C109" s="5">
        <v>252</v>
      </c>
      <c r="D109" s="1" t="s">
        <v>772</v>
      </c>
      <c r="E109" s="5">
        <v>19</v>
      </c>
      <c r="F109" s="5">
        <v>18</v>
      </c>
      <c r="G109" s="5">
        <v>18</v>
      </c>
      <c r="H109" s="1" t="s">
        <v>773</v>
      </c>
      <c r="I109" s="5">
        <v>0.89800000000000002</v>
      </c>
      <c r="K109" s="5" t="s">
        <v>774</v>
      </c>
      <c r="L109" s="5">
        <v>0.72289999999999999</v>
      </c>
      <c r="M109" s="1" t="s">
        <v>775</v>
      </c>
      <c r="N109" s="1" t="s">
        <v>198</v>
      </c>
      <c r="O109" s="5" t="s">
        <v>776</v>
      </c>
      <c r="P109" s="5">
        <v>0.72919999999999996</v>
      </c>
      <c r="Q109" s="1" t="s">
        <v>777</v>
      </c>
      <c r="R109" s="1" t="s">
        <v>198</v>
      </c>
      <c r="S109" s="5" t="s">
        <v>778</v>
      </c>
      <c r="T109" s="5">
        <v>0.82750000000000001</v>
      </c>
      <c r="U109" s="1" t="s">
        <v>779</v>
      </c>
      <c r="V109" s="1" t="s">
        <v>198</v>
      </c>
    </row>
    <row r="110" spans="1:22" x14ac:dyDescent="0.2">
      <c r="A110" s="5">
        <v>3</v>
      </c>
      <c r="B110" s="1" t="s">
        <v>780</v>
      </c>
      <c r="C110" s="5">
        <v>291</v>
      </c>
      <c r="D110" s="1" t="s">
        <v>781</v>
      </c>
      <c r="E110" s="5">
        <v>19</v>
      </c>
      <c r="F110" s="5">
        <v>18</v>
      </c>
      <c r="G110" s="5">
        <v>18</v>
      </c>
      <c r="H110" s="1" t="s">
        <v>782</v>
      </c>
      <c r="I110" s="5">
        <v>0.91900000000000004</v>
      </c>
      <c r="K110" s="5" t="s">
        <v>783</v>
      </c>
      <c r="L110" s="5">
        <v>0.76359999999999995</v>
      </c>
      <c r="M110" s="1" t="s">
        <v>775</v>
      </c>
      <c r="N110" s="1" t="s">
        <v>198</v>
      </c>
      <c r="O110" s="5" t="s">
        <v>784</v>
      </c>
      <c r="P110" s="5">
        <v>0.76359999999999995</v>
      </c>
      <c r="Q110" s="1" t="s">
        <v>777</v>
      </c>
      <c r="R110" s="1" t="s">
        <v>198</v>
      </c>
      <c r="S110" s="5" t="s">
        <v>785</v>
      </c>
      <c r="T110" s="5">
        <v>0.86509999999999998</v>
      </c>
      <c r="U110" s="1" t="s">
        <v>786</v>
      </c>
      <c r="V110" s="1" t="s">
        <v>198</v>
      </c>
    </row>
    <row r="111" spans="1:22" x14ac:dyDescent="0.2">
      <c r="A111" s="5">
        <v>3</v>
      </c>
      <c r="B111" s="1" t="s">
        <v>787</v>
      </c>
      <c r="C111" s="5">
        <v>462</v>
      </c>
      <c r="D111" s="1" t="s">
        <v>788</v>
      </c>
      <c r="E111" s="5">
        <v>19</v>
      </c>
      <c r="F111" s="5">
        <v>18</v>
      </c>
      <c r="G111" s="5">
        <v>18</v>
      </c>
      <c r="H111" s="1" t="s">
        <v>789</v>
      </c>
      <c r="I111" s="5">
        <v>0.66200000000000003</v>
      </c>
      <c r="K111" s="5" t="s">
        <v>790</v>
      </c>
      <c r="L111" s="5">
        <v>0.60029999999999994</v>
      </c>
      <c r="M111" s="1" t="s">
        <v>775</v>
      </c>
      <c r="N111" s="1" t="s">
        <v>198</v>
      </c>
      <c r="O111" s="5" t="s">
        <v>776</v>
      </c>
      <c r="P111" s="5">
        <v>0.60419999999999996</v>
      </c>
      <c r="Q111" s="1" t="s">
        <v>777</v>
      </c>
      <c r="R111" s="1" t="s">
        <v>198</v>
      </c>
      <c r="S111" s="5" t="s">
        <v>778</v>
      </c>
      <c r="T111" s="5">
        <v>0.66669999999999996</v>
      </c>
      <c r="U111" s="1" t="s">
        <v>779</v>
      </c>
      <c r="V111" s="1" t="s">
        <v>198</v>
      </c>
    </row>
    <row r="112" spans="1:22" x14ac:dyDescent="0.2">
      <c r="A112" s="5">
        <v>3</v>
      </c>
      <c r="B112" s="1" t="s">
        <v>791</v>
      </c>
      <c r="C112" s="5">
        <v>438</v>
      </c>
      <c r="D112" s="1" t="s">
        <v>792</v>
      </c>
      <c r="E112" s="5">
        <v>38</v>
      </c>
      <c r="F112" s="5">
        <v>18</v>
      </c>
      <c r="G112" s="5">
        <v>18</v>
      </c>
      <c r="H112" s="1" t="s">
        <v>793</v>
      </c>
      <c r="I112" s="5">
        <v>0.85899999999999999</v>
      </c>
      <c r="K112" s="5" t="s">
        <v>794</v>
      </c>
      <c r="L112" s="5">
        <v>0.79859999999999998</v>
      </c>
      <c r="M112" s="1" t="s">
        <v>775</v>
      </c>
      <c r="N112" s="1" t="s">
        <v>198</v>
      </c>
      <c r="O112" s="5" t="s">
        <v>784</v>
      </c>
      <c r="P112" s="5">
        <v>0.64290000000000003</v>
      </c>
      <c r="Q112" s="1" t="s">
        <v>777</v>
      </c>
      <c r="R112" s="1" t="s">
        <v>198</v>
      </c>
      <c r="S112" s="5" t="s">
        <v>795</v>
      </c>
      <c r="T112" s="5">
        <v>0.77980000000000005</v>
      </c>
      <c r="U112" s="1" t="s">
        <v>796</v>
      </c>
      <c r="V112" s="1" t="s">
        <v>198</v>
      </c>
    </row>
    <row r="113" spans="1:22" x14ac:dyDescent="0.2">
      <c r="A113" s="5">
        <v>3</v>
      </c>
      <c r="B113" s="1" t="s">
        <v>797</v>
      </c>
      <c r="C113" s="5">
        <v>519</v>
      </c>
      <c r="D113" s="1" t="s">
        <v>798</v>
      </c>
      <c r="E113" s="5">
        <v>38</v>
      </c>
      <c r="F113" s="5">
        <v>18</v>
      </c>
      <c r="G113" s="5">
        <v>18</v>
      </c>
      <c r="H113" s="1" t="s">
        <v>799</v>
      </c>
      <c r="I113" s="5">
        <v>0.86699999999999999</v>
      </c>
      <c r="K113" s="5" t="s">
        <v>800</v>
      </c>
      <c r="L113" s="5">
        <v>0.74980000000000002</v>
      </c>
      <c r="M113" s="1" t="s">
        <v>775</v>
      </c>
      <c r="N113" s="1" t="s">
        <v>198</v>
      </c>
      <c r="O113" s="5" t="s">
        <v>801</v>
      </c>
      <c r="P113" s="5">
        <v>0.53820000000000001</v>
      </c>
      <c r="Q113" s="1" t="s">
        <v>777</v>
      </c>
      <c r="R113" s="1" t="s">
        <v>198</v>
      </c>
      <c r="S113" s="5" t="s">
        <v>802</v>
      </c>
      <c r="T113" s="5">
        <v>0.84179999999999999</v>
      </c>
      <c r="U113" s="1" t="s">
        <v>803</v>
      </c>
      <c r="V113" s="1" t="s">
        <v>198</v>
      </c>
    </row>
    <row r="114" spans="1:22" x14ac:dyDescent="0.2">
      <c r="A114" s="5">
        <v>3</v>
      </c>
      <c r="B114" s="1" t="s">
        <v>804</v>
      </c>
      <c r="C114" s="5">
        <v>397</v>
      </c>
      <c r="D114" s="1" t="s">
        <v>805</v>
      </c>
      <c r="E114" s="5">
        <v>54</v>
      </c>
      <c r="F114" s="5">
        <v>18</v>
      </c>
      <c r="G114" s="5">
        <v>18</v>
      </c>
      <c r="H114" s="1" t="s">
        <v>806</v>
      </c>
      <c r="I114" s="5">
        <v>0.93200000000000005</v>
      </c>
      <c r="K114" s="5" t="s">
        <v>807</v>
      </c>
      <c r="L114" s="5">
        <v>0.91890000000000005</v>
      </c>
      <c r="M114" s="1" t="s">
        <v>775</v>
      </c>
      <c r="N114" s="1" t="s">
        <v>198</v>
      </c>
      <c r="O114" s="5" t="s">
        <v>808</v>
      </c>
      <c r="P114" s="5">
        <v>0.91890000000000005</v>
      </c>
      <c r="Q114" s="1" t="s">
        <v>777</v>
      </c>
      <c r="R114" s="1" t="s">
        <v>198</v>
      </c>
      <c r="S114" s="5" t="s">
        <v>809</v>
      </c>
      <c r="T114" s="5">
        <v>0.91890000000000005</v>
      </c>
      <c r="U114" s="1" t="s">
        <v>810</v>
      </c>
      <c r="V114" s="1" t="s">
        <v>198</v>
      </c>
    </row>
    <row r="115" spans="1:22" x14ac:dyDescent="0.2">
      <c r="A115" s="5">
        <v>3</v>
      </c>
      <c r="B115" s="1" t="s">
        <v>811</v>
      </c>
      <c r="C115" s="5">
        <v>400</v>
      </c>
      <c r="D115" s="1" t="s">
        <v>812</v>
      </c>
      <c r="E115" s="5">
        <v>54</v>
      </c>
      <c r="F115" s="5">
        <v>18</v>
      </c>
      <c r="G115" s="5">
        <v>18</v>
      </c>
      <c r="H115" s="1" t="s">
        <v>806</v>
      </c>
      <c r="I115" s="5">
        <v>0.94199999999999995</v>
      </c>
      <c r="K115" s="5" t="s">
        <v>807</v>
      </c>
      <c r="L115" s="5">
        <v>0.94910000000000005</v>
      </c>
      <c r="M115" s="1" t="s">
        <v>775</v>
      </c>
      <c r="N115" s="1" t="s">
        <v>198</v>
      </c>
      <c r="O115" s="5" t="s">
        <v>808</v>
      </c>
      <c r="P115" s="5">
        <v>0.94910000000000005</v>
      </c>
      <c r="Q115" s="1" t="s">
        <v>777</v>
      </c>
      <c r="R115" s="1" t="s">
        <v>198</v>
      </c>
      <c r="S115" s="5" t="s">
        <v>809</v>
      </c>
      <c r="T115" s="5">
        <v>0.94910000000000005</v>
      </c>
      <c r="U115" s="1" t="s">
        <v>810</v>
      </c>
      <c r="V115" s="1" t="s">
        <v>198</v>
      </c>
    </row>
    <row r="116" spans="1:22" x14ac:dyDescent="0.2">
      <c r="A116" s="5">
        <v>3</v>
      </c>
      <c r="B116" s="1" t="s">
        <v>813</v>
      </c>
      <c r="C116" s="5">
        <v>327</v>
      </c>
      <c r="D116" s="1" t="s">
        <v>814</v>
      </c>
      <c r="E116" s="5" t="s">
        <v>221</v>
      </c>
      <c r="F116" s="5">
        <v>18</v>
      </c>
      <c r="G116" s="5">
        <v>18</v>
      </c>
      <c r="H116" s="1" t="s">
        <v>815</v>
      </c>
      <c r="I116" s="5">
        <v>0.94799999999999995</v>
      </c>
      <c r="K116" s="5" t="s">
        <v>816</v>
      </c>
      <c r="L116" s="5">
        <v>0.96909999999999996</v>
      </c>
      <c r="M116" s="1" t="s">
        <v>775</v>
      </c>
      <c r="N116" s="1" t="s">
        <v>198</v>
      </c>
      <c r="O116" s="5" t="s">
        <v>817</v>
      </c>
      <c r="P116" s="5">
        <v>0.96909999999999996</v>
      </c>
      <c r="Q116" s="1" t="s">
        <v>777</v>
      </c>
      <c r="R116" s="1" t="s">
        <v>198</v>
      </c>
      <c r="S116" s="5" t="s">
        <v>818</v>
      </c>
      <c r="T116" s="5">
        <v>0.96909999999999996</v>
      </c>
      <c r="U116" s="1" t="s">
        <v>819</v>
      </c>
      <c r="V116" s="1" t="s">
        <v>198</v>
      </c>
    </row>
    <row r="117" spans="1:22" x14ac:dyDescent="0.2">
      <c r="A117" s="5">
        <v>3</v>
      </c>
      <c r="B117" s="1" t="s">
        <v>820</v>
      </c>
      <c r="C117" s="5">
        <v>342</v>
      </c>
      <c r="D117" s="1" t="s">
        <v>55</v>
      </c>
      <c r="E117" s="5" t="s">
        <v>221</v>
      </c>
      <c r="F117" s="5">
        <v>18</v>
      </c>
      <c r="G117" s="5">
        <v>18</v>
      </c>
      <c r="H117" s="1" t="s">
        <v>806</v>
      </c>
      <c r="I117" s="5">
        <v>0.94199999999999995</v>
      </c>
      <c r="K117" s="5" t="s">
        <v>821</v>
      </c>
      <c r="L117" s="5">
        <v>0.76519999999999999</v>
      </c>
      <c r="M117" s="1" t="s">
        <v>775</v>
      </c>
      <c r="N117" s="1" t="s">
        <v>198</v>
      </c>
      <c r="O117" s="5" t="s">
        <v>822</v>
      </c>
      <c r="P117" s="5">
        <v>0.76519999999999999</v>
      </c>
      <c r="Q117" s="1" t="s">
        <v>777</v>
      </c>
      <c r="R117" s="1" t="s">
        <v>198</v>
      </c>
      <c r="S117" s="5" t="s">
        <v>823</v>
      </c>
      <c r="T117" s="5">
        <v>0.76519999999999999</v>
      </c>
      <c r="U117" s="1" t="s">
        <v>824</v>
      </c>
      <c r="V117" s="1" t="s">
        <v>198</v>
      </c>
    </row>
    <row r="118" spans="1:22" x14ac:dyDescent="0.2">
      <c r="A118" s="5">
        <v>3</v>
      </c>
      <c r="B118" s="1" t="s">
        <v>825</v>
      </c>
      <c r="C118" s="5">
        <v>389</v>
      </c>
      <c r="D118" s="1" t="s">
        <v>826</v>
      </c>
      <c r="E118" s="5" t="s">
        <v>221</v>
      </c>
      <c r="F118" s="5">
        <v>18</v>
      </c>
      <c r="G118" s="5">
        <v>18</v>
      </c>
      <c r="H118" s="1" t="s">
        <v>827</v>
      </c>
      <c r="I118" s="5">
        <v>0.94699999999999995</v>
      </c>
      <c r="K118" s="5" t="s">
        <v>828</v>
      </c>
      <c r="L118" s="5">
        <v>0.80600000000000005</v>
      </c>
      <c r="M118" s="1" t="s">
        <v>775</v>
      </c>
      <c r="N118" s="1" t="s">
        <v>198</v>
      </c>
      <c r="O118" s="5" t="s">
        <v>829</v>
      </c>
      <c r="P118" s="5">
        <v>0.80600000000000005</v>
      </c>
      <c r="Q118" s="1" t="s">
        <v>777</v>
      </c>
      <c r="R118" s="1" t="s">
        <v>198</v>
      </c>
      <c r="S118" s="5" t="s">
        <v>830</v>
      </c>
      <c r="T118" s="5">
        <v>0.80600000000000005</v>
      </c>
      <c r="U118" s="1" t="s">
        <v>831</v>
      </c>
      <c r="V118" s="1" t="s">
        <v>198</v>
      </c>
    </row>
    <row r="119" spans="1:22" x14ac:dyDescent="0.2">
      <c r="A119" s="5">
        <v>3</v>
      </c>
      <c r="B119" s="1" t="s">
        <v>832</v>
      </c>
      <c r="C119" s="5">
        <v>328</v>
      </c>
      <c r="D119" s="1" t="s">
        <v>833</v>
      </c>
      <c r="E119" s="5">
        <v>75</v>
      </c>
      <c r="F119" s="5">
        <v>68</v>
      </c>
      <c r="G119" s="5">
        <v>18</v>
      </c>
      <c r="H119" s="1" t="s">
        <v>834</v>
      </c>
      <c r="I119" s="5">
        <v>0.92800000000000005</v>
      </c>
      <c r="K119" s="5" t="s">
        <v>835</v>
      </c>
      <c r="L119" s="5">
        <v>0.95609999999999995</v>
      </c>
      <c r="M119" s="1" t="s">
        <v>775</v>
      </c>
      <c r="N119" s="1" t="s">
        <v>198</v>
      </c>
      <c r="O119" s="5" t="s">
        <v>836</v>
      </c>
      <c r="P119" s="5">
        <v>0.95609999999999995</v>
      </c>
      <c r="Q119" s="1" t="s">
        <v>777</v>
      </c>
      <c r="R119" s="1" t="s">
        <v>198</v>
      </c>
      <c r="S119" s="5" t="s">
        <v>837</v>
      </c>
      <c r="T119" s="5">
        <v>0.95660000000000001</v>
      </c>
      <c r="U119" s="1" t="s">
        <v>838</v>
      </c>
      <c r="V119" s="1" t="s">
        <v>198</v>
      </c>
    </row>
    <row r="120" spans="1:22" x14ac:dyDescent="0.2">
      <c r="A120" s="5">
        <v>3</v>
      </c>
      <c r="B120" s="1" t="s">
        <v>839</v>
      </c>
      <c r="C120" s="5">
        <v>342</v>
      </c>
      <c r="D120" s="1" t="s">
        <v>840</v>
      </c>
      <c r="E120" s="5">
        <v>75</v>
      </c>
      <c r="F120" s="5">
        <v>68</v>
      </c>
      <c r="G120" s="5">
        <v>18</v>
      </c>
      <c r="H120" s="1" t="s">
        <v>841</v>
      </c>
      <c r="I120" s="5">
        <v>0.93200000000000005</v>
      </c>
      <c r="K120" s="5" t="s">
        <v>842</v>
      </c>
      <c r="L120" s="5">
        <v>0.96060000000000001</v>
      </c>
      <c r="M120" s="1" t="s">
        <v>775</v>
      </c>
      <c r="N120" s="1" t="s">
        <v>198</v>
      </c>
      <c r="O120" s="5" t="s">
        <v>843</v>
      </c>
      <c r="P120" s="5">
        <v>0.96060000000000001</v>
      </c>
      <c r="Q120" s="1" t="s">
        <v>777</v>
      </c>
      <c r="R120" s="1" t="s">
        <v>198</v>
      </c>
      <c r="S120" s="5" t="s">
        <v>844</v>
      </c>
      <c r="T120" s="5">
        <v>0.96060000000000001</v>
      </c>
      <c r="U120" s="1" t="s">
        <v>845</v>
      </c>
      <c r="V120" s="1" t="s">
        <v>198</v>
      </c>
    </row>
    <row r="121" spans="1:22" x14ac:dyDescent="0.2">
      <c r="A121" s="5">
        <v>3</v>
      </c>
      <c r="B121" s="1" t="s">
        <v>846</v>
      </c>
      <c r="C121" s="5">
        <v>275</v>
      </c>
      <c r="D121" s="1" t="s">
        <v>847</v>
      </c>
      <c r="E121" s="5" t="s">
        <v>221</v>
      </c>
      <c r="F121" s="5" t="s">
        <v>221</v>
      </c>
      <c r="G121" s="5">
        <v>18</v>
      </c>
      <c r="H121" s="1" t="s">
        <v>848</v>
      </c>
      <c r="I121" s="5">
        <v>0.90300000000000002</v>
      </c>
      <c r="K121" s="5" t="s">
        <v>849</v>
      </c>
      <c r="L121" s="5">
        <v>0.67249999999999999</v>
      </c>
      <c r="M121" s="1" t="s">
        <v>775</v>
      </c>
      <c r="N121" s="1" t="s">
        <v>198</v>
      </c>
      <c r="O121" s="5" t="s">
        <v>850</v>
      </c>
      <c r="P121" s="5">
        <v>0.65839999999999999</v>
      </c>
      <c r="Q121" s="1" t="s">
        <v>777</v>
      </c>
      <c r="R121" s="1" t="s">
        <v>198</v>
      </c>
      <c r="S121" s="5" t="s">
        <v>851</v>
      </c>
      <c r="T121" s="5">
        <v>0.81459999999999999</v>
      </c>
      <c r="U121" s="1" t="s">
        <v>852</v>
      </c>
      <c r="V121" s="1" t="s">
        <v>198</v>
      </c>
    </row>
    <row r="122" spans="1:22" x14ac:dyDescent="0.2">
      <c r="A122" s="5">
        <v>3</v>
      </c>
      <c r="B122" s="1" t="s">
        <v>853</v>
      </c>
      <c r="C122" s="5">
        <v>615</v>
      </c>
      <c r="D122" s="1" t="s">
        <v>854</v>
      </c>
      <c r="E122" s="5">
        <v>73</v>
      </c>
      <c r="F122" s="5">
        <v>66</v>
      </c>
      <c r="G122" s="5">
        <v>66</v>
      </c>
      <c r="H122" s="1" t="s">
        <v>855</v>
      </c>
      <c r="I122" s="5">
        <v>0.93799999999999994</v>
      </c>
      <c r="K122" s="5" t="s">
        <v>856</v>
      </c>
      <c r="L122" s="5">
        <v>0.58250000000000002</v>
      </c>
      <c r="M122" s="1" t="s">
        <v>775</v>
      </c>
      <c r="N122" s="1" t="s">
        <v>198</v>
      </c>
      <c r="O122" s="5" t="s">
        <v>857</v>
      </c>
      <c r="P122" s="5">
        <v>0.57269999999999999</v>
      </c>
      <c r="Q122" s="1" t="s">
        <v>777</v>
      </c>
      <c r="R122" s="1" t="s">
        <v>198</v>
      </c>
      <c r="S122" s="5" t="s">
        <v>858</v>
      </c>
      <c r="T122" s="5">
        <v>0.71089999999999998</v>
      </c>
      <c r="U122" s="1" t="s">
        <v>859</v>
      </c>
      <c r="V122" s="1" t="s">
        <v>198</v>
      </c>
    </row>
    <row r="123" spans="1:22" x14ac:dyDescent="0.2">
      <c r="A123" s="5">
        <v>3</v>
      </c>
      <c r="B123" s="1" t="s">
        <v>860</v>
      </c>
      <c r="C123" s="5">
        <v>670</v>
      </c>
      <c r="D123" s="1" t="s">
        <v>861</v>
      </c>
      <c r="E123" s="5">
        <v>73</v>
      </c>
      <c r="F123" s="5">
        <v>66</v>
      </c>
      <c r="G123" s="5">
        <v>66</v>
      </c>
      <c r="H123" s="1" t="s">
        <v>862</v>
      </c>
      <c r="I123" s="5">
        <v>0.91300000000000003</v>
      </c>
      <c r="K123" s="5" t="s">
        <v>863</v>
      </c>
      <c r="L123" s="5">
        <v>0.56859999999999999</v>
      </c>
      <c r="M123" s="1" t="s">
        <v>775</v>
      </c>
      <c r="N123" s="1" t="s">
        <v>198</v>
      </c>
      <c r="O123" s="5" t="s">
        <v>857</v>
      </c>
      <c r="P123" s="5">
        <v>0.5595</v>
      </c>
      <c r="Q123" s="1" t="s">
        <v>777</v>
      </c>
      <c r="R123" s="1" t="s">
        <v>198</v>
      </c>
      <c r="S123" s="5" t="s">
        <v>864</v>
      </c>
      <c r="T123" s="5">
        <v>0.69169999999999998</v>
      </c>
      <c r="U123" s="1" t="s">
        <v>865</v>
      </c>
      <c r="V123" s="1" t="s">
        <v>198</v>
      </c>
    </row>
    <row r="124" spans="1:22" x14ac:dyDescent="0.2">
      <c r="A124" s="5">
        <v>3</v>
      </c>
      <c r="B124" s="1" t="s">
        <v>866</v>
      </c>
      <c r="C124" s="5">
        <v>461</v>
      </c>
      <c r="D124" s="1" t="s">
        <v>867</v>
      </c>
      <c r="E124" s="5">
        <v>94</v>
      </c>
      <c r="F124" s="5">
        <v>66</v>
      </c>
      <c r="G124" s="5">
        <v>66</v>
      </c>
      <c r="H124" s="1" t="s">
        <v>868</v>
      </c>
      <c r="I124" s="5">
        <v>0.95</v>
      </c>
      <c r="K124" s="5" t="s">
        <v>869</v>
      </c>
      <c r="L124" s="5">
        <v>0.69979999999999998</v>
      </c>
      <c r="M124" s="1" t="s">
        <v>775</v>
      </c>
      <c r="N124" s="1" t="s">
        <v>198</v>
      </c>
      <c r="O124" s="5" t="s">
        <v>870</v>
      </c>
      <c r="P124" s="5">
        <v>0.61209999999999998</v>
      </c>
      <c r="Q124" s="1" t="s">
        <v>777</v>
      </c>
      <c r="R124" s="1" t="s">
        <v>198</v>
      </c>
      <c r="S124" s="5" t="s">
        <v>871</v>
      </c>
      <c r="T124" s="5">
        <v>0.84289999999999998</v>
      </c>
      <c r="U124" s="1" t="s">
        <v>872</v>
      </c>
      <c r="V124" s="1" t="s">
        <v>198</v>
      </c>
    </row>
    <row r="125" spans="1:22" x14ac:dyDescent="0.2">
      <c r="A125" s="5">
        <v>3</v>
      </c>
      <c r="B125" s="1" t="s">
        <v>873</v>
      </c>
      <c r="C125" s="5">
        <v>497</v>
      </c>
      <c r="D125" s="1" t="s">
        <v>874</v>
      </c>
      <c r="E125" s="5">
        <v>94</v>
      </c>
      <c r="F125" s="5">
        <v>66</v>
      </c>
      <c r="G125" s="5">
        <v>66</v>
      </c>
      <c r="H125" s="1" t="s">
        <v>875</v>
      </c>
      <c r="I125" s="5">
        <v>0.94299999999999995</v>
      </c>
      <c r="K125" s="5" t="s">
        <v>876</v>
      </c>
      <c r="L125" s="5">
        <v>0.69420000000000004</v>
      </c>
      <c r="M125" s="1" t="s">
        <v>775</v>
      </c>
      <c r="N125" s="1" t="s">
        <v>198</v>
      </c>
      <c r="O125" s="5" t="s">
        <v>877</v>
      </c>
      <c r="P125" s="5">
        <v>0.57999999999999996</v>
      </c>
      <c r="Q125" s="1" t="s">
        <v>777</v>
      </c>
      <c r="R125" s="1" t="s">
        <v>198</v>
      </c>
      <c r="S125" s="5" t="s">
        <v>871</v>
      </c>
      <c r="T125" s="5">
        <v>0.83679999999999999</v>
      </c>
      <c r="U125" s="1" t="s">
        <v>872</v>
      </c>
      <c r="V125" s="1" t="s">
        <v>198</v>
      </c>
    </row>
    <row r="126" spans="1:22" x14ac:dyDescent="0.2">
      <c r="A126" s="5">
        <v>3</v>
      </c>
      <c r="B126" s="1" t="s">
        <v>878</v>
      </c>
      <c r="C126" s="5">
        <v>515</v>
      </c>
      <c r="D126" s="1" t="s">
        <v>879</v>
      </c>
      <c r="E126" s="5">
        <v>94</v>
      </c>
      <c r="F126" s="5">
        <v>66</v>
      </c>
      <c r="G126" s="5">
        <v>66</v>
      </c>
      <c r="H126" s="1" t="s">
        <v>868</v>
      </c>
      <c r="I126" s="5">
        <v>0.93700000000000006</v>
      </c>
      <c r="K126" s="5" t="s">
        <v>876</v>
      </c>
      <c r="L126" s="5">
        <v>0.68420000000000003</v>
      </c>
      <c r="M126" s="1" t="s">
        <v>775</v>
      </c>
      <c r="N126" s="1" t="s">
        <v>198</v>
      </c>
      <c r="O126" s="5" t="s">
        <v>880</v>
      </c>
      <c r="P126" s="5">
        <v>0.57089999999999996</v>
      </c>
      <c r="Q126" s="1" t="s">
        <v>777</v>
      </c>
      <c r="R126" s="1" t="s">
        <v>198</v>
      </c>
      <c r="S126" s="5" t="s">
        <v>881</v>
      </c>
      <c r="T126" s="5">
        <v>0.82750000000000001</v>
      </c>
      <c r="U126" s="1" t="s">
        <v>882</v>
      </c>
      <c r="V126" s="1" t="s">
        <v>198</v>
      </c>
    </row>
    <row r="127" spans="1:22" x14ac:dyDescent="0.2">
      <c r="A127" s="5">
        <v>3</v>
      </c>
      <c r="B127" s="1" t="s">
        <v>883</v>
      </c>
      <c r="C127" s="5">
        <v>460</v>
      </c>
      <c r="D127" s="1" t="s">
        <v>884</v>
      </c>
      <c r="E127" s="5" t="s">
        <v>221</v>
      </c>
      <c r="F127" s="5" t="s">
        <v>221</v>
      </c>
      <c r="G127" s="5">
        <v>66</v>
      </c>
      <c r="H127" s="1" t="s">
        <v>885</v>
      </c>
      <c r="I127" s="5">
        <v>0.93700000000000006</v>
      </c>
      <c r="K127" s="5" t="s">
        <v>886</v>
      </c>
      <c r="L127" s="5">
        <v>0.76790000000000003</v>
      </c>
      <c r="M127" s="1" t="s">
        <v>775</v>
      </c>
      <c r="N127" s="1" t="s">
        <v>198</v>
      </c>
      <c r="O127" s="5" t="s">
        <v>887</v>
      </c>
      <c r="P127" s="5">
        <v>0.76770000000000005</v>
      </c>
      <c r="Q127" s="1" t="s">
        <v>777</v>
      </c>
      <c r="R127" s="1" t="s">
        <v>198</v>
      </c>
      <c r="S127" s="5" t="s">
        <v>888</v>
      </c>
      <c r="T127" s="5">
        <v>0.88339999999999996</v>
      </c>
      <c r="U127" s="1" t="s">
        <v>889</v>
      </c>
      <c r="V127" s="1" t="s">
        <v>198</v>
      </c>
    </row>
    <row r="128" spans="1:22" x14ac:dyDescent="0.2">
      <c r="A128" s="5">
        <v>3</v>
      </c>
      <c r="B128" s="1" t="s">
        <v>890</v>
      </c>
      <c r="C128" s="5">
        <v>477</v>
      </c>
      <c r="D128" s="1" t="s">
        <v>891</v>
      </c>
      <c r="E128" s="5">
        <v>93</v>
      </c>
      <c r="F128" s="5">
        <v>84</v>
      </c>
      <c r="G128" s="5">
        <v>83</v>
      </c>
      <c r="H128" s="1" t="s">
        <v>892</v>
      </c>
      <c r="I128" s="5">
        <v>0.95299999999999996</v>
      </c>
      <c r="K128" s="5" t="s">
        <v>893</v>
      </c>
      <c r="L128" s="5">
        <v>0.86519999999999997</v>
      </c>
      <c r="M128" s="1" t="s">
        <v>775</v>
      </c>
      <c r="N128" s="1" t="s">
        <v>198</v>
      </c>
      <c r="O128" s="5" t="s">
        <v>894</v>
      </c>
      <c r="P128" s="5">
        <v>0.87390000000000001</v>
      </c>
      <c r="Q128" s="1" t="s">
        <v>777</v>
      </c>
      <c r="R128" s="1" t="s">
        <v>198</v>
      </c>
      <c r="S128" s="5" t="s">
        <v>895</v>
      </c>
      <c r="T128" s="5">
        <v>0.98040000000000005</v>
      </c>
      <c r="U128" s="1" t="s">
        <v>896</v>
      </c>
      <c r="V128" s="1" t="s">
        <v>198</v>
      </c>
    </row>
    <row r="129" spans="1:22" x14ac:dyDescent="0.2">
      <c r="A129" s="5">
        <v>3</v>
      </c>
      <c r="B129" s="1" t="s">
        <v>897</v>
      </c>
      <c r="C129" s="5">
        <v>498</v>
      </c>
      <c r="D129" s="1" t="s">
        <v>898</v>
      </c>
      <c r="E129" s="5">
        <v>93</v>
      </c>
      <c r="F129" s="5">
        <v>84</v>
      </c>
      <c r="G129" s="5">
        <v>83</v>
      </c>
      <c r="H129" s="1" t="s">
        <v>899</v>
      </c>
      <c r="I129" s="5">
        <v>0.92500000000000004</v>
      </c>
      <c r="K129" s="5" t="s">
        <v>900</v>
      </c>
      <c r="L129" s="5">
        <v>0.84960000000000002</v>
      </c>
      <c r="M129" s="1" t="s">
        <v>775</v>
      </c>
      <c r="N129" s="1" t="s">
        <v>198</v>
      </c>
      <c r="O129" s="5" t="s">
        <v>901</v>
      </c>
      <c r="P129" s="5">
        <v>0.85819999999999996</v>
      </c>
      <c r="Q129" s="1" t="s">
        <v>777</v>
      </c>
      <c r="R129" s="1" t="s">
        <v>198</v>
      </c>
      <c r="S129" s="5" t="s">
        <v>902</v>
      </c>
      <c r="T129" s="5">
        <v>0.9536</v>
      </c>
      <c r="U129" s="1" t="s">
        <v>903</v>
      </c>
      <c r="V129" s="1" t="s">
        <v>198</v>
      </c>
    </row>
    <row r="130" spans="1:22" x14ac:dyDescent="0.2">
      <c r="A130" s="5">
        <v>3</v>
      </c>
      <c r="B130" s="1" t="s">
        <v>904</v>
      </c>
      <c r="C130" s="5">
        <v>525</v>
      </c>
      <c r="D130" s="1" t="s">
        <v>905</v>
      </c>
      <c r="E130" s="5">
        <v>93</v>
      </c>
      <c r="F130" s="5">
        <v>84</v>
      </c>
      <c r="G130" s="5">
        <v>83</v>
      </c>
      <c r="H130" s="1" t="s">
        <v>906</v>
      </c>
      <c r="I130" s="5">
        <v>0.88500000000000001</v>
      </c>
      <c r="K130" s="5" t="s">
        <v>900</v>
      </c>
      <c r="L130" s="5">
        <v>0.82069999999999999</v>
      </c>
      <c r="M130" s="1" t="s">
        <v>775</v>
      </c>
      <c r="N130" s="1" t="s">
        <v>198</v>
      </c>
      <c r="O130" s="5" t="s">
        <v>901</v>
      </c>
      <c r="P130" s="5">
        <v>0.82940000000000003</v>
      </c>
      <c r="Q130" s="1" t="s">
        <v>777</v>
      </c>
      <c r="R130" s="1" t="s">
        <v>198</v>
      </c>
      <c r="S130" s="5" t="s">
        <v>907</v>
      </c>
      <c r="T130" s="5">
        <v>0.93720000000000003</v>
      </c>
      <c r="U130" s="1" t="s">
        <v>903</v>
      </c>
      <c r="V130" s="1" t="s">
        <v>198</v>
      </c>
    </row>
    <row r="131" spans="1:22" x14ac:dyDescent="0.2">
      <c r="A131" s="5">
        <v>3</v>
      </c>
      <c r="B131" s="1" t="s">
        <v>908</v>
      </c>
      <c r="C131" s="5">
        <v>316</v>
      </c>
      <c r="D131" s="1" t="s">
        <v>909</v>
      </c>
      <c r="E131" s="5">
        <v>98</v>
      </c>
      <c r="F131" s="5">
        <v>87</v>
      </c>
      <c r="G131" s="5">
        <v>86</v>
      </c>
      <c r="H131" s="1" t="s">
        <v>910</v>
      </c>
      <c r="I131" s="5">
        <v>0.86199999999999999</v>
      </c>
      <c r="K131" s="5" t="s">
        <v>911</v>
      </c>
      <c r="L131" s="5">
        <v>0.67010000000000003</v>
      </c>
      <c r="M131" s="1" t="s">
        <v>775</v>
      </c>
      <c r="N131" s="1" t="s">
        <v>198</v>
      </c>
      <c r="O131" s="5" t="s">
        <v>912</v>
      </c>
      <c r="P131" s="5">
        <v>0.67010000000000003</v>
      </c>
      <c r="Q131" s="1" t="s">
        <v>913</v>
      </c>
      <c r="R131" s="1" t="s">
        <v>198</v>
      </c>
      <c r="S131" s="5" t="s">
        <v>914</v>
      </c>
      <c r="T131" s="5">
        <v>0.90910000000000002</v>
      </c>
      <c r="U131" s="1" t="s">
        <v>915</v>
      </c>
      <c r="V131" s="1" t="s">
        <v>198</v>
      </c>
    </row>
    <row r="132" spans="1:22" x14ac:dyDescent="0.2">
      <c r="A132" s="5">
        <v>3</v>
      </c>
      <c r="B132" s="1" t="s">
        <v>916</v>
      </c>
      <c r="C132" s="5">
        <v>333</v>
      </c>
      <c r="D132" s="1" t="s">
        <v>917</v>
      </c>
      <c r="E132" s="5">
        <v>98</v>
      </c>
      <c r="F132" s="5">
        <v>87</v>
      </c>
      <c r="G132" s="5">
        <v>86</v>
      </c>
      <c r="H132" s="1" t="s">
        <v>918</v>
      </c>
      <c r="I132" s="5">
        <v>0.81899999999999995</v>
      </c>
      <c r="K132" s="5" t="s">
        <v>919</v>
      </c>
      <c r="L132" s="5">
        <v>0.65549999999999997</v>
      </c>
      <c r="M132" s="1" t="s">
        <v>775</v>
      </c>
      <c r="N132" s="1" t="s">
        <v>198</v>
      </c>
      <c r="O132" s="5" t="s">
        <v>920</v>
      </c>
      <c r="P132" s="5">
        <v>0.65549999999999997</v>
      </c>
      <c r="Q132" s="1" t="s">
        <v>913</v>
      </c>
      <c r="R132" s="1" t="s">
        <v>198</v>
      </c>
      <c r="S132" s="5" t="s">
        <v>914</v>
      </c>
      <c r="T132" s="5">
        <v>0.8911</v>
      </c>
      <c r="U132" s="1" t="s">
        <v>915</v>
      </c>
      <c r="V132" s="1" t="s">
        <v>198</v>
      </c>
    </row>
    <row r="133" spans="1:22" x14ac:dyDescent="0.2">
      <c r="A133" s="5">
        <v>3</v>
      </c>
      <c r="B133" s="1" t="s">
        <v>921</v>
      </c>
      <c r="C133" s="5">
        <v>250</v>
      </c>
      <c r="D133" s="1" t="s">
        <v>922</v>
      </c>
      <c r="E133" s="5" t="s">
        <v>221</v>
      </c>
      <c r="F133" s="5" t="s">
        <v>221</v>
      </c>
      <c r="G133" s="5" t="s">
        <v>221</v>
      </c>
      <c r="H133" s="1" t="s">
        <v>923</v>
      </c>
      <c r="I133" s="5">
        <v>0.92500000000000004</v>
      </c>
      <c r="K133" s="5" t="s">
        <v>924</v>
      </c>
      <c r="L133" s="5">
        <v>0.78979999999999995</v>
      </c>
      <c r="M133" s="1" t="s">
        <v>775</v>
      </c>
      <c r="N133" s="1" t="s">
        <v>198</v>
      </c>
      <c r="O133" s="5" t="s">
        <v>925</v>
      </c>
      <c r="P133" s="5">
        <v>0.78979999999999995</v>
      </c>
      <c r="Q133" s="1" t="s">
        <v>777</v>
      </c>
      <c r="R133" s="1" t="s">
        <v>198</v>
      </c>
      <c r="S133" s="5" t="s">
        <v>926</v>
      </c>
      <c r="T133" s="5">
        <v>0.92490000000000006</v>
      </c>
      <c r="U133" s="1" t="s">
        <v>927</v>
      </c>
      <c r="V133" s="1" t="s">
        <v>198</v>
      </c>
    </row>
    <row r="134" spans="1:22" x14ac:dyDescent="0.2">
      <c r="A134" s="5">
        <v>3</v>
      </c>
      <c r="B134" s="1" t="s">
        <v>928</v>
      </c>
      <c r="C134" s="5">
        <v>301</v>
      </c>
      <c r="D134" s="1" t="s">
        <v>929</v>
      </c>
      <c r="E134" s="5" t="s">
        <v>221</v>
      </c>
      <c r="F134" s="5" t="s">
        <v>221</v>
      </c>
      <c r="G134" s="5" t="s">
        <v>221</v>
      </c>
      <c r="H134" s="1" t="s">
        <v>930</v>
      </c>
      <c r="I134" s="5">
        <v>0.91600000000000004</v>
      </c>
      <c r="K134" s="5" t="s">
        <v>931</v>
      </c>
      <c r="L134" s="5">
        <v>0.60729999999999995</v>
      </c>
      <c r="M134" s="1" t="s">
        <v>775</v>
      </c>
      <c r="N134" s="1" t="s">
        <v>198</v>
      </c>
      <c r="O134" s="5" t="s">
        <v>932</v>
      </c>
      <c r="P134" s="5">
        <v>0.61339999999999995</v>
      </c>
      <c r="Q134" s="1" t="s">
        <v>933</v>
      </c>
      <c r="R134" s="1" t="s">
        <v>198</v>
      </c>
      <c r="S134" s="5" t="s">
        <v>934</v>
      </c>
      <c r="T134" s="5">
        <v>0.62809999999999999</v>
      </c>
      <c r="U134" s="1" t="s">
        <v>935</v>
      </c>
      <c r="V134" s="1" t="s">
        <v>198</v>
      </c>
    </row>
    <row r="135" spans="1:22" x14ac:dyDescent="0.2">
      <c r="A135" s="5">
        <v>3</v>
      </c>
      <c r="B135" s="1" t="s">
        <v>936</v>
      </c>
      <c r="C135" s="5">
        <v>307</v>
      </c>
      <c r="D135" s="1" t="s">
        <v>937</v>
      </c>
      <c r="E135" s="5" t="s">
        <v>221</v>
      </c>
      <c r="F135" s="5" t="s">
        <v>221</v>
      </c>
      <c r="G135" s="5" t="s">
        <v>221</v>
      </c>
      <c r="H135" s="1" t="s">
        <v>938</v>
      </c>
      <c r="I135" s="5">
        <v>0.91900000000000004</v>
      </c>
      <c r="K135" s="5" t="s">
        <v>939</v>
      </c>
      <c r="L135" s="5">
        <v>0.71709999999999996</v>
      </c>
      <c r="M135" s="1" t="s">
        <v>775</v>
      </c>
      <c r="N135" s="1" t="s">
        <v>198</v>
      </c>
      <c r="O135" s="5" t="s">
        <v>940</v>
      </c>
      <c r="P135" s="5">
        <v>0.71709999999999996</v>
      </c>
      <c r="Q135" s="1" t="s">
        <v>933</v>
      </c>
      <c r="R135" s="1" t="s">
        <v>198</v>
      </c>
      <c r="S135" s="5" t="s">
        <v>941</v>
      </c>
      <c r="T135" s="5">
        <v>0.71709999999999996</v>
      </c>
      <c r="U135" s="1" t="s">
        <v>942</v>
      </c>
      <c r="V135" s="1" t="s">
        <v>198</v>
      </c>
    </row>
    <row r="136" spans="1:22" x14ac:dyDescent="0.2">
      <c r="A136" s="5">
        <v>3</v>
      </c>
      <c r="B136" s="1" t="s">
        <v>943</v>
      </c>
      <c r="C136" s="5">
        <v>332</v>
      </c>
      <c r="D136" s="1" t="s">
        <v>944</v>
      </c>
      <c r="E136" s="5" t="s">
        <v>221</v>
      </c>
      <c r="F136" s="5" t="s">
        <v>221</v>
      </c>
      <c r="G136" s="5" t="s">
        <v>221</v>
      </c>
      <c r="H136" s="1" t="s">
        <v>945</v>
      </c>
      <c r="I136" s="5">
        <v>0.92</v>
      </c>
      <c r="K136" s="5" t="s">
        <v>946</v>
      </c>
      <c r="L136" s="5">
        <v>0.8</v>
      </c>
      <c r="M136" s="1" t="s">
        <v>775</v>
      </c>
      <c r="N136" s="1" t="s">
        <v>198</v>
      </c>
      <c r="O136" s="5" t="s">
        <v>947</v>
      </c>
      <c r="P136" s="5">
        <v>0.65</v>
      </c>
      <c r="Q136" s="1" t="s">
        <v>948</v>
      </c>
      <c r="R136" s="1" t="s">
        <v>198</v>
      </c>
      <c r="S136" s="5" t="s">
        <v>949</v>
      </c>
      <c r="T136" s="5">
        <v>0.8</v>
      </c>
      <c r="U136" s="1" t="s">
        <v>950</v>
      </c>
      <c r="V136" s="1" t="s">
        <v>198</v>
      </c>
    </row>
    <row r="137" spans="1:22" x14ac:dyDescent="0.2">
      <c r="A137" s="5">
        <v>3</v>
      </c>
      <c r="B137" s="1" t="s">
        <v>951</v>
      </c>
      <c r="C137" s="5">
        <v>332</v>
      </c>
      <c r="D137" s="1" t="s">
        <v>952</v>
      </c>
      <c r="E137" s="5" t="s">
        <v>221</v>
      </c>
      <c r="F137" s="5" t="s">
        <v>221</v>
      </c>
      <c r="G137" s="5" t="s">
        <v>221</v>
      </c>
      <c r="H137" s="1" t="s">
        <v>953</v>
      </c>
      <c r="I137" s="5">
        <v>0.93100000000000005</v>
      </c>
      <c r="K137" s="5" t="s">
        <v>954</v>
      </c>
      <c r="L137" s="5">
        <v>0.79210000000000003</v>
      </c>
      <c r="M137" s="1" t="s">
        <v>775</v>
      </c>
      <c r="N137" s="1" t="s">
        <v>198</v>
      </c>
      <c r="O137" s="5" t="s">
        <v>955</v>
      </c>
      <c r="P137" s="5">
        <v>0.79210000000000003</v>
      </c>
      <c r="Q137" s="1" t="s">
        <v>956</v>
      </c>
      <c r="R137" s="1" t="s">
        <v>198</v>
      </c>
      <c r="S137" s="5" t="s">
        <v>957</v>
      </c>
      <c r="T137" s="5">
        <v>0.79210000000000003</v>
      </c>
      <c r="U137" s="1" t="s">
        <v>958</v>
      </c>
      <c r="V137" s="1" t="s">
        <v>198</v>
      </c>
    </row>
    <row r="138" spans="1:22" x14ac:dyDescent="0.2">
      <c r="A138" s="5">
        <v>3</v>
      </c>
      <c r="B138" s="1" t="s">
        <v>959</v>
      </c>
      <c r="C138" s="5">
        <v>356</v>
      </c>
      <c r="D138" s="1" t="s">
        <v>960</v>
      </c>
      <c r="E138" s="5" t="s">
        <v>221</v>
      </c>
      <c r="F138" s="5" t="s">
        <v>221</v>
      </c>
      <c r="G138" s="5" t="s">
        <v>221</v>
      </c>
      <c r="H138" s="1" t="s">
        <v>961</v>
      </c>
      <c r="I138" s="5">
        <v>0.92600000000000005</v>
      </c>
      <c r="K138" s="5" t="s">
        <v>962</v>
      </c>
      <c r="L138" s="5">
        <v>0.89539999999999997</v>
      </c>
      <c r="M138" s="1" t="s">
        <v>775</v>
      </c>
      <c r="N138" s="1" t="s">
        <v>198</v>
      </c>
      <c r="O138" s="5" t="s">
        <v>963</v>
      </c>
      <c r="P138" s="5">
        <v>0.89539999999999997</v>
      </c>
      <c r="Q138" s="1" t="s">
        <v>777</v>
      </c>
      <c r="R138" s="1" t="s">
        <v>198</v>
      </c>
      <c r="S138" s="5" t="s">
        <v>964</v>
      </c>
      <c r="T138" s="5">
        <v>0.89539999999999997</v>
      </c>
      <c r="U138" s="1" t="s">
        <v>965</v>
      </c>
      <c r="V138" s="1" t="s">
        <v>198</v>
      </c>
    </row>
    <row r="139" spans="1:22" x14ac:dyDescent="0.2">
      <c r="A139" s="5">
        <v>3</v>
      </c>
      <c r="B139" s="1" t="s">
        <v>966</v>
      </c>
      <c r="C139" s="5">
        <v>377</v>
      </c>
      <c r="D139" s="1" t="s">
        <v>967</v>
      </c>
      <c r="E139" s="5" t="s">
        <v>221</v>
      </c>
      <c r="F139" s="5" t="s">
        <v>221</v>
      </c>
      <c r="G139" s="5" t="s">
        <v>221</v>
      </c>
      <c r="H139" s="1" t="s">
        <v>968</v>
      </c>
      <c r="I139" s="5">
        <v>0.92200000000000004</v>
      </c>
      <c r="K139" s="5" t="s">
        <v>969</v>
      </c>
      <c r="L139" s="5">
        <v>0.78239999999999998</v>
      </c>
      <c r="M139" s="1" t="s">
        <v>775</v>
      </c>
      <c r="N139" s="1" t="s">
        <v>198</v>
      </c>
      <c r="O139" s="5" t="s">
        <v>970</v>
      </c>
      <c r="P139" s="5">
        <v>0.77480000000000004</v>
      </c>
      <c r="Q139" s="1" t="s">
        <v>933</v>
      </c>
      <c r="R139" s="1" t="s">
        <v>198</v>
      </c>
      <c r="S139" s="5" t="s">
        <v>971</v>
      </c>
      <c r="T139" s="5">
        <v>0.78239999999999998</v>
      </c>
      <c r="U139" s="1" t="s">
        <v>972</v>
      </c>
      <c r="V139" s="1" t="s">
        <v>198</v>
      </c>
    </row>
    <row r="140" spans="1:22" x14ac:dyDescent="0.2">
      <c r="A140" s="5">
        <v>3</v>
      </c>
      <c r="B140" s="1" t="s">
        <v>973</v>
      </c>
      <c r="C140" s="5">
        <v>381</v>
      </c>
      <c r="D140" s="1" t="s">
        <v>974</v>
      </c>
      <c r="E140" s="5" t="s">
        <v>221</v>
      </c>
      <c r="F140" s="5" t="s">
        <v>221</v>
      </c>
      <c r="G140" s="5" t="s">
        <v>221</v>
      </c>
      <c r="H140" s="1" t="s">
        <v>975</v>
      </c>
      <c r="I140" s="5">
        <v>0.93899999999999995</v>
      </c>
      <c r="K140" s="5" t="s">
        <v>976</v>
      </c>
      <c r="L140" s="5">
        <v>0.85589999999999999</v>
      </c>
      <c r="M140" s="1" t="s">
        <v>775</v>
      </c>
      <c r="N140" s="1" t="s">
        <v>198</v>
      </c>
      <c r="O140" s="5" t="s">
        <v>977</v>
      </c>
      <c r="P140" s="5">
        <v>0.85750000000000004</v>
      </c>
      <c r="Q140" s="1" t="s">
        <v>777</v>
      </c>
      <c r="R140" s="1" t="s">
        <v>198</v>
      </c>
      <c r="S140" s="5" t="s">
        <v>978</v>
      </c>
      <c r="T140" s="5">
        <v>0.94620000000000004</v>
      </c>
      <c r="U140" s="1" t="s">
        <v>979</v>
      </c>
      <c r="V140" s="1" t="s">
        <v>198</v>
      </c>
    </row>
    <row r="141" spans="1:22" x14ac:dyDescent="0.2">
      <c r="A141" s="5">
        <v>3</v>
      </c>
      <c r="B141" s="1" t="s">
        <v>980</v>
      </c>
      <c r="C141" s="5">
        <v>395</v>
      </c>
      <c r="D141" s="1" t="s">
        <v>981</v>
      </c>
      <c r="E141" s="5" t="s">
        <v>221</v>
      </c>
      <c r="F141" s="5" t="s">
        <v>221</v>
      </c>
      <c r="G141" s="5" t="s">
        <v>221</v>
      </c>
      <c r="H141" s="1" t="s">
        <v>982</v>
      </c>
      <c r="I141" s="5">
        <v>0.89</v>
      </c>
      <c r="K141" s="5" t="s">
        <v>983</v>
      </c>
      <c r="L141" s="5">
        <v>0.70760000000000001</v>
      </c>
      <c r="M141" s="1" t="s">
        <v>775</v>
      </c>
      <c r="N141" s="1" t="s">
        <v>198</v>
      </c>
      <c r="O141" s="5" t="s">
        <v>984</v>
      </c>
      <c r="P141" s="5">
        <v>0.66059999999999997</v>
      </c>
      <c r="Q141" s="1" t="s">
        <v>933</v>
      </c>
      <c r="R141" s="1" t="s">
        <v>198</v>
      </c>
      <c r="S141" s="5" t="s">
        <v>985</v>
      </c>
      <c r="T141" s="5">
        <v>0.66010000000000002</v>
      </c>
      <c r="U141" s="1" t="s">
        <v>986</v>
      </c>
      <c r="V141" s="1" t="s">
        <v>198</v>
      </c>
    </row>
    <row r="142" spans="1:22" x14ac:dyDescent="0.2">
      <c r="A142" s="5">
        <v>3</v>
      </c>
      <c r="B142" s="1" t="s">
        <v>987</v>
      </c>
      <c r="C142" s="5">
        <v>402</v>
      </c>
      <c r="D142" s="1" t="s">
        <v>988</v>
      </c>
      <c r="E142" s="5" t="s">
        <v>221</v>
      </c>
      <c r="F142" s="5" t="s">
        <v>221</v>
      </c>
      <c r="G142" s="5" t="s">
        <v>221</v>
      </c>
      <c r="H142" s="1" t="s">
        <v>989</v>
      </c>
      <c r="I142" s="5">
        <v>0.80600000000000005</v>
      </c>
      <c r="K142" s="5" t="s">
        <v>990</v>
      </c>
      <c r="L142" s="5">
        <v>0.81520000000000004</v>
      </c>
      <c r="M142" s="1" t="s">
        <v>775</v>
      </c>
      <c r="N142" s="1" t="s">
        <v>198</v>
      </c>
      <c r="O142" s="5" t="s">
        <v>991</v>
      </c>
      <c r="P142" s="5">
        <v>0.73619999999999997</v>
      </c>
      <c r="Q142" s="1" t="s">
        <v>992</v>
      </c>
      <c r="R142" s="1" t="s">
        <v>198</v>
      </c>
      <c r="S142" s="5" t="s">
        <v>993</v>
      </c>
      <c r="T142" s="5">
        <v>0.81520000000000004</v>
      </c>
      <c r="U142" s="1" t="s">
        <v>994</v>
      </c>
      <c r="V142" s="1" t="s">
        <v>198</v>
      </c>
    </row>
    <row r="143" spans="1:22" x14ac:dyDescent="0.2">
      <c r="A143" s="5">
        <v>3</v>
      </c>
      <c r="B143" s="1" t="s">
        <v>995</v>
      </c>
      <c r="C143" s="5">
        <v>410</v>
      </c>
      <c r="D143" s="1" t="s">
        <v>996</v>
      </c>
      <c r="E143" s="5" t="s">
        <v>221</v>
      </c>
      <c r="F143" s="5" t="s">
        <v>221</v>
      </c>
      <c r="G143" s="5" t="s">
        <v>221</v>
      </c>
      <c r="H143" s="1" t="s">
        <v>997</v>
      </c>
      <c r="I143" s="5">
        <v>0.91100000000000003</v>
      </c>
      <c r="K143" s="5" t="s">
        <v>998</v>
      </c>
      <c r="L143" s="5">
        <v>0.73740000000000006</v>
      </c>
      <c r="M143" s="1" t="s">
        <v>775</v>
      </c>
      <c r="N143" s="1" t="s">
        <v>198</v>
      </c>
      <c r="O143" s="5" t="s">
        <v>999</v>
      </c>
      <c r="P143" s="5">
        <v>0.73740000000000006</v>
      </c>
      <c r="Q143" s="1" t="s">
        <v>933</v>
      </c>
      <c r="R143" s="1" t="s">
        <v>198</v>
      </c>
      <c r="S143" s="5" t="s">
        <v>1000</v>
      </c>
      <c r="T143" s="5">
        <v>0.73709999999999998</v>
      </c>
      <c r="U143" s="1" t="s">
        <v>1001</v>
      </c>
      <c r="V143" s="1" t="s">
        <v>198</v>
      </c>
    </row>
    <row r="144" spans="1:22" x14ac:dyDescent="0.2">
      <c r="A144" s="5">
        <v>3</v>
      </c>
      <c r="B144" s="1" t="s">
        <v>1002</v>
      </c>
      <c r="C144" s="5">
        <v>557</v>
      </c>
      <c r="D144" s="1" t="s">
        <v>1003</v>
      </c>
      <c r="E144" s="5" t="s">
        <v>221</v>
      </c>
      <c r="F144" s="5" t="s">
        <v>221</v>
      </c>
      <c r="G144" s="5" t="s">
        <v>221</v>
      </c>
      <c r="H144" s="1" t="s">
        <v>1004</v>
      </c>
      <c r="I144" s="5">
        <v>0.94399999999999995</v>
      </c>
      <c r="K144" s="5" t="s">
        <v>1005</v>
      </c>
      <c r="L144" s="5">
        <v>0.75670000000000004</v>
      </c>
      <c r="M144" s="1" t="s">
        <v>775</v>
      </c>
      <c r="N144" s="1" t="s">
        <v>198</v>
      </c>
      <c r="O144" s="5" t="s">
        <v>1006</v>
      </c>
      <c r="P144" s="5">
        <v>0.70909999999999995</v>
      </c>
      <c r="Q144" s="1" t="s">
        <v>777</v>
      </c>
      <c r="R144" s="1" t="s">
        <v>198</v>
      </c>
      <c r="S144" s="5" t="s">
        <v>1007</v>
      </c>
      <c r="T144" s="5">
        <v>0.85260000000000002</v>
      </c>
      <c r="U144" s="1" t="s">
        <v>1008</v>
      </c>
      <c r="V144" s="1" t="s">
        <v>198</v>
      </c>
    </row>
    <row r="145" spans="1:22" x14ac:dyDescent="0.2">
      <c r="A145" s="5">
        <v>3</v>
      </c>
      <c r="B145" s="1" t="s">
        <v>1009</v>
      </c>
      <c r="C145" s="5">
        <v>603</v>
      </c>
      <c r="D145" s="1" t="s">
        <v>1010</v>
      </c>
      <c r="E145" s="5" t="s">
        <v>221</v>
      </c>
      <c r="F145" s="5" t="s">
        <v>221</v>
      </c>
      <c r="G145" s="5" t="s">
        <v>221</v>
      </c>
      <c r="H145" s="1" t="s">
        <v>1011</v>
      </c>
      <c r="I145" s="5">
        <v>0.91600000000000004</v>
      </c>
      <c r="K145" s="5" t="s">
        <v>1012</v>
      </c>
      <c r="L145" s="5">
        <v>0.78669999999999995</v>
      </c>
      <c r="M145" s="1" t="s">
        <v>775</v>
      </c>
      <c r="N145" s="1" t="s">
        <v>198</v>
      </c>
      <c r="O145" s="5" t="s">
        <v>1013</v>
      </c>
      <c r="P145" s="5">
        <v>0.78669999999999995</v>
      </c>
      <c r="Q145" s="1" t="s">
        <v>777</v>
      </c>
      <c r="R145" s="1" t="s">
        <v>198</v>
      </c>
      <c r="S145" s="5" t="s">
        <v>1014</v>
      </c>
      <c r="T145" s="5">
        <v>0.82189999999999996</v>
      </c>
      <c r="U145" s="1" t="s">
        <v>1015</v>
      </c>
      <c r="V145" s="1" t="s">
        <v>198</v>
      </c>
    </row>
    <row r="146" spans="1:22" x14ac:dyDescent="0.2">
      <c r="A146" s="5">
        <v>3</v>
      </c>
      <c r="B146" s="1" t="s">
        <v>1016</v>
      </c>
      <c r="C146" s="5">
        <v>790</v>
      </c>
      <c r="D146" s="1" t="s">
        <v>1017</v>
      </c>
      <c r="E146" s="5" t="s">
        <v>221</v>
      </c>
      <c r="F146" s="5" t="s">
        <v>221</v>
      </c>
      <c r="G146" s="5" t="s">
        <v>221</v>
      </c>
      <c r="H146" s="1" t="s">
        <v>1018</v>
      </c>
      <c r="I146" s="5">
        <v>0.89200000000000002</v>
      </c>
      <c r="K146" s="5" t="s">
        <v>1019</v>
      </c>
      <c r="L146" s="5">
        <v>0.56189999999999996</v>
      </c>
      <c r="M146" s="1" t="s">
        <v>775</v>
      </c>
      <c r="N146" s="1" t="s">
        <v>198</v>
      </c>
      <c r="O146" s="5" t="s">
        <v>1020</v>
      </c>
      <c r="P146" s="5">
        <v>0.3775</v>
      </c>
      <c r="Q146" s="1" t="s">
        <v>777</v>
      </c>
      <c r="R146" s="1" t="s">
        <v>198</v>
      </c>
      <c r="S146" s="5" t="s">
        <v>1021</v>
      </c>
      <c r="T146" s="5">
        <v>0.94010000000000005</v>
      </c>
      <c r="U146" s="1" t="s">
        <v>1022</v>
      </c>
      <c r="V146" s="1" t="s">
        <v>198</v>
      </c>
    </row>
    <row r="147" spans="1:22" x14ac:dyDescent="0.2">
      <c r="A147" s="5">
        <v>4</v>
      </c>
      <c r="B147" s="1" t="s">
        <v>1023</v>
      </c>
      <c r="C147" s="5">
        <v>112</v>
      </c>
      <c r="D147" s="1" t="s">
        <v>1024</v>
      </c>
      <c r="E147" s="5">
        <v>15</v>
      </c>
      <c r="F147" s="5">
        <v>14</v>
      </c>
      <c r="G147" s="5">
        <v>14</v>
      </c>
      <c r="I147" s="5">
        <v>0.70399999999999996</v>
      </c>
      <c r="K147" s="5" t="s">
        <v>1025</v>
      </c>
      <c r="L147" s="5">
        <v>0.4904</v>
      </c>
      <c r="M147" s="1" t="s">
        <v>1026</v>
      </c>
      <c r="N147" s="1" t="s">
        <v>198</v>
      </c>
      <c r="O147" s="5" t="s">
        <v>1027</v>
      </c>
      <c r="P147" s="5">
        <v>0.50529999999999997</v>
      </c>
      <c r="Q147" s="1" t="s">
        <v>1028</v>
      </c>
      <c r="R147" s="1" t="s">
        <v>198</v>
      </c>
      <c r="S147" s="5" t="s">
        <v>1029</v>
      </c>
      <c r="T147" s="5">
        <v>0.50529999999999997</v>
      </c>
      <c r="U147" s="1" t="s">
        <v>1030</v>
      </c>
      <c r="V147" s="1" t="s">
        <v>198</v>
      </c>
    </row>
    <row r="148" spans="1:22" x14ac:dyDescent="0.2">
      <c r="A148" s="5">
        <v>4</v>
      </c>
      <c r="B148" s="1" t="s">
        <v>1031</v>
      </c>
      <c r="C148" s="5">
        <v>136</v>
      </c>
      <c r="D148" s="1" t="s">
        <v>11</v>
      </c>
      <c r="E148" s="5">
        <v>15</v>
      </c>
      <c r="F148" s="5">
        <v>14</v>
      </c>
      <c r="G148" s="5">
        <v>14</v>
      </c>
      <c r="I148" s="5">
        <v>0.85099999999999998</v>
      </c>
      <c r="K148" s="5" t="s">
        <v>1032</v>
      </c>
      <c r="L148" s="5">
        <v>0.59189999999999998</v>
      </c>
      <c r="M148" s="1" t="s">
        <v>1033</v>
      </c>
      <c r="N148" s="1" t="s">
        <v>198</v>
      </c>
      <c r="O148" s="5" t="s">
        <v>1034</v>
      </c>
      <c r="P148" s="5">
        <v>0.54659999999999997</v>
      </c>
      <c r="Q148" s="1" t="s">
        <v>1035</v>
      </c>
      <c r="R148" s="1" t="s">
        <v>198</v>
      </c>
      <c r="S148" s="5" t="s">
        <v>1036</v>
      </c>
      <c r="T148" s="5">
        <v>0.62580000000000002</v>
      </c>
      <c r="U148" s="1" t="s">
        <v>1037</v>
      </c>
      <c r="V148" s="1" t="s">
        <v>198</v>
      </c>
    </row>
    <row r="149" spans="1:22" x14ac:dyDescent="0.2">
      <c r="A149" s="5">
        <v>4</v>
      </c>
      <c r="B149" s="9" t="s">
        <v>73</v>
      </c>
      <c r="C149" s="5">
        <v>136</v>
      </c>
      <c r="D149" s="1" t="s">
        <v>11</v>
      </c>
      <c r="E149" s="5">
        <v>15</v>
      </c>
      <c r="F149" s="5">
        <v>14</v>
      </c>
      <c r="G149" s="5">
        <v>14</v>
      </c>
      <c r="I149" s="5">
        <v>0.85299999999999998</v>
      </c>
      <c r="K149" s="5" t="s">
        <v>1032</v>
      </c>
      <c r="L149" s="5">
        <v>0.60450000000000004</v>
      </c>
      <c r="M149" s="1" t="s">
        <v>1033</v>
      </c>
      <c r="N149" s="1" t="s">
        <v>198</v>
      </c>
      <c r="O149" s="5" t="s">
        <v>1034</v>
      </c>
      <c r="P149" s="5">
        <v>0.54449999999999998</v>
      </c>
      <c r="Q149" s="1" t="s">
        <v>1035</v>
      </c>
      <c r="R149" s="1" t="s">
        <v>198</v>
      </c>
      <c r="S149" s="5" t="s">
        <v>1036</v>
      </c>
      <c r="T149" s="5">
        <v>0.62439999999999996</v>
      </c>
      <c r="U149" s="1" t="s">
        <v>1037</v>
      </c>
      <c r="V149" s="1" t="s">
        <v>198</v>
      </c>
    </row>
    <row r="150" spans="1:22" x14ac:dyDescent="0.2">
      <c r="A150" s="5">
        <v>4</v>
      </c>
      <c r="B150" s="1" t="s">
        <v>1038</v>
      </c>
      <c r="C150" s="5">
        <v>137</v>
      </c>
      <c r="D150" s="1" t="s">
        <v>1039</v>
      </c>
      <c r="E150" s="5">
        <v>15</v>
      </c>
      <c r="F150" s="5">
        <v>14</v>
      </c>
      <c r="G150" s="5">
        <v>14</v>
      </c>
      <c r="I150" s="5">
        <v>0.82599999999999996</v>
      </c>
      <c r="K150" s="5" t="s">
        <v>1032</v>
      </c>
      <c r="L150" s="5">
        <v>0.60640000000000005</v>
      </c>
      <c r="M150" s="1" t="s">
        <v>1033</v>
      </c>
      <c r="N150" s="1" t="s">
        <v>198</v>
      </c>
      <c r="O150" s="5" t="s">
        <v>1034</v>
      </c>
      <c r="P150" s="5">
        <v>0.53649999999999998</v>
      </c>
      <c r="Q150" s="1" t="s">
        <v>1035</v>
      </c>
      <c r="R150" s="1" t="s">
        <v>198</v>
      </c>
      <c r="S150" s="5" t="s">
        <v>1036</v>
      </c>
      <c r="T150" s="5">
        <v>0.61450000000000005</v>
      </c>
      <c r="U150" s="1" t="s">
        <v>1037</v>
      </c>
      <c r="V150" s="1" t="s">
        <v>198</v>
      </c>
    </row>
    <row r="151" spans="1:22" x14ac:dyDescent="0.2">
      <c r="A151" s="5">
        <v>4</v>
      </c>
      <c r="B151" s="1" t="s">
        <v>1040</v>
      </c>
      <c r="C151" s="5">
        <v>138</v>
      </c>
      <c r="D151" s="1" t="s">
        <v>1041</v>
      </c>
      <c r="E151" s="5">
        <v>15</v>
      </c>
      <c r="F151" s="5">
        <v>14</v>
      </c>
      <c r="G151" s="5">
        <v>14</v>
      </c>
      <c r="I151" s="5">
        <v>0.754</v>
      </c>
      <c r="K151" s="5" t="s">
        <v>1032</v>
      </c>
      <c r="L151" s="5">
        <v>0.60029999999999994</v>
      </c>
      <c r="M151" s="1" t="s">
        <v>1033</v>
      </c>
      <c r="N151" s="1" t="s">
        <v>198</v>
      </c>
      <c r="O151" s="5" t="s">
        <v>1034</v>
      </c>
      <c r="P151" s="5">
        <v>0.53139999999999998</v>
      </c>
      <c r="Q151" s="1" t="s">
        <v>1035</v>
      </c>
      <c r="R151" s="1" t="s">
        <v>198</v>
      </c>
      <c r="S151" s="5" t="s">
        <v>1042</v>
      </c>
      <c r="T151" s="5">
        <v>0.62739999999999996</v>
      </c>
      <c r="U151" s="1" t="s">
        <v>1037</v>
      </c>
      <c r="V151" s="1" t="s">
        <v>198</v>
      </c>
    </row>
    <row r="152" spans="1:22" x14ac:dyDescent="0.2">
      <c r="A152" s="5">
        <v>4</v>
      </c>
      <c r="B152" s="1" t="s">
        <v>1043</v>
      </c>
      <c r="C152" s="5">
        <v>125</v>
      </c>
      <c r="D152" s="1" t="s">
        <v>1044</v>
      </c>
      <c r="E152" s="5" t="s">
        <v>221</v>
      </c>
      <c r="F152" s="5">
        <v>14</v>
      </c>
      <c r="G152" s="5">
        <v>14</v>
      </c>
      <c r="I152" s="5">
        <v>0.85499999999999998</v>
      </c>
      <c r="K152" s="5" t="s">
        <v>1045</v>
      </c>
      <c r="L152" s="5">
        <v>0.53690000000000004</v>
      </c>
      <c r="M152" s="1" t="s">
        <v>1046</v>
      </c>
      <c r="N152" s="1" t="s">
        <v>198</v>
      </c>
      <c r="O152" s="5" t="s">
        <v>1047</v>
      </c>
      <c r="P152" s="5">
        <v>0.53690000000000004</v>
      </c>
      <c r="Q152" s="1" t="s">
        <v>1035</v>
      </c>
      <c r="R152" s="1" t="s">
        <v>198</v>
      </c>
      <c r="S152" s="5" t="s">
        <v>1036</v>
      </c>
      <c r="T152" s="5">
        <v>0.59519999999999995</v>
      </c>
      <c r="U152" s="1" t="s">
        <v>1037</v>
      </c>
      <c r="V152" s="1" t="s">
        <v>198</v>
      </c>
    </row>
    <row r="153" spans="1:22" x14ac:dyDescent="0.2">
      <c r="A153" s="5">
        <v>4</v>
      </c>
      <c r="B153" s="1" t="s">
        <v>1048</v>
      </c>
      <c r="C153" s="5">
        <v>148</v>
      </c>
      <c r="D153" s="1" t="s">
        <v>1049</v>
      </c>
      <c r="E153" s="5">
        <v>84</v>
      </c>
      <c r="F153" s="5">
        <v>77</v>
      </c>
      <c r="G153" s="5">
        <v>76</v>
      </c>
      <c r="I153" s="5">
        <v>0.79900000000000004</v>
      </c>
      <c r="K153" s="5" t="s">
        <v>1032</v>
      </c>
      <c r="L153" s="5">
        <v>0.63729999999999998</v>
      </c>
      <c r="M153" s="1" t="s">
        <v>1033</v>
      </c>
      <c r="N153" s="1" t="s">
        <v>198</v>
      </c>
      <c r="O153" s="5" t="s">
        <v>1050</v>
      </c>
      <c r="P153" s="5">
        <v>0.50109999999999999</v>
      </c>
      <c r="Q153" s="1" t="s">
        <v>1035</v>
      </c>
      <c r="R153" s="1" t="s">
        <v>198</v>
      </c>
      <c r="S153" s="5" t="s">
        <v>1036</v>
      </c>
      <c r="T153" s="5">
        <v>0.65310000000000001</v>
      </c>
      <c r="U153" s="1" t="s">
        <v>1037</v>
      </c>
      <c r="V153" s="1" t="s">
        <v>198</v>
      </c>
    </row>
    <row r="154" spans="1:22" x14ac:dyDescent="0.2">
      <c r="A154" s="5">
        <v>4</v>
      </c>
      <c r="B154" s="1" t="s">
        <v>1051</v>
      </c>
      <c r="C154" s="5">
        <v>148</v>
      </c>
      <c r="D154" s="1" t="s">
        <v>1052</v>
      </c>
      <c r="E154" s="5">
        <v>84</v>
      </c>
      <c r="F154" s="5">
        <v>77</v>
      </c>
      <c r="G154" s="5">
        <v>76</v>
      </c>
      <c r="I154" s="5">
        <v>0.85</v>
      </c>
      <c r="K154" s="5" t="s">
        <v>1053</v>
      </c>
      <c r="L154" s="5">
        <v>0.63880000000000003</v>
      </c>
      <c r="M154" s="1" t="s">
        <v>1033</v>
      </c>
      <c r="N154" s="1" t="s">
        <v>198</v>
      </c>
      <c r="O154" s="5" t="s">
        <v>1050</v>
      </c>
      <c r="P154" s="5">
        <v>0.49980000000000002</v>
      </c>
      <c r="Q154" s="1" t="s">
        <v>1035</v>
      </c>
      <c r="R154" s="1" t="s">
        <v>198</v>
      </c>
      <c r="S154" s="5" t="s">
        <v>1036</v>
      </c>
      <c r="T154" s="5">
        <v>0.65400000000000003</v>
      </c>
      <c r="U154" s="1" t="s">
        <v>1037</v>
      </c>
      <c r="V154" s="1" t="s">
        <v>198</v>
      </c>
    </row>
    <row r="155" spans="1:22" x14ac:dyDescent="0.2">
      <c r="A155" s="5">
        <v>4</v>
      </c>
      <c r="B155" s="1" t="s">
        <v>1054</v>
      </c>
      <c r="C155" s="5">
        <v>132</v>
      </c>
      <c r="D155" s="1" t="s">
        <v>1055</v>
      </c>
      <c r="E155" s="5">
        <v>85</v>
      </c>
      <c r="F155" s="5">
        <v>78</v>
      </c>
      <c r="G155" s="5">
        <v>77</v>
      </c>
      <c r="H155" s="1" t="s">
        <v>1056</v>
      </c>
      <c r="I155" s="5">
        <v>0.81799999999999995</v>
      </c>
      <c r="K155" s="5" t="s">
        <v>1032</v>
      </c>
      <c r="L155" s="5">
        <v>0.79290000000000005</v>
      </c>
      <c r="M155" s="1" t="s">
        <v>1033</v>
      </c>
      <c r="N155" s="1" t="s">
        <v>198</v>
      </c>
      <c r="O155" s="5" t="s">
        <v>1057</v>
      </c>
      <c r="P155" s="5">
        <v>0.52139999999999997</v>
      </c>
      <c r="Q155" s="1" t="s">
        <v>1028</v>
      </c>
      <c r="R155" s="1" t="s">
        <v>198</v>
      </c>
      <c r="S155" s="5" t="s">
        <v>1058</v>
      </c>
      <c r="T155" s="5">
        <v>0.78080000000000005</v>
      </c>
      <c r="U155" s="1" t="s">
        <v>1059</v>
      </c>
      <c r="V155" s="1" t="s">
        <v>198</v>
      </c>
    </row>
    <row r="156" spans="1:22" x14ac:dyDescent="0.2">
      <c r="A156" s="5">
        <v>4</v>
      </c>
      <c r="B156" s="1" t="s">
        <v>1060</v>
      </c>
      <c r="C156" s="5">
        <v>137</v>
      </c>
      <c r="D156" s="1" t="s">
        <v>1061</v>
      </c>
      <c r="E156" s="5">
        <v>85</v>
      </c>
      <c r="F156" s="5">
        <v>78</v>
      </c>
      <c r="G156" s="5">
        <v>77</v>
      </c>
      <c r="H156" s="1" t="s">
        <v>1062</v>
      </c>
      <c r="I156" s="5">
        <v>0.85099999999999998</v>
      </c>
      <c r="K156" s="5" t="s">
        <v>1053</v>
      </c>
      <c r="L156" s="5">
        <v>0.77100000000000002</v>
      </c>
      <c r="M156" s="1" t="s">
        <v>1033</v>
      </c>
      <c r="N156" s="1" t="s">
        <v>198</v>
      </c>
      <c r="O156" s="5" t="s">
        <v>1063</v>
      </c>
      <c r="P156" s="5">
        <v>0.51700000000000002</v>
      </c>
      <c r="Q156" s="1" t="s">
        <v>1028</v>
      </c>
      <c r="R156" s="1" t="s">
        <v>198</v>
      </c>
      <c r="S156" s="5" t="s">
        <v>1064</v>
      </c>
      <c r="T156" s="5">
        <v>0.76249999999999996</v>
      </c>
      <c r="U156" s="1" t="s">
        <v>1059</v>
      </c>
      <c r="V156" s="1" t="s">
        <v>198</v>
      </c>
    </row>
    <row r="157" spans="1:22" x14ac:dyDescent="0.2">
      <c r="A157" s="5">
        <v>4</v>
      </c>
      <c r="B157" s="9" t="s">
        <v>154</v>
      </c>
      <c r="C157" s="5">
        <v>152</v>
      </c>
      <c r="D157" s="1" t="s">
        <v>10</v>
      </c>
      <c r="E157" s="5" t="s">
        <v>221</v>
      </c>
      <c r="F157" s="5" t="s">
        <v>221</v>
      </c>
      <c r="G157" s="5">
        <v>77</v>
      </c>
      <c r="I157" s="5">
        <v>0.83199999999999996</v>
      </c>
      <c r="K157" s="5" t="s">
        <v>1032</v>
      </c>
      <c r="L157" s="5">
        <v>0.64949999999999997</v>
      </c>
      <c r="M157" s="1" t="s">
        <v>1033</v>
      </c>
      <c r="N157" s="1" t="s">
        <v>198</v>
      </c>
      <c r="O157" s="5" t="s">
        <v>1050</v>
      </c>
      <c r="P157" s="5">
        <v>0.46820000000000001</v>
      </c>
      <c r="Q157" s="1" t="s">
        <v>1035</v>
      </c>
      <c r="R157" s="1" t="s">
        <v>198</v>
      </c>
      <c r="S157" s="5" t="s">
        <v>1036</v>
      </c>
      <c r="T157" s="5">
        <v>0.65849999999999997</v>
      </c>
      <c r="U157" s="1" t="s">
        <v>1037</v>
      </c>
      <c r="V157" s="1" t="s">
        <v>198</v>
      </c>
    </row>
    <row r="158" spans="1:22" x14ac:dyDescent="0.2">
      <c r="A158" s="5">
        <v>4</v>
      </c>
      <c r="B158" s="1" t="s">
        <v>1065</v>
      </c>
      <c r="C158" s="5">
        <v>187</v>
      </c>
      <c r="D158" s="1" t="s">
        <v>1066</v>
      </c>
      <c r="E158" s="5">
        <v>88</v>
      </c>
      <c r="F158" s="5">
        <v>80</v>
      </c>
      <c r="G158" s="5">
        <v>79</v>
      </c>
      <c r="H158" s="1" t="s">
        <v>1067</v>
      </c>
      <c r="I158" s="5">
        <v>0.92300000000000004</v>
      </c>
      <c r="K158" s="5" t="s">
        <v>1068</v>
      </c>
      <c r="L158" s="5">
        <v>0.8538</v>
      </c>
      <c r="M158" s="1" t="s">
        <v>1069</v>
      </c>
      <c r="N158" s="1" t="s">
        <v>198</v>
      </c>
      <c r="O158" s="5" t="s">
        <v>1070</v>
      </c>
      <c r="P158" s="5">
        <v>0.63249999999999995</v>
      </c>
      <c r="Q158" s="1" t="s">
        <v>1071</v>
      </c>
      <c r="R158" s="1" t="s">
        <v>198</v>
      </c>
      <c r="S158" s="5" t="s">
        <v>1072</v>
      </c>
      <c r="T158" s="5">
        <v>0.8538</v>
      </c>
      <c r="U158" s="1" t="s">
        <v>1073</v>
      </c>
      <c r="V158" s="1" t="s">
        <v>198</v>
      </c>
    </row>
    <row r="159" spans="1:22" x14ac:dyDescent="0.2">
      <c r="A159" s="5">
        <v>4</v>
      </c>
      <c r="B159" s="1" t="s">
        <v>1074</v>
      </c>
      <c r="C159" s="5">
        <v>204</v>
      </c>
      <c r="D159" s="1" t="s">
        <v>1075</v>
      </c>
      <c r="E159" s="5">
        <v>88</v>
      </c>
      <c r="F159" s="5">
        <v>80</v>
      </c>
      <c r="G159" s="5">
        <v>79</v>
      </c>
      <c r="H159" s="1" t="s">
        <v>1067</v>
      </c>
      <c r="I159" s="5">
        <v>0.92100000000000004</v>
      </c>
      <c r="K159" s="5" t="s">
        <v>1068</v>
      </c>
      <c r="L159" s="5">
        <v>0.80879999999999996</v>
      </c>
      <c r="M159" s="1" t="s">
        <v>1069</v>
      </c>
      <c r="N159" s="1" t="s">
        <v>198</v>
      </c>
      <c r="O159" s="5" t="s">
        <v>1076</v>
      </c>
      <c r="P159" s="5">
        <v>0.62709999999999999</v>
      </c>
      <c r="Q159" s="1" t="s">
        <v>1071</v>
      </c>
      <c r="R159" s="1" t="s">
        <v>198</v>
      </c>
      <c r="S159" s="5" t="s">
        <v>1072</v>
      </c>
      <c r="T159" s="5">
        <v>0.80879999999999996</v>
      </c>
      <c r="U159" s="1" t="s">
        <v>1073</v>
      </c>
      <c r="V159" s="1" t="s">
        <v>198</v>
      </c>
    </row>
    <row r="160" spans="1:22" x14ac:dyDescent="0.2">
      <c r="A160" s="5">
        <v>4</v>
      </c>
      <c r="B160" s="1" t="s">
        <v>1077</v>
      </c>
      <c r="C160" s="5">
        <v>369</v>
      </c>
      <c r="D160" s="1" t="s">
        <v>1078</v>
      </c>
      <c r="E160" s="5" t="s">
        <v>221</v>
      </c>
      <c r="F160" s="5">
        <v>80</v>
      </c>
      <c r="G160" s="5">
        <v>79</v>
      </c>
      <c r="H160" s="1" t="s">
        <v>1079</v>
      </c>
      <c r="I160" s="5">
        <v>0.65</v>
      </c>
      <c r="K160" s="5" t="s">
        <v>1080</v>
      </c>
      <c r="L160" s="5">
        <v>0.73960000000000004</v>
      </c>
      <c r="M160" s="1" t="s">
        <v>1069</v>
      </c>
      <c r="N160" s="1" t="s">
        <v>198</v>
      </c>
      <c r="O160" s="5" t="s">
        <v>1081</v>
      </c>
      <c r="P160" s="5">
        <v>0.34749999999999998</v>
      </c>
      <c r="Q160" s="1" t="s">
        <v>1082</v>
      </c>
      <c r="R160" s="1" t="s">
        <v>198</v>
      </c>
      <c r="S160" s="5" t="s">
        <v>1083</v>
      </c>
      <c r="T160" s="5">
        <v>0.73960000000000004</v>
      </c>
      <c r="U160" s="1" t="s">
        <v>1084</v>
      </c>
      <c r="V160" s="1" t="s">
        <v>198</v>
      </c>
    </row>
    <row r="161" spans="1:22" x14ac:dyDescent="0.2">
      <c r="A161" s="5">
        <v>4</v>
      </c>
      <c r="B161" s="1" t="s">
        <v>1085</v>
      </c>
      <c r="C161" s="5">
        <v>155</v>
      </c>
      <c r="D161" s="1" t="s">
        <v>1086</v>
      </c>
      <c r="E161" s="5" t="s">
        <v>221</v>
      </c>
      <c r="F161" s="5">
        <v>114</v>
      </c>
      <c r="G161" s="5">
        <v>79</v>
      </c>
      <c r="I161" s="5">
        <v>0.876</v>
      </c>
      <c r="K161" s="5" t="s">
        <v>1087</v>
      </c>
      <c r="L161" s="5">
        <v>0.57730000000000004</v>
      </c>
      <c r="M161" s="1" t="s">
        <v>1069</v>
      </c>
      <c r="N161" s="1" t="s">
        <v>198</v>
      </c>
      <c r="O161" s="5" t="s">
        <v>1088</v>
      </c>
      <c r="P161" s="5">
        <v>0.59499999999999997</v>
      </c>
      <c r="Q161" s="1" t="s">
        <v>1071</v>
      </c>
      <c r="R161" s="1" t="s">
        <v>198</v>
      </c>
      <c r="S161" s="5" t="s">
        <v>1089</v>
      </c>
      <c r="T161" s="5">
        <v>0.76929999999999998</v>
      </c>
      <c r="U161" s="1" t="s">
        <v>1090</v>
      </c>
      <c r="V161" s="1" t="s">
        <v>198</v>
      </c>
    </row>
    <row r="162" spans="1:22" x14ac:dyDescent="0.2">
      <c r="A162" s="5">
        <v>4</v>
      </c>
      <c r="B162" s="1" t="s">
        <v>1091</v>
      </c>
      <c r="C162" s="5">
        <v>183</v>
      </c>
      <c r="D162" s="1" t="s">
        <v>1092</v>
      </c>
      <c r="E162" s="5" t="s">
        <v>221</v>
      </c>
      <c r="F162" s="5">
        <v>114</v>
      </c>
      <c r="G162" s="5">
        <v>79</v>
      </c>
      <c r="I162" s="5">
        <v>0.89200000000000002</v>
      </c>
      <c r="K162" s="5" t="s">
        <v>1093</v>
      </c>
      <c r="L162" s="5">
        <v>0.58250000000000002</v>
      </c>
      <c r="M162" s="1" t="s">
        <v>1069</v>
      </c>
      <c r="N162" s="1" t="s">
        <v>198</v>
      </c>
      <c r="O162" s="5" t="s">
        <v>1094</v>
      </c>
      <c r="P162" s="5">
        <v>0.58250000000000002</v>
      </c>
      <c r="Q162" s="1" t="s">
        <v>1071</v>
      </c>
      <c r="R162" s="1" t="s">
        <v>198</v>
      </c>
      <c r="S162" s="5" t="s">
        <v>1095</v>
      </c>
      <c r="T162" s="5">
        <v>0.71009999999999995</v>
      </c>
      <c r="U162" s="1" t="s">
        <v>1090</v>
      </c>
      <c r="V162" s="1" t="s">
        <v>198</v>
      </c>
    </row>
    <row r="163" spans="1:22" x14ac:dyDescent="0.2">
      <c r="A163" s="5">
        <v>4</v>
      </c>
      <c r="B163" s="1" t="s">
        <v>1096</v>
      </c>
      <c r="C163" s="5">
        <v>202</v>
      </c>
      <c r="D163" s="1" t="s">
        <v>1097</v>
      </c>
      <c r="E163" s="5" t="s">
        <v>221</v>
      </c>
      <c r="F163" s="5">
        <v>114</v>
      </c>
      <c r="G163" s="5">
        <v>79</v>
      </c>
      <c r="I163" s="5">
        <v>0.69399999999999995</v>
      </c>
      <c r="K163" s="5" t="s">
        <v>1068</v>
      </c>
      <c r="L163" s="5">
        <v>0.52990000000000004</v>
      </c>
      <c r="M163" s="1" t="s">
        <v>1069</v>
      </c>
      <c r="N163" s="1" t="s">
        <v>198</v>
      </c>
      <c r="O163" s="5" t="s">
        <v>1098</v>
      </c>
      <c r="P163" s="5">
        <v>0.53910000000000002</v>
      </c>
      <c r="Q163" s="1" t="s">
        <v>1071</v>
      </c>
      <c r="R163" s="1" t="s">
        <v>198</v>
      </c>
      <c r="S163" s="5" t="s">
        <v>1095</v>
      </c>
      <c r="T163" s="5">
        <v>0.67679999999999996</v>
      </c>
      <c r="U163" s="1" t="s">
        <v>1090</v>
      </c>
      <c r="V163" s="1" t="s">
        <v>198</v>
      </c>
    </row>
    <row r="164" spans="1:22" x14ac:dyDescent="0.2">
      <c r="A164" s="5">
        <v>4</v>
      </c>
      <c r="B164" s="1" t="s">
        <v>1099</v>
      </c>
      <c r="C164" s="5">
        <v>163</v>
      </c>
      <c r="D164" s="1" t="s">
        <v>1100</v>
      </c>
      <c r="E164" s="5">
        <v>104</v>
      </c>
      <c r="F164" s="5">
        <v>93</v>
      </c>
      <c r="G164" s="5">
        <v>92</v>
      </c>
      <c r="H164" s="1" t="s">
        <v>1101</v>
      </c>
      <c r="I164" s="5">
        <v>0.80500000000000005</v>
      </c>
      <c r="K164" s="5" t="s">
        <v>1102</v>
      </c>
      <c r="L164" s="5">
        <v>0.54620000000000002</v>
      </c>
      <c r="M164" s="1" t="s">
        <v>1046</v>
      </c>
      <c r="N164" s="1" t="s">
        <v>198</v>
      </c>
      <c r="O164" s="5" t="s">
        <v>1103</v>
      </c>
      <c r="P164" s="5">
        <v>0.53200000000000003</v>
      </c>
      <c r="Q164" s="1" t="s">
        <v>1104</v>
      </c>
      <c r="R164" s="1" t="s">
        <v>198</v>
      </c>
      <c r="S164" s="5" t="s">
        <v>1105</v>
      </c>
      <c r="T164" s="5">
        <v>0.53080000000000005</v>
      </c>
      <c r="U164" s="1" t="s">
        <v>1106</v>
      </c>
      <c r="V164" s="1" t="s">
        <v>198</v>
      </c>
    </row>
    <row r="165" spans="1:22" x14ac:dyDescent="0.2">
      <c r="A165" s="5">
        <v>4</v>
      </c>
      <c r="B165" s="1" t="s">
        <v>1107</v>
      </c>
      <c r="C165" s="5">
        <v>242</v>
      </c>
      <c r="D165" s="1" t="s">
        <v>1108</v>
      </c>
      <c r="E165" s="5">
        <v>104</v>
      </c>
      <c r="F165" s="5">
        <v>93</v>
      </c>
      <c r="G165" s="5">
        <v>92</v>
      </c>
      <c r="H165" s="1" t="s">
        <v>1109</v>
      </c>
      <c r="I165" s="5">
        <v>0.57299999999999995</v>
      </c>
      <c r="K165" s="5" t="s">
        <v>1110</v>
      </c>
      <c r="L165" s="5">
        <v>0.42970000000000003</v>
      </c>
      <c r="M165" s="1" t="s">
        <v>1046</v>
      </c>
      <c r="N165" s="1" t="s">
        <v>198</v>
      </c>
      <c r="O165" s="5" t="s">
        <v>1111</v>
      </c>
      <c r="P165" s="5">
        <v>0.4299</v>
      </c>
      <c r="Q165" s="1" t="s">
        <v>1112</v>
      </c>
      <c r="R165" s="1" t="s">
        <v>198</v>
      </c>
      <c r="S165" s="5" t="s">
        <v>1113</v>
      </c>
      <c r="T165" s="5">
        <v>0.42970000000000003</v>
      </c>
      <c r="U165" s="1" t="s">
        <v>1114</v>
      </c>
      <c r="V165" s="1" t="s">
        <v>198</v>
      </c>
    </row>
    <row r="166" spans="1:22" x14ac:dyDescent="0.2">
      <c r="A166" s="5">
        <v>4</v>
      </c>
      <c r="B166" s="1" t="s">
        <v>1115</v>
      </c>
      <c r="C166" s="5">
        <v>188</v>
      </c>
      <c r="D166" s="1" t="s">
        <v>1116</v>
      </c>
      <c r="E166" s="5" t="s">
        <v>221</v>
      </c>
      <c r="F166" s="5">
        <v>93</v>
      </c>
      <c r="G166" s="5">
        <v>92</v>
      </c>
      <c r="H166" s="1" t="s">
        <v>1101</v>
      </c>
      <c r="I166" s="5">
        <v>0.52400000000000002</v>
      </c>
      <c r="K166" s="5" t="s">
        <v>1117</v>
      </c>
      <c r="L166" s="5">
        <v>0.48880000000000001</v>
      </c>
      <c r="M166" s="1" t="s">
        <v>1046</v>
      </c>
      <c r="N166" s="1" t="s">
        <v>198</v>
      </c>
      <c r="O166" s="5" t="s">
        <v>1118</v>
      </c>
      <c r="P166" s="5">
        <v>0.4768</v>
      </c>
      <c r="Q166" s="1" t="s">
        <v>1104</v>
      </c>
      <c r="R166" s="1" t="s">
        <v>198</v>
      </c>
      <c r="S166" s="5" t="s">
        <v>1119</v>
      </c>
      <c r="T166" s="5">
        <v>0.48880000000000001</v>
      </c>
      <c r="U166" s="1" t="s">
        <v>1120</v>
      </c>
      <c r="V166" s="1" t="s">
        <v>198</v>
      </c>
    </row>
    <row r="167" spans="1:22" x14ac:dyDescent="0.2">
      <c r="A167" s="5">
        <v>4</v>
      </c>
      <c r="B167" s="1" t="s">
        <v>1121</v>
      </c>
      <c r="C167" s="5">
        <v>144</v>
      </c>
      <c r="D167" s="1" t="s">
        <v>1122</v>
      </c>
      <c r="E167" s="5" t="s">
        <v>221</v>
      </c>
      <c r="F167" s="5" t="s">
        <v>221</v>
      </c>
      <c r="G167" s="5">
        <v>92</v>
      </c>
      <c r="I167" s="5">
        <v>0.75900000000000001</v>
      </c>
      <c r="K167" s="5" t="s">
        <v>1123</v>
      </c>
      <c r="L167" s="5">
        <v>0.57089999999999996</v>
      </c>
      <c r="M167" s="1" t="s">
        <v>1046</v>
      </c>
      <c r="N167" s="1" t="s">
        <v>198</v>
      </c>
      <c r="O167" s="5" t="s">
        <v>1124</v>
      </c>
      <c r="P167" s="5">
        <v>0.54730000000000001</v>
      </c>
      <c r="Q167" s="1" t="s">
        <v>1071</v>
      </c>
      <c r="R167" s="1" t="s">
        <v>198</v>
      </c>
      <c r="S167" s="5" t="s">
        <v>1125</v>
      </c>
      <c r="T167" s="5">
        <v>0.56440000000000001</v>
      </c>
      <c r="U167" s="1" t="s">
        <v>1126</v>
      </c>
      <c r="V167" s="1" t="s">
        <v>198</v>
      </c>
    </row>
    <row r="168" spans="1:22" x14ac:dyDescent="0.2">
      <c r="A168" s="5">
        <v>4</v>
      </c>
      <c r="B168" s="1" t="s">
        <v>1127</v>
      </c>
      <c r="C168" s="5">
        <v>120</v>
      </c>
      <c r="D168" s="1" t="s">
        <v>1128</v>
      </c>
      <c r="E168" s="5" t="s">
        <v>221</v>
      </c>
      <c r="F168" s="5">
        <v>121</v>
      </c>
      <c r="G168" s="5">
        <v>117</v>
      </c>
      <c r="I168" s="5">
        <v>0.878</v>
      </c>
      <c r="K168" s="5" t="s">
        <v>1129</v>
      </c>
      <c r="L168" s="5">
        <v>0.65049999999999997</v>
      </c>
      <c r="M168" s="1" t="s">
        <v>1046</v>
      </c>
      <c r="N168" s="1" t="s">
        <v>198</v>
      </c>
      <c r="O168" s="5" t="s">
        <v>1130</v>
      </c>
      <c r="P168" s="5">
        <v>0.65159999999999996</v>
      </c>
      <c r="Q168" s="1" t="s">
        <v>1131</v>
      </c>
      <c r="R168" s="1" t="s">
        <v>198</v>
      </c>
      <c r="S168" s="5" t="s">
        <v>1132</v>
      </c>
      <c r="T168" s="5">
        <v>0.64149999999999996</v>
      </c>
      <c r="U168" s="1" t="s">
        <v>1133</v>
      </c>
      <c r="V168" s="1" t="s">
        <v>198</v>
      </c>
    </row>
    <row r="169" spans="1:22" x14ac:dyDescent="0.2">
      <c r="A169" s="5">
        <v>4</v>
      </c>
      <c r="B169" s="9" t="s">
        <v>1134</v>
      </c>
      <c r="C169" s="5">
        <v>131</v>
      </c>
      <c r="D169" s="1" t="s">
        <v>5</v>
      </c>
      <c r="E169" s="5" t="s">
        <v>221</v>
      </c>
      <c r="F169" s="5">
        <v>121</v>
      </c>
      <c r="G169" s="5">
        <v>117</v>
      </c>
      <c r="I169" s="5">
        <v>0.747</v>
      </c>
      <c r="K169" s="5" t="s">
        <v>1135</v>
      </c>
      <c r="L169" s="5">
        <v>0.63219999999999998</v>
      </c>
      <c r="M169" s="1" t="s">
        <v>1046</v>
      </c>
      <c r="N169" s="1" t="s">
        <v>198</v>
      </c>
      <c r="O169" s="5" t="s">
        <v>1136</v>
      </c>
      <c r="P169" s="5">
        <v>0.63870000000000005</v>
      </c>
      <c r="Q169" s="1" t="s">
        <v>1104</v>
      </c>
      <c r="R169" s="1" t="s">
        <v>198</v>
      </c>
      <c r="S169" s="5" t="s">
        <v>1137</v>
      </c>
      <c r="T169" s="5">
        <v>0.63219999999999998</v>
      </c>
      <c r="U169" s="1" t="s">
        <v>1106</v>
      </c>
      <c r="V169" s="1" t="s">
        <v>198</v>
      </c>
    </row>
    <row r="170" spans="1:22" x14ac:dyDescent="0.2">
      <c r="A170" s="5">
        <v>4</v>
      </c>
      <c r="B170" s="1" t="s">
        <v>1138</v>
      </c>
      <c r="C170" s="5">
        <v>94</v>
      </c>
      <c r="D170" s="1" t="s">
        <v>1139</v>
      </c>
      <c r="E170" s="5" t="s">
        <v>221</v>
      </c>
      <c r="F170" s="5" t="s">
        <v>221</v>
      </c>
      <c r="G170" s="5" t="s">
        <v>221</v>
      </c>
      <c r="I170" s="5">
        <v>0.629</v>
      </c>
      <c r="K170" s="5" t="s">
        <v>1140</v>
      </c>
      <c r="L170" s="5">
        <v>0.51680000000000004</v>
      </c>
      <c r="M170" s="1" t="s">
        <v>1026</v>
      </c>
      <c r="N170" s="1" t="s">
        <v>198</v>
      </c>
      <c r="O170" s="5" t="s">
        <v>1141</v>
      </c>
      <c r="P170" s="5">
        <v>0.51559999999999995</v>
      </c>
      <c r="Q170" s="1" t="s">
        <v>1142</v>
      </c>
      <c r="R170" s="1" t="s">
        <v>198</v>
      </c>
      <c r="S170" s="5" t="s">
        <v>1036</v>
      </c>
      <c r="T170" s="5">
        <v>0.59470000000000001</v>
      </c>
      <c r="U170" s="1" t="s">
        <v>1037</v>
      </c>
      <c r="V170" s="1" t="s">
        <v>198</v>
      </c>
    </row>
    <row r="171" spans="1:22" x14ac:dyDescent="0.2">
      <c r="A171" s="5">
        <v>4</v>
      </c>
      <c r="B171" s="1" t="s">
        <v>1143</v>
      </c>
      <c r="C171" s="5">
        <v>130</v>
      </c>
      <c r="D171" s="1" t="s">
        <v>1144</v>
      </c>
      <c r="E171" s="5" t="s">
        <v>221</v>
      </c>
      <c r="F171" s="5" t="s">
        <v>221</v>
      </c>
      <c r="G171" s="5" t="s">
        <v>221</v>
      </c>
      <c r="I171" s="5">
        <v>0.77900000000000003</v>
      </c>
      <c r="K171" s="5" t="s">
        <v>1032</v>
      </c>
      <c r="L171" s="5">
        <v>0.61119999999999997</v>
      </c>
      <c r="M171" s="1" t="s">
        <v>1033</v>
      </c>
      <c r="N171" s="1" t="s">
        <v>198</v>
      </c>
      <c r="O171" s="5" t="s">
        <v>1145</v>
      </c>
      <c r="P171" s="5">
        <v>0.49199999999999999</v>
      </c>
      <c r="Q171" s="1" t="s">
        <v>1146</v>
      </c>
      <c r="R171" s="1" t="s">
        <v>198</v>
      </c>
      <c r="S171" s="5" t="s">
        <v>1064</v>
      </c>
      <c r="T171" s="5">
        <v>0.60750000000000004</v>
      </c>
      <c r="U171" s="1" t="s">
        <v>1059</v>
      </c>
      <c r="V171" s="1" t="s">
        <v>198</v>
      </c>
    </row>
    <row r="172" spans="1:22" x14ac:dyDescent="0.2">
      <c r="A172" s="5">
        <v>4</v>
      </c>
      <c r="B172" s="1" t="s">
        <v>1147</v>
      </c>
      <c r="C172" s="5">
        <v>136</v>
      </c>
      <c r="D172" s="1" t="s">
        <v>1148</v>
      </c>
      <c r="E172" s="5" t="s">
        <v>221</v>
      </c>
      <c r="F172" s="5" t="s">
        <v>221</v>
      </c>
      <c r="G172" s="5" t="s">
        <v>221</v>
      </c>
      <c r="I172" s="5">
        <v>0.77100000000000002</v>
      </c>
      <c r="K172" s="5" t="s">
        <v>1149</v>
      </c>
      <c r="L172" s="5">
        <v>0.63249999999999995</v>
      </c>
      <c r="M172" s="1" t="s">
        <v>1046</v>
      </c>
      <c r="N172" s="1" t="s">
        <v>198</v>
      </c>
      <c r="O172" s="5" t="s">
        <v>1150</v>
      </c>
      <c r="P172" s="5">
        <v>0.61329999999999996</v>
      </c>
      <c r="Q172" s="1" t="s">
        <v>1071</v>
      </c>
      <c r="R172" s="1" t="s">
        <v>198</v>
      </c>
      <c r="S172" s="5" t="s">
        <v>1151</v>
      </c>
      <c r="T172" s="5">
        <v>0.63129999999999997</v>
      </c>
      <c r="U172" s="1" t="s">
        <v>1152</v>
      </c>
      <c r="V172" s="1" t="s">
        <v>198</v>
      </c>
    </row>
    <row r="173" spans="1:22" x14ac:dyDescent="0.2">
      <c r="A173" s="5">
        <v>4</v>
      </c>
      <c r="B173" s="1" t="s">
        <v>1153</v>
      </c>
      <c r="C173" s="5">
        <v>242</v>
      </c>
      <c r="D173" s="1" t="s">
        <v>1154</v>
      </c>
      <c r="E173" s="5" t="s">
        <v>221</v>
      </c>
      <c r="F173" s="5" t="s">
        <v>221</v>
      </c>
      <c r="G173" s="5" t="s">
        <v>221</v>
      </c>
      <c r="I173" s="5">
        <v>0.91300000000000003</v>
      </c>
      <c r="K173" s="5" t="s">
        <v>1155</v>
      </c>
      <c r="L173" s="5">
        <v>0.56479999999999997</v>
      </c>
      <c r="M173" s="1" t="s">
        <v>1069</v>
      </c>
      <c r="N173" s="1" t="s">
        <v>198</v>
      </c>
      <c r="O173" s="5" t="s">
        <v>1156</v>
      </c>
      <c r="P173" s="5">
        <v>0.56479999999999997</v>
      </c>
      <c r="Q173" s="1" t="s">
        <v>1071</v>
      </c>
      <c r="R173" s="1" t="s">
        <v>198</v>
      </c>
      <c r="S173" s="5" t="s">
        <v>1157</v>
      </c>
      <c r="T173" s="5">
        <v>0.57689999999999997</v>
      </c>
      <c r="U173" s="1" t="s">
        <v>1158</v>
      </c>
      <c r="V173" s="1" t="s">
        <v>198</v>
      </c>
    </row>
    <row r="174" spans="1:22" x14ac:dyDescent="0.2">
      <c r="A174" s="5">
        <v>4</v>
      </c>
      <c r="B174" s="1" t="s">
        <v>1159</v>
      </c>
      <c r="C174" s="5">
        <v>405</v>
      </c>
      <c r="D174" s="1" t="s">
        <v>1160</v>
      </c>
      <c r="E174" s="5" t="s">
        <v>221</v>
      </c>
      <c r="F174" s="5" t="s">
        <v>221</v>
      </c>
      <c r="G174" s="5" t="s">
        <v>221</v>
      </c>
      <c r="H174" s="1" t="s">
        <v>1067</v>
      </c>
      <c r="I174" s="5">
        <v>0.59099999999999997</v>
      </c>
      <c r="K174" s="5" t="s">
        <v>1161</v>
      </c>
      <c r="L174" s="5">
        <v>0.59770000000000001</v>
      </c>
      <c r="M174" s="1" t="s">
        <v>1069</v>
      </c>
      <c r="N174" s="1" t="s">
        <v>198</v>
      </c>
      <c r="O174" s="5" t="s">
        <v>1162</v>
      </c>
      <c r="P174" s="5">
        <v>0.32129999999999997</v>
      </c>
      <c r="Q174" s="1" t="s">
        <v>1112</v>
      </c>
      <c r="R174" s="1" t="s">
        <v>198</v>
      </c>
      <c r="S174" s="5" t="s">
        <v>1163</v>
      </c>
      <c r="T174" s="5">
        <v>0.59770000000000001</v>
      </c>
      <c r="U174" s="1" t="s">
        <v>1164</v>
      </c>
      <c r="V174" s="1" t="s">
        <v>198</v>
      </c>
    </row>
    <row r="175" spans="1:22" x14ac:dyDescent="0.2">
      <c r="A175" s="5">
        <v>5</v>
      </c>
      <c r="B175" s="1" t="s">
        <v>1165</v>
      </c>
      <c r="C175" s="5">
        <v>467</v>
      </c>
      <c r="D175" s="1" t="s">
        <v>1166</v>
      </c>
      <c r="E175" s="5">
        <v>37</v>
      </c>
      <c r="F175" s="5">
        <v>35</v>
      </c>
      <c r="G175" s="5">
        <v>35</v>
      </c>
      <c r="I175" s="5">
        <v>0.93799999999999994</v>
      </c>
      <c r="K175" s="5" t="s">
        <v>1167</v>
      </c>
      <c r="L175" s="5">
        <v>0.69450000000000001</v>
      </c>
      <c r="M175" s="1" t="s">
        <v>1168</v>
      </c>
      <c r="N175" s="1" t="s">
        <v>198</v>
      </c>
      <c r="O175" s="5" t="s">
        <v>1169</v>
      </c>
      <c r="P175" s="5">
        <v>0.69450000000000001</v>
      </c>
      <c r="Q175" s="1" t="s">
        <v>1170</v>
      </c>
      <c r="R175" s="1" t="s">
        <v>198</v>
      </c>
      <c r="S175" s="5" t="s">
        <v>1171</v>
      </c>
      <c r="T175" s="5">
        <v>0.69450000000000001</v>
      </c>
      <c r="U175" s="1" t="s">
        <v>1172</v>
      </c>
      <c r="V175" s="1" t="s">
        <v>198</v>
      </c>
    </row>
    <row r="176" spans="1:22" x14ac:dyDescent="0.2">
      <c r="A176" s="5">
        <v>5</v>
      </c>
      <c r="B176" s="1" t="s">
        <v>1173</v>
      </c>
      <c r="C176" s="5">
        <v>481</v>
      </c>
      <c r="D176" s="1" t="s">
        <v>1174</v>
      </c>
      <c r="E176" s="5">
        <v>37</v>
      </c>
      <c r="F176" s="5">
        <v>35</v>
      </c>
      <c r="G176" s="5">
        <v>35</v>
      </c>
      <c r="I176" s="5">
        <v>0.92500000000000004</v>
      </c>
      <c r="K176" s="5" t="s">
        <v>1167</v>
      </c>
      <c r="L176" s="5">
        <v>0.68279999999999996</v>
      </c>
      <c r="M176" s="1" t="s">
        <v>1168</v>
      </c>
      <c r="N176" s="1" t="s">
        <v>198</v>
      </c>
      <c r="O176" s="5" t="s">
        <v>1169</v>
      </c>
      <c r="P176" s="5">
        <v>0.68279999999999996</v>
      </c>
      <c r="Q176" s="1" t="s">
        <v>1170</v>
      </c>
      <c r="R176" s="1" t="s">
        <v>198</v>
      </c>
      <c r="S176" s="5" t="s">
        <v>1171</v>
      </c>
      <c r="T176" s="5">
        <v>0.68279999999999996</v>
      </c>
      <c r="U176" s="1" t="s">
        <v>1172</v>
      </c>
      <c r="V176" s="1" t="s">
        <v>198</v>
      </c>
    </row>
    <row r="177" spans="1:22" x14ac:dyDescent="0.2">
      <c r="A177" s="5">
        <v>5</v>
      </c>
      <c r="B177" s="1" t="s">
        <v>1175</v>
      </c>
      <c r="C177" s="5">
        <v>552</v>
      </c>
      <c r="D177" s="1" t="s">
        <v>1176</v>
      </c>
      <c r="E177" s="5">
        <v>37</v>
      </c>
      <c r="F177" s="5">
        <v>35</v>
      </c>
      <c r="G177" s="5">
        <v>35</v>
      </c>
      <c r="I177" s="5">
        <v>0.90800000000000003</v>
      </c>
      <c r="K177" s="5" t="s">
        <v>1167</v>
      </c>
      <c r="L177" s="5">
        <v>0.63400000000000001</v>
      </c>
      <c r="M177" s="1" t="s">
        <v>1168</v>
      </c>
      <c r="N177" s="1" t="s">
        <v>198</v>
      </c>
      <c r="O177" s="5" t="s">
        <v>1169</v>
      </c>
      <c r="P177" s="5">
        <v>0.63400000000000001</v>
      </c>
      <c r="Q177" s="1" t="s">
        <v>1170</v>
      </c>
      <c r="R177" s="1" t="s">
        <v>198</v>
      </c>
      <c r="S177" s="5" t="s">
        <v>1177</v>
      </c>
      <c r="T177" s="5">
        <v>0.62909999999999999</v>
      </c>
      <c r="U177" s="1" t="s">
        <v>1178</v>
      </c>
      <c r="V177" s="1" t="s">
        <v>198</v>
      </c>
    </row>
    <row r="178" spans="1:22" x14ac:dyDescent="0.2">
      <c r="A178" s="5">
        <v>5</v>
      </c>
      <c r="B178" s="1" t="s">
        <v>1179</v>
      </c>
      <c r="C178" s="5">
        <v>405</v>
      </c>
      <c r="D178" s="1" t="s">
        <v>1180</v>
      </c>
      <c r="E178" s="5">
        <v>81</v>
      </c>
      <c r="F178" s="5">
        <v>74</v>
      </c>
      <c r="G178" s="5">
        <v>73</v>
      </c>
      <c r="H178" s="1" t="s">
        <v>1181</v>
      </c>
      <c r="I178" s="5">
        <v>0.94099999999999995</v>
      </c>
      <c r="K178" s="5" t="s">
        <v>1182</v>
      </c>
      <c r="L178" s="5">
        <v>0.81659999999999999</v>
      </c>
      <c r="M178" s="1" t="s">
        <v>1183</v>
      </c>
      <c r="N178" s="1" t="s">
        <v>198</v>
      </c>
      <c r="O178" s="5" t="s">
        <v>1184</v>
      </c>
      <c r="P178" s="5">
        <v>0.68400000000000005</v>
      </c>
      <c r="Q178" s="1" t="s">
        <v>1185</v>
      </c>
      <c r="R178" s="1" t="s">
        <v>198</v>
      </c>
      <c r="S178" s="5" t="s">
        <v>1186</v>
      </c>
      <c r="T178" s="5">
        <v>0.81659999999999999</v>
      </c>
      <c r="U178" s="1" t="s">
        <v>1187</v>
      </c>
      <c r="V178" s="1" t="s">
        <v>198</v>
      </c>
    </row>
    <row r="179" spans="1:22" x14ac:dyDescent="0.2">
      <c r="A179" s="5">
        <v>5</v>
      </c>
      <c r="B179" s="1" t="s">
        <v>1188</v>
      </c>
      <c r="C179" s="5">
        <v>412</v>
      </c>
      <c r="D179" s="1" t="s">
        <v>1189</v>
      </c>
      <c r="E179" s="5">
        <v>81</v>
      </c>
      <c r="F179" s="5">
        <v>74</v>
      </c>
      <c r="G179" s="5">
        <v>73</v>
      </c>
      <c r="H179" s="1" t="s">
        <v>1190</v>
      </c>
      <c r="I179" s="5">
        <v>0.93400000000000005</v>
      </c>
      <c r="K179" s="5" t="s">
        <v>1182</v>
      </c>
      <c r="L179" s="5">
        <v>0.80740000000000001</v>
      </c>
      <c r="M179" s="1" t="s">
        <v>1183</v>
      </c>
      <c r="N179" s="1" t="s">
        <v>198</v>
      </c>
      <c r="O179" s="5" t="s">
        <v>1184</v>
      </c>
      <c r="P179" s="5">
        <v>0.68400000000000005</v>
      </c>
      <c r="Q179" s="1" t="s">
        <v>1185</v>
      </c>
      <c r="R179" s="1" t="s">
        <v>198</v>
      </c>
      <c r="S179" s="5" t="s">
        <v>1186</v>
      </c>
      <c r="T179" s="5">
        <v>0.80740000000000001</v>
      </c>
      <c r="U179" s="1" t="s">
        <v>1187</v>
      </c>
      <c r="V179" s="1" t="s">
        <v>198</v>
      </c>
    </row>
    <row r="180" spans="1:22" x14ac:dyDescent="0.2">
      <c r="A180" s="5">
        <v>5</v>
      </c>
      <c r="B180" s="1" t="s">
        <v>1191</v>
      </c>
      <c r="C180" s="5">
        <v>342</v>
      </c>
      <c r="D180" s="1" t="s">
        <v>1192</v>
      </c>
      <c r="E180" s="5">
        <v>86</v>
      </c>
      <c r="F180" s="5">
        <v>74</v>
      </c>
      <c r="G180" s="5">
        <v>73</v>
      </c>
      <c r="H180" s="1" t="s">
        <v>1193</v>
      </c>
      <c r="I180" s="5">
        <v>0.88100000000000001</v>
      </c>
      <c r="K180" s="5" t="s">
        <v>1194</v>
      </c>
      <c r="L180" s="5">
        <v>0.86829999999999996</v>
      </c>
      <c r="M180" s="1" t="s">
        <v>1168</v>
      </c>
      <c r="N180" s="1" t="s">
        <v>198</v>
      </c>
      <c r="O180" s="5" t="s">
        <v>1195</v>
      </c>
      <c r="P180" s="5">
        <v>0.81220000000000003</v>
      </c>
      <c r="Q180" s="1" t="s">
        <v>1170</v>
      </c>
      <c r="R180" s="1" t="s">
        <v>198</v>
      </c>
      <c r="S180" s="5" t="s">
        <v>1196</v>
      </c>
      <c r="T180" s="5">
        <v>0.86829999999999996</v>
      </c>
      <c r="U180" s="1" t="s">
        <v>1197</v>
      </c>
      <c r="V180" s="1" t="s">
        <v>198</v>
      </c>
    </row>
    <row r="181" spans="1:22" x14ac:dyDescent="0.2">
      <c r="A181" s="5">
        <v>5</v>
      </c>
      <c r="B181" s="1" t="s">
        <v>1198</v>
      </c>
      <c r="C181" s="5">
        <v>350</v>
      </c>
      <c r="D181" s="1" t="s">
        <v>1199</v>
      </c>
      <c r="E181" s="5">
        <v>86</v>
      </c>
      <c r="F181" s="5">
        <v>74</v>
      </c>
      <c r="G181" s="5">
        <v>73</v>
      </c>
      <c r="H181" s="1" t="s">
        <v>1200</v>
      </c>
      <c r="I181" s="5">
        <v>0.87</v>
      </c>
      <c r="K181" s="5" t="s">
        <v>1201</v>
      </c>
      <c r="L181" s="5">
        <v>0.86270000000000002</v>
      </c>
      <c r="M181" s="1" t="s">
        <v>1168</v>
      </c>
      <c r="N181" s="1" t="s">
        <v>198</v>
      </c>
      <c r="O181" s="5" t="s">
        <v>1202</v>
      </c>
      <c r="P181" s="5">
        <v>0.79669999999999996</v>
      </c>
      <c r="Q181" s="1" t="s">
        <v>1170</v>
      </c>
      <c r="R181" s="1" t="s">
        <v>198</v>
      </c>
      <c r="S181" s="5" t="s">
        <v>1203</v>
      </c>
      <c r="T181" s="5">
        <v>0.86270000000000002</v>
      </c>
      <c r="U181" s="1" t="s">
        <v>1197</v>
      </c>
      <c r="V181" s="1" t="s">
        <v>198</v>
      </c>
    </row>
    <row r="182" spans="1:22" x14ac:dyDescent="0.2">
      <c r="A182" s="5">
        <v>5</v>
      </c>
      <c r="B182" s="1" t="s">
        <v>1204</v>
      </c>
      <c r="C182" s="5">
        <v>371</v>
      </c>
      <c r="D182" s="1" t="s">
        <v>1205</v>
      </c>
      <c r="E182" s="5" t="s">
        <v>221</v>
      </c>
      <c r="F182" s="5">
        <v>74</v>
      </c>
      <c r="G182" s="5">
        <v>73</v>
      </c>
      <c r="H182" s="1" t="s">
        <v>1206</v>
      </c>
      <c r="I182" s="5">
        <v>0.92700000000000005</v>
      </c>
      <c r="K182" s="5" t="s">
        <v>1207</v>
      </c>
      <c r="L182" s="5">
        <v>0.83620000000000005</v>
      </c>
      <c r="M182" s="1" t="s">
        <v>1183</v>
      </c>
      <c r="N182" s="1" t="s">
        <v>198</v>
      </c>
      <c r="O182" s="5" t="s">
        <v>1208</v>
      </c>
      <c r="P182" s="5">
        <v>0.83620000000000005</v>
      </c>
      <c r="Q182" s="1" t="s">
        <v>1185</v>
      </c>
      <c r="R182" s="1" t="s">
        <v>198</v>
      </c>
      <c r="S182" s="5" t="s">
        <v>1209</v>
      </c>
      <c r="T182" s="5">
        <v>0.83620000000000005</v>
      </c>
      <c r="U182" s="1" t="s">
        <v>1210</v>
      </c>
      <c r="V182" s="1" t="s">
        <v>198</v>
      </c>
    </row>
    <row r="183" spans="1:22" x14ac:dyDescent="0.2">
      <c r="A183" s="5">
        <v>5</v>
      </c>
      <c r="B183" s="1" t="s">
        <v>1211</v>
      </c>
      <c r="C183" s="5">
        <v>379</v>
      </c>
      <c r="D183" s="1" t="s">
        <v>1212</v>
      </c>
      <c r="E183" s="5" t="s">
        <v>221</v>
      </c>
      <c r="F183" s="5">
        <v>74</v>
      </c>
      <c r="G183" s="5">
        <v>73</v>
      </c>
      <c r="H183" s="1" t="s">
        <v>1213</v>
      </c>
      <c r="I183" s="5">
        <v>0.93500000000000005</v>
      </c>
      <c r="K183" s="5" t="s">
        <v>1214</v>
      </c>
      <c r="L183" s="5">
        <v>0.80669999999999997</v>
      </c>
      <c r="M183" s="1" t="s">
        <v>1183</v>
      </c>
      <c r="N183" s="1" t="s">
        <v>198</v>
      </c>
      <c r="O183" s="5" t="s">
        <v>1215</v>
      </c>
      <c r="P183" s="5">
        <v>0.71379999999999999</v>
      </c>
      <c r="Q183" s="1" t="s">
        <v>1185</v>
      </c>
      <c r="R183" s="1" t="s">
        <v>198</v>
      </c>
      <c r="S183" s="5" t="s">
        <v>1216</v>
      </c>
      <c r="T183" s="5">
        <v>0.80669999999999997</v>
      </c>
      <c r="U183" s="1" t="s">
        <v>1217</v>
      </c>
      <c r="V183" s="1" t="s">
        <v>198</v>
      </c>
    </row>
    <row r="184" spans="1:22" x14ac:dyDescent="0.2">
      <c r="A184" s="5">
        <v>5</v>
      </c>
      <c r="B184" s="1" t="s">
        <v>1218</v>
      </c>
      <c r="C184" s="5">
        <v>385</v>
      </c>
      <c r="D184" s="1" t="s">
        <v>1219</v>
      </c>
      <c r="E184" s="5" t="s">
        <v>221</v>
      </c>
      <c r="F184" s="5">
        <v>74</v>
      </c>
      <c r="G184" s="5">
        <v>73</v>
      </c>
      <c r="H184" s="1" t="s">
        <v>1206</v>
      </c>
      <c r="I184" s="5">
        <v>0.93500000000000005</v>
      </c>
      <c r="K184" s="5" t="s">
        <v>1207</v>
      </c>
      <c r="L184" s="5">
        <v>0.83220000000000005</v>
      </c>
      <c r="M184" s="1" t="s">
        <v>1183</v>
      </c>
      <c r="N184" s="1" t="s">
        <v>198</v>
      </c>
      <c r="O184" s="5" t="s">
        <v>1208</v>
      </c>
      <c r="P184" s="5">
        <v>0.83220000000000005</v>
      </c>
      <c r="Q184" s="1" t="s">
        <v>1185</v>
      </c>
      <c r="R184" s="1" t="s">
        <v>198</v>
      </c>
      <c r="S184" s="5" t="s">
        <v>1209</v>
      </c>
      <c r="T184" s="5">
        <v>0.83220000000000005</v>
      </c>
      <c r="U184" s="1" t="s">
        <v>1210</v>
      </c>
      <c r="V184" s="1" t="s">
        <v>198</v>
      </c>
    </row>
    <row r="185" spans="1:22" x14ac:dyDescent="0.2">
      <c r="A185" s="5">
        <v>5</v>
      </c>
      <c r="B185" s="1" t="s">
        <v>1220</v>
      </c>
      <c r="C185" s="5">
        <v>419</v>
      </c>
      <c r="D185" s="1" t="s">
        <v>1221</v>
      </c>
      <c r="E185" s="5" t="s">
        <v>221</v>
      </c>
      <c r="F185" s="5" t="s">
        <v>221</v>
      </c>
      <c r="G185" s="5">
        <v>73</v>
      </c>
      <c r="H185" s="1" t="s">
        <v>1222</v>
      </c>
      <c r="I185" s="5">
        <v>0.872</v>
      </c>
      <c r="K185" s="5" t="s">
        <v>1223</v>
      </c>
      <c r="L185" s="5">
        <v>0.82779999999999998</v>
      </c>
      <c r="M185" s="1" t="s">
        <v>1168</v>
      </c>
      <c r="N185" s="1" t="s">
        <v>198</v>
      </c>
      <c r="O185" s="5" t="s">
        <v>1224</v>
      </c>
      <c r="P185" s="5">
        <v>0.80679999999999996</v>
      </c>
      <c r="Q185" s="1" t="s">
        <v>1225</v>
      </c>
      <c r="R185" s="1" t="s">
        <v>198</v>
      </c>
      <c r="S185" s="5" t="s">
        <v>1226</v>
      </c>
      <c r="T185" s="5">
        <v>0.82779999999999998</v>
      </c>
      <c r="U185" s="1" t="s">
        <v>1227</v>
      </c>
      <c r="V185" s="1" t="s">
        <v>198</v>
      </c>
    </row>
    <row r="186" spans="1:22" x14ac:dyDescent="0.2">
      <c r="A186" s="5">
        <v>5</v>
      </c>
      <c r="B186" s="1" t="s">
        <v>1228</v>
      </c>
      <c r="C186" s="5">
        <v>509</v>
      </c>
      <c r="D186" s="1" t="s">
        <v>1229</v>
      </c>
      <c r="E186" s="5" t="s">
        <v>221</v>
      </c>
      <c r="F186" s="5" t="s">
        <v>221</v>
      </c>
      <c r="G186" s="5">
        <v>73</v>
      </c>
      <c r="H186" s="1" t="s">
        <v>1230</v>
      </c>
      <c r="I186" s="5">
        <v>0.64300000000000002</v>
      </c>
      <c r="K186" s="5" t="s">
        <v>1231</v>
      </c>
      <c r="L186" s="5">
        <v>0.62170000000000003</v>
      </c>
      <c r="M186" s="1" t="s">
        <v>1168</v>
      </c>
      <c r="N186" s="1" t="s">
        <v>198</v>
      </c>
      <c r="O186" s="5" t="s">
        <v>1169</v>
      </c>
      <c r="P186" s="5">
        <v>0.61880000000000002</v>
      </c>
      <c r="Q186" s="1" t="s">
        <v>1170</v>
      </c>
      <c r="R186" s="1" t="s">
        <v>198</v>
      </c>
      <c r="S186" s="5" t="s">
        <v>1232</v>
      </c>
      <c r="T186" s="5">
        <v>0.62170000000000003</v>
      </c>
      <c r="U186" s="1" t="s">
        <v>1233</v>
      </c>
      <c r="V186" s="1" t="s">
        <v>198</v>
      </c>
    </row>
    <row r="187" spans="1:22" x14ac:dyDescent="0.2">
      <c r="A187" s="5">
        <v>5</v>
      </c>
      <c r="B187" s="1" t="s">
        <v>1234</v>
      </c>
      <c r="C187" s="5">
        <v>390</v>
      </c>
      <c r="D187" s="1" t="s">
        <v>1235</v>
      </c>
      <c r="E187" s="5">
        <v>103</v>
      </c>
      <c r="F187" s="5">
        <v>92</v>
      </c>
      <c r="G187" s="5">
        <v>91</v>
      </c>
      <c r="I187" s="5">
        <v>0.86499999999999999</v>
      </c>
      <c r="K187" s="5" t="s">
        <v>1236</v>
      </c>
      <c r="L187" s="5">
        <v>0.64510000000000001</v>
      </c>
      <c r="M187" s="1" t="s">
        <v>1237</v>
      </c>
      <c r="N187" s="1" t="s">
        <v>198</v>
      </c>
      <c r="O187" s="5" t="s">
        <v>1238</v>
      </c>
      <c r="P187" s="5">
        <v>0.62390000000000001</v>
      </c>
      <c r="Q187" s="1" t="s">
        <v>1239</v>
      </c>
      <c r="R187" s="1" t="s">
        <v>198</v>
      </c>
      <c r="S187" s="5" t="s">
        <v>1240</v>
      </c>
      <c r="T187" s="5">
        <v>0.69199999999999995</v>
      </c>
      <c r="U187" s="1" t="s">
        <v>1241</v>
      </c>
      <c r="V187" s="1" t="s">
        <v>198</v>
      </c>
    </row>
    <row r="188" spans="1:22" x14ac:dyDescent="0.2">
      <c r="A188" s="5">
        <v>5</v>
      </c>
      <c r="B188" s="1" t="s">
        <v>1242</v>
      </c>
      <c r="C188" s="5">
        <v>406</v>
      </c>
      <c r="D188" s="1" t="s">
        <v>1243</v>
      </c>
      <c r="E188" s="5">
        <v>103</v>
      </c>
      <c r="F188" s="5">
        <v>92</v>
      </c>
      <c r="G188" s="5">
        <v>91</v>
      </c>
      <c r="I188" s="5">
        <v>0.85499999999999998</v>
      </c>
      <c r="K188" s="5" t="s">
        <v>1236</v>
      </c>
      <c r="L188" s="5">
        <v>0.62749999999999995</v>
      </c>
      <c r="M188" s="1" t="s">
        <v>1237</v>
      </c>
      <c r="N188" s="1" t="s">
        <v>198</v>
      </c>
      <c r="O188" s="5" t="s">
        <v>1238</v>
      </c>
      <c r="P188" s="5">
        <v>0.60860000000000003</v>
      </c>
      <c r="Q188" s="1" t="s">
        <v>1239</v>
      </c>
      <c r="R188" s="1" t="s">
        <v>198</v>
      </c>
      <c r="S188" s="5" t="s">
        <v>1240</v>
      </c>
      <c r="T188" s="5">
        <v>0.6673</v>
      </c>
      <c r="U188" s="1" t="s">
        <v>1241</v>
      </c>
      <c r="V188" s="1" t="s">
        <v>198</v>
      </c>
    </row>
    <row r="189" spans="1:22" x14ac:dyDescent="0.2">
      <c r="A189" s="5">
        <v>5</v>
      </c>
      <c r="B189" s="1" t="s">
        <v>1244</v>
      </c>
      <c r="C189" s="5">
        <v>525</v>
      </c>
      <c r="D189" s="1" t="s">
        <v>1245</v>
      </c>
      <c r="E189" s="5">
        <v>105</v>
      </c>
      <c r="F189" s="5">
        <v>94</v>
      </c>
      <c r="G189" s="5">
        <v>93</v>
      </c>
      <c r="H189" s="1" t="s">
        <v>1246</v>
      </c>
      <c r="I189" s="5">
        <v>0.92800000000000005</v>
      </c>
      <c r="K189" s="5" t="s">
        <v>1247</v>
      </c>
      <c r="L189" s="5">
        <v>0.54790000000000005</v>
      </c>
      <c r="M189" s="1" t="s">
        <v>1248</v>
      </c>
      <c r="N189" s="1" t="s">
        <v>198</v>
      </c>
      <c r="O189" s="5" t="s">
        <v>1249</v>
      </c>
      <c r="P189" s="5">
        <v>0.54449999999999998</v>
      </c>
      <c r="Q189" s="1" t="s">
        <v>1250</v>
      </c>
      <c r="R189" s="1" t="s">
        <v>198</v>
      </c>
      <c r="S189" s="5" t="s">
        <v>1251</v>
      </c>
      <c r="T189" s="5">
        <v>0.55169999999999997</v>
      </c>
      <c r="U189" s="1" t="s">
        <v>1252</v>
      </c>
      <c r="V189" s="1" t="s">
        <v>198</v>
      </c>
    </row>
    <row r="190" spans="1:22" x14ac:dyDescent="0.2">
      <c r="A190" s="5">
        <v>5</v>
      </c>
      <c r="B190" s="1" t="s">
        <v>1253</v>
      </c>
      <c r="C190" s="5">
        <v>540</v>
      </c>
      <c r="D190" s="1" t="s">
        <v>1254</v>
      </c>
      <c r="E190" s="5">
        <v>105</v>
      </c>
      <c r="F190" s="5">
        <v>94</v>
      </c>
      <c r="G190" s="5">
        <v>93</v>
      </c>
      <c r="H190" s="1" t="s">
        <v>1246</v>
      </c>
      <c r="I190" s="5">
        <v>0.88</v>
      </c>
      <c r="K190" s="5" t="s">
        <v>1255</v>
      </c>
      <c r="L190" s="5">
        <v>0.53849999999999998</v>
      </c>
      <c r="M190" s="1" t="s">
        <v>1248</v>
      </c>
      <c r="N190" s="1" t="s">
        <v>198</v>
      </c>
      <c r="O190" s="5" t="s">
        <v>1256</v>
      </c>
      <c r="P190" s="5">
        <v>0.54359999999999997</v>
      </c>
      <c r="Q190" s="1" t="s">
        <v>1250</v>
      </c>
      <c r="R190" s="1" t="s">
        <v>198</v>
      </c>
      <c r="S190" s="5" t="s">
        <v>1257</v>
      </c>
      <c r="T190" s="5">
        <v>0.58540000000000003</v>
      </c>
      <c r="U190" s="1" t="s">
        <v>1258</v>
      </c>
      <c r="V190" s="1" t="s">
        <v>198</v>
      </c>
    </row>
    <row r="191" spans="1:22" x14ac:dyDescent="0.2">
      <c r="A191" s="5">
        <v>5</v>
      </c>
      <c r="B191" s="1" t="s">
        <v>1259</v>
      </c>
      <c r="C191" s="5">
        <v>283</v>
      </c>
      <c r="D191" s="1" t="s">
        <v>1260</v>
      </c>
      <c r="E191" s="5" t="s">
        <v>221</v>
      </c>
      <c r="F191" s="5">
        <v>106</v>
      </c>
      <c r="G191" s="5">
        <v>104</v>
      </c>
      <c r="H191" s="1" t="s">
        <v>1261</v>
      </c>
      <c r="I191" s="5">
        <v>0.93100000000000005</v>
      </c>
      <c r="K191" s="5" t="s">
        <v>1262</v>
      </c>
      <c r="L191" s="5">
        <v>0.90100000000000002</v>
      </c>
      <c r="M191" s="1" t="s">
        <v>1237</v>
      </c>
      <c r="N191" s="1" t="s">
        <v>198</v>
      </c>
      <c r="O191" s="5" t="s">
        <v>1238</v>
      </c>
      <c r="P191" s="5">
        <v>0.73009999999999997</v>
      </c>
      <c r="Q191" s="1" t="s">
        <v>1239</v>
      </c>
      <c r="R191" s="1" t="s">
        <v>198</v>
      </c>
      <c r="S191" s="5" t="s">
        <v>1263</v>
      </c>
      <c r="T191" s="5">
        <v>0.90100000000000002</v>
      </c>
      <c r="U191" s="1" t="s">
        <v>1264</v>
      </c>
      <c r="V191" s="1" t="s">
        <v>198</v>
      </c>
    </row>
    <row r="192" spans="1:22" x14ac:dyDescent="0.2">
      <c r="A192" s="5">
        <v>5</v>
      </c>
      <c r="B192" s="1" t="s">
        <v>1265</v>
      </c>
      <c r="C192" s="5">
        <v>300</v>
      </c>
      <c r="D192" s="1" t="s">
        <v>1266</v>
      </c>
      <c r="E192" s="5" t="s">
        <v>221</v>
      </c>
      <c r="F192" s="5">
        <v>106</v>
      </c>
      <c r="G192" s="5">
        <v>104</v>
      </c>
      <c r="H192" s="1" t="s">
        <v>1267</v>
      </c>
      <c r="I192" s="5">
        <v>0.93500000000000005</v>
      </c>
      <c r="K192" s="5" t="s">
        <v>1268</v>
      </c>
      <c r="L192" s="5">
        <v>0.92379999999999995</v>
      </c>
      <c r="M192" s="1" t="s">
        <v>1237</v>
      </c>
      <c r="N192" s="1" t="s">
        <v>198</v>
      </c>
      <c r="O192" s="5" t="s">
        <v>1269</v>
      </c>
      <c r="P192" s="5">
        <v>0.90559999999999996</v>
      </c>
      <c r="Q192" s="1" t="s">
        <v>1239</v>
      </c>
      <c r="R192" s="1" t="s">
        <v>198</v>
      </c>
      <c r="S192" s="5" t="s">
        <v>1270</v>
      </c>
      <c r="T192" s="5">
        <v>0.92379999999999995</v>
      </c>
      <c r="U192" s="1" t="s">
        <v>1271</v>
      </c>
      <c r="V192" s="1" t="s">
        <v>198</v>
      </c>
    </row>
    <row r="193" spans="1:22" x14ac:dyDescent="0.2">
      <c r="A193" s="5">
        <v>5</v>
      </c>
      <c r="B193" s="1" t="s">
        <v>1272</v>
      </c>
      <c r="C193" s="5">
        <v>302</v>
      </c>
      <c r="D193" s="1" t="s">
        <v>1273</v>
      </c>
      <c r="E193" s="5" t="s">
        <v>221</v>
      </c>
      <c r="F193" s="5">
        <v>106</v>
      </c>
      <c r="G193" s="5">
        <v>104</v>
      </c>
      <c r="H193" s="1" t="s">
        <v>1274</v>
      </c>
      <c r="I193" s="5">
        <v>0.95</v>
      </c>
      <c r="K193" s="5" t="s">
        <v>1275</v>
      </c>
      <c r="L193" s="5">
        <v>0.98009999999999997</v>
      </c>
      <c r="M193" s="1" t="s">
        <v>1237</v>
      </c>
      <c r="N193" s="1" t="s">
        <v>198</v>
      </c>
      <c r="O193" s="5" t="s">
        <v>1276</v>
      </c>
      <c r="P193" s="5">
        <v>0.71109999999999995</v>
      </c>
      <c r="Q193" s="1" t="s">
        <v>1239</v>
      </c>
      <c r="R193" s="1" t="s">
        <v>198</v>
      </c>
      <c r="S193" s="5" t="s">
        <v>1277</v>
      </c>
      <c r="T193" s="5">
        <v>0.98009999999999997</v>
      </c>
      <c r="U193" s="1" t="s">
        <v>1278</v>
      </c>
      <c r="V193" s="1" t="s">
        <v>198</v>
      </c>
    </row>
    <row r="194" spans="1:22" x14ac:dyDescent="0.2">
      <c r="A194" s="5">
        <v>5</v>
      </c>
      <c r="B194" s="1" t="s">
        <v>1279</v>
      </c>
      <c r="C194" s="5">
        <v>322</v>
      </c>
      <c r="D194" s="1" t="s">
        <v>1280</v>
      </c>
      <c r="E194" s="5" t="s">
        <v>221</v>
      </c>
      <c r="F194" s="5">
        <v>106</v>
      </c>
      <c r="G194" s="5">
        <v>104</v>
      </c>
      <c r="H194" s="1" t="s">
        <v>1281</v>
      </c>
      <c r="I194" s="5">
        <v>0.90300000000000002</v>
      </c>
      <c r="K194" s="5" t="s">
        <v>1282</v>
      </c>
      <c r="L194" s="5">
        <v>0.68389999999999995</v>
      </c>
      <c r="M194" s="1" t="s">
        <v>1237</v>
      </c>
      <c r="N194" s="1" t="s">
        <v>198</v>
      </c>
      <c r="O194" s="5" t="s">
        <v>1283</v>
      </c>
      <c r="P194" s="5">
        <v>0.66959999999999997</v>
      </c>
      <c r="Q194" s="1" t="s">
        <v>1239</v>
      </c>
      <c r="R194" s="1" t="s">
        <v>198</v>
      </c>
      <c r="S194" s="5" t="s">
        <v>1284</v>
      </c>
      <c r="T194" s="5">
        <v>0.68389999999999995</v>
      </c>
      <c r="U194" s="1" t="s">
        <v>1285</v>
      </c>
      <c r="V194" s="1" t="s">
        <v>198</v>
      </c>
    </row>
    <row r="195" spans="1:22" x14ac:dyDescent="0.2">
      <c r="A195" s="5">
        <v>5</v>
      </c>
      <c r="B195" s="1" t="s">
        <v>1286</v>
      </c>
      <c r="C195" s="5">
        <v>365</v>
      </c>
      <c r="D195" s="1" t="s">
        <v>1287</v>
      </c>
      <c r="E195" s="5" t="s">
        <v>221</v>
      </c>
      <c r="F195" s="5">
        <v>106</v>
      </c>
      <c r="G195" s="5">
        <v>104</v>
      </c>
      <c r="H195" s="1" t="s">
        <v>1288</v>
      </c>
      <c r="I195" s="5">
        <v>0.91500000000000004</v>
      </c>
      <c r="K195" s="5" t="s">
        <v>1289</v>
      </c>
      <c r="L195" s="5">
        <v>0.7732</v>
      </c>
      <c r="M195" s="1" t="s">
        <v>1237</v>
      </c>
      <c r="N195" s="1" t="s">
        <v>198</v>
      </c>
      <c r="O195" s="5" t="s">
        <v>1290</v>
      </c>
      <c r="P195" s="5">
        <v>0.75080000000000002</v>
      </c>
      <c r="Q195" s="1" t="s">
        <v>1239</v>
      </c>
      <c r="R195" s="1" t="s">
        <v>198</v>
      </c>
      <c r="S195" s="5" t="s">
        <v>1291</v>
      </c>
      <c r="T195" s="5">
        <v>0.7732</v>
      </c>
      <c r="U195" s="1" t="s">
        <v>1292</v>
      </c>
      <c r="V195" s="1" t="s">
        <v>198</v>
      </c>
    </row>
    <row r="196" spans="1:22" x14ac:dyDescent="0.2">
      <c r="A196" s="5">
        <v>5</v>
      </c>
      <c r="B196" s="1" t="s">
        <v>1293</v>
      </c>
      <c r="C196" s="5">
        <v>399</v>
      </c>
      <c r="D196" s="1" t="s">
        <v>1294</v>
      </c>
      <c r="E196" s="5" t="s">
        <v>221</v>
      </c>
      <c r="F196" s="5" t="s">
        <v>221</v>
      </c>
      <c r="G196" s="5">
        <v>104</v>
      </c>
      <c r="H196" s="1" t="s">
        <v>1295</v>
      </c>
      <c r="I196" s="5">
        <v>0.90200000000000002</v>
      </c>
      <c r="K196" s="5" t="s">
        <v>1296</v>
      </c>
      <c r="L196" s="5">
        <v>0.87239999999999995</v>
      </c>
      <c r="M196" s="1" t="s">
        <v>1248</v>
      </c>
      <c r="N196" s="1" t="s">
        <v>198</v>
      </c>
      <c r="O196" s="5" t="s">
        <v>1297</v>
      </c>
      <c r="P196" s="5">
        <v>0.72889999999999999</v>
      </c>
      <c r="Q196" s="1" t="s">
        <v>1298</v>
      </c>
      <c r="R196" s="1" t="s">
        <v>198</v>
      </c>
      <c r="S196" s="5" t="s">
        <v>1299</v>
      </c>
      <c r="T196" s="5">
        <v>0.87239999999999995</v>
      </c>
      <c r="U196" s="1" t="s">
        <v>1300</v>
      </c>
      <c r="V196" s="1" t="s">
        <v>198</v>
      </c>
    </row>
    <row r="197" spans="1:22" x14ac:dyDescent="0.2">
      <c r="A197" s="5">
        <v>5</v>
      </c>
      <c r="B197" s="1" t="s">
        <v>1301</v>
      </c>
      <c r="C197" s="5">
        <v>421</v>
      </c>
      <c r="D197" s="1" t="s">
        <v>1302</v>
      </c>
      <c r="E197" s="5" t="s">
        <v>221</v>
      </c>
      <c r="F197" s="5" t="s">
        <v>221</v>
      </c>
      <c r="G197" s="5" t="s">
        <v>221</v>
      </c>
      <c r="H197" s="1" t="s">
        <v>1303</v>
      </c>
      <c r="I197" s="5">
        <v>0.93</v>
      </c>
      <c r="K197" s="5" t="s">
        <v>1304</v>
      </c>
      <c r="L197" s="5">
        <v>0.71589999999999998</v>
      </c>
      <c r="M197" s="1" t="s">
        <v>1183</v>
      </c>
      <c r="N197" s="1" t="s">
        <v>198</v>
      </c>
      <c r="O197" s="5" t="s">
        <v>1305</v>
      </c>
      <c r="P197" s="5">
        <v>0.66610000000000003</v>
      </c>
      <c r="Q197" s="1" t="s">
        <v>1306</v>
      </c>
      <c r="R197" s="1" t="s">
        <v>198</v>
      </c>
      <c r="S197" s="5" t="s">
        <v>1307</v>
      </c>
      <c r="T197" s="5">
        <v>0.93530000000000002</v>
      </c>
      <c r="U197" s="1" t="s">
        <v>1308</v>
      </c>
      <c r="V197" s="1" t="s">
        <v>198</v>
      </c>
    </row>
    <row r="198" spans="1:22" x14ac:dyDescent="0.2">
      <c r="A198" s="5">
        <v>5</v>
      </c>
      <c r="B198" s="1" t="s">
        <v>1309</v>
      </c>
      <c r="C198" s="5">
        <v>453</v>
      </c>
      <c r="D198" s="1" t="s">
        <v>1310</v>
      </c>
      <c r="E198" s="5" t="s">
        <v>221</v>
      </c>
      <c r="F198" s="5" t="s">
        <v>221</v>
      </c>
      <c r="G198" s="5" t="s">
        <v>221</v>
      </c>
      <c r="H198" s="1" t="s">
        <v>1311</v>
      </c>
      <c r="I198" s="5">
        <v>0.95299999999999996</v>
      </c>
      <c r="K198" s="5" t="s">
        <v>1312</v>
      </c>
      <c r="L198" s="5">
        <v>0.82830000000000004</v>
      </c>
      <c r="M198" s="1" t="s">
        <v>1313</v>
      </c>
      <c r="N198" s="1" t="s">
        <v>198</v>
      </c>
      <c r="O198" s="5" t="s">
        <v>1314</v>
      </c>
      <c r="P198" s="5">
        <v>0.81989999999999996</v>
      </c>
      <c r="Q198" s="1" t="s">
        <v>1315</v>
      </c>
      <c r="R198" s="1" t="s">
        <v>198</v>
      </c>
      <c r="S198" s="5" t="s">
        <v>1316</v>
      </c>
      <c r="T198" s="5">
        <v>0.94140000000000001</v>
      </c>
      <c r="U198" s="1" t="s">
        <v>1317</v>
      </c>
      <c r="V198" s="1" t="s">
        <v>198</v>
      </c>
    </row>
    <row r="199" spans="1:22" x14ac:dyDescent="0.2">
      <c r="A199" s="5">
        <v>5</v>
      </c>
      <c r="B199" s="1" t="s">
        <v>1318</v>
      </c>
      <c r="C199" s="5">
        <v>457</v>
      </c>
      <c r="D199" s="1" t="s">
        <v>1319</v>
      </c>
      <c r="E199" s="5" t="s">
        <v>221</v>
      </c>
      <c r="F199" s="5" t="s">
        <v>221</v>
      </c>
      <c r="G199" s="5" t="s">
        <v>221</v>
      </c>
      <c r="I199" s="5">
        <v>0.85299999999999998</v>
      </c>
      <c r="K199" s="5" t="s">
        <v>1320</v>
      </c>
      <c r="L199" s="5">
        <v>0.61570000000000003</v>
      </c>
      <c r="M199" s="1" t="s">
        <v>1237</v>
      </c>
      <c r="N199" s="1" t="s">
        <v>198</v>
      </c>
      <c r="O199" s="5" t="s">
        <v>1321</v>
      </c>
      <c r="P199" s="5">
        <v>0.61570000000000003</v>
      </c>
      <c r="Q199" s="1" t="s">
        <v>1239</v>
      </c>
      <c r="R199" s="1" t="s">
        <v>198</v>
      </c>
      <c r="S199" s="5" t="s">
        <v>1322</v>
      </c>
      <c r="T199" s="5">
        <v>0.61570000000000003</v>
      </c>
      <c r="U199" s="1" t="s">
        <v>1323</v>
      </c>
      <c r="V199" s="1" t="s">
        <v>198</v>
      </c>
    </row>
    <row r="200" spans="1:22" x14ac:dyDescent="0.2">
      <c r="A200" s="5">
        <v>5</v>
      </c>
      <c r="B200" s="1" t="s">
        <v>1324</v>
      </c>
      <c r="C200" s="5">
        <v>501</v>
      </c>
      <c r="D200" s="1" t="s">
        <v>1325</v>
      </c>
      <c r="E200" s="5" t="s">
        <v>221</v>
      </c>
      <c r="F200" s="5" t="s">
        <v>221</v>
      </c>
      <c r="G200" s="5" t="s">
        <v>221</v>
      </c>
      <c r="H200" s="1" t="s">
        <v>1326</v>
      </c>
      <c r="I200" s="5">
        <v>0.94199999999999995</v>
      </c>
      <c r="K200" s="5" t="s">
        <v>1327</v>
      </c>
      <c r="L200" s="5">
        <v>0.56879999999999997</v>
      </c>
      <c r="M200" s="1" t="s">
        <v>1237</v>
      </c>
      <c r="N200" s="1" t="s">
        <v>198</v>
      </c>
      <c r="O200" s="5" t="s">
        <v>1328</v>
      </c>
      <c r="P200" s="5">
        <v>0.54510000000000003</v>
      </c>
      <c r="Q200" s="1" t="s">
        <v>1239</v>
      </c>
      <c r="R200" s="1" t="s">
        <v>198</v>
      </c>
      <c r="S200" s="5" t="s">
        <v>1329</v>
      </c>
      <c r="T200" s="5">
        <v>0.56340000000000001</v>
      </c>
      <c r="U200" s="1" t="s">
        <v>1330</v>
      </c>
      <c r="V200" s="1" t="s">
        <v>198</v>
      </c>
    </row>
    <row r="201" spans="1:22" x14ac:dyDescent="0.2">
      <c r="A201" s="5">
        <v>5</v>
      </c>
      <c r="B201" s="1" t="s">
        <v>1331</v>
      </c>
      <c r="C201" s="5">
        <v>545</v>
      </c>
      <c r="D201" s="1" t="s">
        <v>1332</v>
      </c>
      <c r="E201" s="5" t="s">
        <v>221</v>
      </c>
      <c r="F201" s="5" t="s">
        <v>221</v>
      </c>
      <c r="G201" s="5" t="s">
        <v>221</v>
      </c>
      <c r="H201" s="1" t="s">
        <v>1333</v>
      </c>
      <c r="I201" s="5">
        <v>0.92900000000000005</v>
      </c>
      <c r="K201" s="5" t="s">
        <v>1334</v>
      </c>
      <c r="L201" s="5">
        <v>0.71509999999999996</v>
      </c>
      <c r="M201" s="1" t="s">
        <v>1237</v>
      </c>
      <c r="N201" s="1" t="s">
        <v>198</v>
      </c>
      <c r="O201" s="5" t="s">
        <v>1335</v>
      </c>
      <c r="P201" s="5">
        <v>0.69720000000000004</v>
      </c>
      <c r="Q201" s="1" t="s">
        <v>1239</v>
      </c>
      <c r="R201" s="1" t="s">
        <v>198</v>
      </c>
      <c r="S201" s="5" t="s">
        <v>1336</v>
      </c>
      <c r="T201" s="5">
        <v>0.86750000000000005</v>
      </c>
      <c r="U201" s="1" t="s">
        <v>1337</v>
      </c>
      <c r="V201" s="1" t="s">
        <v>198</v>
      </c>
    </row>
    <row r="202" spans="1:22" x14ac:dyDescent="0.2">
      <c r="A202" s="5">
        <v>5</v>
      </c>
      <c r="B202" s="1" t="s">
        <v>1338</v>
      </c>
      <c r="C202" s="5">
        <v>652</v>
      </c>
      <c r="D202" s="1" t="s">
        <v>1339</v>
      </c>
      <c r="E202" s="5" t="s">
        <v>221</v>
      </c>
      <c r="F202" s="5" t="s">
        <v>221</v>
      </c>
      <c r="G202" s="5" t="s">
        <v>221</v>
      </c>
      <c r="H202" s="1" t="s">
        <v>1340</v>
      </c>
      <c r="I202" s="5">
        <v>0.56599999999999995</v>
      </c>
      <c r="K202" s="5" t="s">
        <v>1341</v>
      </c>
      <c r="L202" s="5">
        <v>0.58120000000000005</v>
      </c>
      <c r="M202" s="1" t="s">
        <v>1237</v>
      </c>
      <c r="N202" s="1" t="s">
        <v>198</v>
      </c>
      <c r="O202" s="5" t="s">
        <v>1342</v>
      </c>
      <c r="P202" s="5">
        <v>0.52370000000000005</v>
      </c>
      <c r="Q202" s="1" t="s">
        <v>1239</v>
      </c>
      <c r="R202" s="1" t="s">
        <v>198</v>
      </c>
      <c r="S202" s="5" t="s">
        <v>1343</v>
      </c>
      <c r="T202" s="5">
        <v>0.58120000000000005</v>
      </c>
      <c r="U202" s="1" t="s">
        <v>1344</v>
      </c>
      <c r="V202" s="1" t="s">
        <v>198</v>
      </c>
    </row>
    <row r="203" spans="1:22" x14ac:dyDescent="0.2">
      <c r="A203" s="5">
        <v>6</v>
      </c>
      <c r="B203" s="1" t="s">
        <v>1345</v>
      </c>
      <c r="C203" s="5">
        <v>490</v>
      </c>
      <c r="D203" s="1" t="s">
        <v>1346</v>
      </c>
      <c r="E203" s="5">
        <v>13</v>
      </c>
      <c r="F203" s="5">
        <v>12</v>
      </c>
      <c r="G203" s="5">
        <v>12</v>
      </c>
      <c r="H203" s="1" t="s">
        <v>1347</v>
      </c>
      <c r="I203" s="5">
        <v>0.94899999999999995</v>
      </c>
      <c r="K203" s="5" t="s">
        <v>1348</v>
      </c>
      <c r="L203" s="5">
        <v>0.97430000000000005</v>
      </c>
      <c r="M203" s="1" t="s">
        <v>1349</v>
      </c>
      <c r="N203" s="1" t="s">
        <v>198</v>
      </c>
      <c r="O203" s="5" t="s">
        <v>1350</v>
      </c>
      <c r="P203" s="5">
        <v>0.97430000000000005</v>
      </c>
      <c r="Q203" s="1" t="s">
        <v>1351</v>
      </c>
      <c r="R203" s="1" t="s">
        <v>198</v>
      </c>
      <c r="S203" s="5" t="s">
        <v>1352</v>
      </c>
      <c r="T203" s="5">
        <v>0.97430000000000005</v>
      </c>
      <c r="U203" s="1" t="s">
        <v>1353</v>
      </c>
      <c r="V203" s="1" t="s">
        <v>198</v>
      </c>
    </row>
    <row r="204" spans="1:22" x14ac:dyDescent="0.2">
      <c r="A204" s="5">
        <v>6</v>
      </c>
      <c r="B204" s="1" t="s">
        <v>1354</v>
      </c>
      <c r="C204" s="5">
        <v>538</v>
      </c>
      <c r="D204" s="1" t="s">
        <v>1355</v>
      </c>
      <c r="E204" s="5">
        <v>13</v>
      </c>
      <c r="F204" s="5">
        <v>12</v>
      </c>
      <c r="G204" s="5">
        <v>12</v>
      </c>
      <c r="H204" s="1" t="s">
        <v>1356</v>
      </c>
      <c r="I204" s="5">
        <v>0.92500000000000004</v>
      </c>
      <c r="K204" s="5" t="s">
        <v>1348</v>
      </c>
      <c r="L204" s="5">
        <v>0.9194</v>
      </c>
      <c r="M204" s="1" t="s">
        <v>1349</v>
      </c>
      <c r="N204" s="1" t="s">
        <v>198</v>
      </c>
      <c r="O204" s="5" t="s">
        <v>1350</v>
      </c>
      <c r="P204" s="5">
        <v>0.9194</v>
      </c>
      <c r="Q204" s="1" t="s">
        <v>1351</v>
      </c>
      <c r="R204" s="1" t="s">
        <v>198</v>
      </c>
      <c r="S204" s="5" t="s">
        <v>1352</v>
      </c>
      <c r="T204" s="5">
        <v>0.9194</v>
      </c>
      <c r="U204" s="1" t="s">
        <v>1353</v>
      </c>
      <c r="V204" s="1" t="s">
        <v>198</v>
      </c>
    </row>
    <row r="205" spans="1:22" x14ac:dyDescent="0.2">
      <c r="A205" s="5">
        <v>6</v>
      </c>
      <c r="B205" s="1" t="s">
        <v>1357</v>
      </c>
      <c r="C205" s="5">
        <v>570</v>
      </c>
      <c r="D205" s="1" t="s">
        <v>1358</v>
      </c>
      <c r="E205" s="5">
        <v>13</v>
      </c>
      <c r="F205" s="5">
        <v>12</v>
      </c>
      <c r="G205" s="5">
        <v>12</v>
      </c>
      <c r="H205" s="1" t="s">
        <v>1356</v>
      </c>
      <c r="I205" s="5">
        <v>0.94199999999999995</v>
      </c>
      <c r="K205" s="5" t="s">
        <v>1359</v>
      </c>
      <c r="L205" s="5">
        <v>0.83809999999999996</v>
      </c>
      <c r="M205" s="1" t="s">
        <v>1349</v>
      </c>
      <c r="N205" s="1" t="s">
        <v>198</v>
      </c>
      <c r="O205" s="5" t="s">
        <v>1360</v>
      </c>
      <c r="P205" s="5">
        <v>0.83809999999999996</v>
      </c>
      <c r="Q205" s="1" t="s">
        <v>1351</v>
      </c>
      <c r="R205" s="1" t="s">
        <v>198</v>
      </c>
      <c r="S205" s="5" t="s">
        <v>1361</v>
      </c>
      <c r="T205" s="5">
        <v>0.83809999999999996</v>
      </c>
      <c r="U205" s="1" t="s">
        <v>1362</v>
      </c>
      <c r="V205" s="1" t="s">
        <v>198</v>
      </c>
    </row>
    <row r="206" spans="1:22" x14ac:dyDescent="0.2">
      <c r="A206" s="5">
        <v>6</v>
      </c>
      <c r="B206" s="1" t="s">
        <v>1363</v>
      </c>
      <c r="C206" s="5">
        <v>578</v>
      </c>
      <c r="D206" s="1" t="s">
        <v>1364</v>
      </c>
      <c r="E206" s="5">
        <v>13</v>
      </c>
      <c r="F206" s="5">
        <v>12</v>
      </c>
      <c r="G206" s="5">
        <v>12</v>
      </c>
      <c r="H206" s="1" t="s">
        <v>1356</v>
      </c>
      <c r="I206" s="5">
        <v>0.90600000000000003</v>
      </c>
      <c r="K206" s="5" t="s">
        <v>1365</v>
      </c>
      <c r="L206" s="5">
        <v>0.81289999999999996</v>
      </c>
      <c r="M206" s="1" t="s">
        <v>1349</v>
      </c>
      <c r="N206" s="1" t="s">
        <v>198</v>
      </c>
      <c r="O206" s="5" t="s">
        <v>1366</v>
      </c>
      <c r="P206" s="5">
        <v>0.81289999999999996</v>
      </c>
      <c r="Q206" s="1" t="s">
        <v>1351</v>
      </c>
      <c r="R206" s="1" t="s">
        <v>198</v>
      </c>
      <c r="S206" s="5" t="s">
        <v>1367</v>
      </c>
      <c r="T206" s="5">
        <v>0.81289999999999996</v>
      </c>
      <c r="U206" s="1" t="s">
        <v>1362</v>
      </c>
      <c r="V206" s="1" t="s">
        <v>198</v>
      </c>
    </row>
    <row r="207" spans="1:22" x14ac:dyDescent="0.2">
      <c r="A207" s="5">
        <v>6</v>
      </c>
      <c r="B207" s="1" t="s">
        <v>1368</v>
      </c>
      <c r="C207" s="5">
        <v>748</v>
      </c>
      <c r="D207" s="1" t="s">
        <v>1369</v>
      </c>
      <c r="E207" s="5">
        <v>51</v>
      </c>
      <c r="F207" s="5">
        <v>47</v>
      </c>
      <c r="G207" s="5">
        <v>47</v>
      </c>
      <c r="H207" s="1" t="s">
        <v>1370</v>
      </c>
      <c r="I207" s="5">
        <v>0.94</v>
      </c>
      <c r="K207" s="5" t="s">
        <v>1371</v>
      </c>
      <c r="L207" s="5">
        <v>0.40600000000000003</v>
      </c>
      <c r="M207" s="1" t="s">
        <v>1349</v>
      </c>
      <c r="N207" s="1" t="s">
        <v>198</v>
      </c>
      <c r="O207" s="5" t="s">
        <v>1372</v>
      </c>
      <c r="P207" s="5">
        <v>0.36220000000000002</v>
      </c>
      <c r="Q207" s="1" t="s">
        <v>1373</v>
      </c>
      <c r="R207" s="1" t="s">
        <v>198</v>
      </c>
      <c r="S207" s="5" t="s">
        <v>1374</v>
      </c>
      <c r="T207" s="5">
        <v>0.87419999999999998</v>
      </c>
      <c r="U207" s="1" t="s">
        <v>1375</v>
      </c>
      <c r="V207" s="1" t="s">
        <v>198</v>
      </c>
    </row>
    <row r="208" spans="1:22" x14ac:dyDescent="0.2">
      <c r="A208" s="5">
        <v>6</v>
      </c>
      <c r="B208" s="1" t="s">
        <v>1376</v>
      </c>
      <c r="C208" s="5">
        <v>767</v>
      </c>
      <c r="D208" s="1" t="s">
        <v>1377</v>
      </c>
      <c r="E208" s="5">
        <v>51</v>
      </c>
      <c r="F208" s="5">
        <v>47</v>
      </c>
      <c r="G208" s="5">
        <v>47</v>
      </c>
      <c r="H208" s="1" t="s">
        <v>1378</v>
      </c>
      <c r="I208" s="5">
        <v>0.93799999999999994</v>
      </c>
      <c r="K208" s="5" t="s">
        <v>1379</v>
      </c>
      <c r="L208" s="5">
        <v>0.438</v>
      </c>
      <c r="M208" s="1" t="s">
        <v>1349</v>
      </c>
      <c r="N208" s="1" t="s">
        <v>198</v>
      </c>
      <c r="O208" s="5" t="s">
        <v>1380</v>
      </c>
      <c r="P208" s="5">
        <v>0.4975</v>
      </c>
      <c r="Q208" s="1" t="s">
        <v>1381</v>
      </c>
      <c r="R208" s="1" t="s">
        <v>198</v>
      </c>
      <c r="S208" s="5" t="s">
        <v>1382</v>
      </c>
      <c r="T208" s="5">
        <v>0.88449999999999995</v>
      </c>
      <c r="U208" s="1" t="s">
        <v>1383</v>
      </c>
      <c r="V208" s="1" t="s">
        <v>198</v>
      </c>
    </row>
    <row r="209" spans="1:22" x14ac:dyDescent="0.2">
      <c r="A209" s="5">
        <v>6</v>
      </c>
      <c r="B209" s="1" t="s">
        <v>1384</v>
      </c>
      <c r="C209" s="5">
        <v>771</v>
      </c>
      <c r="D209" s="1" t="s">
        <v>1385</v>
      </c>
      <c r="E209" s="5">
        <v>51</v>
      </c>
      <c r="F209" s="5">
        <v>47</v>
      </c>
      <c r="G209" s="5">
        <v>47</v>
      </c>
      <c r="H209" s="1" t="s">
        <v>1386</v>
      </c>
      <c r="I209" s="5">
        <v>0.94799999999999995</v>
      </c>
      <c r="K209" s="5" t="s">
        <v>1387</v>
      </c>
      <c r="L209" s="5">
        <v>0.46639999999999998</v>
      </c>
      <c r="M209" s="1" t="s">
        <v>1349</v>
      </c>
      <c r="N209" s="1" t="s">
        <v>198</v>
      </c>
      <c r="O209" s="5" t="s">
        <v>1388</v>
      </c>
      <c r="P209" s="5">
        <v>0.46639999999999998</v>
      </c>
      <c r="Q209" s="1" t="s">
        <v>1381</v>
      </c>
      <c r="R209" s="1" t="s">
        <v>198</v>
      </c>
      <c r="S209" s="5" t="s">
        <v>1389</v>
      </c>
      <c r="T209" s="5">
        <v>0.88290000000000002</v>
      </c>
      <c r="U209" s="1" t="s">
        <v>1375</v>
      </c>
      <c r="V209" s="1" t="s">
        <v>198</v>
      </c>
    </row>
    <row r="210" spans="1:22" x14ac:dyDescent="0.2">
      <c r="A210" s="5">
        <v>6</v>
      </c>
      <c r="B210" s="1" t="s">
        <v>1390</v>
      </c>
      <c r="C210" s="5">
        <v>789</v>
      </c>
      <c r="D210" s="1" t="s">
        <v>1391</v>
      </c>
      <c r="E210" s="5">
        <v>51</v>
      </c>
      <c r="F210" s="5">
        <v>47</v>
      </c>
      <c r="G210" s="5">
        <v>47</v>
      </c>
      <c r="H210" s="1" t="s">
        <v>1392</v>
      </c>
      <c r="I210" s="5">
        <v>0.93600000000000005</v>
      </c>
      <c r="K210" s="5" t="s">
        <v>1371</v>
      </c>
      <c r="L210" s="5">
        <v>0.42930000000000001</v>
      </c>
      <c r="M210" s="1" t="s">
        <v>1349</v>
      </c>
      <c r="N210" s="1" t="s">
        <v>198</v>
      </c>
      <c r="O210" s="5" t="s">
        <v>1393</v>
      </c>
      <c r="P210" s="5">
        <v>0.32840000000000003</v>
      </c>
      <c r="Q210" s="1" t="s">
        <v>1394</v>
      </c>
      <c r="R210" s="1" t="s">
        <v>198</v>
      </c>
      <c r="S210" s="5" t="s">
        <v>1395</v>
      </c>
      <c r="T210" s="5">
        <v>0.87339999999999995</v>
      </c>
      <c r="U210" s="1" t="s">
        <v>1396</v>
      </c>
      <c r="V210" s="1" t="s">
        <v>198</v>
      </c>
    </row>
    <row r="211" spans="1:22" x14ac:dyDescent="0.2">
      <c r="A211" s="5">
        <v>6</v>
      </c>
      <c r="B211" s="1" t="s">
        <v>1397</v>
      </c>
      <c r="C211" s="5">
        <v>682</v>
      </c>
      <c r="D211" s="1" t="s">
        <v>1398</v>
      </c>
      <c r="E211" s="5">
        <v>65</v>
      </c>
      <c r="F211" s="5">
        <v>58</v>
      </c>
      <c r="G211" s="5">
        <v>58</v>
      </c>
      <c r="H211" s="1" t="s">
        <v>1399</v>
      </c>
      <c r="I211" s="5">
        <v>0.94899999999999995</v>
      </c>
      <c r="K211" s="5" t="s">
        <v>1400</v>
      </c>
      <c r="L211" s="5">
        <v>0.51770000000000005</v>
      </c>
      <c r="M211" s="1" t="s">
        <v>1349</v>
      </c>
      <c r="N211" s="1" t="s">
        <v>198</v>
      </c>
      <c r="O211" s="5" t="s">
        <v>1401</v>
      </c>
      <c r="P211" s="5">
        <v>0.4849</v>
      </c>
      <c r="Q211" s="1" t="s">
        <v>1381</v>
      </c>
      <c r="R211" s="1" t="s">
        <v>198</v>
      </c>
      <c r="S211" s="5" t="s">
        <v>1402</v>
      </c>
      <c r="T211" s="5">
        <v>0.79190000000000005</v>
      </c>
      <c r="U211" s="1" t="s">
        <v>1403</v>
      </c>
      <c r="V211" s="1" t="s">
        <v>198</v>
      </c>
    </row>
    <row r="212" spans="1:22" x14ac:dyDescent="0.2">
      <c r="A212" s="5">
        <v>6</v>
      </c>
      <c r="B212" s="1" t="s">
        <v>1404</v>
      </c>
      <c r="C212" s="5">
        <v>686</v>
      </c>
      <c r="D212" s="1" t="s">
        <v>1405</v>
      </c>
      <c r="E212" s="5">
        <v>65</v>
      </c>
      <c r="F212" s="5">
        <v>58</v>
      </c>
      <c r="G212" s="5">
        <v>58</v>
      </c>
      <c r="H212" s="1" t="s">
        <v>1406</v>
      </c>
      <c r="I212" s="5">
        <v>0.94199999999999995</v>
      </c>
      <c r="K212" s="5" t="s">
        <v>1407</v>
      </c>
      <c r="L212" s="5">
        <v>0.45019999999999999</v>
      </c>
      <c r="M212" s="1" t="s">
        <v>1349</v>
      </c>
      <c r="N212" s="1" t="s">
        <v>198</v>
      </c>
      <c r="O212" s="5" t="s">
        <v>1408</v>
      </c>
      <c r="P212" s="5">
        <v>0.46639999999999998</v>
      </c>
      <c r="Q212" s="1" t="s">
        <v>1381</v>
      </c>
      <c r="R212" s="1" t="s">
        <v>198</v>
      </c>
      <c r="S212" s="5" t="s">
        <v>1409</v>
      </c>
      <c r="T212" s="5">
        <v>0.78659999999999997</v>
      </c>
      <c r="U212" s="1" t="s">
        <v>1410</v>
      </c>
      <c r="V212" s="1" t="s">
        <v>198</v>
      </c>
    </row>
    <row r="213" spans="1:22" x14ac:dyDescent="0.2">
      <c r="A213" s="5">
        <v>6</v>
      </c>
      <c r="B213" s="1" t="s">
        <v>1411</v>
      </c>
      <c r="C213" s="5">
        <v>772</v>
      </c>
      <c r="D213" s="1" t="s">
        <v>1412</v>
      </c>
      <c r="E213" s="5">
        <v>65</v>
      </c>
      <c r="F213" s="5">
        <v>58</v>
      </c>
      <c r="G213" s="5">
        <v>58</v>
      </c>
      <c r="H213" s="1" t="s">
        <v>1413</v>
      </c>
      <c r="I213" s="5">
        <v>0.85799999999999998</v>
      </c>
      <c r="K213" s="5" t="s">
        <v>1414</v>
      </c>
      <c r="L213" s="5">
        <v>0.46610000000000001</v>
      </c>
      <c r="M213" s="1" t="s">
        <v>1349</v>
      </c>
      <c r="N213" s="1" t="s">
        <v>198</v>
      </c>
      <c r="O213" s="5" t="s">
        <v>1415</v>
      </c>
      <c r="P213" s="5">
        <v>0.45190000000000002</v>
      </c>
      <c r="Q213" s="1" t="s">
        <v>1381</v>
      </c>
      <c r="R213" s="1" t="s">
        <v>198</v>
      </c>
      <c r="S213" s="5" t="s">
        <v>1416</v>
      </c>
      <c r="T213" s="5">
        <v>0.74680000000000002</v>
      </c>
      <c r="U213" s="1" t="s">
        <v>1417</v>
      </c>
      <c r="V213" s="1" t="s">
        <v>198</v>
      </c>
    </row>
    <row r="214" spans="1:22" x14ac:dyDescent="0.2">
      <c r="A214" s="5">
        <v>6</v>
      </c>
      <c r="B214" s="1" t="s">
        <v>1418</v>
      </c>
      <c r="C214" s="5">
        <v>789</v>
      </c>
      <c r="D214" s="1" t="s">
        <v>1419</v>
      </c>
      <c r="E214" s="5">
        <v>65</v>
      </c>
      <c r="F214" s="5">
        <v>58</v>
      </c>
      <c r="G214" s="5">
        <v>58</v>
      </c>
      <c r="H214" s="1" t="s">
        <v>1420</v>
      </c>
      <c r="I214" s="5">
        <v>0.92300000000000004</v>
      </c>
      <c r="K214" s="5" t="s">
        <v>1421</v>
      </c>
      <c r="L214" s="5">
        <v>0.437</v>
      </c>
      <c r="M214" s="1" t="s">
        <v>1349</v>
      </c>
      <c r="N214" s="1" t="s">
        <v>198</v>
      </c>
      <c r="O214" s="5" t="s">
        <v>1422</v>
      </c>
      <c r="P214" s="5">
        <v>0.33750000000000002</v>
      </c>
      <c r="Q214" s="1" t="s">
        <v>1394</v>
      </c>
      <c r="R214" s="1" t="s">
        <v>198</v>
      </c>
      <c r="S214" s="5" t="s">
        <v>1416</v>
      </c>
      <c r="T214" s="5">
        <v>0.74360000000000004</v>
      </c>
      <c r="U214" s="1" t="s">
        <v>1417</v>
      </c>
      <c r="V214" s="1" t="s">
        <v>198</v>
      </c>
    </row>
    <row r="215" spans="1:22" x14ac:dyDescent="0.2">
      <c r="A215" s="5">
        <v>6</v>
      </c>
      <c r="B215" s="1" t="s">
        <v>1423</v>
      </c>
      <c r="C215" s="5">
        <v>496</v>
      </c>
      <c r="D215" s="1" t="s">
        <v>1424</v>
      </c>
      <c r="E215" s="5">
        <v>87</v>
      </c>
      <c r="F215" s="5">
        <v>79</v>
      </c>
      <c r="G215" s="5">
        <v>78</v>
      </c>
      <c r="H215" s="1" t="s">
        <v>1425</v>
      </c>
      <c r="I215" s="5">
        <v>0.95199999999999996</v>
      </c>
      <c r="K215" s="5" t="s">
        <v>1426</v>
      </c>
      <c r="L215" s="5">
        <v>0.88839999999999997</v>
      </c>
      <c r="M215" s="1" t="s">
        <v>1349</v>
      </c>
      <c r="N215" s="1" t="s">
        <v>198</v>
      </c>
      <c r="O215" s="5" t="s">
        <v>1427</v>
      </c>
      <c r="P215" s="5">
        <v>0.90249999999999997</v>
      </c>
      <c r="Q215" s="1" t="s">
        <v>1381</v>
      </c>
      <c r="R215" s="1" t="s">
        <v>198</v>
      </c>
      <c r="S215" s="5" t="s">
        <v>1428</v>
      </c>
      <c r="T215" s="5">
        <v>0.90249999999999997</v>
      </c>
      <c r="U215" s="1" t="s">
        <v>1429</v>
      </c>
      <c r="V215" s="1" t="s">
        <v>198</v>
      </c>
    </row>
    <row r="216" spans="1:22" x14ac:dyDescent="0.2">
      <c r="A216" s="5">
        <v>6</v>
      </c>
      <c r="B216" s="1" t="s">
        <v>1430</v>
      </c>
      <c r="C216" s="5">
        <v>526</v>
      </c>
      <c r="D216" s="1" t="s">
        <v>1431</v>
      </c>
      <c r="E216" s="5">
        <v>87</v>
      </c>
      <c r="F216" s="5">
        <v>79</v>
      </c>
      <c r="G216" s="5">
        <v>78</v>
      </c>
      <c r="H216" s="1" t="s">
        <v>1432</v>
      </c>
      <c r="I216" s="5">
        <v>0.93899999999999995</v>
      </c>
      <c r="K216" s="5" t="s">
        <v>1426</v>
      </c>
      <c r="L216" s="5">
        <v>0.85229999999999995</v>
      </c>
      <c r="M216" s="1" t="s">
        <v>1349</v>
      </c>
      <c r="N216" s="1" t="s">
        <v>198</v>
      </c>
      <c r="O216" s="5" t="s">
        <v>1427</v>
      </c>
      <c r="P216" s="5">
        <v>0.86660000000000004</v>
      </c>
      <c r="Q216" s="1" t="s">
        <v>1381</v>
      </c>
      <c r="R216" s="1" t="s">
        <v>198</v>
      </c>
      <c r="S216" s="5" t="s">
        <v>1428</v>
      </c>
      <c r="T216" s="5">
        <v>0.86660000000000004</v>
      </c>
      <c r="U216" s="1" t="s">
        <v>1429</v>
      </c>
      <c r="V216" s="1" t="s">
        <v>198</v>
      </c>
    </row>
    <row r="217" spans="1:22" x14ac:dyDescent="0.2">
      <c r="A217" s="5">
        <v>6</v>
      </c>
      <c r="B217" s="1" t="s">
        <v>1433</v>
      </c>
      <c r="C217" s="5">
        <v>621</v>
      </c>
      <c r="D217" s="1" t="s">
        <v>1434</v>
      </c>
      <c r="E217" s="5" t="s">
        <v>221</v>
      </c>
      <c r="F217" s="5">
        <v>120</v>
      </c>
      <c r="G217" s="5">
        <v>78</v>
      </c>
      <c r="H217" s="1" t="s">
        <v>1435</v>
      </c>
      <c r="I217" s="5">
        <v>0.94499999999999995</v>
      </c>
      <c r="K217" s="5" t="s">
        <v>1436</v>
      </c>
      <c r="L217" s="5">
        <v>0.82</v>
      </c>
      <c r="M217" s="1" t="s">
        <v>1349</v>
      </c>
      <c r="N217" s="1" t="s">
        <v>198</v>
      </c>
      <c r="O217" s="5" t="s">
        <v>1437</v>
      </c>
      <c r="P217" s="5">
        <v>0.81889999999999996</v>
      </c>
      <c r="Q217" s="1" t="s">
        <v>1381</v>
      </c>
      <c r="R217" s="1" t="s">
        <v>198</v>
      </c>
      <c r="S217" s="5" t="s">
        <v>1438</v>
      </c>
      <c r="T217" s="5">
        <v>0.82</v>
      </c>
      <c r="U217" s="1" t="s">
        <v>1439</v>
      </c>
      <c r="V217" s="1" t="s">
        <v>198</v>
      </c>
    </row>
    <row r="218" spans="1:22" x14ac:dyDescent="0.2">
      <c r="A218" s="5">
        <v>6</v>
      </c>
      <c r="B218" s="1" t="s">
        <v>1440</v>
      </c>
      <c r="C218" s="5">
        <v>796</v>
      </c>
      <c r="D218" s="1" t="s">
        <v>1441</v>
      </c>
      <c r="E218" s="5" t="s">
        <v>221</v>
      </c>
      <c r="F218" s="5">
        <v>120</v>
      </c>
      <c r="G218" s="5">
        <v>78</v>
      </c>
      <c r="H218" s="1" t="s">
        <v>1442</v>
      </c>
      <c r="I218" s="5">
        <v>0.93200000000000005</v>
      </c>
      <c r="K218" s="5" t="s">
        <v>1379</v>
      </c>
      <c r="L218" s="5">
        <v>0.67859999999999998</v>
      </c>
      <c r="M218" s="1" t="s">
        <v>1349</v>
      </c>
      <c r="N218" s="1" t="s">
        <v>198</v>
      </c>
      <c r="O218" s="5" t="s">
        <v>1443</v>
      </c>
      <c r="P218" s="5">
        <v>0.53580000000000005</v>
      </c>
      <c r="Q218" s="1" t="s">
        <v>1381</v>
      </c>
      <c r="R218" s="1" t="s">
        <v>198</v>
      </c>
      <c r="S218" s="5" t="s">
        <v>1444</v>
      </c>
      <c r="T218" s="5">
        <v>0.89639999999999997</v>
      </c>
      <c r="U218" s="1" t="s">
        <v>1445</v>
      </c>
      <c r="V218" s="1" t="s">
        <v>198</v>
      </c>
    </row>
    <row r="219" spans="1:22" x14ac:dyDescent="0.2">
      <c r="A219" s="5">
        <v>6</v>
      </c>
      <c r="B219" s="1" t="s">
        <v>1446</v>
      </c>
      <c r="C219" s="5">
        <v>593</v>
      </c>
      <c r="D219" s="1" t="s">
        <v>1447</v>
      </c>
      <c r="E219" s="5" t="s">
        <v>221</v>
      </c>
      <c r="F219" s="5" t="s">
        <v>221</v>
      </c>
      <c r="G219" s="5">
        <v>78</v>
      </c>
      <c r="H219" s="1" t="s">
        <v>1448</v>
      </c>
      <c r="I219" s="5">
        <v>0.81799999999999995</v>
      </c>
      <c r="K219" s="5" t="s">
        <v>1449</v>
      </c>
      <c r="L219" s="5">
        <v>0.86799999999999999</v>
      </c>
      <c r="M219" s="1" t="s">
        <v>1349</v>
      </c>
      <c r="N219" s="1" t="s">
        <v>198</v>
      </c>
      <c r="O219" s="5" t="s">
        <v>1450</v>
      </c>
      <c r="P219" s="5">
        <v>0.86799999999999999</v>
      </c>
      <c r="Q219" s="1" t="s">
        <v>1381</v>
      </c>
      <c r="R219" s="1" t="s">
        <v>198</v>
      </c>
      <c r="S219" s="5" t="s">
        <v>1451</v>
      </c>
      <c r="T219" s="5">
        <v>0.86799999999999999</v>
      </c>
      <c r="U219" s="1" t="s">
        <v>1452</v>
      </c>
      <c r="V219" s="1" t="s">
        <v>198</v>
      </c>
    </row>
    <row r="220" spans="1:22" x14ac:dyDescent="0.2">
      <c r="A220" s="5">
        <v>6</v>
      </c>
      <c r="B220" s="1" t="s">
        <v>1453</v>
      </c>
      <c r="C220" s="5">
        <v>647</v>
      </c>
      <c r="D220" s="1" t="s">
        <v>1454</v>
      </c>
      <c r="E220" s="5" t="s">
        <v>221</v>
      </c>
      <c r="F220" s="5">
        <v>102</v>
      </c>
      <c r="G220" s="5">
        <v>100</v>
      </c>
      <c r="H220" s="1" t="s">
        <v>1455</v>
      </c>
      <c r="I220" s="5">
        <v>0.95599999999999996</v>
      </c>
      <c r="K220" s="5" t="s">
        <v>1379</v>
      </c>
      <c r="L220" s="5">
        <v>0.57950000000000002</v>
      </c>
      <c r="M220" s="1" t="s">
        <v>1349</v>
      </c>
      <c r="N220" s="1" t="s">
        <v>198</v>
      </c>
      <c r="O220" s="5" t="s">
        <v>1456</v>
      </c>
      <c r="P220" s="5">
        <v>0.62580000000000002</v>
      </c>
      <c r="Q220" s="1" t="s">
        <v>1381</v>
      </c>
      <c r="R220" s="1" t="s">
        <v>198</v>
      </c>
      <c r="S220" s="5" t="s">
        <v>1457</v>
      </c>
      <c r="T220" s="5">
        <v>0.5544</v>
      </c>
      <c r="U220" s="1" t="s">
        <v>1458</v>
      </c>
      <c r="V220" s="1" t="s">
        <v>198</v>
      </c>
    </row>
    <row r="221" spans="1:22" x14ac:dyDescent="0.2">
      <c r="A221" s="5">
        <v>6</v>
      </c>
      <c r="B221" s="1" t="s">
        <v>1459</v>
      </c>
      <c r="C221" s="5">
        <v>663</v>
      </c>
      <c r="D221" s="1" t="s">
        <v>1460</v>
      </c>
      <c r="E221" s="5" t="s">
        <v>221</v>
      </c>
      <c r="F221" s="5">
        <v>102</v>
      </c>
      <c r="G221" s="5">
        <v>100</v>
      </c>
      <c r="H221" s="1" t="s">
        <v>1461</v>
      </c>
      <c r="I221" s="5">
        <v>0.89600000000000002</v>
      </c>
      <c r="K221" s="5" t="s">
        <v>1462</v>
      </c>
      <c r="L221" s="5">
        <v>0.58709999999999996</v>
      </c>
      <c r="M221" s="1" t="s">
        <v>1349</v>
      </c>
      <c r="N221" s="1" t="s">
        <v>198</v>
      </c>
      <c r="O221" s="5" t="s">
        <v>1456</v>
      </c>
      <c r="P221" s="5">
        <v>0.63180000000000003</v>
      </c>
      <c r="Q221" s="1" t="s">
        <v>1381</v>
      </c>
      <c r="R221" s="1" t="s">
        <v>198</v>
      </c>
      <c r="S221" s="5" t="s">
        <v>1463</v>
      </c>
      <c r="T221" s="5">
        <v>0.7177</v>
      </c>
      <c r="U221" s="1" t="s">
        <v>1464</v>
      </c>
      <c r="V221" s="1" t="s">
        <v>198</v>
      </c>
    </row>
    <row r="222" spans="1:22" x14ac:dyDescent="0.2">
      <c r="A222" s="5">
        <v>6</v>
      </c>
      <c r="B222" s="1" t="s">
        <v>1465</v>
      </c>
      <c r="C222" s="5">
        <v>427</v>
      </c>
      <c r="D222" s="1" t="s">
        <v>1466</v>
      </c>
      <c r="E222" s="5" t="s">
        <v>221</v>
      </c>
      <c r="F222" s="5" t="s">
        <v>221</v>
      </c>
      <c r="G222" s="5" t="s">
        <v>221</v>
      </c>
      <c r="H222" s="1" t="s">
        <v>1467</v>
      </c>
      <c r="I222" s="5">
        <v>0.89400000000000002</v>
      </c>
      <c r="K222" s="5" t="s">
        <v>1468</v>
      </c>
      <c r="L222" s="5">
        <v>0.75509999999999999</v>
      </c>
      <c r="M222" s="1" t="s">
        <v>1349</v>
      </c>
      <c r="N222" s="1" t="s">
        <v>198</v>
      </c>
      <c r="O222" s="5" t="s">
        <v>1469</v>
      </c>
      <c r="P222" s="5">
        <v>0.67290000000000005</v>
      </c>
      <c r="Q222" s="1" t="s">
        <v>1381</v>
      </c>
      <c r="R222" s="1" t="s">
        <v>198</v>
      </c>
      <c r="S222" s="5" t="s">
        <v>1470</v>
      </c>
      <c r="T222" s="5">
        <v>0.92120000000000002</v>
      </c>
      <c r="U222" s="1" t="s">
        <v>1471</v>
      </c>
      <c r="V222" s="1" t="s">
        <v>198</v>
      </c>
    </row>
    <row r="223" spans="1:22" x14ac:dyDescent="0.2">
      <c r="A223" s="5">
        <v>7</v>
      </c>
      <c r="B223" s="1" t="s">
        <v>1472</v>
      </c>
      <c r="C223" s="5">
        <v>163</v>
      </c>
      <c r="D223" s="1" t="s">
        <v>37</v>
      </c>
      <c r="E223" s="5">
        <v>22</v>
      </c>
      <c r="F223" s="5">
        <v>21</v>
      </c>
      <c r="G223" s="5">
        <v>21</v>
      </c>
      <c r="I223" s="5">
        <v>0.621</v>
      </c>
      <c r="K223" s="5" t="s">
        <v>1473</v>
      </c>
      <c r="L223" s="5">
        <v>0.58069999999999999</v>
      </c>
      <c r="M223" s="1" t="s">
        <v>1474</v>
      </c>
      <c r="N223" s="1" t="s">
        <v>198</v>
      </c>
      <c r="O223" s="5" t="s">
        <v>1475</v>
      </c>
      <c r="P223" s="5">
        <v>0.56989999999999996</v>
      </c>
      <c r="Q223" s="1" t="s">
        <v>1476</v>
      </c>
      <c r="R223" s="1" t="s">
        <v>198</v>
      </c>
      <c r="S223" s="5" t="s">
        <v>1477</v>
      </c>
      <c r="T223" s="5">
        <v>0.58069999999999999</v>
      </c>
      <c r="U223" s="1" t="s">
        <v>1478</v>
      </c>
      <c r="V223" s="1" t="s">
        <v>198</v>
      </c>
    </row>
    <row r="224" spans="1:22" x14ac:dyDescent="0.2">
      <c r="A224" s="5">
        <v>7</v>
      </c>
      <c r="B224" s="9" t="s">
        <v>71</v>
      </c>
      <c r="C224" s="5">
        <v>163</v>
      </c>
      <c r="D224" s="1" t="s">
        <v>37</v>
      </c>
      <c r="E224" s="5">
        <v>22</v>
      </c>
      <c r="F224" s="5">
        <v>21</v>
      </c>
      <c r="G224" s="5">
        <v>21</v>
      </c>
      <c r="I224" s="5">
        <v>0.622</v>
      </c>
      <c r="K224" s="5" t="s">
        <v>1473</v>
      </c>
      <c r="L224" s="5">
        <v>0.57950000000000002</v>
      </c>
      <c r="M224" s="1" t="s">
        <v>1474</v>
      </c>
      <c r="N224" s="1" t="s">
        <v>198</v>
      </c>
      <c r="O224" s="5" t="s">
        <v>1475</v>
      </c>
      <c r="P224" s="5">
        <v>0.56869999999999998</v>
      </c>
      <c r="Q224" s="1" t="s">
        <v>1476</v>
      </c>
      <c r="R224" s="1" t="s">
        <v>198</v>
      </c>
      <c r="S224" s="5" t="s">
        <v>1477</v>
      </c>
      <c r="T224" s="5">
        <v>0.57950000000000002</v>
      </c>
      <c r="U224" s="1" t="s">
        <v>1478</v>
      </c>
      <c r="V224" s="1" t="s">
        <v>198</v>
      </c>
    </row>
    <row r="225" spans="1:22" x14ac:dyDescent="0.2">
      <c r="A225" s="5">
        <v>7</v>
      </c>
      <c r="B225" s="9" t="s">
        <v>93</v>
      </c>
      <c r="C225" s="5">
        <v>120</v>
      </c>
      <c r="D225" s="1" t="s">
        <v>1479</v>
      </c>
      <c r="E225" s="5">
        <v>32</v>
      </c>
      <c r="F225" s="5">
        <v>21</v>
      </c>
      <c r="G225" s="5">
        <v>21</v>
      </c>
      <c r="I225" s="5">
        <v>0.64700000000000002</v>
      </c>
      <c r="K225" s="5" t="s">
        <v>1480</v>
      </c>
      <c r="L225" s="5">
        <v>0.69110000000000005</v>
      </c>
      <c r="M225" s="1" t="s">
        <v>1474</v>
      </c>
      <c r="N225" s="1" t="s">
        <v>198</v>
      </c>
      <c r="O225" s="5" t="s">
        <v>1481</v>
      </c>
      <c r="P225" s="5">
        <v>0.67910000000000004</v>
      </c>
      <c r="Q225" s="1" t="s">
        <v>1476</v>
      </c>
      <c r="R225" s="1" t="s">
        <v>198</v>
      </c>
      <c r="S225" s="5" t="s">
        <v>1482</v>
      </c>
      <c r="T225" s="5">
        <v>0.67769999999999997</v>
      </c>
      <c r="U225" s="1" t="s">
        <v>1483</v>
      </c>
      <c r="V225" s="1" t="s">
        <v>198</v>
      </c>
    </row>
    <row r="226" spans="1:22" x14ac:dyDescent="0.2">
      <c r="A226" s="5">
        <v>7</v>
      </c>
      <c r="B226" s="1" t="s">
        <v>1484</v>
      </c>
      <c r="C226" s="5">
        <v>120</v>
      </c>
      <c r="D226" s="1" t="s">
        <v>1479</v>
      </c>
      <c r="E226" s="5">
        <v>32</v>
      </c>
      <c r="F226" s="5">
        <v>21</v>
      </c>
      <c r="G226" s="5">
        <v>21</v>
      </c>
      <c r="I226" s="5">
        <v>0.64100000000000001</v>
      </c>
      <c r="K226" s="5" t="s">
        <v>1485</v>
      </c>
      <c r="L226" s="5">
        <v>0.70420000000000005</v>
      </c>
      <c r="M226" s="1" t="s">
        <v>1474</v>
      </c>
      <c r="N226" s="1" t="s">
        <v>198</v>
      </c>
      <c r="O226" s="5" t="s">
        <v>1486</v>
      </c>
      <c r="P226" s="5">
        <v>0.70420000000000005</v>
      </c>
      <c r="Q226" s="1" t="s">
        <v>1476</v>
      </c>
      <c r="R226" s="1" t="s">
        <v>198</v>
      </c>
      <c r="S226" s="5" t="s">
        <v>1487</v>
      </c>
      <c r="T226" s="5">
        <v>0.70420000000000005</v>
      </c>
      <c r="U226" s="1" t="s">
        <v>1488</v>
      </c>
      <c r="V226" s="1" t="s">
        <v>198</v>
      </c>
    </row>
    <row r="227" spans="1:22" x14ac:dyDescent="0.2">
      <c r="A227" s="5">
        <v>7</v>
      </c>
      <c r="B227" s="1" t="s">
        <v>1489</v>
      </c>
      <c r="C227" s="5">
        <v>132</v>
      </c>
      <c r="D227" s="1" t="s">
        <v>1490</v>
      </c>
      <c r="E227" s="5" t="s">
        <v>221</v>
      </c>
      <c r="F227" s="5">
        <v>21</v>
      </c>
      <c r="G227" s="5">
        <v>21</v>
      </c>
      <c r="I227" s="5">
        <v>0.70399999999999996</v>
      </c>
      <c r="K227" s="5" t="s">
        <v>1491</v>
      </c>
      <c r="L227" s="5">
        <v>0.41220000000000001</v>
      </c>
      <c r="M227" s="1" t="s">
        <v>1492</v>
      </c>
      <c r="N227" s="1" t="s">
        <v>198</v>
      </c>
      <c r="O227" s="5" t="s">
        <v>1493</v>
      </c>
      <c r="P227" s="5">
        <v>0.39829999999999999</v>
      </c>
      <c r="Q227" s="1" t="s">
        <v>1494</v>
      </c>
      <c r="R227" s="1" t="s">
        <v>198</v>
      </c>
      <c r="S227" s="5" t="s">
        <v>1495</v>
      </c>
      <c r="T227" s="5">
        <v>0.56030000000000002</v>
      </c>
      <c r="U227" s="1" t="s">
        <v>1496</v>
      </c>
      <c r="V227" s="1" t="s">
        <v>198</v>
      </c>
    </row>
    <row r="228" spans="1:22" x14ac:dyDescent="0.2">
      <c r="A228" s="5">
        <v>7</v>
      </c>
      <c r="B228" s="1" t="s">
        <v>1497</v>
      </c>
      <c r="C228" s="5">
        <v>114</v>
      </c>
      <c r="D228" s="1" t="s">
        <v>1498</v>
      </c>
      <c r="E228" s="5">
        <v>41</v>
      </c>
      <c r="F228" s="5">
        <v>38</v>
      </c>
      <c r="G228" s="5">
        <v>38</v>
      </c>
      <c r="I228" s="5">
        <v>0.81699999999999995</v>
      </c>
      <c r="K228" s="5" t="s">
        <v>1499</v>
      </c>
      <c r="L228" s="5">
        <v>0.56779999999999997</v>
      </c>
      <c r="M228" s="1" t="s">
        <v>1474</v>
      </c>
      <c r="N228" s="1" t="s">
        <v>198</v>
      </c>
      <c r="O228" s="5" t="s">
        <v>1500</v>
      </c>
      <c r="P228" s="5">
        <v>0.55330000000000001</v>
      </c>
      <c r="Q228" s="1" t="s">
        <v>1476</v>
      </c>
      <c r="R228" s="1" t="s">
        <v>198</v>
      </c>
      <c r="S228" s="5" t="s">
        <v>1501</v>
      </c>
      <c r="T228" s="5">
        <v>0.59140000000000004</v>
      </c>
      <c r="U228" s="1" t="s">
        <v>1502</v>
      </c>
      <c r="V228" s="1" t="s">
        <v>198</v>
      </c>
    </row>
    <row r="229" spans="1:22" x14ac:dyDescent="0.2">
      <c r="A229" s="5">
        <v>7</v>
      </c>
      <c r="B229" s="1" t="s">
        <v>1503</v>
      </c>
      <c r="C229" s="5">
        <v>140</v>
      </c>
      <c r="D229" s="1" t="s">
        <v>1504</v>
      </c>
      <c r="E229" s="5">
        <v>41</v>
      </c>
      <c r="F229" s="5">
        <v>38</v>
      </c>
      <c r="G229" s="5">
        <v>38</v>
      </c>
      <c r="I229" s="5">
        <v>0.64400000000000002</v>
      </c>
      <c r="K229" s="5" t="s">
        <v>1505</v>
      </c>
      <c r="L229" s="5">
        <v>0.50480000000000003</v>
      </c>
      <c r="M229" s="1" t="s">
        <v>1474</v>
      </c>
      <c r="N229" s="1" t="s">
        <v>198</v>
      </c>
      <c r="O229" s="5" t="s">
        <v>1506</v>
      </c>
      <c r="P229" s="5">
        <v>0.51270000000000004</v>
      </c>
      <c r="Q229" s="1" t="s">
        <v>1476</v>
      </c>
      <c r="R229" s="1" t="s">
        <v>198</v>
      </c>
      <c r="S229" s="5" t="s">
        <v>1507</v>
      </c>
      <c r="T229" s="5">
        <v>0.51160000000000005</v>
      </c>
      <c r="U229" s="1" t="s">
        <v>1508</v>
      </c>
      <c r="V229" s="1" t="s">
        <v>198</v>
      </c>
    </row>
    <row r="230" spans="1:22" x14ac:dyDescent="0.2">
      <c r="A230" s="5">
        <v>7</v>
      </c>
      <c r="B230" s="1" t="s">
        <v>1509</v>
      </c>
      <c r="C230" s="5">
        <v>146</v>
      </c>
      <c r="D230" s="1" t="s">
        <v>1510</v>
      </c>
      <c r="E230" s="5">
        <v>41</v>
      </c>
      <c r="F230" s="5">
        <v>38</v>
      </c>
      <c r="G230" s="5">
        <v>38</v>
      </c>
      <c r="I230" s="5">
        <v>0.76800000000000002</v>
      </c>
      <c r="K230" s="5" t="s">
        <v>1499</v>
      </c>
      <c r="L230" s="5">
        <v>0.51910000000000001</v>
      </c>
      <c r="M230" s="1" t="s">
        <v>1474</v>
      </c>
      <c r="N230" s="1" t="s">
        <v>198</v>
      </c>
      <c r="O230" s="5" t="s">
        <v>1511</v>
      </c>
      <c r="P230" s="5">
        <v>0.50609999999999999</v>
      </c>
      <c r="Q230" s="1" t="s">
        <v>1476</v>
      </c>
      <c r="R230" s="1" t="s">
        <v>198</v>
      </c>
      <c r="S230" s="5" t="s">
        <v>1507</v>
      </c>
      <c r="T230" s="5">
        <v>0.51910000000000001</v>
      </c>
      <c r="U230" s="1" t="s">
        <v>1508</v>
      </c>
      <c r="V230" s="1" t="s">
        <v>198</v>
      </c>
    </row>
    <row r="231" spans="1:22" x14ac:dyDescent="0.2">
      <c r="A231" s="5">
        <v>7</v>
      </c>
      <c r="B231" s="1" t="s">
        <v>1512</v>
      </c>
      <c r="C231" s="5">
        <v>158</v>
      </c>
      <c r="D231" s="1" t="s">
        <v>1513</v>
      </c>
      <c r="E231" s="5">
        <v>41</v>
      </c>
      <c r="F231" s="5">
        <v>38</v>
      </c>
      <c r="G231" s="5">
        <v>38</v>
      </c>
      <c r="I231" s="5">
        <v>0.69399999999999995</v>
      </c>
      <c r="K231" s="5" t="s">
        <v>1499</v>
      </c>
      <c r="L231" s="5">
        <v>0.49859999999999999</v>
      </c>
      <c r="M231" s="1" t="s">
        <v>1474</v>
      </c>
      <c r="N231" s="1" t="s">
        <v>198</v>
      </c>
      <c r="O231" s="5" t="s">
        <v>1514</v>
      </c>
      <c r="P231" s="5">
        <v>0.49859999999999999</v>
      </c>
      <c r="Q231" s="1" t="s">
        <v>1476</v>
      </c>
      <c r="R231" s="1" t="s">
        <v>198</v>
      </c>
      <c r="S231" s="5" t="s">
        <v>1507</v>
      </c>
      <c r="T231" s="5">
        <v>0.49859999999999999</v>
      </c>
      <c r="U231" s="1" t="s">
        <v>1508</v>
      </c>
      <c r="V231" s="1" t="s">
        <v>198</v>
      </c>
    </row>
    <row r="232" spans="1:22" x14ac:dyDescent="0.2">
      <c r="A232" s="5">
        <v>7</v>
      </c>
      <c r="B232" s="1" t="s">
        <v>1515</v>
      </c>
      <c r="C232" s="5">
        <v>158</v>
      </c>
      <c r="D232" s="1" t="s">
        <v>1516</v>
      </c>
      <c r="E232" s="5">
        <v>41</v>
      </c>
      <c r="F232" s="5">
        <v>38</v>
      </c>
      <c r="G232" s="5">
        <v>38</v>
      </c>
      <c r="I232" s="5">
        <v>0.74</v>
      </c>
      <c r="K232" s="5" t="s">
        <v>1517</v>
      </c>
      <c r="L232" s="5">
        <v>0.51910000000000001</v>
      </c>
      <c r="M232" s="1" t="s">
        <v>1474</v>
      </c>
      <c r="N232" s="1" t="s">
        <v>198</v>
      </c>
      <c r="O232" s="5" t="s">
        <v>1518</v>
      </c>
      <c r="P232" s="5">
        <v>0.52429999999999999</v>
      </c>
      <c r="Q232" s="1" t="s">
        <v>1476</v>
      </c>
      <c r="R232" s="1" t="s">
        <v>198</v>
      </c>
      <c r="S232" s="5" t="s">
        <v>1501</v>
      </c>
      <c r="T232" s="5">
        <v>0.52270000000000005</v>
      </c>
      <c r="U232" s="1" t="s">
        <v>1502</v>
      </c>
      <c r="V232" s="1" t="s">
        <v>198</v>
      </c>
    </row>
    <row r="233" spans="1:22" x14ac:dyDescent="0.2">
      <c r="A233" s="5">
        <v>7</v>
      </c>
      <c r="B233" s="1" t="s">
        <v>1519</v>
      </c>
      <c r="C233" s="5">
        <v>144</v>
      </c>
      <c r="D233" s="1" t="s">
        <v>1520</v>
      </c>
      <c r="E233" s="5" t="s">
        <v>221</v>
      </c>
      <c r="F233" s="5">
        <v>38</v>
      </c>
      <c r="G233" s="5">
        <v>38</v>
      </c>
      <c r="I233" s="5">
        <v>0.159</v>
      </c>
      <c r="K233" s="5" t="s">
        <v>1521</v>
      </c>
      <c r="L233" s="5">
        <v>0.4577</v>
      </c>
      <c r="M233" s="1" t="s">
        <v>1522</v>
      </c>
      <c r="N233" s="1" t="s">
        <v>198</v>
      </c>
      <c r="O233" s="5" t="s">
        <v>1523</v>
      </c>
      <c r="P233" s="5">
        <v>0.43540000000000001</v>
      </c>
      <c r="Q233" s="1" t="s">
        <v>1524</v>
      </c>
      <c r="R233" s="1" t="s">
        <v>198</v>
      </c>
      <c r="S233" s="5" t="s">
        <v>1525</v>
      </c>
      <c r="T233" s="5">
        <v>0.46829999999999999</v>
      </c>
      <c r="U233" s="1" t="s">
        <v>1526</v>
      </c>
      <c r="V233" s="1" t="s">
        <v>198</v>
      </c>
    </row>
    <row r="234" spans="1:22" x14ac:dyDescent="0.2">
      <c r="A234" s="5">
        <v>7</v>
      </c>
      <c r="B234" s="1" t="s">
        <v>1527</v>
      </c>
      <c r="C234" s="5">
        <v>261</v>
      </c>
      <c r="D234" s="1" t="s">
        <v>1528</v>
      </c>
      <c r="E234" s="5" t="s">
        <v>221</v>
      </c>
      <c r="F234" s="5">
        <v>38</v>
      </c>
      <c r="G234" s="5">
        <v>38</v>
      </c>
      <c r="I234" s="5">
        <v>0.39600000000000002</v>
      </c>
      <c r="K234" s="5" t="s">
        <v>1529</v>
      </c>
      <c r="L234" s="5">
        <v>0.3805</v>
      </c>
      <c r="M234" s="1" t="s">
        <v>1069</v>
      </c>
      <c r="N234" s="1" t="s">
        <v>198</v>
      </c>
      <c r="O234" s="5" t="s">
        <v>1530</v>
      </c>
      <c r="P234" s="5">
        <v>0.35639999999999999</v>
      </c>
      <c r="Q234" s="1" t="s">
        <v>1531</v>
      </c>
      <c r="R234" s="1" t="s">
        <v>198</v>
      </c>
      <c r="S234" s="5" t="s">
        <v>1532</v>
      </c>
      <c r="T234" s="5">
        <v>0.42209999999999998</v>
      </c>
      <c r="U234" s="1" t="s">
        <v>1533</v>
      </c>
      <c r="V234" s="1" t="s">
        <v>198</v>
      </c>
    </row>
    <row r="235" spans="1:22" x14ac:dyDescent="0.2">
      <c r="A235" s="5">
        <v>7</v>
      </c>
      <c r="B235" s="1" t="s">
        <v>1534</v>
      </c>
      <c r="C235" s="5">
        <v>134</v>
      </c>
      <c r="D235" s="1" t="s">
        <v>1535</v>
      </c>
      <c r="E235" s="5" t="s">
        <v>221</v>
      </c>
      <c r="F235" s="5">
        <v>99</v>
      </c>
      <c r="G235" s="5">
        <v>38</v>
      </c>
      <c r="I235" s="5">
        <v>0.45100000000000001</v>
      </c>
      <c r="K235" s="5" t="s">
        <v>1536</v>
      </c>
      <c r="L235" s="5">
        <v>0.46660000000000001</v>
      </c>
      <c r="M235" s="1" t="s">
        <v>1537</v>
      </c>
      <c r="N235" s="1" t="s">
        <v>198</v>
      </c>
      <c r="O235" s="5" t="s">
        <v>1538</v>
      </c>
      <c r="P235" s="5">
        <v>0.46389999999999998</v>
      </c>
      <c r="Q235" s="1" t="s">
        <v>1539</v>
      </c>
      <c r="R235" s="1" t="s">
        <v>198</v>
      </c>
      <c r="S235" s="5" t="s">
        <v>1540</v>
      </c>
      <c r="T235" s="5">
        <v>0.48920000000000002</v>
      </c>
      <c r="U235" s="1" t="s">
        <v>1541</v>
      </c>
      <c r="V235" s="1" t="s">
        <v>198</v>
      </c>
    </row>
    <row r="236" spans="1:22" x14ac:dyDescent="0.2">
      <c r="A236" s="5">
        <v>7</v>
      </c>
      <c r="B236" s="1" t="s">
        <v>1542</v>
      </c>
      <c r="C236" s="5">
        <v>193</v>
      </c>
      <c r="D236" s="1" t="s">
        <v>1543</v>
      </c>
      <c r="E236" s="5" t="s">
        <v>221</v>
      </c>
      <c r="F236" s="5">
        <v>99</v>
      </c>
      <c r="G236" s="5">
        <v>38</v>
      </c>
      <c r="I236" s="5">
        <v>0.14199999999999999</v>
      </c>
      <c r="K236" s="5" t="s">
        <v>1544</v>
      </c>
      <c r="L236" s="5">
        <v>0.31230000000000002</v>
      </c>
      <c r="M236" s="1" t="s">
        <v>1545</v>
      </c>
      <c r="N236" s="1" t="s">
        <v>198</v>
      </c>
      <c r="O236" s="5" t="s">
        <v>1546</v>
      </c>
      <c r="P236" s="5">
        <v>0.31259999999999999</v>
      </c>
      <c r="Q236" s="1" t="s">
        <v>1547</v>
      </c>
      <c r="R236" s="1" t="s">
        <v>198</v>
      </c>
      <c r="S236" s="5" t="s">
        <v>1548</v>
      </c>
      <c r="T236" s="5">
        <v>0.31640000000000001</v>
      </c>
      <c r="U236" s="1" t="s">
        <v>1549</v>
      </c>
      <c r="V236" s="1" t="s">
        <v>198</v>
      </c>
    </row>
    <row r="237" spans="1:22" x14ac:dyDescent="0.2">
      <c r="A237" s="5">
        <v>7</v>
      </c>
      <c r="B237" s="1" t="s">
        <v>1550</v>
      </c>
      <c r="C237" s="5">
        <v>122</v>
      </c>
      <c r="D237" s="1" t="s">
        <v>1551</v>
      </c>
      <c r="E237" s="5" t="s">
        <v>221</v>
      </c>
      <c r="F237" s="5" t="s">
        <v>221</v>
      </c>
      <c r="G237" s="5" t="s">
        <v>221</v>
      </c>
      <c r="H237" s="1" t="s">
        <v>1552</v>
      </c>
      <c r="I237" s="5">
        <v>0.57799999999999996</v>
      </c>
      <c r="K237" s="5" t="s">
        <v>1553</v>
      </c>
      <c r="L237" s="5">
        <v>0.45050000000000001</v>
      </c>
      <c r="M237" s="1" t="s">
        <v>1554</v>
      </c>
      <c r="N237" s="1" t="s">
        <v>198</v>
      </c>
      <c r="O237" s="5" t="s">
        <v>1555</v>
      </c>
      <c r="P237" s="5">
        <v>0.57340000000000002</v>
      </c>
      <c r="Q237" s="1" t="s">
        <v>1476</v>
      </c>
      <c r="R237" s="1" t="s">
        <v>198</v>
      </c>
      <c r="S237" s="5" t="s">
        <v>1556</v>
      </c>
      <c r="T237" s="5">
        <v>0.51790000000000003</v>
      </c>
      <c r="U237" s="1" t="s">
        <v>1557</v>
      </c>
      <c r="V237" s="1" t="s">
        <v>198</v>
      </c>
    </row>
    <row r="238" spans="1:22" x14ac:dyDescent="0.2">
      <c r="A238" s="5">
        <v>8</v>
      </c>
      <c r="B238" s="1" t="s">
        <v>1558</v>
      </c>
      <c r="C238" s="5">
        <v>250</v>
      </c>
      <c r="D238" s="1" t="s">
        <v>1559</v>
      </c>
      <c r="E238" s="5">
        <v>39</v>
      </c>
      <c r="F238" s="5">
        <v>36</v>
      </c>
      <c r="G238" s="5">
        <v>36</v>
      </c>
      <c r="H238" s="1" t="s">
        <v>1560</v>
      </c>
      <c r="I238" s="5">
        <v>0.92100000000000004</v>
      </c>
      <c r="K238" s="5" t="s">
        <v>1561</v>
      </c>
      <c r="L238" s="5">
        <v>0.77349999999999997</v>
      </c>
      <c r="M238" s="1" t="s">
        <v>1562</v>
      </c>
      <c r="N238" s="1" t="s">
        <v>198</v>
      </c>
      <c r="O238" s="5" t="s">
        <v>1563</v>
      </c>
      <c r="P238" s="5">
        <v>0.39660000000000001</v>
      </c>
      <c r="Q238" s="1" t="s">
        <v>1564</v>
      </c>
      <c r="R238" s="1" t="s">
        <v>198</v>
      </c>
      <c r="S238" s="5" t="s">
        <v>1565</v>
      </c>
      <c r="T238" s="5">
        <v>0.87880000000000003</v>
      </c>
      <c r="U238" s="1" t="s">
        <v>1566</v>
      </c>
      <c r="V238" s="1" t="s">
        <v>198</v>
      </c>
    </row>
    <row r="239" spans="1:22" x14ac:dyDescent="0.2">
      <c r="A239" s="5">
        <v>8</v>
      </c>
      <c r="B239" s="1" t="s">
        <v>1567</v>
      </c>
      <c r="C239" s="5">
        <v>392</v>
      </c>
      <c r="D239" s="1" t="s">
        <v>1568</v>
      </c>
      <c r="E239" s="5">
        <v>39</v>
      </c>
      <c r="F239" s="5">
        <v>36</v>
      </c>
      <c r="G239" s="5">
        <v>36</v>
      </c>
      <c r="H239" s="1" t="s">
        <v>1569</v>
      </c>
      <c r="I239" s="5">
        <v>0.86899999999999999</v>
      </c>
      <c r="K239" s="5" t="s">
        <v>1570</v>
      </c>
      <c r="L239" s="5">
        <v>0.79320000000000002</v>
      </c>
      <c r="M239" s="1" t="s">
        <v>1562</v>
      </c>
      <c r="N239" s="1" t="s">
        <v>198</v>
      </c>
      <c r="O239" s="5" t="s">
        <v>1571</v>
      </c>
      <c r="P239" s="5">
        <v>0.38350000000000001</v>
      </c>
      <c r="Q239" s="1" t="s">
        <v>1572</v>
      </c>
      <c r="R239" s="1" t="s">
        <v>198</v>
      </c>
      <c r="S239" s="5" t="s">
        <v>1573</v>
      </c>
      <c r="T239" s="5">
        <v>0.79320000000000002</v>
      </c>
      <c r="U239" s="1" t="s">
        <v>1574</v>
      </c>
      <c r="V239" s="1" t="s">
        <v>198</v>
      </c>
    </row>
    <row r="240" spans="1:22" x14ac:dyDescent="0.2">
      <c r="A240" s="5">
        <v>8</v>
      </c>
      <c r="B240" s="1" t="s">
        <v>1575</v>
      </c>
      <c r="C240" s="5">
        <v>394</v>
      </c>
      <c r="D240" s="1" t="s">
        <v>1576</v>
      </c>
      <c r="E240" s="5">
        <v>39</v>
      </c>
      <c r="F240" s="5">
        <v>36</v>
      </c>
      <c r="G240" s="5">
        <v>36</v>
      </c>
      <c r="H240" s="1" t="s">
        <v>1577</v>
      </c>
      <c r="I240" s="5">
        <v>0.88500000000000001</v>
      </c>
      <c r="K240" s="5" t="s">
        <v>1578</v>
      </c>
      <c r="L240" s="5">
        <v>0.76470000000000005</v>
      </c>
      <c r="M240" s="1" t="s">
        <v>1562</v>
      </c>
      <c r="N240" s="1" t="s">
        <v>198</v>
      </c>
      <c r="O240" s="5" t="s">
        <v>1579</v>
      </c>
      <c r="P240" s="5">
        <v>0.38329999999999997</v>
      </c>
      <c r="Q240" s="1" t="s">
        <v>1580</v>
      </c>
      <c r="R240" s="1" t="s">
        <v>198</v>
      </c>
      <c r="S240" s="5" t="s">
        <v>1581</v>
      </c>
      <c r="T240" s="5">
        <v>0.76470000000000005</v>
      </c>
      <c r="U240" s="1" t="s">
        <v>1582</v>
      </c>
      <c r="V240" s="1" t="s">
        <v>198</v>
      </c>
    </row>
    <row r="241" spans="1:22" x14ac:dyDescent="0.2">
      <c r="A241" s="5">
        <v>8</v>
      </c>
      <c r="B241" s="1" t="s">
        <v>1583</v>
      </c>
      <c r="C241" s="5">
        <v>400</v>
      </c>
      <c r="D241" s="1" t="s">
        <v>1584</v>
      </c>
      <c r="E241" s="5">
        <v>39</v>
      </c>
      <c r="F241" s="5">
        <v>36</v>
      </c>
      <c r="G241" s="5">
        <v>36</v>
      </c>
      <c r="H241" s="1" t="s">
        <v>1569</v>
      </c>
      <c r="I241" s="5">
        <v>0.874</v>
      </c>
      <c r="K241" s="5" t="s">
        <v>1578</v>
      </c>
      <c r="L241" s="5">
        <v>0.78520000000000001</v>
      </c>
      <c r="M241" s="1" t="s">
        <v>1562</v>
      </c>
      <c r="N241" s="1" t="s">
        <v>198</v>
      </c>
      <c r="O241" s="5" t="s">
        <v>1585</v>
      </c>
      <c r="P241" s="5">
        <v>0.36480000000000001</v>
      </c>
      <c r="Q241" s="1" t="s">
        <v>1586</v>
      </c>
      <c r="R241" s="1" t="s">
        <v>198</v>
      </c>
      <c r="S241" s="5" t="s">
        <v>1581</v>
      </c>
      <c r="T241" s="5">
        <v>0.78520000000000001</v>
      </c>
      <c r="U241" s="1" t="s">
        <v>1582</v>
      </c>
      <c r="V241" s="1" t="s">
        <v>198</v>
      </c>
    </row>
    <row r="242" spans="1:22" x14ac:dyDescent="0.2">
      <c r="A242" s="5">
        <v>8</v>
      </c>
      <c r="B242" s="1" t="s">
        <v>1587</v>
      </c>
      <c r="C242" s="5">
        <v>402</v>
      </c>
      <c r="D242" s="1" t="s">
        <v>1588</v>
      </c>
      <c r="E242" s="5">
        <v>39</v>
      </c>
      <c r="F242" s="5">
        <v>36</v>
      </c>
      <c r="G242" s="5">
        <v>36</v>
      </c>
      <c r="H242" s="1" t="s">
        <v>1577</v>
      </c>
      <c r="I242" s="5">
        <v>0.9</v>
      </c>
      <c r="K242" s="5" t="s">
        <v>1589</v>
      </c>
      <c r="L242" s="5">
        <v>0.75409999999999999</v>
      </c>
      <c r="M242" s="1" t="s">
        <v>1562</v>
      </c>
      <c r="N242" s="1" t="s">
        <v>198</v>
      </c>
      <c r="O242" s="5" t="s">
        <v>1590</v>
      </c>
      <c r="P242" s="5">
        <v>0.35060000000000002</v>
      </c>
      <c r="Q242" s="1" t="s">
        <v>1586</v>
      </c>
      <c r="R242" s="1" t="s">
        <v>198</v>
      </c>
      <c r="S242" s="5" t="s">
        <v>1591</v>
      </c>
      <c r="T242" s="5">
        <v>0.75409999999999999</v>
      </c>
      <c r="U242" s="1" t="s">
        <v>1582</v>
      </c>
      <c r="V242" s="1" t="s">
        <v>198</v>
      </c>
    </row>
    <row r="243" spans="1:22" x14ac:dyDescent="0.2">
      <c r="A243" s="5">
        <v>8</v>
      </c>
      <c r="B243" s="1" t="s">
        <v>1592</v>
      </c>
      <c r="C243" s="5">
        <v>403</v>
      </c>
      <c r="D243" s="1" t="s">
        <v>1593</v>
      </c>
      <c r="E243" s="5">
        <v>39</v>
      </c>
      <c r="F243" s="5">
        <v>36</v>
      </c>
      <c r="G243" s="5">
        <v>36</v>
      </c>
      <c r="H243" s="1" t="s">
        <v>1577</v>
      </c>
      <c r="I243" s="5">
        <v>0.91500000000000004</v>
      </c>
      <c r="K243" s="5" t="s">
        <v>1589</v>
      </c>
      <c r="L243" s="5">
        <v>0.76119999999999999</v>
      </c>
      <c r="M243" s="1" t="s">
        <v>1562</v>
      </c>
      <c r="N243" s="1" t="s">
        <v>198</v>
      </c>
      <c r="O243" s="5" t="s">
        <v>1585</v>
      </c>
      <c r="P243" s="5">
        <v>0.37709999999999999</v>
      </c>
      <c r="Q243" s="1" t="s">
        <v>1586</v>
      </c>
      <c r="R243" s="1" t="s">
        <v>198</v>
      </c>
      <c r="S243" s="5" t="s">
        <v>1591</v>
      </c>
      <c r="T243" s="5">
        <v>0.76119999999999999</v>
      </c>
      <c r="U243" s="1" t="s">
        <v>1582</v>
      </c>
      <c r="V243" s="1" t="s">
        <v>198</v>
      </c>
    </row>
    <row r="244" spans="1:22" x14ac:dyDescent="0.2">
      <c r="A244" s="5">
        <v>8</v>
      </c>
      <c r="B244" s="1" t="s">
        <v>1594</v>
      </c>
      <c r="C244" s="5">
        <v>403</v>
      </c>
      <c r="D244" s="1" t="s">
        <v>1595</v>
      </c>
      <c r="E244" s="5">
        <v>39</v>
      </c>
      <c r="F244" s="5">
        <v>36</v>
      </c>
      <c r="G244" s="5">
        <v>36</v>
      </c>
      <c r="H244" s="1" t="s">
        <v>1596</v>
      </c>
      <c r="I244" s="5">
        <v>0.89</v>
      </c>
      <c r="K244" s="5" t="s">
        <v>1589</v>
      </c>
      <c r="L244" s="5">
        <v>0.76180000000000003</v>
      </c>
      <c r="M244" s="1" t="s">
        <v>1562</v>
      </c>
      <c r="N244" s="1" t="s">
        <v>198</v>
      </c>
      <c r="O244" s="5" t="s">
        <v>1597</v>
      </c>
      <c r="P244" s="5">
        <v>0.33639999999999998</v>
      </c>
      <c r="Q244" s="1" t="s">
        <v>1598</v>
      </c>
      <c r="R244" s="1" t="s">
        <v>198</v>
      </c>
      <c r="S244" s="5" t="s">
        <v>1591</v>
      </c>
      <c r="T244" s="5">
        <v>0.76180000000000003</v>
      </c>
      <c r="U244" s="1" t="s">
        <v>1582</v>
      </c>
      <c r="V244" s="1" t="s">
        <v>198</v>
      </c>
    </row>
    <row r="245" spans="1:22" x14ac:dyDescent="0.2">
      <c r="A245" s="5">
        <v>8</v>
      </c>
      <c r="B245" s="1" t="s">
        <v>1599</v>
      </c>
      <c r="C245" s="5">
        <v>404</v>
      </c>
      <c r="D245" s="1" t="s">
        <v>1600</v>
      </c>
      <c r="E245" s="5">
        <v>39</v>
      </c>
      <c r="F245" s="5">
        <v>36</v>
      </c>
      <c r="G245" s="5">
        <v>36</v>
      </c>
      <c r="H245" s="1" t="s">
        <v>1569</v>
      </c>
      <c r="I245" s="5">
        <v>0.89300000000000002</v>
      </c>
      <c r="K245" s="5" t="s">
        <v>1589</v>
      </c>
      <c r="L245" s="5">
        <v>0.74580000000000002</v>
      </c>
      <c r="M245" s="1" t="s">
        <v>1562</v>
      </c>
      <c r="N245" s="1" t="s">
        <v>198</v>
      </c>
      <c r="O245" s="5" t="s">
        <v>1601</v>
      </c>
      <c r="P245" s="5">
        <v>0.34010000000000001</v>
      </c>
      <c r="Q245" s="1" t="s">
        <v>1598</v>
      </c>
      <c r="R245" s="1" t="s">
        <v>198</v>
      </c>
      <c r="S245" s="5" t="s">
        <v>1591</v>
      </c>
      <c r="T245" s="5">
        <v>0.74580000000000002</v>
      </c>
      <c r="U245" s="1" t="s">
        <v>1582</v>
      </c>
      <c r="V245" s="1" t="s">
        <v>198</v>
      </c>
    </row>
    <row r="246" spans="1:22" x14ac:dyDescent="0.2">
      <c r="A246" s="5">
        <v>8</v>
      </c>
      <c r="B246" s="1" t="s">
        <v>1602</v>
      </c>
      <c r="C246" s="5">
        <v>408</v>
      </c>
      <c r="D246" s="1" t="s">
        <v>1603</v>
      </c>
      <c r="E246" s="5">
        <v>39</v>
      </c>
      <c r="F246" s="5">
        <v>36</v>
      </c>
      <c r="G246" s="5">
        <v>36</v>
      </c>
      <c r="H246" s="1" t="s">
        <v>1577</v>
      </c>
      <c r="I246" s="5">
        <v>0.84099999999999997</v>
      </c>
      <c r="K246" s="5" t="s">
        <v>1589</v>
      </c>
      <c r="L246" s="5">
        <v>0.7722</v>
      </c>
      <c r="M246" s="1" t="s">
        <v>1562</v>
      </c>
      <c r="N246" s="1" t="s">
        <v>198</v>
      </c>
      <c r="O246" s="5" t="s">
        <v>1604</v>
      </c>
      <c r="P246" s="5">
        <v>0.35289999999999999</v>
      </c>
      <c r="Q246" s="1" t="s">
        <v>1586</v>
      </c>
      <c r="R246" s="1" t="s">
        <v>198</v>
      </c>
      <c r="S246" s="5" t="s">
        <v>1591</v>
      </c>
      <c r="T246" s="5">
        <v>0.7722</v>
      </c>
      <c r="U246" s="1" t="s">
        <v>1582</v>
      </c>
      <c r="V246" s="1" t="s">
        <v>198</v>
      </c>
    </row>
    <row r="247" spans="1:22" x14ac:dyDescent="0.2">
      <c r="A247" s="5">
        <v>8</v>
      </c>
      <c r="B247" s="1" t="s">
        <v>1605</v>
      </c>
      <c r="C247" s="5">
        <v>409</v>
      </c>
      <c r="D247" s="1" t="s">
        <v>1606</v>
      </c>
      <c r="E247" s="5">
        <v>39</v>
      </c>
      <c r="F247" s="5">
        <v>36</v>
      </c>
      <c r="G247" s="5">
        <v>36</v>
      </c>
      <c r="H247" s="1" t="s">
        <v>1607</v>
      </c>
      <c r="I247" s="5">
        <v>0.88700000000000001</v>
      </c>
      <c r="K247" s="5" t="s">
        <v>1589</v>
      </c>
      <c r="L247" s="5">
        <v>0.74</v>
      </c>
      <c r="M247" s="1" t="s">
        <v>1562</v>
      </c>
      <c r="N247" s="1" t="s">
        <v>198</v>
      </c>
      <c r="O247" s="5" t="s">
        <v>1608</v>
      </c>
      <c r="P247" s="5">
        <v>0.34139999999999998</v>
      </c>
      <c r="Q247" s="1" t="s">
        <v>1598</v>
      </c>
      <c r="R247" s="1" t="s">
        <v>198</v>
      </c>
      <c r="S247" s="5" t="s">
        <v>1591</v>
      </c>
      <c r="T247" s="5">
        <v>0.74</v>
      </c>
      <c r="U247" s="1" t="s">
        <v>1582</v>
      </c>
      <c r="V247" s="1" t="s">
        <v>198</v>
      </c>
    </row>
    <row r="248" spans="1:22" x14ac:dyDescent="0.2">
      <c r="A248" s="5">
        <v>8</v>
      </c>
      <c r="B248" s="1" t="s">
        <v>1609</v>
      </c>
      <c r="C248" s="5">
        <v>410</v>
      </c>
      <c r="D248" s="1" t="s">
        <v>1610</v>
      </c>
      <c r="E248" s="5">
        <v>39</v>
      </c>
      <c r="F248" s="5">
        <v>36</v>
      </c>
      <c r="G248" s="5">
        <v>36</v>
      </c>
      <c r="H248" s="1" t="s">
        <v>1569</v>
      </c>
      <c r="I248" s="5">
        <v>0.86099999999999999</v>
      </c>
      <c r="K248" s="5" t="s">
        <v>1589</v>
      </c>
      <c r="L248" s="5">
        <v>0.77170000000000005</v>
      </c>
      <c r="M248" s="1" t="s">
        <v>1562</v>
      </c>
      <c r="N248" s="1" t="s">
        <v>198</v>
      </c>
      <c r="O248" s="5" t="s">
        <v>1579</v>
      </c>
      <c r="P248" s="5">
        <v>0.38240000000000002</v>
      </c>
      <c r="Q248" s="1" t="s">
        <v>1580</v>
      </c>
      <c r="R248" s="1" t="s">
        <v>198</v>
      </c>
      <c r="S248" s="5" t="s">
        <v>1591</v>
      </c>
      <c r="T248" s="5">
        <v>0.77170000000000005</v>
      </c>
      <c r="U248" s="1" t="s">
        <v>1582</v>
      </c>
      <c r="V248" s="1" t="s">
        <v>198</v>
      </c>
    </row>
    <row r="249" spans="1:22" x14ac:dyDescent="0.2">
      <c r="A249" s="5">
        <v>8</v>
      </c>
      <c r="B249" s="1" t="s">
        <v>1611</v>
      </c>
      <c r="C249" s="5">
        <v>410</v>
      </c>
      <c r="D249" s="1" t="s">
        <v>1612</v>
      </c>
      <c r="E249" s="5">
        <v>39</v>
      </c>
      <c r="F249" s="5">
        <v>36</v>
      </c>
      <c r="G249" s="5">
        <v>36</v>
      </c>
      <c r="H249" s="1" t="s">
        <v>1607</v>
      </c>
      <c r="I249" s="5">
        <v>0.8</v>
      </c>
      <c r="K249" s="5" t="s">
        <v>1589</v>
      </c>
      <c r="L249" s="5">
        <v>0.71379999999999999</v>
      </c>
      <c r="M249" s="1" t="s">
        <v>1562</v>
      </c>
      <c r="N249" s="1" t="s">
        <v>198</v>
      </c>
      <c r="O249" s="5" t="s">
        <v>1590</v>
      </c>
      <c r="P249" s="5">
        <v>0.34660000000000002</v>
      </c>
      <c r="Q249" s="1" t="s">
        <v>1586</v>
      </c>
      <c r="R249" s="1" t="s">
        <v>198</v>
      </c>
      <c r="S249" s="5" t="s">
        <v>1591</v>
      </c>
      <c r="T249" s="5">
        <v>0.71379999999999999</v>
      </c>
      <c r="U249" s="1" t="s">
        <v>1582</v>
      </c>
      <c r="V249" s="1" t="s">
        <v>198</v>
      </c>
    </row>
    <row r="250" spans="1:22" x14ac:dyDescent="0.2">
      <c r="A250" s="5">
        <v>8</v>
      </c>
      <c r="B250" s="1" t="s">
        <v>1613</v>
      </c>
      <c r="C250" s="5">
        <v>432</v>
      </c>
      <c r="D250" s="1" t="s">
        <v>1614</v>
      </c>
      <c r="E250" s="5">
        <v>39</v>
      </c>
      <c r="F250" s="5">
        <v>36</v>
      </c>
      <c r="G250" s="5">
        <v>36</v>
      </c>
      <c r="H250" s="1" t="s">
        <v>1577</v>
      </c>
      <c r="I250" s="5">
        <v>0.89900000000000002</v>
      </c>
      <c r="K250" s="5" t="s">
        <v>1589</v>
      </c>
      <c r="L250" s="5">
        <v>0.75290000000000001</v>
      </c>
      <c r="M250" s="1" t="s">
        <v>1562</v>
      </c>
      <c r="N250" s="1" t="s">
        <v>198</v>
      </c>
      <c r="O250" s="5" t="s">
        <v>1615</v>
      </c>
      <c r="P250" s="5">
        <v>0.33139999999999997</v>
      </c>
      <c r="Q250" s="1" t="s">
        <v>1598</v>
      </c>
      <c r="R250" s="1" t="s">
        <v>198</v>
      </c>
      <c r="S250" s="5" t="s">
        <v>1591</v>
      </c>
      <c r="T250" s="5">
        <v>0.75290000000000001</v>
      </c>
      <c r="U250" s="1" t="s">
        <v>1582</v>
      </c>
      <c r="V250" s="1" t="s">
        <v>198</v>
      </c>
    </row>
    <row r="251" spans="1:22" x14ac:dyDescent="0.2">
      <c r="A251" s="5">
        <v>8</v>
      </c>
      <c r="B251" s="1" t="s">
        <v>1616</v>
      </c>
      <c r="C251" s="5">
        <v>537</v>
      </c>
      <c r="D251" s="1" t="s">
        <v>1617</v>
      </c>
      <c r="E251" s="5">
        <v>39</v>
      </c>
      <c r="F251" s="5">
        <v>36</v>
      </c>
      <c r="G251" s="5">
        <v>36</v>
      </c>
      <c r="H251" s="1" t="s">
        <v>1569</v>
      </c>
      <c r="I251" s="5">
        <v>0.65700000000000003</v>
      </c>
      <c r="K251" s="5" t="s">
        <v>1578</v>
      </c>
      <c r="L251" s="5">
        <v>0.61240000000000006</v>
      </c>
      <c r="M251" s="1" t="s">
        <v>1562</v>
      </c>
      <c r="N251" s="1" t="s">
        <v>198</v>
      </c>
      <c r="O251" s="5" t="s">
        <v>1618</v>
      </c>
      <c r="P251" s="5">
        <v>0.2999</v>
      </c>
      <c r="Q251" s="1" t="s">
        <v>1586</v>
      </c>
      <c r="R251" s="1" t="s">
        <v>198</v>
      </c>
      <c r="S251" s="5" t="s">
        <v>1619</v>
      </c>
      <c r="T251" s="5">
        <v>0.61450000000000005</v>
      </c>
      <c r="U251" s="1" t="s">
        <v>1620</v>
      </c>
      <c r="V251" s="1" t="s">
        <v>198</v>
      </c>
    </row>
    <row r="252" spans="1:22" x14ac:dyDescent="0.2">
      <c r="A252" s="5">
        <v>9</v>
      </c>
      <c r="B252" s="1" t="s">
        <v>1621</v>
      </c>
      <c r="C252" s="5">
        <v>572</v>
      </c>
      <c r="D252" s="1" t="s">
        <v>1622</v>
      </c>
      <c r="E252" s="5">
        <v>6</v>
      </c>
      <c r="F252" s="5">
        <v>5</v>
      </c>
      <c r="G252" s="5">
        <v>5</v>
      </c>
      <c r="H252" s="1" t="s">
        <v>1623</v>
      </c>
      <c r="I252" s="5">
        <v>0.90200000000000002</v>
      </c>
      <c r="K252" s="5" t="s">
        <v>1624</v>
      </c>
      <c r="L252" s="5">
        <v>0.70540000000000003</v>
      </c>
      <c r="M252" s="1" t="s">
        <v>197</v>
      </c>
      <c r="N252" s="1" t="s">
        <v>198</v>
      </c>
      <c r="O252" s="5" t="s">
        <v>1625</v>
      </c>
      <c r="P252" s="5">
        <v>0.68799999999999994</v>
      </c>
      <c r="Q252" s="1" t="s">
        <v>1626</v>
      </c>
      <c r="R252" s="1" t="s">
        <v>198</v>
      </c>
      <c r="S252" s="5" t="s">
        <v>1627</v>
      </c>
      <c r="T252" s="5">
        <v>0.84830000000000005</v>
      </c>
      <c r="U252" s="1" t="s">
        <v>1628</v>
      </c>
      <c r="V252" s="1" t="s">
        <v>198</v>
      </c>
    </row>
    <row r="253" spans="1:22" x14ac:dyDescent="0.2">
      <c r="A253" s="5">
        <v>9</v>
      </c>
      <c r="B253" s="1" t="s">
        <v>1629</v>
      </c>
      <c r="C253" s="5">
        <v>577</v>
      </c>
      <c r="D253" s="1" t="s">
        <v>1630</v>
      </c>
      <c r="E253" s="5">
        <v>6</v>
      </c>
      <c r="F253" s="5">
        <v>5</v>
      </c>
      <c r="G253" s="5">
        <v>5</v>
      </c>
      <c r="H253" s="1" t="s">
        <v>1631</v>
      </c>
      <c r="I253" s="5">
        <v>0.84499999999999997</v>
      </c>
      <c r="K253" s="5" t="s">
        <v>1632</v>
      </c>
      <c r="L253" s="5">
        <v>0.65239999999999998</v>
      </c>
      <c r="M253" s="1" t="s">
        <v>197</v>
      </c>
      <c r="N253" s="1" t="s">
        <v>198</v>
      </c>
      <c r="O253" s="5" t="s">
        <v>1633</v>
      </c>
      <c r="P253" s="5">
        <v>0.629</v>
      </c>
      <c r="Q253" s="1" t="s">
        <v>1626</v>
      </c>
      <c r="R253" s="1" t="s">
        <v>198</v>
      </c>
      <c r="S253" s="5" t="s">
        <v>1627</v>
      </c>
      <c r="T253" s="5">
        <v>0.75049999999999994</v>
      </c>
      <c r="U253" s="1" t="s">
        <v>1628</v>
      </c>
      <c r="V253" s="1" t="s">
        <v>198</v>
      </c>
    </row>
    <row r="254" spans="1:22" x14ac:dyDescent="0.2">
      <c r="A254" s="5">
        <v>9</v>
      </c>
      <c r="B254" s="1" t="s">
        <v>1634</v>
      </c>
      <c r="C254" s="5">
        <v>591</v>
      </c>
      <c r="D254" s="1" t="s">
        <v>1635</v>
      </c>
      <c r="E254" s="5">
        <v>6</v>
      </c>
      <c r="F254" s="5">
        <v>5</v>
      </c>
      <c r="G254" s="5">
        <v>5</v>
      </c>
      <c r="H254" s="1" t="s">
        <v>1636</v>
      </c>
      <c r="I254" s="5">
        <v>0.90400000000000003</v>
      </c>
      <c r="K254" s="5" t="s">
        <v>1637</v>
      </c>
      <c r="L254" s="5">
        <v>0.69410000000000005</v>
      </c>
      <c r="M254" s="1" t="s">
        <v>197</v>
      </c>
      <c r="N254" s="1" t="s">
        <v>198</v>
      </c>
      <c r="O254" s="5" t="s">
        <v>1638</v>
      </c>
      <c r="P254" s="5">
        <v>0.68459999999999999</v>
      </c>
      <c r="Q254" s="1" t="s">
        <v>1626</v>
      </c>
      <c r="R254" s="1" t="s">
        <v>198</v>
      </c>
      <c r="S254" s="5" t="s">
        <v>1627</v>
      </c>
      <c r="T254" s="5">
        <v>0.84899999999999998</v>
      </c>
      <c r="U254" s="1" t="s">
        <v>1628</v>
      </c>
      <c r="V254" s="1" t="s">
        <v>198</v>
      </c>
    </row>
    <row r="255" spans="1:22" x14ac:dyDescent="0.2">
      <c r="A255" s="5">
        <v>9</v>
      </c>
      <c r="B255" s="1" t="s">
        <v>1639</v>
      </c>
      <c r="C255" s="5">
        <v>603</v>
      </c>
      <c r="D255" s="1" t="s">
        <v>1640</v>
      </c>
      <c r="E255" s="5">
        <v>6</v>
      </c>
      <c r="F255" s="5">
        <v>5</v>
      </c>
      <c r="G255" s="5">
        <v>5</v>
      </c>
      <c r="H255" s="1" t="s">
        <v>1641</v>
      </c>
      <c r="I255" s="5">
        <v>0.83099999999999996</v>
      </c>
      <c r="K255" s="5" t="s">
        <v>1624</v>
      </c>
      <c r="L255" s="5">
        <v>0.69430000000000003</v>
      </c>
      <c r="M255" s="1" t="s">
        <v>197</v>
      </c>
      <c r="N255" s="1" t="s">
        <v>198</v>
      </c>
      <c r="O255" s="5" t="s">
        <v>1625</v>
      </c>
      <c r="P255" s="5">
        <v>0.66910000000000003</v>
      </c>
      <c r="Q255" s="1" t="s">
        <v>1626</v>
      </c>
      <c r="R255" s="1" t="s">
        <v>198</v>
      </c>
      <c r="S255" s="5" t="s">
        <v>1627</v>
      </c>
      <c r="T255" s="5">
        <v>0.73129999999999995</v>
      </c>
      <c r="U255" s="1" t="s">
        <v>1628</v>
      </c>
      <c r="V255" s="1" t="s">
        <v>198</v>
      </c>
    </row>
    <row r="256" spans="1:22" x14ac:dyDescent="0.2">
      <c r="A256" s="5">
        <v>9</v>
      </c>
      <c r="B256" s="1" t="s">
        <v>1642</v>
      </c>
      <c r="C256" s="5">
        <v>611</v>
      </c>
      <c r="D256" s="1" t="s">
        <v>1643</v>
      </c>
      <c r="E256" s="5">
        <v>6</v>
      </c>
      <c r="F256" s="5">
        <v>5</v>
      </c>
      <c r="G256" s="5">
        <v>5</v>
      </c>
      <c r="H256" s="1" t="s">
        <v>1644</v>
      </c>
      <c r="I256" s="5">
        <v>0.84799999999999998</v>
      </c>
      <c r="K256" s="5" t="s">
        <v>1632</v>
      </c>
      <c r="L256" s="5">
        <v>0.68810000000000004</v>
      </c>
      <c r="M256" s="1" t="s">
        <v>197</v>
      </c>
      <c r="N256" s="1" t="s">
        <v>198</v>
      </c>
      <c r="O256" s="5" t="s">
        <v>1633</v>
      </c>
      <c r="P256" s="5">
        <v>0.67220000000000002</v>
      </c>
      <c r="Q256" s="1" t="s">
        <v>1626</v>
      </c>
      <c r="R256" s="1" t="s">
        <v>198</v>
      </c>
      <c r="S256" s="5" t="s">
        <v>1627</v>
      </c>
      <c r="T256" s="5">
        <v>0.72260000000000002</v>
      </c>
      <c r="U256" s="1" t="s">
        <v>1628</v>
      </c>
      <c r="V256" s="1" t="s">
        <v>198</v>
      </c>
    </row>
    <row r="257" spans="1:22" x14ac:dyDescent="0.2">
      <c r="A257" s="5">
        <v>9</v>
      </c>
      <c r="B257" s="1" t="s">
        <v>1645</v>
      </c>
      <c r="C257" s="5">
        <v>633</v>
      </c>
      <c r="D257" s="1" t="s">
        <v>1646</v>
      </c>
      <c r="E257" s="5">
        <v>6</v>
      </c>
      <c r="F257" s="5">
        <v>5</v>
      </c>
      <c r="G257" s="5">
        <v>5</v>
      </c>
      <c r="H257" s="1" t="s">
        <v>1647</v>
      </c>
      <c r="I257" s="5">
        <v>0.83599999999999997</v>
      </c>
      <c r="K257" s="5" t="s">
        <v>1632</v>
      </c>
      <c r="L257" s="5">
        <v>0.67579999999999996</v>
      </c>
      <c r="M257" s="1" t="s">
        <v>197</v>
      </c>
      <c r="N257" s="1" t="s">
        <v>198</v>
      </c>
      <c r="O257" s="5" t="s">
        <v>1625</v>
      </c>
      <c r="P257" s="5">
        <v>0.64949999999999997</v>
      </c>
      <c r="Q257" s="1" t="s">
        <v>1626</v>
      </c>
      <c r="R257" s="1" t="s">
        <v>198</v>
      </c>
      <c r="S257" s="5" t="s">
        <v>1627</v>
      </c>
      <c r="T257" s="5">
        <v>0.71440000000000003</v>
      </c>
      <c r="U257" s="1" t="s">
        <v>1628</v>
      </c>
      <c r="V257" s="1" t="s">
        <v>198</v>
      </c>
    </row>
    <row r="258" spans="1:22" x14ac:dyDescent="0.2">
      <c r="A258" s="5">
        <v>9</v>
      </c>
      <c r="B258" s="1" t="s">
        <v>1648</v>
      </c>
      <c r="C258" s="5">
        <v>640</v>
      </c>
      <c r="D258" s="1" t="s">
        <v>1649</v>
      </c>
      <c r="E258" s="5">
        <v>6</v>
      </c>
      <c r="F258" s="5">
        <v>5</v>
      </c>
      <c r="G258" s="5">
        <v>5</v>
      </c>
      <c r="H258" s="1" t="s">
        <v>1650</v>
      </c>
      <c r="I258" s="5">
        <v>0.84699999999999998</v>
      </c>
      <c r="K258" s="5" t="s">
        <v>1632</v>
      </c>
      <c r="L258" s="5">
        <v>0.66659999999999997</v>
      </c>
      <c r="M258" s="1" t="s">
        <v>197</v>
      </c>
      <c r="N258" s="1" t="s">
        <v>198</v>
      </c>
      <c r="O258" s="5" t="s">
        <v>1625</v>
      </c>
      <c r="P258" s="5">
        <v>0.64159999999999995</v>
      </c>
      <c r="Q258" s="1" t="s">
        <v>1626</v>
      </c>
      <c r="R258" s="1" t="s">
        <v>198</v>
      </c>
      <c r="S258" s="5" t="s">
        <v>1627</v>
      </c>
      <c r="T258" s="5">
        <v>0.75019999999999998</v>
      </c>
      <c r="U258" s="1" t="s">
        <v>1628</v>
      </c>
      <c r="V258" s="1" t="s">
        <v>198</v>
      </c>
    </row>
    <row r="259" spans="1:22" x14ac:dyDescent="0.2">
      <c r="A259" s="5">
        <v>9</v>
      </c>
      <c r="B259" s="1" t="s">
        <v>1651</v>
      </c>
      <c r="C259" s="5">
        <v>662</v>
      </c>
      <c r="D259" s="1" t="s">
        <v>1652</v>
      </c>
      <c r="E259" s="5">
        <v>6</v>
      </c>
      <c r="F259" s="5">
        <v>5</v>
      </c>
      <c r="G259" s="5">
        <v>5</v>
      </c>
      <c r="H259" s="1" t="s">
        <v>1653</v>
      </c>
      <c r="I259" s="5">
        <v>0.82299999999999995</v>
      </c>
      <c r="K259" s="5" t="s">
        <v>1632</v>
      </c>
      <c r="L259" s="5">
        <v>0.65610000000000002</v>
      </c>
      <c r="M259" s="1" t="s">
        <v>197</v>
      </c>
      <c r="N259" s="1" t="s">
        <v>198</v>
      </c>
      <c r="O259" s="5" t="s">
        <v>1625</v>
      </c>
      <c r="P259" s="5">
        <v>0.63680000000000003</v>
      </c>
      <c r="Q259" s="1" t="s">
        <v>1626</v>
      </c>
      <c r="R259" s="1" t="s">
        <v>198</v>
      </c>
      <c r="S259" s="5" t="s">
        <v>1654</v>
      </c>
      <c r="T259" s="5">
        <v>0.69020000000000004</v>
      </c>
      <c r="U259" s="1" t="s">
        <v>1655</v>
      </c>
      <c r="V259" s="1" t="s">
        <v>198</v>
      </c>
    </row>
    <row r="260" spans="1:22" x14ac:dyDescent="0.2">
      <c r="A260" s="5">
        <v>9</v>
      </c>
      <c r="B260" s="1" t="s">
        <v>1656</v>
      </c>
      <c r="C260" s="5">
        <v>256</v>
      </c>
      <c r="D260" s="1" t="s">
        <v>1657</v>
      </c>
      <c r="E260" s="5">
        <v>26</v>
      </c>
      <c r="F260" s="5">
        <v>25</v>
      </c>
      <c r="G260" s="5">
        <v>25</v>
      </c>
      <c r="H260" s="1" t="s">
        <v>1658</v>
      </c>
      <c r="I260" s="5">
        <v>0.748</v>
      </c>
      <c r="K260" s="5" t="s">
        <v>1659</v>
      </c>
      <c r="L260" s="5">
        <v>0.3614</v>
      </c>
      <c r="M260" s="1" t="s">
        <v>197</v>
      </c>
      <c r="N260" s="1" t="s">
        <v>198</v>
      </c>
      <c r="O260" s="5" t="s">
        <v>1660</v>
      </c>
      <c r="P260" s="5">
        <v>0.36330000000000001</v>
      </c>
      <c r="Q260" s="1" t="s">
        <v>1661</v>
      </c>
      <c r="R260" s="1" t="s">
        <v>198</v>
      </c>
      <c r="S260" s="5" t="s">
        <v>1662</v>
      </c>
      <c r="T260" s="5">
        <v>0.37180000000000002</v>
      </c>
      <c r="U260" s="1" t="s">
        <v>1663</v>
      </c>
      <c r="V260" s="1" t="s">
        <v>198</v>
      </c>
    </row>
    <row r="261" spans="1:22" x14ac:dyDescent="0.2">
      <c r="A261" s="5">
        <v>9</v>
      </c>
      <c r="B261" s="1" t="s">
        <v>1664</v>
      </c>
      <c r="C261" s="5">
        <v>342</v>
      </c>
      <c r="D261" s="1" t="s">
        <v>1665</v>
      </c>
      <c r="E261" s="5">
        <v>26</v>
      </c>
      <c r="F261" s="5">
        <v>25</v>
      </c>
      <c r="G261" s="5">
        <v>25</v>
      </c>
      <c r="H261" s="1" t="s">
        <v>1666</v>
      </c>
      <c r="I261" s="5">
        <v>0.89900000000000002</v>
      </c>
      <c r="K261" s="5" t="s">
        <v>1667</v>
      </c>
      <c r="L261" s="5">
        <v>0.74150000000000005</v>
      </c>
      <c r="M261" s="1" t="s">
        <v>197</v>
      </c>
      <c r="N261" s="1" t="s">
        <v>198</v>
      </c>
      <c r="O261" s="5" t="s">
        <v>1668</v>
      </c>
      <c r="P261" s="5">
        <v>0.74150000000000005</v>
      </c>
      <c r="Q261" s="1" t="s">
        <v>1626</v>
      </c>
      <c r="R261" s="1" t="s">
        <v>198</v>
      </c>
      <c r="S261" s="5" t="s">
        <v>1669</v>
      </c>
      <c r="T261" s="5">
        <v>0.79500000000000004</v>
      </c>
      <c r="U261" s="1" t="s">
        <v>1670</v>
      </c>
      <c r="V261" s="1" t="s">
        <v>198</v>
      </c>
    </row>
    <row r="262" spans="1:22" x14ac:dyDescent="0.2">
      <c r="A262" s="5">
        <v>9</v>
      </c>
      <c r="B262" s="1" t="s">
        <v>1671</v>
      </c>
      <c r="C262" s="5">
        <v>376</v>
      </c>
      <c r="D262" s="1" t="s">
        <v>1672</v>
      </c>
      <c r="E262" s="5">
        <v>26</v>
      </c>
      <c r="F262" s="5">
        <v>25</v>
      </c>
      <c r="G262" s="5">
        <v>25</v>
      </c>
      <c r="H262" s="1" t="s">
        <v>1673</v>
      </c>
      <c r="I262" s="5">
        <v>0.80100000000000005</v>
      </c>
      <c r="K262" s="5" t="s">
        <v>1674</v>
      </c>
      <c r="L262" s="5">
        <v>0.83730000000000004</v>
      </c>
      <c r="M262" s="1" t="s">
        <v>197</v>
      </c>
      <c r="N262" s="1" t="s">
        <v>198</v>
      </c>
      <c r="O262" s="5" t="s">
        <v>1675</v>
      </c>
      <c r="P262" s="5">
        <v>0.83730000000000004</v>
      </c>
      <c r="Q262" s="1" t="s">
        <v>1626</v>
      </c>
      <c r="R262" s="1" t="s">
        <v>198</v>
      </c>
      <c r="S262" s="5" t="s">
        <v>1676</v>
      </c>
      <c r="T262" s="5">
        <v>0.84030000000000005</v>
      </c>
      <c r="U262" s="1" t="s">
        <v>1677</v>
      </c>
      <c r="V262" s="1" t="s">
        <v>198</v>
      </c>
    </row>
    <row r="263" spans="1:22" x14ac:dyDescent="0.2">
      <c r="A263" s="5">
        <v>9</v>
      </c>
      <c r="B263" s="1" t="s">
        <v>1678</v>
      </c>
      <c r="C263" s="5">
        <v>384</v>
      </c>
      <c r="D263" s="1" t="s">
        <v>1679</v>
      </c>
      <c r="E263" s="5">
        <v>26</v>
      </c>
      <c r="F263" s="5">
        <v>25</v>
      </c>
      <c r="G263" s="5">
        <v>25</v>
      </c>
      <c r="H263" s="1" t="s">
        <v>1680</v>
      </c>
      <c r="I263" s="5">
        <v>0.752</v>
      </c>
      <c r="K263" s="5" t="s">
        <v>1667</v>
      </c>
      <c r="L263" s="5">
        <v>0.82579999999999998</v>
      </c>
      <c r="M263" s="1" t="s">
        <v>197</v>
      </c>
      <c r="N263" s="1" t="s">
        <v>198</v>
      </c>
      <c r="O263" s="5" t="s">
        <v>1668</v>
      </c>
      <c r="P263" s="5">
        <v>0.82579999999999998</v>
      </c>
      <c r="Q263" s="1" t="s">
        <v>1626</v>
      </c>
      <c r="R263" s="1" t="s">
        <v>198</v>
      </c>
      <c r="S263" s="5" t="s">
        <v>1681</v>
      </c>
      <c r="T263" s="5">
        <v>0.86060000000000003</v>
      </c>
      <c r="U263" s="1" t="s">
        <v>1682</v>
      </c>
      <c r="V263" s="1" t="s">
        <v>198</v>
      </c>
    </row>
    <row r="264" spans="1:22" x14ac:dyDescent="0.2">
      <c r="A264" s="5">
        <v>9</v>
      </c>
      <c r="B264" s="1" t="s">
        <v>1683</v>
      </c>
      <c r="C264" s="5">
        <v>492</v>
      </c>
      <c r="D264" s="1" t="s">
        <v>1684</v>
      </c>
      <c r="E264" s="5">
        <v>26</v>
      </c>
      <c r="F264" s="5">
        <v>25</v>
      </c>
      <c r="G264" s="5">
        <v>25</v>
      </c>
      <c r="H264" s="1" t="s">
        <v>1685</v>
      </c>
      <c r="I264" s="5">
        <v>0.69599999999999995</v>
      </c>
      <c r="K264" s="5" t="s">
        <v>1667</v>
      </c>
      <c r="L264" s="5">
        <v>0.71360000000000001</v>
      </c>
      <c r="M264" s="1" t="s">
        <v>197</v>
      </c>
      <c r="N264" s="1" t="s">
        <v>198</v>
      </c>
      <c r="O264" s="5" t="s">
        <v>1668</v>
      </c>
      <c r="P264" s="5">
        <v>0.71360000000000001</v>
      </c>
      <c r="Q264" s="1" t="s">
        <v>1626</v>
      </c>
      <c r="R264" s="1" t="s">
        <v>198</v>
      </c>
      <c r="S264" s="5" t="s">
        <v>1686</v>
      </c>
      <c r="T264" s="5">
        <v>0.5917</v>
      </c>
      <c r="U264" s="1" t="s">
        <v>1687</v>
      </c>
      <c r="V264" s="1" t="s">
        <v>198</v>
      </c>
    </row>
    <row r="265" spans="1:22" x14ac:dyDescent="0.2">
      <c r="A265" s="5">
        <v>10</v>
      </c>
      <c r="B265" s="1" t="s">
        <v>1688</v>
      </c>
      <c r="C265" s="5">
        <v>89</v>
      </c>
      <c r="D265" s="1" t="s">
        <v>1689</v>
      </c>
      <c r="E265" s="5">
        <v>52</v>
      </c>
      <c r="F265" s="5">
        <v>48</v>
      </c>
      <c r="G265" s="5">
        <v>48</v>
      </c>
      <c r="I265" s="5">
        <v>0.73599999999999999</v>
      </c>
      <c r="K265" s="5" t="s">
        <v>1690</v>
      </c>
      <c r="L265" s="5">
        <v>0.58460000000000001</v>
      </c>
      <c r="M265" s="1" t="s">
        <v>1691</v>
      </c>
      <c r="N265" s="1" t="s">
        <v>198</v>
      </c>
      <c r="O265" s="5" t="s">
        <v>1692</v>
      </c>
      <c r="P265" s="5">
        <v>0.61409999999999998</v>
      </c>
      <c r="Q265" s="1" t="s">
        <v>1693</v>
      </c>
      <c r="R265" s="1" t="s">
        <v>198</v>
      </c>
      <c r="S265" s="5" t="s">
        <v>1694</v>
      </c>
      <c r="T265" s="5">
        <v>0.72409999999999997</v>
      </c>
      <c r="U265" s="1" t="s">
        <v>1695</v>
      </c>
      <c r="V265" s="1" t="s">
        <v>198</v>
      </c>
    </row>
    <row r="266" spans="1:22" x14ac:dyDescent="0.2">
      <c r="A266" s="5">
        <v>10</v>
      </c>
      <c r="B266" s="1" t="s">
        <v>1696</v>
      </c>
      <c r="C266" s="5">
        <v>110</v>
      </c>
      <c r="D266" s="1" t="s">
        <v>1697</v>
      </c>
      <c r="E266" s="5">
        <v>52</v>
      </c>
      <c r="F266" s="5">
        <v>48</v>
      </c>
      <c r="G266" s="5">
        <v>48</v>
      </c>
      <c r="I266" s="5">
        <v>0.59199999999999997</v>
      </c>
      <c r="K266" s="5" t="s">
        <v>1690</v>
      </c>
      <c r="L266" s="5">
        <v>0.52490000000000003</v>
      </c>
      <c r="M266" s="1" t="s">
        <v>1691</v>
      </c>
      <c r="N266" s="1" t="s">
        <v>198</v>
      </c>
      <c r="O266" s="5" t="s">
        <v>1698</v>
      </c>
      <c r="P266" s="5">
        <v>0.51849999999999996</v>
      </c>
      <c r="Q266" s="1" t="s">
        <v>1699</v>
      </c>
      <c r="R266" s="1" t="s">
        <v>198</v>
      </c>
      <c r="S266" s="5" t="s">
        <v>1700</v>
      </c>
      <c r="T266" s="5">
        <v>0.75590000000000002</v>
      </c>
      <c r="U266" s="1" t="s">
        <v>1695</v>
      </c>
      <c r="V266" s="1" t="s">
        <v>198</v>
      </c>
    </row>
    <row r="267" spans="1:22" x14ac:dyDescent="0.2">
      <c r="A267" s="5">
        <v>10</v>
      </c>
      <c r="B267" s="1" t="s">
        <v>1701</v>
      </c>
      <c r="C267" s="5">
        <v>78</v>
      </c>
      <c r="D267" s="1" t="s">
        <v>1702</v>
      </c>
      <c r="E267" s="5">
        <v>59</v>
      </c>
      <c r="F267" s="5">
        <v>52</v>
      </c>
      <c r="G267" s="5">
        <v>52</v>
      </c>
      <c r="I267" s="5">
        <v>0.76500000000000001</v>
      </c>
      <c r="K267" s="5" t="s">
        <v>1703</v>
      </c>
      <c r="L267" s="5">
        <v>0.70089999999999997</v>
      </c>
      <c r="M267" s="1" t="s">
        <v>1704</v>
      </c>
      <c r="N267" s="1" t="s">
        <v>198</v>
      </c>
      <c r="O267" s="5" t="s">
        <v>1692</v>
      </c>
      <c r="P267" s="5">
        <v>0.62070000000000003</v>
      </c>
      <c r="Q267" s="1" t="s">
        <v>1693</v>
      </c>
      <c r="R267" s="1" t="s">
        <v>198</v>
      </c>
      <c r="S267" s="5" t="s">
        <v>1705</v>
      </c>
      <c r="T267" s="5">
        <v>0.70089999999999997</v>
      </c>
      <c r="U267" s="1" t="s">
        <v>1706</v>
      </c>
      <c r="V267" s="1" t="s">
        <v>198</v>
      </c>
    </row>
    <row r="268" spans="1:22" x14ac:dyDescent="0.2">
      <c r="A268" s="5">
        <v>10</v>
      </c>
      <c r="B268" s="1" t="s">
        <v>1707</v>
      </c>
      <c r="C268" s="5">
        <v>89</v>
      </c>
      <c r="D268" s="1" t="s">
        <v>20</v>
      </c>
      <c r="E268" s="5">
        <v>59</v>
      </c>
      <c r="F268" s="5">
        <v>52</v>
      </c>
      <c r="G268" s="5">
        <v>52</v>
      </c>
      <c r="I268" s="5">
        <v>0.67800000000000005</v>
      </c>
      <c r="K268" s="5" t="s">
        <v>1703</v>
      </c>
      <c r="L268" s="5">
        <v>0.65290000000000004</v>
      </c>
      <c r="M268" s="1" t="s">
        <v>1704</v>
      </c>
      <c r="N268" s="1" t="s">
        <v>198</v>
      </c>
      <c r="O268" s="5" t="s">
        <v>1708</v>
      </c>
      <c r="P268" s="5">
        <v>0.60119999999999996</v>
      </c>
      <c r="Q268" s="1" t="s">
        <v>1693</v>
      </c>
      <c r="R268" s="1" t="s">
        <v>198</v>
      </c>
      <c r="S268" s="5" t="s">
        <v>1705</v>
      </c>
      <c r="T268" s="5">
        <v>0.65290000000000004</v>
      </c>
      <c r="U268" s="1" t="s">
        <v>1706</v>
      </c>
      <c r="V268" s="1" t="s">
        <v>198</v>
      </c>
    </row>
    <row r="269" spans="1:22" x14ac:dyDescent="0.2">
      <c r="A269" s="5">
        <v>10</v>
      </c>
      <c r="B269" s="9" t="s">
        <v>69</v>
      </c>
      <c r="C269" s="5">
        <v>89</v>
      </c>
      <c r="D269" s="1" t="s">
        <v>20</v>
      </c>
      <c r="E269" s="5">
        <v>59</v>
      </c>
      <c r="F269" s="5">
        <v>52</v>
      </c>
      <c r="G269" s="5">
        <v>52</v>
      </c>
      <c r="I269" s="5">
        <v>0.68400000000000005</v>
      </c>
      <c r="K269" s="5" t="s">
        <v>1703</v>
      </c>
      <c r="L269" s="5">
        <v>0.65920000000000001</v>
      </c>
      <c r="M269" s="1" t="s">
        <v>1704</v>
      </c>
      <c r="N269" s="1" t="s">
        <v>198</v>
      </c>
      <c r="O269" s="5" t="s">
        <v>1709</v>
      </c>
      <c r="P269" s="5">
        <v>0.54220000000000002</v>
      </c>
      <c r="Q269" s="1" t="s">
        <v>1710</v>
      </c>
      <c r="R269" s="1" t="s">
        <v>198</v>
      </c>
      <c r="S269" s="5" t="s">
        <v>1705</v>
      </c>
      <c r="T269" s="5">
        <v>0.65920000000000001</v>
      </c>
      <c r="U269" s="1" t="s">
        <v>1706</v>
      </c>
      <c r="V269" s="1" t="s">
        <v>198</v>
      </c>
    </row>
    <row r="270" spans="1:22" x14ac:dyDescent="0.2">
      <c r="A270" s="5">
        <v>10</v>
      </c>
      <c r="B270" s="1" t="s">
        <v>1711</v>
      </c>
      <c r="C270" s="5">
        <v>98</v>
      </c>
      <c r="D270" s="1" t="s">
        <v>1712</v>
      </c>
      <c r="E270" s="5" t="s">
        <v>221</v>
      </c>
      <c r="F270" s="5">
        <v>52</v>
      </c>
      <c r="G270" s="5">
        <v>52</v>
      </c>
      <c r="I270" s="5">
        <v>0.625</v>
      </c>
      <c r="K270" s="5" t="s">
        <v>1703</v>
      </c>
      <c r="L270" s="5">
        <v>0.63109999999999999</v>
      </c>
      <c r="M270" s="1" t="s">
        <v>1704</v>
      </c>
      <c r="N270" s="1" t="s">
        <v>198</v>
      </c>
      <c r="O270" s="5" t="s">
        <v>1692</v>
      </c>
      <c r="P270" s="5">
        <v>0.5585</v>
      </c>
      <c r="Q270" s="1" t="s">
        <v>1693</v>
      </c>
      <c r="R270" s="1" t="s">
        <v>198</v>
      </c>
      <c r="S270" s="5" t="s">
        <v>1705</v>
      </c>
      <c r="T270" s="5">
        <v>0.63109999999999999</v>
      </c>
      <c r="U270" s="1" t="s">
        <v>1706</v>
      </c>
      <c r="V270" s="1" t="s">
        <v>198</v>
      </c>
    </row>
    <row r="271" spans="1:22" x14ac:dyDescent="0.2">
      <c r="A271" s="5">
        <v>10</v>
      </c>
      <c r="B271" s="1" t="s">
        <v>1713</v>
      </c>
      <c r="C271" s="5">
        <v>96</v>
      </c>
      <c r="D271" s="1" t="s">
        <v>1714</v>
      </c>
      <c r="E271" s="5" t="s">
        <v>221</v>
      </c>
      <c r="F271" s="5" t="s">
        <v>221</v>
      </c>
      <c r="G271" s="5">
        <v>52</v>
      </c>
      <c r="I271" s="5">
        <v>0.29899999999999999</v>
      </c>
      <c r="K271" s="5" t="s">
        <v>1715</v>
      </c>
      <c r="L271" s="5">
        <v>0.43219999999999997</v>
      </c>
      <c r="M271" s="1" t="s">
        <v>197</v>
      </c>
      <c r="N271" s="1" t="s">
        <v>198</v>
      </c>
      <c r="O271" s="5" t="s">
        <v>1716</v>
      </c>
      <c r="P271" s="5">
        <v>0.43219999999999997</v>
      </c>
      <c r="Q271" s="1" t="s">
        <v>1717</v>
      </c>
      <c r="R271" s="1" t="s">
        <v>198</v>
      </c>
      <c r="S271" s="5" t="s">
        <v>1718</v>
      </c>
      <c r="T271" s="5">
        <v>0.42830000000000001</v>
      </c>
      <c r="U271" s="1" t="s">
        <v>1719</v>
      </c>
      <c r="V271" s="1" t="s">
        <v>198</v>
      </c>
    </row>
    <row r="272" spans="1:22" x14ac:dyDescent="0.2">
      <c r="A272" s="5">
        <v>10</v>
      </c>
      <c r="B272" s="9" t="s">
        <v>63</v>
      </c>
      <c r="C272" s="5">
        <v>87</v>
      </c>
      <c r="D272" s="1" t="s">
        <v>19</v>
      </c>
      <c r="E272" s="5">
        <v>71</v>
      </c>
      <c r="F272" s="5">
        <v>64</v>
      </c>
      <c r="G272" s="5">
        <v>64</v>
      </c>
      <c r="I272" s="5">
        <v>0.56999999999999995</v>
      </c>
      <c r="K272" s="5" t="s">
        <v>1703</v>
      </c>
      <c r="L272" s="5">
        <v>0.59199999999999997</v>
      </c>
      <c r="M272" s="1" t="s">
        <v>1704</v>
      </c>
      <c r="N272" s="1" t="s">
        <v>198</v>
      </c>
      <c r="O272" s="5" t="s">
        <v>1692</v>
      </c>
      <c r="P272" s="5">
        <v>0.59470000000000001</v>
      </c>
      <c r="Q272" s="1" t="s">
        <v>1693</v>
      </c>
      <c r="R272" s="1" t="s">
        <v>198</v>
      </c>
      <c r="S272" s="5" t="s">
        <v>1720</v>
      </c>
      <c r="T272" s="5">
        <v>0.59470000000000001</v>
      </c>
      <c r="U272" s="1" t="s">
        <v>1721</v>
      </c>
      <c r="V272" s="1" t="s">
        <v>198</v>
      </c>
    </row>
    <row r="273" spans="1:22" x14ac:dyDescent="0.2">
      <c r="A273" s="5">
        <v>10</v>
      </c>
      <c r="B273" s="1" t="s">
        <v>1722</v>
      </c>
      <c r="C273" s="5">
        <v>137</v>
      </c>
      <c r="D273" s="1" t="s">
        <v>33</v>
      </c>
      <c r="E273" s="5">
        <v>71</v>
      </c>
      <c r="F273" s="5">
        <v>64</v>
      </c>
      <c r="G273" s="5">
        <v>64</v>
      </c>
      <c r="I273" s="5">
        <v>0.57799999999999996</v>
      </c>
      <c r="K273" s="5" t="s">
        <v>1723</v>
      </c>
      <c r="L273" s="5">
        <v>0.46400000000000002</v>
      </c>
      <c r="M273" s="1" t="s">
        <v>1704</v>
      </c>
      <c r="N273" s="1" t="s">
        <v>198</v>
      </c>
      <c r="O273" s="5" t="s">
        <v>1708</v>
      </c>
      <c r="P273" s="5">
        <v>0.48499999999999999</v>
      </c>
      <c r="Q273" s="1" t="s">
        <v>1693</v>
      </c>
      <c r="R273" s="1" t="s">
        <v>198</v>
      </c>
      <c r="S273" s="5" t="s">
        <v>1724</v>
      </c>
      <c r="T273" s="5">
        <v>0.48499999999999999</v>
      </c>
      <c r="U273" s="1" t="s">
        <v>1706</v>
      </c>
      <c r="V273" s="1" t="s">
        <v>198</v>
      </c>
    </row>
    <row r="274" spans="1:22" x14ac:dyDescent="0.2">
      <c r="A274" s="5">
        <v>10</v>
      </c>
      <c r="B274" s="9" t="s">
        <v>103</v>
      </c>
      <c r="C274" s="5">
        <v>149</v>
      </c>
      <c r="D274" s="1" t="s">
        <v>1725</v>
      </c>
      <c r="E274" s="5">
        <v>71</v>
      </c>
      <c r="F274" s="5">
        <v>64</v>
      </c>
      <c r="G274" s="5">
        <v>64</v>
      </c>
      <c r="I274" s="5">
        <v>0.44</v>
      </c>
      <c r="K274" s="5" t="s">
        <v>1726</v>
      </c>
      <c r="L274" s="5">
        <v>0.46300000000000002</v>
      </c>
      <c r="M274" s="1" t="s">
        <v>1704</v>
      </c>
      <c r="N274" s="1" t="s">
        <v>198</v>
      </c>
      <c r="O274" s="5" t="s">
        <v>1727</v>
      </c>
      <c r="P274" s="5">
        <v>0.46300000000000002</v>
      </c>
      <c r="Q274" s="1" t="s">
        <v>1728</v>
      </c>
      <c r="R274" s="1" t="s">
        <v>198</v>
      </c>
      <c r="S274" s="5" t="s">
        <v>1729</v>
      </c>
      <c r="T274" s="5">
        <v>0.46300000000000002</v>
      </c>
      <c r="U274" s="1" t="s">
        <v>1730</v>
      </c>
      <c r="V274" s="1" t="s">
        <v>198</v>
      </c>
    </row>
    <row r="275" spans="1:22" x14ac:dyDescent="0.2">
      <c r="A275" s="5">
        <v>10</v>
      </c>
      <c r="B275" s="1" t="s">
        <v>1731</v>
      </c>
      <c r="C275" s="5">
        <v>89</v>
      </c>
      <c r="D275" s="1" t="s">
        <v>1732</v>
      </c>
      <c r="E275" s="5" t="s">
        <v>221</v>
      </c>
      <c r="F275" s="5" t="s">
        <v>221</v>
      </c>
      <c r="G275" s="5" t="s">
        <v>221</v>
      </c>
      <c r="I275" s="5">
        <v>0.53900000000000003</v>
      </c>
      <c r="K275" s="5" t="s">
        <v>1703</v>
      </c>
      <c r="L275" s="5">
        <v>0.62729999999999997</v>
      </c>
      <c r="M275" s="1" t="s">
        <v>1704</v>
      </c>
      <c r="N275" s="1" t="s">
        <v>198</v>
      </c>
      <c r="O275" s="5" t="s">
        <v>1733</v>
      </c>
      <c r="P275" s="5">
        <v>0.5131</v>
      </c>
      <c r="Q275" s="1" t="s">
        <v>1734</v>
      </c>
      <c r="R275" s="1" t="s">
        <v>198</v>
      </c>
      <c r="S275" s="5" t="s">
        <v>1705</v>
      </c>
      <c r="T275" s="5">
        <v>0.62729999999999997</v>
      </c>
      <c r="U275" s="1" t="s">
        <v>1706</v>
      </c>
      <c r="V275" s="1" t="s">
        <v>198</v>
      </c>
    </row>
    <row r="276" spans="1:22" x14ac:dyDescent="0.2">
      <c r="A276" s="5">
        <v>11</v>
      </c>
      <c r="B276" s="1" t="s">
        <v>1735</v>
      </c>
      <c r="C276" s="5">
        <v>523</v>
      </c>
      <c r="D276" s="1" t="s">
        <v>1736</v>
      </c>
      <c r="E276" s="5">
        <v>47</v>
      </c>
      <c r="F276" s="5">
        <v>44</v>
      </c>
      <c r="G276" s="5">
        <v>44</v>
      </c>
      <c r="H276" s="1" t="s">
        <v>1737</v>
      </c>
      <c r="I276" s="5">
        <v>0.73799999999999999</v>
      </c>
      <c r="K276" s="5" t="s">
        <v>1738</v>
      </c>
      <c r="L276" s="5">
        <v>0.5141</v>
      </c>
      <c r="M276" s="1" t="s">
        <v>1739</v>
      </c>
      <c r="N276" s="1" t="s">
        <v>198</v>
      </c>
      <c r="O276" s="5" t="s">
        <v>1740</v>
      </c>
      <c r="P276" s="5">
        <v>0.52980000000000005</v>
      </c>
      <c r="Q276" s="1" t="s">
        <v>1739</v>
      </c>
      <c r="R276" s="1" t="s">
        <v>198</v>
      </c>
      <c r="S276" s="5" t="s">
        <v>1741</v>
      </c>
      <c r="T276" s="5">
        <v>0.6804</v>
      </c>
      <c r="U276" s="1" t="s">
        <v>1742</v>
      </c>
      <c r="V276" s="1" t="s">
        <v>198</v>
      </c>
    </row>
    <row r="277" spans="1:22" x14ac:dyDescent="0.2">
      <c r="A277" s="5">
        <v>11</v>
      </c>
      <c r="B277" s="1" t="s">
        <v>1743</v>
      </c>
      <c r="C277" s="5">
        <v>537</v>
      </c>
      <c r="D277" s="1" t="s">
        <v>1744</v>
      </c>
      <c r="E277" s="5">
        <v>47</v>
      </c>
      <c r="F277" s="5">
        <v>44</v>
      </c>
      <c r="G277" s="5">
        <v>44</v>
      </c>
      <c r="H277" s="1" t="s">
        <v>1745</v>
      </c>
      <c r="I277" s="5">
        <v>0.94199999999999995</v>
      </c>
      <c r="K277" s="5" t="s">
        <v>1746</v>
      </c>
      <c r="L277" s="5">
        <v>0.70920000000000005</v>
      </c>
      <c r="M277" s="1" t="s">
        <v>1739</v>
      </c>
      <c r="N277" s="1" t="s">
        <v>198</v>
      </c>
      <c r="O277" s="5" t="s">
        <v>1747</v>
      </c>
      <c r="P277" s="5">
        <v>0.74729999999999996</v>
      </c>
      <c r="Q277" s="1" t="s">
        <v>1739</v>
      </c>
      <c r="R277" s="1" t="s">
        <v>198</v>
      </c>
      <c r="S277" s="5" t="s">
        <v>1748</v>
      </c>
      <c r="T277" s="5">
        <v>0.92320000000000002</v>
      </c>
      <c r="U277" s="1" t="s">
        <v>1749</v>
      </c>
      <c r="V277" s="1" t="s">
        <v>198</v>
      </c>
    </row>
    <row r="278" spans="1:22" x14ac:dyDescent="0.2">
      <c r="A278" s="5">
        <v>11</v>
      </c>
      <c r="B278" s="1" t="s">
        <v>1750</v>
      </c>
      <c r="C278" s="5">
        <v>556</v>
      </c>
      <c r="D278" s="1" t="s">
        <v>1751</v>
      </c>
      <c r="E278" s="5">
        <v>47</v>
      </c>
      <c r="F278" s="5">
        <v>44</v>
      </c>
      <c r="G278" s="5">
        <v>44</v>
      </c>
      <c r="H278" s="1" t="s">
        <v>1752</v>
      </c>
      <c r="I278" s="5">
        <v>0.84799999999999998</v>
      </c>
      <c r="K278" s="5" t="s">
        <v>1738</v>
      </c>
      <c r="L278" s="5">
        <v>0.64659999999999995</v>
      </c>
      <c r="M278" s="1" t="s">
        <v>1739</v>
      </c>
      <c r="N278" s="1" t="s">
        <v>198</v>
      </c>
      <c r="O278" s="5" t="s">
        <v>1740</v>
      </c>
      <c r="P278" s="5">
        <v>0.62339999999999995</v>
      </c>
      <c r="Q278" s="1" t="s">
        <v>1739</v>
      </c>
      <c r="R278" s="1" t="s">
        <v>198</v>
      </c>
      <c r="S278" s="5" t="s">
        <v>1753</v>
      </c>
      <c r="T278" s="5">
        <v>0.84430000000000005</v>
      </c>
      <c r="U278" s="1" t="s">
        <v>1754</v>
      </c>
      <c r="V278" s="1" t="s">
        <v>198</v>
      </c>
    </row>
    <row r="279" spans="1:22" x14ac:dyDescent="0.2">
      <c r="A279" s="5">
        <v>11</v>
      </c>
      <c r="B279" s="1" t="s">
        <v>1755</v>
      </c>
      <c r="C279" s="5">
        <v>564</v>
      </c>
      <c r="D279" s="1" t="s">
        <v>1756</v>
      </c>
      <c r="E279" s="5">
        <v>47</v>
      </c>
      <c r="F279" s="5">
        <v>44</v>
      </c>
      <c r="G279" s="5">
        <v>44</v>
      </c>
      <c r="H279" s="1" t="s">
        <v>1757</v>
      </c>
      <c r="I279" s="5">
        <v>0.94199999999999995</v>
      </c>
      <c r="K279" s="5" t="s">
        <v>1758</v>
      </c>
      <c r="L279" s="5">
        <v>0.71199999999999997</v>
      </c>
      <c r="M279" s="1" t="s">
        <v>1739</v>
      </c>
      <c r="N279" s="1" t="s">
        <v>198</v>
      </c>
      <c r="O279" s="5" t="s">
        <v>1759</v>
      </c>
      <c r="P279" s="5">
        <v>0.72509999999999997</v>
      </c>
      <c r="Q279" s="1" t="s">
        <v>1739</v>
      </c>
      <c r="R279" s="1" t="s">
        <v>198</v>
      </c>
      <c r="S279" s="5" t="s">
        <v>1753</v>
      </c>
      <c r="T279" s="5">
        <v>0.90010000000000001</v>
      </c>
      <c r="U279" s="1" t="s">
        <v>1754</v>
      </c>
      <c r="V279" s="1" t="s">
        <v>198</v>
      </c>
    </row>
    <row r="280" spans="1:22" x14ac:dyDescent="0.2">
      <c r="A280" s="5">
        <v>11</v>
      </c>
      <c r="B280" s="1" t="s">
        <v>1760</v>
      </c>
      <c r="C280" s="5">
        <v>598</v>
      </c>
      <c r="D280" s="1" t="s">
        <v>1761</v>
      </c>
      <c r="E280" s="5">
        <v>47</v>
      </c>
      <c r="F280" s="5">
        <v>44</v>
      </c>
      <c r="G280" s="5">
        <v>44</v>
      </c>
      <c r="H280" s="1" t="s">
        <v>1762</v>
      </c>
      <c r="I280" s="5">
        <v>0.90600000000000003</v>
      </c>
      <c r="K280" s="5" t="s">
        <v>1758</v>
      </c>
      <c r="L280" s="5">
        <v>0.65429999999999999</v>
      </c>
      <c r="M280" s="1" t="s">
        <v>1739</v>
      </c>
      <c r="N280" s="1" t="s">
        <v>198</v>
      </c>
      <c r="O280" s="5" t="s">
        <v>1740</v>
      </c>
      <c r="P280" s="5">
        <v>0.67930000000000001</v>
      </c>
      <c r="Q280" s="1" t="s">
        <v>1739</v>
      </c>
      <c r="R280" s="1" t="s">
        <v>198</v>
      </c>
      <c r="S280" s="5" t="s">
        <v>1763</v>
      </c>
      <c r="T280" s="5">
        <v>0.80359999999999998</v>
      </c>
      <c r="U280" s="1" t="s">
        <v>1764</v>
      </c>
      <c r="V280" s="1" t="s">
        <v>198</v>
      </c>
    </row>
    <row r="281" spans="1:22" x14ac:dyDescent="0.2">
      <c r="A281" s="5">
        <v>11</v>
      </c>
      <c r="B281" s="1" t="s">
        <v>1765</v>
      </c>
      <c r="C281" s="5">
        <v>603</v>
      </c>
      <c r="D281" s="1" t="s">
        <v>1766</v>
      </c>
      <c r="E281" s="5">
        <v>47</v>
      </c>
      <c r="F281" s="5">
        <v>44</v>
      </c>
      <c r="G281" s="5">
        <v>44</v>
      </c>
      <c r="H281" s="1" t="s">
        <v>1767</v>
      </c>
      <c r="I281" s="5">
        <v>0.93799999999999994</v>
      </c>
      <c r="K281" s="5" t="s">
        <v>1768</v>
      </c>
      <c r="L281" s="5">
        <v>0.68130000000000002</v>
      </c>
      <c r="M281" s="1" t="s">
        <v>1739</v>
      </c>
      <c r="N281" s="1" t="s">
        <v>198</v>
      </c>
      <c r="O281" s="5" t="s">
        <v>1759</v>
      </c>
      <c r="P281" s="5">
        <v>0.72419999999999995</v>
      </c>
      <c r="Q281" s="1" t="s">
        <v>1739</v>
      </c>
      <c r="R281" s="1" t="s">
        <v>198</v>
      </c>
      <c r="S281" s="5" t="s">
        <v>1763</v>
      </c>
      <c r="T281" s="5">
        <v>0.91249999999999998</v>
      </c>
      <c r="U281" s="1" t="s">
        <v>1764</v>
      </c>
      <c r="V281" s="1" t="s">
        <v>198</v>
      </c>
    </row>
    <row r="282" spans="1:22" x14ac:dyDescent="0.2">
      <c r="A282" s="5">
        <v>11</v>
      </c>
      <c r="B282" s="1" t="s">
        <v>1769</v>
      </c>
      <c r="C282" s="5">
        <v>615</v>
      </c>
      <c r="D282" s="1" t="s">
        <v>1770</v>
      </c>
      <c r="E282" s="5">
        <v>47</v>
      </c>
      <c r="F282" s="5">
        <v>44</v>
      </c>
      <c r="G282" s="5">
        <v>44</v>
      </c>
      <c r="H282" s="1" t="s">
        <v>1771</v>
      </c>
      <c r="I282" s="5">
        <v>0.94</v>
      </c>
      <c r="K282" s="5" t="s">
        <v>1758</v>
      </c>
      <c r="L282" s="5">
        <v>0.6502</v>
      </c>
      <c r="M282" s="1" t="s">
        <v>1739</v>
      </c>
      <c r="N282" s="1" t="s">
        <v>198</v>
      </c>
      <c r="O282" s="5" t="s">
        <v>1759</v>
      </c>
      <c r="P282" s="5">
        <v>0.64380000000000004</v>
      </c>
      <c r="Q282" s="1" t="s">
        <v>1739</v>
      </c>
      <c r="R282" s="1" t="s">
        <v>198</v>
      </c>
      <c r="S282" s="5" t="s">
        <v>1772</v>
      </c>
      <c r="T282" s="5">
        <v>0.83199999999999996</v>
      </c>
      <c r="U282" s="1" t="s">
        <v>1773</v>
      </c>
      <c r="V282" s="1" t="s">
        <v>198</v>
      </c>
    </row>
    <row r="283" spans="1:22" x14ac:dyDescent="0.2">
      <c r="A283" s="5">
        <v>11</v>
      </c>
      <c r="B283" s="1" t="s">
        <v>1774</v>
      </c>
      <c r="C283" s="5">
        <v>618</v>
      </c>
      <c r="D283" s="1" t="s">
        <v>1775</v>
      </c>
      <c r="E283" s="5">
        <v>47</v>
      </c>
      <c r="F283" s="5">
        <v>44</v>
      </c>
      <c r="G283" s="5">
        <v>44</v>
      </c>
      <c r="H283" s="1" t="s">
        <v>1776</v>
      </c>
      <c r="I283" s="5">
        <v>0.92800000000000005</v>
      </c>
      <c r="K283" s="5" t="s">
        <v>1758</v>
      </c>
      <c r="L283" s="5">
        <v>0.64549999999999996</v>
      </c>
      <c r="M283" s="1" t="s">
        <v>1739</v>
      </c>
      <c r="N283" s="1" t="s">
        <v>198</v>
      </c>
      <c r="O283" s="5" t="s">
        <v>1759</v>
      </c>
      <c r="P283" s="5">
        <v>0.63729999999999998</v>
      </c>
      <c r="Q283" s="1" t="s">
        <v>1739</v>
      </c>
      <c r="R283" s="1" t="s">
        <v>198</v>
      </c>
      <c r="S283" s="5" t="s">
        <v>1763</v>
      </c>
      <c r="T283" s="5">
        <v>0.82840000000000003</v>
      </c>
      <c r="U283" s="1" t="s">
        <v>1764</v>
      </c>
      <c r="V283" s="1" t="s">
        <v>198</v>
      </c>
    </row>
    <row r="284" spans="1:22" x14ac:dyDescent="0.2">
      <c r="A284" s="5">
        <v>11</v>
      </c>
      <c r="B284" s="1" t="s">
        <v>1777</v>
      </c>
      <c r="C284" s="5">
        <v>621</v>
      </c>
      <c r="D284" s="1" t="s">
        <v>1778</v>
      </c>
      <c r="E284" s="5">
        <v>47</v>
      </c>
      <c r="F284" s="5">
        <v>44</v>
      </c>
      <c r="G284" s="5">
        <v>44</v>
      </c>
      <c r="H284" s="1" t="s">
        <v>1779</v>
      </c>
      <c r="I284" s="5">
        <v>0.92200000000000004</v>
      </c>
      <c r="K284" s="5" t="s">
        <v>1768</v>
      </c>
      <c r="L284" s="5">
        <v>0.66139999999999999</v>
      </c>
      <c r="M284" s="1" t="s">
        <v>1739</v>
      </c>
      <c r="N284" s="1" t="s">
        <v>198</v>
      </c>
      <c r="O284" s="5" t="s">
        <v>1740</v>
      </c>
      <c r="P284" s="5">
        <v>0.71299999999999997</v>
      </c>
      <c r="Q284" s="1" t="s">
        <v>1739</v>
      </c>
      <c r="R284" s="1" t="s">
        <v>198</v>
      </c>
      <c r="S284" s="5" t="s">
        <v>1780</v>
      </c>
      <c r="T284" s="5">
        <v>0.90100000000000002</v>
      </c>
      <c r="U284" s="1" t="s">
        <v>1781</v>
      </c>
      <c r="V284" s="1" t="s">
        <v>198</v>
      </c>
    </row>
    <row r="285" spans="1:22" x14ac:dyDescent="0.2">
      <c r="A285" s="5">
        <v>11</v>
      </c>
      <c r="B285" s="1" t="s">
        <v>1782</v>
      </c>
      <c r="C285" s="5">
        <v>415</v>
      </c>
      <c r="D285" s="1" t="s">
        <v>1783</v>
      </c>
      <c r="E285" s="5" t="s">
        <v>221</v>
      </c>
      <c r="F285" s="5">
        <v>44</v>
      </c>
      <c r="G285" s="5">
        <v>44</v>
      </c>
      <c r="H285" s="1" t="s">
        <v>1784</v>
      </c>
      <c r="I285" s="5">
        <v>0.622</v>
      </c>
      <c r="K285" s="5" t="s">
        <v>1785</v>
      </c>
      <c r="L285" s="5">
        <v>0.49769999999999998</v>
      </c>
      <c r="M285" s="1" t="s">
        <v>1739</v>
      </c>
      <c r="N285" s="1" t="s">
        <v>198</v>
      </c>
      <c r="O285" s="5" t="s">
        <v>1740</v>
      </c>
      <c r="P285" s="5">
        <v>0.58289999999999997</v>
      </c>
      <c r="Q285" s="1" t="s">
        <v>1739</v>
      </c>
      <c r="R285" s="1" t="s">
        <v>198</v>
      </c>
      <c r="S285" s="5" t="s">
        <v>1786</v>
      </c>
      <c r="T285" s="5">
        <v>0.52969999999999995</v>
      </c>
      <c r="U285" s="1" t="s">
        <v>1787</v>
      </c>
      <c r="V285" s="1" t="s">
        <v>198</v>
      </c>
    </row>
    <row r="286" spans="1:22" x14ac:dyDescent="0.2">
      <c r="A286" s="5">
        <v>12</v>
      </c>
      <c r="B286" s="1" t="s">
        <v>1788</v>
      </c>
      <c r="C286" s="5">
        <v>379</v>
      </c>
      <c r="D286" s="1" t="s">
        <v>1789</v>
      </c>
      <c r="E286" s="5">
        <v>3</v>
      </c>
      <c r="F286" s="5">
        <v>3</v>
      </c>
      <c r="G286" s="5">
        <v>3</v>
      </c>
      <c r="H286" s="1" t="s">
        <v>1790</v>
      </c>
      <c r="I286" s="5">
        <v>0.92400000000000004</v>
      </c>
      <c r="K286" s="5" t="s">
        <v>1791</v>
      </c>
      <c r="L286" s="5">
        <v>0.68379999999999996</v>
      </c>
      <c r="M286" s="1" t="s">
        <v>1792</v>
      </c>
      <c r="N286" s="1" t="s">
        <v>198</v>
      </c>
      <c r="O286" s="5" t="s">
        <v>1793</v>
      </c>
      <c r="P286" s="5">
        <v>0.81469999999999998</v>
      </c>
      <c r="Q286" s="1" t="s">
        <v>1794</v>
      </c>
      <c r="R286" s="1" t="s">
        <v>198</v>
      </c>
      <c r="S286" s="5" t="s">
        <v>1795</v>
      </c>
      <c r="T286" s="5">
        <v>0.81469999999999998</v>
      </c>
      <c r="U286" s="1" t="s">
        <v>1796</v>
      </c>
      <c r="V286" s="1" t="s">
        <v>198</v>
      </c>
    </row>
    <row r="287" spans="1:22" x14ac:dyDescent="0.2">
      <c r="A287" s="5">
        <v>12</v>
      </c>
      <c r="B287" s="1" t="s">
        <v>1797</v>
      </c>
      <c r="C287" s="5">
        <v>380</v>
      </c>
      <c r="D287" s="1" t="s">
        <v>1798</v>
      </c>
      <c r="E287" s="5">
        <v>3</v>
      </c>
      <c r="F287" s="5">
        <v>3</v>
      </c>
      <c r="G287" s="5">
        <v>3</v>
      </c>
      <c r="H287" s="1" t="s">
        <v>1799</v>
      </c>
      <c r="I287" s="5">
        <v>0.83</v>
      </c>
      <c r="K287" s="5" t="s">
        <v>1791</v>
      </c>
      <c r="L287" s="5">
        <v>0.73540000000000005</v>
      </c>
      <c r="M287" s="1" t="s">
        <v>1792</v>
      </c>
      <c r="N287" s="1" t="s">
        <v>198</v>
      </c>
      <c r="O287" s="5" t="s">
        <v>1800</v>
      </c>
      <c r="P287" s="5">
        <v>0.91090000000000004</v>
      </c>
      <c r="Q287" s="1" t="s">
        <v>1794</v>
      </c>
      <c r="R287" s="1" t="s">
        <v>198</v>
      </c>
      <c r="S287" s="5" t="s">
        <v>1801</v>
      </c>
      <c r="T287" s="5">
        <v>0.91090000000000004</v>
      </c>
      <c r="U287" s="1" t="s">
        <v>1802</v>
      </c>
      <c r="V287" s="1" t="s">
        <v>198</v>
      </c>
    </row>
    <row r="288" spans="1:22" x14ac:dyDescent="0.2">
      <c r="A288" s="5">
        <v>12</v>
      </c>
      <c r="B288" s="1" t="s">
        <v>1803</v>
      </c>
      <c r="C288" s="5">
        <v>424</v>
      </c>
      <c r="D288" s="1" t="s">
        <v>1804</v>
      </c>
      <c r="E288" s="5">
        <v>3</v>
      </c>
      <c r="F288" s="5">
        <v>3</v>
      </c>
      <c r="G288" s="5">
        <v>3</v>
      </c>
      <c r="H288" s="1" t="s">
        <v>1805</v>
      </c>
      <c r="I288" s="5">
        <v>0.79400000000000004</v>
      </c>
      <c r="K288" s="5" t="s">
        <v>1791</v>
      </c>
      <c r="L288" s="5">
        <v>0.60650000000000004</v>
      </c>
      <c r="M288" s="1" t="s">
        <v>1792</v>
      </c>
      <c r="N288" s="1" t="s">
        <v>198</v>
      </c>
      <c r="O288" s="5" t="s">
        <v>1806</v>
      </c>
      <c r="P288" s="5">
        <v>0.75490000000000002</v>
      </c>
      <c r="Q288" s="1" t="s">
        <v>1794</v>
      </c>
      <c r="R288" s="1" t="s">
        <v>198</v>
      </c>
      <c r="S288" s="5" t="s">
        <v>1807</v>
      </c>
      <c r="T288" s="5">
        <v>0.75490000000000002</v>
      </c>
      <c r="U288" s="1" t="s">
        <v>1808</v>
      </c>
      <c r="V288" s="1" t="s">
        <v>198</v>
      </c>
    </row>
    <row r="289" spans="1:22" x14ac:dyDescent="0.2">
      <c r="A289" s="5">
        <v>12</v>
      </c>
      <c r="B289" s="1" t="s">
        <v>1809</v>
      </c>
      <c r="C289" s="5">
        <v>437</v>
      </c>
      <c r="D289" s="1" t="s">
        <v>1810</v>
      </c>
      <c r="E289" s="5">
        <v>3</v>
      </c>
      <c r="F289" s="5">
        <v>3</v>
      </c>
      <c r="G289" s="5">
        <v>3</v>
      </c>
      <c r="H289" s="1" t="s">
        <v>1811</v>
      </c>
      <c r="I289" s="5">
        <v>0.86099999999999999</v>
      </c>
      <c r="K289" s="5" t="s">
        <v>1812</v>
      </c>
      <c r="L289" s="5">
        <v>0.62390000000000001</v>
      </c>
      <c r="M289" s="1" t="s">
        <v>1792</v>
      </c>
      <c r="N289" s="1" t="s">
        <v>198</v>
      </c>
      <c r="O289" s="5" t="s">
        <v>1813</v>
      </c>
      <c r="P289" s="5">
        <v>0.78949999999999998</v>
      </c>
      <c r="Q289" s="1" t="s">
        <v>1794</v>
      </c>
      <c r="R289" s="1" t="s">
        <v>198</v>
      </c>
      <c r="S289" s="5" t="s">
        <v>1814</v>
      </c>
      <c r="T289" s="5">
        <v>0.78949999999999998</v>
      </c>
      <c r="U289" s="1" t="s">
        <v>1815</v>
      </c>
      <c r="V289" s="1" t="s">
        <v>198</v>
      </c>
    </row>
    <row r="290" spans="1:22" x14ac:dyDescent="0.2">
      <c r="A290" s="5">
        <v>12</v>
      </c>
      <c r="B290" s="1" t="s">
        <v>1816</v>
      </c>
      <c r="C290" s="5">
        <v>441</v>
      </c>
      <c r="D290" s="1" t="s">
        <v>1817</v>
      </c>
      <c r="E290" s="5">
        <v>3</v>
      </c>
      <c r="F290" s="5">
        <v>3</v>
      </c>
      <c r="G290" s="5">
        <v>3</v>
      </c>
      <c r="H290" s="1" t="s">
        <v>1818</v>
      </c>
      <c r="I290" s="5">
        <v>0.83699999999999997</v>
      </c>
      <c r="K290" s="5" t="s">
        <v>1819</v>
      </c>
      <c r="L290" s="5">
        <v>0.61499999999999999</v>
      </c>
      <c r="M290" s="1" t="s">
        <v>1792</v>
      </c>
      <c r="N290" s="1" t="s">
        <v>198</v>
      </c>
      <c r="O290" s="5" t="s">
        <v>1820</v>
      </c>
      <c r="P290" s="5">
        <v>0.77400000000000002</v>
      </c>
      <c r="Q290" s="1" t="s">
        <v>1794</v>
      </c>
      <c r="R290" s="1" t="s">
        <v>198</v>
      </c>
      <c r="S290" s="5" t="s">
        <v>1821</v>
      </c>
      <c r="T290" s="5">
        <v>0.77400000000000002</v>
      </c>
      <c r="U290" s="1" t="s">
        <v>1822</v>
      </c>
      <c r="V290" s="1" t="s">
        <v>198</v>
      </c>
    </row>
    <row r="291" spans="1:22" x14ac:dyDescent="0.2">
      <c r="A291" s="5">
        <v>12</v>
      </c>
      <c r="B291" s="1" t="s">
        <v>1823</v>
      </c>
      <c r="C291" s="5">
        <v>449</v>
      </c>
      <c r="D291" s="1" t="s">
        <v>1824</v>
      </c>
      <c r="E291" s="5">
        <v>3</v>
      </c>
      <c r="F291" s="5">
        <v>3</v>
      </c>
      <c r="G291" s="5">
        <v>3</v>
      </c>
      <c r="H291" s="1" t="s">
        <v>1825</v>
      </c>
      <c r="I291" s="5">
        <v>0.85199999999999998</v>
      </c>
      <c r="K291" s="5" t="s">
        <v>1791</v>
      </c>
      <c r="L291" s="5">
        <v>0.61880000000000002</v>
      </c>
      <c r="M291" s="1" t="s">
        <v>1792</v>
      </c>
      <c r="N291" s="1" t="s">
        <v>198</v>
      </c>
      <c r="O291" s="5" t="s">
        <v>1813</v>
      </c>
      <c r="P291" s="5">
        <v>0.78539999999999999</v>
      </c>
      <c r="Q291" s="1" t="s">
        <v>1794</v>
      </c>
      <c r="R291" s="1" t="s">
        <v>198</v>
      </c>
      <c r="S291" s="5" t="s">
        <v>1814</v>
      </c>
      <c r="T291" s="5">
        <v>0.78539999999999999</v>
      </c>
      <c r="U291" s="1" t="s">
        <v>1815</v>
      </c>
      <c r="V291" s="1" t="s">
        <v>198</v>
      </c>
    </row>
    <row r="292" spans="1:22" x14ac:dyDescent="0.2">
      <c r="A292" s="5">
        <v>12</v>
      </c>
      <c r="B292" s="1" t="s">
        <v>1826</v>
      </c>
      <c r="C292" s="5">
        <v>462</v>
      </c>
      <c r="D292" s="1" t="s">
        <v>1827</v>
      </c>
      <c r="E292" s="5">
        <v>3</v>
      </c>
      <c r="F292" s="5">
        <v>3</v>
      </c>
      <c r="G292" s="5">
        <v>3</v>
      </c>
      <c r="H292" s="1" t="s">
        <v>1828</v>
      </c>
      <c r="I292" s="5">
        <v>0.82</v>
      </c>
      <c r="K292" s="5" t="s">
        <v>1819</v>
      </c>
      <c r="L292" s="5">
        <v>0.59970000000000001</v>
      </c>
      <c r="M292" s="1" t="s">
        <v>1792</v>
      </c>
      <c r="N292" s="1" t="s">
        <v>198</v>
      </c>
      <c r="O292" s="5" t="s">
        <v>1829</v>
      </c>
      <c r="P292" s="5">
        <v>0.74980000000000002</v>
      </c>
      <c r="Q292" s="1" t="s">
        <v>1794</v>
      </c>
      <c r="R292" s="1" t="s">
        <v>198</v>
      </c>
      <c r="S292" s="5" t="s">
        <v>1830</v>
      </c>
      <c r="T292" s="5">
        <v>0.74980000000000002</v>
      </c>
      <c r="U292" s="1" t="s">
        <v>1831</v>
      </c>
      <c r="V292" s="1" t="s">
        <v>198</v>
      </c>
    </row>
    <row r="293" spans="1:22" x14ac:dyDescent="0.2">
      <c r="A293" s="5">
        <v>12</v>
      </c>
      <c r="B293" s="1" t="s">
        <v>1832</v>
      </c>
      <c r="C293" s="5">
        <v>466</v>
      </c>
      <c r="D293" s="1" t="s">
        <v>1833</v>
      </c>
      <c r="E293" s="5">
        <v>3</v>
      </c>
      <c r="F293" s="5">
        <v>3</v>
      </c>
      <c r="G293" s="5">
        <v>3</v>
      </c>
      <c r="H293" s="1" t="s">
        <v>1818</v>
      </c>
      <c r="I293" s="5">
        <v>0.83299999999999996</v>
      </c>
      <c r="K293" s="5" t="s">
        <v>1791</v>
      </c>
      <c r="L293" s="5">
        <v>0.61050000000000004</v>
      </c>
      <c r="M293" s="1" t="s">
        <v>1792</v>
      </c>
      <c r="N293" s="1" t="s">
        <v>198</v>
      </c>
      <c r="O293" s="5" t="s">
        <v>1834</v>
      </c>
      <c r="P293" s="5">
        <v>0.76280000000000003</v>
      </c>
      <c r="Q293" s="1" t="s">
        <v>1794</v>
      </c>
      <c r="R293" s="1" t="s">
        <v>198</v>
      </c>
      <c r="S293" s="5" t="s">
        <v>1835</v>
      </c>
      <c r="T293" s="5">
        <v>0.76280000000000003</v>
      </c>
      <c r="U293" s="1" t="s">
        <v>1836</v>
      </c>
      <c r="V293" s="1" t="s">
        <v>198</v>
      </c>
    </row>
    <row r="294" spans="1:22" x14ac:dyDescent="0.2">
      <c r="A294" s="5">
        <v>12</v>
      </c>
      <c r="B294" s="1" t="s">
        <v>1837</v>
      </c>
      <c r="C294" s="5">
        <v>514</v>
      </c>
      <c r="D294" s="1" t="s">
        <v>1838</v>
      </c>
      <c r="E294" s="5">
        <v>3</v>
      </c>
      <c r="F294" s="5">
        <v>3</v>
      </c>
      <c r="G294" s="5">
        <v>3</v>
      </c>
      <c r="H294" s="1" t="s">
        <v>1828</v>
      </c>
      <c r="I294" s="5">
        <v>0.74199999999999999</v>
      </c>
      <c r="K294" s="5" t="s">
        <v>1791</v>
      </c>
      <c r="L294" s="5">
        <v>0.56510000000000005</v>
      </c>
      <c r="M294" s="1" t="s">
        <v>1792</v>
      </c>
      <c r="N294" s="1" t="s">
        <v>198</v>
      </c>
      <c r="O294" s="5" t="s">
        <v>1793</v>
      </c>
      <c r="P294" s="5">
        <v>0.74150000000000005</v>
      </c>
      <c r="Q294" s="1" t="s">
        <v>1794</v>
      </c>
      <c r="R294" s="1" t="s">
        <v>198</v>
      </c>
      <c r="S294" s="5" t="s">
        <v>1795</v>
      </c>
      <c r="T294" s="5">
        <v>0.74150000000000005</v>
      </c>
      <c r="U294" s="1" t="s">
        <v>1796</v>
      </c>
      <c r="V294" s="1" t="s">
        <v>198</v>
      </c>
    </row>
    <row r="295" spans="1:22" x14ac:dyDescent="0.2">
      <c r="A295" s="5">
        <v>13</v>
      </c>
      <c r="B295" s="1" t="s">
        <v>1839</v>
      </c>
      <c r="C295" s="5">
        <v>172</v>
      </c>
      <c r="D295" s="1" t="s">
        <v>1840</v>
      </c>
      <c r="E295" s="5">
        <v>18</v>
      </c>
      <c r="F295" s="5">
        <v>17</v>
      </c>
      <c r="G295" s="5">
        <v>17</v>
      </c>
      <c r="I295" s="5">
        <v>0.85299999999999998</v>
      </c>
      <c r="K295" s="5" t="s">
        <v>1841</v>
      </c>
      <c r="L295" s="5">
        <v>0.58389999999999997</v>
      </c>
      <c r="M295" s="1" t="s">
        <v>1842</v>
      </c>
      <c r="N295" s="1" t="s">
        <v>198</v>
      </c>
      <c r="O295" s="5" t="s">
        <v>1843</v>
      </c>
      <c r="P295" s="5">
        <v>0.58069999999999999</v>
      </c>
      <c r="Q295" s="1" t="s">
        <v>1844</v>
      </c>
      <c r="R295" s="1" t="s">
        <v>198</v>
      </c>
      <c r="S295" s="5" t="s">
        <v>1845</v>
      </c>
      <c r="T295" s="5">
        <v>0.58389999999999997</v>
      </c>
      <c r="U295" s="1" t="s">
        <v>1846</v>
      </c>
      <c r="V295" s="1" t="s">
        <v>198</v>
      </c>
    </row>
    <row r="296" spans="1:22" x14ac:dyDescent="0.2">
      <c r="A296" s="5">
        <v>13</v>
      </c>
      <c r="B296" s="1" t="s">
        <v>1847</v>
      </c>
      <c r="C296" s="5">
        <v>175</v>
      </c>
      <c r="D296" s="1" t="s">
        <v>1848</v>
      </c>
      <c r="E296" s="5">
        <v>18</v>
      </c>
      <c r="F296" s="5">
        <v>17</v>
      </c>
      <c r="G296" s="5">
        <v>17</v>
      </c>
      <c r="I296" s="5">
        <v>0.874</v>
      </c>
      <c r="K296" s="5" t="s">
        <v>1841</v>
      </c>
      <c r="L296" s="5">
        <v>0.57240000000000002</v>
      </c>
      <c r="M296" s="1" t="s">
        <v>1842</v>
      </c>
      <c r="N296" s="1" t="s">
        <v>198</v>
      </c>
      <c r="O296" s="5" t="s">
        <v>1849</v>
      </c>
      <c r="P296" s="5">
        <v>0.56230000000000002</v>
      </c>
      <c r="Q296" s="1" t="s">
        <v>1850</v>
      </c>
      <c r="R296" s="1" t="s">
        <v>198</v>
      </c>
      <c r="S296" s="5" t="s">
        <v>1845</v>
      </c>
      <c r="T296" s="5">
        <v>0.57240000000000002</v>
      </c>
      <c r="U296" s="1" t="s">
        <v>1846</v>
      </c>
      <c r="V296" s="1" t="s">
        <v>198</v>
      </c>
    </row>
    <row r="297" spans="1:22" x14ac:dyDescent="0.2">
      <c r="A297" s="5">
        <v>13</v>
      </c>
      <c r="B297" s="9" t="s">
        <v>83</v>
      </c>
      <c r="C297" s="5">
        <v>183</v>
      </c>
      <c r="D297" s="1" t="s">
        <v>1851</v>
      </c>
      <c r="E297" s="5">
        <v>18</v>
      </c>
      <c r="F297" s="5">
        <v>17</v>
      </c>
      <c r="G297" s="5">
        <v>17</v>
      </c>
      <c r="I297" s="5">
        <v>0.86599999999999999</v>
      </c>
      <c r="K297" s="5" t="s">
        <v>1852</v>
      </c>
      <c r="L297" s="5">
        <v>0.57550000000000001</v>
      </c>
      <c r="M297" s="1" t="s">
        <v>1842</v>
      </c>
      <c r="N297" s="1" t="s">
        <v>198</v>
      </c>
      <c r="O297" s="5" t="s">
        <v>1853</v>
      </c>
      <c r="P297" s="5">
        <v>0.57369999999999999</v>
      </c>
      <c r="Q297" s="1" t="s">
        <v>1844</v>
      </c>
      <c r="R297" s="1" t="s">
        <v>198</v>
      </c>
      <c r="S297" s="5" t="s">
        <v>1854</v>
      </c>
      <c r="T297" s="5">
        <v>0.58220000000000005</v>
      </c>
      <c r="U297" s="1" t="s">
        <v>1855</v>
      </c>
      <c r="V297" s="1" t="s">
        <v>198</v>
      </c>
    </row>
    <row r="298" spans="1:22" x14ac:dyDescent="0.2">
      <c r="A298" s="5">
        <v>13</v>
      </c>
      <c r="B298" s="1" t="s">
        <v>1856</v>
      </c>
      <c r="C298" s="5">
        <v>183</v>
      </c>
      <c r="D298" s="1" t="s">
        <v>1851</v>
      </c>
      <c r="E298" s="5">
        <v>18</v>
      </c>
      <c r="F298" s="5">
        <v>17</v>
      </c>
      <c r="G298" s="5">
        <v>17</v>
      </c>
      <c r="I298" s="5">
        <v>0.86699999999999999</v>
      </c>
      <c r="K298" s="5" t="s">
        <v>1841</v>
      </c>
      <c r="L298" s="5">
        <v>0.57489999999999997</v>
      </c>
      <c r="M298" s="1" t="s">
        <v>1842</v>
      </c>
      <c r="N298" s="1" t="s">
        <v>198</v>
      </c>
      <c r="O298" s="5" t="s">
        <v>1853</v>
      </c>
      <c r="P298" s="5">
        <v>0.57140000000000002</v>
      </c>
      <c r="Q298" s="1" t="s">
        <v>1844</v>
      </c>
      <c r="R298" s="1" t="s">
        <v>198</v>
      </c>
      <c r="S298" s="5" t="s">
        <v>1845</v>
      </c>
      <c r="T298" s="5">
        <v>0.57489999999999997</v>
      </c>
      <c r="U298" s="1" t="s">
        <v>1846</v>
      </c>
      <c r="V298" s="1" t="s">
        <v>198</v>
      </c>
    </row>
    <row r="299" spans="1:22" x14ac:dyDescent="0.2">
      <c r="A299" s="5">
        <v>13</v>
      </c>
      <c r="B299" s="1" t="s">
        <v>1857</v>
      </c>
      <c r="C299" s="5">
        <v>231</v>
      </c>
      <c r="D299" s="1" t="s">
        <v>1858</v>
      </c>
      <c r="E299" s="5">
        <v>18</v>
      </c>
      <c r="F299" s="5">
        <v>17</v>
      </c>
      <c r="G299" s="5">
        <v>17</v>
      </c>
      <c r="H299" s="1" t="s">
        <v>1859</v>
      </c>
      <c r="I299" s="5">
        <v>0.88200000000000001</v>
      </c>
      <c r="K299" s="5" t="s">
        <v>1860</v>
      </c>
      <c r="L299" s="5">
        <v>0.47649999999999998</v>
      </c>
      <c r="M299" s="1" t="s">
        <v>1842</v>
      </c>
      <c r="N299" s="1" t="s">
        <v>198</v>
      </c>
      <c r="O299" s="5" t="s">
        <v>1861</v>
      </c>
      <c r="P299" s="5">
        <v>0.50119999999999998</v>
      </c>
      <c r="Q299" s="1" t="s">
        <v>1862</v>
      </c>
      <c r="R299" s="1" t="s">
        <v>198</v>
      </c>
      <c r="S299" s="5" t="s">
        <v>1863</v>
      </c>
      <c r="T299" s="5">
        <v>0.47149999999999997</v>
      </c>
      <c r="U299" s="1" t="s">
        <v>1864</v>
      </c>
      <c r="V299" s="1" t="s">
        <v>198</v>
      </c>
    </row>
    <row r="300" spans="1:22" x14ac:dyDescent="0.2">
      <c r="A300" s="5">
        <v>13</v>
      </c>
      <c r="B300" s="1" t="s">
        <v>1865</v>
      </c>
      <c r="C300" s="5">
        <v>166</v>
      </c>
      <c r="D300" s="1" t="s">
        <v>1866</v>
      </c>
      <c r="E300" s="5">
        <v>57</v>
      </c>
      <c r="F300" s="5">
        <v>17</v>
      </c>
      <c r="G300" s="5">
        <v>17</v>
      </c>
      <c r="I300" s="5">
        <v>0.86</v>
      </c>
      <c r="K300" s="5" t="s">
        <v>1867</v>
      </c>
      <c r="L300" s="5">
        <v>0.60819999999999996</v>
      </c>
      <c r="M300" s="1" t="s">
        <v>1842</v>
      </c>
      <c r="N300" s="1" t="s">
        <v>198</v>
      </c>
      <c r="O300" s="5" t="s">
        <v>1868</v>
      </c>
      <c r="P300" s="5">
        <v>0.62770000000000004</v>
      </c>
      <c r="Q300" s="1" t="s">
        <v>1850</v>
      </c>
      <c r="R300" s="1" t="s">
        <v>198</v>
      </c>
      <c r="S300" s="5" t="s">
        <v>1845</v>
      </c>
      <c r="T300" s="5">
        <v>0.61099999999999999</v>
      </c>
      <c r="U300" s="1" t="s">
        <v>1846</v>
      </c>
      <c r="V300" s="1" t="s">
        <v>198</v>
      </c>
    </row>
    <row r="301" spans="1:22" x14ac:dyDescent="0.2">
      <c r="A301" s="5">
        <v>13</v>
      </c>
      <c r="B301" s="1" t="s">
        <v>1869</v>
      </c>
      <c r="C301" s="5">
        <v>171</v>
      </c>
      <c r="D301" s="1" t="s">
        <v>1870</v>
      </c>
      <c r="E301" s="5">
        <v>57</v>
      </c>
      <c r="F301" s="5">
        <v>17</v>
      </c>
      <c r="G301" s="5">
        <v>17</v>
      </c>
      <c r="I301" s="5">
        <v>0.87</v>
      </c>
      <c r="K301" s="5" t="s">
        <v>1871</v>
      </c>
      <c r="L301" s="5">
        <v>0.60670000000000002</v>
      </c>
      <c r="M301" s="1" t="s">
        <v>1842</v>
      </c>
      <c r="N301" s="1" t="s">
        <v>198</v>
      </c>
      <c r="O301" s="5" t="s">
        <v>1872</v>
      </c>
      <c r="P301" s="5">
        <v>0.60799999999999998</v>
      </c>
      <c r="Q301" s="1" t="s">
        <v>1850</v>
      </c>
      <c r="R301" s="1" t="s">
        <v>198</v>
      </c>
      <c r="S301" s="5" t="s">
        <v>1873</v>
      </c>
      <c r="T301" s="5">
        <v>0.59140000000000004</v>
      </c>
      <c r="U301" s="1" t="s">
        <v>1874</v>
      </c>
      <c r="V301" s="1" t="s">
        <v>198</v>
      </c>
    </row>
    <row r="302" spans="1:22" x14ac:dyDescent="0.2">
      <c r="A302" s="5">
        <v>13</v>
      </c>
      <c r="B302" s="1" t="s">
        <v>1875</v>
      </c>
      <c r="C302" s="5">
        <v>162</v>
      </c>
      <c r="D302" s="1" t="s">
        <v>1876</v>
      </c>
      <c r="E302" s="5" t="s">
        <v>221</v>
      </c>
      <c r="F302" s="5">
        <v>104</v>
      </c>
      <c r="G302" s="5">
        <v>102</v>
      </c>
      <c r="I302" s="5">
        <v>0.88500000000000001</v>
      </c>
      <c r="K302" s="5" t="s">
        <v>1877</v>
      </c>
      <c r="L302" s="5">
        <v>0.64100000000000001</v>
      </c>
      <c r="M302" s="1" t="s">
        <v>1842</v>
      </c>
      <c r="N302" s="1" t="s">
        <v>198</v>
      </c>
      <c r="O302" s="5" t="s">
        <v>1878</v>
      </c>
      <c r="P302" s="5">
        <v>0.63549999999999995</v>
      </c>
      <c r="Q302" s="1" t="s">
        <v>1850</v>
      </c>
      <c r="R302" s="1" t="s">
        <v>198</v>
      </c>
      <c r="S302" s="5" t="s">
        <v>1879</v>
      </c>
      <c r="T302" s="5">
        <v>0.65100000000000002</v>
      </c>
      <c r="U302" s="1" t="s">
        <v>1846</v>
      </c>
      <c r="V302" s="1" t="s">
        <v>198</v>
      </c>
    </row>
    <row r="303" spans="1:22" x14ac:dyDescent="0.2">
      <c r="A303" s="5">
        <v>13</v>
      </c>
      <c r="B303" s="1" t="s">
        <v>1880</v>
      </c>
      <c r="C303" s="5">
        <v>176</v>
      </c>
      <c r="D303" s="1" t="s">
        <v>1881</v>
      </c>
      <c r="E303" s="5" t="s">
        <v>221</v>
      </c>
      <c r="F303" s="5">
        <v>104</v>
      </c>
      <c r="G303" s="5">
        <v>102</v>
      </c>
      <c r="I303" s="5">
        <v>0.878</v>
      </c>
      <c r="K303" s="5" t="s">
        <v>1882</v>
      </c>
      <c r="L303" s="5">
        <v>0.61229999999999996</v>
      </c>
      <c r="M303" s="1" t="s">
        <v>1842</v>
      </c>
      <c r="N303" s="1" t="s">
        <v>198</v>
      </c>
      <c r="O303" s="5" t="s">
        <v>1883</v>
      </c>
      <c r="P303" s="5">
        <v>0.60960000000000003</v>
      </c>
      <c r="Q303" s="1" t="s">
        <v>1850</v>
      </c>
      <c r="R303" s="1" t="s">
        <v>198</v>
      </c>
      <c r="S303" s="5" t="s">
        <v>1884</v>
      </c>
      <c r="T303" s="5">
        <v>0.61080000000000001</v>
      </c>
      <c r="U303" s="1" t="s">
        <v>1885</v>
      </c>
      <c r="V303" s="1" t="s">
        <v>198</v>
      </c>
    </row>
    <row r="304" spans="1:22" x14ac:dyDescent="0.2">
      <c r="A304" s="5">
        <v>14</v>
      </c>
      <c r="B304" s="1" t="s">
        <v>1886</v>
      </c>
      <c r="C304" s="5">
        <v>314</v>
      </c>
      <c r="D304" s="1" t="s">
        <v>1887</v>
      </c>
      <c r="E304" s="5">
        <v>40</v>
      </c>
      <c r="F304" s="5">
        <v>37</v>
      </c>
      <c r="G304" s="5">
        <v>37</v>
      </c>
      <c r="H304" s="1" t="s">
        <v>1888</v>
      </c>
      <c r="I304" s="5">
        <v>0.93</v>
      </c>
      <c r="K304" s="5" t="s">
        <v>1889</v>
      </c>
      <c r="L304" s="5">
        <v>0.92800000000000005</v>
      </c>
      <c r="M304" s="1" t="s">
        <v>1554</v>
      </c>
      <c r="N304" s="1" t="s">
        <v>198</v>
      </c>
      <c r="O304" s="5" t="s">
        <v>1890</v>
      </c>
      <c r="P304" s="5">
        <v>0.70830000000000004</v>
      </c>
      <c r="Q304" s="1" t="s">
        <v>1891</v>
      </c>
      <c r="R304" s="1" t="s">
        <v>198</v>
      </c>
      <c r="S304" s="5" t="s">
        <v>1892</v>
      </c>
      <c r="T304" s="5">
        <v>0.92800000000000005</v>
      </c>
      <c r="U304" s="1" t="s">
        <v>1893</v>
      </c>
      <c r="V304" s="1" t="s">
        <v>198</v>
      </c>
    </row>
    <row r="305" spans="1:22" x14ac:dyDescent="0.2">
      <c r="A305" s="5">
        <v>14</v>
      </c>
      <c r="B305" s="1" t="s">
        <v>1894</v>
      </c>
      <c r="C305" s="5">
        <v>369</v>
      </c>
      <c r="D305" s="1" t="s">
        <v>1895</v>
      </c>
      <c r="E305" s="5">
        <v>40</v>
      </c>
      <c r="F305" s="5">
        <v>37</v>
      </c>
      <c r="G305" s="5">
        <v>37</v>
      </c>
      <c r="H305" s="1" t="s">
        <v>1896</v>
      </c>
      <c r="I305" s="5">
        <v>0.80700000000000005</v>
      </c>
      <c r="K305" s="5" t="s">
        <v>1897</v>
      </c>
      <c r="L305" s="5">
        <v>0.85260000000000002</v>
      </c>
      <c r="M305" s="1" t="s">
        <v>1554</v>
      </c>
      <c r="N305" s="1" t="s">
        <v>198</v>
      </c>
      <c r="O305" s="5" t="s">
        <v>1890</v>
      </c>
      <c r="P305" s="5">
        <v>0.65100000000000002</v>
      </c>
      <c r="Q305" s="1" t="s">
        <v>1891</v>
      </c>
      <c r="R305" s="1" t="s">
        <v>198</v>
      </c>
      <c r="S305" s="5" t="s">
        <v>1898</v>
      </c>
      <c r="T305" s="5">
        <v>0.85260000000000002</v>
      </c>
      <c r="U305" s="1" t="s">
        <v>1899</v>
      </c>
      <c r="V305" s="1" t="s">
        <v>198</v>
      </c>
    </row>
    <row r="306" spans="1:22" x14ac:dyDescent="0.2">
      <c r="A306" s="5">
        <v>14</v>
      </c>
      <c r="B306" s="1" t="s">
        <v>1900</v>
      </c>
      <c r="C306" s="5">
        <v>264</v>
      </c>
      <c r="D306" s="1" t="s">
        <v>1901</v>
      </c>
      <c r="E306" s="5">
        <v>56</v>
      </c>
      <c r="F306" s="5">
        <v>37</v>
      </c>
      <c r="G306" s="5">
        <v>37</v>
      </c>
      <c r="H306" s="1" t="s">
        <v>1902</v>
      </c>
      <c r="I306" s="5">
        <v>0.92100000000000004</v>
      </c>
      <c r="K306" s="5" t="s">
        <v>1903</v>
      </c>
      <c r="L306" s="5">
        <v>0.754</v>
      </c>
      <c r="M306" s="1" t="s">
        <v>1554</v>
      </c>
      <c r="N306" s="1" t="s">
        <v>198</v>
      </c>
      <c r="O306" s="5" t="s">
        <v>1904</v>
      </c>
      <c r="P306" s="5">
        <v>0.754</v>
      </c>
      <c r="Q306" s="1" t="s">
        <v>1891</v>
      </c>
      <c r="R306" s="1" t="s">
        <v>198</v>
      </c>
      <c r="S306" s="5" t="s">
        <v>1905</v>
      </c>
      <c r="T306" s="5">
        <v>0.92549999999999999</v>
      </c>
      <c r="U306" s="1" t="s">
        <v>1906</v>
      </c>
      <c r="V306" s="1" t="s">
        <v>198</v>
      </c>
    </row>
    <row r="307" spans="1:22" x14ac:dyDescent="0.2">
      <c r="A307" s="5">
        <v>14</v>
      </c>
      <c r="B307" s="1" t="s">
        <v>1907</v>
      </c>
      <c r="C307" s="5">
        <v>351</v>
      </c>
      <c r="D307" s="1" t="s">
        <v>1908</v>
      </c>
      <c r="E307" s="5">
        <v>56</v>
      </c>
      <c r="F307" s="5">
        <v>37</v>
      </c>
      <c r="G307" s="5">
        <v>37</v>
      </c>
      <c r="H307" s="1" t="s">
        <v>1909</v>
      </c>
      <c r="I307" s="5">
        <v>0.71799999999999997</v>
      </c>
      <c r="K307" s="5" t="s">
        <v>1910</v>
      </c>
      <c r="L307" s="5">
        <v>0.64039999999999997</v>
      </c>
      <c r="M307" s="1" t="s">
        <v>1554</v>
      </c>
      <c r="N307" s="1" t="s">
        <v>198</v>
      </c>
      <c r="O307" s="5" t="s">
        <v>1911</v>
      </c>
      <c r="P307" s="5">
        <v>0.64039999999999997</v>
      </c>
      <c r="Q307" s="1" t="s">
        <v>1891</v>
      </c>
      <c r="R307" s="1" t="s">
        <v>198</v>
      </c>
      <c r="S307" s="5" t="s">
        <v>1912</v>
      </c>
      <c r="T307" s="5">
        <v>0.81059999999999999</v>
      </c>
      <c r="U307" s="1" t="s">
        <v>1913</v>
      </c>
      <c r="V307" s="1" t="s">
        <v>198</v>
      </c>
    </row>
    <row r="308" spans="1:22" x14ac:dyDescent="0.2">
      <c r="A308" s="5">
        <v>14</v>
      </c>
      <c r="B308" s="1" t="s">
        <v>1914</v>
      </c>
      <c r="C308" s="5">
        <v>421</v>
      </c>
      <c r="D308" s="1" t="s">
        <v>1915</v>
      </c>
      <c r="E308" s="5">
        <v>56</v>
      </c>
      <c r="F308" s="5">
        <v>37</v>
      </c>
      <c r="G308" s="5">
        <v>37</v>
      </c>
      <c r="H308" s="1" t="s">
        <v>1896</v>
      </c>
      <c r="I308" s="5">
        <v>0.80700000000000005</v>
      </c>
      <c r="K308" s="5" t="s">
        <v>1903</v>
      </c>
      <c r="L308" s="5">
        <v>0.57099999999999995</v>
      </c>
      <c r="M308" s="1" t="s">
        <v>1554</v>
      </c>
      <c r="N308" s="1" t="s">
        <v>198</v>
      </c>
      <c r="O308" s="5" t="s">
        <v>1904</v>
      </c>
      <c r="P308" s="5">
        <v>0.57099999999999995</v>
      </c>
      <c r="Q308" s="1" t="s">
        <v>1891</v>
      </c>
      <c r="R308" s="1" t="s">
        <v>198</v>
      </c>
      <c r="S308" s="5" t="s">
        <v>1912</v>
      </c>
      <c r="T308" s="5">
        <v>0.67490000000000006</v>
      </c>
      <c r="U308" s="1" t="s">
        <v>1913</v>
      </c>
      <c r="V308" s="1" t="s">
        <v>198</v>
      </c>
    </row>
    <row r="309" spans="1:22" x14ac:dyDescent="0.2">
      <c r="A309" s="5">
        <v>14</v>
      </c>
      <c r="B309" s="1" t="s">
        <v>1916</v>
      </c>
      <c r="C309" s="5">
        <v>280</v>
      </c>
      <c r="D309" s="1" t="s">
        <v>1917</v>
      </c>
      <c r="E309" s="5" t="s">
        <v>221</v>
      </c>
      <c r="F309" s="5">
        <v>37</v>
      </c>
      <c r="G309" s="5">
        <v>37</v>
      </c>
      <c r="H309" s="1" t="s">
        <v>1896</v>
      </c>
      <c r="I309" s="5">
        <v>0.94</v>
      </c>
      <c r="K309" s="5" t="s">
        <v>1918</v>
      </c>
      <c r="L309" s="5">
        <v>0.96599999999999997</v>
      </c>
      <c r="M309" s="1" t="s">
        <v>1554</v>
      </c>
      <c r="N309" s="1" t="s">
        <v>198</v>
      </c>
      <c r="O309" s="5" t="s">
        <v>1919</v>
      </c>
      <c r="P309" s="5">
        <v>0.84899999999999998</v>
      </c>
      <c r="Q309" s="1" t="s">
        <v>1891</v>
      </c>
      <c r="R309" s="1" t="s">
        <v>198</v>
      </c>
      <c r="S309" s="5" t="s">
        <v>1920</v>
      </c>
      <c r="T309" s="5">
        <v>0.96599999999999997</v>
      </c>
      <c r="U309" s="1" t="s">
        <v>1921</v>
      </c>
      <c r="V309" s="1" t="s">
        <v>198</v>
      </c>
    </row>
    <row r="310" spans="1:22" x14ac:dyDescent="0.2">
      <c r="A310" s="5">
        <v>14</v>
      </c>
      <c r="B310" s="1" t="s">
        <v>1922</v>
      </c>
      <c r="C310" s="5">
        <v>306</v>
      </c>
      <c r="D310" s="1" t="s">
        <v>1923</v>
      </c>
      <c r="E310" s="5" t="s">
        <v>221</v>
      </c>
      <c r="F310" s="5">
        <v>37</v>
      </c>
      <c r="G310" s="5">
        <v>37</v>
      </c>
      <c r="H310" s="1" t="s">
        <v>1896</v>
      </c>
      <c r="I310" s="5">
        <v>0.9</v>
      </c>
      <c r="K310" s="5" t="s">
        <v>1924</v>
      </c>
      <c r="L310" s="5">
        <v>0.72799999999999998</v>
      </c>
      <c r="M310" s="1" t="s">
        <v>1554</v>
      </c>
      <c r="N310" s="1" t="s">
        <v>198</v>
      </c>
      <c r="O310" s="5" t="s">
        <v>1925</v>
      </c>
      <c r="P310" s="5">
        <v>0.72799999999999998</v>
      </c>
      <c r="Q310" s="1" t="s">
        <v>1891</v>
      </c>
      <c r="R310" s="1" t="s">
        <v>198</v>
      </c>
      <c r="S310" s="5" t="s">
        <v>1926</v>
      </c>
      <c r="T310" s="5">
        <v>0.72799999999999998</v>
      </c>
      <c r="U310" s="1" t="s">
        <v>1927</v>
      </c>
      <c r="V310" s="1" t="s">
        <v>198</v>
      </c>
    </row>
    <row r="311" spans="1:22" x14ac:dyDescent="0.2">
      <c r="A311" s="5">
        <v>14</v>
      </c>
      <c r="B311" s="1" t="s">
        <v>1928</v>
      </c>
      <c r="C311" s="5">
        <v>309</v>
      </c>
      <c r="D311" s="1" t="s">
        <v>1929</v>
      </c>
      <c r="E311" s="5" t="s">
        <v>221</v>
      </c>
      <c r="F311" s="5" t="s">
        <v>221</v>
      </c>
      <c r="G311" s="5" t="s">
        <v>221</v>
      </c>
      <c r="H311" s="1" t="s">
        <v>1930</v>
      </c>
      <c r="I311" s="5">
        <v>0.95599999999999996</v>
      </c>
      <c r="K311" s="5" t="s">
        <v>1931</v>
      </c>
      <c r="L311" s="5">
        <v>0.97219999999999995</v>
      </c>
      <c r="M311" s="1" t="s">
        <v>1554</v>
      </c>
      <c r="N311" s="1" t="s">
        <v>198</v>
      </c>
      <c r="O311" s="5" t="s">
        <v>1932</v>
      </c>
      <c r="P311" s="5">
        <v>0.97370000000000001</v>
      </c>
      <c r="Q311" s="1" t="s">
        <v>1891</v>
      </c>
      <c r="R311" s="1" t="s">
        <v>198</v>
      </c>
      <c r="S311" s="5" t="s">
        <v>1933</v>
      </c>
      <c r="T311" s="5">
        <v>0.77500000000000002</v>
      </c>
      <c r="U311" s="1" t="s">
        <v>1934</v>
      </c>
      <c r="V311" s="1" t="s">
        <v>198</v>
      </c>
    </row>
    <row r="312" spans="1:22" x14ac:dyDescent="0.2">
      <c r="A312" s="5">
        <v>14</v>
      </c>
      <c r="B312" s="1" t="s">
        <v>1935</v>
      </c>
      <c r="C312" s="5">
        <v>426</v>
      </c>
      <c r="D312" s="1" t="s">
        <v>1936</v>
      </c>
      <c r="E312" s="5" t="s">
        <v>221</v>
      </c>
      <c r="F312" s="5" t="s">
        <v>221</v>
      </c>
      <c r="G312" s="5" t="s">
        <v>221</v>
      </c>
      <c r="H312" s="1" t="s">
        <v>1937</v>
      </c>
      <c r="I312" s="5">
        <v>0.95599999999999996</v>
      </c>
      <c r="K312" s="5" t="s">
        <v>1938</v>
      </c>
      <c r="L312" s="5">
        <v>0.97150000000000003</v>
      </c>
      <c r="M312" s="1" t="s">
        <v>1939</v>
      </c>
      <c r="N312" s="1" t="s">
        <v>198</v>
      </c>
      <c r="O312" s="5" t="s">
        <v>1940</v>
      </c>
      <c r="P312" s="5">
        <v>0.97150000000000003</v>
      </c>
      <c r="Q312" s="1" t="s">
        <v>1891</v>
      </c>
      <c r="R312" s="1" t="s">
        <v>198</v>
      </c>
      <c r="S312" s="5" t="s">
        <v>1941</v>
      </c>
      <c r="T312" s="5">
        <v>0.97150000000000003</v>
      </c>
      <c r="U312" s="1" t="s">
        <v>1942</v>
      </c>
      <c r="V312" s="1" t="s">
        <v>198</v>
      </c>
    </row>
    <row r="313" spans="1:22" x14ac:dyDescent="0.2">
      <c r="A313" s="5">
        <v>15</v>
      </c>
      <c r="B313" s="1" t="s">
        <v>1943</v>
      </c>
      <c r="C313" s="5">
        <v>172</v>
      </c>
      <c r="D313" s="1" t="s">
        <v>1944</v>
      </c>
      <c r="E313" s="5">
        <v>69</v>
      </c>
      <c r="F313" s="5">
        <v>62</v>
      </c>
      <c r="G313" s="5">
        <v>62</v>
      </c>
      <c r="I313" s="5">
        <v>0.86</v>
      </c>
      <c r="K313" s="5" t="s">
        <v>1945</v>
      </c>
      <c r="L313" s="5">
        <v>0.65529999999999999</v>
      </c>
      <c r="M313" s="1" t="s">
        <v>1946</v>
      </c>
      <c r="N313" s="1" t="s">
        <v>198</v>
      </c>
      <c r="O313" s="5" t="s">
        <v>1947</v>
      </c>
      <c r="P313" s="5">
        <v>0.66859999999999997</v>
      </c>
      <c r="Q313" s="1" t="s">
        <v>1948</v>
      </c>
      <c r="R313" s="1" t="s">
        <v>198</v>
      </c>
      <c r="S313" s="5" t="s">
        <v>1949</v>
      </c>
      <c r="T313" s="5">
        <v>0.67530000000000001</v>
      </c>
      <c r="U313" s="1" t="s">
        <v>1950</v>
      </c>
      <c r="V313" s="1" t="s">
        <v>198</v>
      </c>
    </row>
    <row r="314" spans="1:22" x14ac:dyDescent="0.2">
      <c r="A314" s="5">
        <v>15</v>
      </c>
      <c r="B314" s="1" t="s">
        <v>1951</v>
      </c>
      <c r="C314" s="5">
        <v>175</v>
      </c>
      <c r="D314" s="1" t="s">
        <v>1952</v>
      </c>
      <c r="E314" s="5">
        <v>69</v>
      </c>
      <c r="F314" s="5">
        <v>62</v>
      </c>
      <c r="G314" s="5">
        <v>62</v>
      </c>
      <c r="I314" s="5">
        <v>0.81399999999999995</v>
      </c>
      <c r="K314" s="5" t="s">
        <v>1953</v>
      </c>
      <c r="L314" s="5">
        <v>0.66220000000000001</v>
      </c>
      <c r="M314" s="1" t="s">
        <v>1946</v>
      </c>
      <c r="N314" s="1" t="s">
        <v>198</v>
      </c>
      <c r="O314" s="5" t="s">
        <v>1954</v>
      </c>
      <c r="P314" s="5">
        <v>0.65839999999999999</v>
      </c>
      <c r="Q314" s="1" t="s">
        <v>1948</v>
      </c>
      <c r="R314" s="1" t="s">
        <v>198</v>
      </c>
      <c r="S314" s="5" t="s">
        <v>1955</v>
      </c>
      <c r="T314" s="5">
        <v>0.66220000000000001</v>
      </c>
      <c r="U314" s="1" t="s">
        <v>1956</v>
      </c>
      <c r="V314" s="1" t="s">
        <v>198</v>
      </c>
    </row>
    <row r="315" spans="1:22" x14ac:dyDescent="0.2">
      <c r="A315" s="5">
        <v>15</v>
      </c>
      <c r="B315" s="1" t="s">
        <v>1957</v>
      </c>
      <c r="C315" s="5">
        <v>238</v>
      </c>
      <c r="D315" s="1" t="s">
        <v>1958</v>
      </c>
      <c r="E315" s="5">
        <v>69</v>
      </c>
      <c r="F315" s="5">
        <v>62</v>
      </c>
      <c r="G315" s="5">
        <v>62</v>
      </c>
      <c r="I315" s="5">
        <v>0.66700000000000004</v>
      </c>
      <c r="K315" s="5" t="s">
        <v>1959</v>
      </c>
      <c r="L315" s="5">
        <v>0.57520000000000004</v>
      </c>
      <c r="M315" s="1" t="s">
        <v>1946</v>
      </c>
      <c r="N315" s="1" t="s">
        <v>198</v>
      </c>
      <c r="O315" s="5" t="s">
        <v>1954</v>
      </c>
      <c r="P315" s="5">
        <v>0.57850000000000001</v>
      </c>
      <c r="Q315" s="1" t="s">
        <v>1948</v>
      </c>
      <c r="R315" s="1" t="s">
        <v>198</v>
      </c>
      <c r="S315" s="5" t="s">
        <v>1960</v>
      </c>
      <c r="T315" s="5">
        <v>0.58789999999999998</v>
      </c>
      <c r="U315" s="1" t="s">
        <v>1961</v>
      </c>
      <c r="V315" s="1" t="s">
        <v>198</v>
      </c>
    </row>
    <row r="316" spans="1:22" x14ac:dyDescent="0.2">
      <c r="A316" s="5">
        <v>15</v>
      </c>
      <c r="B316" s="1" t="s">
        <v>1962</v>
      </c>
      <c r="C316" s="5">
        <v>166</v>
      </c>
      <c r="D316" s="1" t="s">
        <v>1963</v>
      </c>
      <c r="E316" s="5" t="s">
        <v>221</v>
      </c>
      <c r="F316" s="5" t="s">
        <v>221</v>
      </c>
      <c r="G316" s="5">
        <v>62</v>
      </c>
      <c r="I316" s="5">
        <v>0.871</v>
      </c>
      <c r="K316" s="5" t="s">
        <v>1964</v>
      </c>
      <c r="L316" s="5">
        <v>0.74080000000000001</v>
      </c>
      <c r="M316" s="1" t="s">
        <v>1946</v>
      </c>
      <c r="N316" s="1" t="s">
        <v>198</v>
      </c>
      <c r="O316" s="5" t="s">
        <v>1965</v>
      </c>
      <c r="P316" s="5">
        <v>0.71299999999999997</v>
      </c>
      <c r="Q316" s="1" t="s">
        <v>1948</v>
      </c>
      <c r="R316" s="1" t="s">
        <v>198</v>
      </c>
      <c r="S316" s="5" t="s">
        <v>1966</v>
      </c>
      <c r="T316" s="5">
        <v>0.74250000000000005</v>
      </c>
      <c r="U316" s="1" t="s">
        <v>1967</v>
      </c>
      <c r="V316" s="1" t="s">
        <v>198</v>
      </c>
    </row>
    <row r="317" spans="1:22" x14ac:dyDescent="0.2">
      <c r="A317" s="5">
        <v>15</v>
      </c>
      <c r="B317" s="1" t="s">
        <v>1968</v>
      </c>
      <c r="C317" s="5">
        <v>179</v>
      </c>
      <c r="D317" s="1" t="s">
        <v>51</v>
      </c>
      <c r="E317" s="5" t="s">
        <v>221</v>
      </c>
      <c r="F317" s="5" t="s">
        <v>221</v>
      </c>
      <c r="G317" s="5">
        <v>62</v>
      </c>
      <c r="H317" s="1" t="s">
        <v>1969</v>
      </c>
      <c r="I317" s="5">
        <v>0.81</v>
      </c>
      <c r="K317" s="5" t="s">
        <v>1970</v>
      </c>
      <c r="L317" s="5">
        <v>0.6784</v>
      </c>
      <c r="M317" s="1" t="s">
        <v>1946</v>
      </c>
      <c r="N317" s="1" t="s">
        <v>198</v>
      </c>
      <c r="O317" s="5" t="s">
        <v>1971</v>
      </c>
      <c r="P317" s="5">
        <v>0.67200000000000004</v>
      </c>
      <c r="Q317" s="1" t="s">
        <v>1948</v>
      </c>
      <c r="R317" s="1" t="s">
        <v>198</v>
      </c>
      <c r="S317" s="5" t="s">
        <v>1972</v>
      </c>
      <c r="T317" s="5">
        <v>0.69630000000000003</v>
      </c>
      <c r="U317" s="1" t="s">
        <v>1973</v>
      </c>
      <c r="V317" s="1" t="s">
        <v>198</v>
      </c>
    </row>
    <row r="318" spans="1:22" x14ac:dyDescent="0.2">
      <c r="A318" s="5">
        <v>15</v>
      </c>
      <c r="B318" s="9" t="s">
        <v>162</v>
      </c>
      <c r="C318" s="5">
        <v>159</v>
      </c>
      <c r="D318" s="1" t="s">
        <v>39</v>
      </c>
      <c r="E318" s="5">
        <v>74</v>
      </c>
      <c r="F318" s="5">
        <v>67</v>
      </c>
      <c r="G318" s="5">
        <v>67</v>
      </c>
      <c r="I318" s="5">
        <v>0.91800000000000004</v>
      </c>
      <c r="K318" s="5" t="s">
        <v>1974</v>
      </c>
      <c r="L318" s="5">
        <v>0.72299999999999998</v>
      </c>
      <c r="M318" s="1" t="s">
        <v>1946</v>
      </c>
      <c r="N318" s="1" t="s">
        <v>198</v>
      </c>
      <c r="O318" s="5" t="s">
        <v>1975</v>
      </c>
      <c r="P318" s="5">
        <v>0.72299999999999998</v>
      </c>
      <c r="Q318" s="1" t="s">
        <v>1948</v>
      </c>
      <c r="R318" s="1" t="s">
        <v>198</v>
      </c>
      <c r="S318" s="5" t="s">
        <v>1976</v>
      </c>
      <c r="T318" s="5">
        <v>0.72670000000000001</v>
      </c>
      <c r="U318" s="1" t="s">
        <v>1977</v>
      </c>
      <c r="V318" s="1" t="s">
        <v>198</v>
      </c>
    </row>
    <row r="319" spans="1:22" x14ac:dyDescent="0.2">
      <c r="A319" s="5">
        <v>15</v>
      </c>
      <c r="B319" s="1" t="s">
        <v>1978</v>
      </c>
      <c r="C319" s="5">
        <v>159</v>
      </c>
      <c r="D319" s="1" t="s">
        <v>39</v>
      </c>
      <c r="E319" s="5">
        <v>74</v>
      </c>
      <c r="F319" s="5">
        <v>67</v>
      </c>
      <c r="G319" s="5">
        <v>67</v>
      </c>
      <c r="I319" s="5">
        <v>0.91800000000000004</v>
      </c>
      <c r="K319" s="5" t="s">
        <v>1974</v>
      </c>
      <c r="L319" s="5">
        <v>0.72309999999999997</v>
      </c>
      <c r="M319" s="1" t="s">
        <v>1946</v>
      </c>
      <c r="N319" s="1" t="s">
        <v>198</v>
      </c>
      <c r="O319" s="5" t="s">
        <v>1975</v>
      </c>
      <c r="P319" s="5">
        <v>0.72309999999999997</v>
      </c>
      <c r="Q319" s="1" t="s">
        <v>1948</v>
      </c>
      <c r="R319" s="1" t="s">
        <v>198</v>
      </c>
      <c r="S319" s="5" t="s">
        <v>1976</v>
      </c>
      <c r="T319" s="5">
        <v>0.72709999999999997</v>
      </c>
      <c r="U319" s="1" t="s">
        <v>1977</v>
      </c>
      <c r="V319" s="1" t="s">
        <v>198</v>
      </c>
    </row>
    <row r="320" spans="1:22" x14ac:dyDescent="0.2">
      <c r="A320" s="5">
        <v>15</v>
      </c>
      <c r="B320" s="1" t="s">
        <v>1979</v>
      </c>
      <c r="C320" s="5">
        <v>172</v>
      </c>
      <c r="D320" s="1" t="s">
        <v>1980</v>
      </c>
      <c r="E320" s="5" t="s">
        <v>221</v>
      </c>
      <c r="F320" s="5" t="s">
        <v>221</v>
      </c>
      <c r="G320" s="5" t="s">
        <v>221</v>
      </c>
      <c r="H320" s="1" t="s">
        <v>1981</v>
      </c>
      <c r="I320" s="5">
        <v>0.84</v>
      </c>
      <c r="K320" s="5" t="s">
        <v>1982</v>
      </c>
      <c r="L320" s="5">
        <v>0.74399999999999999</v>
      </c>
      <c r="M320" s="1" t="s">
        <v>1946</v>
      </c>
      <c r="N320" s="1" t="s">
        <v>198</v>
      </c>
      <c r="O320" s="5" t="s">
        <v>1983</v>
      </c>
      <c r="P320" s="5">
        <v>0.74299999999999999</v>
      </c>
      <c r="Q320" s="1" t="s">
        <v>1948</v>
      </c>
      <c r="R320" s="1" t="s">
        <v>198</v>
      </c>
      <c r="S320" s="5" t="s">
        <v>1984</v>
      </c>
      <c r="T320" s="5">
        <v>0.74399999999999999</v>
      </c>
      <c r="U320" s="1" t="s">
        <v>1985</v>
      </c>
      <c r="V320" s="1" t="s">
        <v>198</v>
      </c>
    </row>
    <row r="321" spans="1:22" x14ac:dyDescent="0.2">
      <c r="A321" s="5">
        <v>15</v>
      </c>
      <c r="B321" s="1" t="s">
        <v>1986</v>
      </c>
      <c r="C321" s="5">
        <v>290</v>
      </c>
      <c r="D321" s="1" t="s">
        <v>1987</v>
      </c>
      <c r="E321" s="5" t="s">
        <v>221</v>
      </c>
      <c r="F321" s="5" t="s">
        <v>221</v>
      </c>
      <c r="G321" s="5" t="s">
        <v>221</v>
      </c>
      <c r="I321" s="5">
        <v>0.86399999999999999</v>
      </c>
      <c r="K321" s="5" t="s">
        <v>1988</v>
      </c>
      <c r="L321" s="5">
        <v>0.3876</v>
      </c>
      <c r="M321" s="1" t="s">
        <v>1989</v>
      </c>
      <c r="N321" s="1" t="s">
        <v>198</v>
      </c>
      <c r="O321" s="5" t="s">
        <v>1990</v>
      </c>
      <c r="P321" s="5">
        <v>0.35859999999999997</v>
      </c>
      <c r="Q321" s="1" t="s">
        <v>1564</v>
      </c>
      <c r="R321" s="1" t="s">
        <v>198</v>
      </c>
      <c r="S321" s="5" t="s">
        <v>1991</v>
      </c>
      <c r="T321" s="5">
        <v>0.47089999999999999</v>
      </c>
      <c r="U321" s="1" t="s">
        <v>1992</v>
      </c>
      <c r="V321" s="1" t="s">
        <v>198</v>
      </c>
    </row>
    <row r="322" spans="1:22" x14ac:dyDescent="0.2">
      <c r="A322" s="5">
        <v>16</v>
      </c>
      <c r="B322" s="1" t="s">
        <v>1993</v>
      </c>
      <c r="C322" s="5">
        <v>138</v>
      </c>
      <c r="D322" s="1" t="s">
        <v>1994</v>
      </c>
      <c r="E322" s="5">
        <v>14</v>
      </c>
      <c r="F322" s="5">
        <v>13</v>
      </c>
      <c r="G322" s="5">
        <v>13</v>
      </c>
      <c r="H322" s="1" t="s">
        <v>1995</v>
      </c>
      <c r="I322" s="5">
        <v>0.81599999999999995</v>
      </c>
      <c r="K322" s="5" t="s">
        <v>1996</v>
      </c>
      <c r="L322" s="5">
        <v>0.46360000000000001</v>
      </c>
      <c r="M322" s="1" t="s">
        <v>1997</v>
      </c>
      <c r="N322" s="1" t="s">
        <v>198</v>
      </c>
      <c r="O322" s="5" t="s">
        <v>1998</v>
      </c>
      <c r="P322" s="5">
        <v>0.54690000000000005</v>
      </c>
      <c r="Q322" s="1" t="s">
        <v>1999</v>
      </c>
      <c r="R322" s="1" t="s">
        <v>198</v>
      </c>
      <c r="S322" s="5" t="s">
        <v>2000</v>
      </c>
      <c r="T322" s="5">
        <v>0.54690000000000005</v>
      </c>
      <c r="U322" s="1" t="s">
        <v>2001</v>
      </c>
      <c r="V322" s="1" t="s">
        <v>198</v>
      </c>
    </row>
    <row r="323" spans="1:22" x14ac:dyDescent="0.2">
      <c r="A323" s="5">
        <v>16</v>
      </c>
      <c r="B323" s="9" t="s">
        <v>2002</v>
      </c>
      <c r="C323" s="5">
        <v>143</v>
      </c>
      <c r="D323" s="1" t="s">
        <v>2003</v>
      </c>
      <c r="E323" s="5">
        <v>14</v>
      </c>
      <c r="F323" s="5">
        <v>13</v>
      </c>
      <c r="G323" s="5">
        <v>13</v>
      </c>
      <c r="H323" s="1" t="s">
        <v>1995</v>
      </c>
      <c r="I323" s="5">
        <v>0.75800000000000001</v>
      </c>
      <c r="K323" s="5" t="s">
        <v>2004</v>
      </c>
      <c r="L323" s="5">
        <v>0.54759999999999998</v>
      </c>
      <c r="M323" s="1" t="s">
        <v>2005</v>
      </c>
      <c r="N323" s="1" t="s">
        <v>198</v>
      </c>
      <c r="O323" s="5" t="s">
        <v>1998</v>
      </c>
      <c r="P323" s="5">
        <v>0.54759999999999998</v>
      </c>
      <c r="Q323" s="1" t="s">
        <v>1999</v>
      </c>
      <c r="R323" s="1" t="s">
        <v>198</v>
      </c>
      <c r="S323" s="5" t="s">
        <v>2006</v>
      </c>
      <c r="T323" s="5">
        <v>0.56640000000000001</v>
      </c>
      <c r="U323" s="1" t="s">
        <v>2007</v>
      </c>
      <c r="V323" s="1" t="s">
        <v>198</v>
      </c>
    </row>
    <row r="324" spans="1:22" x14ac:dyDescent="0.2">
      <c r="A324" s="5">
        <v>16</v>
      </c>
      <c r="B324" s="9" t="s">
        <v>129</v>
      </c>
      <c r="C324" s="5">
        <v>149</v>
      </c>
      <c r="D324" s="1" t="s">
        <v>22</v>
      </c>
      <c r="E324" s="5">
        <v>14</v>
      </c>
      <c r="F324" s="5">
        <v>13</v>
      </c>
      <c r="G324" s="5">
        <v>13</v>
      </c>
      <c r="H324" s="1" t="s">
        <v>1995</v>
      </c>
      <c r="I324" s="5">
        <v>0.78700000000000003</v>
      </c>
      <c r="K324" s="5" t="s">
        <v>2008</v>
      </c>
      <c r="L324" s="5">
        <v>0.40279999999999999</v>
      </c>
      <c r="M324" s="1" t="s">
        <v>2009</v>
      </c>
      <c r="N324" s="1" t="s">
        <v>198</v>
      </c>
      <c r="O324" s="5" t="s">
        <v>2010</v>
      </c>
      <c r="P324" s="5">
        <v>0.4743</v>
      </c>
      <c r="Q324" s="1" t="s">
        <v>1999</v>
      </c>
      <c r="R324" s="1" t="s">
        <v>198</v>
      </c>
      <c r="S324" s="5" t="s">
        <v>2011</v>
      </c>
      <c r="T324" s="5">
        <v>0.56779999999999997</v>
      </c>
      <c r="U324" s="1" t="s">
        <v>2007</v>
      </c>
      <c r="V324" s="1" t="s">
        <v>198</v>
      </c>
    </row>
    <row r="325" spans="1:22" x14ac:dyDescent="0.2">
      <c r="A325" s="5">
        <v>16</v>
      </c>
      <c r="B325" s="1" t="s">
        <v>2012</v>
      </c>
      <c r="C325" s="5">
        <v>149</v>
      </c>
      <c r="D325" s="1" t="s">
        <v>22</v>
      </c>
      <c r="E325" s="5">
        <v>14</v>
      </c>
      <c r="F325" s="5">
        <v>13</v>
      </c>
      <c r="G325" s="5">
        <v>13</v>
      </c>
      <c r="H325" s="1" t="s">
        <v>1995</v>
      </c>
      <c r="I325" s="5">
        <v>0.77800000000000002</v>
      </c>
      <c r="K325" s="5" t="s">
        <v>2013</v>
      </c>
      <c r="L325" s="5">
        <v>0.39369999999999999</v>
      </c>
      <c r="M325" s="1" t="s">
        <v>2014</v>
      </c>
      <c r="N325" s="1" t="s">
        <v>198</v>
      </c>
      <c r="O325" s="5" t="s">
        <v>1998</v>
      </c>
      <c r="P325" s="5">
        <v>0.53990000000000005</v>
      </c>
      <c r="Q325" s="1" t="s">
        <v>1999</v>
      </c>
      <c r="R325" s="1" t="s">
        <v>198</v>
      </c>
      <c r="S325" s="5" t="s">
        <v>2011</v>
      </c>
      <c r="T325" s="5">
        <v>0.56659999999999999</v>
      </c>
      <c r="U325" s="1" t="s">
        <v>2007</v>
      </c>
      <c r="V325" s="1" t="s">
        <v>198</v>
      </c>
    </row>
    <row r="326" spans="1:22" x14ac:dyDescent="0.2">
      <c r="A326" s="5">
        <v>16</v>
      </c>
      <c r="B326" s="1" t="s">
        <v>2015</v>
      </c>
      <c r="C326" s="5">
        <v>160</v>
      </c>
      <c r="D326" s="1" t="s">
        <v>60</v>
      </c>
      <c r="E326" s="5" t="s">
        <v>221</v>
      </c>
      <c r="F326" s="5">
        <v>13</v>
      </c>
      <c r="G326" s="5">
        <v>13</v>
      </c>
      <c r="I326" s="5">
        <v>0.82</v>
      </c>
      <c r="K326" s="5" t="s">
        <v>2016</v>
      </c>
      <c r="L326" s="5">
        <v>0.44619999999999999</v>
      </c>
      <c r="M326" s="1" t="s">
        <v>1997</v>
      </c>
      <c r="N326" s="1" t="s">
        <v>198</v>
      </c>
      <c r="O326" s="5" t="s">
        <v>1998</v>
      </c>
      <c r="P326" s="5">
        <v>0.51570000000000005</v>
      </c>
      <c r="Q326" s="1" t="s">
        <v>1999</v>
      </c>
      <c r="R326" s="1" t="s">
        <v>198</v>
      </c>
      <c r="S326" s="5" t="s">
        <v>2000</v>
      </c>
      <c r="T326" s="5">
        <v>0.51570000000000005</v>
      </c>
      <c r="U326" s="1" t="s">
        <v>2001</v>
      </c>
      <c r="V326" s="1" t="s">
        <v>198</v>
      </c>
    </row>
    <row r="327" spans="1:22" x14ac:dyDescent="0.2">
      <c r="A327" s="5">
        <v>16</v>
      </c>
      <c r="B327" s="1" t="s">
        <v>2017</v>
      </c>
      <c r="C327" s="5">
        <v>109</v>
      </c>
      <c r="D327" s="1" t="s">
        <v>2018</v>
      </c>
      <c r="E327" s="5">
        <v>29</v>
      </c>
      <c r="F327" s="5">
        <v>28</v>
      </c>
      <c r="G327" s="5">
        <v>28</v>
      </c>
      <c r="I327" s="5">
        <v>0.88600000000000001</v>
      </c>
      <c r="K327" s="5" t="s">
        <v>2019</v>
      </c>
      <c r="L327" s="5">
        <v>0.52339999999999998</v>
      </c>
      <c r="M327" s="1" t="s">
        <v>1997</v>
      </c>
      <c r="N327" s="1" t="s">
        <v>198</v>
      </c>
      <c r="O327" s="5" t="s">
        <v>2020</v>
      </c>
      <c r="P327" s="5">
        <v>0.51619999999999999</v>
      </c>
      <c r="Q327" s="1" t="s">
        <v>1999</v>
      </c>
      <c r="R327" s="1" t="s">
        <v>198</v>
      </c>
      <c r="S327" s="5" t="s">
        <v>2021</v>
      </c>
      <c r="T327" s="5">
        <v>0.55889999999999995</v>
      </c>
      <c r="U327" s="1" t="s">
        <v>2007</v>
      </c>
      <c r="V327" s="1" t="s">
        <v>198</v>
      </c>
    </row>
    <row r="328" spans="1:22" x14ac:dyDescent="0.2">
      <c r="A328" s="5">
        <v>16</v>
      </c>
      <c r="B328" s="1" t="s">
        <v>2022</v>
      </c>
      <c r="C328" s="5">
        <v>115</v>
      </c>
      <c r="D328" s="1" t="s">
        <v>2023</v>
      </c>
      <c r="E328" s="5">
        <v>29</v>
      </c>
      <c r="F328" s="5">
        <v>28</v>
      </c>
      <c r="G328" s="5">
        <v>28</v>
      </c>
      <c r="I328" s="5">
        <v>0.77200000000000002</v>
      </c>
      <c r="K328" s="5" t="s">
        <v>2024</v>
      </c>
      <c r="L328" s="5">
        <v>0.4199</v>
      </c>
      <c r="M328" s="1" t="s">
        <v>2025</v>
      </c>
      <c r="N328" s="1" t="s">
        <v>198</v>
      </c>
      <c r="O328" s="5" t="s">
        <v>2020</v>
      </c>
      <c r="P328" s="5">
        <v>0.48070000000000002</v>
      </c>
      <c r="Q328" s="1" t="s">
        <v>1999</v>
      </c>
      <c r="R328" s="1" t="s">
        <v>198</v>
      </c>
      <c r="S328" s="5" t="s">
        <v>2026</v>
      </c>
      <c r="T328" s="5">
        <v>0.53249999999999997</v>
      </c>
      <c r="U328" s="1" t="s">
        <v>2007</v>
      </c>
      <c r="V328" s="1" t="s">
        <v>198</v>
      </c>
    </row>
    <row r="329" spans="1:22" x14ac:dyDescent="0.2">
      <c r="A329" s="5">
        <v>16</v>
      </c>
      <c r="B329" s="1" t="s">
        <v>2027</v>
      </c>
      <c r="C329" s="5">
        <v>172</v>
      </c>
      <c r="D329" s="1" t="s">
        <v>2028</v>
      </c>
      <c r="E329" s="5">
        <v>29</v>
      </c>
      <c r="F329" s="5">
        <v>28</v>
      </c>
      <c r="G329" s="5">
        <v>28</v>
      </c>
      <c r="I329" s="5">
        <v>0.55300000000000005</v>
      </c>
      <c r="K329" s="5" t="s">
        <v>2024</v>
      </c>
      <c r="L329" s="5">
        <v>0.34050000000000002</v>
      </c>
      <c r="M329" s="1" t="s">
        <v>2025</v>
      </c>
      <c r="N329" s="1" t="s">
        <v>198</v>
      </c>
      <c r="O329" s="5" t="s">
        <v>2029</v>
      </c>
      <c r="P329" s="5">
        <v>0.35780000000000001</v>
      </c>
      <c r="Q329" s="1" t="s">
        <v>2030</v>
      </c>
      <c r="R329" s="1" t="s">
        <v>198</v>
      </c>
      <c r="S329" s="5" t="s">
        <v>2021</v>
      </c>
      <c r="T329" s="5">
        <v>0.46429999999999999</v>
      </c>
      <c r="U329" s="1" t="s">
        <v>2007</v>
      </c>
      <c r="V329" s="1" t="s">
        <v>198</v>
      </c>
    </row>
    <row r="330" spans="1:22" x14ac:dyDescent="0.2">
      <c r="A330" s="5">
        <v>17</v>
      </c>
      <c r="B330" s="1" t="s">
        <v>2031</v>
      </c>
      <c r="C330" s="5">
        <v>299</v>
      </c>
      <c r="D330" s="1" t="s">
        <v>2032</v>
      </c>
      <c r="E330" s="5">
        <v>24</v>
      </c>
      <c r="F330" s="5">
        <v>23</v>
      </c>
      <c r="G330" s="5">
        <v>23</v>
      </c>
      <c r="H330" s="1" t="s">
        <v>2033</v>
      </c>
      <c r="I330" s="5">
        <v>0.91300000000000003</v>
      </c>
      <c r="K330" s="5" t="s">
        <v>2034</v>
      </c>
      <c r="L330" s="5">
        <v>0.61580000000000001</v>
      </c>
      <c r="M330" s="1" t="s">
        <v>2035</v>
      </c>
      <c r="N330" s="1" t="s">
        <v>198</v>
      </c>
      <c r="O330" s="5" t="s">
        <v>2036</v>
      </c>
      <c r="P330" s="5">
        <v>0.64170000000000005</v>
      </c>
      <c r="Q330" s="1" t="s">
        <v>2037</v>
      </c>
      <c r="R330" s="1" t="s">
        <v>198</v>
      </c>
      <c r="S330" s="5" t="s">
        <v>2038</v>
      </c>
      <c r="T330" s="5">
        <v>0.71889999999999998</v>
      </c>
      <c r="U330" s="1" t="s">
        <v>2039</v>
      </c>
      <c r="V330" s="1" t="s">
        <v>198</v>
      </c>
    </row>
    <row r="331" spans="1:22" x14ac:dyDescent="0.2">
      <c r="A331" s="5">
        <v>17</v>
      </c>
      <c r="B331" s="1" t="s">
        <v>2040</v>
      </c>
      <c r="C331" s="5">
        <v>449</v>
      </c>
      <c r="D331" s="1" t="s">
        <v>2041</v>
      </c>
      <c r="E331" s="5">
        <v>24</v>
      </c>
      <c r="F331" s="5">
        <v>23</v>
      </c>
      <c r="G331" s="5">
        <v>23</v>
      </c>
      <c r="H331" s="1" t="s">
        <v>2042</v>
      </c>
      <c r="I331" s="5">
        <v>0.80800000000000005</v>
      </c>
      <c r="K331" s="5" t="s">
        <v>2043</v>
      </c>
      <c r="L331" s="5">
        <v>0.32490000000000002</v>
      </c>
      <c r="M331" s="1" t="s">
        <v>2044</v>
      </c>
      <c r="N331" s="1" t="s">
        <v>198</v>
      </c>
      <c r="O331" s="5" t="s">
        <v>2045</v>
      </c>
      <c r="P331" s="5">
        <v>0.4985</v>
      </c>
      <c r="Q331" s="1" t="s">
        <v>2037</v>
      </c>
      <c r="R331" s="1" t="s">
        <v>198</v>
      </c>
      <c r="S331" s="5" t="s">
        <v>2038</v>
      </c>
      <c r="T331" s="5">
        <v>0.65359999999999996</v>
      </c>
      <c r="U331" s="1" t="s">
        <v>2039</v>
      </c>
      <c r="V331" s="1" t="s">
        <v>198</v>
      </c>
    </row>
    <row r="332" spans="1:22" x14ac:dyDescent="0.2">
      <c r="A332" s="5">
        <v>17</v>
      </c>
      <c r="B332" s="1" t="s">
        <v>2046</v>
      </c>
      <c r="C332" s="5">
        <v>297</v>
      </c>
      <c r="D332" s="1" t="s">
        <v>2047</v>
      </c>
      <c r="E332" s="5" t="s">
        <v>221</v>
      </c>
      <c r="F332" s="5">
        <v>23</v>
      </c>
      <c r="G332" s="5">
        <v>23</v>
      </c>
      <c r="H332" s="1" t="s">
        <v>2048</v>
      </c>
      <c r="I332" s="5">
        <v>0.872</v>
      </c>
      <c r="K332" s="5" t="s">
        <v>2049</v>
      </c>
      <c r="L332" s="5">
        <v>0.82110000000000005</v>
      </c>
      <c r="M332" s="1" t="s">
        <v>2035</v>
      </c>
      <c r="N332" s="1" t="s">
        <v>198</v>
      </c>
      <c r="O332" s="5" t="s">
        <v>2050</v>
      </c>
      <c r="P332" s="5">
        <v>0.82110000000000005</v>
      </c>
      <c r="Q332" s="1" t="s">
        <v>2037</v>
      </c>
      <c r="R332" s="1" t="s">
        <v>198</v>
      </c>
      <c r="S332" s="5" t="s">
        <v>2051</v>
      </c>
      <c r="T332" s="5">
        <v>0.82110000000000005</v>
      </c>
      <c r="U332" s="1" t="s">
        <v>2052</v>
      </c>
      <c r="V332" s="1" t="s">
        <v>198</v>
      </c>
    </row>
    <row r="333" spans="1:22" x14ac:dyDescent="0.2">
      <c r="A333" s="5">
        <v>17</v>
      </c>
      <c r="B333" s="1" t="s">
        <v>2053</v>
      </c>
      <c r="C333" s="5">
        <v>342</v>
      </c>
      <c r="D333" s="1" t="s">
        <v>2054</v>
      </c>
      <c r="E333" s="5" t="s">
        <v>221</v>
      </c>
      <c r="F333" s="5" t="s">
        <v>221</v>
      </c>
      <c r="G333" s="5">
        <v>23</v>
      </c>
      <c r="H333" s="1" t="s">
        <v>2055</v>
      </c>
      <c r="I333" s="5">
        <v>0.86</v>
      </c>
      <c r="K333" s="5" t="s">
        <v>2056</v>
      </c>
      <c r="L333" s="5">
        <v>0.88290000000000002</v>
      </c>
      <c r="M333" s="1" t="s">
        <v>2035</v>
      </c>
      <c r="N333" s="1" t="s">
        <v>198</v>
      </c>
      <c r="O333" s="5" t="s">
        <v>2057</v>
      </c>
      <c r="P333" s="5">
        <v>0.57140000000000002</v>
      </c>
      <c r="Q333" s="1" t="s">
        <v>2037</v>
      </c>
      <c r="R333" s="1" t="s">
        <v>198</v>
      </c>
      <c r="S333" s="5" t="s">
        <v>2058</v>
      </c>
      <c r="T333" s="5">
        <v>0.88290000000000002</v>
      </c>
      <c r="U333" s="1" t="s">
        <v>2059</v>
      </c>
      <c r="V333" s="1" t="s">
        <v>198</v>
      </c>
    </row>
    <row r="334" spans="1:22" x14ac:dyDescent="0.2">
      <c r="A334" s="5">
        <v>17</v>
      </c>
      <c r="B334" s="1" t="s">
        <v>2060</v>
      </c>
      <c r="C334" s="5">
        <v>307</v>
      </c>
      <c r="D334" s="1" t="s">
        <v>2061</v>
      </c>
      <c r="E334" s="5">
        <v>35</v>
      </c>
      <c r="F334" s="5">
        <v>33</v>
      </c>
      <c r="G334" s="5">
        <v>33</v>
      </c>
      <c r="H334" s="1" t="s">
        <v>2062</v>
      </c>
      <c r="I334" s="5">
        <v>0.88700000000000001</v>
      </c>
      <c r="K334" s="5" t="s">
        <v>2063</v>
      </c>
      <c r="L334" s="5">
        <v>0.71040000000000003</v>
      </c>
      <c r="M334" s="1" t="s">
        <v>2035</v>
      </c>
      <c r="N334" s="1" t="s">
        <v>198</v>
      </c>
      <c r="O334" s="5" t="s">
        <v>2064</v>
      </c>
      <c r="P334" s="5">
        <v>0.71040000000000003</v>
      </c>
      <c r="Q334" s="1" t="s">
        <v>2037</v>
      </c>
      <c r="R334" s="1" t="s">
        <v>198</v>
      </c>
      <c r="S334" s="5" t="s">
        <v>2065</v>
      </c>
      <c r="T334" s="5">
        <v>0.71040000000000003</v>
      </c>
      <c r="U334" s="1" t="s">
        <v>2066</v>
      </c>
      <c r="V334" s="1" t="s">
        <v>198</v>
      </c>
    </row>
    <row r="335" spans="1:22" x14ac:dyDescent="0.2">
      <c r="A335" s="5">
        <v>17</v>
      </c>
      <c r="B335" s="1" t="s">
        <v>2067</v>
      </c>
      <c r="C335" s="5">
        <v>324</v>
      </c>
      <c r="D335" s="1" t="s">
        <v>2068</v>
      </c>
      <c r="E335" s="5">
        <v>35</v>
      </c>
      <c r="F335" s="5">
        <v>33</v>
      </c>
      <c r="G335" s="5">
        <v>33</v>
      </c>
      <c r="H335" s="1" t="s">
        <v>2069</v>
      </c>
      <c r="I335" s="5">
        <v>0.88600000000000001</v>
      </c>
      <c r="K335" s="5" t="s">
        <v>2063</v>
      </c>
      <c r="L335" s="5">
        <v>0.68720000000000003</v>
      </c>
      <c r="M335" s="1" t="s">
        <v>2035</v>
      </c>
      <c r="N335" s="1" t="s">
        <v>198</v>
      </c>
      <c r="O335" s="5" t="s">
        <v>2064</v>
      </c>
      <c r="P335" s="5">
        <v>0.68720000000000003</v>
      </c>
      <c r="Q335" s="1" t="s">
        <v>2037</v>
      </c>
      <c r="R335" s="1" t="s">
        <v>198</v>
      </c>
      <c r="S335" s="5" t="s">
        <v>2065</v>
      </c>
      <c r="T335" s="5">
        <v>0.68720000000000003</v>
      </c>
      <c r="U335" s="1" t="s">
        <v>2066</v>
      </c>
      <c r="V335" s="1" t="s">
        <v>198</v>
      </c>
    </row>
    <row r="336" spans="1:22" x14ac:dyDescent="0.2">
      <c r="A336" s="5">
        <v>17</v>
      </c>
      <c r="B336" s="1" t="s">
        <v>2070</v>
      </c>
      <c r="C336" s="5">
        <v>350</v>
      </c>
      <c r="D336" s="1" t="s">
        <v>2071</v>
      </c>
      <c r="E336" s="5" t="s">
        <v>221</v>
      </c>
      <c r="F336" s="5">
        <v>33</v>
      </c>
      <c r="G336" s="5">
        <v>33</v>
      </c>
      <c r="H336" s="1" t="s">
        <v>2072</v>
      </c>
      <c r="I336" s="5">
        <v>0.82499999999999996</v>
      </c>
      <c r="K336" s="5" t="s">
        <v>2073</v>
      </c>
      <c r="L336" s="5">
        <v>0.64339999999999997</v>
      </c>
      <c r="M336" s="1" t="s">
        <v>2035</v>
      </c>
      <c r="N336" s="1" t="s">
        <v>198</v>
      </c>
      <c r="O336" s="5" t="s">
        <v>2074</v>
      </c>
      <c r="P336" s="5">
        <v>0.64339999999999997</v>
      </c>
      <c r="Q336" s="1" t="s">
        <v>2037</v>
      </c>
      <c r="R336" s="1" t="s">
        <v>198</v>
      </c>
      <c r="S336" s="5" t="s">
        <v>2075</v>
      </c>
      <c r="T336" s="5">
        <v>0.64339999999999997</v>
      </c>
      <c r="U336" s="1" t="s">
        <v>2066</v>
      </c>
      <c r="V336" s="1" t="s">
        <v>198</v>
      </c>
    </row>
    <row r="337" spans="1:22" x14ac:dyDescent="0.2">
      <c r="A337" s="5">
        <v>18</v>
      </c>
      <c r="B337" s="1" t="s">
        <v>2076</v>
      </c>
      <c r="C337" s="5">
        <v>751</v>
      </c>
      <c r="D337" s="1" t="s">
        <v>2077</v>
      </c>
      <c r="E337" s="5">
        <v>50</v>
      </c>
      <c r="F337" s="5">
        <v>46</v>
      </c>
      <c r="G337" s="5">
        <v>46</v>
      </c>
      <c r="H337" s="1" t="s">
        <v>2078</v>
      </c>
      <c r="I337" s="5">
        <v>0.95299999999999996</v>
      </c>
      <c r="K337" s="5" t="s">
        <v>2079</v>
      </c>
      <c r="L337" s="5">
        <v>0.58530000000000004</v>
      </c>
      <c r="M337" s="1" t="s">
        <v>2080</v>
      </c>
      <c r="N337" s="1" t="s">
        <v>198</v>
      </c>
      <c r="O337" s="5" t="s">
        <v>2081</v>
      </c>
      <c r="P337" s="5">
        <v>0.52849999999999997</v>
      </c>
      <c r="Q337" s="1" t="s">
        <v>777</v>
      </c>
      <c r="R337" s="1" t="s">
        <v>198</v>
      </c>
      <c r="S337" s="5" t="s">
        <v>2082</v>
      </c>
      <c r="T337" s="5">
        <v>0.9173</v>
      </c>
      <c r="U337" s="1" t="s">
        <v>2083</v>
      </c>
      <c r="V337" s="1" t="s">
        <v>198</v>
      </c>
    </row>
    <row r="338" spans="1:22" x14ac:dyDescent="0.2">
      <c r="A338" s="5">
        <v>18</v>
      </c>
      <c r="B338" s="1" t="s">
        <v>2084</v>
      </c>
      <c r="C338" s="5">
        <v>767</v>
      </c>
      <c r="D338" s="1" t="s">
        <v>2085</v>
      </c>
      <c r="E338" s="5">
        <v>50</v>
      </c>
      <c r="F338" s="5">
        <v>46</v>
      </c>
      <c r="G338" s="5">
        <v>46</v>
      </c>
      <c r="H338" s="1" t="s">
        <v>2086</v>
      </c>
      <c r="I338" s="5">
        <v>0.94599999999999995</v>
      </c>
      <c r="K338" s="5" t="s">
        <v>2087</v>
      </c>
      <c r="L338" s="5">
        <v>0.53859999999999997</v>
      </c>
      <c r="M338" s="1" t="s">
        <v>2080</v>
      </c>
      <c r="N338" s="1" t="s">
        <v>198</v>
      </c>
      <c r="O338" s="5" t="s">
        <v>2088</v>
      </c>
      <c r="P338" s="5">
        <v>0.32469999999999999</v>
      </c>
      <c r="Q338" s="1" t="s">
        <v>2089</v>
      </c>
      <c r="R338" s="1" t="s">
        <v>198</v>
      </c>
      <c r="S338" s="5" t="s">
        <v>2090</v>
      </c>
      <c r="T338" s="5">
        <v>0.94930000000000003</v>
      </c>
      <c r="U338" s="1" t="s">
        <v>2091</v>
      </c>
      <c r="V338" s="1" t="s">
        <v>198</v>
      </c>
    </row>
    <row r="339" spans="1:22" x14ac:dyDescent="0.2">
      <c r="A339" s="5">
        <v>18</v>
      </c>
      <c r="B339" s="1" t="s">
        <v>2092</v>
      </c>
      <c r="C339" s="5">
        <v>783</v>
      </c>
      <c r="D339" s="1" t="s">
        <v>2093</v>
      </c>
      <c r="E339" s="5">
        <v>50</v>
      </c>
      <c r="F339" s="5">
        <v>46</v>
      </c>
      <c r="G339" s="5">
        <v>46</v>
      </c>
      <c r="H339" s="1" t="s">
        <v>2094</v>
      </c>
      <c r="I339" s="5">
        <v>0.92800000000000005</v>
      </c>
      <c r="K339" s="5" t="s">
        <v>2079</v>
      </c>
      <c r="L339" s="5">
        <v>0.56899999999999995</v>
      </c>
      <c r="M339" s="1" t="s">
        <v>2080</v>
      </c>
      <c r="N339" s="1" t="s">
        <v>198</v>
      </c>
      <c r="O339" s="5" t="s">
        <v>2095</v>
      </c>
      <c r="P339" s="5">
        <v>0.51029999999999998</v>
      </c>
      <c r="Q339" s="1" t="s">
        <v>777</v>
      </c>
      <c r="R339" s="1" t="s">
        <v>198</v>
      </c>
      <c r="S339" s="5" t="s">
        <v>2096</v>
      </c>
      <c r="T339" s="5">
        <v>0.90569999999999995</v>
      </c>
      <c r="U339" s="1" t="s">
        <v>2097</v>
      </c>
      <c r="V339" s="1" t="s">
        <v>198</v>
      </c>
    </row>
    <row r="340" spans="1:22" x14ac:dyDescent="0.2">
      <c r="A340" s="5">
        <v>18</v>
      </c>
      <c r="B340" s="1" t="s">
        <v>2098</v>
      </c>
      <c r="C340" s="5">
        <v>802</v>
      </c>
      <c r="D340" s="1" t="s">
        <v>2099</v>
      </c>
      <c r="E340" s="5">
        <v>50</v>
      </c>
      <c r="F340" s="5">
        <v>46</v>
      </c>
      <c r="G340" s="5">
        <v>46</v>
      </c>
      <c r="H340" s="1" t="s">
        <v>2100</v>
      </c>
      <c r="I340" s="5">
        <v>0.95599999999999996</v>
      </c>
      <c r="K340" s="5" t="s">
        <v>2079</v>
      </c>
      <c r="L340" s="5">
        <v>0.56330000000000002</v>
      </c>
      <c r="M340" s="1" t="s">
        <v>2080</v>
      </c>
      <c r="N340" s="1" t="s">
        <v>198</v>
      </c>
      <c r="O340" s="5" t="s">
        <v>2101</v>
      </c>
      <c r="P340" s="5">
        <v>0.50849999999999995</v>
      </c>
      <c r="Q340" s="1" t="s">
        <v>777</v>
      </c>
      <c r="R340" s="1" t="s">
        <v>198</v>
      </c>
      <c r="S340" s="5" t="s">
        <v>2102</v>
      </c>
      <c r="T340" s="5">
        <v>0.90820000000000001</v>
      </c>
      <c r="U340" s="1" t="s">
        <v>2103</v>
      </c>
      <c r="V340" s="1" t="s">
        <v>198</v>
      </c>
    </row>
    <row r="341" spans="1:22" x14ac:dyDescent="0.2">
      <c r="A341" s="5">
        <v>18</v>
      </c>
      <c r="B341" s="1" t="s">
        <v>2104</v>
      </c>
      <c r="C341" s="5">
        <v>846</v>
      </c>
      <c r="D341" s="1" t="s">
        <v>2105</v>
      </c>
      <c r="E341" s="5">
        <v>50</v>
      </c>
      <c r="F341" s="5">
        <v>46</v>
      </c>
      <c r="G341" s="5">
        <v>46</v>
      </c>
      <c r="H341" s="1" t="s">
        <v>2106</v>
      </c>
      <c r="I341" s="5">
        <v>0.94799999999999995</v>
      </c>
      <c r="K341" s="5" t="s">
        <v>2087</v>
      </c>
      <c r="L341" s="5">
        <v>0.53110000000000002</v>
      </c>
      <c r="M341" s="1" t="s">
        <v>2080</v>
      </c>
      <c r="N341" s="1" t="s">
        <v>198</v>
      </c>
      <c r="O341" s="5" t="s">
        <v>2107</v>
      </c>
      <c r="P341" s="5">
        <v>0.46800000000000003</v>
      </c>
      <c r="Q341" s="1" t="s">
        <v>777</v>
      </c>
      <c r="R341" s="1" t="s">
        <v>198</v>
      </c>
      <c r="S341" s="5" t="s">
        <v>2102</v>
      </c>
      <c r="T341" s="5">
        <v>0.85980000000000001</v>
      </c>
      <c r="U341" s="1" t="s">
        <v>2103</v>
      </c>
      <c r="V341" s="1" t="s">
        <v>198</v>
      </c>
    </row>
    <row r="342" spans="1:22" x14ac:dyDescent="0.2">
      <c r="A342" s="5">
        <v>18</v>
      </c>
      <c r="B342" s="1" t="s">
        <v>2108</v>
      </c>
      <c r="C342" s="5">
        <v>848</v>
      </c>
      <c r="D342" s="1" t="s">
        <v>2109</v>
      </c>
      <c r="E342" s="5">
        <v>50</v>
      </c>
      <c r="F342" s="5">
        <v>46</v>
      </c>
      <c r="G342" s="5">
        <v>46</v>
      </c>
      <c r="H342" s="1" t="s">
        <v>2110</v>
      </c>
      <c r="I342" s="5">
        <v>0.91500000000000004</v>
      </c>
      <c r="K342" s="5" t="s">
        <v>2111</v>
      </c>
      <c r="L342" s="5">
        <v>0.52429999999999999</v>
      </c>
      <c r="M342" s="1" t="s">
        <v>2080</v>
      </c>
      <c r="N342" s="1" t="s">
        <v>198</v>
      </c>
      <c r="O342" s="5" t="s">
        <v>2112</v>
      </c>
      <c r="P342" s="5">
        <v>0.31</v>
      </c>
      <c r="Q342" s="1" t="s">
        <v>2089</v>
      </c>
      <c r="R342" s="1" t="s">
        <v>198</v>
      </c>
      <c r="S342" s="5" t="s">
        <v>2102</v>
      </c>
      <c r="T342" s="5">
        <v>0.85470000000000002</v>
      </c>
      <c r="U342" s="1" t="s">
        <v>2103</v>
      </c>
      <c r="V342" s="1" t="s">
        <v>198</v>
      </c>
    </row>
    <row r="343" spans="1:22" x14ac:dyDescent="0.2">
      <c r="A343" s="5">
        <v>18</v>
      </c>
      <c r="B343" s="1" t="s">
        <v>2113</v>
      </c>
      <c r="C343" s="5">
        <v>606</v>
      </c>
      <c r="D343" s="1" t="s">
        <v>2114</v>
      </c>
      <c r="E343" s="5" t="s">
        <v>221</v>
      </c>
      <c r="F343" s="5">
        <v>46</v>
      </c>
      <c r="G343" s="5">
        <v>46</v>
      </c>
      <c r="H343" s="1" t="s">
        <v>2115</v>
      </c>
      <c r="I343" s="5">
        <v>0.92700000000000005</v>
      </c>
      <c r="K343" s="5" t="s">
        <v>2116</v>
      </c>
      <c r="L343" s="5">
        <v>0.68279999999999996</v>
      </c>
      <c r="M343" s="1" t="s">
        <v>2080</v>
      </c>
      <c r="N343" s="1" t="s">
        <v>198</v>
      </c>
      <c r="O343" s="5" t="s">
        <v>2107</v>
      </c>
      <c r="P343" s="5">
        <v>0.69679999999999997</v>
      </c>
      <c r="Q343" s="1" t="s">
        <v>777</v>
      </c>
      <c r="R343" s="1" t="s">
        <v>198</v>
      </c>
      <c r="S343" s="5" t="s">
        <v>2117</v>
      </c>
      <c r="T343" s="5">
        <v>0.83199999999999996</v>
      </c>
      <c r="U343" s="1" t="s">
        <v>2118</v>
      </c>
      <c r="V343" s="1" t="s">
        <v>198</v>
      </c>
    </row>
    <row r="344" spans="1:22" x14ac:dyDescent="0.2">
      <c r="A344" s="5">
        <v>19</v>
      </c>
      <c r="B344" s="1" t="s">
        <v>2119</v>
      </c>
      <c r="C344" s="5">
        <v>312</v>
      </c>
      <c r="D344" s="1" t="s">
        <v>2120</v>
      </c>
      <c r="E344" s="5">
        <v>2</v>
      </c>
      <c r="F344" s="5">
        <v>2</v>
      </c>
      <c r="G344" s="5">
        <v>2</v>
      </c>
      <c r="H344" s="1" t="s">
        <v>2121</v>
      </c>
      <c r="I344" s="5">
        <v>0.89500000000000002</v>
      </c>
      <c r="K344" s="5" t="s">
        <v>2122</v>
      </c>
      <c r="L344" s="5">
        <v>0.81910000000000005</v>
      </c>
      <c r="M344" s="1" t="s">
        <v>2123</v>
      </c>
      <c r="N344" s="1" t="s">
        <v>198</v>
      </c>
      <c r="O344" s="5" t="s">
        <v>2124</v>
      </c>
      <c r="P344" s="5">
        <v>0.7913</v>
      </c>
      <c r="Q344" s="1" t="s">
        <v>2125</v>
      </c>
      <c r="R344" s="1" t="s">
        <v>198</v>
      </c>
      <c r="S344" s="5" t="s">
        <v>2126</v>
      </c>
      <c r="T344" s="5">
        <v>0.81910000000000005</v>
      </c>
      <c r="U344" s="1" t="s">
        <v>2127</v>
      </c>
      <c r="V344" s="1" t="s">
        <v>198</v>
      </c>
    </row>
    <row r="345" spans="1:22" x14ac:dyDescent="0.2">
      <c r="A345" s="5">
        <v>19</v>
      </c>
      <c r="B345" s="1" t="s">
        <v>2128</v>
      </c>
      <c r="C345" s="5">
        <v>313</v>
      </c>
      <c r="D345" s="1" t="s">
        <v>2129</v>
      </c>
      <c r="E345" s="5">
        <v>2</v>
      </c>
      <c r="F345" s="5">
        <v>2</v>
      </c>
      <c r="G345" s="5">
        <v>2</v>
      </c>
      <c r="H345" s="1" t="s">
        <v>2130</v>
      </c>
      <c r="I345" s="5">
        <v>0.92300000000000004</v>
      </c>
      <c r="K345" s="5" t="s">
        <v>2122</v>
      </c>
      <c r="L345" s="5">
        <v>0.82650000000000001</v>
      </c>
      <c r="M345" s="1" t="s">
        <v>2123</v>
      </c>
      <c r="N345" s="1" t="s">
        <v>198</v>
      </c>
      <c r="O345" s="5" t="s">
        <v>2131</v>
      </c>
      <c r="P345" s="5">
        <v>0.78800000000000003</v>
      </c>
      <c r="Q345" s="1" t="s">
        <v>2125</v>
      </c>
      <c r="R345" s="1" t="s">
        <v>198</v>
      </c>
      <c r="S345" s="5" t="s">
        <v>2126</v>
      </c>
      <c r="T345" s="5">
        <v>0.82650000000000001</v>
      </c>
      <c r="U345" s="1" t="s">
        <v>2127</v>
      </c>
      <c r="V345" s="1" t="s">
        <v>198</v>
      </c>
    </row>
    <row r="346" spans="1:22" x14ac:dyDescent="0.2">
      <c r="A346" s="5">
        <v>19</v>
      </c>
      <c r="B346" s="1" t="s">
        <v>2132</v>
      </c>
      <c r="C346" s="5">
        <v>402</v>
      </c>
      <c r="D346" s="1" t="s">
        <v>2133</v>
      </c>
      <c r="E346" s="5">
        <v>2</v>
      </c>
      <c r="F346" s="5">
        <v>2</v>
      </c>
      <c r="G346" s="5">
        <v>2</v>
      </c>
      <c r="H346" s="1" t="s">
        <v>2134</v>
      </c>
      <c r="I346" s="5">
        <v>0.9</v>
      </c>
      <c r="K346" s="5" t="s">
        <v>2135</v>
      </c>
      <c r="L346" s="5">
        <v>0.88329999999999997</v>
      </c>
      <c r="M346" s="1" t="s">
        <v>2123</v>
      </c>
      <c r="N346" s="1" t="s">
        <v>198</v>
      </c>
      <c r="O346" s="5" t="s">
        <v>2136</v>
      </c>
      <c r="P346" s="5">
        <v>0.69699999999999995</v>
      </c>
      <c r="Q346" s="1" t="s">
        <v>2125</v>
      </c>
      <c r="R346" s="1" t="s">
        <v>198</v>
      </c>
      <c r="S346" s="5" t="s">
        <v>2137</v>
      </c>
      <c r="T346" s="5">
        <v>0.88329999999999997</v>
      </c>
      <c r="U346" s="1" t="s">
        <v>2138</v>
      </c>
      <c r="V346" s="1" t="s">
        <v>198</v>
      </c>
    </row>
    <row r="347" spans="1:22" x14ac:dyDescent="0.2">
      <c r="A347" s="5">
        <v>19</v>
      </c>
      <c r="B347" s="1" t="s">
        <v>2139</v>
      </c>
      <c r="C347" s="5">
        <v>596</v>
      </c>
      <c r="D347" s="1" t="s">
        <v>2140</v>
      </c>
      <c r="E347" s="5">
        <v>5</v>
      </c>
      <c r="F347" s="5">
        <v>2</v>
      </c>
      <c r="G347" s="5">
        <v>2</v>
      </c>
      <c r="H347" s="1" t="s">
        <v>2141</v>
      </c>
      <c r="I347" s="5">
        <v>0.89900000000000002</v>
      </c>
      <c r="K347" s="5" t="s">
        <v>2142</v>
      </c>
      <c r="L347" s="5">
        <v>0.72770000000000001</v>
      </c>
      <c r="M347" s="1" t="s">
        <v>2123</v>
      </c>
      <c r="N347" s="1" t="s">
        <v>198</v>
      </c>
      <c r="O347" s="5" t="s">
        <v>2143</v>
      </c>
      <c r="P347" s="5">
        <v>0.32940000000000003</v>
      </c>
      <c r="Q347" s="1" t="s">
        <v>2089</v>
      </c>
      <c r="R347" s="1" t="s">
        <v>198</v>
      </c>
      <c r="S347" s="5" t="s">
        <v>2144</v>
      </c>
      <c r="T347" s="5">
        <v>0.84950000000000003</v>
      </c>
      <c r="U347" s="1" t="s">
        <v>2145</v>
      </c>
      <c r="V347" s="1" t="s">
        <v>198</v>
      </c>
    </row>
    <row r="348" spans="1:22" x14ac:dyDescent="0.2">
      <c r="A348" s="5">
        <v>19</v>
      </c>
      <c r="B348" s="1" t="s">
        <v>2146</v>
      </c>
      <c r="C348" s="5">
        <v>605</v>
      </c>
      <c r="D348" s="1" t="s">
        <v>2147</v>
      </c>
      <c r="E348" s="5">
        <v>5</v>
      </c>
      <c r="F348" s="5">
        <v>2</v>
      </c>
      <c r="G348" s="5">
        <v>2</v>
      </c>
      <c r="H348" s="1" t="s">
        <v>2148</v>
      </c>
      <c r="I348" s="5">
        <v>0.91100000000000003</v>
      </c>
      <c r="K348" s="5" t="s">
        <v>2142</v>
      </c>
      <c r="L348" s="5">
        <v>0.71960000000000002</v>
      </c>
      <c r="M348" s="1" t="s">
        <v>2123</v>
      </c>
      <c r="N348" s="1" t="s">
        <v>198</v>
      </c>
      <c r="O348" s="5" t="s">
        <v>2149</v>
      </c>
      <c r="P348" s="5">
        <v>0.2964</v>
      </c>
      <c r="Q348" s="1" t="s">
        <v>1381</v>
      </c>
      <c r="R348" s="1" t="s">
        <v>198</v>
      </c>
      <c r="S348" s="5" t="s">
        <v>2144</v>
      </c>
      <c r="T348" s="5">
        <v>0.83150000000000002</v>
      </c>
      <c r="U348" s="1" t="s">
        <v>2145</v>
      </c>
      <c r="V348" s="1" t="s">
        <v>198</v>
      </c>
    </row>
    <row r="349" spans="1:22" x14ac:dyDescent="0.2">
      <c r="A349" s="5">
        <v>19</v>
      </c>
      <c r="B349" s="1" t="s">
        <v>2150</v>
      </c>
      <c r="C349" s="5">
        <v>652</v>
      </c>
      <c r="D349" s="1" t="s">
        <v>2151</v>
      </c>
      <c r="E349" s="5">
        <v>5</v>
      </c>
      <c r="F349" s="5">
        <v>2</v>
      </c>
      <c r="G349" s="5">
        <v>2</v>
      </c>
      <c r="H349" s="1" t="s">
        <v>2152</v>
      </c>
      <c r="I349" s="5">
        <v>0.86699999999999999</v>
      </c>
      <c r="K349" s="5" t="s">
        <v>2153</v>
      </c>
      <c r="L349" s="5">
        <v>0.68230000000000002</v>
      </c>
      <c r="M349" s="1" t="s">
        <v>2123</v>
      </c>
      <c r="N349" s="1" t="s">
        <v>198</v>
      </c>
      <c r="O349" s="5" t="s">
        <v>2154</v>
      </c>
      <c r="P349" s="5">
        <v>0.315</v>
      </c>
      <c r="Q349" s="1" t="s">
        <v>2089</v>
      </c>
      <c r="R349" s="1" t="s">
        <v>198</v>
      </c>
      <c r="S349" s="5" t="s">
        <v>2144</v>
      </c>
      <c r="T349" s="5">
        <v>0.80200000000000005</v>
      </c>
      <c r="U349" s="1" t="s">
        <v>2145</v>
      </c>
      <c r="V349" s="1" t="s">
        <v>198</v>
      </c>
    </row>
    <row r="350" spans="1:22" x14ac:dyDescent="0.2">
      <c r="A350" s="5">
        <v>20</v>
      </c>
      <c r="B350" s="1" t="s">
        <v>2155</v>
      </c>
      <c r="C350" s="5">
        <v>306</v>
      </c>
      <c r="D350" s="1" t="s">
        <v>2156</v>
      </c>
      <c r="E350" s="5">
        <v>33</v>
      </c>
      <c r="F350" s="5">
        <v>31</v>
      </c>
      <c r="G350" s="5">
        <v>31</v>
      </c>
      <c r="H350" s="1" t="s">
        <v>2157</v>
      </c>
      <c r="I350" s="5">
        <v>0.92300000000000004</v>
      </c>
      <c r="K350" s="5" t="s">
        <v>2158</v>
      </c>
      <c r="L350" s="5">
        <v>0.86419999999999997</v>
      </c>
      <c r="M350" s="1" t="s">
        <v>2159</v>
      </c>
      <c r="N350" s="1" t="s">
        <v>198</v>
      </c>
      <c r="O350" s="5" t="s">
        <v>2160</v>
      </c>
      <c r="P350" s="5">
        <v>0.83699999999999997</v>
      </c>
      <c r="Q350" s="1" t="s">
        <v>2161</v>
      </c>
      <c r="R350" s="1" t="s">
        <v>198</v>
      </c>
      <c r="S350" s="5" t="s">
        <v>2162</v>
      </c>
      <c r="T350" s="5">
        <v>0.86419999999999997</v>
      </c>
      <c r="U350" s="1" t="s">
        <v>2163</v>
      </c>
      <c r="V350" s="1" t="s">
        <v>198</v>
      </c>
    </row>
    <row r="351" spans="1:22" x14ac:dyDescent="0.2">
      <c r="A351" s="5">
        <v>20</v>
      </c>
      <c r="B351" s="1" t="s">
        <v>2164</v>
      </c>
      <c r="C351" s="5">
        <v>324</v>
      </c>
      <c r="D351" s="1" t="s">
        <v>2165</v>
      </c>
      <c r="E351" s="5">
        <v>33</v>
      </c>
      <c r="F351" s="5">
        <v>31</v>
      </c>
      <c r="G351" s="5">
        <v>31</v>
      </c>
      <c r="H351" s="1" t="s">
        <v>2166</v>
      </c>
      <c r="I351" s="5">
        <v>0.92300000000000004</v>
      </c>
      <c r="K351" s="5" t="s">
        <v>2167</v>
      </c>
      <c r="L351" s="5">
        <v>0.84450000000000003</v>
      </c>
      <c r="M351" s="1" t="s">
        <v>2159</v>
      </c>
      <c r="N351" s="1" t="s">
        <v>198</v>
      </c>
      <c r="O351" s="5" t="s">
        <v>2168</v>
      </c>
      <c r="P351" s="5">
        <v>0.81440000000000001</v>
      </c>
      <c r="Q351" s="1" t="s">
        <v>2161</v>
      </c>
      <c r="R351" s="1" t="s">
        <v>198</v>
      </c>
      <c r="S351" s="5" t="s">
        <v>2169</v>
      </c>
      <c r="T351" s="5">
        <v>0.84450000000000003</v>
      </c>
      <c r="U351" s="1" t="s">
        <v>2170</v>
      </c>
      <c r="V351" s="1" t="s">
        <v>198</v>
      </c>
    </row>
    <row r="352" spans="1:22" x14ac:dyDescent="0.2">
      <c r="A352" s="5">
        <v>20</v>
      </c>
      <c r="B352" s="1" t="s">
        <v>2171</v>
      </c>
      <c r="C352" s="5">
        <v>343</v>
      </c>
      <c r="D352" s="1" t="s">
        <v>2172</v>
      </c>
      <c r="E352" s="5" t="s">
        <v>221</v>
      </c>
      <c r="F352" s="5" t="s">
        <v>221</v>
      </c>
      <c r="G352" s="5">
        <v>123</v>
      </c>
      <c r="H352" s="1" t="s">
        <v>2173</v>
      </c>
      <c r="I352" s="5">
        <v>0.94699999999999995</v>
      </c>
      <c r="K352" s="5" t="s">
        <v>2174</v>
      </c>
      <c r="L352" s="5">
        <v>0.77810000000000001</v>
      </c>
      <c r="M352" s="1" t="s">
        <v>2159</v>
      </c>
      <c r="N352" s="1" t="s">
        <v>198</v>
      </c>
      <c r="O352" s="5" t="s">
        <v>2175</v>
      </c>
      <c r="P352" s="5">
        <v>0.73309999999999997</v>
      </c>
      <c r="Q352" s="1" t="s">
        <v>2161</v>
      </c>
      <c r="R352" s="1" t="s">
        <v>198</v>
      </c>
      <c r="S352" s="5" t="s">
        <v>2176</v>
      </c>
      <c r="T352" s="5">
        <v>0.77810000000000001</v>
      </c>
      <c r="U352" s="1" t="s">
        <v>2177</v>
      </c>
      <c r="V352" s="1" t="s">
        <v>198</v>
      </c>
    </row>
    <row r="353" spans="1:22" x14ac:dyDescent="0.2">
      <c r="A353" s="5">
        <v>20</v>
      </c>
      <c r="B353" s="1" t="s">
        <v>2178</v>
      </c>
      <c r="C353" s="5">
        <v>470</v>
      </c>
      <c r="D353" s="1" t="s">
        <v>2179</v>
      </c>
      <c r="E353" s="5" t="s">
        <v>221</v>
      </c>
      <c r="F353" s="5" t="s">
        <v>221</v>
      </c>
      <c r="G353" s="5">
        <v>123</v>
      </c>
      <c r="H353" s="1" t="s">
        <v>2180</v>
      </c>
      <c r="I353" s="5">
        <v>0.93700000000000006</v>
      </c>
      <c r="K353" s="5" t="s">
        <v>2181</v>
      </c>
      <c r="L353" s="5">
        <v>0.89639999999999997</v>
      </c>
      <c r="M353" s="1" t="s">
        <v>2159</v>
      </c>
      <c r="N353" s="1" t="s">
        <v>198</v>
      </c>
      <c r="O353" s="5" t="s">
        <v>2182</v>
      </c>
      <c r="P353" s="5">
        <v>0.89639999999999997</v>
      </c>
      <c r="Q353" s="1" t="s">
        <v>2161</v>
      </c>
      <c r="R353" s="1" t="s">
        <v>198</v>
      </c>
      <c r="S353" s="5" t="s">
        <v>2183</v>
      </c>
      <c r="T353" s="5">
        <v>0.89639999999999997</v>
      </c>
      <c r="U353" s="1" t="s">
        <v>2184</v>
      </c>
      <c r="V353" s="1" t="s">
        <v>198</v>
      </c>
    </row>
    <row r="354" spans="1:22" x14ac:dyDescent="0.2">
      <c r="A354" s="5">
        <v>20</v>
      </c>
      <c r="B354" s="1" t="s">
        <v>2185</v>
      </c>
      <c r="C354" s="5">
        <v>251</v>
      </c>
      <c r="D354" s="1" t="s">
        <v>2186</v>
      </c>
      <c r="E354" s="5" t="s">
        <v>221</v>
      </c>
      <c r="F354" s="5" t="s">
        <v>221</v>
      </c>
      <c r="G354" s="5" t="s">
        <v>221</v>
      </c>
      <c r="H354" s="1" t="s">
        <v>2187</v>
      </c>
      <c r="I354" s="5">
        <v>0.68500000000000005</v>
      </c>
      <c r="K354" s="5" t="s">
        <v>2188</v>
      </c>
      <c r="L354" s="5">
        <v>0.63429999999999997</v>
      </c>
      <c r="M354" s="1" t="s">
        <v>2189</v>
      </c>
      <c r="N354" s="1" t="s">
        <v>198</v>
      </c>
      <c r="O354" s="5" t="s">
        <v>2190</v>
      </c>
      <c r="P354" s="5">
        <v>0.56200000000000006</v>
      </c>
      <c r="Q354" s="1" t="s">
        <v>2161</v>
      </c>
      <c r="R354" s="1" t="s">
        <v>198</v>
      </c>
      <c r="S354" s="5" t="s">
        <v>2191</v>
      </c>
      <c r="T354" s="5">
        <v>0.63429999999999997</v>
      </c>
      <c r="U354" s="1" t="s">
        <v>2192</v>
      </c>
      <c r="V354" s="1" t="s">
        <v>198</v>
      </c>
    </row>
    <row r="355" spans="1:22" x14ac:dyDescent="0.2">
      <c r="A355" s="5">
        <v>20</v>
      </c>
      <c r="B355" s="1" t="s">
        <v>2193</v>
      </c>
      <c r="C355" s="5">
        <v>314</v>
      </c>
      <c r="D355" s="1" t="s">
        <v>2194</v>
      </c>
      <c r="E355" s="5" t="s">
        <v>221</v>
      </c>
      <c r="F355" s="5" t="s">
        <v>221</v>
      </c>
      <c r="G355" s="5" t="s">
        <v>221</v>
      </c>
      <c r="H355" s="1" t="s">
        <v>2195</v>
      </c>
      <c r="I355" s="5">
        <v>0.95</v>
      </c>
      <c r="K355" s="5" t="s">
        <v>2196</v>
      </c>
      <c r="L355" s="5">
        <v>0.94730000000000003</v>
      </c>
      <c r="M355" s="1" t="s">
        <v>2159</v>
      </c>
      <c r="N355" s="1" t="s">
        <v>198</v>
      </c>
      <c r="O355" s="5" t="s">
        <v>2197</v>
      </c>
      <c r="P355" s="5">
        <v>0.89149999999999996</v>
      </c>
      <c r="Q355" s="1" t="s">
        <v>2161</v>
      </c>
      <c r="R355" s="1" t="s">
        <v>198</v>
      </c>
      <c r="S355" s="5" t="s">
        <v>2198</v>
      </c>
      <c r="T355" s="5">
        <v>0.94730000000000003</v>
      </c>
      <c r="U355" s="1" t="s">
        <v>2199</v>
      </c>
      <c r="V355" s="1" t="s">
        <v>198</v>
      </c>
    </row>
    <row r="356" spans="1:22" x14ac:dyDescent="0.2">
      <c r="A356" s="5">
        <v>21</v>
      </c>
      <c r="B356" s="1" t="s">
        <v>2200</v>
      </c>
      <c r="C356" s="5">
        <v>469</v>
      </c>
      <c r="D356" s="1" t="s">
        <v>2201</v>
      </c>
      <c r="E356" s="5">
        <v>72</v>
      </c>
      <c r="F356" s="5">
        <v>65</v>
      </c>
      <c r="G356" s="5">
        <v>65</v>
      </c>
      <c r="H356" s="1" t="s">
        <v>2202</v>
      </c>
      <c r="I356" s="5">
        <v>0.93500000000000005</v>
      </c>
      <c r="K356" s="5" t="s">
        <v>2203</v>
      </c>
      <c r="L356" s="5">
        <v>0.3261</v>
      </c>
      <c r="M356" s="1" t="s">
        <v>197</v>
      </c>
      <c r="N356" s="1" t="s">
        <v>198</v>
      </c>
      <c r="O356" s="5" t="s">
        <v>2204</v>
      </c>
      <c r="P356" s="5">
        <v>0.50609999999999999</v>
      </c>
      <c r="Q356" s="1" t="s">
        <v>2205</v>
      </c>
      <c r="R356" s="1" t="s">
        <v>198</v>
      </c>
      <c r="S356" s="5" t="s">
        <v>2206</v>
      </c>
      <c r="T356" s="5">
        <v>0.87370000000000003</v>
      </c>
      <c r="U356" s="1" t="s">
        <v>2207</v>
      </c>
      <c r="V356" s="1" t="s">
        <v>198</v>
      </c>
    </row>
    <row r="357" spans="1:22" x14ac:dyDescent="0.2">
      <c r="A357" s="5">
        <v>21</v>
      </c>
      <c r="B357" s="1" t="s">
        <v>2208</v>
      </c>
      <c r="C357" s="5">
        <v>480</v>
      </c>
      <c r="D357" s="1" t="s">
        <v>2209</v>
      </c>
      <c r="E357" s="5">
        <v>72</v>
      </c>
      <c r="F357" s="5">
        <v>65</v>
      </c>
      <c r="G357" s="5">
        <v>65</v>
      </c>
      <c r="H357" s="1" t="s">
        <v>2210</v>
      </c>
      <c r="I357" s="5">
        <v>0.90300000000000002</v>
      </c>
      <c r="K357" s="5" t="s">
        <v>2211</v>
      </c>
      <c r="L357" s="5">
        <v>0.3296</v>
      </c>
      <c r="M357" s="1" t="s">
        <v>197</v>
      </c>
      <c r="N357" s="1" t="s">
        <v>198</v>
      </c>
      <c r="O357" s="5" t="s">
        <v>2212</v>
      </c>
      <c r="P357" s="5">
        <v>0.53720000000000001</v>
      </c>
      <c r="Q357" s="1" t="s">
        <v>2205</v>
      </c>
      <c r="R357" s="1" t="s">
        <v>198</v>
      </c>
      <c r="S357" s="5" t="s">
        <v>2213</v>
      </c>
      <c r="T357" s="5">
        <v>0.83860000000000001</v>
      </c>
      <c r="U357" s="1" t="s">
        <v>2214</v>
      </c>
      <c r="V357" s="1" t="s">
        <v>198</v>
      </c>
    </row>
    <row r="358" spans="1:22" x14ac:dyDescent="0.2">
      <c r="A358" s="5">
        <v>21</v>
      </c>
      <c r="B358" s="1" t="s">
        <v>2215</v>
      </c>
      <c r="C358" s="5">
        <v>501</v>
      </c>
      <c r="D358" s="1" t="s">
        <v>2216</v>
      </c>
      <c r="E358" s="5">
        <v>72</v>
      </c>
      <c r="F358" s="5">
        <v>65</v>
      </c>
      <c r="G358" s="5">
        <v>65</v>
      </c>
      <c r="H358" s="1" t="s">
        <v>2217</v>
      </c>
      <c r="I358" s="5">
        <v>0.90900000000000003</v>
      </c>
      <c r="K358" s="5" t="s">
        <v>2218</v>
      </c>
      <c r="L358" s="5">
        <v>0.32450000000000001</v>
      </c>
      <c r="M358" s="1" t="s">
        <v>397</v>
      </c>
      <c r="N358" s="1" t="s">
        <v>198</v>
      </c>
      <c r="O358" s="5" t="s">
        <v>2219</v>
      </c>
      <c r="P358" s="5">
        <v>0.34139999999999998</v>
      </c>
      <c r="Q358" s="1" t="s">
        <v>2220</v>
      </c>
      <c r="R358" s="1" t="s">
        <v>198</v>
      </c>
      <c r="S358" s="5" t="s">
        <v>2213</v>
      </c>
      <c r="T358" s="5">
        <v>0.85329999999999995</v>
      </c>
      <c r="U358" s="1" t="s">
        <v>2214</v>
      </c>
      <c r="V358" s="1" t="s">
        <v>198</v>
      </c>
    </row>
    <row r="359" spans="1:22" x14ac:dyDescent="0.2">
      <c r="A359" s="5">
        <v>21</v>
      </c>
      <c r="B359" s="1" t="s">
        <v>2221</v>
      </c>
      <c r="C359" s="5">
        <v>518</v>
      </c>
      <c r="D359" s="1" t="s">
        <v>2222</v>
      </c>
      <c r="E359" s="5">
        <v>72</v>
      </c>
      <c r="F359" s="5">
        <v>65</v>
      </c>
      <c r="G359" s="5">
        <v>65</v>
      </c>
      <c r="H359" s="1" t="s">
        <v>2223</v>
      </c>
      <c r="I359" s="5">
        <v>0.93200000000000005</v>
      </c>
      <c r="K359" s="5" t="s">
        <v>2224</v>
      </c>
      <c r="L359" s="5">
        <v>0.33189999999999997</v>
      </c>
      <c r="M359" s="1" t="s">
        <v>397</v>
      </c>
      <c r="N359" s="1" t="s">
        <v>198</v>
      </c>
      <c r="O359" s="5" t="s">
        <v>2225</v>
      </c>
      <c r="P359" s="5">
        <v>0.33189999999999997</v>
      </c>
      <c r="Q359" s="1" t="s">
        <v>2226</v>
      </c>
      <c r="R359" s="1" t="s">
        <v>198</v>
      </c>
      <c r="S359" s="5" t="s">
        <v>2227</v>
      </c>
      <c r="T359" s="5">
        <v>0.84240000000000004</v>
      </c>
      <c r="U359" s="1" t="s">
        <v>2228</v>
      </c>
      <c r="V359" s="1" t="s">
        <v>198</v>
      </c>
    </row>
    <row r="360" spans="1:22" x14ac:dyDescent="0.2">
      <c r="A360" s="5">
        <v>21</v>
      </c>
      <c r="B360" s="1" t="s">
        <v>2229</v>
      </c>
      <c r="C360" s="5">
        <v>460</v>
      </c>
      <c r="D360" s="1" t="s">
        <v>2230</v>
      </c>
      <c r="E360" s="5" t="s">
        <v>221</v>
      </c>
      <c r="F360" s="5" t="s">
        <v>221</v>
      </c>
      <c r="G360" s="5" t="s">
        <v>221</v>
      </c>
      <c r="H360" s="1" t="s">
        <v>2231</v>
      </c>
      <c r="I360" s="5">
        <v>0.91300000000000003</v>
      </c>
      <c r="K360" s="5" t="s">
        <v>2232</v>
      </c>
      <c r="L360" s="5">
        <v>0.33379999999999999</v>
      </c>
      <c r="M360" s="1" t="s">
        <v>197</v>
      </c>
      <c r="N360" s="1" t="s">
        <v>198</v>
      </c>
      <c r="O360" s="5" t="s">
        <v>2233</v>
      </c>
      <c r="P360" s="5">
        <v>0.56950000000000001</v>
      </c>
      <c r="Q360" s="1" t="s">
        <v>2205</v>
      </c>
      <c r="R360" s="1" t="s">
        <v>198</v>
      </c>
      <c r="S360" s="5" t="s">
        <v>2234</v>
      </c>
      <c r="T360" s="5">
        <v>0.88400000000000001</v>
      </c>
      <c r="U360" s="1" t="s">
        <v>2235</v>
      </c>
      <c r="V360" s="1" t="s">
        <v>198</v>
      </c>
    </row>
    <row r="361" spans="1:22" x14ac:dyDescent="0.2">
      <c r="A361" s="5">
        <v>21</v>
      </c>
      <c r="B361" s="1" t="s">
        <v>2236</v>
      </c>
      <c r="C361" s="5">
        <v>572</v>
      </c>
      <c r="D361" s="1" t="s">
        <v>2237</v>
      </c>
      <c r="E361" s="5" t="s">
        <v>221</v>
      </c>
      <c r="F361" s="5" t="s">
        <v>221</v>
      </c>
      <c r="G361" s="5" t="s">
        <v>221</v>
      </c>
      <c r="H361" s="1" t="s">
        <v>2238</v>
      </c>
      <c r="I361" s="5">
        <v>0.92200000000000004</v>
      </c>
      <c r="K361" s="5" t="s">
        <v>2239</v>
      </c>
      <c r="L361" s="5">
        <v>0.3246</v>
      </c>
      <c r="M361" s="1" t="s">
        <v>197</v>
      </c>
      <c r="N361" s="1" t="s">
        <v>198</v>
      </c>
      <c r="O361" s="5" t="s">
        <v>2240</v>
      </c>
      <c r="P361" s="5">
        <v>0.31929999999999997</v>
      </c>
      <c r="Q361" s="1" t="s">
        <v>2220</v>
      </c>
      <c r="R361" s="1" t="s">
        <v>198</v>
      </c>
      <c r="S361" s="5" t="s">
        <v>2241</v>
      </c>
      <c r="T361" s="5">
        <v>0.95399999999999996</v>
      </c>
      <c r="U361" s="1" t="s">
        <v>2242</v>
      </c>
      <c r="V361" s="1" t="s">
        <v>198</v>
      </c>
    </row>
    <row r="362" spans="1:22" x14ac:dyDescent="0.2">
      <c r="A362" s="5">
        <v>22</v>
      </c>
      <c r="B362" s="1" t="s">
        <v>2243</v>
      </c>
      <c r="C362" s="5">
        <v>493</v>
      </c>
      <c r="D362" s="1" t="s">
        <v>2244</v>
      </c>
      <c r="E362" s="5">
        <v>96</v>
      </c>
      <c r="F362" s="5">
        <v>85</v>
      </c>
      <c r="G362" s="5">
        <v>84</v>
      </c>
      <c r="H362" s="1" t="s">
        <v>2245</v>
      </c>
      <c r="I362" s="5">
        <v>0.871</v>
      </c>
      <c r="K362" s="5" t="s">
        <v>2246</v>
      </c>
      <c r="L362" s="5">
        <v>0.69950000000000001</v>
      </c>
      <c r="M362" s="1" t="s">
        <v>2247</v>
      </c>
      <c r="N362" s="1" t="s">
        <v>198</v>
      </c>
      <c r="O362" s="5" t="s">
        <v>2248</v>
      </c>
      <c r="P362" s="5">
        <v>0.69950000000000001</v>
      </c>
      <c r="Q362" s="1" t="s">
        <v>2249</v>
      </c>
      <c r="R362" s="1" t="s">
        <v>198</v>
      </c>
      <c r="S362" s="5" t="s">
        <v>2250</v>
      </c>
      <c r="T362" s="5">
        <v>0.80420000000000003</v>
      </c>
      <c r="U362" s="1" t="s">
        <v>2251</v>
      </c>
      <c r="V362" s="1" t="s">
        <v>198</v>
      </c>
    </row>
    <row r="363" spans="1:22" x14ac:dyDescent="0.2">
      <c r="A363" s="5">
        <v>22</v>
      </c>
      <c r="B363" s="1" t="s">
        <v>2252</v>
      </c>
      <c r="C363" s="5">
        <v>534</v>
      </c>
      <c r="D363" s="1" t="s">
        <v>2253</v>
      </c>
      <c r="E363" s="5">
        <v>96</v>
      </c>
      <c r="F363" s="5">
        <v>85</v>
      </c>
      <c r="G363" s="5">
        <v>84</v>
      </c>
      <c r="H363" s="1" t="s">
        <v>2254</v>
      </c>
      <c r="I363" s="5">
        <v>0.81799999999999995</v>
      </c>
      <c r="K363" s="5" t="s">
        <v>2246</v>
      </c>
      <c r="L363" s="5">
        <v>0.66610000000000003</v>
      </c>
      <c r="M363" s="1" t="s">
        <v>2247</v>
      </c>
      <c r="N363" s="1" t="s">
        <v>198</v>
      </c>
      <c r="O363" s="5" t="s">
        <v>2248</v>
      </c>
      <c r="P363" s="5">
        <v>0.66610000000000003</v>
      </c>
      <c r="Q363" s="1" t="s">
        <v>2249</v>
      </c>
      <c r="R363" s="1" t="s">
        <v>198</v>
      </c>
      <c r="S363" s="5" t="s">
        <v>2255</v>
      </c>
      <c r="T363" s="5">
        <v>0.749</v>
      </c>
      <c r="U363" s="1" t="s">
        <v>2256</v>
      </c>
      <c r="V363" s="1" t="s">
        <v>198</v>
      </c>
    </row>
    <row r="364" spans="1:22" x14ac:dyDescent="0.2">
      <c r="A364" s="5">
        <v>22</v>
      </c>
      <c r="B364" s="1" t="s">
        <v>2257</v>
      </c>
      <c r="C364" s="5">
        <v>637</v>
      </c>
      <c r="D364" s="1" t="s">
        <v>2258</v>
      </c>
      <c r="E364" s="5" t="s">
        <v>221</v>
      </c>
      <c r="F364" s="5">
        <v>85</v>
      </c>
      <c r="G364" s="5">
        <v>84</v>
      </c>
      <c r="H364" s="1" t="s">
        <v>2259</v>
      </c>
      <c r="I364" s="5">
        <v>0.90500000000000003</v>
      </c>
      <c r="K364" s="5" t="s">
        <v>2260</v>
      </c>
      <c r="L364" s="5">
        <v>0.58799999999999997</v>
      </c>
      <c r="M364" s="1" t="s">
        <v>2247</v>
      </c>
      <c r="N364" s="1" t="s">
        <v>198</v>
      </c>
      <c r="O364" s="5" t="s">
        <v>2261</v>
      </c>
      <c r="P364" s="5">
        <v>0.80910000000000004</v>
      </c>
      <c r="Q364" s="1" t="s">
        <v>2262</v>
      </c>
      <c r="R364" s="1" t="s">
        <v>198</v>
      </c>
      <c r="S364" s="5" t="s">
        <v>2263</v>
      </c>
      <c r="T364" s="5">
        <v>0.87350000000000005</v>
      </c>
      <c r="U364" s="1" t="s">
        <v>2264</v>
      </c>
      <c r="V364" s="1" t="s">
        <v>198</v>
      </c>
    </row>
    <row r="365" spans="1:22" x14ac:dyDescent="0.2">
      <c r="A365" s="5">
        <v>22</v>
      </c>
      <c r="B365" s="1" t="s">
        <v>2265</v>
      </c>
      <c r="C365" s="5">
        <v>371</v>
      </c>
      <c r="D365" s="1" t="s">
        <v>2266</v>
      </c>
      <c r="E365" s="5" t="s">
        <v>221</v>
      </c>
      <c r="F365" s="5">
        <v>125</v>
      </c>
      <c r="G365" s="5">
        <v>121</v>
      </c>
      <c r="H365" s="1" t="s">
        <v>2267</v>
      </c>
      <c r="I365" s="5">
        <v>0.89700000000000002</v>
      </c>
      <c r="K365" s="5" t="s">
        <v>2268</v>
      </c>
      <c r="L365" s="5">
        <v>0.82630000000000003</v>
      </c>
      <c r="M365" s="1" t="s">
        <v>2247</v>
      </c>
      <c r="N365" s="1" t="s">
        <v>198</v>
      </c>
      <c r="O365" s="5" t="s">
        <v>2269</v>
      </c>
      <c r="P365" s="5">
        <v>0.82630000000000003</v>
      </c>
      <c r="Q365" s="1" t="s">
        <v>2249</v>
      </c>
      <c r="R365" s="1" t="s">
        <v>198</v>
      </c>
      <c r="S365" s="5" t="s">
        <v>2270</v>
      </c>
      <c r="T365" s="5">
        <v>0.83430000000000004</v>
      </c>
      <c r="U365" s="1" t="s">
        <v>2271</v>
      </c>
      <c r="V365" s="1" t="s">
        <v>198</v>
      </c>
    </row>
    <row r="366" spans="1:22" x14ac:dyDescent="0.2">
      <c r="A366" s="5">
        <v>22</v>
      </c>
      <c r="B366" s="1" t="s">
        <v>2272</v>
      </c>
      <c r="C366" s="5">
        <v>382</v>
      </c>
      <c r="D366" s="1" t="s">
        <v>2273</v>
      </c>
      <c r="E366" s="5" t="s">
        <v>221</v>
      </c>
      <c r="F366" s="5">
        <v>125</v>
      </c>
      <c r="G366" s="5">
        <v>121</v>
      </c>
      <c r="H366" s="1" t="s">
        <v>2274</v>
      </c>
      <c r="I366" s="5">
        <v>0.90700000000000003</v>
      </c>
      <c r="K366" s="5" t="s">
        <v>2275</v>
      </c>
      <c r="L366" s="5">
        <v>0.83930000000000005</v>
      </c>
      <c r="M366" s="1" t="s">
        <v>2247</v>
      </c>
      <c r="N366" s="1" t="s">
        <v>198</v>
      </c>
      <c r="O366" s="5" t="s">
        <v>2276</v>
      </c>
      <c r="P366" s="5">
        <v>0.83260000000000001</v>
      </c>
      <c r="Q366" s="1" t="s">
        <v>2249</v>
      </c>
      <c r="R366" s="1" t="s">
        <v>198</v>
      </c>
      <c r="S366" s="5" t="s">
        <v>2277</v>
      </c>
      <c r="T366" s="5">
        <v>0.83930000000000005</v>
      </c>
      <c r="U366" s="1" t="s">
        <v>2278</v>
      </c>
      <c r="V366" s="1" t="s">
        <v>198</v>
      </c>
    </row>
    <row r="367" spans="1:22" x14ac:dyDescent="0.2">
      <c r="A367" s="5">
        <v>22</v>
      </c>
      <c r="B367" s="1" t="s">
        <v>2279</v>
      </c>
      <c r="C367" s="5">
        <v>387</v>
      </c>
      <c r="D367" s="1" t="s">
        <v>2280</v>
      </c>
      <c r="E367" s="5" t="s">
        <v>221</v>
      </c>
      <c r="F367" s="5" t="s">
        <v>221</v>
      </c>
      <c r="G367" s="5" t="s">
        <v>221</v>
      </c>
      <c r="H367" s="1" t="s">
        <v>2281</v>
      </c>
      <c r="I367" s="5">
        <v>0.88400000000000001</v>
      </c>
      <c r="K367" s="5" t="s">
        <v>2282</v>
      </c>
      <c r="L367" s="5">
        <v>0.66320000000000001</v>
      </c>
      <c r="M367" s="1" t="s">
        <v>2247</v>
      </c>
      <c r="N367" s="1" t="s">
        <v>198</v>
      </c>
      <c r="O367" s="5" t="s">
        <v>2283</v>
      </c>
      <c r="P367" s="5">
        <v>0.63349999999999995</v>
      </c>
      <c r="Q367" s="1" t="s">
        <v>2249</v>
      </c>
      <c r="R367" s="1" t="s">
        <v>198</v>
      </c>
      <c r="S367" s="5" t="s">
        <v>2284</v>
      </c>
      <c r="T367" s="5">
        <v>0.82130000000000003</v>
      </c>
      <c r="U367" s="1" t="s">
        <v>2285</v>
      </c>
      <c r="V367" s="1" t="s">
        <v>198</v>
      </c>
    </row>
    <row r="368" spans="1:22" x14ac:dyDescent="0.2">
      <c r="A368" s="5">
        <v>23</v>
      </c>
      <c r="B368" s="1" t="s">
        <v>2286</v>
      </c>
      <c r="C368" s="5">
        <v>213</v>
      </c>
      <c r="D368" s="1" t="s">
        <v>2287</v>
      </c>
      <c r="E368" s="5">
        <v>100</v>
      </c>
      <c r="F368" s="5">
        <v>89</v>
      </c>
      <c r="G368" s="5">
        <v>88</v>
      </c>
      <c r="H368" s="1" t="s">
        <v>2288</v>
      </c>
      <c r="I368" s="5">
        <v>0.73199999999999998</v>
      </c>
      <c r="K368" s="5" t="s">
        <v>2289</v>
      </c>
      <c r="L368" s="5">
        <v>0.34499999999999997</v>
      </c>
      <c r="M368" s="1" t="s">
        <v>2290</v>
      </c>
      <c r="N368" s="1" t="s">
        <v>198</v>
      </c>
      <c r="O368" s="5" t="s">
        <v>2291</v>
      </c>
      <c r="P368" s="5">
        <v>0.34460000000000002</v>
      </c>
      <c r="Q368" s="1" t="s">
        <v>2292</v>
      </c>
      <c r="R368" s="1" t="s">
        <v>198</v>
      </c>
      <c r="S368" s="5" t="s">
        <v>2293</v>
      </c>
      <c r="T368" s="5">
        <v>0.34499999999999997</v>
      </c>
      <c r="U368" s="1" t="s">
        <v>2294</v>
      </c>
      <c r="V368" s="1" t="s">
        <v>198</v>
      </c>
    </row>
    <row r="369" spans="1:22" x14ac:dyDescent="0.2">
      <c r="A369" s="5">
        <v>23</v>
      </c>
      <c r="B369" s="1" t="s">
        <v>2295</v>
      </c>
      <c r="C369" s="5">
        <v>439</v>
      </c>
      <c r="D369" s="1" t="s">
        <v>2296</v>
      </c>
      <c r="E369" s="5">
        <v>100</v>
      </c>
      <c r="F369" s="5">
        <v>89</v>
      </c>
      <c r="G369" s="5">
        <v>88</v>
      </c>
      <c r="H369" s="1" t="s">
        <v>2297</v>
      </c>
      <c r="I369" s="5">
        <v>0.93200000000000005</v>
      </c>
      <c r="K369" s="5" t="s">
        <v>2298</v>
      </c>
      <c r="L369" s="5">
        <v>0.77080000000000004</v>
      </c>
      <c r="M369" s="1" t="s">
        <v>1739</v>
      </c>
      <c r="N369" s="1" t="s">
        <v>198</v>
      </c>
      <c r="O369" s="5" t="s">
        <v>2299</v>
      </c>
      <c r="P369" s="5">
        <v>0.66879999999999995</v>
      </c>
      <c r="Q369" s="1" t="s">
        <v>1739</v>
      </c>
      <c r="R369" s="1" t="s">
        <v>198</v>
      </c>
      <c r="S369" s="5" t="s">
        <v>2300</v>
      </c>
      <c r="T369" s="5">
        <v>0.83169999999999999</v>
      </c>
      <c r="U369" s="1" t="s">
        <v>2301</v>
      </c>
      <c r="V369" s="1" t="s">
        <v>198</v>
      </c>
    </row>
    <row r="370" spans="1:22" x14ac:dyDescent="0.2">
      <c r="A370" s="5">
        <v>23</v>
      </c>
      <c r="B370" s="1" t="s">
        <v>2302</v>
      </c>
      <c r="C370" s="5">
        <v>451</v>
      </c>
      <c r="D370" s="1" t="s">
        <v>2303</v>
      </c>
      <c r="E370" s="5">
        <v>100</v>
      </c>
      <c r="F370" s="5">
        <v>89</v>
      </c>
      <c r="G370" s="5">
        <v>88</v>
      </c>
      <c r="H370" s="1" t="s">
        <v>2304</v>
      </c>
      <c r="I370" s="5">
        <v>0.92800000000000005</v>
      </c>
      <c r="K370" s="5" t="s">
        <v>2298</v>
      </c>
      <c r="L370" s="5">
        <v>0.75429999999999997</v>
      </c>
      <c r="M370" s="1" t="s">
        <v>1739</v>
      </c>
      <c r="N370" s="1" t="s">
        <v>198</v>
      </c>
      <c r="O370" s="5" t="s">
        <v>2305</v>
      </c>
      <c r="P370" s="5">
        <v>0.6532</v>
      </c>
      <c r="Q370" s="1" t="s">
        <v>1739</v>
      </c>
      <c r="R370" s="1" t="s">
        <v>198</v>
      </c>
      <c r="S370" s="5" t="s">
        <v>2306</v>
      </c>
      <c r="T370" s="5">
        <v>0.82069999999999999</v>
      </c>
      <c r="U370" s="1" t="s">
        <v>2301</v>
      </c>
      <c r="V370" s="1" t="s">
        <v>198</v>
      </c>
    </row>
    <row r="371" spans="1:22" x14ac:dyDescent="0.2">
      <c r="A371" s="5">
        <v>23</v>
      </c>
      <c r="B371" s="1" t="s">
        <v>2307</v>
      </c>
      <c r="C371" s="5">
        <v>462</v>
      </c>
      <c r="D371" s="1" t="s">
        <v>2308</v>
      </c>
      <c r="E371" s="5">
        <v>100</v>
      </c>
      <c r="F371" s="5">
        <v>89</v>
      </c>
      <c r="G371" s="5">
        <v>88</v>
      </c>
      <c r="H371" s="1" t="s">
        <v>2309</v>
      </c>
      <c r="I371" s="5">
        <v>0.92100000000000004</v>
      </c>
      <c r="K371" s="5" t="s">
        <v>2298</v>
      </c>
      <c r="L371" s="5">
        <v>0.73260000000000003</v>
      </c>
      <c r="M371" s="1" t="s">
        <v>1739</v>
      </c>
      <c r="N371" s="1" t="s">
        <v>198</v>
      </c>
      <c r="O371" s="5" t="s">
        <v>2310</v>
      </c>
      <c r="P371" s="5">
        <v>0.64510000000000001</v>
      </c>
      <c r="Q371" s="1" t="s">
        <v>1739</v>
      </c>
      <c r="R371" s="1" t="s">
        <v>198</v>
      </c>
      <c r="S371" s="5" t="s">
        <v>2311</v>
      </c>
      <c r="T371" s="5">
        <v>0.79810000000000003</v>
      </c>
      <c r="U371" s="1" t="s">
        <v>2312</v>
      </c>
      <c r="V371" s="1" t="s">
        <v>198</v>
      </c>
    </row>
    <row r="372" spans="1:22" x14ac:dyDescent="0.2">
      <c r="A372" s="5">
        <v>23</v>
      </c>
      <c r="B372" s="1" t="s">
        <v>2313</v>
      </c>
      <c r="C372" s="5">
        <v>465</v>
      </c>
      <c r="D372" s="1" t="s">
        <v>2314</v>
      </c>
      <c r="E372" s="5" t="s">
        <v>221</v>
      </c>
      <c r="F372" s="5">
        <v>89</v>
      </c>
      <c r="G372" s="5">
        <v>88</v>
      </c>
      <c r="H372" s="1" t="s">
        <v>2315</v>
      </c>
      <c r="I372" s="5">
        <v>0.94099999999999995</v>
      </c>
      <c r="K372" s="5" t="s">
        <v>2298</v>
      </c>
      <c r="L372" s="5">
        <v>0.9274</v>
      </c>
      <c r="M372" s="1" t="s">
        <v>1739</v>
      </c>
      <c r="N372" s="1" t="s">
        <v>198</v>
      </c>
      <c r="O372" s="5" t="s">
        <v>2310</v>
      </c>
      <c r="P372" s="5">
        <v>0.77859999999999996</v>
      </c>
      <c r="Q372" s="1" t="s">
        <v>1739</v>
      </c>
      <c r="R372" s="1" t="s">
        <v>198</v>
      </c>
      <c r="S372" s="5" t="s">
        <v>2316</v>
      </c>
      <c r="T372" s="5">
        <v>0.9425</v>
      </c>
      <c r="U372" s="1" t="s">
        <v>2317</v>
      </c>
      <c r="V372" s="1" t="s">
        <v>198</v>
      </c>
    </row>
    <row r="373" spans="1:22" x14ac:dyDescent="0.2">
      <c r="A373" s="5">
        <v>23</v>
      </c>
      <c r="B373" s="1" t="s">
        <v>2318</v>
      </c>
      <c r="C373" s="5">
        <v>650</v>
      </c>
      <c r="D373" s="1" t="s">
        <v>2319</v>
      </c>
      <c r="E373" s="5" t="s">
        <v>221</v>
      </c>
      <c r="F373" s="5" t="s">
        <v>221</v>
      </c>
      <c r="G373" s="5" t="s">
        <v>221</v>
      </c>
      <c r="H373" s="1" t="s">
        <v>2320</v>
      </c>
      <c r="I373" s="5">
        <v>0.91700000000000004</v>
      </c>
      <c r="K373" s="5" t="s">
        <v>2298</v>
      </c>
      <c r="L373" s="5">
        <v>0.64190000000000003</v>
      </c>
      <c r="M373" s="1" t="s">
        <v>1739</v>
      </c>
      <c r="N373" s="1" t="s">
        <v>198</v>
      </c>
      <c r="O373" s="5" t="s">
        <v>2321</v>
      </c>
      <c r="P373" s="5">
        <v>0.54979999999999996</v>
      </c>
      <c r="Q373" s="1" t="s">
        <v>1739</v>
      </c>
      <c r="R373" s="1" t="s">
        <v>198</v>
      </c>
      <c r="S373" s="5" t="s">
        <v>2322</v>
      </c>
      <c r="T373" s="5">
        <v>0.72950000000000004</v>
      </c>
      <c r="U373" s="1" t="s">
        <v>2323</v>
      </c>
      <c r="V373" s="1" t="s">
        <v>198</v>
      </c>
    </row>
    <row r="374" spans="1:22" x14ac:dyDescent="0.2">
      <c r="A374" s="5">
        <v>24</v>
      </c>
      <c r="B374" s="1" t="s">
        <v>2324</v>
      </c>
      <c r="C374" s="5">
        <v>387</v>
      </c>
      <c r="D374" s="1" t="s">
        <v>2325</v>
      </c>
      <c r="E374" s="5">
        <v>11</v>
      </c>
      <c r="F374" s="5">
        <v>10</v>
      </c>
      <c r="G374" s="5">
        <v>10</v>
      </c>
      <c r="H374" s="1" t="s">
        <v>2326</v>
      </c>
      <c r="I374" s="5">
        <v>0.93200000000000005</v>
      </c>
      <c r="K374" s="5" t="s">
        <v>2327</v>
      </c>
      <c r="L374" s="5">
        <v>0.67579999999999996</v>
      </c>
      <c r="M374" s="1" t="s">
        <v>2328</v>
      </c>
      <c r="N374" s="1" t="s">
        <v>198</v>
      </c>
      <c r="O374" s="5" t="s">
        <v>2329</v>
      </c>
      <c r="P374" s="5">
        <v>0.66649999999999998</v>
      </c>
      <c r="Q374" s="1" t="s">
        <v>2330</v>
      </c>
      <c r="R374" s="1" t="s">
        <v>198</v>
      </c>
      <c r="S374" s="5" t="s">
        <v>2331</v>
      </c>
      <c r="T374" s="5">
        <v>0.61170000000000002</v>
      </c>
      <c r="U374" s="1" t="s">
        <v>2332</v>
      </c>
      <c r="V374" s="1" t="s">
        <v>198</v>
      </c>
    </row>
    <row r="375" spans="1:22" x14ac:dyDescent="0.2">
      <c r="A375" s="5">
        <v>24</v>
      </c>
      <c r="B375" s="1" t="s">
        <v>2333</v>
      </c>
      <c r="C375" s="5">
        <v>543</v>
      </c>
      <c r="D375" s="1" t="s">
        <v>2334</v>
      </c>
      <c r="E375" s="5">
        <v>11</v>
      </c>
      <c r="F375" s="5">
        <v>10</v>
      </c>
      <c r="G375" s="5">
        <v>10</v>
      </c>
      <c r="H375" s="1" t="s">
        <v>2335</v>
      </c>
      <c r="I375" s="5">
        <v>0.90600000000000003</v>
      </c>
      <c r="K375" s="5" t="s">
        <v>2327</v>
      </c>
      <c r="L375" s="5">
        <v>0.56569999999999998</v>
      </c>
      <c r="M375" s="1" t="s">
        <v>2328</v>
      </c>
      <c r="N375" s="1" t="s">
        <v>198</v>
      </c>
      <c r="O375" s="5" t="s">
        <v>2336</v>
      </c>
      <c r="P375" s="5">
        <v>0.54569999999999996</v>
      </c>
      <c r="Q375" s="1" t="s">
        <v>2330</v>
      </c>
      <c r="R375" s="1" t="s">
        <v>198</v>
      </c>
      <c r="S375" s="5" t="s">
        <v>2337</v>
      </c>
      <c r="T375" s="5">
        <v>0.54249999999999998</v>
      </c>
      <c r="U375" s="1" t="s">
        <v>2338</v>
      </c>
      <c r="V375" s="1" t="s">
        <v>198</v>
      </c>
    </row>
    <row r="376" spans="1:22" x14ac:dyDescent="0.2">
      <c r="A376" s="5">
        <v>24</v>
      </c>
      <c r="B376" s="1" t="s">
        <v>2339</v>
      </c>
      <c r="C376" s="5">
        <v>460</v>
      </c>
      <c r="D376" s="1" t="s">
        <v>2340</v>
      </c>
      <c r="E376" s="5" t="s">
        <v>221</v>
      </c>
      <c r="F376" s="5" t="s">
        <v>221</v>
      </c>
      <c r="G376" s="5">
        <v>10</v>
      </c>
      <c r="H376" s="1" t="s">
        <v>2341</v>
      </c>
      <c r="I376" s="5">
        <v>0.871</v>
      </c>
      <c r="K376" s="5" t="s">
        <v>2342</v>
      </c>
      <c r="L376" s="5">
        <v>0.55779999999999996</v>
      </c>
      <c r="M376" s="1" t="s">
        <v>2328</v>
      </c>
      <c r="N376" s="1" t="s">
        <v>198</v>
      </c>
      <c r="O376" s="5" t="s">
        <v>2343</v>
      </c>
      <c r="P376" s="5">
        <v>0.50090000000000001</v>
      </c>
      <c r="Q376" s="1" t="s">
        <v>2330</v>
      </c>
      <c r="R376" s="1" t="s">
        <v>198</v>
      </c>
      <c r="S376" s="5" t="s">
        <v>2344</v>
      </c>
      <c r="T376" s="5">
        <v>0.54500000000000004</v>
      </c>
      <c r="U376" s="1" t="s">
        <v>2345</v>
      </c>
      <c r="V376" s="1" t="s">
        <v>198</v>
      </c>
    </row>
    <row r="377" spans="1:22" x14ac:dyDescent="0.2">
      <c r="A377" s="5">
        <v>24</v>
      </c>
      <c r="B377" s="1" t="s">
        <v>2346</v>
      </c>
      <c r="C377" s="5">
        <v>607</v>
      </c>
      <c r="D377" s="1" t="s">
        <v>2347</v>
      </c>
      <c r="E377" s="5" t="s">
        <v>221</v>
      </c>
      <c r="F377" s="5" t="s">
        <v>221</v>
      </c>
      <c r="G377" s="5" t="s">
        <v>221</v>
      </c>
      <c r="H377" s="1" t="s">
        <v>2348</v>
      </c>
      <c r="I377" s="5">
        <v>0.92300000000000004</v>
      </c>
      <c r="K377" s="5" t="s">
        <v>2349</v>
      </c>
      <c r="L377" s="5">
        <v>0.70689999999999997</v>
      </c>
      <c r="M377" s="1" t="s">
        <v>2328</v>
      </c>
      <c r="N377" s="1" t="s">
        <v>198</v>
      </c>
      <c r="O377" s="5" t="s">
        <v>2350</v>
      </c>
      <c r="P377" s="5">
        <v>0.5333</v>
      </c>
      <c r="Q377" s="1" t="s">
        <v>2330</v>
      </c>
      <c r="R377" s="1" t="s">
        <v>198</v>
      </c>
      <c r="S377" s="5" t="s">
        <v>2351</v>
      </c>
      <c r="T377" s="5">
        <v>0.8236</v>
      </c>
      <c r="U377" s="1" t="s">
        <v>2352</v>
      </c>
      <c r="V377" s="1" t="s">
        <v>198</v>
      </c>
    </row>
    <row r="378" spans="1:22" x14ac:dyDescent="0.2">
      <c r="A378" s="5">
        <v>24</v>
      </c>
      <c r="B378" s="1" t="s">
        <v>2353</v>
      </c>
      <c r="C378" s="5">
        <v>672</v>
      </c>
      <c r="D378" s="1" t="s">
        <v>2354</v>
      </c>
      <c r="E378" s="5" t="s">
        <v>221</v>
      </c>
      <c r="F378" s="5" t="s">
        <v>221</v>
      </c>
      <c r="G378" s="5" t="s">
        <v>221</v>
      </c>
      <c r="H378" s="1" t="s">
        <v>2355</v>
      </c>
      <c r="I378" s="5">
        <v>0.82599999999999996</v>
      </c>
      <c r="K378" s="5" t="s">
        <v>2356</v>
      </c>
      <c r="L378" s="5">
        <v>0.38619999999999999</v>
      </c>
      <c r="M378" s="1" t="s">
        <v>775</v>
      </c>
      <c r="N378" s="1" t="s">
        <v>198</v>
      </c>
      <c r="O378" s="5" t="s">
        <v>2357</v>
      </c>
      <c r="P378" s="5">
        <v>0.38469999999999999</v>
      </c>
      <c r="Q378" s="1" t="s">
        <v>956</v>
      </c>
      <c r="R378" s="1" t="s">
        <v>198</v>
      </c>
      <c r="S378" s="5" t="s">
        <v>2358</v>
      </c>
      <c r="T378" s="5">
        <v>0.6492</v>
      </c>
      <c r="U378" s="1" t="s">
        <v>2359</v>
      </c>
      <c r="V378" s="1" t="s">
        <v>198</v>
      </c>
    </row>
    <row r="379" spans="1:22" x14ac:dyDescent="0.2">
      <c r="A379" s="5">
        <v>25</v>
      </c>
      <c r="B379" s="1" t="s">
        <v>2360</v>
      </c>
      <c r="C379" s="5">
        <v>275</v>
      </c>
      <c r="D379" s="1" t="s">
        <v>2361</v>
      </c>
      <c r="E379" s="5" t="s">
        <v>221</v>
      </c>
      <c r="F379" s="5">
        <v>103</v>
      </c>
      <c r="G379" s="5">
        <v>101</v>
      </c>
      <c r="I379" s="5">
        <v>0.39500000000000002</v>
      </c>
      <c r="K379" s="5" t="s">
        <v>2362</v>
      </c>
      <c r="L379" s="5">
        <v>0.40479999999999999</v>
      </c>
      <c r="M379" s="1" t="s">
        <v>1842</v>
      </c>
      <c r="N379" s="1" t="s">
        <v>198</v>
      </c>
      <c r="O379" s="5" t="s">
        <v>2363</v>
      </c>
      <c r="P379" s="5">
        <v>0.4269</v>
      </c>
      <c r="Q379" s="1" t="s">
        <v>1844</v>
      </c>
      <c r="R379" s="1" t="s">
        <v>198</v>
      </c>
      <c r="S379" s="5" t="s">
        <v>2364</v>
      </c>
      <c r="T379" s="5">
        <v>0.3952</v>
      </c>
      <c r="U379" s="1" t="s">
        <v>2365</v>
      </c>
      <c r="V379" s="1" t="s">
        <v>198</v>
      </c>
    </row>
    <row r="380" spans="1:22" x14ac:dyDescent="0.2">
      <c r="A380" s="5">
        <v>25</v>
      </c>
      <c r="B380" s="1" t="s">
        <v>2366</v>
      </c>
      <c r="C380" s="5">
        <v>297</v>
      </c>
      <c r="D380" s="1" t="s">
        <v>2367</v>
      </c>
      <c r="E380" s="5" t="s">
        <v>221</v>
      </c>
      <c r="F380" s="5">
        <v>103</v>
      </c>
      <c r="G380" s="5">
        <v>101</v>
      </c>
      <c r="I380" s="5">
        <v>0.49399999999999999</v>
      </c>
      <c r="K380" s="5" t="s">
        <v>2368</v>
      </c>
      <c r="L380" s="5">
        <v>0.45550000000000002</v>
      </c>
      <c r="M380" s="1" t="s">
        <v>1842</v>
      </c>
      <c r="N380" s="1" t="s">
        <v>198</v>
      </c>
      <c r="O380" s="5" t="s">
        <v>2369</v>
      </c>
      <c r="P380" s="5">
        <v>0.46639999999999998</v>
      </c>
      <c r="Q380" s="1" t="s">
        <v>1844</v>
      </c>
      <c r="R380" s="1" t="s">
        <v>198</v>
      </c>
      <c r="S380" s="5" t="s">
        <v>2370</v>
      </c>
      <c r="T380" s="5">
        <v>0.44569999999999999</v>
      </c>
      <c r="U380" s="1" t="s">
        <v>2371</v>
      </c>
      <c r="V380" s="1" t="s">
        <v>198</v>
      </c>
    </row>
    <row r="381" spans="1:22" x14ac:dyDescent="0.2">
      <c r="A381" s="5">
        <v>25</v>
      </c>
      <c r="B381" s="1" t="s">
        <v>2372</v>
      </c>
      <c r="C381" s="5">
        <v>370</v>
      </c>
      <c r="D381" s="1" t="s">
        <v>2373</v>
      </c>
      <c r="E381" s="5" t="s">
        <v>221</v>
      </c>
      <c r="F381" s="5">
        <v>103</v>
      </c>
      <c r="G381" s="5">
        <v>101</v>
      </c>
      <c r="I381" s="5">
        <v>0.35299999999999998</v>
      </c>
      <c r="K381" s="5" t="s">
        <v>2374</v>
      </c>
      <c r="L381" s="5">
        <v>0.33479999999999999</v>
      </c>
      <c r="M381" s="1" t="s">
        <v>1842</v>
      </c>
      <c r="N381" s="1" t="s">
        <v>198</v>
      </c>
      <c r="O381" s="5" t="s">
        <v>2375</v>
      </c>
      <c r="P381" s="5">
        <v>0.3498</v>
      </c>
      <c r="Q381" s="1" t="s">
        <v>1844</v>
      </c>
      <c r="R381" s="1" t="s">
        <v>198</v>
      </c>
      <c r="S381" s="5" t="s">
        <v>2376</v>
      </c>
      <c r="T381" s="5">
        <v>0.35659999999999997</v>
      </c>
      <c r="U381" s="1" t="s">
        <v>2377</v>
      </c>
      <c r="V381" s="1" t="s">
        <v>198</v>
      </c>
    </row>
    <row r="382" spans="1:22" x14ac:dyDescent="0.2">
      <c r="A382" s="5">
        <v>25</v>
      </c>
      <c r="B382" s="1" t="s">
        <v>2378</v>
      </c>
      <c r="C382" s="5">
        <v>474</v>
      </c>
      <c r="D382" s="1" t="s">
        <v>2379</v>
      </c>
      <c r="E382" s="5" t="s">
        <v>221</v>
      </c>
      <c r="F382" s="5">
        <v>103</v>
      </c>
      <c r="G382" s="5">
        <v>101</v>
      </c>
      <c r="I382" s="5">
        <v>0.33700000000000002</v>
      </c>
      <c r="K382" s="5" t="s">
        <v>2380</v>
      </c>
      <c r="L382" s="5">
        <v>0.22689999999999999</v>
      </c>
      <c r="M382" s="1" t="s">
        <v>2381</v>
      </c>
      <c r="N382" s="1" t="s">
        <v>198</v>
      </c>
      <c r="O382" s="5" t="s">
        <v>2382</v>
      </c>
      <c r="P382" s="5">
        <v>0.22689999999999999</v>
      </c>
      <c r="Q382" s="1" t="s">
        <v>2383</v>
      </c>
      <c r="R382" s="1" t="s">
        <v>198</v>
      </c>
      <c r="S382" s="5" t="s">
        <v>2384</v>
      </c>
      <c r="T382" s="5">
        <v>0.22589999999999999</v>
      </c>
      <c r="U382" s="1" t="s">
        <v>2385</v>
      </c>
      <c r="V382" s="1" t="s">
        <v>198</v>
      </c>
    </row>
    <row r="383" spans="1:22" x14ac:dyDescent="0.2">
      <c r="A383" s="5">
        <v>25</v>
      </c>
      <c r="B383" s="1" t="s">
        <v>2386</v>
      </c>
      <c r="C383" s="5">
        <v>343</v>
      </c>
      <c r="D383" s="1" t="s">
        <v>2387</v>
      </c>
      <c r="E383" s="5" t="s">
        <v>221</v>
      </c>
      <c r="F383" s="5" t="s">
        <v>221</v>
      </c>
      <c r="G383" s="5">
        <v>101</v>
      </c>
      <c r="I383" s="5">
        <v>0.27200000000000002</v>
      </c>
      <c r="K383" s="5" t="s">
        <v>2388</v>
      </c>
      <c r="L383" s="5">
        <v>0.28660000000000002</v>
      </c>
      <c r="M383" s="1" t="s">
        <v>2389</v>
      </c>
      <c r="N383" s="1" t="s">
        <v>198</v>
      </c>
      <c r="O383" s="5" t="s">
        <v>2390</v>
      </c>
      <c r="P383" s="5">
        <v>0.27910000000000001</v>
      </c>
      <c r="Q383" s="1" t="s">
        <v>2391</v>
      </c>
      <c r="R383" s="1" t="s">
        <v>198</v>
      </c>
      <c r="S383" s="5" t="s">
        <v>2392</v>
      </c>
      <c r="T383" s="5">
        <v>0.30049999999999999</v>
      </c>
      <c r="U383" s="1" t="s">
        <v>2393</v>
      </c>
      <c r="V383" s="1" t="s">
        <v>198</v>
      </c>
    </row>
    <row r="384" spans="1:22" x14ac:dyDescent="0.2">
      <c r="A384" s="5">
        <v>26</v>
      </c>
      <c r="B384" s="1" t="s">
        <v>2394</v>
      </c>
      <c r="C384" s="5">
        <v>565</v>
      </c>
      <c r="D384" s="1" t="s">
        <v>2395</v>
      </c>
      <c r="E384" s="5">
        <v>27</v>
      </c>
      <c r="F384" s="5">
        <v>26</v>
      </c>
      <c r="G384" s="5">
        <v>26</v>
      </c>
      <c r="H384" s="1" t="s">
        <v>2396</v>
      </c>
      <c r="I384" s="5">
        <v>0.92400000000000004</v>
      </c>
      <c r="K384" s="5" t="s">
        <v>2397</v>
      </c>
      <c r="L384" s="5">
        <v>0.56179999999999997</v>
      </c>
      <c r="M384" s="1" t="s">
        <v>1046</v>
      </c>
      <c r="N384" s="1" t="s">
        <v>198</v>
      </c>
      <c r="O384" s="5" t="s">
        <v>2398</v>
      </c>
      <c r="P384" s="5">
        <v>0.47639999999999999</v>
      </c>
      <c r="Q384" s="1" t="s">
        <v>2399</v>
      </c>
      <c r="R384" s="1" t="s">
        <v>198</v>
      </c>
      <c r="S384" s="5" t="s">
        <v>2400</v>
      </c>
      <c r="T384" s="5">
        <v>0.91859999999999997</v>
      </c>
      <c r="U384" s="1" t="s">
        <v>2401</v>
      </c>
      <c r="V384" s="1" t="s">
        <v>198</v>
      </c>
    </row>
    <row r="385" spans="1:22" x14ac:dyDescent="0.2">
      <c r="A385" s="5">
        <v>26</v>
      </c>
      <c r="B385" s="1" t="s">
        <v>2402</v>
      </c>
      <c r="C385" s="5">
        <v>572</v>
      </c>
      <c r="D385" s="1" t="s">
        <v>2403</v>
      </c>
      <c r="E385" s="5">
        <v>27</v>
      </c>
      <c r="F385" s="5">
        <v>26</v>
      </c>
      <c r="G385" s="5">
        <v>26</v>
      </c>
      <c r="H385" s="1" t="s">
        <v>2404</v>
      </c>
      <c r="I385" s="5">
        <v>0.93700000000000006</v>
      </c>
      <c r="K385" s="5" t="s">
        <v>2405</v>
      </c>
      <c r="L385" s="5">
        <v>0.54930000000000001</v>
      </c>
      <c r="M385" s="1" t="s">
        <v>1046</v>
      </c>
      <c r="N385" s="1" t="s">
        <v>198</v>
      </c>
      <c r="O385" s="5" t="s">
        <v>2406</v>
      </c>
      <c r="P385" s="5">
        <v>0.3921</v>
      </c>
      <c r="Q385" s="1" t="s">
        <v>2399</v>
      </c>
      <c r="R385" s="1" t="s">
        <v>198</v>
      </c>
      <c r="S385" s="5" t="s">
        <v>2407</v>
      </c>
      <c r="T385" s="5">
        <v>0.82279999999999998</v>
      </c>
      <c r="U385" s="1" t="s">
        <v>2408</v>
      </c>
      <c r="V385" s="1" t="s">
        <v>198</v>
      </c>
    </row>
    <row r="386" spans="1:22" x14ac:dyDescent="0.2">
      <c r="A386" s="5">
        <v>26</v>
      </c>
      <c r="B386" s="1" t="s">
        <v>2409</v>
      </c>
      <c r="C386" s="5">
        <v>603</v>
      </c>
      <c r="D386" s="1" t="s">
        <v>2410</v>
      </c>
      <c r="E386" s="5">
        <v>27</v>
      </c>
      <c r="F386" s="5">
        <v>26</v>
      </c>
      <c r="G386" s="5">
        <v>26</v>
      </c>
      <c r="H386" s="1" t="s">
        <v>2411</v>
      </c>
      <c r="I386" s="5">
        <v>0.92600000000000005</v>
      </c>
      <c r="K386" s="5" t="s">
        <v>2412</v>
      </c>
      <c r="L386" s="5">
        <v>0.54069999999999996</v>
      </c>
      <c r="M386" s="1" t="s">
        <v>1046</v>
      </c>
      <c r="N386" s="1" t="s">
        <v>198</v>
      </c>
      <c r="O386" s="5" t="s">
        <v>2413</v>
      </c>
      <c r="P386" s="5">
        <v>0.4279</v>
      </c>
      <c r="Q386" s="1" t="s">
        <v>2399</v>
      </c>
      <c r="R386" s="1" t="s">
        <v>198</v>
      </c>
      <c r="S386" s="5" t="s">
        <v>2414</v>
      </c>
      <c r="T386" s="5">
        <v>0.85580000000000001</v>
      </c>
      <c r="U386" s="1" t="s">
        <v>2415</v>
      </c>
      <c r="V386" s="1" t="s">
        <v>198</v>
      </c>
    </row>
    <row r="387" spans="1:22" x14ac:dyDescent="0.2">
      <c r="A387" s="5">
        <v>26</v>
      </c>
      <c r="B387" s="1" t="s">
        <v>2416</v>
      </c>
      <c r="C387" s="5">
        <v>705</v>
      </c>
      <c r="D387" s="1" t="s">
        <v>2417</v>
      </c>
      <c r="E387" s="5">
        <v>27</v>
      </c>
      <c r="F387" s="5">
        <v>26</v>
      </c>
      <c r="G387" s="5">
        <v>26</v>
      </c>
      <c r="H387" s="1" t="s">
        <v>2418</v>
      </c>
      <c r="I387" s="5">
        <v>0.79</v>
      </c>
      <c r="K387" s="5" t="s">
        <v>2419</v>
      </c>
      <c r="L387" s="5">
        <v>0.48159999999999997</v>
      </c>
      <c r="M387" s="1" t="s">
        <v>1046</v>
      </c>
      <c r="N387" s="1" t="s">
        <v>198</v>
      </c>
      <c r="O387" s="5" t="s">
        <v>2420</v>
      </c>
      <c r="P387" s="5">
        <v>0.2954</v>
      </c>
      <c r="Q387" s="1" t="s">
        <v>1298</v>
      </c>
      <c r="R387" s="1" t="s">
        <v>198</v>
      </c>
      <c r="S387" s="5" t="s">
        <v>2400</v>
      </c>
      <c r="T387" s="5">
        <v>0.83379999999999999</v>
      </c>
      <c r="U387" s="1" t="s">
        <v>2401</v>
      </c>
      <c r="V387" s="1" t="s">
        <v>198</v>
      </c>
    </row>
    <row r="388" spans="1:22" x14ac:dyDescent="0.2">
      <c r="A388" s="5">
        <v>27</v>
      </c>
      <c r="B388" s="1" t="s">
        <v>2421</v>
      </c>
      <c r="C388" s="5">
        <v>131</v>
      </c>
      <c r="D388" s="1" t="s">
        <v>2422</v>
      </c>
      <c r="E388" s="5">
        <v>28</v>
      </c>
      <c r="F388" s="5">
        <v>27</v>
      </c>
      <c r="G388" s="5">
        <v>27</v>
      </c>
      <c r="I388" s="5">
        <v>0.41399999999999998</v>
      </c>
      <c r="K388" s="5" t="s">
        <v>2423</v>
      </c>
      <c r="L388" s="5">
        <v>0.52600000000000002</v>
      </c>
      <c r="M388" s="1" t="s">
        <v>1026</v>
      </c>
      <c r="N388" s="1" t="s">
        <v>198</v>
      </c>
      <c r="O388" s="5" t="s">
        <v>2424</v>
      </c>
      <c r="P388" s="5">
        <v>0.52690000000000003</v>
      </c>
      <c r="Q388" s="1" t="s">
        <v>1028</v>
      </c>
      <c r="R388" s="1" t="s">
        <v>198</v>
      </c>
      <c r="S388" s="5" t="s">
        <v>2425</v>
      </c>
      <c r="T388" s="5">
        <v>0.52690000000000003</v>
      </c>
      <c r="U388" s="1" t="s">
        <v>2426</v>
      </c>
      <c r="V388" s="1" t="s">
        <v>198</v>
      </c>
    </row>
    <row r="389" spans="1:22" x14ac:dyDescent="0.2">
      <c r="A389" s="5">
        <v>27</v>
      </c>
      <c r="B389" s="9" t="s">
        <v>2427</v>
      </c>
      <c r="C389" s="5">
        <v>147</v>
      </c>
      <c r="D389" s="1" t="s">
        <v>2428</v>
      </c>
      <c r="E389" s="5">
        <v>28</v>
      </c>
      <c r="F389" s="5">
        <v>27</v>
      </c>
      <c r="G389" s="5">
        <v>27</v>
      </c>
      <c r="I389" s="5">
        <v>0.36599999999999999</v>
      </c>
      <c r="K389" s="5" t="s">
        <v>2429</v>
      </c>
      <c r="L389" s="5">
        <v>0.53110000000000002</v>
      </c>
      <c r="M389" s="1" t="s">
        <v>2430</v>
      </c>
      <c r="N389" s="1" t="s">
        <v>198</v>
      </c>
      <c r="O389" s="5" t="s">
        <v>2431</v>
      </c>
      <c r="P389" s="5">
        <v>0.52390000000000003</v>
      </c>
      <c r="Q389" s="1" t="s">
        <v>2432</v>
      </c>
      <c r="R389" s="1" t="s">
        <v>198</v>
      </c>
      <c r="S389" s="5" t="s">
        <v>2433</v>
      </c>
      <c r="T389" s="5">
        <v>0.57620000000000005</v>
      </c>
      <c r="U389" s="1" t="s">
        <v>2434</v>
      </c>
      <c r="V389" s="1" t="s">
        <v>198</v>
      </c>
    </row>
    <row r="390" spans="1:22" x14ac:dyDescent="0.2">
      <c r="A390" s="5">
        <v>27</v>
      </c>
      <c r="B390" s="1" t="s">
        <v>2435</v>
      </c>
      <c r="C390" s="5">
        <v>147</v>
      </c>
      <c r="D390" s="1" t="s">
        <v>2428</v>
      </c>
      <c r="E390" s="5">
        <v>28</v>
      </c>
      <c r="F390" s="5">
        <v>27</v>
      </c>
      <c r="G390" s="5">
        <v>27</v>
      </c>
      <c r="I390" s="5">
        <v>0.58499999999999996</v>
      </c>
      <c r="K390" s="5" t="s">
        <v>2423</v>
      </c>
      <c r="L390" s="5">
        <v>0.5343</v>
      </c>
      <c r="M390" s="1" t="s">
        <v>1026</v>
      </c>
      <c r="N390" s="1" t="s">
        <v>198</v>
      </c>
      <c r="O390" s="5" t="s">
        <v>2436</v>
      </c>
      <c r="P390" s="5">
        <v>0.53800000000000003</v>
      </c>
      <c r="Q390" s="1" t="s">
        <v>1028</v>
      </c>
      <c r="R390" s="1" t="s">
        <v>198</v>
      </c>
      <c r="S390" s="5" t="s">
        <v>2437</v>
      </c>
      <c r="T390" s="5">
        <v>0.54290000000000005</v>
      </c>
      <c r="U390" s="1" t="s">
        <v>2438</v>
      </c>
      <c r="V390" s="1" t="s">
        <v>198</v>
      </c>
    </row>
    <row r="391" spans="1:22" x14ac:dyDescent="0.2">
      <c r="A391" s="5">
        <v>27</v>
      </c>
      <c r="B391" s="1" t="s">
        <v>2439</v>
      </c>
      <c r="C391" s="5">
        <v>178</v>
      </c>
      <c r="D391" s="1" t="s">
        <v>2440</v>
      </c>
      <c r="E391" s="5">
        <v>28</v>
      </c>
      <c r="F391" s="5">
        <v>27</v>
      </c>
      <c r="G391" s="5">
        <v>27</v>
      </c>
      <c r="I391" s="5">
        <v>0.26200000000000001</v>
      </c>
      <c r="K391" s="5" t="s">
        <v>2441</v>
      </c>
      <c r="L391" s="5">
        <v>0.4642</v>
      </c>
      <c r="M391" s="1" t="s">
        <v>2430</v>
      </c>
      <c r="N391" s="1" t="s">
        <v>198</v>
      </c>
      <c r="O391" s="5" t="s">
        <v>2442</v>
      </c>
      <c r="P391" s="5">
        <v>0.45519999999999999</v>
      </c>
      <c r="Q391" s="1" t="s">
        <v>2432</v>
      </c>
      <c r="R391" s="1" t="s">
        <v>198</v>
      </c>
      <c r="S391" s="5" t="s">
        <v>2433</v>
      </c>
      <c r="T391" s="5">
        <v>0.52459999999999996</v>
      </c>
      <c r="U391" s="1" t="s">
        <v>2434</v>
      </c>
      <c r="V391" s="1" t="s">
        <v>198</v>
      </c>
    </row>
    <row r="392" spans="1:22" x14ac:dyDescent="0.2">
      <c r="A392" s="5">
        <v>28</v>
      </c>
      <c r="B392" s="1" t="s">
        <v>2443</v>
      </c>
      <c r="C392" s="5">
        <v>152</v>
      </c>
      <c r="D392" s="1" t="s">
        <v>2444</v>
      </c>
      <c r="E392" s="5">
        <v>31</v>
      </c>
      <c r="F392" s="5">
        <v>30</v>
      </c>
      <c r="G392" s="5">
        <v>30</v>
      </c>
      <c r="I392" s="5">
        <v>0.42099999999999999</v>
      </c>
      <c r="K392" s="5" t="s">
        <v>2445</v>
      </c>
      <c r="L392" s="5">
        <v>0.38769999999999999</v>
      </c>
      <c r="M392" s="1" t="s">
        <v>2446</v>
      </c>
      <c r="N392" s="1" t="s">
        <v>198</v>
      </c>
      <c r="O392" s="5" t="s">
        <v>2447</v>
      </c>
      <c r="P392" s="5">
        <v>0.35930000000000001</v>
      </c>
      <c r="Q392" s="1" t="s">
        <v>2448</v>
      </c>
      <c r="R392" s="1" t="s">
        <v>198</v>
      </c>
      <c r="S392" s="5" t="s">
        <v>2449</v>
      </c>
      <c r="T392" s="5">
        <v>0.39290000000000003</v>
      </c>
      <c r="U392" s="1" t="s">
        <v>2450</v>
      </c>
      <c r="V392" s="1" t="s">
        <v>198</v>
      </c>
    </row>
    <row r="393" spans="1:22" x14ac:dyDescent="0.2">
      <c r="A393" s="5">
        <v>28</v>
      </c>
      <c r="B393" s="1" t="s">
        <v>2451</v>
      </c>
      <c r="C393" s="5">
        <v>168</v>
      </c>
      <c r="D393" s="1" t="s">
        <v>2452</v>
      </c>
      <c r="E393" s="5">
        <v>31</v>
      </c>
      <c r="F393" s="5">
        <v>30</v>
      </c>
      <c r="G393" s="5">
        <v>30</v>
      </c>
      <c r="I393" s="5">
        <v>0.62</v>
      </c>
      <c r="K393" s="5" t="s">
        <v>2453</v>
      </c>
      <c r="L393" s="5">
        <v>0.35149999999999998</v>
      </c>
      <c r="M393" s="1" t="s">
        <v>1522</v>
      </c>
      <c r="N393" s="1" t="s">
        <v>198</v>
      </c>
      <c r="O393" s="5" t="s">
        <v>2454</v>
      </c>
      <c r="P393" s="5">
        <v>0.35959999999999998</v>
      </c>
      <c r="Q393" s="1" t="s">
        <v>2455</v>
      </c>
      <c r="R393" s="1" t="s">
        <v>198</v>
      </c>
      <c r="S393" s="5" t="s">
        <v>2456</v>
      </c>
      <c r="T393" s="5">
        <v>0.35959999999999998</v>
      </c>
      <c r="U393" s="1" t="s">
        <v>2457</v>
      </c>
      <c r="V393" s="1" t="s">
        <v>198</v>
      </c>
    </row>
    <row r="394" spans="1:22" x14ac:dyDescent="0.2">
      <c r="A394" s="5">
        <v>28</v>
      </c>
      <c r="B394" s="1" t="s">
        <v>2458</v>
      </c>
      <c r="C394" s="5">
        <v>173</v>
      </c>
      <c r="D394" s="1" t="s">
        <v>36</v>
      </c>
      <c r="E394" s="5">
        <v>31</v>
      </c>
      <c r="F394" s="5">
        <v>30</v>
      </c>
      <c r="G394" s="5">
        <v>30</v>
      </c>
      <c r="I394" s="5">
        <v>0.34200000000000003</v>
      </c>
      <c r="K394" s="5" t="s">
        <v>2459</v>
      </c>
      <c r="L394" s="5">
        <v>0.3674</v>
      </c>
      <c r="M394" s="1" t="s">
        <v>2460</v>
      </c>
      <c r="N394" s="1" t="s">
        <v>198</v>
      </c>
      <c r="O394" s="5" t="s">
        <v>2461</v>
      </c>
      <c r="P394" s="5">
        <v>0.39100000000000001</v>
      </c>
      <c r="Q394" s="1" t="s">
        <v>2462</v>
      </c>
      <c r="R394" s="1" t="s">
        <v>198</v>
      </c>
      <c r="S394" s="5" t="s">
        <v>2463</v>
      </c>
      <c r="T394" s="5">
        <v>0.36409999999999998</v>
      </c>
      <c r="U394" s="1" t="s">
        <v>2464</v>
      </c>
      <c r="V394" s="1" t="s">
        <v>198</v>
      </c>
    </row>
    <row r="395" spans="1:22" x14ac:dyDescent="0.2">
      <c r="A395" s="5">
        <v>28</v>
      </c>
      <c r="B395" s="9" t="s">
        <v>2465</v>
      </c>
      <c r="C395" s="5">
        <v>173</v>
      </c>
      <c r="D395" s="1" t="s">
        <v>36</v>
      </c>
      <c r="E395" s="5">
        <v>31</v>
      </c>
      <c r="F395" s="5">
        <v>30</v>
      </c>
      <c r="G395" s="5">
        <v>30</v>
      </c>
      <c r="I395" s="5">
        <v>0.317</v>
      </c>
      <c r="K395" s="5" t="s">
        <v>2466</v>
      </c>
      <c r="L395" s="5">
        <v>0.36070000000000002</v>
      </c>
      <c r="M395" s="1" t="s">
        <v>2467</v>
      </c>
      <c r="N395" s="1" t="s">
        <v>198</v>
      </c>
      <c r="O395" s="5" t="s">
        <v>2468</v>
      </c>
      <c r="P395" s="5">
        <v>0.33529999999999999</v>
      </c>
      <c r="Q395" s="1" t="s">
        <v>2469</v>
      </c>
      <c r="R395" s="1" t="s">
        <v>198</v>
      </c>
      <c r="S395" s="5" t="s">
        <v>2470</v>
      </c>
      <c r="T395" s="5">
        <v>0.36070000000000002</v>
      </c>
      <c r="U395" s="1" t="s">
        <v>2471</v>
      </c>
      <c r="V395" s="1" t="s">
        <v>198</v>
      </c>
    </row>
    <row r="396" spans="1:22" x14ac:dyDescent="0.2">
      <c r="A396" s="5">
        <v>29</v>
      </c>
      <c r="B396" s="1" t="s">
        <v>2472</v>
      </c>
      <c r="C396" s="5">
        <v>552</v>
      </c>
      <c r="D396" s="1" t="s">
        <v>2473</v>
      </c>
      <c r="E396" s="5">
        <v>64</v>
      </c>
      <c r="F396" s="5">
        <v>57</v>
      </c>
      <c r="G396" s="5">
        <v>57</v>
      </c>
      <c r="H396" s="1" t="s">
        <v>2474</v>
      </c>
      <c r="I396" s="5">
        <v>0.92700000000000005</v>
      </c>
      <c r="K396" s="5" t="s">
        <v>2475</v>
      </c>
      <c r="L396" s="5">
        <v>0.65659999999999996</v>
      </c>
      <c r="M396" s="1" t="s">
        <v>2476</v>
      </c>
      <c r="N396" s="1" t="s">
        <v>198</v>
      </c>
      <c r="O396" s="5" t="s">
        <v>2477</v>
      </c>
      <c r="P396" s="5">
        <v>0.65380000000000005</v>
      </c>
      <c r="Q396" s="1" t="s">
        <v>2478</v>
      </c>
      <c r="R396" s="1" t="s">
        <v>198</v>
      </c>
      <c r="S396" s="5" t="s">
        <v>2479</v>
      </c>
      <c r="T396" s="5">
        <v>0.64849999999999997</v>
      </c>
      <c r="U396" s="1" t="s">
        <v>2480</v>
      </c>
      <c r="V396" s="1" t="s">
        <v>198</v>
      </c>
    </row>
    <row r="397" spans="1:22" x14ac:dyDescent="0.2">
      <c r="A397" s="5">
        <v>29</v>
      </c>
      <c r="B397" s="1" t="s">
        <v>2481</v>
      </c>
      <c r="C397" s="5">
        <v>554</v>
      </c>
      <c r="D397" s="1" t="s">
        <v>2482</v>
      </c>
      <c r="E397" s="5">
        <v>64</v>
      </c>
      <c r="F397" s="5">
        <v>57</v>
      </c>
      <c r="G397" s="5">
        <v>57</v>
      </c>
      <c r="H397" s="1" t="s">
        <v>2483</v>
      </c>
      <c r="I397" s="5">
        <v>0.89200000000000002</v>
      </c>
      <c r="K397" s="5" t="s">
        <v>2484</v>
      </c>
      <c r="L397" s="5">
        <v>0.66539999999999999</v>
      </c>
      <c r="M397" s="1" t="s">
        <v>2476</v>
      </c>
      <c r="N397" s="1" t="s">
        <v>198</v>
      </c>
      <c r="O397" s="5" t="s">
        <v>2477</v>
      </c>
      <c r="P397" s="5">
        <v>0.65969999999999995</v>
      </c>
      <c r="Q397" s="1" t="s">
        <v>2478</v>
      </c>
      <c r="R397" s="1" t="s">
        <v>198</v>
      </c>
      <c r="S397" s="5" t="s">
        <v>2485</v>
      </c>
      <c r="T397" s="5">
        <v>0.67020000000000002</v>
      </c>
      <c r="U397" s="1" t="s">
        <v>2486</v>
      </c>
      <c r="V397" s="1" t="s">
        <v>198</v>
      </c>
    </row>
    <row r="398" spans="1:22" x14ac:dyDescent="0.2">
      <c r="A398" s="5">
        <v>29</v>
      </c>
      <c r="B398" s="1" t="s">
        <v>2487</v>
      </c>
      <c r="C398" s="5">
        <v>555</v>
      </c>
      <c r="D398" s="1" t="s">
        <v>2488</v>
      </c>
      <c r="E398" s="5">
        <v>64</v>
      </c>
      <c r="F398" s="5">
        <v>57</v>
      </c>
      <c r="G398" s="5">
        <v>57</v>
      </c>
      <c r="H398" s="1" t="s">
        <v>2474</v>
      </c>
      <c r="I398" s="5">
        <v>0.90500000000000003</v>
      </c>
      <c r="K398" s="5" t="s">
        <v>2489</v>
      </c>
      <c r="L398" s="5">
        <v>0.66169999999999995</v>
      </c>
      <c r="M398" s="1" t="s">
        <v>2476</v>
      </c>
      <c r="N398" s="1" t="s">
        <v>198</v>
      </c>
      <c r="O398" s="5" t="s">
        <v>2477</v>
      </c>
      <c r="P398" s="5">
        <v>0.65820000000000001</v>
      </c>
      <c r="Q398" s="1" t="s">
        <v>2478</v>
      </c>
      <c r="R398" s="1" t="s">
        <v>198</v>
      </c>
      <c r="S398" s="5" t="s">
        <v>2479</v>
      </c>
      <c r="T398" s="5">
        <v>0.65149999999999997</v>
      </c>
      <c r="U398" s="1" t="s">
        <v>2480</v>
      </c>
      <c r="V398" s="1" t="s">
        <v>198</v>
      </c>
    </row>
    <row r="399" spans="1:22" x14ac:dyDescent="0.2">
      <c r="A399" s="5">
        <v>29</v>
      </c>
      <c r="B399" s="1" t="s">
        <v>2490</v>
      </c>
      <c r="C399" s="5">
        <v>568</v>
      </c>
      <c r="D399" s="1" t="s">
        <v>2491</v>
      </c>
      <c r="E399" s="5">
        <v>64</v>
      </c>
      <c r="F399" s="5">
        <v>57</v>
      </c>
      <c r="G399" s="5">
        <v>57</v>
      </c>
      <c r="H399" s="1" t="s">
        <v>2483</v>
      </c>
      <c r="I399" s="5">
        <v>0.93100000000000005</v>
      </c>
      <c r="K399" s="5" t="s">
        <v>2484</v>
      </c>
      <c r="L399" s="5">
        <v>0.64900000000000002</v>
      </c>
      <c r="M399" s="1" t="s">
        <v>2476</v>
      </c>
      <c r="N399" s="1" t="s">
        <v>198</v>
      </c>
      <c r="O399" s="5" t="s">
        <v>2477</v>
      </c>
      <c r="P399" s="5">
        <v>0.64839999999999998</v>
      </c>
      <c r="Q399" s="1" t="s">
        <v>2478</v>
      </c>
      <c r="R399" s="1" t="s">
        <v>198</v>
      </c>
      <c r="S399" s="5" t="s">
        <v>2492</v>
      </c>
      <c r="T399" s="5">
        <v>0.63729999999999998</v>
      </c>
      <c r="U399" s="1" t="s">
        <v>2493</v>
      </c>
      <c r="V399" s="1" t="s">
        <v>198</v>
      </c>
    </row>
    <row r="400" spans="1:22" x14ac:dyDescent="0.2">
      <c r="A400" s="5">
        <v>30</v>
      </c>
      <c r="B400" s="1" t="s">
        <v>2494</v>
      </c>
      <c r="C400" s="5">
        <v>106</v>
      </c>
      <c r="D400" s="1" t="s">
        <v>2495</v>
      </c>
      <c r="E400" s="5" t="s">
        <v>221</v>
      </c>
      <c r="F400" s="5">
        <v>95</v>
      </c>
      <c r="G400" s="5">
        <v>94</v>
      </c>
      <c r="I400" s="5">
        <v>0.71</v>
      </c>
      <c r="K400" s="5" t="s">
        <v>2496</v>
      </c>
      <c r="L400" s="5">
        <v>0.5988</v>
      </c>
      <c r="M400" s="1" t="s">
        <v>2497</v>
      </c>
      <c r="N400" s="1" t="s">
        <v>198</v>
      </c>
      <c r="O400" s="5" t="s">
        <v>2498</v>
      </c>
      <c r="P400" s="5">
        <v>0.59</v>
      </c>
      <c r="Q400" s="1" t="s">
        <v>1547</v>
      </c>
      <c r="R400" s="1" t="s">
        <v>198</v>
      </c>
      <c r="S400" s="5" t="s">
        <v>2499</v>
      </c>
      <c r="T400" s="5">
        <v>0.58150000000000002</v>
      </c>
      <c r="U400" s="1" t="s">
        <v>2500</v>
      </c>
      <c r="V400" s="1" t="s">
        <v>198</v>
      </c>
    </row>
    <row r="401" spans="1:22" x14ac:dyDescent="0.2">
      <c r="A401" s="5">
        <v>30</v>
      </c>
      <c r="B401" s="1" t="s">
        <v>2501</v>
      </c>
      <c r="C401" s="5">
        <v>109</v>
      </c>
      <c r="D401" s="1" t="s">
        <v>2502</v>
      </c>
      <c r="E401" s="5" t="s">
        <v>221</v>
      </c>
      <c r="F401" s="5">
        <v>95</v>
      </c>
      <c r="G401" s="5">
        <v>94</v>
      </c>
      <c r="I401" s="5">
        <v>0.61799999999999999</v>
      </c>
      <c r="K401" s="5" t="s">
        <v>2503</v>
      </c>
      <c r="L401" s="5">
        <v>0.58779999999999999</v>
      </c>
      <c r="M401" s="1" t="s">
        <v>1704</v>
      </c>
      <c r="N401" s="1" t="s">
        <v>198</v>
      </c>
      <c r="O401" s="5" t="s">
        <v>2504</v>
      </c>
      <c r="P401" s="5">
        <v>0.56210000000000004</v>
      </c>
      <c r="Q401" s="1" t="s">
        <v>2505</v>
      </c>
      <c r="R401" s="1" t="s">
        <v>198</v>
      </c>
      <c r="S401" s="5" t="s">
        <v>2506</v>
      </c>
      <c r="T401" s="5">
        <v>0.56499999999999995</v>
      </c>
      <c r="U401" s="1" t="s">
        <v>2507</v>
      </c>
      <c r="V401" s="1" t="s">
        <v>198</v>
      </c>
    </row>
    <row r="402" spans="1:22" x14ac:dyDescent="0.2">
      <c r="A402" s="5">
        <v>30</v>
      </c>
      <c r="B402" s="1" t="s">
        <v>2508</v>
      </c>
      <c r="C402" s="5">
        <v>131</v>
      </c>
      <c r="D402" s="1" t="s">
        <v>2509</v>
      </c>
      <c r="E402" s="5" t="s">
        <v>221</v>
      </c>
      <c r="F402" s="5">
        <v>95</v>
      </c>
      <c r="G402" s="5">
        <v>94</v>
      </c>
      <c r="I402" s="5">
        <v>0.39100000000000001</v>
      </c>
      <c r="K402" s="5" t="s">
        <v>2510</v>
      </c>
      <c r="L402" s="5">
        <v>0.51559999999999995</v>
      </c>
      <c r="M402" s="1" t="s">
        <v>1704</v>
      </c>
      <c r="N402" s="1" t="s">
        <v>198</v>
      </c>
      <c r="O402" s="5" t="s">
        <v>2511</v>
      </c>
      <c r="P402" s="5">
        <v>0.51200000000000001</v>
      </c>
      <c r="Q402" s="1" t="s">
        <v>2512</v>
      </c>
      <c r="R402" s="1" t="s">
        <v>198</v>
      </c>
      <c r="S402" s="5" t="s">
        <v>2513</v>
      </c>
      <c r="T402" s="5">
        <v>0.51649999999999996</v>
      </c>
      <c r="U402" s="1" t="s">
        <v>2514</v>
      </c>
      <c r="V402" s="1" t="s">
        <v>198</v>
      </c>
    </row>
    <row r="403" spans="1:22" x14ac:dyDescent="0.2">
      <c r="A403" s="5">
        <v>30</v>
      </c>
      <c r="B403" s="1" t="s">
        <v>2515</v>
      </c>
      <c r="C403" s="5">
        <v>147</v>
      </c>
      <c r="D403" s="1" t="s">
        <v>2516</v>
      </c>
      <c r="E403" s="5" t="s">
        <v>221</v>
      </c>
      <c r="F403" s="5">
        <v>95</v>
      </c>
      <c r="G403" s="5">
        <v>94</v>
      </c>
      <c r="I403" s="5">
        <v>0.17799999999999999</v>
      </c>
      <c r="K403" s="5" t="s">
        <v>2517</v>
      </c>
      <c r="L403" s="5">
        <v>0.47870000000000001</v>
      </c>
      <c r="M403" s="1" t="s">
        <v>1704</v>
      </c>
      <c r="N403" s="1" t="s">
        <v>198</v>
      </c>
      <c r="O403" s="5" t="s">
        <v>2518</v>
      </c>
      <c r="P403" s="5">
        <v>0.47710000000000002</v>
      </c>
      <c r="Q403" s="1" t="s">
        <v>2512</v>
      </c>
      <c r="R403" s="1" t="s">
        <v>198</v>
      </c>
      <c r="S403" s="5" t="s">
        <v>2519</v>
      </c>
      <c r="T403" s="5">
        <v>0.47870000000000001</v>
      </c>
      <c r="U403" s="1" t="s">
        <v>2520</v>
      </c>
      <c r="V403" s="1" t="s">
        <v>198</v>
      </c>
    </row>
    <row r="404" spans="1:22" x14ac:dyDescent="0.2">
      <c r="A404" s="5">
        <v>31</v>
      </c>
      <c r="B404" s="1" t="s">
        <v>2521</v>
      </c>
      <c r="C404" s="5">
        <v>400</v>
      </c>
      <c r="D404" s="1" t="s">
        <v>2522</v>
      </c>
      <c r="E404" s="5" t="s">
        <v>221</v>
      </c>
      <c r="F404" s="5">
        <v>100</v>
      </c>
      <c r="G404" s="5">
        <v>98</v>
      </c>
      <c r="I404" s="5">
        <v>0.48799999999999999</v>
      </c>
      <c r="K404" s="5" t="s">
        <v>2523</v>
      </c>
      <c r="L404" s="5">
        <v>0.38550000000000001</v>
      </c>
      <c r="M404" s="1" t="s">
        <v>2524</v>
      </c>
      <c r="N404" s="1" t="s">
        <v>198</v>
      </c>
      <c r="O404" s="5" t="s">
        <v>2525</v>
      </c>
      <c r="P404" s="5">
        <v>0.39019999999999999</v>
      </c>
      <c r="Q404" s="1" t="s">
        <v>2526</v>
      </c>
      <c r="R404" s="1" t="s">
        <v>198</v>
      </c>
      <c r="S404" s="5" t="s">
        <v>2527</v>
      </c>
      <c r="T404" s="5">
        <v>0.38550000000000001</v>
      </c>
      <c r="U404" s="1" t="s">
        <v>2528</v>
      </c>
      <c r="V404" s="1" t="s">
        <v>198</v>
      </c>
    </row>
    <row r="405" spans="1:22" x14ac:dyDescent="0.2">
      <c r="A405" s="5">
        <v>31</v>
      </c>
      <c r="B405" s="1" t="s">
        <v>2529</v>
      </c>
      <c r="C405" s="5">
        <v>417</v>
      </c>
      <c r="D405" s="1" t="s">
        <v>2530</v>
      </c>
      <c r="E405" s="5" t="s">
        <v>221</v>
      </c>
      <c r="F405" s="5">
        <v>100</v>
      </c>
      <c r="G405" s="5">
        <v>98</v>
      </c>
      <c r="I405" s="5">
        <v>0.47199999999999998</v>
      </c>
      <c r="K405" s="5" t="s">
        <v>2531</v>
      </c>
      <c r="L405" s="5">
        <v>0.34329999999999999</v>
      </c>
      <c r="M405" s="1" t="s">
        <v>2524</v>
      </c>
      <c r="N405" s="1" t="s">
        <v>198</v>
      </c>
      <c r="O405" s="5" t="s">
        <v>2532</v>
      </c>
      <c r="P405" s="5">
        <v>0.35560000000000003</v>
      </c>
      <c r="Q405" s="1" t="s">
        <v>2526</v>
      </c>
      <c r="R405" s="1" t="s">
        <v>198</v>
      </c>
      <c r="S405" s="5" t="s">
        <v>2533</v>
      </c>
      <c r="T405" s="5">
        <v>0.39100000000000001</v>
      </c>
      <c r="U405" s="1" t="s">
        <v>2534</v>
      </c>
      <c r="V405" s="1" t="s">
        <v>198</v>
      </c>
    </row>
    <row r="406" spans="1:22" x14ac:dyDescent="0.2">
      <c r="A406" s="5">
        <v>31</v>
      </c>
      <c r="B406" s="1" t="s">
        <v>2535</v>
      </c>
      <c r="C406" s="5">
        <v>580</v>
      </c>
      <c r="D406" s="1" t="s">
        <v>2536</v>
      </c>
      <c r="E406" s="5" t="s">
        <v>221</v>
      </c>
      <c r="F406" s="5">
        <v>100</v>
      </c>
      <c r="G406" s="5">
        <v>98</v>
      </c>
      <c r="I406" s="5">
        <v>0.69099999999999995</v>
      </c>
      <c r="K406" s="5" t="s">
        <v>2537</v>
      </c>
      <c r="L406" s="5">
        <v>0.31759999999999999</v>
      </c>
      <c r="M406" s="1" t="s">
        <v>2524</v>
      </c>
      <c r="N406" s="1" t="s">
        <v>198</v>
      </c>
      <c r="O406" s="5" t="s">
        <v>2538</v>
      </c>
      <c r="P406" s="5">
        <v>0.33150000000000002</v>
      </c>
      <c r="Q406" s="1" t="s">
        <v>2539</v>
      </c>
      <c r="R406" s="1" t="s">
        <v>198</v>
      </c>
      <c r="S406" s="5" t="s">
        <v>2533</v>
      </c>
      <c r="T406" s="5">
        <v>0.33639999999999998</v>
      </c>
      <c r="U406" s="1" t="s">
        <v>2534</v>
      </c>
      <c r="V406" s="1" t="s">
        <v>198</v>
      </c>
    </row>
    <row r="407" spans="1:22" x14ac:dyDescent="0.2">
      <c r="A407" s="5">
        <v>31</v>
      </c>
      <c r="B407" s="1" t="s">
        <v>2540</v>
      </c>
      <c r="C407" s="5">
        <v>595</v>
      </c>
      <c r="D407" s="1" t="s">
        <v>2541</v>
      </c>
      <c r="E407" s="5" t="s">
        <v>221</v>
      </c>
      <c r="F407" s="5">
        <v>100</v>
      </c>
      <c r="G407" s="5">
        <v>98</v>
      </c>
      <c r="I407" s="5">
        <v>0.54400000000000004</v>
      </c>
      <c r="K407" s="5" t="s">
        <v>2542</v>
      </c>
      <c r="L407" s="5">
        <v>0.29880000000000001</v>
      </c>
      <c r="M407" s="1" t="s">
        <v>2543</v>
      </c>
      <c r="N407" s="1" t="s">
        <v>198</v>
      </c>
      <c r="O407" s="5" t="s">
        <v>2544</v>
      </c>
      <c r="P407" s="5">
        <v>0.30930000000000002</v>
      </c>
      <c r="Q407" s="1" t="s">
        <v>1394</v>
      </c>
      <c r="R407" s="1" t="s">
        <v>198</v>
      </c>
      <c r="S407" s="5" t="s">
        <v>2545</v>
      </c>
      <c r="T407" s="5">
        <v>0.32740000000000002</v>
      </c>
      <c r="U407" s="1" t="s">
        <v>2546</v>
      </c>
      <c r="V407" s="1" t="s">
        <v>198</v>
      </c>
    </row>
    <row r="408" spans="1:22" x14ac:dyDescent="0.2">
      <c r="A408" s="5">
        <v>32</v>
      </c>
      <c r="B408" s="1" t="s">
        <v>2547</v>
      </c>
      <c r="C408" s="5">
        <v>343</v>
      </c>
      <c r="D408" s="1" t="s">
        <v>2548</v>
      </c>
      <c r="E408" s="5" t="s">
        <v>221</v>
      </c>
      <c r="F408" s="5">
        <v>107</v>
      </c>
      <c r="G408" s="5">
        <v>105</v>
      </c>
      <c r="H408" s="1" t="s">
        <v>2549</v>
      </c>
      <c r="I408" s="5">
        <v>0.66700000000000004</v>
      </c>
      <c r="K408" s="5" t="s">
        <v>2550</v>
      </c>
      <c r="L408" s="5">
        <v>0.33650000000000002</v>
      </c>
      <c r="M408" s="1" t="s">
        <v>2551</v>
      </c>
      <c r="N408" s="1" t="s">
        <v>198</v>
      </c>
      <c r="O408" s="5" t="s">
        <v>2552</v>
      </c>
      <c r="P408" s="5">
        <v>0.32140000000000002</v>
      </c>
      <c r="Q408" s="1" t="s">
        <v>2553</v>
      </c>
      <c r="R408" s="1" t="s">
        <v>198</v>
      </c>
      <c r="S408" s="5" t="s">
        <v>2554</v>
      </c>
      <c r="T408" s="5">
        <v>0.42680000000000001</v>
      </c>
      <c r="U408" s="1" t="s">
        <v>2555</v>
      </c>
      <c r="V408" s="1" t="s">
        <v>198</v>
      </c>
    </row>
    <row r="409" spans="1:22" x14ac:dyDescent="0.2">
      <c r="A409" s="5">
        <v>32</v>
      </c>
      <c r="B409" s="1" t="s">
        <v>2556</v>
      </c>
      <c r="C409" s="5">
        <v>435</v>
      </c>
      <c r="D409" s="1" t="s">
        <v>2557</v>
      </c>
      <c r="E409" s="5" t="s">
        <v>221</v>
      </c>
      <c r="F409" s="5">
        <v>107</v>
      </c>
      <c r="G409" s="5">
        <v>105</v>
      </c>
      <c r="H409" s="1" t="s">
        <v>2558</v>
      </c>
      <c r="I409" s="5">
        <v>0.53700000000000003</v>
      </c>
      <c r="K409" s="5" t="s">
        <v>2559</v>
      </c>
      <c r="L409" s="5">
        <v>0.27360000000000001</v>
      </c>
      <c r="M409" s="1" t="s">
        <v>2560</v>
      </c>
      <c r="N409" s="1" t="s">
        <v>198</v>
      </c>
      <c r="O409" s="5" t="s">
        <v>2561</v>
      </c>
      <c r="P409" s="5">
        <v>0.29270000000000002</v>
      </c>
      <c r="Q409" s="1" t="s">
        <v>2562</v>
      </c>
      <c r="R409" s="1" t="s">
        <v>198</v>
      </c>
      <c r="S409" s="5" t="s">
        <v>2563</v>
      </c>
      <c r="T409" s="5">
        <v>0.60419999999999996</v>
      </c>
      <c r="U409" s="1" t="s">
        <v>2564</v>
      </c>
      <c r="V409" s="1" t="s">
        <v>198</v>
      </c>
    </row>
    <row r="410" spans="1:22" x14ac:dyDescent="0.2">
      <c r="A410" s="5">
        <v>32</v>
      </c>
      <c r="B410" s="1" t="s">
        <v>2565</v>
      </c>
      <c r="C410" s="5">
        <v>492</v>
      </c>
      <c r="D410" s="1" t="s">
        <v>2566</v>
      </c>
      <c r="E410" s="5" t="s">
        <v>221</v>
      </c>
      <c r="F410" s="5">
        <v>107</v>
      </c>
      <c r="G410" s="5">
        <v>105</v>
      </c>
      <c r="H410" s="1" t="s">
        <v>2567</v>
      </c>
      <c r="I410" s="5">
        <v>0.65</v>
      </c>
      <c r="K410" s="5" t="s">
        <v>2568</v>
      </c>
      <c r="L410" s="5">
        <v>0.31159999999999999</v>
      </c>
      <c r="M410" s="1" t="s">
        <v>2569</v>
      </c>
      <c r="N410" s="1" t="s">
        <v>198</v>
      </c>
      <c r="O410" s="5" t="s">
        <v>2570</v>
      </c>
      <c r="P410" s="5">
        <v>0.30930000000000002</v>
      </c>
      <c r="Q410" s="1" t="s">
        <v>2571</v>
      </c>
      <c r="R410" s="1" t="s">
        <v>198</v>
      </c>
      <c r="S410" s="5" t="s">
        <v>2572</v>
      </c>
      <c r="T410" s="5">
        <v>0.71330000000000005</v>
      </c>
      <c r="U410" s="1" t="s">
        <v>2573</v>
      </c>
      <c r="V410" s="1" t="s">
        <v>198</v>
      </c>
    </row>
    <row r="411" spans="1:22" x14ac:dyDescent="0.2">
      <c r="A411" s="5">
        <v>32</v>
      </c>
      <c r="B411" s="1" t="s">
        <v>2574</v>
      </c>
      <c r="C411" s="5">
        <v>696</v>
      </c>
      <c r="D411" s="1" t="s">
        <v>2575</v>
      </c>
      <c r="E411" s="5" t="s">
        <v>221</v>
      </c>
      <c r="F411" s="5">
        <v>107</v>
      </c>
      <c r="G411" s="5">
        <v>105</v>
      </c>
      <c r="H411" s="1" t="s">
        <v>2576</v>
      </c>
      <c r="I411" s="5">
        <v>0.56000000000000005</v>
      </c>
      <c r="K411" s="5" t="s">
        <v>2577</v>
      </c>
      <c r="L411" s="5">
        <v>0.29949999999999999</v>
      </c>
      <c r="M411" s="1" t="s">
        <v>2569</v>
      </c>
      <c r="N411" s="1" t="s">
        <v>198</v>
      </c>
      <c r="O411" s="5" t="s">
        <v>2578</v>
      </c>
      <c r="P411" s="5">
        <v>0.29949999999999999</v>
      </c>
      <c r="Q411" s="1" t="s">
        <v>1394</v>
      </c>
      <c r="R411" s="1" t="s">
        <v>198</v>
      </c>
      <c r="S411" s="5" t="s">
        <v>2579</v>
      </c>
      <c r="T411" s="5">
        <v>0.51080000000000003</v>
      </c>
      <c r="U411" s="1" t="s">
        <v>2580</v>
      </c>
      <c r="V411" s="1" t="s">
        <v>198</v>
      </c>
    </row>
    <row r="412" spans="1:22" x14ac:dyDescent="0.2">
      <c r="A412" s="5">
        <v>33</v>
      </c>
      <c r="B412" s="1" t="s">
        <v>2581</v>
      </c>
      <c r="C412" s="5">
        <v>368</v>
      </c>
      <c r="D412" s="1" t="s">
        <v>2582</v>
      </c>
      <c r="E412" s="5">
        <v>1</v>
      </c>
      <c r="F412" s="5">
        <v>1</v>
      </c>
      <c r="G412" s="5">
        <v>1</v>
      </c>
      <c r="H412" s="1" t="s">
        <v>2583</v>
      </c>
      <c r="I412" s="5">
        <v>0.90100000000000002</v>
      </c>
      <c r="K412" s="5" t="s">
        <v>2584</v>
      </c>
      <c r="L412" s="5">
        <v>0.86140000000000005</v>
      </c>
      <c r="M412" s="1" t="s">
        <v>2585</v>
      </c>
      <c r="N412" s="1" t="s">
        <v>198</v>
      </c>
      <c r="O412" s="5" t="s">
        <v>2586</v>
      </c>
      <c r="P412" s="5">
        <v>0.86140000000000005</v>
      </c>
      <c r="Q412" s="1" t="s">
        <v>2587</v>
      </c>
      <c r="R412" s="1" t="s">
        <v>198</v>
      </c>
      <c r="S412" s="5" t="s">
        <v>2588</v>
      </c>
      <c r="T412" s="5">
        <v>0.86140000000000005</v>
      </c>
      <c r="U412" s="1" t="s">
        <v>2589</v>
      </c>
      <c r="V412" s="1" t="s">
        <v>198</v>
      </c>
    </row>
    <row r="413" spans="1:22" x14ac:dyDescent="0.2">
      <c r="A413" s="5">
        <v>33</v>
      </c>
      <c r="B413" s="1" t="s">
        <v>2590</v>
      </c>
      <c r="C413" s="5">
        <v>379</v>
      </c>
      <c r="D413" s="1" t="s">
        <v>2591</v>
      </c>
      <c r="E413" s="5">
        <v>1</v>
      </c>
      <c r="F413" s="5">
        <v>1</v>
      </c>
      <c r="G413" s="5">
        <v>1</v>
      </c>
      <c r="H413" s="1" t="s">
        <v>2592</v>
      </c>
      <c r="I413" s="5">
        <v>0.90200000000000002</v>
      </c>
      <c r="K413" s="5" t="s">
        <v>2593</v>
      </c>
      <c r="L413" s="5">
        <v>0.8579</v>
      </c>
      <c r="M413" s="1" t="s">
        <v>2585</v>
      </c>
      <c r="N413" s="1" t="s">
        <v>198</v>
      </c>
      <c r="O413" s="5" t="s">
        <v>2594</v>
      </c>
      <c r="P413" s="5">
        <v>0.8579</v>
      </c>
      <c r="Q413" s="1" t="s">
        <v>2587</v>
      </c>
      <c r="R413" s="1" t="s">
        <v>198</v>
      </c>
      <c r="S413" s="5" t="s">
        <v>2595</v>
      </c>
      <c r="T413" s="5">
        <v>0.8579</v>
      </c>
      <c r="U413" s="1" t="s">
        <v>2596</v>
      </c>
      <c r="V413" s="1" t="s">
        <v>198</v>
      </c>
    </row>
    <row r="414" spans="1:22" x14ac:dyDescent="0.2">
      <c r="A414" s="5">
        <v>33</v>
      </c>
      <c r="B414" s="1" t="s">
        <v>2597</v>
      </c>
      <c r="C414" s="5">
        <v>386</v>
      </c>
      <c r="D414" s="1" t="s">
        <v>2598</v>
      </c>
      <c r="E414" s="5">
        <v>1</v>
      </c>
      <c r="F414" s="5">
        <v>1</v>
      </c>
      <c r="G414" s="5">
        <v>1</v>
      </c>
      <c r="H414" s="1" t="s">
        <v>2599</v>
      </c>
      <c r="I414" s="5">
        <v>0.89900000000000002</v>
      </c>
      <c r="K414" s="5" t="s">
        <v>2584</v>
      </c>
      <c r="L414" s="5">
        <v>0.84740000000000004</v>
      </c>
      <c r="M414" s="1" t="s">
        <v>2585</v>
      </c>
      <c r="N414" s="1" t="s">
        <v>198</v>
      </c>
      <c r="O414" s="5" t="s">
        <v>2586</v>
      </c>
      <c r="P414" s="5">
        <v>0.84740000000000004</v>
      </c>
      <c r="Q414" s="1" t="s">
        <v>2587</v>
      </c>
      <c r="R414" s="1" t="s">
        <v>198</v>
      </c>
      <c r="S414" s="5" t="s">
        <v>2588</v>
      </c>
      <c r="T414" s="5">
        <v>0.84740000000000004</v>
      </c>
      <c r="U414" s="1" t="s">
        <v>2589</v>
      </c>
      <c r="V414" s="1" t="s">
        <v>198</v>
      </c>
    </row>
    <row r="415" spans="1:22" x14ac:dyDescent="0.2">
      <c r="A415" s="5">
        <v>34</v>
      </c>
      <c r="B415" s="1" t="s">
        <v>2600</v>
      </c>
      <c r="C415" s="5">
        <v>304</v>
      </c>
      <c r="D415" s="1" t="s">
        <v>2601</v>
      </c>
      <c r="E415" s="5">
        <v>10</v>
      </c>
      <c r="F415" s="5">
        <v>9</v>
      </c>
      <c r="G415" s="5">
        <v>9</v>
      </c>
      <c r="H415" s="1" t="s">
        <v>2602</v>
      </c>
      <c r="I415" s="5">
        <v>0.80200000000000005</v>
      </c>
      <c r="K415" s="5" t="s">
        <v>2603</v>
      </c>
      <c r="L415" s="5">
        <v>0.4839</v>
      </c>
      <c r="M415" s="1" t="s">
        <v>2035</v>
      </c>
      <c r="N415" s="1" t="s">
        <v>198</v>
      </c>
      <c r="O415" s="5" t="s">
        <v>2604</v>
      </c>
      <c r="P415" s="5">
        <v>0.48930000000000001</v>
      </c>
      <c r="Q415" s="1" t="s">
        <v>2037</v>
      </c>
      <c r="R415" s="1" t="s">
        <v>198</v>
      </c>
      <c r="S415" s="5" t="s">
        <v>2605</v>
      </c>
      <c r="T415" s="5">
        <v>0.48149999999999998</v>
      </c>
      <c r="U415" s="1" t="s">
        <v>2606</v>
      </c>
      <c r="V415" s="1" t="s">
        <v>198</v>
      </c>
    </row>
    <row r="416" spans="1:22" x14ac:dyDescent="0.2">
      <c r="A416" s="5">
        <v>34</v>
      </c>
      <c r="B416" s="1" t="s">
        <v>2607</v>
      </c>
      <c r="C416" s="5">
        <v>315</v>
      </c>
      <c r="D416" s="1" t="s">
        <v>2608</v>
      </c>
      <c r="E416" s="5">
        <v>10</v>
      </c>
      <c r="F416" s="5">
        <v>9</v>
      </c>
      <c r="G416" s="5">
        <v>9</v>
      </c>
      <c r="H416" s="1" t="s">
        <v>2602</v>
      </c>
      <c r="I416" s="5">
        <v>0.86099999999999999</v>
      </c>
      <c r="K416" s="5" t="s">
        <v>2609</v>
      </c>
      <c r="L416" s="5">
        <v>0.47620000000000001</v>
      </c>
      <c r="M416" s="1" t="s">
        <v>2035</v>
      </c>
      <c r="N416" s="1" t="s">
        <v>198</v>
      </c>
      <c r="O416" s="5" t="s">
        <v>2610</v>
      </c>
      <c r="P416" s="5">
        <v>0.47720000000000001</v>
      </c>
      <c r="Q416" s="1" t="s">
        <v>2037</v>
      </c>
      <c r="R416" s="1" t="s">
        <v>198</v>
      </c>
      <c r="S416" s="5" t="s">
        <v>2611</v>
      </c>
      <c r="T416" s="5">
        <v>0.48620000000000002</v>
      </c>
      <c r="U416" s="1" t="s">
        <v>2612</v>
      </c>
      <c r="V416" s="1" t="s">
        <v>198</v>
      </c>
    </row>
    <row r="417" spans="1:22" x14ac:dyDescent="0.2">
      <c r="A417" s="5">
        <v>34</v>
      </c>
      <c r="B417" s="1" t="s">
        <v>2613</v>
      </c>
      <c r="C417" s="5">
        <v>396</v>
      </c>
      <c r="D417" s="1" t="s">
        <v>2614</v>
      </c>
      <c r="E417" s="5">
        <v>10</v>
      </c>
      <c r="F417" s="5">
        <v>9</v>
      </c>
      <c r="G417" s="5">
        <v>9</v>
      </c>
      <c r="H417" s="1" t="s">
        <v>2602</v>
      </c>
      <c r="I417" s="5">
        <v>0.86199999999999999</v>
      </c>
      <c r="K417" s="5" t="s">
        <v>2615</v>
      </c>
      <c r="L417" s="5">
        <v>0.33850000000000002</v>
      </c>
      <c r="M417" s="1" t="s">
        <v>2616</v>
      </c>
      <c r="N417" s="1" t="s">
        <v>198</v>
      </c>
      <c r="O417" s="5" t="s">
        <v>2617</v>
      </c>
      <c r="P417" s="5">
        <v>0.38540000000000002</v>
      </c>
      <c r="Q417" s="1" t="s">
        <v>2037</v>
      </c>
      <c r="R417" s="1" t="s">
        <v>198</v>
      </c>
      <c r="S417" s="5" t="s">
        <v>2618</v>
      </c>
      <c r="T417" s="5">
        <v>0.38540000000000002</v>
      </c>
      <c r="U417" s="1" t="s">
        <v>2619</v>
      </c>
      <c r="V417" s="1" t="s">
        <v>198</v>
      </c>
    </row>
    <row r="418" spans="1:22" x14ac:dyDescent="0.2">
      <c r="A418" s="5">
        <v>35</v>
      </c>
      <c r="B418" s="1" t="s">
        <v>2620</v>
      </c>
      <c r="C418" s="5">
        <v>286</v>
      </c>
      <c r="D418" s="1" t="s">
        <v>2621</v>
      </c>
      <c r="E418" s="5">
        <v>44</v>
      </c>
      <c r="F418" s="5">
        <v>41</v>
      </c>
      <c r="G418" s="5">
        <v>41</v>
      </c>
      <c r="H418" s="1" t="s">
        <v>2622</v>
      </c>
      <c r="I418" s="5">
        <v>0.90600000000000003</v>
      </c>
      <c r="K418" s="5" t="s">
        <v>2623</v>
      </c>
      <c r="L418" s="5">
        <v>0.3448</v>
      </c>
      <c r="M418" s="1" t="s">
        <v>2460</v>
      </c>
      <c r="N418" s="1" t="s">
        <v>198</v>
      </c>
      <c r="O418" s="5" t="s">
        <v>2624</v>
      </c>
      <c r="P418" s="5">
        <v>0.38169999999999998</v>
      </c>
      <c r="Q418" s="1" t="s">
        <v>2625</v>
      </c>
      <c r="R418" s="1" t="s">
        <v>198</v>
      </c>
      <c r="S418" s="5" t="s">
        <v>2626</v>
      </c>
      <c r="T418" s="5">
        <v>0.53949999999999998</v>
      </c>
      <c r="U418" s="1" t="s">
        <v>2627</v>
      </c>
      <c r="V418" s="1" t="s">
        <v>198</v>
      </c>
    </row>
    <row r="419" spans="1:22" x14ac:dyDescent="0.2">
      <c r="A419" s="5">
        <v>35</v>
      </c>
      <c r="B419" s="1" t="s">
        <v>2628</v>
      </c>
      <c r="C419" s="5">
        <v>287</v>
      </c>
      <c r="D419" s="1" t="s">
        <v>2629</v>
      </c>
      <c r="E419" s="5">
        <v>44</v>
      </c>
      <c r="F419" s="5">
        <v>41</v>
      </c>
      <c r="G419" s="5">
        <v>41</v>
      </c>
      <c r="H419" s="1" t="s">
        <v>2630</v>
      </c>
      <c r="I419" s="5">
        <v>0.89300000000000002</v>
      </c>
      <c r="K419" s="5" t="s">
        <v>2631</v>
      </c>
      <c r="L419" s="5">
        <v>0.3407</v>
      </c>
      <c r="M419" s="1" t="s">
        <v>197</v>
      </c>
      <c r="N419" s="1" t="s">
        <v>198</v>
      </c>
      <c r="O419" s="5" t="s">
        <v>2632</v>
      </c>
      <c r="P419" s="5">
        <v>0.36309999999999998</v>
      </c>
      <c r="Q419" s="1" t="s">
        <v>2625</v>
      </c>
      <c r="R419" s="1" t="s">
        <v>198</v>
      </c>
      <c r="S419" s="5" t="s">
        <v>2626</v>
      </c>
      <c r="T419" s="5">
        <v>0.51949999999999996</v>
      </c>
      <c r="U419" s="1" t="s">
        <v>2627</v>
      </c>
      <c r="V419" s="1" t="s">
        <v>198</v>
      </c>
    </row>
    <row r="420" spans="1:22" x14ac:dyDescent="0.2">
      <c r="A420" s="5">
        <v>35</v>
      </c>
      <c r="B420" s="1" t="s">
        <v>2633</v>
      </c>
      <c r="C420" s="5">
        <v>468</v>
      </c>
      <c r="D420" s="1" t="s">
        <v>2634</v>
      </c>
      <c r="E420" s="5">
        <v>44</v>
      </c>
      <c r="F420" s="5">
        <v>41</v>
      </c>
      <c r="G420" s="5">
        <v>41</v>
      </c>
      <c r="H420" s="1" t="s">
        <v>2635</v>
      </c>
      <c r="I420" s="5">
        <v>0.72599999999999998</v>
      </c>
      <c r="K420" s="5" t="s">
        <v>2636</v>
      </c>
      <c r="L420" s="5">
        <v>0.2974</v>
      </c>
      <c r="M420" s="1" t="s">
        <v>197</v>
      </c>
      <c r="N420" s="1" t="s">
        <v>198</v>
      </c>
      <c r="O420" s="5" t="s">
        <v>2637</v>
      </c>
      <c r="P420" s="5">
        <v>0.30120000000000002</v>
      </c>
      <c r="Q420" s="1" t="s">
        <v>1564</v>
      </c>
      <c r="R420" s="1" t="s">
        <v>198</v>
      </c>
      <c r="S420" s="5" t="s">
        <v>2638</v>
      </c>
      <c r="T420" s="5">
        <v>0.4022</v>
      </c>
      <c r="U420" s="1" t="s">
        <v>2639</v>
      </c>
      <c r="V420" s="1" t="s">
        <v>198</v>
      </c>
    </row>
    <row r="421" spans="1:22" x14ac:dyDescent="0.2">
      <c r="A421" s="5">
        <v>36</v>
      </c>
      <c r="B421" s="1" t="s">
        <v>2640</v>
      </c>
      <c r="C421" s="5">
        <v>425</v>
      </c>
      <c r="D421" s="1" t="s">
        <v>2641</v>
      </c>
      <c r="E421" s="5">
        <v>49</v>
      </c>
      <c r="F421" s="5">
        <v>45</v>
      </c>
      <c r="G421" s="5">
        <v>45</v>
      </c>
      <c r="H421" s="1" t="s">
        <v>2642</v>
      </c>
      <c r="I421" s="5">
        <v>0.83</v>
      </c>
      <c r="K421" s="5" t="s">
        <v>2643</v>
      </c>
      <c r="L421" s="5">
        <v>0.41749999999999998</v>
      </c>
      <c r="M421" s="1" t="s">
        <v>2035</v>
      </c>
      <c r="N421" s="1" t="s">
        <v>198</v>
      </c>
      <c r="O421" s="5" t="s">
        <v>2644</v>
      </c>
      <c r="P421" s="5">
        <v>0.46200000000000002</v>
      </c>
      <c r="Q421" s="1" t="s">
        <v>2037</v>
      </c>
      <c r="R421" s="1" t="s">
        <v>198</v>
      </c>
      <c r="S421" s="5" t="s">
        <v>2645</v>
      </c>
      <c r="T421" s="5">
        <v>0.41749999999999998</v>
      </c>
      <c r="U421" s="1" t="s">
        <v>2646</v>
      </c>
      <c r="V421" s="1" t="s">
        <v>198</v>
      </c>
    </row>
    <row r="422" spans="1:22" x14ac:dyDescent="0.2">
      <c r="A422" s="5">
        <v>36</v>
      </c>
      <c r="B422" s="1" t="s">
        <v>2647</v>
      </c>
      <c r="C422" s="5">
        <v>432</v>
      </c>
      <c r="D422" s="1" t="s">
        <v>2648</v>
      </c>
      <c r="E422" s="5">
        <v>49</v>
      </c>
      <c r="F422" s="5">
        <v>45</v>
      </c>
      <c r="G422" s="5">
        <v>45</v>
      </c>
      <c r="H422" s="1" t="s">
        <v>2642</v>
      </c>
      <c r="I422" s="5">
        <v>0.89100000000000001</v>
      </c>
      <c r="K422" s="5" t="s">
        <v>2649</v>
      </c>
      <c r="L422" s="5">
        <v>0.47860000000000003</v>
      </c>
      <c r="M422" s="1" t="s">
        <v>2035</v>
      </c>
      <c r="N422" s="1" t="s">
        <v>198</v>
      </c>
      <c r="O422" s="5" t="s">
        <v>2644</v>
      </c>
      <c r="P422" s="5">
        <v>0.47860000000000003</v>
      </c>
      <c r="Q422" s="1" t="s">
        <v>2037</v>
      </c>
      <c r="R422" s="1" t="s">
        <v>198</v>
      </c>
      <c r="S422" s="5" t="s">
        <v>2650</v>
      </c>
      <c r="T422" s="5">
        <v>0.43709999999999999</v>
      </c>
      <c r="U422" s="1" t="s">
        <v>2651</v>
      </c>
      <c r="V422" s="1" t="s">
        <v>198</v>
      </c>
    </row>
    <row r="423" spans="1:22" x14ac:dyDescent="0.2">
      <c r="A423" s="5">
        <v>36</v>
      </c>
      <c r="B423" s="1" t="s">
        <v>2652</v>
      </c>
      <c r="C423" s="5">
        <v>468</v>
      </c>
      <c r="D423" s="1" t="s">
        <v>2653</v>
      </c>
      <c r="E423" s="5">
        <v>49</v>
      </c>
      <c r="F423" s="5">
        <v>45</v>
      </c>
      <c r="G423" s="5">
        <v>45</v>
      </c>
      <c r="H423" s="1" t="s">
        <v>2654</v>
      </c>
      <c r="I423" s="5">
        <v>0.88600000000000001</v>
      </c>
      <c r="K423" s="5" t="s">
        <v>2655</v>
      </c>
      <c r="L423" s="5">
        <v>0.37840000000000001</v>
      </c>
      <c r="M423" s="1" t="s">
        <v>2035</v>
      </c>
      <c r="N423" s="1" t="s">
        <v>198</v>
      </c>
      <c r="O423" s="5" t="s">
        <v>2656</v>
      </c>
      <c r="P423" s="5">
        <v>0.38179999999999997</v>
      </c>
      <c r="Q423" s="1" t="s">
        <v>2037</v>
      </c>
      <c r="R423" s="1" t="s">
        <v>198</v>
      </c>
      <c r="S423" s="5" t="s">
        <v>2657</v>
      </c>
      <c r="T423" s="5">
        <v>0.45760000000000001</v>
      </c>
      <c r="U423" s="1" t="s">
        <v>2658</v>
      </c>
      <c r="V423" s="1" t="s">
        <v>198</v>
      </c>
    </row>
    <row r="424" spans="1:22" x14ac:dyDescent="0.2">
      <c r="A424" s="5">
        <v>37</v>
      </c>
      <c r="B424" s="1" t="s">
        <v>2659</v>
      </c>
      <c r="C424" s="5">
        <v>685</v>
      </c>
      <c r="D424" s="1" t="s">
        <v>2660</v>
      </c>
      <c r="E424" s="5">
        <v>53</v>
      </c>
      <c r="F424" s="5">
        <v>49</v>
      </c>
      <c r="G424" s="5">
        <v>49</v>
      </c>
      <c r="H424" s="1" t="s">
        <v>2661</v>
      </c>
      <c r="I424" s="5">
        <v>0.82299999999999995</v>
      </c>
      <c r="K424" s="5" t="s">
        <v>2662</v>
      </c>
      <c r="L424" s="5">
        <v>0.61539999999999995</v>
      </c>
      <c r="M424" s="1" t="s">
        <v>557</v>
      </c>
      <c r="N424" s="1" t="s">
        <v>198</v>
      </c>
      <c r="O424" s="5" t="s">
        <v>2663</v>
      </c>
      <c r="P424" s="5">
        <v>0.81599999999999995</v>
      </c>
      <c r="Q424" s="1" t="s">
        <v>559</v>
      </c>
      <c r="R424" s="1" t="s">
        <v>198</v>
      </c>
      <c r="S424" s="5" t="s">
        <v>2664</v>
      </c>
      <c r="T424" s="5">
        <v>0.81599999999999995</v>
      </c>
      <c r="U424" s="1" t="s">
        <v>2665</v>
      </c>
      <c r="V424" s="1" t="s">
        <v>198</v>
      </c>
    </row>
    <row r="425" spans="1:22" x14ac:dyDescent="0.2">
      <c r="A425" s="5">
        <v>37</v>
      </c>
      <c r="B425" s="1" t="s">
        <v>2666</v>
      </c>
      <c r="C425" s="5">
        <v>725</v>
      </c>
      <c r="D425" s="1" t="s">
        <v>2667</v>
      </c>
      <c r="E425" s="5">
        <v>53</v>
      </c>
      <c r="F425" s="5">
        <v>49</v>
      </c>
      <c r="G425" s="5">
        <v>49</v>
      </c>
      <c r="H425" s="1" t="s">
        <v>2668</v>
      </c>
      <c r="I425" s="5">
        <v>0.92</v>
      </c>
      <c r="K425" s="5" t="s">
        <v>2662</v>
      </c>
      <c r="L425" s="5">
        <v>0.69640000000000002</v>
      </c>
      <c r="M425" s="1" t="s">
        <v>557</v>
      </c>
      <c r="N425" s="1" t="s">
        <v>198</v>
      </c>
      <c r="O425" s="5" t="s">
        <v>2669</v>
      </c>
      <c r="P425" s="5">
        <v>0.88900000000000001</v>
      </c>
      <c r="Q425" s="1" t="s">
        <v>559</v>
      </c>
      <c r="R425" s="1" t="s">
        <v>198</v>
      </c>
      <c r="S425" s="5" t="s">
        <v>2670</v>
      </c>
      <c r="T425" s="5">
        <v>0.88900000000000001</v>
      </c>
      <c r="U425" s="1" t="s">
        <v>2671</v>
      </c>
      <c r="V425" s="1" t="s">
        <v>198</v>
      </c>
    </row>
    <row r="426" spans="1:22" x14ac:dyDescent="0.2">
      <c r="A426" s="5">
        <v>37</v>
      </c>
      <c r="B426" s="1" t="s">
        <v>2672</v>
      </c>
      <c r="C426" s="5">
        <v>754</v>
      </c>
      <c r="D426" s="1" t="s">
        <v>2673</v>
      </c>
      <c r="E426" s="5">
        <v>53</v>
      </c>
      <c r="F426" s="5">
        <v>49</v>
      </c>
      <c r="G426" s="5">
        <v>49</v>
      </c>
      <c r="H426" s="1" t="s">
        <v>2661</v>
      </c>
      <c r="I426" s="5">
        <v>0.90600000000000003</v>
      </c>
      <c r="K426" s="5" t="s">
        <v>2662</v>
      </c>
      <c r="L426" s="5">
        <v>0.68300000000000005</v>
      </c>
      <c r="M426" s="1" t="s">
        <v>557</v>
      </c>
      <c r="N426" s="1" t="s">
        <v>198</v>
      </c>
      <c r="O426" s="5" t="s">
        <v>2674</v>
      </c>
      <c r="P426" s="5">
        <v>0.88119999999999998</v>
      </c>
      <c r="Q426" s="1" t="s">
        <v>559</v>
      </c>
      <c r="R426" s="1" t="s">
        <v>198</v>
      </c>
      <c r="S426" s="5" t="s">
        <v>2675</v>
      </c>
      <c r="T426" s="5">
        <v>0.88119999999999998</v>
      </c>
      <c r="U426" s="1" t="s">
        <v>2676</v>
      </c>
      <c r="V426" s="1" t="s">
        <v>198</v>
      </c>
    </row>
    <row r="427" spans="1:22" x14ac:dyDescent="0.2">
      <c r="A427" s="5">
        <v>38</v>
      </c>
      <c r="B427" s="1" t="s">
        <v>2677</v>
      </c>
      <c r="C427" s="5">
        <v>231</v>
      </c>
      <c r="D427" s="1" t="s">
        <v>2678</v>
      </c>
      <c r="E427" s="5">
        <v>61</v>
      </c>
      <c r="F427" s="5">
        <v>54</v>
      </c>
      <c r="G427" s="5">
        <v>54</v>
      </c>
      <c r="H427" s="1" t="s">
        <v>2679</v>
      </c>
      <c r="I427" s="5">
        <v>0.92400000000000004</v>
      </c>
      <c r="K427" s="5" t="s">
        <v>2680</v>
      </c>
      <c r="L427" s="5">
        <v>0.83289999999999997</v>
      </c>
      <c r="M427" s="1" t="s">
        <v>1554</v>
      </c>
      <c r="N427" s="1" t="s">
        <v>198</v>
      </c>
      <c r="O427" s="5" t="s">
        <v>2681</v>
      </c>
      <c r="P427" s="5">
        <v>0.86580000000000001</v>
      </c>
      <c r="Q427" s="1" t="s">
        <v>1891</v>
      </c>
      <c r="R427" s="1" t="s">
        <v>198</v>
      </c>
      <c r="S427" s="5" t="s">
        <v>2682</v>
      </c>
      <c r="T427" s="5">
        <v>0.83289999999999997</v>
      </c>
      <c r="U427" s="1" t="s">
        <v>2683</v>
      </c>
      <c r="V427" s="1" t="s">
        <v>198</v>
      </c>
    </row>
    <row r="428" spans="1:22" x14ac:dyDescent="0.2">
      <c r="A428" s="5">
        <v>38</v>
      </c>
      <c r="B428" s="1" t="s">
        <v>2684</v>
      </c>
      <c r="C428" s="5">
        <v>235</v>
      </c>
      <c r="D428" s="1" t="s">
        <v>2685</v>
      </c>
      <c r="E428" s="5">
        <v>61</v>
      </c>
      <c r="F428" s="5">
        <v>54</v>
      </c>
      <c r="G428" s="5">
        <v>54</v>
      </c>
      <c r="H428" s="1" t="s">
        <v>2686</v>
      </c>
      <c r="I428" s="5">
        <v>0.85799999999999998</v>
      </c>
      <c r="K428" s="5" t="s">
        <v>2680</v>
      </c>
      <c r="L428" s="5">
        <v>0.83730000000000004</v>
      </c>
      <c r="M428" s="1" t="s">
        <v>1554</v>
      </c>
      <c r="N428" s="1" t="s">
        <v>198</v>
      </c>
      <c r="O428" s="5" t="s">
        <v>2681</v>
      </c>
      <c r="P428" s="5">
        <v>0.878</v>
      </c>
      <c r="Q428" s="1" t="s">
        <v>1891</v>
      </c>
      <c r="R428" s="1" t="s">
        <v>198</v>
      </c>
      <c r="S428" s="5" t="s">
        <v>2682</v>
      </c>
      <c r="T428" s="5">
        <v>0.83730000000000004</v>
      </c>
      <c r="U428" s="1" t="s">
        <v>2683</v>
      </c>
      <c r="V428" s="1" t="s">
        <v>198</v>
      </c>
    </row>
    <row r="429" spans="1:22" x14ac:dyDescent="0.2">
      <c r="A429" s="5">
        <v>38</v>
      </c>
      <c r="B429" s="1" t="s">
        <v>2687</v>
      </c>
      <c r="C429" s="5">
        <v>251</v>
      </c>
      <c r="D429" s="1" t="s">
        <v>2688</v>
      </c>
      <c r="E429" s="5">
        <v>61</v>
      </c>
      <c r="F429" s="5">
        <v>54</v>
      </c>
      <c r="G429" s="5">
        <v>54</v>
      </c>
      <c r="H429" s="1" t="s">
        <v>2679</v>
      </c>
      <c r="I429" s="5">
        <v>0.85799999999999998</v>
      </c>
      <c r="K429" s="5" t="s">
        <v>2689</v>
      </c>
      <c r="L429" s="5">
        <v>0.81830000000000003</v>
      </c>
      <c r="M429" s="1" t="s">
        <v>1554</v>
      </c>
      <c r="N429" s="1" t="s">
        <v>198</v>
      </c>
      <c r="O429" s="5" t="s">
        <v>2681</v>
      </c>
      <c r="P429" s="5">
        <v>0.84109999999999996</v>
      </c>
      <c r="Q429" s="1" t="s">
        <v>1891</v>
      </c>
      <c r="R429" s="1" t="s">
        <v>198</v>
      </c>
      <c r="S429" s="5" t="s">
        <v>2690</v>
      </c>
      <c r="T429" s="5">
        <v>0.81830000000000003</v>
      </c>
      <c r="U429" s="1" t="s">
        <v>2691</v>
      </c>
      <c r="V429" s="1" t="s">
        <v>198</v>
      </c>
    </row>
    <row r="430" spans="1:22" x14ac:dyDescent="0.2">
      <c r="A430" s="5">
        <v>39</v>
      </c>
      <c r="B430" s="1" t="s">
        <v>2692</v>
      </c>
      <c r="C430" s="5">
        <v>525</v>
      </c>
      <c r="D430" s="1" t="s">
        <v>2693</v>
      </c>
      <c r="E430" s="5">
        <v>83</v>
      </c>
      <c r="F430" s="5">
        <v>76</v>
      </c>
      <c r="G430" s="5">
        <v>75</v>
      </c>
      <c r="H430" s="1" t="s">
        <v>2694</v>
      </c>
      <c r="I430" s="5">
        <v>0.92200000000000004</v>
      </c>
      <c r="K430" s="5" t="s">
        <v>2695</v>
      </c>
      <c r="L430" s="5">
        <v>0.79469999999999996</v>
      </c>
      <c r="M430" s="1" t="s">
        <v>2696</v>
      </c>
      <c r="N430" s="1" t="s">
        <v>198</v>
      </c>
      <c r="O430" s="5" t="s">
        <v>2697</v>
      </c>
      <c r="P430" s="5">
        <v>0.79349999999999998</v>
      </c>
      <c r="Q430" s="1" t="s">
        <v>2698</v>
      </c>
      <c r="R430" s="1" t="s">
        <v>198</v>
      </c>
      <c r="S430" s="5" t="s">
        <v>2699</v>
      </c>
      <c r="T430" s="5">
        <v>0.71319999999999995</v>
      </c>
      <c r="U430" s="1" t="s">
        <v>2700</v>
      </c>
      <c r="V430" s="1" t="s">
        <v>198</v>
      </c>
    </row>
    <row r="431" spans="1:22" x14ac:dyDescent="0.2">
      <c r="A431" s="5">
        <v>39</v>
      </c>
      <c r="B431" s="1" t="s">
        <v>2701</v>
      </c>
      <c r="C431" s="5">
        <v>558</v>
      </c>
      <c r="D431" s="1" t="s">
        <v>2702</v>
      </c>
      <c r="E431" s="5">
        <v>83</v>
      </c>
      <c r="F431" s="5">
        <v>76</v>
      </c>
      <c r="G431" s="5">
        <v>75</v>
      </c>
      <c r="H431" s="1" t="s">
        <v>2694</v>
      </c>
      <c r="I431" s="5">
        <v>0.89</v>
      </c>
      <c r="K431" s="5" t="s">
        <v>2695</v>
      </c>
      <c r="L431" s="5">
        <v>0.75639999999999996</v>
      </c>
      <c r="M431" s="1" t="s">
        <v>2696</v>
      </c>
      <c r="N431" s="1" t="s">
        <v>198</v>
      </c>
      <c r="O431" s="5" t="s">
        <v>2697</v>
      </c>
      <c r="P431" s="5">
        <v>0.75329999999999997</v>
      </c>
      <c r="Q431" s="1" t="s">
        <v>2698</v>
      </c>
      <c r="R431" s="1" t="s">
        <v>198</v>
      </c>
      <c r="S431" s="5" t="s">
        <v>2699</v>
      </c>
      <c r="T431" s="5">
        <v>0.68200000000000005</v>
      </c>
      <c r="U431" s="1" t="s">
        <v>2700</v>
      </c>
      <c r="V431" s="1" t="s">
        <v>198</v>
      </c>
    </row>
    <row r="432" spans="1:22" x14ac:dyDescent="0.2">
      <c r="A432" s="5">
        <v>39</v>
      </c>
      <c r="B432" s="1" t="s">
        <v>2703</v>
      </c>
      <c r="C432" s="5">
        <v>643</v>
      </c>
      <c r="D432" s="1" t="s">
        <v>2704</v>
      </c>
      <c r="E432" s="5">
        <v>83</v>
      </c>
      <c r="F432" s="5">
        <v>76</v>
      </c>
      <c r="G432" s="5">
        <v>75</v>
      </c>
      <c r="H432" s="1" t="s">
        <v>2694</v>
      </c>
      <c r="I432" s="5">
        <v>0.88200000000000001</v>
      </c>
      <c r="K432" s="5" t="s">
        <v>2695</v>
      </c>
      <c r="L432" s="5">
        <v>0.7319</v>
      </c>
      <c r="M432" s="1" t="s">
        <v>2696</v>
      </c>
      <c r="N432" s="1" t="s">
        <v>198</v>
      </c>
      <c r="O432" s="5" t="s">
        <v>2697</v>
      </c>
      <c r="P432" s="5">
        <v>0.7339</v>
      </c>
      <c r="Q432" s="1" t="s">
        <v>2698</v>
      </c>
      <c r="R432" s="1" t="s">
        <v>198</v>
      </c>
      <c r="S432" s="5" t="s">
        <v>2699</v>
      </c>
      <c r="T432" s="5">
        <v>0.66749999999999998</v>
      </c>
      <c r="U432" s="1" t="s">
        <v>2700</v>
      </c>
      <c r="V432" s="1" t="s">
        <v>198</v>
      </c>
    </row>
    <row r="433" spans="1:22" x14ac:dyDescent="0.2">
      <c r="A433" s="5">
        <v>40</v>
      </c>
      <c r="B433" s="9" t="s">
        <v>2705</v>
      </c>
      <c r="C433" s="5">
        <v>87</v>
      </c>
      <c r="D433" s="1" t="s">
        <v>2706</v>
      </c>
      <c r="E433" s="5">
        <v>92</v>
      </c>
      <c r="F433" s="5">
        <v>83</v>
      </c>
      <c r="G433" s="5">
        <v>82</v>
      </c>
      <c r="I433" s="5">
        <v>0.53300000000000003</v>
      </c>
      <c r="K433" s="5" t="s">
        <v>2707</v>
      </c>
      <c r="L433" s="5">
        <v>0.42030000000000001</v>
      </c>
      <c r="M433" s="1" t="s">
        <v>2708</v>
      </c>
      <c r="N433" s="1" t="s">
        <v>198</v>
      </c>
      <c r="O433" s="5" t="s">
        <v>2709</v>
      </c>
      <c r="P433" s="5">
        <v>0.45350000000000001</v>
      </c>
      <c r="Q433" s="1" t="s">
        <v>2710</v>
      </c>
      <c r="R433" s="1" t="s">
        <v>198</v>
      </c>
      <c r="S433" s="5" t="s">
        <v>2711</v>
      </c>
      <c r="T433" s="5">
        <v>0.45350000000000001</v>
      </c>
      <c r="U433" s="1" t="s">
        <v>2712</v>
      </c>
      <c r="V433" s="1" t="s">
        <v>198</v>
      </c>
    </row>
    <row r="434" spans="1:22" x14ac:dyDescent="0.2">
      <c r="A434" s="5">
        <v>40</v>
      </c>
      <c r="B434" s="1" t="s">
        <v>2713</v>
      </c>
      <c r="C434" s="5">
        <v>87</v>
      </c>
      <c r="D434" s="1" t="s">
        <v>2706</v>
      </c>
      <c r="E434" s="5">
        <v>92</v>
      </c>
      <c r="F434" s="5">
        <v>83</v>
      </c>
      <c r="G434" s="5">
        <v>82</v>
      </c>
      <c r="I434" s="5">
        <v>0.51400000000000001</v>
      </c>
      <c r="K434" s="5" t="s">
        <v>2714</v>
      </c>
      <c r="L434" s="5">
        <v>0.41770000000000002</v>
      </c>
      <c r="M434" s="1" t="s">
        <v>2708</v>
      </c>
      <c r="N434" s="1" t="s">
        <v>198</v>
      </c>
      <c r="O434" s="5" t="s">
        <v>2709</v>
      </c>
      <c r="P434" s="5">
        <v>0.43130000000000002</v>
      </c>
      <c r="Q434" s="1" t="s">
        <v>2710</v>
      </c>
      <c r="R434" s="1" t="s">
        <v>198</v>
      </c>
      <c r="S434" s="5" t="s">
        <v>2711</v>
      </c>
      <c r="T434" s="5">
        <v>0.43130000000000002</v>
      </c>
      <c r="U434" s="1" t="s">
        <v>2712</v>
      </c>
      <c r="V434" s="1" t="s">
        <v>198</v>
      </c>
    </row>
    <row r="435" spans="1:22" x14ac:dyDescent="0.2">
      <c r="A435" s="5">
        <v>40</v>
      </c>
      <c r="B435" s="1" t="s">
        <v>2715</v>
      </c>
      <c r="C435" s="5">
        <v>139</v>
      </c>
      <c r="D435" s="1" t="s">
        <v>2716</v>
      </c>
      <c r="E435" s="5" t="s">
        <v>221</v>
      </c>
      <c r="F435" s="5">
        <v>83</v>
      </c>
      <c r="G435" s="5">
        <v>82</v>
      </c>
      <c r="I435" s="5">
        <v>0.32200000000000001</v>
      </c>
      <c r="K435" s="5" t="s">
        <v>2717</v>
      </c>
      <c r="L435" s="5">
        <v>0.2954</v>
      </c>
      <c r="M435" s="1" t="s">
        <v>2718</v>
      </c>
      <c r="N435" s="1" t="s">
        <v>198</v>
      </c>
      <c r="O435" s="5" t="s">
        <v>2719</v>
      </c>
      <c r="P435" s="5">
        <v>0.34089999999999998</v>
      </c>
      <c r="Q435" s="1" t="s">
        <v>2710</v>
      </c>
      <c r="R435" s="1" t="s">
        <v>198</v>
      </c>
      <c r="S435" s="5" t="s">
        <v>2720</v>
      </c>
      <c r="T435" s="5">
        <v>0.34089999999999998</v>
      </c>
      <c r="U435" s="1" t="s">
        <v>2721</v>
      </c>
      <c r="V435" s="1" t="s">
        <v>198</v>
      </c>
    </row>
    <row r="436" spans="1:22" x14ac:dyDescent="0.2">
      <c r="A436" s="5">
        <v>41</v>
      </c>
      <c r="B436" s="1" t="s">
        <v>2722</v>
      </c>
      <c r="C436" s="5">
        <v>74</v>
      </c>
      <c r="D436" s="1" t="s">
        <v>2723</v>
      </c>
      <c r="E436" s="5">
        <v>102</v>
      </c>
      <c r="F436" s="5">
        <v>91</v>
      </c>
      <c r="G436" s="5">
        <v>90</v>
      </c>
      <c r="H436" s="1" t="s">
        <v>2724</v>
      </c>
      <c r="I436" s="5">
        <v>0.68100000000000005</v>
      </c>
      <c r="K436" s="5" t="s">
        <v>2725</v>
      </c>
      <c r="L436" s="5">
        <v>0.81389999999999996</v>
      </c>
      <c r="M436" s="1" t="s">
        <v>2726</v>
      </c>
      <c r="N436" s="1" t="s">
        <v>198</v>
      </c>
      <c r="O436" s="5" t="s">
        <v>2727</v>
      </c>
      <c r="P436" s="5">
        <v>0.81389999999999996</v>
      </c>
      <c r="Q436" s="1" t="s">
        <v>2728</v>
      </c>
      <c r="R436" s="1" t="s">
        <v>198</v>
      </c>
      <c r="S436" s="5" t="s">
        <v>2729</v>
      </c>
      <c r="T436" s="5">
        <v>0.81389999999999996</v>
      </c>
      <c r="U436" s="1" t="s">
        <v>2730</v>
      </c>
      <c r="V436" s="1" t="s">
        <v>198</v>
      </c>
    </row>
    <row r="437" spans="1:22" x14ac:dyDescent="0.2">
      <c r="A437" s="5">
        <v>41</v>
      </c>
      <c r="B437" s="1" t="s">
        <v>2731</v>
      </c>
      <c r="C437" s="5">
        <v>83</v>
      </c>
      <c r="D437" s="1" t="s">
        <v>2732</v>
      </c>
      <c r="E437" s="5">
        <v>102</v>
      </c>
      <c r="F437" s="5">
        <v>91</v>
      </c>
      <c r="G437" s="5">
        <v>90</v>
      </c>
      <c r="H437" s="1" t="s">
        <v>2733</v>
      </c>
      <c r="I437" s="5">
        <v>0.52600000000000002</v>
      </c>
      <c r="K437" s="5" t="s">
        <v>2734</v>
      </c>
      <c r="L437" s="5">
        <v>0.67830000000000001</v>
      </c>
      <c r="M437" s="1" t="s">
        <v>2726</v>
      </c>
      <c r="N437" s="1" t="s">
        <v>198</v>
      </c>
      <c r="O437" s="5" t="s">
        <v>2735</v>
      </c>
      <c r="P437" s="5">
        <v>0.68879999999999997</v>
      </c>
      <c r="Q437" s="1" t="s">
        <v>2728</v>
      </c>
      <c r="R437" s="1" t="s">
        <v>198</v>
      </c>
      <c r="S437" s="5" t="s">
        <v>2736</v>
      </c>
      <c r="T437" s="5">
        <v>0.68879999999999997</v>
      </c>
      <c r="U437" s="1" t="s">
        <v>2730</v>
      </c>
      <c r="V437" s="1" t="s">
        <v>198</v>
      </c>
    </row>
    <row r="438" spans="1:22" x14ac:dyDescent="0.2">
      <c r="A438" s="5">
        <v>41</v>
      </c>
      <c r="B438" s="1" t="s">
        <v>2737</v>
      </c>
      <c r="C438" s="5">
        <v>129</v>
      </c>
      <c r="D438" s="1" t="s">
        <v>2738</v>
      </c>
      <c r="E438" s="5">
        <v>102</v>
      </c>
      <c r="F438" s="5">
        <v>91</v>
      </c>
      <c r="G438" s="5">
        <v>90</v>
      </c>
      <c r="H438" s="1" t="s">
        <v>2739</v>
      </c>
      <c r="I438" s="5">
        <v>0.42299999999999999</v>
      </c>
      <c r="K438" s="5" t="s">
        <v>2740</v>
      </c>
      <c r="L438" s="5">
        <v>0.54259999999999997</v>
      </c>
      <c r="M438" s="1" t="s">
        <v>2726</v>
      </c>
      <c r="N438" s="1" t="s">
        <v>198</v>
      </c>
      <c r="O438" s="5" t="s">
        <v>2741</v>
      </c>
      <c r="P438" s="5">
        <v>0.54469999999999996</v>
      </c>
      <c r="Q438" s="1" t="s">
        <v>2728</v>
      </c>
      <c r="R438" s="1" t="s">
        <v>198</v>
      </c>
      <c r="S438" s="5" t="s">
        <v>2742</v>
      </c>
      <c r="T438" s="5">
        <v>0.54259999999999997</v>
      </c>
      <c r="U438" s="1" t="s">
        <v>2743</v>
      </c>
      <c r="V438" s="1" t="s">
        <v>198</v>
      </c>
    </row>
    <row r="439" spans="1:22" x14ac:dyDescent="0.2">
      <c r="A439" s="5">
        <v>42</v>
      </c>
      <c r="B439" s="1" t="s">
        <v>2744</v>
      </c>
      <c r="C439" s="5">
        <v>283</v>
      </c>
      <c r="D439" s="1" t="s">
        <v>2745</v>
      </c>
      <c r="E439" s="5" t="s">
        <v>221</v>
      </c>
      <c r="F439" s="5">
        <v>96</v>
      </c>
      <c r="G439" s="5">
        <v>95</v>
      </c>
      <c r="I439" s="5">
        <v>0.91200000000000003</v>
      </c>
      <c r="K439" s="5" t="s">
        <v>2746</v>
      </c>
      <c r="L439" s="5">
        <v>0.66159999999999997</v>
      </c>
      <c r="M439" s="1" t="s">
        <v>2747</v>
      </c>
      <c r="N439" s="1" t="s">
        <v>198</v>
      </c>
      <c r="O439" s="5" t="s">
        <v>2748</v>
      </c>
      <c r="P439" s="5">
        <v>0.64729999999999999</v>
      </c>
      <c r="Q439" s="1" t="s">
        <v>2747</v>
      </c>
      <c r="R439" s="1" t="s">
        <v>198</v>
      </c>
      <c r="S439" s="5" t="s">
        <v>2749</v>
      </c>
      <c r="T439" s="5">
        <v>0.64729999999999999</v>
      </c>
      <c r="U439" s="1" t="s">
        <v>2750</v>
      </c>
      <c r="V439" s="1" t="s">
        <v>198</v>
      </c>
    </row>
    <row r="440" spans="1:22" x14ac:dyDescent="0.2">
      <c r="A440" s="5">
        <v>42</v>
      </c>
      <c r="B440" s="1" t="s">
        <v>2751</v>
      </c>
      <c r="C440" s="5">
        <v>300</v>
      </c>
      <c r="D440" s="1" t="s">
        <v>2752</v>
      </c>
      <c r="E440" s="5" t="s">
        <v>221</v>
      </c>
      <c r="F440" s="5">
        <v>96</v>
      </c>
      <c r="G440" s="5">
        <v>95</v>
      </c>
      <c r="I440" s="5">
        <v>0.90100000000000002</v>
      </c>
      <c r="K440" s="5" t="s">
        <v>2746</v>
      </c>
      <c r="L440" s="5">
        <v>0.66</v>
      </c>
      <c r="M440" s="1" t="s">
        <v>2747</v>
      </c>
      <c r="N440" s="1" t="s">
        <v>198</v>
      </c>
      <c r="O440" s="5" t="s">
        <v>2748</v>
      </c>
      <c r="P440" s="5">
        <v>0.64580000000000004</v>
      </c>
      <c r="Q440" s="1" t="s">
        <v>2747</v>
      </c>
      <c r="R440" s="1" t="s">
        <v>198</v>
      </c>
      <c r="S440" s="5" t="s">
        <v>2749</v>
      </c>
      <c r="T440" s="5">
        <v>0.64580000000000004</v>
      </c>
      <c r="U440" s="1" t="s">
        <v>2750</v>
      </c>
      <c r="V440" s="1" t="s">
        <v>198</v>
      </c>
    </row>
    <row r="441" spans="1:22" x14ac:dyDescent="0.2">
      <c r="A441" s="5">
        <v>42</v>
      </c>
      <c r="B441" s="1" t="s">
        <v>2753</v>
      </c>
      <c r="C441" s="5">
        <v>292</v>
      </c>
      <c r="D441" s="1" t="s">
        <v>2754</v>
      </c>
      <c r="E441" s="5" t="s">
        <v>221</v>
      </c>
      <c r="F441" s="5" t="s">
        <v>221</v>
      </c>
      <c r="G441" s="5" t="s">
        <v>221</v>
      </c>
      <c r="H441" s="1" t="s">
        <v>2755</v>
      </c>
      <c r="I441" s="5">
        <v>0.92100000000000004</v>
      </c>
      <c r="K441" s="5" t="s">
        <v>2756</v>
      </c>
      <c r="L441" s="5">
        <v>0.68369999999999997</v>
      </c>
      <c r="M441" s="1" t="s">
        <v>2747</v>
      </c>
      <c r="N441" s="1" t="s">
        <v>198</v>
      </c>
      <c r="O441" s="5" t="s">
        <v>2757</v>
      </c>
      <c r="P441" s="5">
        <v>0.66910000000000003</v>
      </c>
      <c r="Q441" s="1" t="s">
        <v>2747</v>
      </c>
      <c r="R441" s="1" t="s">
        <v>198</v>
      </c>
      <c r="S441" s="5" t="s">
        <v>2758</v>
      </c>
      <c r="T441" s="5">
        <v>0.66910000000000003</v>
      </c>
      <c r="U441" s="1" t="s">
        <v>2750</v>
      </c>
      <c r="V441" s="1" t="s">
        <v>198</v>
      </c>
    </row>
    <row r="442" spans="1:22" x14ac:dyDescent="0.2">
      <c r="A442" s="5">
        <v>43</v>
      </c>
      <c r="B442" s="1" t="s">
        <v>2759</v>
      </c>
      <c r="C442" s="5">
        <v>356</v>
      </c>
      <c r="D442" s="1" t="s">
        <v>2760</v>
      </c>
      <c r="E442" s="5" t="s">
        <v>221</v>
      </c>
      <c r="F442" s="5">
        <v>97</v>
      </c>
      <c r="G442" s="5">
        <v>96</v>
      </c>
      <c r="H442" s="1" t="s">
        <v>2761</v>
      </c>
      <c r="I442" s="5">
        <v>0.77400000000000002</v>
      </c>
      <c r="K442" s="5" t="s">
        <v>2762</v>
      </c>
      <c r="L442" s="5">
        <v>0.43259999999999998</v>
      </c>
      <c r="M442" s="1" t="s">
        <v>2763</v>
      </c>
      <c r="N442" s="1" t="s">
        <v>198</v>
      </c>
      <c r="O442" s="5" t="s">
        <v>2764</v>
      </c>
      <c r="P442" s="5">
        <v>0.4214</v>
      </c>
      <c r="Q442" s="1" t="s">
        <v>2765</v>
      </c>
      <c r="R442" s="1" t="s">
        <v>198</v>
      </c>
      <c r="S442" s="5" t="s">
        <v>2766</v>
      </c>
      <c r="T442" s="5">
        <v>0.37419999999999998</v>
      </c>
      <c r="U442" s="1" t="s">
        <v>2767</v>
      </c>
      <c r="V442" s="1" t="s">
        <v>198</v>
      </c>
    </row>
    <row r="443" spans="1:22" x14ac:dyDescent="0.2">
      <c r="A443" s="5">
        <v>43</v>
      </c>
      <c r="B443" s="1" t="s">
        <v>2768</v>
      </c>
      <c r="C443" s="5">
        <v>411</v>
      </c>
      <c r="D443" s="1" t="s">
        <v>2769</v>
      </c>
      <c r="E443" s="5" t="s">
        <v>221</v>
      </c>
      <c r="F443" s="5">
        <v>97</v>
      </c>
      <c r="G443" s="5">
        <v>96</v>
      </c>
      <c r="H443" s="1" t="s">
        <v>2770</v>
      </c>
      <c r="I443" s="5">
        <v>0.80300000000000005</v>
      </c>
      <c r="K443" s="5" t="s">
        <v>2771</v>
      </c>
      <c r="L443" s="5">
        <v>0.40279999999999999</v>
      </c>
      <c r="M443" s="1" t="s">
        <v>2763</v>
      </c>
      <c r="N443" s="1" t="s">
        <v>198</v>
      </c>
      <c r="O443" s="5" t="s">
        <v>2772</v>
      </c>
      <c r="P443" s="5">
        <v>0.44500000000000001</v>
      </c>
      <c r="Q443" s="1" t="s">
        <v>2765</v>
      </c>
      <c r="R443" s="1" t="s">
        <v>198</v>
      </c>
      <c r="S443" s="5" t="s">
        <v>2773</v>
      </c>
      <c r="T443" s="5">
        <v>0.40589999999999998</v>
      </c>
      <c r="U443" s="1" t="s">
        <v>2774</v>
      </c>
      <c r="V443" s="1" t="s">
        <v>198</v>
      </c>
    </row>
    <row r="444" spans="1:22" x14ac:dyDescent="0.2">
      <c r="A444" s="5">
        <v>43</v>
      </c>
      <c r="B444" s="1" t="s">
        <v>2775</v>
      </c>
      <c r="C444" s="5">
        <v>501</v>
      </c>
      <c r="D444" s="1" t="s">
        <v>2776</v>
      </c>
      <c r="E444" s="5" t="s">
        <v>221</v>
      </c>
      <c r="F444" s="5">
        <v>97</v>
      </c>
      <c r="G444" s="5">
        <v>96</v>
      </c>
      <c r="H444" s="1" t="s">
        <v>2770</v>
      </c>
      <c r="I444" s="5">
        <v>0.83899999999999997</v>
      </c>
      <c r="K444" s="5" t="s">
        <v>2777</v>
      </c>
      <c r="L444" s="5">
        <v>0.36699999999999999</v>
      </c>
      <c r="M444" s="1" t="s">
        <v>2778</v>
      </c>
      <c r="N444" s="1" t="s">
        <v>198</v>
      </c>
      <c r="O444" s="5" t="s">
        <v>2779</v>
      </c>
      <c r="P444" s="5">
        <v>0.36990000000000001</v>
      </c>
      <c r="Q444" s="1" t="s">
        <v>2765</v>
      </c>
      <c r="R444" s="1" t="s">
        <v>198</v>
      </c>
      <c r="S444" s="5" t="s">
        <v>2780</v>
      </c>
      <c r="T444" s="5">
        <v>0.31240000000000001</v>
      </c>
      <c r="U444" s="1" t="s">
        <v>2781</v>
      </c>
      <c r="V444" s="1" t="s">
        <v>198</v>
      </c>
    </row>
    <row r="445" spans="1:22" x14ac:dyDescent="0.2">
      <c r="A445" s="5">
        <v>44</v>
      </c>
      <c r="B445" s="1" t="s">
        <v>2782</v>
      </c>
      <c r="C445" s="5">
        <v>90</v>
      </c>
      <c r="D445" s="1" t="s">
        <v>2783</v>
      </c>
      <c r="E445" s="5" t="s">
        <v>221</v>
      </c>
      <c r="F445" s="5">
        <v>98</v>
      </c>
      <c r="G445" s="5">
        <v>97</v>
      </c>
      <c r="I445" s="5">
        <v>0.73599999999999999</v>
      </c>
      <c r="K445" s="5" t="s">
        <v>2784</v>
      </c>
      <c r="L445" s="5">
        <v>0.38059999999999999</v>
      </c>
      <c r="M445" s="1" t="s">
        <v>2785</v>
      </c>
      <c r="N445" s="1" t="s">
        <v>198</v>
      </c>
      <c r="O445" s="5" t="s">
        <v>2786</v>
      </c>
      <c r="P445" s="5">
        <v>0.38040000000000002</v>
      </c>
      <c r="Q445" s="1" t="s">
        <v>2787</v>
      </c>
      <c r="R445" s="1" t="s">
        <v>198</v>
      </c>
      <c r="S445" s="5" t="s">
        <v>2788</v>
      </c>
      <c r="T445" s="5">
        <v>0.42580000000000001</v>
      </c>
      <c r="U445" s="1" t="s">
        <v>2789</v>
      </c>
      <c r="V445" s="1" t="s">
        <v>198</v>
      </c>
    </row>
    <row r="446" spans="1:22" x14ac:dyDescent="0.2">
      <c r="A446" s="5">
        <v>44</v>
      </c>
      <c r="B446" s="1" t="s">
        <v>2790</v>
      </c>
      <c r="C446" s="5">
        <v>104</v>
      </c>
      <c r="D446" s="1" t="s">
        <v>2791</v>
      </c>
      <c r="E446" s="5" t="s">
        <v>221</v>
      </c>
      <c r="F446" s="5">
        <v>98</v>
      </c>
      <c r="G446" s="5">
        <v>97</v>
      </c>
      <c r="I446" s="5">
        <v>0.68300000000000005</v>
      </c>
      <c r="K446" s="5" t="s">
        <v>2792</v>
      </c>
      <c r="L446" s="5">
        <v>0.38800000000000001</v>
      </c>
      <c r="M446" s="1" t="s">
        <v>1704</v>
      </c>
      <c r="N446" s="1" t="s">
        <v>198</v>
      </c>
      <c r="O446" s="5" t="s">
        <v>2793</v>
      </c>
      <c r="P446" s="5">
        <v>0.39860000000000001</v>
      </c>
      <c r="Q446" s="1" t="s">
        <v>1547</v>
      </c>
      <c r="R446" s="1" t="s">
        <v>198</v>
      </c>
      <c r="S446" s="5" t="s">
        <v>2794</v>
      </c>
      <c r="T446" s="5">
        <v>0.39379999999999998</v>
      </c>
      <c r="U446" s="1" t="s">
        <v>2795</v>
      </c>
      <c r="V446" s="1" t="s">
        <v>198</v>
      </c>
    </row>
    <row r="447" spans="1:22" x14ac:dyDescent="0.2">
      <c r="A447" s="5">
        <v>44</v>
      </c>
      <c r="B447" s="1" t="s">
        <v>2796</v>
      </c>
      <c r="C447" s="5">
        <v>112</v>
      </c>
      <c r="D447" s="1" t="s">
        <v>2797</v>
      </c>
      <c r="E447" s="5" t="s">
        <v>221</v>
      </c>
      <c r="F447" s="5">
        <v>98</v>
      </c>
      <c r="G447" s="5">
        <v>97</v>
      </c>
      <c r="I447" s="5">
        <v>0.77400000000000002</v>
      </c>
      <c r="K447" s="5" t="s">
        <v>2798</v>
      </c>
      <c r="L447" s="5">
        <v>0.36699999999999999</v>
      </c>
      <c r="M447" s="1" t="s">
        <v>2799</v>
      </c>
      <c r="N447" s="1" t="s">
        <v>198</v>
      </c>
      <c r="O447" s="5" t="s">
        <v>2800</v>
      </c>
      <c r="P447" s="5">
        <v>0.36859999999999998</v>
      </c>
      <c r="Q447" s="1" t="s">
        <v>2801</v>
      </c>
      <c r="R447" s="1" t="s">
        <v>198</v>
      </c>
      <c r="S447" s="5" t="s">
        <v>2802</v>
      </c>
      <c r="T447" s="5">
        <v>0.36990000000000001</v>
      </c>
      <c r="U447" s="1" t="s">
        <v>2803</v>
      </c>
      <c r="V447" s="1" t="s">
        <v>198</v>
      </c>
    </row>
    <row r="448" spans="1:22" x14ac:dyDescent="0.2">
      <c r="A448" s="5">
        <v>45</v>
      </c>
      <c r="B448" s="1" t="s">
        <v>2804</v>
      </c>
      <c r="C448" s="5">
        <v>285</v>
      </c>
      <c r="D448" s="1" t="s">
        <v>2805</v>
      </c>
      <c r="E448" s="5" t="s">
        <v>221</v>
      </c>
      <c r="F448" s="5">
        <v>108</v>
      </c>
      <c r="G448" s="5">
        <v>106</v>
      </c>
      <c r="I448" s="5">
        <v>0.21</v>
      </c>
      <c r="K448" s="5" t="s">
        <v>2806</v>
      </c>
      <c r="L448" s="5">
        <v>0.21510000000000001</v>
      </c>
      <c r="M448" s="1" t="s">
        <v>2807</v>
      </c>
      <c r="N448" s="1" t="s">
        <v>198</v>
      </c>
      <c r="O448" s="5" t="s">
        <v>2808</v>
      </c>
      <c r="P448" s="5">
        <v>0.19980000000000001</v>
      </c>
      <c r="Q448" s="1" t="s">
        <v>2809</v>
      </c>
      <c r="R448" s="1" t="s">
        <v>198</v>
      </c>
      <c r="S448" s="5" t="s">
        <v>2810</v>
      </c>
      <c r="T448" s="5">
        <v>0.2223</v>
      </c>
      <c r="U448" s="1" t="s">
        <v>2811</v>
      </c>
      <c r="V448" s="1" t="s">
        <v>198</v>
      </c>
    </row>
    <row r="449" spans="1:22" x14ac:dyDescent="0.2">
      <c r="A449" s="5">
        <v>45</v>
      </c>
      <c r="B449" s="1" t="s">
        <v>2812</v>
      </c>
      <c r="C449" s="5">
        <v>342</v>
      </c>
      <c r="D449" s="1" t="s">
        <v>2813</v>
      </c>
      <c r="E449" s="5" t="s">
        <v>221</v>
      </c>
      <c r="F449" s="5">
        <v>108</v>
      </c>
      <c r="G449" s="5">
        <v>106</v>
      </c>
      <c r="I449" s="5">
        <v>0.246</v>
      </c>
      <c r="K449" s="5" t="s">
        <v>2814</v>
      </c>
      <c r="L449" s="5">
        <v>0.24970000000000001</v>
      </c>
      <c r="M449" s="1" t="s">
        <v>2430</v>
      </c>
      <c r="N449" s="1" t="s">
        <v>198</v>
      </c>
      <c r="O449" s="5" t="s">
        <v>2815</v>
      </c>
      <c r="P449" s="5">
        <v>0.22850000000000001</v>
      </c>
      <c r="Q449" s="1" t="s">
        <v>2432</v>
      </c>
      <c r="R449" s="1" t="s">
        <v>198</v>
      </c>
      <c r="S449" s="5" t="s">
        <v>2816</v>
      </c>
      <c r="T449" s="5">
        <v>0.24970000000000001</v>
      </c>
      <c r="U449" s="1" t="s">
        <v>2817</v>
      </c>
      <c r="V449" s="1" t="s">
        <v>198</v>
      </c>
    </row>
    <row r="450" spans="1:22" x14ac:dyDescent="0.2">
      <c r="A450" s="5">
        <v>45</v>
      </c>
      <c r="B450" s="1" t="s">
        <v>2818</v>
      </c>
      <c r="C450" s="5">
        <v>488</v>
      </c>
      <c r="D450" s="1" t="s">
        <v>2819</v>
      </c>
      <c r="E450" s="5" t="s">
        <v>221</v>
      </c>
      <c r="F450" s="5">
        <v>108</v>
      </c>
      <c r="G450" s="5">
        <v>106</v>
      </c>
      <c r="I450" s="5">
        <v>0.16900000000000001</v>
      </c>
      <c r="K450" s="5" t="s">
        <v>2820</v>
      </c>
      <c r="L450" s="5">
        <v>0.2278</v>
      </c>
      <c r="M450" s="1" t="s">
        <v>2821</v>
      </c>
      <c r="N450" s="1" t="s">
        <v>198</v>
      </c>
      <c r="O450" s="5" t="s">
        <v>2822</v>
      </c>
      <c r="P450" s="5">
        <v>0.24129999999999999</v>
      </c>
      <c r="Q450" s="1" t="s">
        <v>2391</v>
      </c>
      <c r="R450" s="1" t="s">
        <v>198</v>
      </c>
      <c r="S450" s="5" t="s">
        <v>2823</v>
      </c>
      <c r="T450" s="5">
        <v>0.22700000000000001</v>
      </c>
      <c r="U450" s="1" t="s">
        <v>2824</v>
      </c>
      <c r="V450" s="1" t="s">
        <v>198</v>
      </c>
    </row>
    <row r="451" spans="1:22" x14ac:dyDescent="0.2">
      <c r="A451" s="5">
        <v>46</v>
      </c>
      <c r="B451" s="1" t="s">
        <v>2825</v>
      </c>
      <c r="C451" s="5">
        <v>336</v>
      </c>
      <c r="D451" s="1" t="s">
        <v>2826</v>
      </c>
      <c r="E451" s="5" t="s">
        <v>221</v>
      </c>
      <c r="F451" s="5">
        <v>110</v>
      </c>
      <c r="G451" s="5">
        <v>108</v>
      </c>
      <c r="I451" s="5">
        <v>0.72699999999999998</v>
      </c>
      <c r="K451" s="5" t="s">
        <v>2827</v>
      </c>
      <c r="L451" s="5">
        <v>0.36930000000000002</v>
      </c>
      <c r="M451" s="1" t="s">
        <v>2828</v>
      </c>
      <c r="N451" s="1" t="s">
        <v>198</v>
      </c>
      <c r="O451" s="5" t="s">
        <v>2829</v>
      </c>
      <c r="P451" s="5">
        <v>0.35820000000000002</v>
      </c>
      <c r="Q451" s="1" t="s">
        <v>2830</v>
      </c>
      <c r="R451" s="1" t="s">
        <v>198</v>
      </c>
      <c r="S451" s="5" t="s">
        <v>2831</v>
      </c>
      <c r="T451" s="5">
        <v>0.3659</v>
      </c>
      <c r="U451" s="1" t="s">
        <v>2832</v>
      </c>
      <c r="V451" s="1" t="s">
        <v>198</v>
      </c>
    </row>
    <row r="452" spans="1:22" x14ac:dyDescent="0.2">
      <c r="A452" s="5">
        <v>46</v>
      </c>
      <c r="B452" s="1" t="s">
        <v>2833</v>
      </c>
      <c r="C452" s="5">
        <v>345</v>
      </c>
      <c r="D452" s="1" t="s">
        <v>2834</v>
      </c>
      <c r="E452" s="5" t="s">
        <v>221</v>
      </c>
      <c r="F452" s="5">
        <v>110</v>
      </c>
      <c r="G452" s="5">
        <v>108</v>
      </c>
      <c r="I452" s="5">
        <v>0.82899999999999996</v>
      </c>
      <c r="K452" s="5" t="s">
        <v>2835</v>
      </c>
      <c r="L452" s="5">
        <v>0.34670000000000001</v>
      </c>
      <c r="M452" s="1" t="s">
        <v>197</v>
      </c>
      <c r="N452" s="1" t="s">
        <v>198</v>
      </c>
      <c r="O452" s="5" t="s">
        <v>2836</v>
      </c>
      <c r="P452" s="5">
        <v>0.3548</v>
      </c>
      <c r="Q452" s="1" t="s">
        <v>2837</v>
      </c>
      <c r="R452" s="1" t="s">
        <v>198</v>
      </c>
      <c r="S452" s="5" t="s">
        <v>2838</v>
      </c>
      <c r="T452" s="5">
        <v>0.3538</v>
      </c>
      <c r="U452" s="1" t="s">
        <v>2839</v>
      </c>
      <c r="V452" s="1" t="s">
        <v>198</v>
      </c>
    </row>
    <row r="453" spans="1:22" x14ac:dyDescent="0.2">
      <c r="A453" s="5">
        <v>46</v>
      </c>
      <c r="B453" s="1" t="s">
        <v>2840</v>
      </c>
      <c r="C453" s="5">
        <v>395</v>
      </c>
      <c r="D453" s="1" t="s">
        <v>58</v>
      </c>
      <c r="E453" s="5" t="s">
        <v>221</v>
      </c>
      <c r="F453" s="5">
        <v>110</v>
      </c>
      <c r="G453" s="5">
        <v>108</v>
      </c>
      <c r="I453" s="5">
        <v>0.73</v>
      </c>
      <c r="K453" s="5" t="s">
        <v>2835</v>
      </c>
      <c r="L453" s="5">
        <v>0.3347</v>
      </c>
      <c r="M453" s="1" t="s">
        <v>197</v>
      </c>
      <c r="N453" s="1" t="s">
        <v>198</v>
      </c>
      <c r="O453" s="5" t="s">
        <v>2841</v>
      </c>
      <c r="P453" s="5">
        <v>0.33090000000000003</v>
      </c>
      <c r="Q453" s="1" t="s">
        <v>2625</v>
      </c>
      <c r="R453" s="1" t="s">
        <v>198</v>
      </c>
      <c r="S453" s="5" t="s">
        <v>2842</v>
      </c>
      <c r="T453" s="5">
        <v>0.34</v>
      </c>
      <c r="U453" s="1" t="s">
        <v>2843</v>
      </c>
      <c r="V453" s="1" t="s">
        <v>198</v>
      </c>
    </row>
    <row r="454" spans="1:22" x14ac:dyDescent="0.2">
      <c r="A454" s="5">
        <v>47</v>
      </c>
      <c r="B454" s="1" t="s">
        <v>2844</v>
      </c>
      <c r="C454" s="5">
        <v>131</v>
      </c>
      <c r="D454" s="1" t="s">
        <v>2845</v>
      </c>
      <c r="E454" s="5" t="s">
        <v>221</v>
      </c>
      <c r="F454" s="5">
        <v>111</v>
      </c>
      <c r="G454" s="5">
        <v>109</v>
      </c>
      <c r="I454" s="5">
        <v>0.88800000000000001</v>
      </c>
      <c r="K454" s="5" t="s">
        <v>2846</v>
      </c>
      <c r="L454" s="5">
        <v>0.70640000000000003</v>
      </c>
      <c r="M454" s="1" t="s">
        <v>2847</v>
      </c>
      <c r="N454" s="1" t="s">
        <v>198</v>
      </c>
      <c r="O454" s="5" t="s">
        <v>2848</v>
      </c>
      <c r="P454" s="5">
        <v>0.50549999999999995</v>
      </c>
      <c r="Q454" s="1" t="s">
        <v>2849</v>
      </c>
      <c r="R454" s="1" t="s">
        <v>198</v>
      </c>
      <c r="S454" s="5" t="s">
        <v>2850</v>
      </c>
      <c r="T454" s="5">
        <v>0.7802</v>
      </c>
      <c r="U454" s="1" t="s">
        <v>2851</v>
      </c>
      <c r="V454" s="1" t="s">
        <v>198</v>
      </c>
    </row>
    <row r="455" spans="1:22" x14ac:dyDescent="0.2">
      <c r="A455" s="5">
        <v>47</v>
      </c>
      <c r="B455" s="1" t="s">
        <v>2852</v>
      </c>
      <c r="C455" s="5">
        <v>182</v>
      </c>
      <c r="D455" s="1" t="s">
        <v>2853</v>
      </c>
      <c r="E455" s="5" t="s">
        <v>221</v>
      </c>
      <c r="F455" s="5">
        <v>111</v>
      </c>
      <c r="G455" s="5">
        <v>109</v>
      </c>
      <c r="I455" s="5">
        <v>0.86799999999999999</v>
      </c>
      <c r="K455" s="5" t="s">
        <v>2854</v>
      </c>
      <c r="L455" s="5">
        <v>0.63880000000000003</v>
      </c>
      <c r="M455" s="1" t="s">
        <v>2847</v>
      </c>
      <c r="N455" s="1" t="s">
        <v>198</v>
      </c>
      <c r="O455" s="5" t="s">
        <v>2855</v>
      </c>
      <c r="P455" s="5">
        <v>0.64029999999999998</v>
      </c>
      <c r="Q455" s="1" t="s">
        <v>2856</v>
      </c>
      <c r="R455" s="1" t="s">
        <v>198</v>
      </c>
      <c r="S455" s="5" t="s">
        <v>2857</v>
      </c>
      <c r="T455" s="5">
        <v>0.68430000000000002</v>
      </c>
      <c r="U455" s="1" t="s">
        <v>2851</v>
      </c>
      <c r="V455" s="1" t="s">
        <v>198</v>
      </c>
    </row>
    <row r="456" spans="1:22" x14ac:dyDescent="0.2">
      <c r="A456" s="5">
        <v>47</v>
      </c>
      <c r="B456" s="1" t="s">
        <v>2858</v>
      </c>
      <c r="C456" s="5">
        <v>265</v>
      </c>
      <c r="D456" s="1" t="s">
        <v>2859</v>
      </c>
      <c r="E456" s="5" t="s">
        <v>221</v>
      </c>
      <c r="F456" s="5">
        <v>111</v>
      </c>
      <c r="G456" s="5">
        <v>109</v>
      </c>
      <c r="H456" s="1" t="s">
        <v>2860</v>
      </c>
      <c r="I456" s="5">
        <v>0.54900000000000004</v>
      </c>
      <c r="K456" s="5" t="s">
        <v>2846</v>
      </c>
      <c r="L456" s="5">
        <v>0.50429999999999997</v>
      </c>
      <c r="M456" s="1" t="s">
        <v>2847</v>
      </c>
      <c r="N456" s="1" t="s">
        <v>198</v>
      </c>
      <c r="O456" s="5" t="s">
        <v>2861</v>
      </c>
      <c r="P456" s="5">
        <v>0.48570000000000002</v>
      </c>
      <c r="Q456" s="1" t="s">
        <v>2856</v>
      </c>
      <c r="R456" s="1" t="s">
        <v>198</v>
      </c>
      <c r="S456" s="5" t="s">
        <v>2850</v>
      </c>
      <c r="T456" s="5">
        <v>0.55400000000000005</v>
      </c>
      <c r="U456" s="1" t="s">
        <v>2851</v>
      </c>
      <c r="V456" s="1" t="s">
        <v>198</v>
      </c>
    </row>
    <row r="457" spans="1:22" x14ac:dyDescent="0.2">
      <c r="A457" s="5">
        <v>48</v>
      </c>
      <c r="B457" s="1" t="s">
        <v>2862</v>
      </c>
      <c r="C457" s="5">
        <v>365</v>
      </c>
      <c r="D457" s="1" t="s">
        <v>2863</v>
      </c>
      <c r="E457" s="5" t="s">
        <v>221</v>
      </c>
      <c r="F457" s="5">
        <v>119</v>
      </c>
      <c r="G457" s="5">
        <v>116</v>
      </c>
      <c r="H457" s="1" t="s">
        <v>2864</v>
      </c>
      <c r="I457" s="5">
        <v>0.80200000000000005</v>
      </c>
      <c r="K457" s="5" t="s">
        <v>2865</v>
      </c>
      <c r="L457" s="5">
        <v>0.36480000000000001</v>
      </c>
      <c r="M457" s="1" t="s">
        <v>2866</v>
      </c>
      <c r="N457" s="1" t="s">
        <v>198</v>
      </c>
      <c r="O457" s="5" t="s">
        <v>2867</v>
      </c>
      <c r="P457" s="5">
        <v>0.37990000000000002</v>
      </c>
      <c r="Q457" s="1" t="s">
        <v>559</v>
      </c>
      <c r="R457" s="1" t="s">
        <v>198</v>
      </c>
      <c r="S457" s="5" t="s">
        <v>2868</v>
      </c>
      <c r="T457" s="5">
        <v>0.35070000000000001</v>
      </c>
      <c r="U457" s="1" t="s">
        <v>2869</v>
      </c>
      <c r="V457" s="1" t="s">
        <v>198</v>
      </c>
    </row>
    <row r="458" spans="1:22" x14ac:dyDescent="0.2">
      <c r="A458" s="5">
        <v>48</v>
      </c>
      <c r="B458" s="1" t="s">
        <v>2870</v>
      </c>
      <c r="C458" s="5">
        <v>376</v>
      </c>
      <c r="D458" s="1" t="s">
        <v>2871</v>
      </c>
      <c r="E458" s="5" t="s">
        <v>221</v>
      </c>
      <c r="F458" s="5">
        <v>119</v>
      </c>
      <c r="G458" s="5">
        <v>116</v>
      </c>
      <c r="H458" s="1" t="s">
        <v>2872</v>
      </c>
      <c r="I458" s="5">
        <v>0.57799999999999996</v>
      </c>
      <c r="K458" s="5" t="s">
        <v>2873</v>
      </c>
      <c r="L458" s="5">
        <v>0.32919999999999999</v>
      </c>
      <c r="M458" s="1" t="s">
        <v>2866</v>
      </c>
      <c r="N458" s="1" t="s">
        <v>198</v>
      </c>
      <c r="O458" s="5" t="s">
        <v>2874</v>
      </c>
      <c r="P458" s="5">
        <v>0.33650000000000002</v>
      </c>
      <c r="Q458" s="1" t="s">
        <v>559</v>
      </c>
      <c r="R458" s="1" t="s">
        <v>198</v>
      </c>
      <c r="S458" s="5" t="s">
        <v>2875</v>
      </c>
      <c r="T458" s="5">
        <v>0.3261</v>
      </c>
      <c r="U458" s="1" t="s">
        <v>2876</v>
      </c>
      <c r="V458" s="1" t="s">
        <v>198</v>
      </c>
    </row>
    <row r="459" spans="1:22" x14ac:dyDescent="0.2">
      <c r="A459" s="5">
        <v>48</v>
      </c>
      <c r="B459" s="1" t="s">
        <v>2877</v>
      </c>
      <c r="C459" s="5">
        <v>493</v>
      </c>
      <c r="D459" s="1" t="s">
        <v>2878</v>
      </c>
      <c r="E459" s="5" t="s">
        <v>221</v>
      </c>
      <c r="F459" s="5">
        <v>119</v>
      </c>
      <c r="G459" s="5">
        <v>116</v>
      </c>
      <c r="H459" s="1" t="s">
        <v>2879</v>
      </c>
      <c r="I459" s="5">
        <v>0.67100000000000004</v>
      </c>
      <c r="K459" s="5" t="s">
        <v>2880</v>
      </c>
      <c r="L459" s="5">
        <v>0.33929999999999999</v>
      </c>
      <c r="M459" s="1" t="s">
        <v>2866</v>
      </c>
      <c r="N459" s="1" t="s">
        <v>198</v>
      </c>
      <c r="O459" s="5" t="s">
        <v>2881</v>
      </c>
      <c r="P459" s="5">
        <v>0.29970000000000002</v>
      </c>
      <c r="Q459" s="1" t="s">
        <v>485</v>
      </c>
      <c r="R459" s="1" t="s">
        <v>198</v>
      </c>
      <c r="S459" s="5" t="s">
        <v>2882</v>
      </c>
      <c r="T459" s="5">
        <v>0.30220000000000002</v>
      </c>
      <c r="U459" s="1" t="s">
        <v>2883</v>
      </c>
      <c r="V459" s="1" t="s">
        <v>198</v>
      </c>
    </row>
    <row r="460" spans="1:22" x14ac:dyDescent="0.2">
      <c r="A460" s="5">
        <v>49</v>
      </c>
      <c r="B460" s="1" t="s">
        <v>2884</v>
      </c>
      <c r="C460" s="5">
        <v>55</v>
      </c>
      <c r="D460" s="1" t="s">
        <v>2885</v>
      </c>
      <c r="E460" s="5" t="s">
        <v>221</v>
      </c>
      <c r="F460" s="5">
        <v>124</v>
      </c>
      <c r="G460" s="5">
        <v>120</v>
      </c>
      <c r="I460" s="5">
        <v>0.63600000000000001</v>
      </c>
      <c r="K460" s="5" t="s">
        <v>2886</v>
      </c>
      <c r="L460" s="5">
        <v>0.54630000000000001</v>
      </c>
      <c r="M460" s="1" t="s">
        <v>2887</v>
      </c>
      <c r="N460" s="1" t="s">
        <v>198</v>
      </c>
      <c r="O460" s="5" t="s">
        <v>2888</v>
      </c>
      <c r="P460" s="5">
        <v>0.49880000000000002</v>
      </c>
      <c r="Q460" s="1" t="s">
        <v>2889</v>
      </c>
      <c r="R460" s="1" t="s">
        <v>198</v>
      </c>
      <c r="S460" s="5" t="s">
        <v>2890</v>
      </c>
      <c r="T460" s="5">
        <v>0.54630000000000001</v>
      </c>
      <c r="U460" s="1" t="s">
        <v>2891</v>
      </c>
      <c r="V460" s="1" t="s">
        <v>198</v>
      </c>
    </row>
    <row r="461" spans="1:22" x14ac:dyDescent="0.2">
      <c r="A461" s="5">
        <v>49</v>
      </c>
      <c r="B461" s="1" t="s">
        <v>2892</v>
      </c>
      <c r="C461" s="5">
        <v>91</v>
      </c>
      <c r="D461" s="1" t="s">
        <v>2893</v>
      </c>
      <c r="E461" s="5" t="s">
        <v>221</v>
      </c>
      <c r="F461" s="5">
        <v>124</v>
      </c>
      <c r="G461" s="5">
        <v>120</v>
      </c>
      <c r="I461" s="5">
        <v>0.56899999999999995</v>
      </c>
      <c r="K461" s="5" t="s">
        <v>2894</v>
      </c>
      <c r="L461" s="5">
        <v>0.44469999999999998</v>
      </c>
      <c r="M461" s="1" t="s">
        <v>2887</v>
      </c>
      <c r="N461" s="1" t="s">
        <v>198</v>
      </c>
      <c r="O461" s="5" t="s">
        <v>2895</v>
      </c>
      <c r="P461" s="5">
        <v>0.45860000000000001</v>
      </c>
      <c r="Q461" s="1" t="s">
        <v>2896</v>
      </c>
      <c r="R461" s="1" t="s">
        <v>198</v>
      </c>
      <c r="S461" s="5" t="s">
        <v>2890</v>
      </c>
      <c r="T461" s="5">
        <v>0.46610000000000001</v>
      </c>
      <c r="U461" s="1" t="s">
        <v>2891</v>
      </c>
      <c r="V461" s="1" t="s">
        <v>198</v>
      </c>
    </row>
    <row r="462" spans="1:22" x14ac:dyDescent="0.2">
      <c r="A462" s="5">
        <v>49</v>
      </c>
      <c r="B462" s="1" t="s">
        <v>2897</v>
      </c>
      <c r="C462" s="5">
        <v>92</v>
      </c>
      <c r="D462" s="1" t="s">
        <v>2898</v>
      </c>
      <c r="E462" s="5" t="s">
        <v>221</v>
      </c>
      <c r="F462" s="5" t="s">
        <v>221</v>
      </c>
      <c r="G462" s="5" t="s">
        <v>221</v>
      </c>
      <c r="I462" s="5">
        <v>0.72399999999999998</v>
      </c>
      <c r="K462" s="5" t="s">
        <v>2899</v>
      </c>
      <c r="L462" s="5">
        <v>0.50749999999999995</v>
      </c>
      <c r="M462" s="1" t="s">
        <v>2900</v>
      </c>
      <c r="N462" s="1" t="s">
        <v>198</v>
      </c>
      <c r="O462" s="5" t="s">
        <v>2901</v>
      </c>
      <c r="P462" s="5">
        <v>0.50749999999999995</v>
      </c>
      <c r="Q462" s="1" t="s">
        <v>2902</v>
      </c>
      <c r="R462" s="1" t="s">
        <v>198</v>
      </c>
      <c r="S462" s="5" t="s">
        <v>2903</v>
      </c>
      <c r="T462" s="5">
        <v>0.50749999999999995</v>
      </c>
      <c r="U462" s="1" t="s">
        <v>2904</v>
      </c>
      <c r="V462" s="1" t="s">
        <v>198</v>
      </c>
    </row>
    <row r="463" spans="1:22" x14ac:dyDescent="0.2">
      <c r="A463" s="5">
        <v>50</v>
      </c>
      <c r="B463" s="1" t="s">
        <v>2905</v>
      </c>
      <c r="C463" s="5">
        <v>156</v>
      </c>
      <c r="D463" s="1" t="s">
        <v>2906</v>
      </c>
      <c r="E463" s="5" t="s">
        <v>221</v>
      </c>
      <c r="F463" s="5" t="s">
        <v>221</v>
      </c>
      <c r="G463" s="5" t="s">
        <v>221</v>
      </c>
      <c r="I463" s="5">
        <v>0.752</v>
      </c>
      <c r="K463" s="5" t="s">
        <v>2907</v>
      </c>
      <c r="L463" s="5">
        <v>0.53180000000000005</v>
      </c>
      <c r="M463" s="1" t="s">
        <v>2189</v>
      </c>
      <c r="N463" s="1" t="s">
        <v>198</v>
      </c>
      <c r="O463" s="5" t="s">
        <v>2908</v>
      </c>
      <c r="P463" s="5">
        <v>0.4647</v>
      </c>
      <c r="Q463" s="1" t="s">
        <v>2909</v>
      </c>
      <c r="R463" s="1" t="s">
        <v>198</v>
      </c>
      <c r="S463" s="5" t="s">
        <v>2910</v>
      </c>
      <c r="T463" s="5">
        <v>0.49959999999999999</v>
      </c>
      <c r="U463" s="1" t="s">
        <v>2911</v>
      </c>
      <c r="V463" s="1" t="s">
        <v>198</v>
      </c>
    </row>
    <row r="464" spans="1:22" x14ac:dyDescent="0.2">
      <c r="A464" s="5">
        <v>50</v>
      </c>
      <c r="B464" s="1" t="s">
        <v>2912</v>
      </c>
      <c r="C464" s="5">
        <v>218</v>
      </c>
      <c r="D464" s="1" t="s">
        <v>2913</v>
      </c>
      <c r="E464" s="5" t="s">
        <v>221</v>
      </c>
      <c r="F464" s="5" t="s">
        <v>221</v>
      </c>
      <c r="G464" s="5" t="s">
        <v>221</v>
      </c>
      <c r="I464" s="5">
        <v>0.59399999999999997</v>
      </c>
      <c r="K464" s="5" t="s">
        <v>2914</v>
      </c>
      <c r="L464" s="5">
        <v>0.55359999999999998</v>
      </c>
      <c r="M464" s="1" t="s">
        <v>2159</v>
      </c>
      <c r="N464" s="1" t="s">
        <v>198</v>
      </c>
      <c r="O464" s="5" t="s">
        <v>2190</v>
      </c>
      <c r="P464" s="5">
        <v>0.54949999999999999</v>
      </c>
      <c r="Q464" s="1" t="s">
        <v>2161</v>
      </c>
      <c r="R464" s="1" t="s">
        <v>198</v>
      </c>
      <c r="S464" s="5" t="s">
        <v>2915</v>
      </c>
      <c r="T464" s="5">
        <v>0.55359999999999998</v>
      </c>
      <c r="U464" s="1" t="s">
        <v>2916</v>
      </c>
      <c r="V464" s="1" t="s">
        <v>198</v>
      </c>
    </row>
    <row r="465" spans="1:22" x14ac:dyDescent="0.2">
      <c r="A465" s="5">
        <v>50</v>
      </c>
      <c r="B465" s="1" t="s">
        <v>2917</v>
      </c>
      <c r="C465" s="5">
        <v>221</v>
      </c>
      <c r="D465" s="1" t="s">
        <v>47</v>
      </c>
      <c r="E465" s="5" t="s">
        <v>221</v>
      </c>
      <c r="F465" s="5" t="s">
        <v>221</v>
      </c>
      <c r="G465" s="5" t="s">
        <v>221</v>
      </c>
      <c r="I465" s="5">
        <v>0.58899999999999997</v>
      </c>
      <c r="K465" s="5" t="s">
        <v>2918</v>
      </c>
      <c r="L465" s="5">
        <v>0.51829999999999998</v>
      </c>
      <c r="M465" s="1" t="s">
        <v>2189</v>
      </c>
      <c r="N465" s="1" t="s">
        <v>198</v>
      </c>
      <c r="O465" s="5" t="s">
        <v>2908</v>
      </c>
      <c r="P465" s="5">
        <v>0.51219999999999999</v>
      </c>
      <c r="Q465" s="1" t="s">
        <v>2909</v>
      </c>
      <c r="R465" s="1" t="s">
        <v>198</v>
      </c>
      <c r="S465" s="5" t="s">
        <v>2919</v>
      </c>
      <c r="T465" s="5">
        <v>0.53210000000000002</v>
      </c>
      <c r="U465" s="1" t="s">
        <v>2911</v>
      </c>
      <c r="V465" s="1" t="s">
        <v>198</v>
      </c>
    </row>
    <row r="466" spans="1:22" x14ac:dyDescent="0.2">
      <c r="A466" s="5">
        <v>51</v>
      </c>
      <c r="B466" s="1" t="s">
        <v>2920</v>
      </c>
      <c r="C466" s="5">
        <v>378</v>
      </c>
      <c r="D466" s="1" t="s">
        <v>2921</v>
      </c>
      <c r="E466" s="5">
        <v>8</v>
      </c>
      <c r="F466" s="5">
        <v>7</v>
      </c>
      <c r="G466" s="5">
        <v>7</v>
      </c>
      <c r="H466" s="1" t="s">
        <v>2922</v>
      </c>
      <c r="I466" s="5">
        <v>0.90700000000000003</v>
      </c>
      <c r="K466" s="5" t="s">
        <v>2643</v>
      </c>
      <c r="L466" s="5">
        <v>0.83430000000000004</v>
      </c>
      <c r="M466" s="1" t="s">
        <v>2035</v>
      </c>
      <c r="N466" s="1" t="s">
        <v>198</v>
      </c>
      <c r="O466" s="5" t="s">
        <v>2923</v>
      </c>
      <c r="P466" s="5">
        <v>0.83430000000000004</v>
      </c>
      <c r="Q466" s="1" t="s">
        <v>2037</v>
      </c>
      <c r="R466" s="1" t="s">
        <v>198</v>
      </c>
      <c r="S466" s="5" t="s">
        <v>2924</v>
      </c>
      <c r="T466" s="5">
        <v>0.94679999999999997</v>
      </c>
      <c r="U466" s="1" t="s">
        <v>2925</v>
      </c>
      <c r="V466" s="1" t="s">
        <v>198</v>
      </c>
    </row>
    <row r="467" spans="1:22" x14ac:dyDescent="0.2">
      <c r="A467" s="5">
        <v>51</v>
      </c>
      <c r="B467" s="1" t="s">
        <v>2926</v>
      </c>
      <c r="C467" s="5">
        <v>399</v>
      </c>
      <c r="D467" s="1" t="s">
        <v>2927</v>
      </c>
      <c r="E467" s="5">
        <v>8</v>
      </c>
      <c r="F467" s="5">
        <v>7</v>
      </c>
      <c r="G467" s="5">
        <v>7</v>
      </c>
      <c r="H467" s="1" t="s">
        <v>2928</v>
      </c>
      <c r="I467" s="5">
        <v>0.83299999999999996</v>
      </c>
      <c r="K467" s="5" t="s">
        <v>2643</v>
      </c>
      <c r="L467" s="5">
        <v>0.86850000000000005</v>
      </c>
      <c r="M467" s="1" t="s">
        <v>2035</v>
      </c>
      <c r="N467" s="1" t="s">
        <v>198</v>
      </c>
      <c r="O467" s="5" t="s">
        <v>2923</v>
      </c>
      <c r="P467" s="5">
        <v>0.86850000000000005</v>
      </c>
      <c r="Q467" s="1" t="s">
        <v>2037</v>
      </c>
      <c r="R467" s="1" t="s">
        <v>198</v>
      </c>
      <c r="S467" s="5" t="s">
        <v>2645</v>
      </c>
      <c r="T467" s="5">
        <v>0.86850000000000005</v>
      </c>
      <c r="U467" s="1" t="s">
        <v>2646</v>
      </c>
      <c r="V467" s="1" t="s">
        <v>198</v>
      </c>
    </row>
    <row r="468" spans="1:22" x14ac:dyDescent="0.2">
      <c r="A468" s="5">
        <v>52</v>
      </c>
      <c r="B468" s="9" t="s">
        <v>2929</v>
      </c>
      <c r="C468" s="5">
        <v>53</v>
      </c>
      <c r="D468" s="1" t="s">
        <v>2930</v>
      </c>
      <c r="E468" s="5">
        <v>12</v>
      </c>
      <c r="F468" s="5">
        <v>11</v>
      </c>
      <c r="G468" s="5">
        <v>11</v>
      </c>
      <c r="I468" s="5">
        <v>0.47099999999999997</v>
      </c>
      <c r="K468" s="5" t="s">
        <v>2931</v>
      </c>
      <c r="L468" s="5">
        <v>0.56989999999999996</v>
      </c>
      <c r="M468" s="1" t="s">
        <v>2932</v>
      </c>
      <c r="N468" s="1" t="s">
        <v>198</v>
      </c>
      <c r="O468" s="5" t="s">
        <v>2933</v>
      </c>
      <c r="P468" s="5">
        <v>0.55730000000000002</v>
      </c>
      <c r="Q468" s="1" t="s">
        <v>2710</v>
      </c>
      <c r="R468" s="1" t="s">
        <v>198</v>
      </c>
      <c r="S468" s="5" t="s">
        <v>2934</v>
      </c>
      <c r="T468" s="5">
        <v>0.57350000000000001</v>
      </c>
      <c r="U468" s="1" t="s">
        <v>2935</v>
      </c>
      <c r="V468" s="1" t="s">
        <v>198</v>
      </c>
    </row>
    <row r="469" spans="1:22" x14ac:dyDescent="0.2">
      <c r="A469" s="5">
        <v>52</v>
      </c>
      <c r="B469" s="1" t="s">
        <v>2936</v>
      </c>
      <c r="C469" s="5">
        <v>53</v>
      </c>
      <c r="D469" s="1" t="s">
        <v>2930</v>
      </c>
      <c r="E469" s="5">
        <v>12</v>
      </c>
      <c r="F469" s="5">
        <v>11</v>
      </c>
      <c r="G469" s="5">
        <v>11</v>
      </c>
      <c r="I469" s="5">
        <v>0.47099999999999997</v>
      </c>
      <c r="K469" s="5" t="s">
        <v>2931</v>
      </c>
      <c r="L469" s="5">
        <v>0.56520000000000004</v>
      </c>
      <c r="M469" s="1" t="s">
        <v>2932</v>
      </c>
      <c r="N469" s="1" t="s">
        <v>198</v>
      </c>
      <c r="O469" s="5" t="s">
        <v>2933</v>
      </c>
      <c r="P469" s="5">
        <v>0.55820000000000003</v>
      </c>
      <c r="Q469" s="1" t="s">
        <v>2710</v>
      </c>
      <c r="R469" s="1" t="s">
        <v>198</v>
      </c>
      <c r="S469" s="5" t="s">
        <v>2934</v>
      </c>
      <c r="T469" s="5">
        <v>0.5706</v>
      </c>
      <c r="U469" s="1" t="s">
        <v>2935</v>
      </c>
      <c r="V469" s="1" t="s">
        <v>198</v>
      </c>
    </row>
    <row r="470" spans="1:22" x14ac:dyDescent="0.2">
      <c r="A470" s="5">
        <v>53</v>
      </c>
      <c r="B470" s="1" t="s">
        <v>2937</v>
      </c>
      <c r="C470" s="5">
        <v>288</v>
      </c>
      <c r="D470" s="1" t="s">
        <v>2938</v>
      </c>
      <c r="E470" s="5">
        <v>17</v>
      </c>
      <c r="F470" s="5">
        <v>16</v>
      </c>
      <c r="G470" s="5">
        <v>16</v>
      </c>
      <c r="H470" s="1" t="s">
        <v>2939</v>
      </c>
      <c r="I470" s="5">
        <v>0.67400000000000004</v>
      </c>
      <c r="K470" s="5" t="s">
        <v>2940</v>
      </c>
      <c r="L470" s="5">
        <v>0.34749999999999998</v>
      </c>
      <c r="M470" s="1" t="s">
        <v>2941</v>
      </c>
      <c r="N470" s="1" t="s">
        <v>198</v>
      </c>
      <c r="O470" s="5" t="s">
        <v>2942</v>
      </c>
      <c r="P470" s="5">
        <v>0.34749999999999998</v>
      </c>
      <c r="Q470" s="1" t="s">
        <v>2941</v>
      </c>
      <c r="R470" s="1" t="s">
        <v>198</v>
      </c>
      <c r="S470" s="5" t="s">
        <v>2943</v>
      </c>
      <c r="T470" s="5">
        <v>0.36059999999999998</v>
      </c>
      <c r="U470" s="1" t="s">
        <v>2944</v>
      </c>
      <c r="V470" s="1" t="s">
        <v>198</v>
      </c>
    </row>
    <row r="471" spans="1:22" x14ac:dyDescent="0.2">
      <c r="A471" s="5">
        <v>53</v>
      </c>
      <c r="B471" s="1" t="s">
        <v>2945</v>
      </c>
      <c r="C471" s="5">
        <v>292</v>
      </c>
      <c r="D471" s="1" t="s">
        <v>2946</v>
      </c>
      <c r="E471" s="5">
        <v>17</v>
      </c>
      <c r="F471" s="5">
        <v>16</v>
      </c>
      <c r="G471" s="5">
        <v>16</v>
      </c>
      <c r="H471" s="1" t="s">
        <v>2947</v>
      </c>
      <c r="I471" s="5">
        <v>0.81200000000000006</v>
      </c>
      <c r="K471" s="5" t="s">
        <v>2948</v>
      </c>
      <c r="L471" s="5">
        <v>0.32890000000000003</v>
      </c>
      <c r="M471" s="1" t="s">
        <v>2949</v>
      </c>
      <c r="N471" s="1" t="s">
        <v>198</v>
      </c>
      <c r="O471" s="5" t="s">
        <v>2950</v>
      </c>
      <c r="P471" s="5">
        <v>0.3347</v>
      </c>
      <c r="Q471" s="1" t="s">
        <v>2951</v>
      </c>
      <c r="R471" s="1" t="s">
        <v>198</v>
      </c>
      <c r="S471" s="5" t="s">
        <v>2952</v>
      </c>
      <c r="T471" s="5">
        <v>0.35649999999999998</v>
      </c>
      <c r="U471" s="1" t="s">
        <v>2953</v>
      </c>
      <c r="V471" s="1" t="s">
        <v>198</v>
      </c>
    </row>
    <row r="472" spans="1:22" x14ac:dyDescent="0.2">
      <c r="A472" s="5">
        <v>54</v>
      </c>
      <c r="B472" s="1" t="s">
        <v>2954</v>
      </c>
      <c r="C472" s="5">
        <v>593</v>
      </c>
      <c r="D472" s="1" t="s">
        <v>2955</v>
      </c>
      <c r="E472" s="5">
        <v>20</v>
      </c>
      <c r="F472" s="5">
        <v>19</v>
      </c>
      <c r="G472" s="5">
        <v>19</v>
      </c>
      <c r="H472" s="1" t="s">
        <v>2956</v>
      </c>
      <c r="I472" s="5">
        <v>0.85399999999999998</v>
      </c>
      <c r="K472" s="5" t="s">
        <v>2957</v>
      </c>
      <c r="L472" s="5">
        <v>0.31669999999999998</v>
      </c>
      <c r="M472" s="1" t="s">
        <v>2778</v>
      </c>
      <c r="N472" s="1" t="s">
        <v>198</v>
      </c>
      <c r="O472" s="5" t="s">
        <v>2958</v>
      </c>
      <c r="P472" s="5">
        <v>0.31669999999999998</v>
      </c>
      <c r="Q472" s="1" t="s">
        <v>2765</v>
      </c>
      <c r="R472" s="1" t="s">
        <v>198</v>
      </c>
      <c r="S472" s="5" t="s">
        <v>2959</v>
      </c>
      <c r="T472" s="5">
        <v>0.58150000000000002</v>
      </c>
      <c r="U472" s="1" t="s">
        <v>2960</v>
      </c>
      <c r="V472" s="1" t="s">
        <v>198</v>
      </c>
    </row>
    <row r="473" spans="1:22" x14ac:dyDescent="0.2">
      <c r="A473" s="5">
        <v>54</v>
      </c>
      <c r="B473" s="1" t="s">
        <v>2961</v>
      </c>
      <c r="C473" s="5">
        <v>625</v>
      </c>
      <c r="D473" s="1" t="s">
        <v>2962</v>
      </c>
      <c r="E473" s="5">
        <v>20</v>
      </c>
      <c r="F473" s="5">
        <v>19</v>
      </c>
      <c r="G473" s="5">
        <v>19</v>
      </c>
      <c r="I473" s="5">
        <v>0.77300000000000002</v>
      </c>
      <c r="K473" s="5" t="s">
        <v>2963</v>
      </c>
      <c r="L473" s="5">
        <v>0.3054</v>
      </c>
      <c r="M473" s="1" t="s">
        <v>2778</v>
      </c>
      <c r="N473" s="1" t="s">
        <v>198</v>
      </c>
      <c r="O473" s="5" t="s">
        <v>2964</v>
      </c>
      <c r="P473" s="5">
        <v>0.3054</v>
      </c>
      <c r="Q473" s="1" t="s">
        <v>2765</v>
      </c>
      <c r="R473" s="1" t="s">
        <v>198</v>
      </c>
      <c r="S473" s="5" t="s">
        <v>2959</v>
      </c>
      <c r="T473" s="5">
        <v>0.56830000000000003</v>
      </c>
      <c r="U473" s="1" t="s">
        <v>2960</v>
      </c>
      <c r="V473" s="1" t="s">
        <v>198</v>
      </c>
    </row>
    <row r="474" spans="1:22" x14ac:dyDescent="0.2">
      <c r="A474" s="5">
        <v>55</v>
      </c>
      <c r="B474" s="9" t="s">
        <v>148</v>
      </c>
      <c r="C474" s="5">
        <v>110</v>
      </c>
      <c r="D474" s="1" t="s">
        <v>28</v>
      </c>
      <c r="E474" s="5">
        <v>23</v>
      </c>
      <c r="F474" s="5">
        <v>22</v>
      </c>
      <c r="G474" s="5">
        <v>22</v>
      </c>
      <c r="I474" s="5">
        <v>0.41599999999999998</v>
      </c>
      <c r="K474" s="5" t="s">
        <v>2965</v>
      </c>
      <c r="L474" s="5">
        <v>0.34749999999999998</v>
      </c>
      <c r="M474" s="1" t="s">
        <v>2966</v>
      </c>
      <c r="N474" s="1" t="s">
        <v>198</v>
      </c>
      <c r="O474" s="5" t="s">
        <v>2967</v>
      </c>
      <c r="P474" s="5">
        <v>0.33660000000000001</v>
      </c>
      <c r="Q474" s="1" t="s">
        <v>2448</v>
      </c>
      <c r="R474" s="1" t="s">
        <v>198</v>
      </c>
      <c r="S474" s="5" t="s">
        <v>2968</v>
      </c>
      <c r="T474" s="5">
        <v>0.36420000000000002</v>
      </c>
      <c r="U474" s="1" t="s">
        <v>2969</v>
      </c>
      <c r="V474" s="1" t="s">
        <v>198</v>
      </c>
    </row>
    <row r="475" spans="1:22" x14ac:dyDescent="0.2">
      <c r="A475" s="5">
        <v>55</v>
      </c>
      <c r="B475" s="1" t="s">
        <v>2970</v>
      </c>
      <c r="C475" s="5">
        <v>110</v>
      </c>
      <c r="D475" s="1" t="s">
        <v>28</v>
      </c>
      <c r="E475" s="5">
        <v>23</v>
      </c>
      <c r="F475" s="5">
        <v>22</v>
      </c>
      <c r="G475" s="5">
        <v>22</v>
      </c>
      <c r="I475" s="5">
        <v>0.42</v>
      </c>
      <c r="K475" s="5" t="s">
        <v>2971</v>
      </c>
      <c r="L475" s="5">
        <v>0.35120000000000001</v>
      </c>
      <c r="M475" s="1" t="s">
        <v>1704</v>
      </c>
      <c r="N475" s="1" t="s">
        <v>198</v>
      </c>
      <c r="O475" s="5" t="s">
        <v>2972</v>
      </c>
      <c r="P475" s="5">
        <v>0.35120000000000001</v>
      </c>
      <c r="Q475" s="1" t="s">
        <v>1547</v>
      </c>
      <c r="R475" s="1" t="s">
        <v>198</v>
      </c>
      <c r="S475" s="5" t="s">
        <v>2973</v>
      </c>
      <c r="T475" s="5">
        <v>0.37609999999999999</v>
      </c>
      <c r="U475" s="1" t="s">
        <v>2969</v>
      </c>
      <c r="V475" s="1" t="s">
        <v>198</v>
      </c>
    </row>
    <row r="476" spans="1:22" x14ac:dyDescent="0.2">
      <c r="A476" s="5">
        <v>56</v>
      </c>
      <c r="B476" s="1" t="s">
        <v>2974</v>
      </c>
      <c r="C476" s="5">
        <v>518</v>
      </c>
      <c r="D476" s="1" t="s">
        <v>2975</v>
      </c>
      <c r="E476" s="5">
        <v>34</v>
      </c>
      <c r="F476" s="5">
        <v>32</v>
      </c>
      <c r="G476" s="5">
        <v>32</v>
      </c>
      <c r="H476" s="1" t="s">
        <v>2976</v>
      </c>
      <c r="I476" s="5">
        <v>0.94</v>
      </c>
      <c r="K476" s="5" t="s">
        <v>2977</v>
      </c>
      <c r="L476" s="5">
        <v>0.53979999999999995</v>
      </c>
      <c r="M476" s="1" t="s">
        <v>2247</v>
      </c>
      <c r="N476" s="1" t="s">
        <v>198</v>
      </c>
      <c r="O476" s="5" t="s">
        <v>2978</v>
      </c>
      <c r="P476" s="5">
        <v>0.33119999999999999</v>
      </c>
      <c r="Q476" s="1" t="s">
        <v>2979</v>
      </c>
      <c r="R476" s="1" t="s">
        <v>198</v>
      </c>
      <c r="S476" s="5" t="s">
        <v>2980</v>
      </c>
      <c r="T476" s="5">
        <v>0.54079999999999995</v>
      </c>
      <c r="U476" s="1" t="s">
        <v>2981</v>
      </c>
      <c r="V476" s="1" t="s">
        <v>198</v>
      </c>
    </row>
    <row r="477" spans="1:22" x14ac:dyDescent="0.2">
      <c r="A477" s="5">
        <v>56</v>
      </c>
      <c r="B477" s="1" t="s">
        <v>2982</v>
      </c>
      <c r="C477" s="5">
        <v>523</v>
      </c>
      <c r="D477" s="1" t="s">
        <v>2983</v>
      </c>
      <c r="E477" s="5">
        <v>34</v>
      </c>
      <c r="F477" s="5">
        <v>32</v>
      </c>
      <c r="G477" s="5">
        <v>32</v>
      </c>
      <c r="H477" s="1" t="s">
        <v>2984</v>
      </c>
      <c r="I477" s="5">
        <v>0.93400000000000005</v>
      </c>
      <c r="K477" s="5" t="s">
        <v>2985</v>
      </c>
      <c r="L477" s="5">
        <v>0.57189999999999996</v>
      </c>
      <c r="M477" s="1" t="s">
        <v>2247</v>
      </c>
      <c r="N477" s="1" t="s">
        <v>198</v>
      </c>
      <c r="O477" s="5" t="s">
        <v>2986</v>
      </c>
      <c r="P477" s="5">
        <v>0.5615</v>
      </c>
      <c r="Q477" s="1" t="s">
        <v>2249</v>
      </c>
      <c r="R477" s="1" t="s">
        <v>198</v>
      </c>
      <c r="S477" s="5" t="s">
        <v>2987</v>
      </c>
      <c r="T477" s="5">
        <v>0.53549999999999998</v>
      </c>
      <c r="U477" s="1" t="s">
        <v>2988</v>
      </c>
      <c r="V477" s="1" t="s">
        <v>198</v>
      </c>
    </row>
    <row r="478" spans="1:22" x14ac:dyDescent="0.2">
      <c r="A478" s="5">
        <v>57</v>
      </c>
      <c r="B478" s="1" t="s">
        <v>2989</v>
      </c>
      <c r="C478" s="5">
        <v>136</v>
      </c>
      <c r="D478" s="1" t="s">
        <v>2990</v>
      </c>
      <c r="E478" s="5">
        <v>42</v>
      </c>
      <c r="F478" s="5">
        <v>39</v>
      </c>
      <c r="G478" s="5">
        <v>39</v>
      </c>
      <c r="I478" s="5">
        <v>0.54600000000000004</v>
      </c>
      <c r="K478" s="5" t="s">
        <v>2991</v>
      </c>
      <c r="L478" s="5">
        <v>0.40239999999999998</v>
      </c>
      <c r="M478" s="1" t="s">
        <v>2992</v>
      </c>
      <c r="N478" s="1" t="s">
        <v>198</v>
      </c>
      <c r="O478" s="5" t="s">
        <v>2993</v>
      </c>
      <c r="P478" s="5">
        <v>0.36809999999999998</v>
      </c>
      <c r="Q478" s="1" t="s">
        <v>2994</v>
      </c>
      <c r="R478" s="1" t="s">
        <v>198</v>
      </c>
      <c r="S478" s="5" t="s">
        <v>2995</v>
      </c>
      <c r="T478" s="5">
        <v>0.36809999999999998</v>
      </c>
      <c r="U478" s="1" t="s">
        <v>2996</v>
      </c>
      <c r="V478" s="1" t="s">
        <v>198</v>
      </c>
    </row>
    <row r="479" spans="1:22" x14ac:dyDescent="0.2">
      <c r="A479" s="5">
        <v>57</v>
      </c>
      <c r="B479" s="1" t="s">
        <v>2997</v>
      </c>
      <c r="C479" s="5">
        <v>149</v>
      </c>
      <c r="D479" s="1" t="s">
        <v>2998</v>
      </c>
      <c r="E479" s="5">
        <v>42</v>
      </c>
      <c r="F479" s="5">
        <v>39</v>
      </c>
      <c r="G479" s="5">
        <v>39</v>
      </c>
      <c r="I479" s="5">
        <v>0.5</v>
      </c>
      <c r="K479" s="5" t="s">
        <v>2999</v>
      </c>
      <c r="L479" s="5">
        <v>0.36420000000000002</v>
      </c>
      <c r="M479" s="1" t="s">
        <v>2992</v>
      </c>
      <c r="N479" s="1" t="s">
        <v>198</v>
      </c>
      <c r="O479" s="5" t="s">
        <v>3000</v>
      </c>
      <c r="P479" s="5">
        <v>0.35920000000000002</v>
      </c>
      <c r="Q479" s="1" t="s">
        <v>2728</v>
      </c>
      <c r="R479" s="1" t="s">
        <v>198</v>
      </c>
      <c r="S479" s="5" t="s">
        <v>3001</v>
      </c>
      <c r="T479" s="5">
        <v>0.36209999999999998</v>
      </c>
      <c r="U479" s="1" t="s">
        <v>3002</v>
      </c>
      <c r="V479" s="1" t="s">
        <v>198</v>
      </c>
    </row>
    <row r="480" spans="1:22" x14ac:dyDescent="0.2">
      <c r="A480" s="5">
        <v>58</v>
      </c>
      <c r="B480" s="1" t="s">
        <v>3003</v>
      </c>
      <c r="C480" s="5">
        <v>454</v>
      </c>
      <c r="D480" s="1" t="s">
        <v>3004</v>
      </c>
      <c r="E480" s="5">
        <v>43</v>
      </c>
      <c r="F480" s="5">
        <v>40</v>
      </c>
      <c r="G480" s="5">
        <v>40</v>
      </c>
      <c r="H480" s="1" t="s">
        <v>3005</v>
      </c>
      <c r="I480" s="5">
        <v>0.73599999999999999</v>
      </c>
      <c r="K480" s="5" t="s">
        <v>3006</v>
      </c>
      <c r="L480" s="5">
        <v>0.30180000000000001</v>
      </c>
      <c r="M480" s="1" t="s">
        <v>3007</v>
      </c>
      <c r="N480" s="1" t="s">
        <v>198</v>
      </c>
      <c r="O480" s="5" t="s">
        <v>3008</v>
      </c>
      <c r="P480" s="5">
        <v>0.2878</v>
      </c>
      <c r="Q480" s="1" t="s">
        <v>3009</v>
      </c>
      <c r="R480" s="1" t="s">
        <v>198</v>
      </c>
      <c r="S480" s="5" t="s">
        <v>3010</v>
      </c>
      <c r="T480" s="5">
        <v>0.29010000000000002</v>
      </c>
      <c r="U480" s="1" t="s">
        <v>3011</v>
      </c>
      <c r="V480" s="1" t="s">
        <v>198</v>
      </c>
    </row>
    <row r="481" spans="1:22" x14ac:dyDescent="0.2">
      <c r="A481" s="5">
        <v>58</v>
      </c>
      <c r="B481" s="1" t="s">
        <v>3012</v>
      </c>
      <c r="C481" s="5">
        <v>480</v>
      </c>
      <c r="D481" s="1" t="s">
        <v>3013</v>
      </c>
      <c r="E481" s="5">
        <v>43</v>
      </c>
      <c r="F481" s="5">
        <v>40</v>
      </c>
      <c r="G481" s="5">
        <v>40</v>
      </c>
      <c r="H481" s="1" t="s">
        <v>3005</v>
      </c>
      <c r="I481" s="5">
        <v>0.71799999999999997</v>
      </c>
      <c r="K481" s="5" t="s">
        <v>3014</v>
      </c>
      <c r="L481" s="5">
        <v>0.29420000000000002</v>
      </c>
      <c r="M481" s="1" t="s">
        <v>3007</v>
      </c>
      <c r="N481" s="1" t="s">
        <v>198</v>
      </c>
      <c r="O481" s="5" t="s">
        <v>3015</v>
      </c>
      <c r="P481" s="5">
        <v>0.28320000000000001</v>
      </c>
      <c r="Q481" s="1" t="s">
        <v>1794</v>
      </c>
      <c r="R481" s="1" t="s">
        <v>198</v>
      </c>
      <c r="S481" s="5" t="s">
        <v>3016</v>
      </c>
      <c r="T481" s="5">
        <v>0.2923</v>
      </c>
      <c r="U481" s="1" t="s">
        <v>3017</v>
      </c>
      <c r="V481" s="1" t="s">
        <v>198</v>
      </c>
    </row>
    <row r="482" spans="1:22" x14ac:dyDescent="0.2">
      <c r="A482" s="5">
        <v>59</v>
      </c>
      <c r="B482" s="1" t="s">
        <v>3018</v>
      </c>
      <c r="C482" s="5">
        <v>448</v>
      </c>
      <c r="D482" s="1" t="s">
        <v>3019</v>
      </c>
      <c r="E482" s="5">
        <v>45</v>
      </c>
      <c r="F482" s="5">
        <v>42</v>
      </c>
      <c r="G482" s="5">
        <v>42</v>
      </c>
      <c r="H482" s="1" t="s">
        <v>3020</v>
      </c>
      <c r="I482" s="5">
        <v>0.93100000000000005</v>
      </c>
      <c r="K482" s="5" t="s">
        <v>3021</v>
      </c>
      <c r="L482" s="5">
        <v>0.78490000000000004</v>
      </c>
      <c r="M482" s="1" t="s">
        <v>197</v>
      </c>
      <c r="N482" s="1" t="s">
        <v>198</v>
      </c>
      <c r="O482" s="5" t="s">
        <v>3022</v>
      </c>
      <c r="P482" s="5">
        <v>0.87160000000000004</v>
      </c>
      <c r="Q482" s="1" t="s">
        <v>3023</v>
      </c>
      <c r="R482" s="1" t="s">
        <v>198</v>
      </c>
      <c r="S482" s="5" t="s">
        <v>3024</v>
      </c>
      <c r="T482" s="5">
        <v>0.87160000000000004</v>
      </c>
      <c r="U482" s="1" t="s">
        <v>3025</v>
      </c>
      <c r="V482" s="1" t="s">
        <v>198</v>
      </c>
    </row>
    <row r="483" spans="1:22" x14ac:dyDescent="0.2">
      <c r="A483" s="5">
        <v>59</v>
      </c>
      <c r="B483" s="1" t="s">
        <v>3026</v>
      </c>
      <c r="C483" s="5">
        <v>479</v>
      </c>
      <c r="D483" s="1" t="s">
        <v>3027</v>
      </c>
      <c r="E483" s="5">
        <v>45</v>
      </c>
      <c r="F483" s="5">
        <v>42</v>
      </c>
      <c r="G483" s="5">
        <v>42</v>
      </c>
      <c r="H483" s="1" t="s">
        <v>3028</v>
      </c>
      <c r="I483" s="5">
        <v>0.88300000000000001</v>
      </c>
      <c r="K483" s="5" t="s">
        <v>3021</v>
      </c>
      <c r="L483" s="5">
        <v>0.77410000000000001</v>
      </c>
      <c r="M483" s="1" t="s">
        <v>197</v>
      </c>
      <c r="N483" s="1" t="s">
        <v>198</v>
      </c>
      <c r="O483" s="5" t="s">
        <v>3022</v>
      </c>
      <c r="P483" s="5">
        <v>0.86050000000000004</v>
      </c>
      <c r="Q483" s="1" t="s">
        <v>3023</v>
      </c>
      <c r="R483" s="1" t="s">
        <v>198</v>
      </c>
      <c r="S483" s="5" t="s">
        <v>3024</v>
      </c>
      <c r="T483" s="5">
        <v>0.86050000000000004</v>
      </c>
      <c r="U483" s="1" t="s">
        <v>3025</v>
      </c>
      <c r="V483" s="1" t="s">
        <v>198</v>
      </c>
    </row>
    <row r="484" spans="1:22" x14ac:dyDescent="0.2">
      <c r="A484" s="5">
        <v>60</v>
      </c>
      <c r="B484" s="1" t="s">
        <v>3029</v>
      </c>
      <c r="C484" s="5">
        <v>300</v>
      </c>
      <c r="D484" s="1" t="s">
        <v>3030</v>
      </c>
      <c r="E484" s="5">
        <v>46</v>
      </c>
      <c r="F484" s="5">
        <v>43</v>
      </c>
      <c r="G484" s="5">
        <v>43</v>
      </c>
      <c r="H484" s="1" t="s">
        <v>3031</v>
      </c>
      <c r="I484" s="5">
        <v>0.91400000000000003</v>
      </c>
      <c r="K484" s="5" t="s">
        <v>3032</v>
      </c>
      <c r="L484" s="5">
        <v>0.58789999999999998</v>
      </c>
      <c r="M484" s="1" t="s">
        <v>197</v>
      </c>
      <c r="N484" s="1" t="s">
        <v>198</v>
      </c>
      <c r="O484" s="5" t="s">
        <v>3033</v>
      </c>
      <c r="P484" s="5">
        <v>0.56230000000000002</v>
      </c>
      <c r="Q484" s="1" t="s">
        <v>3023</v>
      </c>
      <c r="R484" s="1" t="s">
        <v>198</v>
      </c>
      <c r="S484" s="5" t="s">
        <v>3034</v>
      </c>
      <c r="T484" s="5">
        <v>0.57550000000000001</v>
      </c>
      <c r="U484" s="1" t="s">
        <v>3035</v>
      </c>
      <c r="V484" s="1" t="s">
        <v>198</v>
      </c>
    </row>
    <row r="485" spans="1:22" x14ac:dyDescent="0.2">
      <c r="A485" s="5">
        <v>60</v>
      </c>
      <c r="B485" s="1" t="s">
        <v>3036</v>
      </c>
      <c r="C485" s="5">
        <v>332</v>
      </c>
      <c r="D485" s="1" t="s">
        <v>3037</v>
      </c>
      <c r="E485" s="5">
        <v>46</v>
      </c>
      <c r="F485" s="5">
        <v>43</v>
      </c>
      <c r="G485" s="5">
        <v>43</v>
      </c>
      <c r="H485" s="1" t="s">
        <v>3038</v>
      </c>
      <c r="I485" s="5">
        <v>0.71399999999999997</v>
      </c>
      <c r="K485" s="5" t="s">
        <v>3039</v>
      </c>
      <c r="L485" s="5">
        <v>0.41289999999999999</v>
      </c>
      <c r="M485" s="1" t="s">
        <v>197</v>
      </c>
      <c r="N485" s="1" t="s">
        <v>198</v>
      </c>
      <c r="O485" s="5" t="s">
        <v>3040</v>
      </c>
      <c r="P485" s="5">
        <v>0.3977</v>
      </c>
      <c r="Q485" s="1" t="s">
        <v>3023</v>
      </c>
      <c r="R485" s="1" t="s">
        <v>198</v>
      </c>
      <c r="S485" s="5" t="s">
        <v>3041</v>
      </c>
      <c r="T485" s="5">
        <v>0.40279999999999999</v>
      </c>
      <c r="U485" s="1" t="s">
        <v>3042</v>
      </c>
      <c r="V485" s="1" t="s">
        <v>198</v>
      </c>
    </row>
    <row r="486" spans="1:22" x14ac:dyDescent="0.2">
      <c r="A486" s="5">
        <v>61</v>
      </c>
      <c r="B486" s="1" t="s">
        <v>3043</v>
      </c>
      <c r="C486" s="5">
        <v>584</v>
      </c>
      <c r="D486" s="1" t="s">
        <v>3044</v>
      </c>
      <c r="E486" s="5">
        <v>55</v>
      </c>
      <c r="F486" s="5">
        <v>50</v>
      </c>
      <c r="G486" s="5">
        <v>50</v>
      </c>
      <c r="H486" s="1" t="s">
        <v>3045</v>
      </c>
      <c r="I486" s="5">
        <v>0.92200000000000004</v>
      </c>
      <c r="K486" s="5" t="s">
        <v>3046</v>
      </c>
      <c r="L486" s="5">
        <v>0.32729999999999998</v>
      </c>
      <c r="M486" s="1" t="s">
        <v>197</v>
      </c>
      <c r="N486" s="1" t="s">
        <v>198</v>
      </c>
      <c r="O486" s="5" t="s">
        <v>3047</v>
      </c>
      <c r="P486" s="5">
        <v>0.40949999999999998</v>
      </c>
      <c r="Q486" s="1" t="s">
        <v>2562</v>
      </c>
      <c r="R486" s="1" t="s">
        <v>198</v>
      </c>
      <c r="S486" s="5" t="s">
        <v>3048</v>
      </c>
      <c r="T486" s="5">
        <v>0.43969999999999998</v>
      </c>
      <c r="U486" s="1" t="s">
        <v>3049</v>
      </c>
      <c r="V486" s="1" t="s">
        <v>198</v>
      </c>
    </row>
    <row r="487" spans="1:22" x14ac:dyDescent="0.2">
      <c r="A487" s="5">
        <v>61</v>
      </c>
      <c r="B487" s="1" t="s">
        <v>3050</v>
      </c>
      <c r="C487" s="5">
        <v>591</v>
      </c>
      <c r="D487" s="1" t="s">
        <v>3051</v>
      </c>
      <c r="E487" s="5">
        <v>55</v>
      </c>
      <c r="F487" s="5">
        <v>50</v>
      </c>
      <c r="G487" s="5">
        <v>50</v>
      </c>
      <c r="H487" s="1" t="s">
        <v>3045</v>
      </c>
      <c r="I487" s="5">
        <v>0.91500000000000004</v>
      </c>
      <c r="K487" s="5" t="s">
        <v>3052</v>
      </c>
      <c r="L487" s="5">
        <v>0.29970000000000002</v>
      </c>
      <c r="M487" s="1" t="s">
        <v>3053</v>
      </c>
      <c r="N487" s="1" t="s">
        <v>198</v>
      </c>
      <c r="O487" s="5" t="s">
        <v>3054</v>
      </c>
      <c r="P487" s="5">
        <v>0.42059999999999997</v>
      </c>
      <c r="Q487" s="1" t="s">
        <v>2562</v>
      </c>
      <c r="R487" s="1" t="s">
        <v>198</v>
      </c>
      <c r="S487" s="5" t="s">
        <v>3055</v>
      </c>
      <c r="T487" s="5">
        <v>0.62239999999999995</v>
      </c>
      <c r="U487" s="1" t="s">
        <v>3056</v>
      </c>
      <c r="V487" s="1" t="s">
        <v>198</v>
      </c>
    </row>
    <row r="488" spans="1:22" x14ac:dyDescent="0.2">
      <c r="A488" s="5">
        <v>62</v>
      </c>
      <c r="B488" s="1" t="s">
        <v>3057</v>
      </c>
      <c r="C488" s="5">
        <v>111</v>
      </c>
      <c r="D488" s="1" t="s">
        <v>3058</v>
      </c>
      <c r="E488" s="5">
        <v>58</v>
      </c>
      <c r="F488" s="5">
        <v>51</v>
      </c>
      <c r="G488" s="5">
        <v>51</v>
      </c>
      <c r="I488" s="5">
        <v>0.61199999999999999</v>
      </c>
      <c r="K488" s="5" t="s">
        <v>3059</v>
      </c>
      <c r="L488" s="5">
        <v>0.42149999999999999</v>
      </c>
      <c r="M488" s="1" t="s">
        <v>3060</v>
      </c>
      <c r="N488" s="1" t="s">
        <v>198</v>
      </c>
      <c r="O488" s="5" t="s">
        <v>3061</v>
      </c>
      <c r="P488" s="5">
        <v>0.40889999999999999</v>
      </c>
      <c r="Q488" s="1" t="s">
        <v>3062</v>
      </c>
      <c r="R488" s="1" t="s">
        <v>198</v>
      </c>
      <c r="S488" s="5" t="s">
        <v>3063</v>
      </c>
      <c r="T488" s="5">
        <v>0.4249</v>
      </c>
      <c r="U488" s="1" t="s">
        <v>3064</v>
      </c>
      <c r="V488" s="1" t="s">
        <v>198</v>
      </c>
    </row>
    <row r="489" spans="1:22" x14ac:dyDescent="0.2">
      <c r="A489" s="5">
        <v>62</v>
      </c>
      <c r="B489" s="1" t="s">
        <v>3065</v>
      </c>
      <c r="C489" s="5">
        <v>136</v>
      </c>
      <c r="D489" s="1" t="s">
        <v>3066</v>
      </c>
      <c r="E489" s="5">
        <v>58</v>
      </c>
      <c r="F489" s="5">
        <v>51</v>
      </c>
      <c r="G489" s="5">
        <v>51</v>
      </c>
      <c r="I489" s="5">
        <v>0.84699999999999998</v>
      </c>
      <c r="K489" s="5" t="s">
        <v>3067</v>
      </c>
      <c r="L489" s="5">
        <v>0.41170000000000001</v>
      </c>
      <c r="M489" s="1" t="s">
        <v>1026</v>
      </c>
      <c r="N489" s="1" t="s">
        <v>198</v>
      </c>
      <c r="O489" s="5" t="s">
        <v>3068</v>
      </c>
      <c r="P489" s="5">
        <v>0.41660000000000003</v>
      </c>
      <c r="Q489" s="1" t="s">
        <v>1028</v>
      </c>
      <c r="R489" s="1" t="s">
        <v>198</v>
      </c>
      <c r="S489" s="5" t="s">
        <v>3069</v>
      </c>
      <c r="T489" s="5">
        <v>0.4284</v>
      </c>
      <c r="U489" s="1" t="s">
        <v>3070</v>
      </c>
      <c r="V489" s="1" t="s">
        <v>198</v>
      </c>
    </row>
    <row r="490" spans="1:22" x14ac:dyDescent="0.2">
      <c r="A490" s="5">
        <v>63</v>
      </c>
      <c r="B490" s="1" t="s">
        <v>3071</v>
      </c>
      <c r="C490" s="5">
        <v>393</v>
      </c>
      <c r="D490" s="1" t="s">
        <v>3072</v>
      </c>
      <c r="E490" s="5">
        <v>60</v>
      </c>
      <c r="F490" s="5">
        <v>53</v>
      </c>
      <c r="G490" s="5">
        <v>53</v>
      </c>
      <c r="H490" s="1" t="s">
        <v>3073</v>
      </c>
      <c r="I490" s="5">
        <v>0.94499999999999995</v>
      </c>
      <c r="K490" s="5" t="s">
        <v>3074</v>
      </c>
      <c r="L490" s="5">
        <v>0.58479999999999999</v>
      </c>
      <c r="M490" s="1" t="s">
        <v>3075</v>
      </c>
      <c r="N490" s="1" t="s">
        <v>198</v>
      </c>
      <c r="O490" s="5" t="s">
        <v>3076</v>
      </c>
      <c r="P490" s="5">
        <v>0.4647</v>
      </c>
      <c r="Q490" s="1" t="s">
        <v>3077</v>
      </c>
      <c r="R490" s="1" t="s">
        <v>198</v>
      </c>
      <c r="S490" s="5" t="s">
        <v>3078</v>
      </c>
      <c r="T490" s="5">
        <v>0.58320000000000005</v>
      </c>
      <c r="U490" s="1" t="s">
        <v>3079</v>
      </c>
      <c r="V490" s="1" t="s">
        <v>198</v>
      </c>
    </row>
    <row r="491" spans="1:22" x14ac:dyDescent="0.2">
      <c r="A491" s="5">
        <v>63</v>
      </c>
      <c r="B491" s="1" t="s">
        <v>3080</v>
      </c>
      <c r="C491" s="5">
        <v>413</v>
      </c>
      <c r="D491" s="1" t="s">
        <v>3081</v>
      </c>
      <c r="E491" s="5">
        <v>60</v>
      </c>
      <c r="F491" s="5">
        <v>53</v>
      </c>
      <c r="G491" s="5">
        <v>53</v>
      </c>
      <c r="H491" s="1" t="s">
        <v>3073</v>
      </c>
      <c r="I491" s="5">
        <v>0.92100000000000004</v>
      </c>
      <c r="K491" s="5" t="s">
        <v>3082</v>
      </c>
      <c r="L491" s="5">
        <v>0.57299999999999995</v>
      </c>
      <c r="M491" s="1" t="s">
        <v>3075</v>
      </c>
      <c r="N491" s="1" t="s">
        <v>198</v>
      </c>
      <c r="O491" s="5" t="s">
        <v>3083</v>
      </c>
      <c r="P491" s="5">
        <v>0.37590000000000001</v>
      </c>
      <c r="Q491" s="1" t="s">
        <v>356</v>
      </c>
      <c r="R491" s="1" t="s">
        <v>198</v>
      </c>
      <c r="S491" s="5" t="s">
        <v>3084</v>
      </c>
      <c r="T491" s="5">
        <v>0.57630000000000003</v>
      </c>
      <c r="U491" s="1" t="s">
        <v>3085</v>
      </c>
      <c r="V491" s="1" t="s">
        <v>198</v>
      </c>
    </row>
    <row r="492" spans="1:22" x14ac:dyDescent="0.2">
      <c r="A492" s="5">
        <v>64</v>
      </c>
      <c r="B492" s="1" t="s">
        <v>3086</v>
      </c>
      <c r="C492" s="5">
        <v>250</v>
      </c>
      <c r="D492" s="1" t="s">
        <v>46</v>
      </c>
      <c r="E492" s="5">
        <v>62</v>
      </c>
      <c r="F492" s="5">
        <v>55</v>
      </c>
      <c r="G492" s="5">
        <v>55</v>
      </c>
      <c r="I492" s="5">
        <v>0.86899999999999999</v>
      </c>
      <c r="K492" s="5" t="s">
        <v>3087</v>
      </c>
      <c r="L492" s="5">
        <v>0.53839999999999999</v>
      </c>
      <c r="M492" s="1" t="s">
        <v>3088</v>
      </c>
      <c r="N492" s="1" t="s">
        <v>198</v>
      </c>
      <c r="O492" s="5" t="s">
        <v>3089</v>
      </c>
      <c r="P492" s="5">
        <v>0.59150000000000003</v>
      </c>
      <c r="Q492" s="1" t="s">
        <v>3088</v>
      </c>
      <c r="R492" s="1" t="s">
        <v>198</v>
      </c>
      <c r="S492" s="5" t="s">
        <v>3090</v>
      </c>
      <c r="T492" s="5">
        <v>0.53469999999999995</v>
      </c>
      <c r="U492" s="1" t="s">
        <v>3091</v>
      </c>
      <c r="V492" s="1" t="s">
        <v>198</v>
      </c>
    </row>
    <row r="493" spans="1:22" x14ac:dyDescent="0.2">
      <c r="A493" s="5">
        <v>64</v>
      </c>
      <c r="B493" s="1" t="s">
        <v>3092</v>
      </c>
      <c r="C493" s="5">
        <v>290</v>
      </c>
      <c r="D493" s="1" t="s">
        <v>3093</v>
      </c>
      <c r="E493" s="5">
        <v>62</v>
      </c>
      <c r="F493" s="5">
        <v>55</v>
      </c>
      <c r="G493" s="5">
        <v>55</v>
      </c>
      <c r="I493" s="5">
        <v>0.80500000000000005</v>
      </c>
      <c r="K493" s="5" t="s">
        <v>3094</v>
      </c>
      <c r="L493" s="5">
        <v>0.51049999999999995</v>
      </c>
      <c r="M493" s="1" t="s">
        <v>3088</v>
      </c>
      <c r="N493" s="1" t="s">
        <v>198</v>
      </c>
      <c r="O493" s="5" t="s">
        <v>3095</v>
      </c>
      <c r="P493" s="5">
        <v>0.52980000000000005</v>
      </c>
      <c r="Q493" s="1" t="s">
        <v>3088</v>
      </c>
      <c r="R493" s="1" t="s">
        <v>198</v>
      </c>
      <c r="S493" s="5" t="s">
        <v>3096</v>
      </c>
      <c r="T493" s="5">
        <v>0.51049999999999995</v>
      </c>
      <c r="U493" s="1" t="s">
        <v>3097</v>
      </c>
      <c r="V493" s="1" t="s">
        <v>198</v>
      </c>
    </row>
    <row r="494" spans="1:22" x14ac:dyDescent="0.2">
      <c r="A494" s="5">
        <v>65</v>
      </c>
      <c r="B494" s="1" t="s">
        <v>3098</v>
      </c>
      <c r="C494" s="5">
        <v>344</v>
      </c>
      <c r="D494" s="1" t="s">
        <v>3099</v>
      </c>
      <c r="E494" s="5">
        <v>63</v>
      </c>
      <c r="F494" s="5">
        <v>56</v>
      </c>
      <c r="G494" s="5">
        <v>56</v>
      </c>
      <c r="I494" s="5">
        <v>0.23599999999999999</v>
      </c>
      <c r="K494" s="5" t="s">
        <v>3100</v>
      </c>
      <c r="L494" s="5">
        <v>0.2702</v>
      </c>
      <c r="M494" s="1" t="s">
        <v>3101</v>
      </c>
      <c r="N494" s="1" t="s">
        <v>198</v>
      </c>
      <c r="O494" s="5" t="s">
        <v>3102</v>
      </c>
      <c r="P494" s="5">
        <v>0.27529999999999999</v>
      </c>
      <c r="Q494" s="1" t="s">
        <v>1572</v>
      </c>
      <c r="R494" s="1" t="s">
        <v>198</v>
      </c>
      <c r="S494" s="5" t="s">
        <v>3103</v>
      </c>
      <c r="T494" s="5">
        <v>0.26350000000000001</v>
      </c>
      <c r="U494" s="1" t="s">
        <v>3104</v>
      </c>
      <c r="V494" s="1" t="s">
        <v>198</v>
      </c>
    </row>
    <row r="495" spans="1:22" x14ac:dyDescent="0.2">
      <c r="A495" s="5">
        <v>65</v>
      </c>
      <c r="B495" s="1" t="s">
        <v>3105</v>
      </c>
      <c r="C495" s="5">
        <v>458</v>
      </c>
      <c r="D495" s="1" t="s">
        <v>3106</v>
      </c>
      <c r="E495" s="5">
        <v>63</v>
      </c>
      <c r="F495" s="5">
        <v>56</v>
      </c>
      <c r="G495" s="5">
        <v>56</v>
      </c>
      <c r="I495" s="5">
        <v>0.22700000000000001</v>
      </c>
      <c r="K495" s="5" t="s">
        <v>3107</v>
      </c>
      <c r="L495" s="5">
        <v>0.30180000000000001</v>
      </c>
      <c r="M495" s="1" t="s">
        <v>3108</v>
      </c>
      <c r="N495" s="1" t="s">
        <v>198</v>
      </c>
      <c r="O495" s="5" t="s">
        <v>3109</v>
      </c>
      <c r="P495" s="5">
        <v>0.30380000000000001</v>
      </c>
      <c r="Q495" s="1" t="s">
        <v>3110</v>
      </c>
      <c r="R495" s="1" t="s">
        <v>198</v>
      </c>
      <c r="S495" s="5" t="s">
        <v>3111</v>
      </c>
      <c r="T495" s="5">
        <v>0.30030000000000001</v>
      </c>
      <c r="U495" s="1" t="s">
        <v>3112</v>
      </c>
      <c r="V495" s="1" t="s">
        <v>198</v>
      </c>
    </row>
    <row r="496" spans="1:22" x14ac:dyDescent="0.2">
      <c r="A496" s="5">
        <v>66</v>
      </c>
      <c r="B496" s="1" t="s">
        <v>3113</v>
      </c>
      <c r="C496" s="5">
        <v>183</v>
      </c>
      <c r="D496" s="1" t="s">
        <v>3114</v>
      </c>
      <c r="E496" s="5">
        <v>66</v>
      </c>
      <c r="F496" s="5">
        <v>59</v>
      </c>
      <c r="G496" s="5">
        <v>59</v>
      </c>
      <c r="H496" s="1" t="s">
        <v>3115</v>
      </c>
      <c r="I496" s="5">
        <v>0.89900000000000002</v>
      </c>
      <c r="K496" s="5" t="s">
        <v>3116</v>
      </c>
      <c r="L496" s="5">
        <v>0.78120000000000001</v>
      </c>
      <c r="M496" s="1" t="s">
        <v>3117</v>
      </c>
      <c r="N496" s="1" t="s">
        <v>198</v>
      </c>
      <c r="O496" s="5" t="s">
        <v>3118</v>
      </c>
      <c r="P496" s="5">
        <v>0.78120000000000001</v>
      </c>
      <c r="Q496" s="1" t="s">
        <v>3119</v>
      </c>
      <c r="R496" s="1" t="s">
        <v>198</v>
      </c>
      <c r="S496" s="5" t="s">
        <v>3120</v>
      </c>
      <c r="T496" s="5">
        <v>0.78120000000000001</v>
      </c>
      <c r="U496" s="1" t="s">
        <v>3121</v>
      </c>
      <c r="V496" s="1" t="s">
        <v>198</v>
      </c>
    </row>
    <row r="497" spans="1:22" x14ac:dyDescent="0.2">
      <c r="A497" s="5">
        <v>66</v>
      </c>
      <c r="B497" s="1" t="s">
        <v>3122</v>
      </c>
      <c r="C497" s="5">
        <v>268</v>
      </c>
      <c r="D497" s="1" t="s">
        <v>3123</v>
      </c>
      <c r="E497" s="5">
        <v>66</v>
      </c>
      <c r="F497" s="5">
        <v>59</v>
      </c>
      <c r="G497" s="5">
        <v>59</v>
      </c>
      <c r="H497" s="1" t="s">
        <v>3124</v>
      </c>
      <c r="I497" s="5">
        <v>0.63900000000000001</v>
      </c>
      <c r="K497" s="5" t="s">
        <v>3116</v>
      </c>
      <c r="L497" s="5">
        <v>0.6169</v>
      </c>
      <c r="M497" s="1" t="s">
        <v>3117</v>
      </c>
      <c r="N497" s="1" t="s">
        <v>198</v>
      </c>
      <c r="O497" s="5" t="s">
        <v>3118</v>
      </c>
      <c r="P497" s="5">
        <v>0.6169</v>
      </c>
      <c r="Q497" s="1" t="s">
        <v>3119</v>
      </c>
      <c r="R497" s="1" t="s">
        <v>198</v>
      </c>
      <c r="S497" s="5" t="s">
        <v>3120</v>
      </c>
      <c r="T497" s="5">
        <v>0.6169</v>
      </c>
      <c r="U497" s="1" t="s">
        <v>3121</v>
      </c>
      <c r="V497" s="1" t="s">
        <v>198</v>
      </c>
    </row>
    <row r="498" spans="1:22" x14ac:dyDescent="0.2">
      <c r="A498" s="5">
        <v>67</v>
      </c>
      <c r="B498" s="9" t="s">
        <v>67</v>
      </c>
      <c r="C498" s="5">
        <v>140</v>
      </c>
      <c r="D498" s="1" t="s">
        <v>26</v>
      </c>
      <c r="E498" s="5">
        <v>67</v>
      </c>
      <c r="F498" s="5">
        <v>60</v>
      </c>
      <c r="G498" s="5">
        <v>60</v>
      </c>
      <c r="I498" s="5">
        <v>0.21</v>
      </c>
      <c r="K498" s="5" t="s">
        <v>3125</v>
      </c>
      <c r="L498" s="5">
        <v>0.34810000000000002</v>
      </c>
      <c r="M498" s="1" t="s">
        <v>3126</v>
      </c>
      <c r="N498" s="1" t="s">
        <v>198</v>
      </c>
      <c r="O498" s="5" t="s">
        <v>3127</v>
      </c>
      <c r="P498" s="5">
        <v>0.35849999999999999</v>
      </c>
      <c r="Q498" s="1" t="s">
        <v>2462</v>
      </c>
      <c r="R498" s="1" t="s">
        <v>198</v>
      </c>
      <c r="S498" s="5" t="s">
        <v>3128</v>
      </c>
      <c r="T498" s="5">
        <v>0.38009999999999999</v>
      </c>
      <c r="U498" s="1" t="s">
        <v>3129</v>
      </c>
      <c r="V498" s="1" t="s">
        <v>198</v>
      </c>
    </row>
    <row r="499" spans="1:22" x14ac:dyDescent="0.2">
      <c r="A499" s="5">
        <v>67</v>
      </c>
      <c r="B499" s="1" t="s">
        <v>3130</v>
      </c>
      <c r="C499" s="5">
        <v>140</v>
      </c>
      <c r="D499" s="1" t="s">
        <v>26</v>
      </c>
      <c r="E499" s="5">
        <v>67</v>
      </c>
      <c r="F499" s="5">
        <v>60</v>
      </c>
      <c r="G499" s="5">
        <v>60</v>
      </c>
      <c r="I499" s="5">
        <v>0.27900000000000003</v>
      </c>
      <c r="K499" s="5" t="s">
        <v>3131</v>
      </c>
      <c r="L499" s="5">
        <v>0.42420000000000002</v>
      </c>
      <c r="M499" s="1" t="s">
        <v>1704</v>
      </c>
      <c r="N499" s="1" t="s">
        <v>198</v>
      </c>
      <c r="O499" s="5" t="s">
        <v>3132</v>
      </c>
      <c r="P499" s="5">
        <v>0.42309999999999998</v>
      </c>
      <c r="Q499" s="1" t="s">
        <v>3133</v>
      </c>
      <c r="R499" s="1" t="s">
        <v>198</v>
      </c>
      <c r="S499" s="5" t="s">
        <v>3134</v>
      </c>
      <c r="T499" s="5">
        <v>0.36969999999999997</v>
      </c>
      <c r="U499" s="1" t="s">
        <v>3135</v>
      </c>
      <c r="V499" s="1" t="s">
        <v>198</v>
      </c>
    </row>
    <row r="500" spans="1:22" x14ac:dyDescent="0.2">
      <c r="A500" s="5">
        <v>68</v>
      </c>
      <c r="B500" s="1" t="s">
        <v>3136</v>
      </c>
      <c r="C500" s="5">
        <v>403</v>
      </c>
      <c r="D500" s="1" t="s">
        <v>3137</v>
      </c>
      <c r="E500" s="5">
        <v>68</v>
      </c>
      <c r="F500" s="5">
        <v>61</v>
      </c>
      <c r="G500" s="5">
        <v>61</v>
      </c>
      <c r="H500" s="1" t="s">
        <v>3138</v>
      </c>
      <c r="I500" s="5">
        <v>0.93899999999999995</v>
      </c>
      <c r="K500" s="5" t="s">
        <v>3139</v>
      </c>
      <c r="L500" s="5">
        <v>0.83120000000000005</v>
      </c>
      <c r="M500" s="1" t="s">
        <v>2247</v>
      </c>
      <c r="N500" s="1" t="s">
        <v>198</v>
      </c>
      <c r="O500" s="5" t="s">
        <v>3140</v>
      </c>
      <c r="P500" s="5">
        <v>0.83120000000000005</v>
      </c>
      <c r="Q500" s="1" t="s">
        <v>2249</v>
      </c>
      <c r="R500" s="1" t="s">
        <v>198</v>
      </c>
      <c r="S500" s="5" t="s">
        <v>3141</v>
      </c>
      <c r="T500" s="5">
        <v>0.90490000000000004</v>
      </c>
      <c r="U500" s="1" t="s">
        <v>3142</v>
      </c>
      <c r="V500" s="1" t="s">
        <v>198</v>
      </c>
    </row>
    <row r="501" spans="1:22" x14ac:dyDescent="0.2">
      <c r="A501" s="5">
        <v>68</v>
      </c>
      <c r="B501" s="1" t="s">
        <v>3143</v>
      </c>
      <c r="C501" s="5">
        <v>568</v>
      </c>
      <c r="D501" s="1" t="s">
        <v>3144</v>
      </c>
      <c r="E501" s="5">
        <v>68</v>
      </c>
      <c r="F501" s="5">
        <v>61</v>
      </c>
      <c r="G501" s="5">
        <v>61</v>
      </c>
      <c r="H501" s="1" t="s">
        <v>3145</v>
      </c>
      <c r="I501" s="5">
        <v>0.746</v>
      </c>
      <c r="K501" s="5" t="s">
        <v>3146</v>
      </c>
      <c r="L501" s="5">
        <v>0.6744</v>
      </c>
      <c r="M501" s="1" t="s">
        <v>2247</v>
      </c>
      <c r="N501" s="1" t="s">
        <v>198</v>
      </c>
      <c r="O501" s="5" t="s">
        <v>3147</v>
      </c>
      <c r="P501" s="5">
        <v>0.67179999999999995</v>
      </c>
      <c r="Q501" s="1" t="s">
        <v>2249</v>
      </c>
      <c r="R501" s="1" t="s">
        <v>198</v>
      </c>
      <c r="S501" s="5" t="s">
        <v>3148</v>
      </c>
      <c r="T501" s="5">
        <v>0.76570000000000005</v>
      </c>
      <c r="U501" s="1" t="s">
        <v>3149</v>
      </c>
      <c r="V501" s="1" t="s">
        <v>198</v>
      </c>
    </row>
    <row r="502" spans="1:22" x14ac:dyDescent="0.2">
      <c r="A502" s="5">
        <v>69</v>
      </c>
      <c r="B502" s="1" t="s">
        <v>3150</v>
      </c>
      <c r="C502" s="5">
        <v>259</v>
      </c>
      <c r="D502" s="1" t="s">
        <v>3151</v>
      </c>
      <c r="E502" s="5">
        <v>70</v>
      </c>
      <c r="F502" s="5">
        <v>63</v>
      </c>
      <c r="G502" s="5">
        <v>63</v>
      </c>
      <c r="H502" s="1" t="s">
        <v>3152</v>
      </c>
      <c r="I502" s="5">
        <v>0.89500000000000002</v>
      </c>
      <c r="K502" s="5" t="s">
        <v>3153</v>
      </c>
      <c r="L502" s="5">
        <v>0.76239999999999997</v>
      </c>
      <c r="M502" s="1" t="s">
        <v>3154</v>
      </c>
      <c r="N502" s="1" t="s">
        <v>198</v>
      </c>
      <c r="O502" s="5" t="s">
        <v>3155</v>
      </c>
      <c r="P502" s="5">
        <v>0.76239999999999997</v>
      </c>
      <c r="Q502" s="1" t="s">
        <v>3156</v>
      </c>
      <c r="R502" s="1" t="s">
        <v>198</v>
      </c>
      <c r="S502" s="5" t="s">
        <v>3157</v>
      </c>
      <c r="T502" s="5">
        <v>0.77610000000000001</v>
      </c>
      <c r="U502" s="1" t="s">
        <v>3158</v>
      </c>
      <c r="V502" s="1" t="s">
        <v>198</v>
      </c>
    </row>
    <row r="503" spans="1:22" x14ac:dyDescent="0.2">
      <c r="A503" s="5">
        <v>70</v>
      </c>
      <c r="B503" s="1" t="s">
        <v>3159</v>
      </c>
      <c r="C503" s="5">
        <v>43</v>
      </c>
      <c r="D503" s="1" t="s">
        <v>3160</v>
      </c>
      <c r="E503" s="5">
        <v>76</v>
      </c>
      <c r="F503" s="5">
        <v>69</v>
      </c>
      <c r="G503" s="5">
        <v>68</v>
      </c>
      <c r="I503" s="5">
        <v>0.26400000000000001</v>
      </c>
      <c r="K503" s="5" t="s">
        <v>3161</v>
      </c>
      <c r="L503" s="5">
        <v>0.42709999999999998</v>
      </c>
      <c r="M503" s="1" t="s">
        <v>3162</v>
      </c>
      <c r="N503" s="1" t="s">
        <v>198</v>
      </c>
      <c r="O503" s="5" t="s">
        <v>3163</v>
      </c>
      <c r="P503" s="5">
        <v>0.42709999999999998</v>
      </c>
      <c r="Q503" s="1" t="s">
        <v>2710</v>
      </c>
      <c r="R503" s="1" t="s">
        <v>198</v>
      </c>
      <c r="S503" s="5" t="s">
        <v>3164</v>
      </c>
      <c r="T503" s="5">
        <v>0.42709999999999998</v>
      </c>
      <c r="U503" s="1" t="s">
        <v>3165</v>
      </c>
      <c r="V503" s="1" t="s">
        <v>198</v>
      </c>
    </row>
    <row r="504" spans="1:22" x14ac:dyDescent="0.2">
      <c r="A504" s="5">
        <v>70</v>
      </c>
      <c r="B504" s="1" t="s">
        <v>3166</v>
      </c>
      <c r="C504" s="5">
        <v>58</v>
      </c>
      <c r="D504" s="1" t="s">
        <v>3167</v>
      </c>
      <c r="E504" s="5">
        <v>76</v>
      </c>
      <c r="F504" s="5">
        <v>69</v>
      </c>
      <c r="G504" s="5">
        <v>68</v>
      </c>
      <c r="I504" s="5">
        <v>0.28799999999999998</v>
      </c>
      <c r="K504" s="5" t="s">
        <v>3168</v>
      </c>
      <c r="L504" s="5">
        <v>0.41620000000000001</v>
      </c>
      <c r="M504" s="1" t="s">
        <v>3169</v>
      </c>
      <c r="N504" s="1" t="s">
        <v>198</v>
      </c>
      <c r="O504" s="5" t="s">
        <v>3170</v>
      </c>
      <c r="P504" s="5">
        <v>0.4123</v>
      </c>
      <c r="Q504" s="1" t="s">
        <v>3171</v>
      </c>
      <c r="R504" s="1" t="s">
        <v>198</v>
      </c>
      <c r="S504" s="5" t="s">
        <v>3172</v>
      </c>
      <c r="T504" s="5">
        <v>0.4123</v>
      </c>
      <c r="U504" s="1" t="s">
        <v>3173</v>
      </c>
      <c r="V504" s="1" t="s">
        <v>198</v>
      </c>
    </row>
    <row r="505" spans="1:22" x14ac:dyDescent="0.2">
      <c r="A505" s="5">
        <v>71</v>
      </c>
      <c r="B505" s="1" t="s">
        <v>3174</v>
      </c>
      <c r="C505" s="5">
        <v>214</v>
      </c>
      <c r="D505" s="1" t="s">
        <v>3175</v>
      </c>
      <c r="E505" s="5">
        <v>77</v>
      </c>
      <c r="F505" s="5">
        <v>70</v>
      </c>
      <c r="G505" s="5">
        <v>69</v>
      </c>
      <c r="H505" s="1" t="s">
        <v>3176</v>
      </c>
      <c r="I505" s="5">
        <v>0.879</v>
      </c>
      <c r="K505" s="5" t="s">
        <v>3177</v>
      </c>
      <c r="L505" s="5">
        <v>0.79779999999999995</v>
      </c>
      <c r="M505" s="1" t="s">
        <v>3178</v>
      </c>
      <c r="N505" s="1" t="s">
        <v>198</v>
      </c>
      <c r="O505" s="5" t="s">
        <v>3179</v>
      </c>
      <c r="P505" s="5">
        <v>0.79949999999999999</v>
      </c>
      <c r="Q505" s="1" t="s">
        <v>3180</v>
      </c>
      <c r="R505" s="1" t="s">
        <v>198</v>
      </c>
      <c r="S505" s="5" t="s">
        <v>3181</v>
      </c>
      <c r="T505" s="5">
        <v>0.79949999999999999</v>
      </c>
      <c r="U505" s="1" t="s">
        <v>3182</v>
      </c>
      <c r="V505" s="1" t="s">
        <v>198</v>
      </c>
    </row>
    <row r="506" spans="1:22" x14ac:dyDescent="0.2">
      <c r="A506" s="5">
        <v>71</v>
      </c>
      <c r="B506" s="1" t="s">
        <v>3183</v>
      </c>
      <c r="C506" s="5">
        <v>231</v>
      </c>
      <c r="D506" s="1" t="s">
        <v>3184</v>
      </c>
      <c r="E506" s="5">
        <v>77</v>
      </c>
      <c r="F506" s="5">
        <v>70</v>
      </c>
      <c r="G506" s="5">
        <v>69</v>
      </c>
      <c r="H506" s="1" t="s">
        <v>3185</v>
      </c>
      <c r="I506" s="5">
        <v>0.86699999999999999</v>
      </c>
      <c r="K506" s="5" t="s">
        <v>3186</v>
      </c>
      <c r="L506" s="5">
        <v>0.71140000000000003</v>
      </c>
      <c r="M506" s="1" t="s">
        <v>3178</v>
      </c>
      <c r="N506" s="1" t="s">
        <v>198</v>
      </c>
      <c r="O506" s="5" t="s">
        <v>3187</v>
      </c>
      <c r="P506" s="5">
        <v>0.71140000000000003</v>
      </c>
      <c r="Q506" s="1" t="s">
        <v>3180</v>
      </c>
      <c r="R506" s="1" t="s">
        <v>198</v>
      </c>
      <c r="S506" s="5" t="s">
        <v>3188</v>
      </c>
      <c r="T506" s="5">
        <v>0.71140000000000003</v>
      </c>
      <c r="U506" s="1" t="s">
        <v>3189</v>
      </c>
      <c r="V506" s="1" t="s">
        <v>198</v>
      </c>
    </row>
    <row r="507" spans="1:22" x14ac:dyDescent="0.2">
      <c r="A507" s="5">
        <v>72</v>
      </c>
      <c r="B507" s="1" t="s">
        <v>3190</v>
      </c>
      <c r="C507" s="5">
        <v>443</v>
      </c>
      <c r="D507" s="1" t="s">
        <v>3191</v>
      </c>
      <c r="E507" s="5">
        <v>78</v>
      </c>
      <c r="F507" s="5">
        <v>71</v>
      </c>
      <c r="G507" s="5">
        <v>70</v>
      </c>
      <c r="H507" s="1" t="s">
        <v>3192</v>
      </c>
      <c r="I507" s="5">
        <v>0.88200000000000001</v>
      </c>
      <c r="K507" s="5" t="s">
        <v>3193</v>
      </c>
      <c r="L507" s="5">
        <v>0.61570000000000003</v>
      </c>
      <c r="M507" s="1" t="s">
        <v>1554</v>
      </c>
      <c r="N507" s="1" t="s">
        <v>198</v>
      </c>
      <c r="O507" s="5" t="s">
        <v>3194</v>
      </c>
      <c r="P507" s="5">
        <v>0.89439999999999997</v>
      </c>
      <c r="Q507" s="1" t="s">
        <v>3195</v>
      </c>
      <c r="R507" s="1" t="s">
        <v>198</v>
      </c>
      <c r="S507" s="5" t="s">
        <v>3196</v>
      </c>
      <c r="T507" s="5">
        <v>0.89439999999999997</v>
      </c>
      <c r="U507" s="1" t="s">
        <v>3197</v>
      </c>
      <c r="V507" s="1" t="s">
        <v>198</v>
      </c>
    </row>
    <row r="508" spans="1:22" x14ac:dyDescent="0.2">
      <c r="A508" s="5">
        <v>72</v>
      </c>
      <c r="B508" s="1" t="s">
        <v>3198</v>
      </c>
      <c r="C508" s="5">
        <v>492</v>
      </c>
      <c r="D508" s="1" t="s">
        <v>3199</v>
      </c>
      <c r="E508" s="5">
        <v>78</v>
      </c>
      <c r="F508" s="5">
        <v>71</v>
      </c>
      <c r="G508" s="5">
        <v>70</v>
      </c>
      <c r="H508" s="1" t="s">
        <v>3200</v>
      </c>
      <c r="I508" s="5">
        <v>0.875</v>
      </c>
      <c r="K508" s="5" t="s">
        <v>3193</v>
      </c>
      <c r="L508" s="5">
        <v>0.56889999999999996</v>
      </c>
      <c r="M508" s="1" t="s">
        <v>1554</v>
      </c>
      <c r="N508" s="1" t="s">
        <v>198</v>
      </c>
      <c r="O508" s="5" t="s">
        <v>3201</v>
      </c>
      <c r="P508" s="5">
        <v>0.8538</v>
      </c>
      <c r="Q508" s="1" t="s">
        <v>3195</v>
      </c>
      <c r="R508" s="1" t="s">
        <v>198</v>
      </c>
      <c r="S508" s="5" t="s">
        <v>3202</v>
      </c>
      <c r="T508" s="5">
        <v>0.8538</v>
      </c>
      <c r="U508" s="1" t="s">
        <v>3197</v>
      </c>
      <c r="V508" s="1" t="s">
        <v>198</v>
      </c>
    </row>
    <row r="509" spans="1:22" x14ac:dyDescent="0.2">
      <c r="A509" s="5">
        <v>73</v>
      </c>
      <c r="B509" s="1" t="s">
        <v>3203</v>
      </c>
      <c r="C509" s="5">
        <v>280</v>
      </c>
      <c r="D509" s="1" t="s">
        <v>3204</v>
      </c>
      <c r="E509" s="5">
        <v>79</v>
      </c>
      <c r="F509" s="5">
        <v>72</v>
      </c>
      <c r="G509" s="5">
        <v>71</v>
      </c>
      <c r="H509" s="1" t="s">
        <v>3205</v>
      </c>
      <c r="I509" s="5">
        <v>0.88500000000000001</v>
      </c>
      <c r="K509" s="5" t="s">
        <v>3206</v>
      </c>
      <c r="L509" s="5">
        <v>0.56059999999999999</v>
      </c>
      <c r="M509" s="1" t="s">
        <v>197</v>
      </c>
      <c r="N509" s="1" t="s">
        <v>198</v>
      </c>
      <c r="O509" s="5" t="s">
        <v>3207</v>
      </c>
      <c r="P509" s="5">
        <v>0.57840000000000003</v>
      </c>
      <c r="Q509" s="1" t="s">
        <v>3208</v>
      </c>
      <c r="R509" s="1" t="s">
        <v>198</v>
      </c>
      <c r="S509" s="5" t="s">
        <v>3209</v>
      </c>
      <c r="T509" s="5">
        <v>0.86429999999999996</v>
      </c>
      <c r="U509" s="1" t="s">
        <v>3210</v>
      </c>
      <c r="V509" s="1" t="s">
        <v>198</v>
      </c>
    </row>
    <row r="510" spans="1:22" x14ac:dyDescent="0.2">
      <c r="A510" s="5">
        <v>73</v>
      </c>
      <c r="B510" s="1" t="s">
        <v>3211</v>
      </c>
      <c r="C510" s="5">
        <v>283</v>
      </c>
      <c r="D510" s="1" t="s">
        <v>3212</v>
      </c>
      <c r="E510" s="5">
        <v>79</v>
      </c>
      <c r="F510" s="5">
        <v>72</v>
      </c>
      <c r="G510" s="5">
        <v>71</v>
      </c>
      <c r="H510" s="1" t="s">
        <v>3213</v>
      </c>
      <c r="I510" s="5">
        <v>0.86</v>
      </c>
      <c r="K510" s="5" t="s">
        <v>3214</v>
      </c>
      <c r="L510" s="5">
        <v>0.42430000000000001</v>
      </c>
      <c r="M510" s="1" t="s">
        <v>197</v>
      </c>
      <c r="N510" s="1" t="s">
        <v>198</v>
      </c>
      <c r="O510" s="5" t="s">
        <v>3215</v>
      </c>
      <c r="P510" s="5">
        <v>0.42870000000000003</v>
      </c>
      <c r="Q510" s="1" t="s">
        <v>2625</v>
      </c>
      <c r="R510" s="1" t="s">
        <v>198</v>
      </c>
      <c r="S510" s="5" t="s">
        <v>3209</v>
      </c>
      <c r="T510" s="5">
        <v>0.88700000000000001</v>
      </c>
      <c r="U510" s="1" t="s">
        <v>3210</v>
      </c>
      <c r="V510" s="1" t="s">
        <v>198</v>
      </c>
    </row>
    <row r="511" spans="1:22" x14ac:dyDescent="0.2">
      <c r="A511" s="5">
        <v>74</v>
      </c>
      <c r="B511" s="1" t="s">
        <v>3216</v>
      </c>
      <c r="C511" s="5">
        <v>299</v>
      </c>
      <c r="D511" s="1" t="s">
        <v>3217</v>
      </c>
      <c r="E511" s="5">
        <v>82</v>
      </c>
      <c r="F511" s="5">
        <v>75</v>
      </c>
      <c r="G511" s="5">
        <v>74</v>
      </c>
      <c r="H511" s="1" t="s">
        <v>3218</v>
      </c>
      <c r="I511" s="5">
        <v>0.92</v>
      </c>
      <c r="K511" s="5" t="s">
        <v>3219</v>
      </c>
      <c r="L511" s="5">
        <v>0.8145</v>
      </c>
      <c r="M511" s="1" t="s">
        <v>3220</v>
      </c>
      <c r="N511" s="1" t="s">
        <v>198</v>
      </c>
      <c r="O511" s="5" t="s">
        <v>3221</v>
      </c>
      <c r="P511" s="5">
        <v>0.8145</v>
      </c>
      <c r="Q511" s="1" t="s">
        <v>3222</v>
      </c>
      <c r="R511" s="1" t="s">
        <v>198</v>
      </c>
      <c r="S511" s="5" t="s">
        <v>3223</v>
      </c>
      <c r="T511" s="5">
        <v>0.8145</v>
      </c>
      <c r="U511" s="1" t="s">
        <v>3224</v>
      </c>
      <c r="V511" s="1" t="s">
        <v>198</v>
      </c>
    </row>
    <row r="512" spans="1:22" x14ac:dyDescent="0.2">
      <c r="A512" s="5">
        <v>74</v>
      </c>
      <c r="B512" s="1" t="s">
        <v>3225</v>
      </c>
      <c r="C512" s="5">
        <v>387</v>
      </c>
      <c r="D512" s="1" t="s">
        <v>3226</v>
      </c>
      <c r="E512" s="5">
        <v>82</v>
      </c>
      <c r="F512" s="5">
        <v>75</v>
      </c>
      <c r="G512" s="5">
        <v>74</v>
      </c>
      <c r="H512" s="1" t="s">
        <v>3218</v>
      </c>
      <c r="I512" s="5">
        <v>0.63800000000000001</v>
      </c>
      <c r="K512" s="5" t="s">
        <v>3227</v>
      </c>
      <c r="L512" s="5">
        <v>0.73440000000000005</v>
      </c>
      <c r="M512" s="1" t="s">
        <v>3220</v>
      </c>
      <c r="N512" s="1" t="s">
        <v>198</v>
      </c>
      <c r="O512" s="5" t="s">
        <v>3228</v>
      </c>
      <c r="P512" s="5">
        <v>0.73440000000000005</v>
      </c>
      <c r="Q512" s="1" t="s">
        <v>3222</v>
      </c>
      <c r="R512" s="1" t="s">
        <v>198</v>
      </c>
      <c r="S512" s="5" t="s">
        <v>3229</v>
      </c>
      <c r="T512" s="5">
        <v>0.73440000000000005</v>
      </c>
      <c r="U512" s="1" t="s">
        <v>3230</v>
      </c>
      <c r="V512" s="1" t="s">
        <v>198</v>
      </c>
    </row>
    <row r="513" spans="1:22" x14ac:dyDescent="0.2">
      <c r="A513" s="5">
        <v>75</v>
      </c>
      <c r="B513" s="1" t="s">
        <v>3231</v>
      </c>
      <c r="C513" s="5">
        <v>482</v>
      </c>
      <c r="D513" s="1" t="s">
        <v>3232</v>
      </c>
      <c r="E513" s="5">
        <v>89</v>
      </c>
      <c r="F513" s="5">
        <v>81</v>
      </c>
      <c r="G513" s="5">
        <v>80</v>
      </c>
      <c r="I513" s="5">
        <v>0.90300000000000002</v>
      </c>
      <c r="K513" s="5" t="s">
        <v>3233</v>
      </c>
      <c r="L513" s="5">
        <v>0.316</v>
      </c>
      <c r="M513" s="1" t="s">
        <v>775</v>
      </c>
      <c r="N513" s="1" t="s">
        <v>198</v>
      </c>
      <c r="O513" s="5" t="s">
        <v>2617</v>
      </c>
      <c r="P513" s="5">
        <v>0.35</v>
      </c>
      <c r="Q513" s="1" t="s">
        <v>2037</v>
      </c>
      <c r="R513" s="1" t="s">
        <v>198</v>
      </c>
      <c r="S513" s="5" t="s">
        <v>2618</v>
      </c>
      <c r="T513" s="5">
        <v>0.35</v>
      </c>
      <c r="U513" s="1" t="s">
        <v>2619</v>
      </c>
      <c r="V513" s="1" t="s">
        <v>198</v>
      </c>
    </row>
    <row r="514" spans="1:22" x14ac:dyDescent="0.2">
      <c r="A514" s="5">
        <v>75</v>
      </c>
      <c r="B514" s="1" t="s">
        <v>3234</v>
      </c>
      <c r="C514" s="5">
        <v>487</v>
      </c>
      <c r="D514" s="1" t="s">
        <v>3235</v>
      </c>
      <c r="E514" s="5">
        <v>89</v>
      </c>
      <c r="F514" s="5">
        <v>81</v>
      </c>
      <c r="G514" s="5">
        <v>80</v>
      </c>
      <c r="I514" s="5">
        <v>0.88100000000000001</v>
      </c>
      <c r="K514" s="5" t="s">
        <v>3236</v>
      </c>
      <c r="L514" s="5">
        <v>0.32519999999999999</v>
      </c>
      <c r="M514" s="1" t="s">
        <v>1349</v>
      </c>
      <c r="N514" s="1" t="s">
        <v>198</v>
      </c>
      <c r="O514" s="5" t="s">
        <v>3237</v>
      </c>
      <c r="P514" s="5">
        <v>0.32719999999999999</v>
      </c>
      <c r="Q514" s="1" t="s">
        <v>3009</v>
      </c>
      <c r="R514" s="1" t="s">
        <v>198</v>
      </c>
      <c r="S514" s="5" t="s">
        <v>3238</v>
      </c>
      <c r="T514" s="5">
        <v>0.32319999999999999</v>
      </c>
      <c r="U514" s="1" t="s">
        <v>3239</v>
      </c>
      <c r="V514" s="1" t="s">
        <v>198</v>
      </c>
    </row>
    <row r="515" spans="1:22" x14ac:dyDescent="0.2">
      <c r="A515" s="5">
        <v>76</v>
      </c>
      <c r="B515" s="1" t="s">
        <v>3240</v>
      </c>
      <c r="C515" s="5">
        <v>367</v>
      </c>
      <c r="D515" s="1" t="s">
        <v>3241</v>
      </c>
      <c r="E515" s="5">
        <v>90</v>
      </c>
      <c r="F515" s="5">
        <v>82</v>
      </c>
      <c r="G515" s="5">
        <v>81</v>
      </c>
      <c r="I515" s="5">
        <v>0.86599999999999999</v>
      </c>
      <c r="K515" s="5" t="s">
        <v>3242</v>
      </c>
      <c r="L515" s="5">
        <v>0.47889999999999999</v>
      </c>
      <c r="M515" s="1" t="s">
        <v>2035</v>
      </c>
      <c r="N515" s="1" t="s">
        <v>198</v>
      </c>
      <c r="O515" s="5" t="s">
        <v>3243</v>
      </c>
      <c r="P515" s="5">
        <v>0.47889999999999999</v>
      </c>
      <c r="Q515" s="1" t="s">
        <v>2037</v>
      </c>
      <c r="R515" s="1" t="s">
        <v>198</v>
      </c>
      <c r="S515" s="5" t="s">
        <v>3244</v>
      </c>
      <c r="T515" s="5">
        <v>0.47870000000000001</v>
      </c>
      <c r="U515" s="1" t="s">
        <v>3245</v>
      </c>
      <c r="V515" s="1" t="s">
        <v>198</v>
      </c>
    </row>
    <row r="516" spans="1:22" x14ac:dyDescent="0.2">
      <c r="A516" s="5">
        <v>76</v>
      </c>
      <c r="B516" s="1" t="s">
        <v>3246</v>
      </c>
      <c r="C516" s="5">
        <v>411</v>
      </c>
      <c r="D516" s="1" t="s">
        <v>3247</v>
      </c>
      <c r="E516" s="5">
        <v>90</v>
      </c>
      <c r="F516" s="5">
        <v>82</v>
      </c>
      <c r="G516" s="5">
        <v>81</v>
      </c>
      <c r="I516" s="5">
        <v>0.82699999999999996</v>
      </c>
      <c r="K516" s="5" t="s">
        <v>3248</v>
      </c>
      <c r="L516" s="5">
        <v>0.45279999999999998</v>
      </c>
      <c r="M516" s="1" t="s">
        <v>2035</v>
      </c>
      <c r="N516" s="1" t="s">
        <v>198</v>
      </c>
      <c r="O516" s="5" t="s">
        <v>3249</v>
      </c>
      <c r="P516" s="5">
        <v>0.45279999999999998</v>
      </c>
      <c r="Q516" s="1" t="s">
        <v>2037</v>
      </c>
      <c r="R516" s="1" t="s">
        <v>198</v>
      </c>
      <c r="S516" s="5" t="s">
        <v>3244</v>
      </c>
      <c r="T516" s="5">
        <v>0.45519999999999999</v>
      </c>
      <c r="U516" s="1" t="s">
        <v>3245</v>
      </c>
      <c r="V516" s="1" t="s">
        <v>198</v>
      </c>
    </row>
    <row r="517" spans="1:22" x14ac:dyDescent="0.2">
      <c r="A517" s="5">
        <v>77</v>
      </c>
      <c r="B517" s="1" t="s">
        <v>3250</v>
      </c>
      <c r="C517" s="5">
        <v>557</v>
      </c>
      <c r="D517" s="1" t="s">
        <v>3251</v>
      </c>
      <c r="E517" s="5">
        <v>97</v>
      </c>
      <c r="F517" s="5">
        <v>86</v>
      </c>
      <c r="G517" s="5">
        <v>85</v>
      </c>
      <c r="H517" s="1" t="s">
        <v>3252</v>
      </c>
      <c r="I517" s="5">
        <v>0.93600000000000005</v>
      </c>
      <c r="K517" s="5" t="s">
        <v>3253</v>
      </c>
      <c r="L517" s="5">
        <v>0.71519999999999995</v>
      </c>
      <c r="M517" s="1" t="s">
        <v>3075</v>
      </c>
      <c r="N517" s="1" t="s">
        <v>198</v>
      </c>
      <c r="O517" s="5" t="s">
        <v>3254</v>
      </c>
      <c r="P517" s="5">
        <v>0.68630000000000002</v>
      </c>
      <c r="Q517" s="1" t="s">
        <v>3077</v>
      </c>
      <c r="R517" s="1" t="s">
        <v>198</v>
      </c>
      <c r="S517" s="5" t="s">
        <v>3255</v>
      </c>
      <c r="T517" s="5">
        <v>0.74970000000000003</v>
      </c>
      <c r="U517" s="1" t="s">
        <v>3256</v>
      </c>
      <c r="V517" s="1" t="s">
        <v>198</v>
      </c>
    </row>
    <row r="518" spans="1:22" x14ac:dyDescent="0.2">
      <c r="A518" s="5">
        <v>77</v>
      </c>
      <c r="B518" s="1" t="s">
        <v>3257</v>
      </c>
      <c r="C518" s="5">
        <v>583</v>
      </c>
      <c r="D518" s="1" t="s">
        <v>3258</v>
      </c>
      <c r="E518" s="5">
        <v>97</v>
      </c>
      <c r="F518" s="5">
        <v>86</v>
      </c>
      <c r="G518" s="5">
        <v>85</v>
      </c>
      <c r="H518" s="1" t="s">
        <v>3259</v>
      </c>
      <c r="I518" s="5">
        <v>0.90700000000000003</v>
      </c>
      <c r="K518" s="5" t="s">
        <v>3253</v>
      </c>
      <c r="L518" s="5">
        <v>0.69930000000000003</v>
      </c>
      <c r="M518" s="1" t="s">
        <v>3075</v>
      </c>
      <c r="N518" s="1" t="s">
        <v>198</v>
      </c>
      <c r="O518" s="5" t="s">
        <v>3254</v>
      </c>
      <c r="P518" s="5">
        <v>0.67379999999999995</v>
      </c>
      <c r="Q518" s="1" t="s">
        <v>3077</v>
      </c>
      <c r="R518" s="1" t="s">
        <v>198</v>
      </c>
      <c r="S518" s="5" t="s">
        <v>3255</v>
      </c>
      <c r="T518" s="5">
        <v>0.73440000000000005</v>
      </c>
      <c r="U518" s="1" t="s">
        <v>3256</v>
      </c>
      <c r="V518" s="1" t="s">
        <v>198</v>
      </c>
    </row>
    <row r="519" spans="1:22" x14ac:dyDescent="0.2">
      <c r="A519" s="5">
        <v>78</v>
      </c>
      <c r="B519" s="1" t="s">
        <v>3260</v>
      </c>
      <c r="C519" s="5">
        <v>96</v>
      </c>
      <c r="D519" s="1" t="s">
        <v>3261</v>
      </c>
      <c r="E519" s="5">
        <v>99</v>
      </c>
      <c r="F519" s="5">
        <v>88</v>
      </c>
      <c r="G519" s="5">
        <v>87</v>
      </c>
      <c r="I519" s="5">
        <v>0.29099999999999998</v>
      </c>
      <c r="K519" s="5" t="s">
        <v>3262</v>
      </c>
      <c r="L519" s="5">
        <v>0.45839999999999997</v>
      </c>
      <c r="M519" s="1" t="s">
        <v>2887</v>
      </c>
      <c r="N519" s="1" t="s">
        <v>198</v>
      </c>
      <c r="O519" s="5" t="s">
        <v>3263</v>
      </c>
      <c r="P519" s="5">
        <v>0.45839999999999997</v>
      </c>
      <c r="Q519" s="1" t="s">
        <v>2889</v>
      </c>
      <c r="R519" s="1" t="s">
        <v>198</v>
      </c>
      <c r="S519" s="5" t="s">
        <v>3264</v>
      </c>
      <c r="T519" s="5">
        <v>0.44359999999999999</v>
      </c>
      <c r="U519" s="1" t="s">
        <v>3265</v>
      </c>
      <c r="V519" s="1" t="s">
        <v>198</v>
      </c>
    </row>
    <row r="520" spans="1:22" x14ac:dyDescent="0.2">
      <c r="A520" s="5">
        <v>78</v>
      </c>
      <c r="B520" s="1" t="s">
        <v>3266</v>
      </c>
      <c r="C520" s="5">
        <v>97</v>
      </c>
      <c r="D520" s="1" t="s">
        <v>3267</v>
      </c>
      <c r="E520" s="5">
        <v>99</v>
      </c>
      <c r="F520" s="5">
        <v>88</v>
      </c>
      <c r="G520" s="5">
        <v>87</v>
      </c>
      <c r="I520" s="5">
        <v>0.27500000000000002</v>
      </c>
      <c r="K520" s="5" t="s">
        <v>3268</v>
      </c>
      <c r="L520" s="5">
        <v>0.50470000000000004</v>
      </c>
      <c r="M520" s="1" t="s">
        <v>2785</v>
      </c>
      <c r="N520" s="1" t="s">
        <v>198</v>
      </c>
      <c r="O520" s="5" t="s">
        <v>3269</v>
      </c>
      <c r="P520" s="5">
        <v>0.48409999999999997</v>
      </c>
      <c r="Q520" s="1" t="s">
        <v>3270</v>
      </c>
      <c r="R520" s="1" t="s">
        <v>198</v>
      </c>
      <c r="S520" s="5" t="s">
        <v>3271</v>
      </c>
      <c r="T520" s="5">
        <v>0.48559999999999998</v>
      </c>
      <c r="U520" s="1" t="s">
        <v>3272</v>
      </c>
      <c r="V520" s="1" t="s">
        <v>198</v>
      </c>
    </row>
    <row r="521" spans="1:22" x14ac:dyDescent="0.2">
      <c r="A521" s="5">
        <v>79</v>
      </c>
      <c r="B521" s="1" t="s">
        <v>3273</v>
      </c>
      <c r="C521" s="5">
        <v>373</v>
      </c>
      <c r="D521" s="1" t="s">
        <v>3274</v>
      </c>
      <c r="E521" s="5">
        <v>101</v>
      </c>
      <c r="F521" s="5">
        <v>90</v>
      </c>
      <c r="G521" s="5">
        <v>89</v>
      </c>
      <c r="H521" s="1" t="s">
        <v>3275</v>
      </c>
      <c r="I521" s="5">
        <v>0.92900000000000005</v>
      </c>
      <c r="K521" s="5" t="s">
        <v>3276</v>
      </c>
      <c r="L521" s="5">
        <v>0.89939999999999998</v>
      </c>
      <c r="M521" s="1" t="s">
        <v>775</v>
      </c>
      <c r="N521" s="1" t="s">
        <v>198</v>
      </c>
      <c r="O521" s="5" t="s">
        <v>3277</v>
      </c>
      <c r="P521" s="5">
        <v>0.89359999999999995</v>
      </c>
      <c r="Q521" s="1" t="s">
        <v>3278</v>
      </c>
      <c r="R521" s="1" t="s">
        <v>198</v>
      </c>
      <c r="S521" s="5" t="s">
        <v>3279</v>
      </c>
      <c r="T521" s="5">
        <v>0.89319999999999999</v>
      </c>
      <c r="U521" s="1" t="s">
        <v>3280</v>
      </c>
      <c r="V521" s="1" t="s">
        <v>198</v>
      </c>
    </row>
    <row r="522" spans="1:22" x14ac:dyDescent="0.2">
      <c r="A522" s="5">
        <v>79</v>
      </c>
      <c r="B522" s="1" t="s">
        <v>3281</v>
      </c>
      <c r="C522" s="5">
        <v>484</v>
      </c>
      <c r="D522" s="1" t="s">
        <v>3282</v>
      </c>
      <c r="E522" s="5">
        <v>101</v>
      </c>
      <c r="F522" s="5">
        <v>90</v>
      </c>
      <c r="G522" s="5">
        <v>89</v>
      </c>
      <c r="H522" s="1" t="s">
        <v>3283</v>
      </c>
      <c r="I522" s="5">
        <v>0.76400000000000001</v>
      </c>
      <c r="K522" s="5" t="s">
        <v>3284</v>
      </c>
      <c r="L522" s="5">
        <v>0.78420000000000001</v>
      </c>
      <c r="M522" s="1" t="s">
        <v>775</v>
      </c>
      <c r="N522" s="1" t="s">
        <v>198</v>
      </c>
      <c r="O522" s="5" t="s">
        <v>3277</v>
      </c>
      <c r="P522" s="5">
        <v>0.77739999999999998</v>
      </c>
      <c r="Q522" s="1" t="s">
        <v>3278</v>
      </c>
      <c r="R522" s="1" t="s">
        <v>198</v>
      </c>
      <c r="S522" s="5" t="s">
        <v>3279</v>
      </c>
      <c r="T522" s="5">
        <v>0.77729999999999999</v>
      </c>
      <c r="U522" s="1" t="s">
        <v>3280</v>
      </c>
      <c r="V522" s="1" t="s">
        <v>198</v>
      </c>
    </row>
    <row r="523" spans="1:22" x14ac:dyDescent="0.2">
      <c r="A523" s="5">
        <v>80</v>
      </c>
      <c r="B523" s="1" t="s">
        <v>3285</v>
      </c>
      <c r="C523" s="5">
        <v>246</v>
      </c>
      <c r="D523" s="1" t="s">
        <v>3286</v>
      </c>
      <c r="E523" s="5" t="s">
        <v>221</v>
      </c>
      <c r="F523" s="5">
        <v>101</v>
      </c>
      <c r="G523" s="5">
        <v>99</v>
      </c>
      <c r="H523" s="1" t="s">
        <v>3287</v>
      </c>
      <c r="I523" s="5">
        <v>0.86499999999999999</v>
      </c>
      <c r="K523" s="5" t="s">
        <v>3288</v>
      </c>
      <c r="L523" s="5">
        <v>0.57199999999999995</v>
      </c>
      <c r="M523" s="1" t="s">
        <v>2035</v>
      </c>
      <c r="N523" s="1" t="s">
        <v>198</v>
      </c>
      <c r="O523" s="5" t="s">
        <v>3289</v>
      </c>
      <c r="P523" s="5">
        <v>0.51770000000000005</v>
      </c>
      <c r="Q523" s="1" t="s">
        <v>2037</v>
      </c>
      <c r="R523" s="1" t="s">
        <v>198</v>
      </c>
      <c r="S523" s="5" t="s">
        <v>3290</v>
      </c>
      <c r="T523" s="5">
        <v>0.57199999999999995</v>
      </c>
      <c r="U523" s="1" t="s">
        <v>3291</v>
      </c>
      <c r="V523" s="1" t="s">
        <v>198</v>
      </c>
    </row>
    <row r="524" spans="1:22" x14ac:dyDescent="0.2">
      <c r="A524" s="5">
        <v>80</v>
      </c>
      <c r="B524" s="1" t="s">
        <v>3292</v>
      </c>
      <c r="C524" s="5">
        <v>375</v>
      </c>
      <c r="D524" s="1" t="s">
        <v>3293</v>
      </c>
      <c r="E524" s="5" t="s">
        <v>221</v>
      </c>
      <c r="F524" s="5">
        <v>101</v>
      </c>
      <c r="G524" s="5">
        <v>99</v>
      </c>
      <c r="H524" s="1" t="s">
        <v>3294</v>
      </c>
      <c r="I524" s="5">
        <v>0.78500000000000003</v>
      </c>
      <c r="K524" s="5" t="s">
        <v>3288</v>
      </c>
      <c r="L524" s="5">
        <v>0.52629999999999999</v>
      </c>
      <c r="M524" s="1" t="s">
        <v>2035</v>
      </c>
      <c r="N524" s="1" t="s">
        <v>198</v>
      </c>
      <c r="O524" s="5" t="s">
        <v>3295</v>
      </c>
      <c r="P524" s="5">
        <v>0.44529999999999997</v>
      </c>
      <c r="Q524" s="1" t="s">
        <v>2037</v>
      </c>
      <c r="R524" s="1" t="s">
        <v>198</v>
      </c>
      <c r="S524" s="5" t="s">
        <v>3290</v>
      </c>
      <c r="T524" s="5">
        <v>0.52629999999999999</v>
      </c>
      <c r="U524" s="1" t="s">
        <v>3291</v>
      </c>
      <c r="V524" s="1" t="s">
        <v>198</v>
      </c>
    </row>
    <row r="525" spans="1:22" x14ac:dyDescent="0.2">
      <c r="A525" s="5">
        <v>81</v>
      </c>
      <c r="B525" s="1" t="s">
        <v>3296</v>
      </c>
      <c r="C525" s="5">
        <v>103</v>
      </c>
      <c r="D525" s="1" t="s">
        <v>3297</v>
      </c>
      <c r="E525" s="5" t="s">
        <v>221</v>
      </c>
      <c r="F525" s="5">
        <v>105</v>
      </c>
      <c r="G525" s="5">
        <v>103</v>
      </c>
      <c r="I525" s="5">
        <v>0.35199999999999998</v>
      </c>
      <c r="K525" s="5" t="s">
        <v>3298</v>
      </c>
      <c r="L525" s="5">
        <v>0.41760000000000003</v>
      </c>
      <c r="M525" s="1" t="s">
        <v>2887</v>
      </c>
      <c r="N525" s="1" t="s">
        <v>198</v>
      </c>
      <c r="O525" s="5" t="s">
        <v>3299</v>
      </c>
      <c r="P525" s="5">
        <v>0.41639999999999999</v>
      </c>
      <c r="Q525" s="1" t="s">
        <v>3300</v>
      </c>
      <c r="R525" s="1" t="s">
        <v>198</v>
      </c>
      <c r="S525" s="5" t="s">
        <v>3301</v>
      </c>
      <c r="T525" s="5">
        <v>0.41349999999999998</v>
      </c>
      <c r="U525" s="1" t="s">
        <v>3302</v>
      </c>
      <c r="V525" s="1" t="s">
        <v>198</v>
      </c>
    </row>
    <row r="526" spans="1:22" x14ac:dyDescent="0.2">
      <c r="A526" s="5">
        <v>81</v>
      </c>
      <c r="B526" s="1" t="s">
        <v>3303</v>
      </c>
      <c r="C526" s="5">
        <v>112</v>
      </c>
      <c r="D526" s="1" t="s">
        <v>3304</v>
      </c>
      <c r="E526" s="5" t="s">
        <v>221</v>
      </c>
      <c r="F526" s="5">
        <v>105</v>
      </c>
      <c r="G526" s="5">
        <v>103</v>
      </c>
      <c r="I526" s="5">
        <v>0.47699999999999998</v>
      </c>
      <c r="K526" s="5" t="s">
        <v>3305</v>
      </c>
      <c r="L526" s="5">
        <v>0.51290000000000002</v>
      </c>
      <c r="M526" s="1" t="s">
        <v>3306</v>
      </c>
      <c r="N526" s="1" t="s">
        <v>198</v>
      </c>
      <c r="O526" s="5" t="s">
        <v>3307</v>
      </c>
      <c r="P526" s="5">
        <v>0.39350000000000002</v>
      </c>
      <c r="Q526" s="1" t="s">
        <v>3308</v>
      </c>
      <c r="R526" s="1" t="s">
        <v>198</v>
      </c>
      <c r="S526" s="5" t="s">
        <v>3309</v>
      </c>
      <c r="T526" s="5">
        <v>0.51529999999999998</v>
      </c>
      <c r="U526" s="1" t="s">
        <v>3310</v>
      </c>
      <c r="V526" s="1" t="s">
        <v>198</v>
      </c>
    </row>
    <row r="527" spans="1:22" x14ac:dyDescent="0.2">
      <c r="A527" s="5">
        <v>82</v>
      </c>
      <c r="B527" s="1" t="s">
        <v>3311</v>
      </c>
      <c r="C527" s="5">
        <v>366</v>
      </c>
      <c r="D527" s="1" t="s">
        <v>3312</v>
      </c>
      <c r="E527" s="5" t="s">
        <v>221</v>
      </c>
      <c r="F527" s="5">
        <v>109</v>
      </c>
      <c r="G527" s="5">
        <v>107</v>
      </c>
      <c r="H527" s="1" t="s">
        <v>3313</v>
      </c>
      <c r="I527" s="5">
        <v>0.3</v>
      </c>
      <c r="K527" s="5" t="s">
        <v>2368</v>
      </c>
      <c r="L527" s="5">
        <v>0.26029999999999998</v>
      </c>
      <c r="M527" s="1" t="s">
        <v>1842</v>
      </c>
      <c r="N527" s="1" t="s">
        <v>198</v>
      </c>
      <c r="O527" s="5" t="s">
        <v>3314</v>
      </c>
      <c r="P527" s="5">
        <v>0.26500000000000001</v>
      </c>
      <c r="Q527" s="1" t="s">
        <v>1844</v>
      </c>
      <c r="R527" s="1" t="s">
        <v>198</v>
      </c>
      <c r="S527" s="5" t="s">
        <v>3315</v>
      </c>
      <c r="T527" s="5">
        <v>0.27350000000000002</v>
      </c>
      <c r="U527" s="1" t="s">
        <v>3316</v>
      </c>
      <c r="V527" s="1" t="s">
        <v>198</v>
      </c>
    </row>
    <row r="528" spans="1:22" x14ac:dyDescent="0.2">
      <c r="A528" s="5">
        <v>82</v>
      </c>
      <c r="B528" s="1" t="s">
        <v>3317</v>
      </c>
      <c r="C528" s="5">
        <v>444</v>
      </c>
      <c r="D528" s="1" t="s">
        <v>3318</v>
      </c>
      <c r="E528" s="5" t="s">
        <v>221</v>
      </c>
      <c r="F528" s="5">
        <v>109</v>
      </c>
      <c r="G528" s="5">
        <v>107</v>
      </c>
      <c r="H528" s="1" t="s">
        <v>2724</v>
      </c>
      <c r="I528" s="5">
        <v>0.47399999999999998</v>
      </c>
      <c r="K528" s="5" t="s">
        <v>3319</v>
      </c>
      <c r="L528" s="5">
        <v>0.2727</v>
      </c>
      <c r="M528" s="1" t="s">
        <v>3320</v>
      </c>
      <c r="N528" s="1" t="s">
        <v>198</v>
      </c>
      <c r="O528" s="5" t="s">
        <v>3321</v>
      </c>
      <c r="P528" s="5">
        <v>0.26879999999999998</v>
      </c>
      <c r="Q528" s="1" t="s">
        <v>3322</v>
      </c>
      <c r="R528" s="1" t="s">
        <v>198</v>
      </c>
      <c r="S528" s="5" t="s">
        <v>3323</v>
      </c>
      <c r="T528" s="5">
        <v>0.28539999999999999</v>
      </c>
      <c r="U528" s="1" t="s">
        <v>3324</v>
      </c>
      <c r="V528" s="1" t="s">
        <v>198</v>
      </c>
    </row>
    <row r="529" spans="1:22" x14ac:dyDescent="0.2">
      <c r="A529" s="5">
        <v>83</v>
      </c>
      <c r="B529" s="1" t="s">
        <v>3325</v>
      </c>
      <c r="C529" s="5">
        <v>578</v>
      </c>
      <c r="D529" s="1" t="s">
        <v>3326</v>
      </c>
      <c r="E529" s="5" t="s">
        <v>221</v>
      </c>
      <c r="F529" s="5">
        <v>112</v>
      </c>
      <c r="G529" s="5">
        <v>110</v>
      </c>
      <c r="H529" s="1" t="s">
        <v>3327</v>
      </c>
      <c r="I529" s="5">
        <v>0.748</v>
      </c>
      <c r="K529" s="5" t="s">
        <v>3328</v>
      </c>
      <c r="L529" s="5">
        <v>0.65610000000000002</v>
      </c>
      <c r="M529" s="1" t="s">
        <v>2328</v>
      </c>
      <c r="N529" s="1" t="s">
        <v>198</v>
      </c>
      <c r="O529" s="5" t="s">
        <v>3329</v>
      </c>
      <c r="P529" s="5">
        <v>0.64319999999999999</v>
      </c>
      <c r="Q529" s="1" t="s">
        <v>2330</v>
      </c>
      <c r="R529" s="1" t="s">
        <v>198</v>
      </c>
      <c r="S529" s="5" t="s">
        <v>3330</v>
      </c>
      <c r="T529" s="5">
        <v>0.86370000000000002</v>
      </c>
      <c r="U529" s="1" t="s">
        <v>3331</v>
      </c>
      <c r="V529" s="1" t="s">
        <v>198</v>
      </c>
    </row>
    <row r="530" spans="1:22" x14ac:dyDescent="0.2">
      <c r="A530" s="5">
        <v>83</v>
      </c>
      <c r="B530" s="1" t="s">
        <v>3332</v>
      </c>
      <c r="C530" s="5">
        <v>601</v>
      </c>
      <c r="D530" s="1" t="s">
        <v>3333</v>
      </c>
      <c r="E530" s="5" t="s">
        <v>221</v>
      </c>
      <c r="F530" s="5">
        <v>112</v>
      </c>
      <c r="G530" s="5">
        <v>110</v>
      </c>
      <c r="H530" s="1" t="s">
        <v>3334</v>
      </c>
      <c r="I530" s="5">
        <v>0.88700000000000001</v>
      </c>
      <c r="K530" s="5" t="s">
        <v>3335</v>
      </c>
      <c r="L530" s="5">
        <v>0.67569999999999997</v>
      </c>
      <c r="M530" s="1" t="s">
        <v>2328</v>
      </c>
      <c r="N530" s="1" t="s">
        <v>198</v>
      </c>
      <c r="O530" s="5" t="s">
        <v>3336</v>
      </c>
      <c r="P530" s="5">
        <v>0.67430000000000001</v>
      </c>
      <c r="Q530" s="1" t="s">
        <v>2330</v>
      </c>
      <c r="R530" s="1" t="s">
        <v>198</v>
      </c>
      <c r="S530" s="5" t="s">
        <v>3337</v>
      </c>
      <c r="T530" s="5">
        <v>0.90059999999999996</v>
      </c>
      <c r="U530" s="1" t="s">
        <v>3338</v>
      </c>
      <c r="V530" s="1" t="s">
        <v>198</v>
      </c>
    </row>
    <row r="531" spans="1:22" x14ac:dyDescent="0.2">
      <c r="A531" s="5">
        <v>84</v>
      </c>
      <c r="B531" s="1" t="s">
        <v>3339</v>
      </c>
      <c r="C531" s="5">
        <v>152</v>
      </c>
      <c r="D531" s="1" t="s">
        <v>3340</v>
      </c>
      <c r="E531" s="5" t="s">
        <v>221</v>
      </c>
      <c r="F531" s="5">
        <v>113</v>
      </c>
      <c r="G531" s="5">
        <v>111</v>
      </c>
      <c r="I531" s="5">
        <v>0.70299999999999996</v>
      </c>
      <c r="K531" s="5" t="s">
        <v>3341</v>
      </c>
      <c r="L531" s="5">
        <v>0.3795</v>
      </c>
      <c r="M531" s="1" t="s">
        <v>1474</v>
      </c>
      <c r="N531" s="1" t="s">
        <v>198</v>
      </c>
      <c r="O531" s="5" t="s">
        <v>3342</v>
      </c>
      <c r="P531" s="5">
        <v>0.39379999999999998</v>
      </c>
      <c r="Q531" s="1" t="s">
        <v>3343</v>
      </c>
      <c r="R531" s="1" t="s">
        <v>198</v>
      </c>
      <c r="S531" s="5" t="s">
        <v>3344</v>
      </c>
      <c r="T531" s="5">
        <v>0.3947</v>
      </c>
      <c r="U531" s="1" t="s">
        <v>3345</v>
      </c>
      <c r="V531" s="1" t="s">
        <v>198</v>
      </c>
    </row>
    <row r="532" spans="1:22" x14ac:dyDescent="0.2">
      <c r="A532" s="5">
        <v>84</v>
      </c>
      <c r="B532" s="1" t="s">
        <v>3346</v>
      </c>
      <c r="C532" s="5">
        <v>217</v>
      </c>
      <c r="D532" s="1" t="s">
        <v>53</v>
      </c>
      <c r="E532" s="5" t="s">
        <v>221</v>
      </c>
      <c r="F532" s="5">
        <v>113</v>
      </c>
      <c r="G532" s="5">
        <v>111</v>
      </c>
      <c r="I532" s="5">
        <v>0.72299999999999998</v>
      </c>
      <c r="K532" s="5" t="s">
        <v>3347</v>
      </c>
      <c r="L532" s="5">
        <v>0.4224</v>
      </c>
      <c r="M532" s="1" t="s">
        <v>1554</v>
      </c>
      <c r="N532" s="1" t="s">
        <v>198</v>
      </c>
      <c r="O532" s="5" t="s">
        <v>3348</v>
      </c>
      <c r="P532" s="5">
        <v>0.4224</v>
      </c>
      <c r="Q532" s="1" t="s">
        <v>1531</v>
      </c>
      <c r="R532" s="1" t="s">
        <v>198</v>
      </c>
      <c r="S532" s="5" t="s">
        <v>3349</v>
      </c>
      <c r="T532" s="5">
        <v>0.4224</v>
      </c>
      <c r="U532" s="1" t="s">
        <v>3350</v>
      </c>
      <c r="V532" s="1" t="s">
        <v>198</v>
      </c>
    </row>
    <row r="533" spans="1:22" x14ac:dyDescent="0.2">
      <c r="A533" s="5">
        <v>85</v>
      </c>
      <c r="B533" s="1" t="s">
        <v>3351</v>
      </c>
      <c r="C533" s="5">
        <v>58</v>
      </c>
      <c r="D533" s="1" t="s">
        <v>3352</v>
      </c>
      <c r="E533" s="5" t="s">
        <v>221</v>
      </c>
      <c r="F533" s="5">
        <v>115</v>
      </c>
      <c r="G533" s="5">
        <v>112</v>
      </c>
      <c r="I533" s="5">
        <v>0.252</v>
      </c>
      <c r="K533" s="5" t="s">
        <v>3353</v>
      </c>
      <c r="L533" s="5">
        <v>0.43259999999999998</v>
      </c>
      <c r="M533" s="1" t="s">
        <v>3162</v>
      </c>
      <c r="N533" s="1" t="s">
        <v>198</v>
      </c>
      <c r="O533" s="5" t="s">
        <v>3354</v>
      </c>
      <c r="P533" s="5">
        <v>0.43259999999999998</v>
      </c>
      <c r="Q533" s="1" t="s">
        <v>2710</v>
      </c>
      <c r="R533" s="1" t="s">
        <v>198</v>
      </c>
      <c r="S533" s="5" t="s">
        <v>3355</v>
      </c>
      <c r="T533" s="5">
        <v>0.438</v>
      </c>
      <c r="U533" s="1" t="s">
        <v>3356</v>
      </c>
      <c r="V533" s="1" t="s">
        <v>198</v>
      </c>
    </row>
    <row r="534" spans="1:22" x14ac:dyDescent="0.2">
      <c r="A534" s="5">
        <v>85</v>
      </c>
      <c r="B534" s="1" t="s">
        <v>3357</v>
      </c>
      <c r="C534" s="5">
        <v>64</v>
      </c>
      <c r="D534" s="1" t="s">
        <v>3358</v>
      </c>
      <c r="E534" s="5" t="s">
        <v>221</v>
      </c>
      <c r="F534" s="5">
        <v>115</v>
      </c>
      <c r="G534" s="5">
        <v>112</v>
      </c>
      <c r="I534" s="5">
        <v>0.25900000000000001</v>
      </c>
      <c r="K534" s="5" t="s">
        <v>3359</v>
      </c>
      <c r="L534" s="5">
        <v>0.42349999999999999</v>
      </c>
      <c r="M534" s="1" t="s">
        <v>2785</v>
      </c>
      <c r="N534" s="1" t="s">
        <v>198</v>
      </c>
      <c r="O534" s="5" t="s">
        <v>3360</v>
      </c>
      <c r="P534" s="5">
        <v>0.40350000000000003</v>
      </c>
      <c r="Q534" s="1" t="s">
        <v>3361</v>
      </c>
      <c r="R534" s="1" t="s">
        <v>198</v>
      </c>
      <c r="S534" s="5" t="s">
        <v>3362</v>
      </c>
      <c r="T534" s="5">
        <v>0.42059999999999997</v>
      </c>
      <c r="U534" s="1" t="s">
        <v>3363</v>
      </c>
      <c r="V534" s="1" t="s">
        <v>198</v>
      </c>
    </row>
    <row r="535" spans="1:22" x14ac:dyDescent="0.2">
      <c r="A535" s="5">
        <v>86</v>
      </c>
      <c r="B535" s="1" t="s">
        <v>3364</v>
      </c>
      <c r="C535" s="5">
        <v>334</v>
      </c>
      <c r="D535" s="1" t="s">
        <v>3365</v>
      </c>
      <c r="E535" s="5" t="s">
        <v>221</v>
      </c>
      <c r="F535" s="5">
        <v>116</v>
      </c>
      <c r="G535" s="5">
        <v>113</v>
      </c>
      <c r="I535" s="5">
        <v>0.73199999999999998</v>
      </c>
      <c r="K535" s="5" t="s">
        <v>3366</v>
      </c>
      <c r="L535" s="5">
        <v>0.61470000000000002</v>
      </c>
      <c r="M535" s="1" t="s">
        <v>2524</v>
      </c>
      <c r="N535" s="1" t="s">
        <v>198</v>
      </c>
      <c r="O535" s="5" t="s">
        <v>3367</v>
      </c>
      <c r="P535" s="5">
        <v>0.61299999999999999</v>
      </c>
      <c r="Q535" s="1" t="s">
        <v>2539</v>
      </c>
      <c r="R535" s="1" t="s">
        <v>198</v>
      </c>
      <c r="S535" s="5" t="s">
        <v>3368</v>
      </c>
      <c r="T535" s="5">
        <v>0.61219999999999997</v>
      </c>
      <c r="U535" s="1" t="s">
        <v>3369</v>
      </c>
      <c r="V535" s="1" t="s">
        <v>198</v>
      </c>
    </row>
    <row r="536" spans="1:22" x14ac:dyDescent="0.2">
      <c r="A536" s="5">
        <v>86</v>
      </c>
      <c r="B536" s="1" t="s">
        <v>3370</v>
      </c>
      <c r="C536" s="5">
        <v>350</v>
      </c>
      <c r="D536" s="1" t="s">
        <v>3371</v>
      </c>
      <c r="E536" s="5" t="s">
        <v>221</v>
      </c>
      <c r="F536" s="5">
        <v>116</v>
      </c>
      <c r="G536" s="5">
        <v>113</v>
      </c>
      <c r="I536" s="5">
        <v>0.69899999999999995</v>
      </c>
      <c r="K536" s="5" t="s">
        <v>2531</v>
      </c>
      <c r="L536" s="5">
        <v>0.5897</v>
      </c>
      <c r="M536" s="1" t="s">
        <v>2524</v>
      </c>
      <c r="N536" s="1" t="s">
        <v>198</v>
      </c>
      <c r="O536" s="5" t="s">
        <v>3372</v>
      </c>
      <c r="P536" s="5">
        <v>0.5897</v>
      </c>
      <c r="Q536" s="1" t="s">
        <v>2539</v>
      </c>
      <c r="R536" s="1" t="s">
        <v>198</v>
      </c>
      <c r="S536" s="5" t="s">
        <v>3373</v>
      </c>
      <c r="T536" s="5">
        <v>0.5897</v>
      </c>
      <c r="U536" s="1" t="s">
        <v>3374</v>
      </c>
      <c r="V536" s="1" t="s">
        <v>198</v>
      </c>
    </row>
    <row r="537" spans="1:22" x14ac:dyDescent="0.2">
      <c r="A537" s="5">
        <v>87</v>
      </c>
      <c r="B537" s="1" t="s">
        <v>3375</v>
      </c>
      <c r="C537" s="5">
        <v>457</v>
      </c>
      <c r="D537" s="1" t="s">
        <v>3376</v>
      </c>
      <c r="E537" s="5" t="s">
        <v>221</v>
      </c>
      <c r="F537" s="5">
        <v>117</v>
      </c>
      <c r="G537" s="5">
        <v>114</v>
      </c>
      <c r="H537" s="1" t="s">
        <v>3377</v>
      </c>
      <c r="I537" s="5">
        <v>0.90600000000000003</v>
      </c>
      <c r="K537" s="5" t="s">
        <v>3378</v>
      </c>
      <c r="L537" s="5">
        <v>0.44619999999999999</v>
      </c>
      <c r="M537" s="1" t="s">
        <v>197</v>
      </c>
      <c r="N537" s="1" t="s">
        <v>198</v>
      </c>
      <c r="O537" s="5" t="s">
        <v>3047</v>
      </c>
      <c r="P537" s="5">
        <v>0.77639999999999998</v>
      </c>
      <c r="Q537" s="1" t="s">
        <v>2562</v>
      </c>
      <c r="R537" s="1" t="s">
        <v>198</v>
      </c>
      <c r="S537" s="5" t="s">
        <v>3379</v>
      </c>
      <c r="T537" s="5">
        <v>0.77639999999999998</v>
      </c>
      <c r="U537" s="1" t="s">
        <v>3380</v>
      </c>
      <c r="V537" s="1" t="s">
        <v>198</v>
      </c>
    </row>
    <row r="538" spans="1:22" x14ac:dyDescent="0.2">
      <c r="A538" s="5">
        <v>87</v>
      </c>
      <c r="B538" s="1" t="s">
        <v>3381</v>
      </c>
      <c r="C538" s="5">
        <v>533</v>
      </c>
      <c r="D538" s="1" t="s">
        <v>3382</v>
      </c>
      <c r="E538" s="5" t="s">
        <v>221</v>
      </c>
      <c r="F538" s="5">
        <v>117</v>
      </c>
      <c r="G538" s="5">
        <v>114</v>
      </c>
      <c r="H538" s="1" t="s">
        <v>3383</v>
      </c>
      <c r="I538" s="5">
        <v>0.87</v>
      </c>
      <c r="K538" s="5" t="s">
        <v>3384</v>
      </c>
      <c r="L538" s="5">
        <v>0.3478</v>
      </c>
      <c r="M538" s="1" t="s">
        <v>397</v>
      </c>
      <c r="N538" s="1" t="s">
        <v>198</v>
      </c>
      <c r="O538" s="5" t="s">
        <v>3047</v>
      </c>
      <c r="P538" s="5">
        <v>0.68959999999999999</v>
      </c>
      <c r="Q538" s="1" t="s">
        <v>2562</v>
      </c>
      <c r="R538" s="1" t="s">
        <v>198</v>
      </c>
      <c r="S538" s="5" t="s">
        <v>3385</v>
      </c>
      <c r="T538" s="5">
        <v>0.71160000000000001</v>
      </c>
      <c r="U538" s="1" t="s">
        <v>3386</v>
      </c>
      <c r="V538" s="1" t="s">
        <v>198</v>
      </c>
    </row>
    <row r="539" spans="1:22" x14ac:dyDescent="0.2">
      <c r="A539" s="5">
        <v>88</v>
      </c>
      <c r="B539" s="1" t="s">
        <v>3387</v>
      </c>
      <c r="C539" s="5">
        <v>606</v>
      </c>
      <c r="D539" s="1" t="s">
        <v>3388</v>
      </c>
      <c r="E539" s="5" t="s">
        <v>221</v>
      </c>
      <c r="F539" s="5">
        <v>118</v>
      </c>
      <c r="G539" s="5">
        <v>115</v>
      </c>
      <c r="H539" s="1" t="s">
        <v>3389</v>
      </c>
      <c r="I539" s="5">
        <v>0.93300000000000005</v>
      </c>
      <c r="K539" s="5" t="s">
        <v>3390</v>
      </c>
      <c r="L539" s="5">
        <v>0.53649999999999998</v>
      </c>
      <c r="M539" s="1" t="s">
        <v>775</v>
      </c>
      <c r="N539" s="1" t="s">
        <v>198</v>
      </c>
      <c r="O539" s="5" t="s">
        <v>3391</v>
      </c>
      <c r="P539" s="5">
        <v>0.44359999999999999</v>
      </c>
      <c r="Q539" s="1" t="s">
        <v>777</v>
      </c>
      <c r="R539" s="1" t="s">
        <v>198</v>
      </c>
      <c r="S539" s="5" t="s">
        <v>3392</v>
      </c>
      <c r="T539" s="5">
        <v>0.78810000000000002</v>
      </c>
      <c r="U539" s="1" t="s">
        <v>3393</v>
      </c>
      <c r="V539" s="1" t="s">
        <v>198</v>
      </c>
    </row>
    <row r="540" spans="1:22" x14ac:dyDescent="0.2">
      <c r="A540" s="5">
        <v>88</v>
      </c>
      <c r="B540" s="1" t="s">
        <v>3394</v>
      </c>
      <c r="C540" s="5">
        <v>860</v>
      </c>
      <c r="D540" s="1" t="s">
        <v>3395</v>
      </c>
      <c r="E540" s="5" t="s">
        <v>221</v>
      </c>
      <c r="F540" s="5">
        <v>118</v>
      </c>
      <c r="G540" s="5">
        <v>115</v>
      </c>
      <c r="H540" s="1" t="s">
        <v>3396</v>
      </c>
      <c r="I540" s="5">
        <v>0.92500000000000004</v>
      </c>
      <c r="K540" s="5" t="s">
        <v>3397</v>
      </c>
      <c r="L540" s="5">
        <v>0.61939999999999995</v>
      </c>
      <c r="M540" s="1" t="s">
        <v>775</v>
      </c>
      <c r="N540" s="1" t="s">
        <v>198</v>
      </c>
      <c r="O540" s="5" t="s">
        <v>3398</v>
      </c>
      <c r="P540" s="5">
        <v>0.54069999999999996</v>
      </c>
      <c r="Q540" s="1" t="s">
        <v>777</v>
      </c>
      <c r="R540" s="1" t="s">
        <v>198</v>
      </c>
      <c r="S540" s="5" t="s">
        <v>3399</v>
      </c>
      <c r="T540" s="5">
        <v>0.95</v>
      </c>
      <c r="U540" s="1" t="s">
        <v>3400</v>
      </c>
      <c r="V540" s="1" t="s">
        <v>198</v>
      </c>
    </row>
    <row r="541" spans="1:22" x14ac:dyDescent="0.2">
      <c r="A541" s="5">
        <v>89</v>
      </c>
      <c r="B541" s="1" t="s">
        <v>3401</v>
      </c>
      <c r="C541" s="5">
        <v>293</v>
      </c>
      <c r="D541" s="1" t="s">
        <v>3402</v>
      </c>
      <c r="E541" s="5" t="s">
        <v>221</v>
      </c>
      <c r="F541" s="5">
        <v>122</v>
      </c>
      <c r="G541" s="5">
        <v>118</v>
      </c>
      <c r="H541" s="1" t="s">
        <v>3403</v>
      </c>
      <c r="I541" s="5">
        <v>0.91500000000000004</v>
      </c>
      <c r="K541" s="5" t="s">
        <v>3404</v>
      </c>
      <c r="L541" s="5">
        <v>0.69230000000000003</v>
      </c>
      <c r="M541" s="1" t="s">
        <v>197</v>
      </c>
      <c r="N541" s="1" t="s">
        <v>198</v>
      </c>
      <c r="O541" s="5" t="s">
        <v>3405</v>
      </c>
      <c r="P541" s="5">
        <v>0.69230000000000003</v>
      </c>
      <c r="Q541" s="1" t="s">
        <v>3406</v>
      </c>
      <c r="R541" s="1" t="s">
        <v>198</v>
      </c>
      <c r="S541" s="5" t="s">
        <v>3407</v>
      </c>
      <c r="T541" s="5">
        <v>0.74750000000000005</v>
      </c>
      <c r="U541" s="1" t="s">
        <v>3408</v>
      </c>
      <c r="V541" s="1" t="s">
        <v>198</v>
      </c>
    </row>
    <row r="542" spans="1:22" x14ac:dyDescent="0.2">
      <c r="A542" s="5">
        <v>89</v>
      </c>
      <c r="B542" s="1" t="s">
        <v>3409</v>
      </c>
      <c r="C542" s="5">
        <v>352</v>
      </c>
      <c r="D542" s="1" t="s">
        <v>3410</v>
      </c>
      <c r="E542" s="5" t="s">
        <v>221</v>
      </c>
      <c r="F542" s="5">
        <v>122</v>
      </c>
      <c r="G542" s="5">
        <v>118</v>
      </c>
      <c r="H542" s="1" t="s">
        <v>3411</v>
      </c>
      <c r="I542" s="5">
        <v>0.92100000000000004</v>
      </c>
      <c r="K542" s="5" t="s">
        <v>3412</v>
      </c>
      <c r="L542" s="5">
        <v>0.64700000000000002</v>
      </c>
      <c r="M542" s="1" t="s">
        <v>197</v>
      </c>
      <c r="N542" s="1" t="s">
        <v>198</v>
      </c>
      <c r="O542" s="5" t="s">
        <v>3413</v>
      </c>
      <c r="P542" s="5">
        <v>0.62309999999999999</v>
      </c>
      <c r="Q542" s="1" t="s">
        <v>3406</v>
      </c>
      <c r="R542" s="1" t="s">
        <v>198</v>
      </c>
      <c r="S542" s="5" t="s">
        <v>3414</v>
      </c>
      <c r="T542" s="5">
        <v>0.76139999999999997</v>
      </c>
      <c r="U542" s="1" t="s">
        <v>3415</v>
      </c>
      <c r="V542" s="1" t="s">
        <v>198</v>
      </c>
    </row>
    <row r="543" spans="1:22" x14ac:dyDescent="0.2">
      <c r="A543" s="5">
        <v>90</v>
      </c>
      <c r="B543" s="1" t="s">
        <v>3416</v>
      </c>
      <c r="C543" s="5">
        <v>119</v>
      </c>
      <c r="D543" s="1" t="s">
        <v>3417</v>
      </c>
      <c r="E543" s="5" t="s">
        <v>221</v>
      </c>
      <c r="F543" s="5">
        <v>123</v>
      </c>
      <c r="G543" s="5">
        <v>119</v>
      </c>
      <c r="I543" s="5">
        <v>0.36</v>
      </c>
      <c r="K543" s="5" t="s">
        <v>3418</v>
      </c>
      <c r="L543" s="5">
        <v>0.39119999999999999</v>
      </c>
      <c r="M543" s="1" t="s">
        <v>2785</v>
      </c>
      <c r="N543" s="1" t="s">
        <v>198</v>
      </c>
      <c r="O543" s="5" t="s">
        <v>3419</v>
      </c>
      <c r="P543" s="5">
        <v>0.42059999999999997</v>
      </c>
      <c r="Q543" s="1" t="s">
        <v>3420</v>
      </c>
      <c r="R543" s="1" t="s">
        <v>198</v>
      </c>
      <c r="S543" s="5" t="s">
        <v>3421</v>
      </c>
      <c r="T543" s="5">
        <v>0.43340000000000001</v>
      </c>
      <c r="U543" s="1" t="s">
        <v>3422</v>
      </c>
      <c r="V543" s="1" t="s">
        <v>198</v>
      </c>
    </row>
    <row r="544" spans="1:22" x14ac:dyDescent="0.2">
      <c r="A544" s="5">
        <v>90</v>
      </c>
      <c r="B544" s="1" t="s">
        <v>3423</v>
      </c>
      <c r="C544" s="5">
        <v>180</v>
      </c>
      <c r="D544" s="1" t="s">
        <v>3424</v>
      </c>
      <c r="E544" s="5" t="s">
        <v>221</v>
      </c>
      <c r="F544" s="5">
        <v>123</v>
      </c>
      <c r="G544" s="5">
        <v>119</v>
      </c>
      <c r="I544" s="5">
        <v>0.45600000000000002</v>
      </c>
      <c r="K544" s="5" t="s">
        <v>3425</v>
      </c>
      <c r="L544" s="5">
        <v>0.37130000000000002</v>
      </c>
      <c r="M544" s="1" t="s">
        <v>3426</v>
      </c>
      <c r="N544" s="1" t="s">
        <v>198</v>
      </c>
      <c r="O544" s="5" t="s">
        <v>3427</v>
      </c>
      <c r="P544" s="5">
        <v>0.36940000000000001</v>
      </c>
      <c r="Q544" s="1" t="s">
        <v>3428</v>
      </c>
      <c r="R544" s="1" t="s">
        <v>198</v>
      </c>
      <c r="S544" s="5" t="s">
        <v>3429</v>
      </c>
      <c r="T544" s="5">
        <v>0.37609999999999999</v>
      </c>
      <c r="U544" s="1" t="s">
        <v>3430</v>
      </c>
      <c r="V544" s="1" t="s">
        <v>198</v>
      </c>
    </row>
    <row r="545" spans="1:22" x14ac:dyDescent="0.2">
      <c r="A545" s="5">
        <v>91</v>
      </c>
      <c r="B545" s="1" t="s">
        <v>3431</v>
      </c>
      <c r="C545" s="5">
        <v>85</v>
      </c>
      <c r="D545" s="1" t="s">
        <v>3432</v>
      </c>
      <c r="E545" s="5" t="s">
        <v>221</v>
      </c>
      <c r="F545" s="5" t="s">
        <v>221</v>
      </c>
      <c r="G545" s="5">
        <v>122</v>
      </c>
      <c r="I545" s="5">
        <v>0.249</v>
      </c>
      <c r="K545" s="5" t="s">
        <v>3433</v>
      </c>
      <c r="L545" s="5">
        <v>0.4269</v>
      </c>
      <c r="M545" s="1" t="s">
        <v>2551</v>
      </c>
      <c r="N545" s="1" t="s">
        <v>198</v>
      </c>
      <c r="O545" s="5" t="s">
        <v>3434</v>
      </c>
      <c r="P545" s="5">
        <v>0.41320000000000001</v>
      </c>
      <c r="Q545" s="1" t="s">
        <v>3435</v>
      </c>
      <c r="R545" s="1" t="s">
        <v>198</v>
      </c>
      <c r="S545" s="5" t="s">
        <v>3436</v>
      </c>
      <c r="T545" s="5">
        <v>0.42399999999999999</v>
      </c>
      <c r="U545" s="1" t="s">
        <v>3437</v>
      </c>
      <c r="V545" s="1" t="s">
        <v>198</v>
      </c>
    </row>
    <row r="546" spans="1:22" x14ac:dyDescent="0.2">
      <c r="A546" s="5">
        <v>91</v>
      </c>
      <c r="B546" s="1" t="s">
        <v>3438</v>
      </c>
      <c r="C546" s="5">
        <v>107</v>
      </c>
      <c r="D546" s="1" t="s">
        <v>3439</v>
      </c>
      <c r="E546" s="5" t="s">
        <v>221</v>
      </c>
      <c r="F546" s="5" t="s">
        <v>221</v>
      </c>
      <c r="G546" s="5">
        <v>122</v>
      </c>
      <c r="I546" s="5">
        <v>0.254</v>
      </c>
      <c r="K546" s="5" t="s">
        <v>3440</v>
      </c>
      <c r="L546" s="5">
        <v>0.44409999999999999</v>
      </c>
      <c r="M546" s="1" t="s">
        <v>3441</v>
      </c>
      <c r="N546" s="1" t="s">
        <v>198</v>
      </c>
      <c r="O546" s="5" t="s">
        <v>3442</v>
      </c>
      <c r="P546" s="5">
        <v>0.42720000000000002</v>
      </c>
      <c r="Q546" s="1" t="s">
        <v>3441</v>
      </c>
      <c r="R546" s="1" t="s">
        <v>198</v>
      </c>
      <c r="S546" s="5" t="s">
        <v>3443</v>
      </c>
      <c r="T546" s="5">
        <v>0.44409999999999999</v>
      </c>
      <c r="U546" s="1" t="s">
        <v>3444</v>
      </c>
      <c r="V546" s="1" t="s">
        <v>198</v>
      </c>
    </row>
    <row r="547" spans="1:22" x14ac:dyDescent="0.2">
      <c r="A547" s="5">
        <v>92</v>
      </c>
      <c r="B547" s="1" t="s">
        <v>3445</v>
      </c>
      <c r="C547" s="5">
        <v>341</v>
      </c>
      <c r="D547" s="1" t="s">
        <v>3446</v>
      </c>
      <c r="E547" s="5" t="s">
        <v>221</v>
      </c>
      <c r="F547" s="5" t="s">
        <v>221</v>
      </c>
      <c r="G547" s="5">
        <v>124</v>
      </c>
      <c r="I547" s="5">
        <v>0.35099999999999998</v>
      </c>
      <c r="K547" s="5" t="s">
        <v>3447</v>
      </c>
      <c r="L547" s="5">
        <v>0.2545</v>
      </c>
      <c r="M547" s="1" t="s">
        <v>1069</v>
      </c>
      <c r="N547" s="1" t="s">
        <v>198</v>
      </c>
      <c r="O547" s="5" t="s">
        <v>3448</v>
      </c>
      <c r="P547" s="5">
        <v>0.25330000000000003</v>
      </c>
      <c r="Q547" s="1" t="s">
        <v>3449</v>
      </c>
      <c r="R547" s="1" t="s">
        <v>198</v>
      </c>
      <c r="S547" s="5" t="s">
        <v>3450</v>
      </c>
      <c r="T547" s="5">
        <v>0.27989999999999998</v>
      </c>
      <c r="U547" s="1" t="s">
        <v>3451</v>
      </c>
      <c r="V547" s="1" t="s">
        <v>198</v>
      </c>
    </row>
    <row r="548" spans="1:22" x14ac:dyDescent="0.2">
      <c r="A548" s="5">
        <v>92</v>
      </c>
      <c r="B548" s="1" t="s">
        <v>3452</v>
      </c>
      <c r="C548" s="5">
        <v>347</v>
      </c>
      <c r="D548" s="1" t="s">
        <v>3453</v>
      </c>
      <c r="E548" s="5" t="s">
        <v>221</v>
      </c>
      <c r="F548" s="5" t="s">
        <v>221</v>
      </c>
      <c r="G548" s="5">
        <v>124</v>
      </c>
      <c r="I548" s="5">
        <v>0.52900000000000003</v>
      </c>
      <c r="K548" s="5" t="s">
        <v>3454</v>
      </c>
      <c r="L548" s="5">
        <v>0.27710000000000001</v>
      </c>
      <c r="M548" s="1" t="s">
        <v>3455</v>
      </c>
      <c r="N548" s="1" t="s">
        <v>198</v>
      </c>
      <c r="O548" s="5" t="s">
        <v>3456</v>
      </c>
      <c r="P548" s="5">
        <v>0.28920000000000001</v>
      </c>
      <c r="Q548" s="1" t="s">
        <v>3457</v>
      </c>
      <c r="R548" s="1" t="s">
        <v>198</v>
      </c>
      <c r="S548" s="5" t="s">
        <v>3458</v>
      </c>
      <c r="T548" s="5">
        <v>0.29210000000000003</v>
      </c>
      <c r="U548" s="1" t="s">
        <v>3459</v>
      </c>
      <c r="V548" s="1" t="s">
        <v>198</v>
      </c>
    </row>
    <row r="549" spans="1:22" x14ac:dyDescent="0.2">
      <c r="A549" s="5">
        <v>93</v>
      </c>
      <c r="B549" s="1" t="s">
        <v>3460</v>
      </c>
      <c r="C549" s="5">
        <v>292</v>
      </c>
      <c r="D549" s="1" t="s">
        <v>3461</v>
      </c>
      <c r="E549" s="5" t="s">
        <v>221</v>
      </c>
      <c r="F549" s="5" t="s">
        <v>221</v>
      </c>
      <c r="G549" s="5" t="s">
        <v>221</v>
      </c>
      <c r="H549" s="1" t="s">
        <v>3462</v>
      </c>
      <c r="I549" s="5">
        <v>0.874</v>
      </c>
      <c r="K549" s="5" t="s">
        <v>3463</v>
      </c>
      <c r="L549" s="5">
        <v>0.59870000000000001</v>
      </c>
      <c r="M549" s="1" t="s">
        <v>3464</v>
      </c>
      <c r="N549" s="1" t="s">
        <v>198</v>
      </c>
      <c r="O549" s="5" t="s">
        <v>3465</v>
      </c>
      <c r="P549" s="5">
        <v>0.42959999999999998</v>
      </c>
      <c r="Q549" s="1" t="s">
        <v>3466</v>
      </c>
      <c r="R549" s="1" t="s">
        <v>198</v>
      </c>
      <c r="S549" s="5" t="s">
        <v>3467</v>
      </c>
      <c r="T549" s="5">
        <v>0.59919999999999995</v>
      </c>
      <c r="U549" s="1" t="s">
        <v>3468</v>
      </c>
      <c r="V549" s="1" t="s">
        <v>198</v>
      </c>
    </row>
    <row r="550" spans="1:22" x14ac:dyDescent="0.2">
      <c r="A550" s="5">
        <v>93</v>
      </c>
      <c r="B550" s="1" t="s">
        <v>3469</v>
      </c>
      <c r="C550" s="5">
        <v>299</v>
      </c>
      <c r="D550" s="1" t="s">
        <v>3470</v>
      </c>
      <c r="E550" s="5" t="s">
        <v>221</v>
      </c>
      <c r="F550" s="5" t="s">
        <v>221</v>
      </c>
      <c r="G550" s="5" t="s">
        <v>221</v>
      </c>
      <c r="H550" s="1" t="s">
        <v>3471</v>
      </c>
      <c r="I550" s="5">
        <v>0.85199999999999998</v>
      </c>
      <c r="K550" s="5" t="s">
        <v>3472</v>
      </c>
      <c r="L550" s="5">
        <v>0.61319999999999997</v>
      </c>
      <c r="M550" s="1" t="s">
        <v>3464</v>
      </c>
      <c r="N550" s="1" t="s">
        <v>198</v>
      </c>
      <c r="O550" s="5" t="s">
        <v>3473</v>
      </c>
      <c r="P550" s="5">
        <v>0.43180000000000002</v>
      </c>
      <c r="Q550" s="1" t="s">
        <v>485</v>
      </c>
      <c r="R550" s="1" t="s">
        <v>198</v>
      </c>
      <c r="S550" s="5" t="s">
        <v>3474</v>
      </c>
      <c r="T550" s="5">
        <v>0.61570000000000003</v>
      </c>
      <c r="U550" s="1" t="s">
        <v>3468</v>
      </c>
      <c r="V550" s="1" t="s">
        <v>198</v>
      </c>
    </row>
    <row r="551" spans="1:22" x14ac:dyDescent="0.2">
      <c r="A551" s="5">
        <v>94</v>
      </c>
      <c r="B551" s="1" t="s">
        <v>3475</v>
      </c>
      <c r="C551" s="5">
        <v>176</v>
      </c>
      <c r="D551" s="1" t="s">
        <v>3476</v>
      </c>
      <c r="E551" s="5" t="s">
        <v>221</v>
      </c>
      <c r="F551" s="5" t="s">
        <v>221</v>
      </c>
      <c r="G551" s="5" t="s">
        <v>221</v>
      </c>
      <c r="H551" s="1" t="s">
        <v>3477</v>
      </c>
      <c r="I551" s="5">
        <v>0.86899999999999999</v>
      </c>
      <c r="K551" s="5" t="s">
        <v>3478</v>
      </c>
      <c r="L551" s="5">
        <v>0.62490000000000001</v>
      </c>
      <c r="M551" s="1" t="s">
        <v>3479</v>
      </c>
      <c r="N551" s="1" t="s">
        <v>198</v>
      </c>
      <c r="O551" s="5" t="s">
        <v>3480</v>
      </c>
      <c r="P551" s="5">
        <v>0.60529999999999995</v>
      </c>
      <c r="Q551" s="1" t="s">
        <v>3481</v>
      </c>
      <c r="R551" s="1" t="s">
        <v>198</v>
      </c>
      <c r="S551" s="5" t="s">
        <v>3482</v>
      </c>
      <c r="T551" s="5">
        <v>0.8911</v>
      </c>
      <c r="U551" s="1" t="s">
        <v>3483</v>
      </c>
      <c r="V551" s="1" t="s">
        <v>198</v>
      </c>
    </row>
    <row r="552" spans="1:22" x14ac:dyDescent="0.2">
      <c r="A552" s="5">
        <v>94</v>
      </c>
      <c r="B552" s="1" t="s">
        <v>3484</v>
      </c>
      <c r="C552" s="5">
        <v>204</v>
      </c>
      <c r="D552" s="1" t="s">
        <v>3485</v>
      </c>
      <c r="E552" s="5" t="s">
        <v>221</v>
      </c>
      <c r="F552" s="5" t="s">
        <v>221</v>
      </c>
      <c r="G552" s="5" t="s">
        <v>221</v>
      </c>
      <c r="I552" s="5">
        <v>0.70799999999999996</v>
      </c>
      <c r="K552" s="5" t="s">
        <v>3486</v>
      </c>
      <c r="L552" s="5">
        <v>0.57450000000000001</v>
      </c>
      <c r="M552" s="1" t="s">
        <v>3487</v>
      </c>
      <c r="N552" s="1" t="s">
        <v>198</v>
      </c>
      <c r="O552" s="5" t="s">
        <v>3480</v>
      </c>
      <c r="P552" s="5">
        <v>0.54490000000000005</v>
      </c>
      <c r="Q552" s="1" t="s">
        <v>3481</v>
      </c>
      <c r="R552" s="1" t="s">
        <v>198</v>
      </c>
      <c r="S552" s="5" t="s">
        <v>3482</v>
      </c>
      <c r="T552" s="5">
        <v>0.79400000000000004</v>
      </c>
      <c r="U552" s="1" t="s">
        <v>3483</v>
      </c>
      <c r="V552" s="1" t="s">
        <v>198</v>
      </c>
    </row>
    <row r="553" spans="1:22" x14ac:dyDescent="0.2">
      <c r="A553" s="5">
        <v>95</v>
      </c>
      <c r="B553" s="1" t="s">
        <v>3488</v>
      </c>
      <c r="C553" s="5">
        <v>385</v>
      </c>
      <c r="D553" s="1" t="s">
        <v>3489</v>
      </c>
      <c r="E553" s="5" t="s">
        <v>221</v>
      </c>
      <c r="F553" s="5" t="s">
        <v>221</v>
      </c>
      <c r="G553" s="5" t="s">
        <v>221</v>
      </c>
      <c r="H553" s="1" t="s">
        <v>3490</v>
      </c>
      <c r="I553" s="5">
        <v>0.82599999999999996</v>
      </c>
      <c r="K553" s="5" t="s">
        <v>3491</v>
      </c>
      <c r="L553" s="5">
        <v>0.65859999999999996</v>
      </c>
      <c r="M553" s="1" t="s">
        <v>3492</v>
      </c>
      <c r="N553" s="1" t="s">
        <v>198</v>
      </c>
      <c r="O553" s="5" t="s">
        <v>3493</v>
      </c>
      <c r="P553" s="5">
        <v>0.63560000000000005</v>
      </c>
      <c r="Q553" s="1" t="s">
        <v>3009</v>
      </c>
      <c r="R553" s="1" t="s">
        <v>198</v>
      </c>
      <c r="S553" s="5" t="s">
        <v>3494</v>
      </c>
      <c r="T553" s="5">
        <v>0.60170000000000001</v>
      </c>
      <c r="U553" s="1" t="s">
        <v>3495</v>
      </c>
      <c r="V553" s="1" t="s">
        <v>198</v>
      </c>
    </row>
    <row r="554" spans="1:22" x14ac:dyDescent="0.2">
      <c r="A554" s="5">
        <v>95</v>
      </c>
      <c r="B554" s="1" t="s">
        <v>3496</v>
      </c>
      <c r="C554" s="5">
        <v>542</v>
      </c>
      <c r="D554" s="1" t="s">
        <v>3497</v>
      </c>
      <c r="E554" s="5" t="s">
        <v>221</v>
      </c>
      <c r="F554" s="5" t="s">
        <v>221</v>
      </c>
      <c r="G554" s="5" t="s">
        <v>221</v>
      </c>
      <c r="H554" s="1" t="s">
        <v>3498</v>
      </c>
      <c r="I554" s="5">
        <v>0.86199999999999999</v>
      </c>
      <c r="K554" s="5" t="s">
        <v>3499</v>
      </c>
      <c r="L554" s="5">
        <v>0.70109999999999995</v>
      </c>
      <c r="M554" s="1" t="s">
        <v>3492</v>
      </c>
      <c r="N554" s="1" t="s">
        <v>198</v>
      </c>
      <c r="O554" s="5" t="s">
        <v>3500</v>
      </c>
      <c r="P554" s="5">
        <v>0.38990000000000002</v>
      </c>
      <c r="Q554" s="1" t="s">
        <v>3501</v>
      </c>
      <c r="R554" s="1" t="s">
        <v>198</v>
      </c>
      <c r="S554" s="5" t="s">
        <v>3502</v>
      </c>
      <c r="T554" s="5">
        <v>0.88680000000000003</v>
      </c>
      <c r="U554" s="1" t="s">
        <v>3503</v>
      </c>
      <c r="V554" s="1" t="s">
        <v>198</v>
      </c>
    </row>
    <row r="555" spans="1:22" x14ac:dyDescent="0.2">
      <c r="A555" s="5">
        <v>96</v>
      </c>
      <c r="B555" s="1" t="s">
        <v>3504</v>
      </c>
      <c r="C555" s="5">
        <v>207</v>
      </c>
      <c r="D555" s="1" t="s">
        <v>3505</v>
      </c>
      <c r="E555" s="5" t="s">
        <v>221</v>
      </c>
      <c r="F555" s="5" t="s">
        <v>221</v>
      </c>
      <c r="G555" s="5" t="s">
        <v>221</v>
      </c>
      <c r="H555" s="1" t="s">
        <v>3506</v>
      </c>
      <c r="I555" s="5">
        <v>0.873</v>
      </c>
      <c r="K555" s="5" t="s">
        <v>3507</v>
      </c>
      <c r="L555" s="5">
        <v>0.93869999999999998</v>
      </c>
      <c r="M555" s="1" t="s">
        <v>1554</v>
      </c>
      <c r="N555" s="1" t="s">
        <v>198</v>
      </c>
      <c r="O555" s="5" t="s">
        <v>3508</v>
      </c>
      <c r="P555" s="5">
        <v>0.93869999999999998</v>
      </c>
      <c r="Q555" s="1" t="s">
        <v>1891</v>
      </c>
      <c r="R555" s="1" t="s">
        <v>198</v>
      </c>
      <c r="S555" s="5" t="s">
        <v>3509</v>
      </c>
      <c r="T555" s="5">
        <v>0.93869999999999998</v>
      </c>
      <c r="U555" s="1" t="s">
        <v>3510</v>
      </c>
      <c r="V555" s="1" t="s">
        <v>198</v>
      </c>
    </row>
    <row r="556" spans="1:22" x14ac:dyDescent="0.2">
      <c r="A556" s="5">
        <v>96</v>
      </c>
      <c r="B556" s="1" t="s">
        <v>3511</v>
      </c>
      <c r="C556" s="5">
        <v>223</v>
      </c>
      <c r="D556" s="1" t="s">
        <v>3512</v>
      </c>
      <c r="E556" s="5" t="s">
        <v>221</v>
      </c>
      <c r="F556" s="5" t="s">
        <v>221</v>
      </c>
      <c r="G556" s="5" t="s">
        <v>221</v>
      </c>
      <c r="H556" s="1" t="s">
        <v>3513</v>
      </c>
      <c r="I556" s="5">
        <v>0.94299999999999995</v>
      </c>
      <c r="K556" s="5" t="s">
        <v>3514</v>
      </c>
      <c r="L556" s="5">
        <v>0.9798</v>
      </c>
      <c r="M556" s="1" t="s">
        <v>1554</v>
      </c>
      <c r="N556" s="1" t="s">
        <v>198</v>
      </c>
      <c r="O556" s="5" t="s">
        <v>3515</v>
      </c>
      <c r="P556" s="5">
        <v>0.9798</v>
      </c>
      <c r="Q556" s="1" t="s">
        <v>1891</v>
      </c>
      <c r="R556" s="1" t="s">
        <v>198</v>
      </c>
      <c r="S556" s="5" t="s">
        <v>3516</v>
      </c>
      <c r="T556" s="5">
        <v>0.9798</v>
      </c>
      <c r="U556" s="1" t="s">
        <v>3517</v>
      </c>
      <c r="V556" s="1" t="s">
        <v>198</v>
      </c>
    </row>
    <row r="557" spans="1:22" x14ac:dyDescent="0.2">
      <c r="A557" s="5">
        <v>97</v>
      </c>
      <c r="B557" s="1" t="s">
        <v>3518</v>
      </c>
      <c r="C557" s="5">
        <v>130</v>
      </c>
      <c r="D557" s="1" t="s">
        <v>3519</v>
      </c>
      <c r="E557" s="5" t="s">
        <v>221</v>
      </c>
      <c r="F557" s="5" t="s">
        <v>221</v>
      </c>
      <c r="G557" s="5" t="s">
        <v>221</v>
      </c>
      <c r="H557" s="1" t="s">
        <v>3520</v>
      </c>
      <c r="I557" s="5">
        <v>0.874</v>
      </c>
      <c r="K557" s="5" t="s">
        <v>3521</v>
      </c>
      <c r="L557" s="5">
        <v>0.92479999999999996</v>
      </c>
      <c r="M557" s="1" t="s">
        <v>3522</v>
      </c>
      <c r="N557" s="1" t="s">
        <v>198</v>
      </c>
      <c r="O557" s="5" t="s">
        <v>3523</v>
      </c>
      <c r="P557" s="5">
        <v>0.69869999999999999</v>
      </c>
      <c r="Q557" s="1" t="s">
        <v>3522</v>
      </c>
      <c r="R557" s="1" t="s">
        <v>198</v>
      </c>
      <c r="S557" s="5" t="s">
        <v>3524</v>
      </c>
      <c r="T557" s="5">
        <v>0.92479999999999996</v>
      </c>
      <c r="U557" s="1" t="s">
        <v>3525</v>
      </c>
      <c r="V557" s="1" t="s">
        <v>198</v>
      </c>
    </row>
    <row r="558" spans="1:22" x14ac:dyDescent="0.2">
      <c r="A558" s="5">
        <v>97</v>
      </c>
      <c r="B558" s="1" t="s">
        <v>3526</v>
      </c>
      <c r="C558" s="5">
        <v>223</v>
      </c>
      <c r="D558" s="1" t="s">
        <v>3527</v>
      </c>
      <c r="E558" s="5" t="s">
        <v>221</v>
      </c>
      <c r="F558" s="5" t="s">
        <v>221</v>
      </c>
      <c r="G558" s="5" t="s">
        <v>221</v>
      </c>
      <c r="H558" s="1" t="s">
        <v>3528</v>
      </c>
      <c r="I558" s="5">
        <v>0.871</v>
      </c>
      <c r="K558" s="5" t="s">
        <v>3529</v>
      </c>
      <c r="L558" s="5">
        <v>0.49149999999999999</v>
      </c>
      <c r="M558" s="1" t="s">
        <v>3522</v>
      </c>
      <c r="N558" s="1" t="s">
        <v>198</v>
      </c>
      <c r="O558" s="5" t="s">
        <v>3530</v>
      </c>
      <c r="P558" s="5">
        <v>0.53520000000000001</v>
      </c>
      <c r="Q558" s="1" t="s">
        <v>3522</v>
      </c>
      <c r="R558" s="1" t="s">
        <v>198</v>
      </c>
      <c r="S558" s="5" t="s">
        <v>3531</v>
      </c>
      <c r="T558" s="5">
        <v>0.83809999999999996</v>
      </c>
      <c r="U558" s="1" t="s">
        <v>3532</v>
      </c>
      <c r="V558" s="1" t="s">
        <v>198</v>
      </c>
    </row>
    <row r="559" spans="1:22" x14ac:dyDescent="0.2">
      <c r="A559" s="5">
        <v>98</v>
      </c>
      <c r="B559" s="1" t="s">
        <v>3533</v>
      </c>
      <c r="C559" s="5">
        <v>32</v>
      </c>
      <c r="D559" s="1" t="s">
        <v>3534</v>
      </c>
      <c r="E559" s="5" t="s">
        <v>221</v>
      </c>
      <c r="F559" s="5" t="s">
        <v>221</v>
      </c>
      <c r="G559" s="5" t="s">
        <v>221</v>
      </c>
      <c r="I559" s="5">
        <v>0.113</v>
      </c>
      <c r="K559" s="5" t="s">
        <v>3535</v>
      </c>
      <c r="L559" s="5">
        <v>0.38629999999999998</v>
      </c>
      <c r="M559" s="1" t="s">
        <v>3536</v>
      </c>
      <c r="N559" s="1" t="s">
        <v>198</v>
      </c>
      <c r="O559" s="5" t="s">
        <v>3537</v>
      </c>
      <c r="P559" s="5">
        <v>0.38579999999999998</v>
      </c>
      <c r="Q559" s="1" t="s">
        <v>3538</v>
      </c>
      <c r="R559" s="1" t="s">
        <v>198</v>
      </c>
      <c r="S559" s="5" t="s">
        <v>3539</v>
      </c>
      <c r="T559" s="5">
        <v>0.3866</v>
      </c>
      <c r="U559" s="1" t="s">
        <v>2904</v>
      </c>
      <c r="V559" s="1" t="s">
        <v>198</v>
      </c>
    </row>
    <row r="560" spans="1:22" x14ac:dyDescent="0.2">
      <c r="A560" s="5">
        <v>99</v>
      </c>
      <c r="B560" s="1" t="s">
        <v>3540</v>
      </c>
      <c r="C560" s="5">
        <v>32</v>
      </c>
      <c r="D560" s="1" t="s">
        <v>3541</v>
      </c>
      <c r="E560" s="5" t="s">
        <v>221</v>
      </c>
      <c r="F560" s="5" t="s">
        <v>221</v>
      </c>
      <c r="G560" s="5" t="s">
        <v>221</v>
      </c>
      <c r="I560" s="5">
        <v>0.40300000000000002</v>
      </c>
      <c r="K560" s="5" t="s">
        <v>3542</v>
      </c>
      <c r="L560" s="5">
        <v>0.78410000000000002</v>
      </c>
      <c r="M560" s="1" t="s">
        <v>1545</v>
      </c>
      <c r="N560" s="1" t="s">
        <v>198</v>
      </c>
      <c r="O560" s="5" t="s">
        <v>3543</v>
      </c>
      <c r="P560" s="5">
        <v>0.78620000000000001</v>
      </c>
      <c r="Q560" s="1" t="s">
        <v>3544</v>
      </c>
      <c r="R560" s="1" t="s">
        <v>198</v>
      </c>
      <c r="S560" s="5" t="s">
        <v>3545</v>
      </c>
      <c r="T560" s="5">
        <v>0.81399999999999995</v>
      </c>
      <c r="U560" s="1" t="s">
        <v>3546</v>
      </c>
      <c r="V560" s="1" t="s">
        <v>198</v>
      </c>
    </row>
    <row r="561" spans="1:22" x14ac:dyDescent="0.2">
      <c r="A561" s="5">
        <v>100</v>
      </c>
      <c r="B561" s="1" t="s">
        <v>3547</v>
      </c>
      <c r="C561" s="5">
        <v>33</v>
      </c>
      <c r="D561" s="1" t="s">
        <v>3548</v>
      </c>
      <c r="E561" s="5" t="s">
        <v>221</v>
      </c>
      <c r="F561" s="5" t="s">
        <v>221</v>
      </c>
      <c r="G561" s="5" t="s">
        <v>221</v>
      </c>
      <c r="I561" s="5">
        <v>0.32200000000000001</v>
      </c>
      <c r="K561" s="5" t="s">
        <v>3549</v>
      </c>
      <c r="L561" s="5">
        <v>0.55379999999999996</v>
      </c>
      <c r="M561" s="1" t="s">
        <v>3550</v>
      </c>
      <c r="N561" s="1" t="s">
        <v>198</v>
      </c>
      <c r="O561" s="5" t="s">
        <v>3551</v>
      </c>
      <c r="P561" s="5">
        <v>0.57379999999999998</v>
      </c>
      <c r="Q561" s="1" t="s">
        <v>2710</v>
      </c>
      <c r="R561" s="1" t="s">
        <v>198</v>
      </c>
      <c r="S561" s="5" t="s">
        <v>3552</v>
      </c>
      <c r="T561" s="5">
        <v>0.62009999999999998</v>
      </c>
      <c r="U561" s="1" t="s">
        <v>3553</v>
      </c>
      <c r="V561" s="1" t="s">
        <v>198</v>
      </c>
    </row>
    <row r="562" spans="1:22" x14ac:dyDescent="0.2">
      <c r="A562" s="5">
        <v>101</v>
      </c>
      <c r="B562" s="1" t="s">
        <v>3554</v>
      </c>
      <c r="C562" s="5">
        <v>33</v>
      </c>
      <c r="D562" s="1" t="s">
        <v>3555</v>
      </c>
      <c r="E562" s="5" t="s">
        <v>221</v>
      </c>
      <c r="F562" s="5" t="s">
        <v>221</v>
      </c>
      <c r="G562" s="5" t="s">
        <v>221</v>
      </c>
      <c r="I562" s="5">
        <v>0.221</v>
      </c>
      <c r="K562" s="5" t="s">
        <v>3556</v>
      </c>
      <c r="L562" s="5">
        <v>0.50019999999999998</v>
      </c>
      <c r="M562" s="1" t="s">
        <v>3557</v>
      </c>
      <c r="N562" s="1" t="s">
        <v>198</v>
      </c>
      <c r="O562" s="5" t="s">
        <v>3558</v>
      </c>
      <c r="P562" s="5">
        <v>0.47889999999999999</v>
      </c>
      <c r="Q562" s="1" t="s">
        <v>3559</v>
      </c>
      <c r="R562" s="1" t="s">
        <v>198</v>
      </c>
      <c r="S562" s="5" t="s">
        <v>3560</v>
      </c>
      <c r="T562" s="5">
        <v>0.47720000000000001</v>
      </c>
      <c r="U562" s="1" t="s">
        <v>3561</v>
      </c>
      <c r="V562" s="1" t="s">
        <v>198</v>
      </c>
    </row>
    <row r="563" spans="1:22" x14ac:dyDescent="0.2">
      <c r="A563" s="5">
        <v>102</v>
      </c>
      <c r="B563" s="1" t="s">
        <v>3562</v>
      </c>
      <c r="C563" s="5">
        <v>33</v>
      </c>
      <c r="D563" s="1" t="s">
        <v>3563</v>
      </c>
      <c r="E563" s="5" t="s">
        <v>221</v>
      </c>
      <c r="F563" s="5" t="s">
        <v>221</v>
      </c>
      <c r="G563" s="5" t="s">
        <v>221</v>
      </c>
      <c r="I563" s="5">
        <v>0.39400000000000002</v>
      </c>
      <c r="K563" s="5" t="s">
        <v>3564</v>
      </c>
      <c r="L563" s="5">
        <v>0.66449999999999998</v>
      </c>
      <c r="M563" s="1" t="s">
        <v>3162</v>
      </c>
      <c r="N563" s="1" t="s">
        <v>198</v>
      </c>
      <c r="O563" s="5" t="s">
        <v>3565</v>
      </c>
      <c r="P563" s="5">
        <v>0.66169999999999995</v>
      </c>
      <c r="Q563" s="1" t="s">
        <v>2710</v>
      </c>
      <c r="R563" s="1" t="s">
        <v>198</v>
      </c>
      <c r="S563" s="5" t="s">
        <v>3566</v>
      </c>
      <c r="T563" s="5">
        <v>0.68010000000000004</v>
      </c>
      <c r="U563" s="1" t="s">
        <v>3567</v>
      </c>
      <c r="V563" s="1" t="s">
        <v>198</v>
      </c>
    </row>
    <row r="564" spans="1:22" x14ac:dyDescent="0.2">
      <c r="A564" s="5">
        <v>103</v>
      </c>
      <c r="B564" s="1" t="s">
        <v>3568</v>
      </c>
      <c r="C564" s="5">
        <v>35</v>
      </c>
      <c r="D564" s="1" t="s">
        <v>3569</v>
      </c>
      <c r="E564" s="5" t="s">
        <v>221</v>
      </c>
      <c r="F564" s="5" t="s">
        <v>221</v>
      </c>
      <c r="G564" s="5" t="s">
        <v>221</v>
      </c>
      <c r="I564" s="5">
        <v>0.159</v>
      </c>
      <c r="K564" s="5" t="s">
        <v>3570</v>
      </c>
      <c r="L564" s="5">
        <v>0.37240000000000001</v>
      </c>
      <c r="M564" s="1" t="s">
        <v>1545</v>
      </c>
      <c r="N564" s="1" t="s">
        <v>198</v>
      </c>
      <c r="O564" s="5" t="s">
        <v>3571</v>
      </c>
      <c r="P564" s="5">
        <v>0.3609</v>
      </c>
      <c r="Q564" s="1" t="s">
        <v>3572</v>
      </c>
      <c r="R564" s="1" t="s">
        <v>198</v>
      </c>
      <c r="S564" s="5" t="s">
        <v>3573</v>
      </c>
      <c r="T564" s="5">
        <v>0.3926</v>
      </c>
      <c r="U564" s="1" t="s">
        <v>3574</v>
      </c>
      <c r="V564" s="1" t="s">
        <v>198</v>
      </c>
    </row>
    <row r="565" spans="1:22" x14ac:dyDescent="0.2">
      <c r="A565" s="5">
        <v>104</v>
      </c>
      <c r="B565" s="1" t="s">
        <v>3575</v>
      </c>
      <c r="C565" s="5">
        <v>36</v>
      </c>
      <c r="D565" s="1" t="s">
        <v>3576</v>
      </c>
      <c r="E565" s="5" t="s">
        <v>221</v>
      </c>
      <c r="F565" s="5" t="s">
        <v>221</v>
      </c>
      <c r="G565" s="5" t="s">
        <v>221</v>
      </c>
      <c r="I565" s="5">
        <v>0.24099999999999999</v>
      </c>
      <c r="K565" s="5" t="s">
        <v>3577</v>
      </c>
      <c r="L565" s="5">
        <v>0.55789999999999995</v>
      </c>
      <c r="M565" s="1" t="s">
        <v>1545</v>
      </c>
      <c r="N565" s="1" t="s">
        <v>198</v>
      </c>
      <c r="O565" s="5" t="s">
        <v>3578</v>
      </c>
      <c r="P565" s="5">
        <v>0.54100000000000004</v>
      </c>
      <c r="Q565" s="1" t="s">
        <v>3579</v>
      </c>
      <c r="R565" s="1" t="s">
        <v>198</v>
      </c>
      <c r="S565" s="5" t="s">
        <v>3580</v>
      </c>
      <c r="T565" s="5">
        <v>0.55759999999999998</v>
      </c>
      <c r="U565" s="1" t="s">
        <v>3581</v>
      </c>
      <c r="V565" s="1" t="s">
        <v>198</v>
      </c>
    </row>
    <row r="566" spans="1:22" x14ac:dyDescent="0.2">
      <c r="A566" s="5">
        <v>105</v>
      </c>
      <c r="B566" s="1" t="s">
        <v>3582</v>
      </c>
      <c r="C566" s="5">
        <v>36</v>
      </c>
      <c r="D566" s="1" t="s">
        <v>3583</v>
      </c>
      <c r="E566" s="5" t="s">
        <v>221</v>
      </c>
      <c r="F566" s="5" t="s">
        <v>221</v>
      </c>
      <c r="G566" s="5" t="s">
        <v>221</v>
      </c>
      <c r="I566" s="5">
        <v>0.34499999999999997</v>
      </c>
      <c r="K566" s="5" t="s">
        <v>3584</v>
      </c>
      <c r="L566" s="5">
        <v>0.72729999999999995</v>
      </c>
      <c r="M566" s="1" t="s">
        <v>1545</v>
      </c>
      <c r="N566" s="1" t="s">
        <v>198</v>
      </c>
      <c r="O566" s="5" t="s">
        <v>3585</v>
      </c>
      <c r="P566" s="5">
        <v>0.71819999999999995</v>
      </c>
      <c r="Q566" s="1" t="s">
        <v>3586</v>
      </c>
      <c r="R566" s="1" t="s">
        <v>198</v>
      </c>
      <c r="S566" s="5" t="s">
        <v>3587</v>
      </c>
      <c r="T566" s="5">
        <v>0.73170000000000002</v>
      </c>
      <c r="U566" s="1" t="s">
        <v>3588</v>
      </c>
      <c r="V566" s="1" t="s">
        <v>198</v>
      </c>
    </row>
    <row r="567" spans="1:22" x14ac:dyDescent="0.2">
      <c r="A567" s="5">
        <v>106</v>
      </c>
      <c r="B567" s="1" t="s">
        <v>3589</v>
      </c>
      <c r="C567" s="5">
        <v>36</v>
      </c>
      <c r="D567" s="1" t="s">
        <v>3590</v>
      </c>
      <c r="E567" s="5" t="s">
        <v>221</v>
      </c>
      <c r="F567" s="5" t="s">
        <v>221</v>
      </c>
      <c r="G567" s="5" t="s">
        <v>221</v>
      </c>
      <c r="I567" s="5">
        <v>0.314</v>
      </c>
      <c r="K567" s="5" t="s">
        <v>3591</v>
      </c>
      <c r="L567" s="5">
        <v>0.54330000000000001</v>
      </c>
      <c r="M567" s="1" t="s">
        <v>1545</v>
      </c>
      <c r="N567" s="1" t="s">
        <v>198</v>
      </c>
      <c r="O567" s="5" t="s">
        <v>3592</v>
      </c>
      <c r="P567" s="5">
        <v>0.5252</v>
      </c>
      <c r="Q567" s="1" t="s">
        <v>3593</v>
      </c>
      <c r="R567" s="1" t="s">
        <v>198</v>
      </c>
      <c r="S567" s="5" t="s">
        <v>3594</v>
      </c>
      <c r="T567" s="5">
        <v>0.55220000000000002</v>
      </c>
      <c r="U567" s="1" t="s">
        <v>3595</v>
      </c>
      <c r="V567" s="1" t="s">
        <v>198</v>
      </c>
    </row>
    <row r="568" spans="1:22" x14ac:dyDescent="0.2">
      <c r="A568" s="5">
        <v>107</v>
      </c>
      <c r="B568" s="1" t="s">
        <v>3596</v>
      </c>
      <c r="C568" s="5">
        <v>36</v>
      </c>
      <c r="D568" s="1" t="s">
        <v>3597</v>
      </c>
      <c r="E568" s="5" t="s">
        <v>221</v>
      </c>
      <c r="F568" s="5" t="s">
        <v>221</v>
      </c>
      <c r="G568" s="5" t="s">
        <v>221</v>
      </c>
      <c r="I568" s="5">
        <v>0.14499999999999999</v>
      </c>
      <c r="K568" s="5" t="s">
        <v>3598</v>
      </c>
      <c r="L568" s="5">
        <v>0.39860000000000001</v>
      </c>
      <c r="M568" s="1" t="s">
        <v>3599</v>
      </c>
      <c r="N568" s="1" t="s">
        <v>198</v>
      </c>
      <c r="O568" s="5" t="s">
        <v>3600</v>
      </c>
      <c r="P568" s="5">
        <v>0.41120000000000001</v>
      </c>
      <c r="Q568" s="1" t="s">
        <v>3601</v>
      </c>
      <c r="R568" s="1" t="s">
        <v>198</v>
      </c>
      <c r="S568" s="5" t="s">
        <v>3602</v>
      </c>
      <c r="T568" s="5">
        <v>0.37059999999999998</v>
      </c>
      <c r="U568" s="1" t="s">
        <v>3603</v>
      </c>
      <c r="V568" s="1" t="s">
        <v>198</v>
      </c>
    </row>
    <row r="569" spans="1:22" x14ac:dyDescent="0.2">
      <c r="A569" s="5">
        <v>108</v>
      </c>
      <c r="B569" s="1" t="s">
        <v>3604</v>
      </c>
      <c r="C569" s="5">
        <v>36</v>
      </c>
      <c r="D569" s="1" t="s">
        <v>3605</v>
      </c>
      <c r="E569" s="5" t="s">
        <v>221</v>
      </c>
      <c r="F569" s="5" t="s">
        <v>221</v>
      </c>
      <c r="G569" s="5" t="s">
        <v>221</v>
      </c>
      <c r="I569" s="5">
        <v>0.36299999999999999</v>
      </c>
      <c r="K569" s="5" t="s">
        <v>3606</v>
      </c>
      <c r="L569" s="5">
        <v>0.40239999999999998</v>
      </c>
      <c r="M569" s="1" t="s">
        <v>1545</v>
      </c>
      <c r="N569" s="1" t="s">
        <v>198</v>
      </c>
      <c r="O569" s="5" t="s">
        <v>3607</v>
      </c>
      <c r="P569" s="5">
        <v>0.39240000000000003</v>
      </c>
      <c r="Q569" s="1" t="s">
        <v>3608</v>
      </c>
      <c r="R569" s="1" t="s">
        <v>198</v>
      </c>
      <c r="S569" s="5" t="s">
        <v>3609</v>
      </c>
      <c r="T569" s="5">
        <v>0.40910000000000002</v>
      </c>
      <c r="U569" s="1" t="s">
        <v>3610</v>
      </c>
      <c r="V569" s="1" t="s">
        <v>198</v>
      </c>
    </row>
    <row r="570" spans="1:22" x14ac:dyDescent="0.2">
      <c r="A570" s="5">
        <v>109</v>
      </c>
      <c r="B570" s="1" t="s">
        <v>3611</v>
      </c>
      <c r="C570" s="5">
        <v>38</v>
      </c>
      <c r="D570" s="1" t="s">
        <v>3612</v>
      </c>
      <c r="E570" s="5" t="s">
        <v>221</v>
      </c>
      <c r="F570" s="5" t="s">
        <v>221</v>
      </c>
      <c r="G570" s="5" t="s">
        <v>221</v>
      </c>
      <c r="I570" s="5">
        <v>0.46100000000000002</v>
      </c>
      <c r="K570" s="5" t="s">
        <v>3613</v>
      </c>
      <c r="L570" s="5">
        <v>0.65249999999999997</v>
      </c>
      <c r="M570" s="1" t="s">
        <v>3162</v>
      </c>
      <c r="N570" s="1" t="s">
        <v>198</v>
      </c>
      <c r="O570" s="5" t="s">
        <v>3614</v>
      </c>
      <c r="P570" s="5">
        <v>0.70660000000000001</v>
      </c>
      <c r="Q570" s="1" t="s">
        <v>2710</v>
      </c>
      <c r="R570" s="1" t="s">
        <v>198</v>
      </c>
      <c r="S570" s="5" t="s">
        <v>3615</v>
      </c>
      <c r="T570" s="5">
        <v>0.70889999999999997</v>
      </c>
      <c r="U570" s="1" t="s">
        <v>3616</v>
      </c>
      <c r="V570" s="1" t="s">
        <v>198</v>
      </c>
    </row>
    <row r="571" spans="1:22" x14ac:dyDescent="0.2">
      <c r="A571" s="5">
        <v>110</v>
      </c>
      <c r="B571" s="1" t="s">
        <v>3617</v>
      </c>
      <c r="C571" s="5">
        <v>39</v>
      </c>
      <c r="D571" s="1" t="s">
        <v>3618</v>
      </c>
      <c r="E571" s="5" t="s">
        <v>221</v>
      </c>
      <c r="F571" s="5" t="s">
        <v>221</v>
      </c>
      <c r="G571" s="5" t="s">
        <v>221</v>
      </c>
      <c r="I571" s="5">
        <v>0.438</v>
      </c>
      <c r="K571" s="5" t="s">
        <v>3619</v>
      </c>
      <c r="L571" s="5">
        <v>0.84689999999999999</v>
      </c>
      <c r="M571" s="1" t="s">
        <v>1545</v>
      </c>
      <c r="N571" s="1" t="s">
        <v>198</v>
      </c>
      <c r="O571" s="5" t="s">
        <v>3620</v>
      </c>
      <c r="P571" s="5">
        <v>0.84609999999999996</v>
      </c>
      <c r="Q571" s="1" t="s">
        <v>3621</v>
      </c>
      <c r="R571" s="1" t="s">
        <v>198</v>
      </c>
      <c r="S571" s="5" t="s">
        <v>3622</v>
      </c>
      <c r="T571" s="5">
        <v>0.88100000000000001</v>
      </c>
      <c r="U571" s="1" t="s">
        <v>3623</v>
      </c>
      <c r="V571" s="1" t="s">
        <v>198</v>
      </c>
    </row>
    <row r="572" spans="1:22" x14ac:dyDescent="0.2">
      <c r="A572" s="5">
        <v>111</v>
      </c>
      <c r="B572" s="1" t="s">
        <v>3624</v>
      </c>
      <c r="C572" s="5">
        <v>40</v>
      </c>
      <c r="D572" s="1" t="s">
        <v>3625</v>
      </c>
      <c r="E572" s="5" t="s">
        <v>221</v>
      </c>
      <c r="F572" s="5" t="s">
        <v>221</v>
      </c>
      <c r="G572" s="5" t="s">
        <v>221</v>
      </c>
      <c r="I572" s="5">
        <v>0.14199999999999999</v>
      </c>
      <c r="K572" s="5" t="s">
        <v>3626</v>
      </c>
      <c r="L572" s="5">
        <v>0.36659999999999998</v>
      </c>
      <c r="M572" s="1" t="s">
        <v>1545</v>
      </c>
      <c r="N572" s="1" t="s">
        <v>198</v>
      </c>
      <c r="O572" s="5" t="s">
        <v>3627</v>
      </c>
      <c r="P572" s="5">
        <v>0.32290000000000002</v>
      </c>
      <c r="Q572" s="1" t="s">
        <v>1547</v>
      </c>
      <c r="R572" s="1" t="s">
        <v>198</v>
      </c>
      <c r="S572" s="5" t="s">
        <v>3628</v>
      </c>
      <c r="T572" s="5">
        <v>0.3805</v>
      </c>
      <c r="U572" s="1" t="s">
        <v>3629</v>
      </c>
      <c r="V572" s="1" t="s">
        <v>198</v>
      </c>
    </row>
    <row r="573" spans="1:22" x14ac:dyDescent="0.2">
      <c r="A573" s="5">
        <v>112</v>
      </c>
      <c r="B573" s="1" t="s">
        <v>3630</v>
      </c>
      <c r="C573" s="5">
        <v>41</v>
      </c>
      <c r="D573" s="1" t="s">
        <v>3631</v>
      </c>
      <c r="E573" s="5" t="s">
        <v>221</v>
      </c>
      <c r="F573" s="5" t="s">
        <v>221</v>
      </c>
      <c r="G573" s="5" t="s">
        <v>221</v>
      </c>
      <c r="I573" s="5">
        <v>0.17299999999999999</v>
      </c>
      <c r="K573" s="5" t="s">
        <v>3632</v>
      </c>
      <c r="L573" s="5">
        <v>0.41789999999999999</v>
      </c>
      <c r="M573" s="1" t="s">
        <v>3633</v>
      </c>
      <c r="N573" s="1" t="s">
        <v>198</v>
      </c>
      <c r="O573" s="5" t="s">
        <v>3634</v>
      </c>
      <c r="P573" s="5">
        <v>0.38379999999999997</v>
      </c>
      <c r="Q573" s="1" t="s">
        <v>2710</v>
      </c>
      <c r="R573" s="1" t="s">
        <v>198</v>
      </c>
      <c r="S573" s="5" t="s">
        <v>3635</v>
      </c>
      <c r="T573" s="5">
        <v>0.37980000000000003</v>
      </c>
      <c r="U573" s="1" t="s">
        <v>3636</v>
      </c>
      <c r="V573" s="1" t="s">
        <v>198</v>
      </c>
    </row>
    <row r="574" spans="1:22" x14ac:dyDescent="0.2">
      <c r="A574" s="5">
        <v>113</v>
      </c>
      <c r="B574" s="1" t="s">
        <v>3637</v>
      </c>
      <c r="C574" s="5">
        <v>44</v>
      </c>
      <c r="D574" s="1" t="s">
        <v>3638</v>
      </c>
      <c r="E574" s="5" t="s">
        <v>221</v>
      </c>
      <c r="F574" s="5" t="s">
        <v>221</v>
      </c>
      <c r="G574" s="5" t="s">
        <v>221</v>
      </c>
      <c r="I574" s="5">
        <v>0.39800000000000002</v>
      </c>
      <c r="K574" s="5" t="s">
        <v>3639</v>
      </c>
      <c r="L574" s="5">
        <v>0.69769999999999999</v>
      </c>
      <c r="M574" s="1" t="s">
        <v>1545</v>
      </c>
      <c r="N574" s="1" t="s">
        <v>198</v>
      </c>
      <c r="O574" s="5" t="s">
        <v>3640</v>
      </c>
      <c r="P574" s="5">
        <v>0.71419999999999995</v>
      </c>
      <c r="Q574" s="1" t="s">
        <v>3641</v>
      </c>
      <c r="R574" s="1" t="s">
        <v>198</v>
      </c>
      <c r="S574" s="5" t="s">
        <v>3642</v>
      </c>
      <c r="T574" s="5">
        <v>0.72460000000000002</v>
      </c>
      <c r="U574" s="1" t="s">
        <v>3643</v>
      </c>
      <c r="V574" s="1" t="s">
        <v>198</v>
      </c>
    </row>
    <row r="575" spans="1:22" x14ac:dyDescent="0.2">
      <c r="A575" s="5">
        <v>114</v>
      </c>
      <c r="B575" s="1" t="s">
        <v>3644</v>
      </c>
      <c r="C575" s="5">
        <v>45</v>
      </c>
      <c r="D575" s="1" t="s">
        <v>3645</v>
      </c>
      <c r="E575" s="5" t="s">
        <v>221</v>
      </c>
      <c r="F575" s="5" t="s">
        <v>221</v>
      </c>
      <c r="G575" s="5" t="s">
        <v>221</v>
      </c>
      <c r="I575" s="5">
        <v>0.152</v>
      </c>
      <c r="K575" s="5" t="s">
        <v>3646</v>
      </c>
      <c r="L575" s="5">
        <v>0.51929999999999998</v>
      </c>
      <c r="M575" s="1" t="s">
        <v>2551</v>
      </c>
      <c r="N575" s="1" t="s">
        <v>198</v>
      </c>
      <c r="O575" s="5" t="s">
        <v>3647</v>
      </c>
      <c r="P575" s="5">
        <v>0.51929999999999998</v>
      </c>
      <c r="Q575" s="1" t="s">
        <v>3648</v>
      </c>
      <c r="R575" s="1" t="s">
        <v>198</v>
      </c>
      <c r="S575" s="5" t="s">
        <v>3649</v>
      </c>
      <c r="T575" s="5">
        <v>0.51929999999999998</v>
      </c>
      <c r="U575" s="1" t="s">
        <v>3650</v>
      </c>
      <c r="V575" s="1" t="s">
        <v>198</v>
      </c>
    </row>
    <row r="576" spans="1:22" x14ac:dyDescent="0.2">
      <c r="A576" s="5">
        <v>115</v>
      </c>
      <c r="B576" s="9" t="s">
        <v>3651</v>
      </c>
      <c r="C576" s="5">
        <v>46</v>
      </c>
      <c r="D576" s="1" t="s">
        <v>3652</v>
      </c>
      <c r="E576" s="5" t="s">
        <v>221</v>
      </c>
      <c r="F576" s="5" t="s">
        <v>221</v>
      </c>
      <c r="G576" s="5" t="s">
        <v>221</v>
      </c>
      <c r="I576" s="5">
        <v>0.16</v>
      </c>
      <c r="K576" s="5" t="s">
        <v>3653</v>
      </c>
      <c r="L576" s="5">
        <v>0.3947</v>
      </c>
      <c r="M576" s="1" t="s">
        <v>3654</v>
      </c>
      <c r="N576" s="1" t="s">
        <v>198</v>
      </c>
      <c r="O576" s="5" t="s">
        <v>3655</v>
      </c>
      <c r="P576" s="5">
        <v>0.39300000000000002</v>
      </c>
      <c r="Q576" s="1" t="s">
        <v>3656</v>
      </c>
      <c r="R576" s="1" t="s">
        <v>198</v>
      </c>
      <c r="S576" s="5" t="s">
        <v>3657</v>
      </c>
      <c r="T576" s="5">
        <v>0.42330000000000001</v>
      </c>
      <c r="U576" s="1" t="s">
        <v>3658</v>
      </c>
      <c r="V576" s="1" t="s">
        <v>198</v>
      </c>
    </row>
    <row r="577" spans="1:22" x14ac:dyDescent="0.2">
      <c r="A577" s="5">
        <v>116</v>
      </c>
      <c r="B577" s="1" t="s">
        <v>3659</v>
      </c>
      <c r="C577" s="5">
        <v>47</v>
      </c>
      <c r="D577" s="1" t="s">
        <v>3660</v>
      </c>
      <c r="E577" s="5" t="s">
        <v>221</v>
      </c>
      <c r="F577" s="5" t="s">
        <v>221</v>
      </c>
      <c r="G577" s="5" t="s">
        <v>221</v>
      </c>
      <c r="I577" s="5">
        <v>0.26400000000000001</v>
      </c>
      <c r="K577" s="5" t="s">
        <v>3661</v>
      </c>
      <c r="L577" s="5">
        <v>0.4088</v>
      </c>
      <c r="M577" s="1" t="s">
        <v>3162</v>
      </c>
      <c r="N577" s="1" t="s">
        <v>198</v>
      </c>
      <c r="O577" s="5" t="s">
        <v>3662</v>
      </c>
      <c r="P577" s="5">
        <v>0.4088</v>
      </c>
      <c r="Q577" s="1" t="s">
        <v>2710</v>
      </c>
      <c r="R577" s="1" t="s">
        <v>198</v>
      </c>
      <c r="S577" s="5" t="s">
        <v>3663</v>
      </c>
      <c r="T577" s="5">
        <v>0.4088</v>
      </c>
      <c r="U577" s="1" t="s">
        <v>3664</v>
      </c>
      <c r="V577" s="1" t="s">
        <v>198</v>
      </c>
    </row>
    <row r="578" spans="1:22" x14ac:dyDescent="0.2">
      <c r="A578" s="5">
        <v>117</v>
      </c>
      <c r="B578" s="9" t="s">
        <v>3665</v>
      </c>
      <c r="C578" s="5">
        <v>47</v>
      </c>
      <c r="D578" s="1" t="s">
        <v>3666</v>
      </c>
      <c r="E578" s="5" t="s">
        <v>221</v>
      </c>
      <c r="F578" s="5" t="s">
        <v>221</v>
      </c>
      <c r="G578" s="5" t="s">
        <v>221</v>
      </c>
      <c r="I578" s="5">
        <v>0.125</v>
      </c>
      <c r="K578" s="5" t="s">
        <v>3667</v>
      </c>
      <c r="L578" s="5">
        <v>0.43809999999999999</v>
      </c>
      <c r="M578" s="1" t="s">
        <v>2887</v>
      </c>
      <c r="N578" s="1" t="s">
        <v>198</v>
      </c>
      <c r="O578" s="5" t="s">
        <v>3668</v>
      </c>
      <c r="P578" s="5">
        <v>0.43809999999999999</v>
      </c>
      <c r="Q578" s="1" t="s">
        <v>3669</v>
      </c>
      <c r="R578" s="1" t="s">
        <v>198</v>
      </c>
      <c r="S578" s="5" t="s">
        <v>3670</v>
      </c>
      <c r="T578" s="5">
        <v>0.43809999999999999</v>
      </c>
      <c r="U578" s="1" t="s">
        <v>3671</v>
      </c>
      <c r="V578" s="1" t="s">
        <v>198</v>
      </c>
    </row>
    <row r="579" spans="1:22" x14ac:dyDescent="0.2">
      <c r="A579" s="5">
        <v>118</v>
      </c>
      <c r="B579" s="1" t="s">
        <v>3672</v>
      </c>
      <c r="C579" s="5">
        <v>47</v>
      </c>
      <c r="D579" s="1" t="s">
        <v>3673</v>
      </c>
      <c r="E579" s="5" t="s">
        <v>221</v>
      </c>
      <c r="F579" s="5" t="s">
        <v>221</v>
      </c>
      <c r="G579" s="5" t="s">
        <v>221</v>
      </c>
      <c r="I579" s="5">
        <v>0.28299999999999997</v>
      </c>
      <c r="K579" s="5" t="s">
        <v>3674</v>
      </c>
      <c r="L579" s="5">
        <v>0.40939999999999999</v>
      </c>
      <c r="M579" s="1" t="s">
        <v>3675</v>
      </c>
      <c r="N579" s="1" t="s">
        <v>198</v>
      </c>
      <c r="O579" s="5" t="s">
        <v>3676</v>
      </c>
      <c r="P579" s="5">
        <v>0.4027</v>
      </c>
      <c r="Q579" s="1" t="s">
        <v>3677</v>
      </c>
      <c r="R579" s="1" t="s">
        <v>198</v>
      </c>
      <c r="S579" s="5" t="s">
        <v>3678</v>
      </c>
      <c r="T579" s="5">
        <v>0.40889999999999999</v>
      </c>
      <c r="U579" s="1" t="s">
        <v>3679</v>
      </c>
      <c r="V579" s="1" t="s">
        <v>198</v>
      </c>
    </row>
    <row r="580" spans="1:22" x14ac:dyDescent="0.2">
      <c r="A580" s="5">
        <v>119</v>
      </c>
      <c r="B580" s="1" t="s">
        <v>3680</v>
      </c>
      <c r="C580" s="5">
        <v>47</v>
      </c>
      <c r="D580" s="1" t="s">
        <v>3681</v>
      </c>
      <c r="E580" s="5" t="s">
        <v>221</v>
      </c>
      <c r="F580" s="5" t="s">
        <v>221</v>
      </c>
      <c r="G580" s="5" t="s">
        <v>221</v>
      </c>
      <c r="I580" s="5">
        <v>0.32</v>
      </c>
      <c r="K580" s="5" t="s">
        <v>3682</v>
      </c>
      <c r="L580" s="5">
        <v>0.61699999999999999</v>
      </c>
      <c r="M580" s="1" t="s">
        <v>1545</v>
      </c>
      <c r="N580" s="1" t="s">
        <v>198</v>
      </c>
      <c r="O580" s="5" t="s">
        <v>3683</v>
      </c>
      <c r="P580" s="5">
        <v>0.61409999999999998</v>
      </c>
      <c r="Q580" s="1" t="s">
        <v>3586</v>
      </c>
      <c r="R580" s="1" t="s">
        <v>198</v>
      </c>
      <c r="S580" s="5" t="s">
        <v>3684</v>
      </c>
      <c r="T580" s="5">
        <v>0.62749999999999995</v>
      </c>
      <c r="U580" s="1" t="s">
        <v>3685</v>
      </c>
      <c r="V580" s="1" t="s">
        <v>198</v>
      </c>
    </row>
    <row r="581" spans="1:22" x14ac:dyDescent="0.2">
      <c r="A581" s="5">
        <v>120</v>
      </c>
      <c r="B581" s="9" t="s">
        <v>3686</v>
      </c>
      <c r="C581" s="5">
        <v>48</v>
      </c>
      <c r="D581" s="1" t="s">
        <v>3687</v>
      </c>
      <c r="E581" s="5" t="s">
        <v>221</v>
      </c>
      <c r="F581" s="5" t="s">
        <v>221</v>
      </c>
      <c r="G581" s="5" t="s">
        <v>221</v>
      </c>
      <c r="I581" s="5">
        <v>0.19600000000000001</v>
      </c>
      <c r="K581" s="5" t="s">
        <v>3688</v>
      </c>
      <c r="L581" s="5">
        <v>0.47770000000000001</v>
      </c>
      <c r="M581" s="1" t="s">
        <v>3689</v>
      </c>
      <c r="N581" s="1" t="s">
        <v>198</v>
      </c>
      <c r="O581" s="5" t="s">
        <v>3690</v>
      </c>
      <c r="P581" s="5">
        <v>0.47770000000000001</v>
      </c>
      <c r="Q581" s="1" t="s">
        <v>2710</v>
      </c>
      <c r="R581" s="1" t="s">
        <v>198</v>
      </c>
      <c r="S581" s="5" t="s">
        <v>3691</v>
      </c>
      <c r="T581" s="5">
        <v>0.47770000000000001</v>
      </c>
      <c r="U581" s="1" t="s">
        <v>3692</v>
      </c>
      <c r="V581" s="1" t="s">
        <v>198</v>
      </c>
    </row>
    <row r="582" spans="1:22" x14ac:dyDescent="0.2">
      <c r="A582" s="5">
        <v>121</v>
      </c>
      <c r="B582" s="9" t="s">
        <v>3693</v>
      </c>
      <c r="C582" s="5">
        <v>48</v>
      </c>
      <c r="D582" s="1" t="s">
        <v>3694</v>
      </c>
      <c r="E582" s="5" t="s">
        <v>221</v>
      </c>
      <c r="F582" s="5" t="s">
        <v>221</v>
      </c>
      <c r="G582" s="5" t="s">
        <v>221</v>
      </c>
      <c r="I582" s="5">
        <v>0.26900000000000002</v>
      </c>
      <c r="K582" s="5" t="s">
        <v>3695</v>
      </c>
      <c r="L582" s="5">
        <v>0.43869999999999998</v>
      </c>
      <c r="M582" s="1" t="s">
        <v>2551</v>
      </c>
      <c r="N582" s="1" t="s">
        <v>198</v>
      </c>
      <c r="O582" s="5" t="s">
        <v>3696</v>
      </c>
      <c r="P582" s="5">
        <v>0.43709999999999999</v>
      </c>
      <c r="Q582" s="1" t="s">
        <v>3697</v>
      </c>
      <c r="R582" s="1" t="s">
        <v>198</v>
      </c>
      <c r="S582" s="5" t="s">
        <v>3698</v>
      </c>
      <c r="T582" s="5">
        <v>0.44080000000000003</v>
      </c>
      <c r="U582" s="1" t="s">
        <v>3699</v>
      </c>
      <c r="V582" s="1" t="s">
        <v>198</v>
      </c>
    </row>
    <row r="583" spans="1:22" x14ac:dyDescent="0.2">
      <c r="A583" s="5">
        <v>122</v>
      </c>
      <c r="B583" s="1" t="s">
        <v>3700</v>
      </c>
      <c r="C583" s="5">
        <v>49</v>
      </c>
      <c r="D583" s="1" t="s">
        <v>3701</v>
      </c>
      <c r="E583" s="5" t="s">
        <v>221</v>
      </c>
      <c r="F583" s="5" t="s">
        <v>221</v>
      </c>
      <c r="G583" s="5" t="s">
        <v>221</v>
      </c>
      <c r="I583" s="5">
        <v>0.19700000000000001</v>
      </c>
      <c r="K583" s="5" t="s">
        <v>3702</v>
      </c>
      <c r="L583" s="5">
        <v>0.46279999999999999</v>
      </c>
      <c r="M583" s="1" t="s">
        <v>3306</v>
      </c>
      <c r="N583" s="1" t="s">
        <v>198</v>
      </c>
      <c r="O583" s="5" t="s">
        <v>3703</v>
      </c>
      <c r="P583" s="5">
        <v>0.49580000000000002</v>
      </c>
      <c r="Q583" s="1" t="s">
        <v>3704</v>
      </c>
      <c r="R583" s="1" t="s">
        <v>198</v>
      </c>
      <c r="S583" s="5" t="s">
        <v>3705</v>
      </c>
      <c r="T583" s="5">
        <v>0.44990000000000002</v>
      </c>
      <c r="U583" s="1" t="s">
        <v>3706</v>
      </c>
      <c r="V583" s="1" t="s">
        <v>198</v>
      </c>
    </row>
    <row r="584" spans="1:22" x14ac:dyDescent="0.2">
      <c r="A584" s="5">
        <v>123</v>
      </c>
      <c r="B584" s="1" t="s">
        <v>3707</v>
      </c>
      <c r="C584" s="5">
        <v>50</v>
      </c>
      <c r="D584" s="1" t="s">
        <v>3708</v>
      </c>
      <c r="E584" s="5" t="s">
        <v>221</v>
      </c>
      <c r="F584" s="5" t="s">
        <v>221</v>
      </c>
      <c r="G584" s="5" t="s">
        <v>221</v>
      </c>
      <c r="I584" s="5">
        <v>0.128</v>
      </c>
      <c r="K584" s="5" t="s">
        <v>3709</v>
      </c>
      <c r="L584" s="5">
        <v>0.36849999999999999</v>
      </c>
      <c r="M584" s="1" t="s">
        <v>3710</v>
      </c>
      <c r="N584" s="1" t="s">
        <v>198</v>
      </c>
      <c r="O584" s="5" t="s">
        <v>3711</v>
      </c>
      <c r="P584" s="5">
        <v>0.39</v>
      </c>
      <c r="Q584" s="1" t="s">
        <v>3704</v>
      </c>
      <c r="R584" s="1" t="s">
        <v>198</v>
      </c>
      <c r="S584" s="5" t="s">
        <v>3712</v>
      </c>
      <c r="T584" s="5">
        <v>0.39090000000000003</v>
      </c>
      <c r="U584" s="1" t="s">
        <v>3713</v>
      </c>
      <c r="V584" s="1" t="s">
        <v>198</v>
      </c>
    </row>
    <row r="585" spans="1:22" x14ac:dyDescent="0.2">
      <c r="A585" s="5">
        <v>124</v>
      </c>
      <c r="B585" s="1" t="s">
        <v>3714</v>
      </c>
      <c r="C585" s="5">
        <v>51</v>
      </c>
      <c r="D585" s="1" t="s">
        <v>3715</v>
      </c>
      <c r="E585" s="5" t="s">
        <v>221</v>
      </c>
      <c r="F585" s="5" t="s">
        <v>221</v>
      </c>
      <c r="G585" s="5" t="s">
        <v>221</v>
      </c>
      <c r="I585" s="5">
        <v>0.121</v>
      </c>
      <c r="K585" s="5" t="s">
        <v>3716</v>
      </c>
      <c r="L585" s="5">
        <v>0.36380000000000001</v>
      </c>
      <c r="M585" s="1" t="s">
        <v>3717</v>
      </c>
      <c r="N585" s="1" t="s">
        <v>198</v>
      </c>
      <c r="O585" s="5" t="s">
        <v>3718</v>
      </c>
      <c r="P585" s="5">
        <v>0.36099999999999999</v>
      </c>
      <c r="Q585" s="1" t="s">
        <v>3719</v>
      </c>
      <c r="R585" s="1" t="s">
        <v>198</v>
      </c>
      <c r="S585" s="5" t="s">
        <v>3720</v>
      </c>
      <c r="T585" s="5">
        <v>0.36099999999999999</v>
      </c>
      <c r="U585" s="1" t="s">
        <v>3721</v>
      </c>
      <c r="V585" s="1" t="s">
        <v>198</v>
      </c>
    </row>
    <row r="586" spans="1:22" x14ac:dyDescent="0.2">
      <c r="A586" s="5">
        <v>125</v>
      </c>
      <c r="B586" s="1" t="s">
        <v>3722</v>
      </c>
      <c r="C586" s="5">
        <v>51</v>
      </c>
      <c r="D586" s="1" t="s">
        <v>43</v>
      </c>
      <c r="E586" s="5" t="s">
        <v>221</v>
      </c>
      <c r="F586" s="5" t="s">
        <v>221</v>
      </c>
      <c r="G586" s="5" t="s">
        <v>221</v>
      </c>
      <c r="I586" s="5">
        <v>0.26800000000000002</v>
      </c>
      <c r="K586" s="5" t="s">
        <v>3723</v>
      </c>
      <c r="L586" s="5">
        <v>0.38629999999999998</v>
      </c>
      <c r="M586" s="1" t="s">
        <v>2887</v>
      </c>
      <c r="N586" s="1" t="s">
        <v>198</v>
      </c>
      <c r="O586" s="5" t="s">
        <v>3724</v>
      </c>
      <c r="P586" s="5">
        <v>0.38629999999999998</v>
      </c>
      <c r="Q586" s="1" t="s">
        <v>3669</v>
      </c>
      <c r="R586" s="1" t="s">
        <v>198</v>
      </c>
      <c r="S586" s="5" t="s">
        <v>3725</v>
      </c>
      <c r="T586" s="5">
        <v>0.38629999999999998</v>
      </c>
      <c r="U586" s="1" t="s">
        <v>3726</v>
      </c>
      <c r="V586" s="1" t="s">
        <v>198</v>
      </c>
    </row>
    <row r="587" spans="1:22" x14ac:dyDescent="0.2">
      <c r="A587" s="5">
        <v>126</v>
      </c>
      <c r="B587" s="1" t="s">
        <v>3727</v>
      </c>
      <c r="C587" s="5">
        <v>53</v>
      </c>
      <c r="D587" s="1" t="s">
        <v>3728</v>
      </c>
      <c r="E587" s="5" t="s">
        <v>221</v>
      </c>
      <c r="F587" s="5" t="s">
        <v>221</v>
      </c>
      <c r="G587" s="5" t="s">
        <v>221</v>
      </c>
      <c r="I587" s="5">
        <v>0.122</v>
      </c>
      <c r="K587" s="5" t="s">
        <v>3729</v>
      </c>
      <c r="L587" s="5">
        <v>0.46100000000000002</v>
      </c>
      <c r="M587" s="1" t="s">
        <v>3730</v>
      </c>
      <c r="N587" s="1" t="s">
        <v>198</v>
      </c>
      <c r="O587" s="5" t="s">
        <v>3731</v>
      </c>
      <c r="P587" s="5">
        <v>0.46100000000000002</v>
      </c>
      <c r="Q587" s="1" t="s">
        <v>3732</v>
      </c>
      <c r="R587" s="1" t="s">
        <v>198</v>
      </c>
      <c r="S587" s="5" t="s">
        <v>3733</v>
      </c>
      <c r="T587" s="5">
        <v>0.47570000000000001</v>
      </c>
      <c r="U587" s="1" t="s">
        <v>3734</v>
      </c>
      <c r="V587" s="1" t="s">
        <v>198</v>
      </c>
    </row>
    <row r="588" spans="1:22" x14ac:dyDescent="0.2">
      <c r="A588" s="5">
        <v>127</v>
      </c>
      <c r="B588" s="1" t="s">
        <v>3735</v>
      </c>
      <c r="C588" s="5">
        <v>55</v>
      </c>
      <c r="D588" s="1" t="s">
        <v>3736</v>
      </c>
      <c r="E588" s="5" t="s">
        <v>221</v>
      </c>
      <c r="F588" s="5" t="s">
        <v>221</v>
      </c>
      <c r="G588" s="5" t="s">
        <v>221</v>
      </c>
      <c r="I588" s="5">
        <v>0.253</v>
      </c>
      <c r="K588" s="5" t="s">
        <v>3737</v>
      </c>
      <c r="L588" s="5">
        <v>0.65720000000000001</v>
      </c>
      <c r="M588" s="1" t="s">
        <v>2887</v>
      </c>
      <c r="N588" s="1" t="s">
        <v>198</v>
      </c>
      <c r="O588" s="5" t="s">
        <v>3738</v>
      </c>
      <c r="P588" s="5">
        <v>0.56840000000000002</v>
      </c>
      <c r="Q588" s="1" t="s">
        <v>3739</v>
      </c>
      <c r="R588" s="1" t="s">
        <v>198</v>
      </c>
      <c r="S588" s="5" t="s">
        <v>3740</v>
      </c>
      <c r="T588" s="5">
        <v>0.65720000000000001</v>
      </c>
      <c r="U588" s="1" t="s">
        <v>3741</v>
      </c>
      <c r="V588" s="1" t="s">
        <v>198</v>
      </c>
    </row>
    <row r="589" spans="1:22" x14ac:dyDescent="0.2">
      <c r="A589" s="5">
        <v>128</v>
      </c>
      <c r="B589" s="1" t="s">
        <v>3742</v>
      </c>
      <c r="C589" s="5">
        <v>56</v>
      </c>
      <c r="D589" s="1" t="s">
        <v>3743</v>
      </c>
      <c r="E589" s="5" t="s">
        <v>221</v>
      </c>
      <c r="F589" s="5" t="s">
        <v>221</v>
      </c>
      <c r="G589" s="5" t="s">
        <v>221</v>
      </c>
      <c r="I589" s="5">
        <v>0.35899999999999999</v>
      </c>
      <c r="K589" s="5" t="s">
        <v>3744</v>
      </c>
      <c r="L589" s="5">
        <v>0.44340000000000002</v>
      </c>
      <c r="M589" s="1" t="s">
        <v>3306</v>
      </c>
      <c r="N589" s="1" t="s">
        <v>198</v>
      </c>
      <c r="O589" s="5" t="s">
        <v>3745</v>
      </c>
      <c r="P589" s="5">
        <v>0.42170000000000002</v>
      </c>
      <c r="Q589" s="1" t="s">
        <v>3308</v>
      </c>
      <c r="R589" s="1" t="s">
        <v>198</v>
      </c>
      <c r="S589" s="5" t="s">
        <v>3746</v>
      </c>
      <c r="T589" s="5">
        <v>0.45550000000000002</v>
      </c>
      <c r="U589" s="1" t="s">
        <v>3747</v>
      </c>
      <c r="V589" s="1" t="s">
        <v>198</v>
      </c>
    </row>
    <row r="590" spans="1:22" x14ac:dyDescent="0.2">
      <c r="A590" s="5">
        <v>129</v>
      </c>
      <c r="B590" s="1" t="s">
        <v>3748</v>
      </c>
      <c r="C590" s="5">
        <v>57</v>
      </c>
      <c r="D590" s="1" t="s">
        <v>3749</v>
      </c>
      <c r="E590" s="5" t="s">
        <v>221</v>
      </c>
      <c r="F590" s="5" t="s">
        <v>221</v>
      </c>
      <c r="G590" s="5" t="s">
        <v>221</v>
      </c>
      <c r="I590" s="5">
        <v>0.39200000000000002</v>
      </c>
      <c r="K590" s="5" t="s">
        <v>3750</v>
      </c>
      <c r="L590" s="5">
        <v>0.51519999999999999</v>
      </c>
      <c r="M590" s="1" t="s">
        <v>2887</v>
      </c>
      <c r="N590" s="1" t="s">
        <v>198</v>
      </c>
      <c r="O590" s="5" t="s">
        <v>2888</v>
      </c>
      <c r="P590" s="5">
        <v>0.50519999999999998</v>
      </c>
      <c r="Q590" s="1" t="s">
        <v>2889</v>
      </c>
      <c r="R590" s="1" t="s">
        <v>198</v>
      </c>
      <c r="S590" s="5" t="s">
        <v>3751</v>
      </c>
      <c r="T590" s="5">
        <v>0.50519999999999998</v>
      </c>
      <c r="U590" s="1" t="s">
        <v>3752</v>
      </c>
      <c r="V590" s="1" t="s">
        <v>198</v>
      </c>
    </row>
    <row r="591" spans="1:22" x14ac:dyDescent="0.2">
      <c r="A591" s="5">
        <v>130</v>
      </c>
      <c r="B591" s="1" t="s">
        <v>3753</v>
      </c>
      <c r="C591" s="5">
        <v>58</v>
      </c>
      <c r="D591" s="1" t="s">
        <v>3754</v>
      </c>
      <c r="E591" s="5" t="s">
        <v>221</v>
      </c>
      <c r="F591" s="5" t="s">
        <v>221</v>
      </c>
      <c r="G591" s="5" t="s">
        <v>221</v>
      </c>
      <c r="I591" s="5">
        <v>0.48599999999999999</v>
      </c>
      <c r="K591" s="5" t="s">
        <v>3755</v>
      </c>
      <c r="L591" s="5">
        <v>0.44400000000000001</v>
      </c>
      <c r="M591" s="1" t="s">
        <v>3162</v>
      </c>
      <c r="N591" s="1" t="s">
        <v>198</v>
      </c>
      <c r="O591" s="5" t="s">
        <v>3756</v>
      </c>
      <c r="P591" s="5">
        <v>0.4743</v>
      </c>
      <c r="Q591" s="1" t="s">
        <v>2710</v>
      </c>
      <c r="R591" s="1" t="s">
        <v>198</v>
      </c>
      <c r="S591" s="5" t="s">
        <v>3757</v>
      </c>
      <c r="T591" s="5">
        <v>0.4743</v>
      </c>
      <c r="U591" s="1" t="s">
        <v>3758</v>
      </c>
      <c r="V591" s="1" t="s">
        <v>198</v>
      </c>
    </row>
    <row r="592" spans="1:22" x14ac:dyDescent="0.2">
      <c r="A592" s="5">
        <v>131</v>
      </c>
      <c r="B592" s="1" t="s">
        <v>3759</v>
      </c>
      <c r="C592" s="5">
        <v>58</v>
      </c>
      <c r="D592" s="1" t="s">
        <v>3760</v>
      </c>
      <c r="E592" s="5" t="s">
        <v>221</v>
      </c>
      <c r="F592" s="5" t="s">
        <v>221</v>
      </c>
      <c r="G592" s="5" t="s">
        <v>221</v>
      </c>
      <c r="I592" s="5">
        <v>0.29899999999999999</v>
      </c>
      <c r="K592" s="5" t="s">
        <v>3761</v>
      </c>
      <c r="L592" s="5">
        <v>0.51900000000000002</v>
      </c>
      <c r="M592" s="1" t="s">
        <v>2551</v>
      </c>
      <c r="N592" s="1" t="s">
        <v>198</v>
      </c>
      <c r="O592" s="5" t="s">
        <v>3762</v>
      </c>
      <c r="P592" s="5">
        <v>0.50509999999999999</v>
      </c>
      <c r="Q592" s="1" t="s">
        <v>3763</v>
      </c>
      <c r="R592" s="1" t="s">
        <v>198</v>
      </c>
      <c r="S592" s="5" t="s">
        <v>3764</v>
      </c>
      <c r="T592" s="5">
        <v>0.50600000000000001</v>
      </c>
      <c r="U592" s="1" t="s">
        <v>3765</v>
      </c>
      <c r="V592" s="1" t="s">
        <v>198</v>
      </c>
    </row>
    <row r="593" spans="1:22" x14ac:dyDescent="0.2">
      <c r="A593" s="5">
        <v>132</v>
      </c>
      <c r="B593" s="1" t="s">
        <v>3766</v>
      </c>
      <c r="C593" s="5">
        <v>59</v>
      </c>
      <c r="D593" s="1" t="s">
        <v>3767</v>
      </c>
      <c r="E593" s="5" t="s">
        <v>221</v>
      </c>
      <c r="F593" s="5" t="s">
        <v>221</v>
      </c>
      <c r="G593" s="5" t="s">
        <v>221</v>
      </c>
      <c r="I593" s="5">
        <v>0.311</v>
      </c>
      <c r="K593" s="5" t="s">
        <v>3768</v>
      </c>
      <c r="L593" s="5">
        <v>0.56830000000000003</v>
      </c>
      <c r="M593" s="1" t="s">
        <v>2551</v>
      </c>
      <c r="N593" s="1" t="s">
        <v>198</v>
      </c>
      <c r="O593" s="5" t="s">
        <v>3769</v>
      </c>
      <c r="P593" s="5">
        <v>0.55079999999999996</v>
      </c>
      <c r="Q593" s="1" t="s">
        <v>3648</v>
      </c>
      <c r="R593" s="1" t="s">
        <v>198</v>
      </c>
      <c r="S593" s="5" t="s">
        <v>3770</v>
      </c>
      <c r="T593" s="5">
        <v>0.59230000000000005</v>
      </c>
      <c r="U593" s="1" t="s">
        <v>3771</v>
      </c>
      <c r="V593" s="1" t="s">
        <v>198</v>
      </c>
    </row>
    <row r="594" spans="1:22" x14ac:dyDescent="0.2">
      <c r="A594" s="5">
        <v>133</v>
      </c>
      <c r="B594" s="1" t="s">
        <v>3772</v>
      </c>
      <c r="C594" s="5">
        <v>59</v>
      </c>
      <c r="D594" s="1" t="s">
        <v>3773</v>
      </c>
      <c r="E594" s="5" t="s">
        <v>221</v>
      </c>
      <c r="F594" s="5" t="s">
        <v>221</v>
      </c>
      <c r="G594" s="5" t="s">
        <v>221</v>
      </c>
      <c r="I594" s="5">
        <v>0.224</v>
      </c>
      <c r="K594" s="5" t="s">
        <v>3774</v>
      </c>
      <c r="L594" s="5">
        <v>0.49370000000000003</v>
      </c>
      <c r="M594" s="1" t="s">
        <v>1545</v>
      </c>
      <c r="N594" s="1" t="s">
        <v>198</v>
      </c>
      <c r="O594" s="5" t="s">
        <v>3775</v>
      </c>
      <c r="P594" s="5">
        <v>0.49209999999999998</v>
      </c>
      <c r="Q594" s="1" t="s">
        <v>3579</v>
      </c>
      <c r="R594" s="1" t="s">
        <v>198</v>
      </c>
      <c r="S594" s="5" t="s">
        <v>3776</v>
      </c>
      <c r="T594" s="5">
        <v>0.49209999999999998</v>
      </c>
      <c r="U594" s="1" t="s">
        <v>3777</v>
      </c>
      <c r="V594" s="1" t="s">
        <v>198</v>
      </c>
    </row>
    <row r="595" spans="1:22" x14ac:dyDescent="0.2">
      <c r="A595" s="5">
        <v>134</v>
      </c>
      <c r="B595" s="9" t="s">
        <v>95</v>
      </c>
      <c r="C595" s="5">
        <v>60</v>
      </c>
      <c r="D595" s="1" t="s">
        <v>3778</v>
      </c>
      <c r="E595" s="5" t="s">
        <v>221</v>
      </c>
      <c r="F595" s="5" t="s">
        <v>221</v>
      </c>
      <c r="G595" s="5" t="s">
        <v>221</v>
      </c>
      <c r="I595" s="5">
        <v>0.29199999999999998</v>
      </c>
      <c r="K595" s="5" t="s">
        <v>3779</v>
      </c>
      <c r="L595" s="5">
        <v>0.44550000000000001</v>
      </c>
      <c r="M595" s="1" t="s">
        <v>3162</v>
      </c>
      <c r="N595" s="1" t="s">
        <v>198</v>
      </c>
      <c r="O595" s="5" t="s">
        <v>3780</v>
      </c>
      <c r="P595" s="5">
        <v>0.45660000000000001</v>
      </c>
      <c r="Q595" s="1" t="s">
        <v>2710</v>
      </c>
      <c r="R595" s="1" t="s">
        <v>198</v>
      </c>
      <c r="S595" s="5" t="s">
        <v>3781</v>
      </c>
      <c r="T595" s="5">
        <v>0.45939999999999998</v>
      </c>
      <c r="U595" s="1" t="s">
        <v>3782</v>
      </c>
      <c r="V595" s="1" t="s">
        <v>198</v>
      </c>
    </row>
    <row r="596" spans="1:22" x14ac:dyDescent="0.2">
      <c r="A596" s="5">
        <v>135</v>
      </c>
      <c r="B596" s="1" t="s">
        <v>3783</v>
      </c>
      <c r="C596" s="5">
        <v>63</v>
      </c>
      <c r="D596" s="1" t="s">
        <v>3784</v>
      </c>
      <c r="E596" s="5" t="s">
        <v>221</v>
      </c>
      <c r="F596" s="5" t="s">
        <v>221</v>
      </c>
      <c r="G596" s="5" t="s">
        <v>221</v>
      </c>
      <c r="I596" s="5">
        <v>0.58499999999999996</v>
      </c>
      <c r="K596" s="5" t="s">
        <v>3785</v>
      </c>
      <c r="L596" s="5">
        <v>0.54610000000000003</v>
      </c>
      <c r="M596" s="1" t="s">
        <v>3786</v>
      </c>
      <c r="N596" s="1" t="s">
        <v>198</v>
      </c>
      <c r="O596" s="5" t="s">
        <v>3787</v>
      </c>
      <c r="P596" s="5">
        <v>0.46529999999999999</v>
      </c>
      <c r="Q596" s="1" t="s">
        <v>3788</v>
      </c>
      <c r="R596" s="1" t="s">
        <v>198</v>
      </c>
      <c r="S596" s="5" t="s">
        <v>3789</v>
      </c>
      <c r="T596" s="5">
        <v>0.4597</v>
      </c>
      <c r="U596" s="1" t="s">
        <v>3790</v>
      </c>
      <c r="V596" s="1" t="s">
        <v>198</v>
      </c>
    </row>
    <row r="597" spans="1:22" x14ac:dyDescent="0.2">
      <c r="A597" s="5">
        <v>136</v>
      </c>
      <c r="B597" s="1" t="s">
        <v>3791</v>
      </c>
      <c r="C597" s="5">
        <v>63</v>
      </c>
      <c r="D597" s="1" t="s">
        <v>3792</v>
      </c>
      <c r="E597" s="5" t="s">
        <v>221</v>
      </c>
      <c r="F597" s="5" t="s">
        <v>221</v>
      </c>
      <c r="G597" s="5" t="s">
        <v>221</v>
      </c>
      <c r="I597" s="5">
        <v>0.33</v>
      </c>
      <c r="K597" s="5" t="s">
        <v>3793</v>
      </c>
      <c r="L597" s="5">
        <v>0.77239999999999998</v>
      </c>
      <c r="M597" s="1" t="s">
        <v>1545</v>
      </c>
      <c r="N597" s="1" t="s">
        <v>198</v>
      </c>
      <c r="O597" s="5" t="s">
        <v>3794</v>
      </c>
      <c r="P597" s="5">
        <v>0.75480000000000003</v>
      </c>
      <c r="Q597" s="1" t="s">
        <v>3795</v>
      </c>
      <c r="R597" s="1" t="s">
        <v>198</v>
      </c>
      <c r="S597" s="5" t="s">
        <v>3796</v>
      </c>
      <c r="T597" s="5">
        <v>0.77239999999999998</v>
      </c>
      <c r="U597" s="1" t="s">
        <v>3797</v>
      </c>
      <c r="V597" s="1" t="s">
        <v>198</v>
      </c>
    </row>
    <row r="598" spans="1:22" x14ac:dyDescent="0.2">
      <c r="A598" s="5">
        <v>137</v>
      </c>
      <c r="B598" s="1" t="s">
        <v>3798</v>
      </c>
      <c r="C598" s="5">
        <v>64</v>
      </c>
      <c r="D598" s="1" t="s">
        <v>3799</v>
      </c>
      <c r="E598" s="5" t="s">
        <v>221</v>
      </c>
      <c r="F598" s="5" t="s">
        <v>221</v>
      </c>
      <c r="G598" s="5" t="s">
        <v>221</v>
      </c>
      <c r="H598" s="1" t="s">
        <v>3800</v>
      </c>
      <c r="I598" s="5">
        <v>0.51800000000000002</v>
      </c>
      <c r="K598" s="5" t="s">
        <v>3801</v>
      </c>
      <c r="L598" s="5">
        <v>0.61609999999999998</v>
      </c>
      <c r="M598" s="1" t="s">
        <v>3802</v>
      </c>
      <c r="N598" s="1" t="s">
        <v>198</v>
      </c>
      <c r="O598" s="5" t="s">
        <v>3803</v>
      </c>
      <c r="P598" s="5">
        <v>0.64929999999999999</v>
      </c>
      <c r="Q598" s="1" t="s">
        <v>3804</v>
      </c>
      <c r="R598" s="1" t="s">
        <v>198</v>
      </c>
      <c r="S598" s="5" t="s">
        <v>3805</v>
      </c>
      <c r="T598" s="5">
        <v>0.62439999999999996</v>
      </c>
      <c r="U598" s="1" t="s">
        <v>3806</v>
      </c>
      <c r="V598" s="1" t="s">
        <v>198</v>
      </c>
    </row>
    <row r="599" spans="1:22" x14ac:dyDescent="0.2">
      <c r="A599" s="5">
        <v>138</v>
      </c>
      <c r="B599" s="1" t="s">
        <v>3807</v>
      </c>
      <c r="C599" s="5">
        <v>65</v>
      </c>
      <c r="D599" s="1" t="s">
        <v>3808</v>
      </c>
      <c r="E599" s="5" t="s">
        <v>221</v>
      </c>
      <c r="F599" s="5" t="s">
        <v>221</v>
      </c>
      <c r="G599" s="5" t="s">
        <v>221</v>
      </c>
      <c r="I599" s="5">
        <v>0.108</v>
      </c>
      <c r="K599" s="5" t="s">
        <v>3570</v>
      </c>
      <c r="L599" s="5">
        <v>0.44469999999999998</v>
      </c>
      <c r="M599" s="1" t="s">
        <v>1545</v>
      </c>
      <c r="N599" s="1" t="s">
        <v>198</v>
      </c>
      <c r="O599" s="5" t="s">
        <v>3809</v>
      </c>
      <c r="P599" s="5">
        <v>0.46460000000000001</v>
      </c>
      <c r="Q599" s="1" t="s">
        <v>3810</v>
      </c>
      <c r="R599" s="1" t="s">
        <v>198</v>
      </c>
      <c r="S599" s="5" t="s">
        <v>3811</v>
      </c>
      <c r="T599" s="5">
        <v>0.43969999999999998</v>
      </c>
      <c r="U599" s="1" t="s">
        <v>3812</v>
      </c>
      <c r="V599" s="1" t="s">
        <v>198</v>
      </c>
    </row>
    <row r="600" spans="1:22" x14ac:dyDescent="0.2">
      <c r="A600" s="5">
        <v>139</v>
      </c>
      <c r="B600" s="1" t="s">
        <v>3813</v>
      </c>
      <c r="C600" s="5">
        <v>66</v>
      </c>
      <c r="D600" s="1" t="s">
        <v>49</v>
      </c>
      <c r="E600" s="5" t="s">
        <v>221</v>
      </c>
      <c r="F600" s="5" t="s">
        <v>221</v>
      </c>
      <c r="G600" s="5" t="s">
        <v>221</v>
      </c>
      <c r="H600" s="1" t="s">
        <v>3814</v>
      </c>
      <c r="I600" s="5">
        <v>0.61199999999999999</v>
      </c>
      <c r="K600" s="5" t="s">
        <v>3815</v>
      </c>
      <c r="L600" s="5">
        <v>0.41959999999999997</v>
      </c>
      <c r="M600" s="1" t="s">
        <v>3816</v>
      </c>
      <c r="N600" s="1" t="s">
        <v>198</v>
      </c>
      <c r="O600" s="5" t="s">
        <v>3817</v>
      </c>
      <c r="P600" s="5">
        <v>0.42049999999999998</v>
      </c>
      <c r="Q600" s="1" t="s">
        <v>1564</v>
      </c>
      <c r="R600" s="1" t="s">
        <v>198</v>
      </c>
      <c r="S600" s="5" t="s">
        <v>3818</v>
      </c>
      <c r="T600" s="5">
        <v>0.42530000000000001</v>
      </c>
      <c r="U600" s="1" t="s">
        <v>3819</v>
      </c>
      <c r="V600" s="1" t="s">
        <v>198</v>
      </c>
    </row>
    <row r="601" spans="1:22" x14ac:dyDescent="0.2">
      <c r="A601" s="5">
        <v>140</v>
      </c>
      <c r="B601" s="1" t="s">
        <v>3820</v>
      </c>
      <c r="C601" s="5">
        <v>68</v>
      </c>
      <c r="D601" s="1" t="s">
        <v>3821</v>
      </c>
      <c r="E601" s="5" t="s">
        <v>221</v>
      </c>
      <c r="F601" s="5" t="s">
        <v>221</v>
      </c>
      <c r="G601" s="5" t="s">
        <v>221</v>
      </c>
      <c r="I601" s="5">
        <v>0.20399999999999999</v>
      </c>
      <c r="K601" s="5" t="s">
        <v>3822</v>
      </c>
      <c r="L601" s="5">
        <v>0.43990000000000001</v>
      </c>
      <c r="M601" s="1" t="s">
        <v>1545</v>
      </c>
      <c r="N601" s="1" t="s">
        <v>198</v>
      </c>
      <c r="O601" s="5" t="s">
        <v>3823</v>
      </c>
      <c r="P601" s="5">
        <v>0.45979999999999999</v>
      </c>
      <c r="Q601" s="1" t="s">
        <v>3824</v>
      </c>
      <c r="R601" s="1" t="s">
        <v>198</v>
      </c>
      <c r="S601" s="5" t="s">
        <v>3825</v>
      </c>
      <c r="T601" s="5">
        <v>0.45069999999999999</v>
      </c>
      <c r="U601" s="1" t="s">
        <v>3826</v>
      </c>
      <c r="V601" s="1" t="s">
        <v>198</v>
      </c>
    </row>
    <row r="602" spans="1:22" x14ac:dyDescent="0.2">
      <c r="A602" s="5">
        <v>141</v>
      </c>
      <c r="B602" s="1" t="s">
        <v>3827</v>
      </c>
      <c r="C602" s="5">
        <v>68</v>
      </c>
      <c r="D602" s="1" t="s">
        <v>3828</v>
      </c>
      <c r="E602" s="5" t="s">
        <v>221</v>
      </c>
      <c r="F602" s="5" t="s">
        <v>221</v>
      </c>
      <c r="G602" s="5" t="s">
        <v>221</v>
      </c>
      <c r="I602" s="5">
        <v>0.28899999999999998</v>
      </c>
      <c r="K602" s="5" t="s">
        <v>3829</v>
      </c>
      <c r="L602" s="5">
        <v>0.58730000000000004</v>
      </c>
      <c r="M602" s="1" t="s">
        <v>2551</v>
      </c>
      <c r="N602" s="1" t="s">
        <v>198</v>
      </c>
      <c r="O602" s="5" t="s">
        <v>3830</v>
      </c>
      <c r="P602" s="5">
        <v>0.59399999999999997</v>
      </c>
      <c r="Q602" s="1" t="s">
        <v>3831</v>
      </c>
      <c r="R602" s="1" t="s">
        <v>198</v>
      </c>
      <c r="S602" s="5" t="s">
        <v>3832</v>
      </c>
      <c r="T602" s="5">
        <v>0.59399999999999997</v>
      </c>
      <c r="U602" s="1" t="s">
        <v>3833</v>
      </c>
      <c r="V602" s="1" t="s">
        <v>198</v>
      </c>
    </row>
    <row r="603" spans="1:22" x14ac:dyDescent="0.2">
      <c r="A603" s="5">
        <v>142</v>
      </c>
      <c r="B603" s="1" t="s">
        <v>3834</v>
      </c>
      <c r="C603" s="5">
        <v>68</v>
      </c>
      <c r="D603" s="1" t="s">
        <v>3835</v>
      </c>
      <c r="E603" s="5" t="s">
        <v>221</v>
      </c>
      <c r="F603" s="5" t="s">
        <v>221</v>
      </c>
      <c r="G603" s="5" t="s">
        <v>221</v>
      </c>
      <c r="I603" s="5">
        <v>0.22</v>
      </c>
      <c r="K603" s="5" t="s">
        <v>3836</v>
      </c>
      <c r="L603" s="5">
        <v>0.4209</v>
      </c>
      <c r="M603" s="1" t="s">
        <v>3557</v>
      </c>
      <c r="N603" s="1" t="s">
        <v>198</v>
      </c>
      <c r="O603" s="5" t="s">
        <v>3837</v>
      </c>
      <c r="P603" s="5">
        <v>0.4254</v>
      </c>
      <c r="Q603" s="1" t="s">
        <v>3669</v>
      </c>
      <c r="R603" s="1" t="s">
        <v>198</v>
      </c>
      <c r="S603" s="5" t="s">
        <v>3838</v>
      </c>
      <c r="T603" s="5">
        <v>0.4254</v>
      </c>
      <c r="U603" s="1" t="s">
        <v>3839</v>
      </c>
      <c r="V603" s="1" t="s">
        <v>198</v>
      </c>
    </row>
    <row r="604" spans="1:22" x14ac:dyDescent="0.2">
      <c r="A604" s="5">
        <v>143</v>
      </c>
      <c r="B604" s="1" t="s">
        <v>3840</v>
      </c>
      <c r="C604" s="5">
        <v>70</v>
      </c>
      <c r="D604" s="1" t="s">
        <v>3841</v>
      </c>
      <c r="E604" s="5" t="s">
        <v>221</v>
      </c>
      <c r="F604" s="5" t="s">
        <v>221</v>
      </c>
      <c r="G604" s="5" t="s">
        <v>221</v>
      </c>
      <c r="I604" s="5">
        <v>0.39100000000000001</v>
      </c>
      <c r="K604" s="5" t="s">
        <v>3842</v>
      </c>
      <c r="L604" s="5">
        <v>0.39450000000000002</v>
      </c>
      <c r="M604" s="1" t="s">
        <v>3843</v>
      </c>
      <c r="N604" s="1" t="s">
        <v>198</v>
      </c>
      <c r="O604" s="5" t="s">
        <v>3844</v>
      </c>
      <c r="P604" s="5">
        <v>0.39360000000000001</v>
      </c>
      <c r="Q604" s="1" t="s">
        <v>2710</v>
      </c>
      <c r="R604" s="1" t="s">
        <v>198</v>
      </c>
      <c r="S604" s="5" t="s">
        <v>3845</v>
      </c>
      <c r="T604" s="5">
        <v>0.39450000000000002</v>
      </c>
      <c r="U604" s="1" t="s">
        <v>3846</v>
      </c>
      <c r="V604" s="1" t="s">
        <v>198</v>
      </c>
    </row>
    <row r="605" spans="1:22" x14ac:dyDescent="0.2">
      <c r="A605" s="5">
        <v>144</v>
      </c>
      <c r="B605" s="1" t="s">
        <v>3847</v>
      </c>
      <c r="C605" s="5">
        <v>71</v>
      </c>
      <c r="D605" s="1" t="s">
        <v>3848</v>
      </c>
      <c r="E605" s="5" t="s">
        <v>221</v>
      </c>
      <c r="F605" s="5" t="s">
        <v>221</v>
      </c>
      <c r="G605" s="5" t="s">
        <v>221</v>
      </c>
      <c r="I605" s="5">
        <v>0.26</v>
      </c>
      <c r="K605" s="5" t="s">
        <v>3849</v>
      </c>
      <c r="L605" s="5">
        <v>0.42320000000000002</v>
      </c>
      <c r="M605" s="1" t="s">
        <v>3850</v>
      </c>
      <c r="N605" s="1" t="s">
        <v>198</v>
      </c>
      <c r="O605" s="5" t="s">
        <v>3851</v>
      </c>
      <c r="P605" s="5">
        <v>0.42459999999999998</v>
      </c>
      <c r="Q605" s="1" t="s">
        <v>3852</v>
      </c>
      <c r="R605" s="1" t="s">
        <v>198</v>
      </c>
      <c r="S605" s="5" t="s">
        <v>3853</v>
      </c>
      <c r="T605" s="5">
        <v>0.42670000000000002</v>
      </c>
      <c r="U605" s="1" t="s">
        <v>3854</v>
      </c>
      <c r="V605" s="1" t="s">
        <v>198</v>
      </c>
    </row>
    <row r="606" spans="1:22" x14ac:dyDescent="0.2">
      <c r="A606" s="5">
        <v>145</v>
      </c>
      <c r="B606" s="1" t="s">
        <v>3855</v>
      </c>
      <c r="C606" s="5">
        <v>72</v>
      </c>
      <c r="D606" s="1" t="s">
        <v>3856</v>
      </c>
      <c r="E606" s="5" t="s">
        <v>221</v>
      </c>
      <c r="F606" s="5" t="s">
        <v>221</v>
      </c>
      <c r="G606" s="5" t="s">
        <v>221</v>
      </c>
      <c r="I606" s="5">
        <v>0.60699999999999998</v>
      </c>
      <c r="K606" s="5" t="s">
        <v>3857</v>
      </c>
      <c r="L606" s="5">
        <v>0.53200000000000003</v>
      </c>
      <c r="M606" s="1" t="s">
        <v>2551</v>
      </c>
      <c r="N606" s="1" t="s">
        <v>198</v>
      </c>
      <c r="O606" s="5" t="s">
        <v>3858</v>
      </c>
      <c r="P606" s="5">
        <v>0.53649999999999998</v>
      </c>
      <c r="Q606" s="1" t="s">
        <v>3859</v>
      </c>
      <c r="R606" s="1" t="s">
        <v>198</v>
      </c>
      <c r="S606" s="5" t="s">
        <v>3860</v>
      </c>
      <c r="T606" s="5">
        <v>0.53200000000000003</v>
      </c>
      <c r="U606" s="1" t="s">
        <v>3861</v>
      </c>
      <c r="V606" s="1" t="s">
        <v>198</v>
      </c>
    </row>
    <row r="607" spans="1:22" x14ac:dyDescent="0.2">
      <c r="A607" s="5">
        <v>146</v>
      </c>
      <c r="B607" s="1" t="s">
        <v>3862</v>
      </c>
      <c r="C607" s="5">
        <v>73</v>
      </c>
      <c r="D607" s="1" t="s">
        <v>3863</v>
      </c>
      <c r="E607" s="5" t="s">
        <v>221</v>
      </c>
      <c r="F607" s="5" t="s">
        <v>221</v>
      </c>
      <c r="G607" s="5" t="s">
        <v>221</v>
      </c>
      <c r="I607" s="5">
        <v>0.254</v>
      </c>
      <c r="K607" s="5" t="s">
        <v>3864</v>
      </c>
      <c r="L607" s="5">
        <v>0.49390000000000001</v>
      </c>
      <c r="M607" s="1" t="s">
        <v>3865</v>
      </c>
      <c r="N607" s="1" t="s">
        <v>198</v>
      </c>
      <c r="O607" s="5" t="s">
        <v>3866</v>
      </c>
      <c r="P607" s="5">
        <v>0.50209999999999999</v>
      </c>
      <c r="Q607" s="1" t="s">
        <v>3867</v>
      </c>
      <c r="R607" s="1" t="s">
        <v>198</v>
      </c>
      <c r="S607" s="5" t="s">
        <v>3868</v>
      </c>
      <c r="T607" s="5">
        <v>0.50209999999999999</v>
      </c>
      <c r="U607" s="1" t="s">
        <v>3869</v>
      </c>
      <c r="V607" s="1" t="s">
        <v>198</v>
      </c>
    </row>
    <row r="608" spans="1:22" x14ac:dyDescent="0.2">
      <c r="A608" s="5">
        <v>147</v>
      </c>
      <c r="B608" s="1" t="s">
        <v>3870</v>
      </c>
      <c r="C608" s="5">
        <v>75</v>
      </c>
      <c r="D608" s="1" t="s">
        <v>3871</v>
      </c>
      <c r="E608" s="5" t="s">
        <v>221</v>
      </c>
      <c r="F608" s="5" t="s">
        <v>221</v>
      </c>
      <c r="G608" s="5" t="s">
        <v>221</v>
      </c>
      <c r="I608" s="5">
        <v>0.24199999999999999</v>
      </c>
      <c r="K608" s="5" t="s">
        <v>3872</v>
      </c>
      <c r="L608" s="5">
        <v>0.3372</v>
      </c>
      <c r="M608" s="1" t="s">
        <v>3873</v>
      </c>
      <c r="N608" s="1" t="s">
        <v>198</v>
      </c>
      <c r="O608" s="5" t="s">
        <v>3874</v>
      </c>
      <c r="P608" s="5">
        <v>0.34210000000000002</v>
      </c>
      <c r="Q608" s="1" t="s">
        <v>3875</v>
      </c>
      <c r="R608" s="1" t="s">
        <v>198</v>
      </c>
      <c r="S608" s="5" t="s">
        <v>3876</v>
      </c>
      <c r="T608" s="5">
        <v>0.3372</v>
      </c>
      <c r="U608" s="1" t="s">
        <v>3877</v>
      </c>
      <c r="V608" s="1" t="s">
        <v>198</v>
      </c>
    </row>
    <row r="609" spans="1:22" x14ac:dyDescent="0.2">
      <c r="A609" s="5">
        <v>148</v>
      </c>
      <c r="B609" s="1" t="s">
        <v>3878</v>
      </c>
      <c r="C609" s="5">
        <v>76</v>
      </c>
      <c r="D609" s="1" t="s">
        <v>3879</v>
      </c>
      <c r="E609" s="5" t="s">
        <v>221</v>
      </c>
      <c r="F609" s="5" t="s">
        <v>221</v>
      </c>
      <c r="G609" s="5" t="s">
        <v>221</v>
      </c>
      <c r="I609" s="5">
        <v>0.34499999999999997</v>
      </c>
      <c r="K609" s="5" t="s">
        <v>3880</v>
      </c>
      <c r="L609" s="5">
        <v>0.59009999999999996</v>
      </c>
      <c r="M609" s="1" t="s">
        <v>2551</v>
      </c>
      <c r="N609" s="1" t="s">
        <v>198</v>
      </c>
      <c r="O609" s="5" t="s">
        <v>3881</v>
      </c>
      <c r="P609" s="5">
        <v>0.56389999999999996</v>
      </c>
      <c r="Q609" s="1" t="s">
        <v>3882</v>
      </c>
      <c r="R609" s="1" t="s">
        <v>198</v>
      </c>
      <c r="S609" s="5" t="s">
        <v>3883</v>
      </c>
      <c r="T609" s="5">
        <v>0.55679999999999996</v>
      </c>
      <c r="U609" s="1" t="s">
        <v>3884</v>
      </c>
      <c r="V609" s="1" t="s">
        <v>198</v>
      </c>
    </row>
    <row r="610" spans="1:22" x14ac:dyDescent="0.2">
      <c r="A610" s="5">
        <v>149</v>
      </c>
      <c r="B610" s="1" t="s">
        <v>3885</v>
      </c>
      <c r="C610" s="5">
        <v>76</v>
      </c>
      <c r="D610" s="1" t="s">
        <v>3886</v>
      </c>
      <c r="E610" s="5" t="s">
        <v>221</v>
      </c>
      <c r="F610" s="5" t="s">
        <v>221</v>
      </c>
      <c r="G610" s="5" t="s">
        <v>221</v>
      </c>
      <c r="I610" s="5">
        <v>0.14099999999999999</v>
      </c>
      <c r="K610" s="5" t="s">
        <v>3887</v>
      </c>
      <c r="L610" s="5">
        <v>0.30969999999999998</v>
      </c>
      <c r="M610" s="1" t="s">
        <v>3888</v>
      </c>
      <c r="N610" s="1" t="s">
        <v>198</v>
      </c>
      <c r="O610" s="5" t="s">
        <v>3889</v>
      </c>
      <c r="P610" s="5">
        <v>0.31890000000000002</v>
      </c>
      <c r="Q610" s="1" t="s">
        <v>3890</v>
      </c>
      <c r="R610" s="1" t="s">
        <v>198</v>
      </c>
      <c r="S610" s="5" t="s">
        <v>3891</v>
      </c>
      <c r="T610" s="5">
        <v>0.33700000000000002</v>
      </c>
      <c r="U610" s="1" t="s">
        <v>3892</v>
      </c>
      <c r="V610" s="1" t="s">
        <v>198</v>
      </c>
    </row>
    <row r="611" spans="1:22" x14ac:dyDescent="0.2">
      <c r="A611" s="5">
        <v>150</v>
      </c>
      <c r="B611" s="1" t="s">
        <v>3893</v>
      </c>
      <c r="C611" s="5">
        <v>76</v>
      </c>
      <c r="D611" s="1" t="s">
        <v>3894</v>
      </c>
      <c r="E611" s="5" t="s">
        <v>221</v>
      </c>
      <c r="F611" s="5" t="s">
        <v>221</v>
      </c>
      <c r="G611" s="5" t="s">
        <v>221</v>
      </c>
      <c r="H611" s="1" t="s">
        <v>447</v>
      </c>
      <c r="I611" s="5">
        <v>0.755</v>
      </c>
      <c r="K611" s="5" t="s">
        <v>3895</v>
      </c>
      <c r="L611" s="5">
        <v>0.42049999999999998</v>
      </c>
      <c r="M611" s="1" t="s">
        <v>3896</v>
      </c>
      <c r="N611" s="1" t="s">
        <v>198</v>
      </c>
      <c r="O611" s="5" t="s">
        <v>3897</v>
      </c>
      <c r="P611" s="5">
        <v>0.39910000000000001</v>
      </c>
      <c r="Q611" s="1" t="s">
        <v>3898</v>
      </c>
      <c r="R611" s="1" t="s">
        <v>198</v>
      </c>
      <c r="S611" s="5" t="s">
        <v>3899</v>
      </c>
      <c r="T611" s="5">
        <v>0.39910000000000001</v>
      </c>
      <c r="U611" s="1" t="s">
        <v>3900</v>
      </c>
      <c r="V611" s="1" t="s">
        <v>198</v>
      </c>
    </row>
    <row r="612" spans="1:22" x14ac:dyDescent="0.2">
      <c r="A612" s="5">
        <v>151</v>
      </c>
      <c r="B612" s="1" t="s">
        <v>3901</v>
      </c>
      <c r="C612" s="5">
        <v>77</v>
      </c>
      <c r="D612" s="1" t="s">
        <v>3902</v>
      </c>
      <c r="E612" s="5" t="s">
        <v>221</v>
      </c>
      <c r="F612" s="5" t="s">
        <v>221</v>
      </c>
      <c r="G612" s="5" t="s">
        <v>221</v>
      </c>
      <c r="H612" s="1" t="s">
        <v>3903</v>
      </c>
      <c r="I612" s="5">
        <v>0.64100000000000001</v>
      </c>
      <c r="K612" s="5" t="s">
        <v>3904</v>
      </c>
      <c r="L612" s="5">
        <v>0.72850000000000004</v>
      </c>
      <c r="M612" s="1" t="s">
        <v>1704</v>
      </c>
      <c r="N612" s="1" t="s">
        <v>198</v>
      </c>
      <c r="O612" s="5" t="s">
        <v>3905</v>
      </c>
      <c r="P612" s="5">
        <v>0.71550000000000002</v>
      </c>
      <c r="Q612" s="1" t="s">
        <v>1699</v>
      </c>
      <c r="R612" s="1" t="s">
        <v>198</v>
      </c>
      <c r="S612" s="5" t="s">
        <v>3906</v>
      </c>
      <c r="T612" s="5">
        <v>0.70309999999999995</v>
      </c>
      <c r="U612" s="1" t="s">
        <v>3907</v>
      </c>
      <c r="V612" s="1" t="s">
        <v>198</v>
      </c>
    </row>
    <row r="613" spans="1:22" x14ac:dyDescent="0.2">
      <c r="A613" s="5">
        <v>152</v>
      </c>
      <c r="B613" s="1" t="s">
        <v>3908</v>
      </c>
      <c r="C613" s="5">
        <v>79</v>
      </c>
      <c r="D613" s="1" t="s">
        <v>3909</v>
      </c>
      <c r="E613" s="5" t="s">
        <v>221</v>
      </c>
      <c r="F613" s="5" t="s">
        <v>221</v>
      </c>
      <c r="G613" s="5" t="s">
        <v>221</v>
      </c>
      <c r="H613" s="1" t="s">
        <v>3910</v>
      </c>
      <c r="I613" s="5">
        <v>0.85299999999999998</v>
      </c>
      <c r="K613" s="5" t="s">
        <v>3911</v>
      </c>
      <c r="L613" s="5">
        <v>0.76259999999999994</v>
      </c>
      <c r="M613" s="1" t="s">
        <v>3912</v>
      </c>
      <c r="N613" s="1" t="s">
        <v>198</v>
      </c>
      <c r="O613" s="5" t="s">
        <v>3913</v>
      </c>
      <c r="P613" s="5">
        <v>0.68579999999999997</v>
      </c>
      <c r="Q613" s="1" t="s">
        <v>3914</v>
      </c>
      <c r="R613" s="1" t="s">
        <v>198</v>
      </c>
      <c r="S613" s="5" t="s">
        <v>3915</v>
      </c>
      <c r="T613" s="5">
        <v>0.98670000000000002</v>
      </c>
      <c r="U613" s="1" t="s">
        <v>3916</v>
      </c>
      <c r="V613" s="1" t="s">
        <v>198</v>
      </c>
    </row>
    <row r="614" spans="1:22" x14ac:dyDescent="0.2">
      <c r="A614" s="5">
        <v>153</v>
      </c>
      <c r="B614" s="1" t="s">
        <v>3917</v>
      </c>
      <c r="C614" s="5">
        <v>79</v>
      </c>
      <c r="D614" s="1" t="s">
        <v>44</v>
      </c>
      <c r="E614" s="5" t="s">
        <v>221</v>
      </c>
      <c r="F614" s="5" t="s">
        <v>221</v>
      </c>
      <c r="G614" s="5" t="s">
        <v>221</v>
      </c>
      <c r="I614" s="5">
        <v>0.34200000000000003</v>
      </c>
      <c r="K614" s="5" t="s">
        <v>3918</v>
      </c>
      <c r="L614" s="5">
        <v>0.41649999999999998</v>
      </c>
      <c r="M614" s="1" t="s">
        <v>3919</v>
      </c>
      <c r="N614" s="1" t="s">
        <v>198</v>
      </c>
      <c r="O614" s="5" t="s">
        <v>3920</v>
      </c>
      <c r="P614" s="5">
        <v>0.40179999999999999</v>
      </c>
      <c r="Q614" s="1" t="s">
        <v>3921</v>
      </c>
      <c r="R614" s="1" t="s">
        <v>198</v>
      </c>
      <c r="S614" s="5" t="s">
        <v>3922</v>
      </c>
      <c r="T614" s="5">
        <v>0.41399999999999998</v>
      </c>
      <c r="U614" s="1" t="s">
        <v>3923</v>
      </c>
      <c r="V614" s="1" t="s">
        <v>198</v>
      </c>
    </row>
    <row r="615" spans="1:22" x14ac:dyDescent="0.2">
      <c r="A615" s="5">
        <v>154</v>
      </c>
      <c r="B615" s="1" t="s">
        <v>3924</v>
      </c>
      <c r="C615" s="5">
        <v>80</v>
      </c>
      <c r="D615" s="1" t="s">
        <v>3925</v>
      </c>
      <c r="E615" s="5" t="s">
        <v>221</v>
      </c>
      <c r="F615" s="5" t="s">
        <v>221</v>
      </c>
      <c r="G615" s="5" t="s">
        <v>221</v>
      </c>
      <c r="I615" s="5">
        <v>0.26600000000000001</v>
      </c>
      <c r="K615" s="5" t="s">
        <v>3926</v>
      </c>
      <c r="L615" s="5">
        <v>0.3402</v>
      </c>
      <c r="M615" s="1" t="s">
        <v>1046</v>
      </c>
      <c r="N615" s="1" t="s">
        <v>198</v>
      </c>
      <c r="O615" s="5" t="s">
        <v>3927</v>
      </c>
      <c r="P615" s="5">
        <v>0.33900000000000002</v>
      </c>
      <c r="Q615" s="1" t="s">
        <v>1082</v>
      </c>
      <c r="R615" s="1" t="s">
        <v>198</v>
      </c>
      <c r="S615" s="5" t="s">
        <v>3928</v>
      </c>
      <c r="T615" s="5">
        <v>0.3538</v>
      </c>
      <c r="U615" s="1" t="s">
        <v>3929</v>
      </c>
      <c r="V615" s="1" t="s">
        <v>198</v>
      </c>
    </row>
    <row r="616" spans="1:22" x14ac:dyDescent="0.2">
      <c r="A616" s="5">
        <v>155</v>
      </c>
      <c r="B616" s="1" t="s">
        <v>3930</v>
      </c>
      <c r="C616" s="5">
        <v>80</v>
      </c>
      <c r="D616" s="1" t="s">
        <v>3931</v>
      </c>
      <c r="E616" s="5" t="s">
        <v>221</v>
      </c>
      <c r="F616" s="5" t="s">
        <v>221</v>
      </c>
      <c r="G616" s="5" t="s">
        <v>221</v>
      </c>
      <c r="I616" s="5">
        <v>0.23899999999999999</v>
      </c>
      <c r="K616" s="5" t="s">
        <v>3932</v>
      </c>
      <c r="L616" s="5">
        <v>0.4047</v>
      </c>
      <c r="M616" s="1" t="s">
        <v>2551</v>
      </c>
      <c r="N616" s="1" t="s">
        <v>198</v>
      </c>
      <c r="O616" s="5" t="s">
        <v>3933</v>
      </c>
      <c r="P616" s="5">
        <v>0.36890000000000001</v>
      </c>
      <c r="Q616" s="1" t="s">
        <v>3669</v>
      </c>
      <c r="R616" s="1" t="s">
        <v>198</v>
      </c>
      <c r="S616" s="5" t="s">
        <v>3934</v>
      </c>
      <c r="T616" s="5">
        <v>0.42130000000000001</v>
      </c>
      <c r="U616" s="1" t="s">
        <v>3935</v>
      </c>
      <c r="V616" s="1" t="s">
        <v>198</v>
      </c>
    </row>
    <row r="617" spans="1:22" x14ac:dyDescent="0.2">
      <c r="A617" s="5">
        <v>156</v>
      </c>
      <c r="B617" s="1" t="s">
        <v>3936</v>
      </c>
      <c r="C617" s="5">
        <v>81</v>
      </c>
      <c r="D617" s="1" t="s">
        <v>3937</v>
      </c>
      <c r="E617" s="5" t="s">
        <v>221</v>
      </c>
      <c r="F617" s="5" t="s">
        <v>221</v>
      </c>
      <c r="G617" s="5" t="s">
        <v>221</v>
      </c>
      <c r="I617" s="5">
        <v>0.24399999999999999</v>
      </c>
      <c r="K617" s="5" t="s">
        <v>3938</v>
      </c>
      <c r="L617" s="5">
        <v>0.48499999999999999</v>
      </c>
      <c r="M617" s="1" t="s">
        <v>3939</v>
      </c>
      <c r="N617" s="1" t="s">
        <v>198</v>
      </c>
      <c r="O617" s="5" t="s">
        <v>3940</v>
      </c>
      <c r="P617" s="5">
        <v>0.44869999999999999</v>
      </c>
      <c r="Q617" s="1" t="s">
        <v>3941</v>
      </c>
      <c r="R617" s="1" t="s">
        <v>198</v>
      </c>
      <c r="S617" s="5" t="s">
        <v>3942</v>
      </c>
      <c r="T617" s="5">
        <v>0.46899999999999997</v>
      </c>
      <c r="U617" s="1" t="s">
        <v>3943</v>
      </c>
      <c r="V617" s="1" t="s">
        <v>198</v>
      </c>
    </row>
    <row r="618" spans="1:22" x14ac:dyDescent="0.2">
      <c r="A618" s="5">
        <v>157</v>
      </c>
      <c r="B618" s="1" t="s">
        <v>3944</v>
      </c>
      <c r="C618" s="5">
        <v>82</v>
      </c>
      <c r="D618" s="1" t="s">
        <v>3945</v>
      </c>
      <c r="E618" s="5" t="s">
        <v>221</v>
      </c>
      <c r="F618" s="5" t="s">
        <v>221</v>
      </c>
      <c r="G618" s="5" t="s">
        <v>221</v>
      </c>
      <c r="I618" s="5">
        <v>0.29899999999999999</v>
      </c>
      <c r="K618" s="5" t="s">
        <v>3946</v>
      </c>
      <c r="L618" s="5">
        <v>0.47</v>
      </c>
      <c r="M618" s="1" t="s">
        <v>3816</v>
      </c>
      <c r="N618" s="1" t="s">
        <v>198</v>
      </c>
      <c r="O618" s="5" t="s">
        <v>3947</v>
      </c>
      <c r="P618" s="5">
        <v>0.47710000000000002</v>
      </c>
      <c r="Q618" s="1" t="s">
        <v>3948</v>
      </c>
      <c r="R618" s="1" t="s">
        <v>198</v>
      </c>
      <c r="S618" s="5" t="s">
        <v>3949</v>
      </c>
      <c r="T618" s="5">
        <v>0.4582</v>
      </c>
      <c r="U618" s="1" t="s">
        <v>3950</v>
      </c>
      <c r="V618" s="1" t="s">
        <v>198</v>
      </c>
    </row>
    <row r="619" spans="1:22" x14ac:dyDescent="0.2">
      <c r="A619" s="5">
        <v>158</v>
      </c>
      <c r="B619" s="1" t="s">
        <v>3951</v>
      </c>
      <c r="C619" s="5">
        <v>82</v>
      </c>
      <c r="D619" s="1" t="s">
        <v>3952</v>
      </c>
      <c r="E619" s="5" t="s">
        <v>221</v>
      </c>
      <c r="F619" s="5" t="s">
        <v>221</v>
      </c>
      <c r="G619" s="5" t="s">
        <v>221</v>
      </c>
      <c r="I619" s="5">
        <v>0.125</v>
      </c>
      <c r="K619" s="5" t="s">
        <v>3953</v>
      </c>
      <c r="L619" s="5">
        <v>0.34010000000000001</v>
      </c>
      <c r="M619" s="1" t="s">
        <v>1545</v>
      </c>
      <c r="N619" s="1" t="s">
        <v>198</v>
      </c>
      <c r="O619" s="5" t="s">
        <v>3954</v>
      </c>
      <c r="P619" s="5">
        <v>0.34620000000000001</v>
      </c>
      <c r="Q619" s="1" t="s">
        <v>3955</v>
      </c>
      <c r="R619" s="1" t="s">
        <v>198</v>
      </c>
      <c r="S619" s="5" t="s">
        <v>3956</v>
      </c>
      <c r="T619" s="5">
        <v>0.34620000000000001</v>
      </c>
      <c r="U619" s="1" t="s">
        <v>3957</v>
      </c>
      <c r="V619" s="1" t="s">
        <v>198</v>
      </c>
    </row>
    <row r="620" spans="1:22" x14ac:dyDescent="0.2">
      <c r="A620" s="5">
        <v>159</v>
      </c>
      <c r="B620" s="1" t="s">
        <v>3958</v>
      </c>
      <c r="C620" s="5">
        <v>84</v>
      </c>
      <c r="D620" s="1" t="s">
        <v>3959</v>
      </c>
      <c r="E620" s="5" t="s">
        <v>221</v>
      </c>
      <c r="F620" s="5" t="s">
        <v>221</v>
      </c>
      <c r="G620" s="5" t="s">
        <v>221</v>
      </c>
      <c r="I620" s="5">
        <v>0.25800000000000001</v>
      </c>
      <c r="K620" s="5" t="s">
        <v>3960</v>
      </c>
      <c r="L620" s="5">
        <v>0.4521</v>
      </c>
      <c r="M620" s="1" t="s">
        <v>3961</v>
      </c>
      <c r="N620" s="1" t="s">
        <v>198</v>
      </c>
      <c r="O620" s="5" t="s">
        <v>3962</v>
      </c>
      <c r="P620" s="5">
        <v>0.45700000000000002</v>
      </c>
      <c r="Q620" s="1" t="s">
        <v>3831</v>
      </c>
      <c r="R620" s="1" t="s">
        <v>198</v>
      </c>
      <c r="S620" s="5" t="s">
        <v>3963</v>
      </c>
      <c r="T620" s="5">
        <v>0.45700000000000002</v>
      </c>
      <c r="U620" s="1" t="s">
        <v>3833</v>
      </c>
      <c r="V620" s="1" t="s">
        <v>198</v>
      </c>
    </row>
    <row r="621" spans="1:22" x14ac:dyDescent="0.2">
      <c r="A621" s="5">
        <v>160</v>
      </c>
      <c r="B621" s="1" t="s">
        <v>3964</v>
      </c>
      <c r="C621" s="5">
        <v>84</v>
      </c>
      <c r="D621" s="1" t="s">
        <v>3965</v>
      </c>
      <c r="E621" s="5" t="s">
        <v>221</v>
      </c>
      <c r="F621" s="5" t="s">
        <v>221</v>
      </c>
      <c r="G621" s="5" t="s">
        <v>221</v>
      </c>
      <c r="I621" s="5">
        <v>0.71599999999999997</v>
      </c>
      <c r="K621" s="5" t="s">
        <v>3801</v>
      </c>
      <c r="L621" s="5">
        <v>0.5</v>
      </c>
      <c r="M621" s="1" t="s">
        <v>3802</v>
      </c>
      <c r="N621" s="1" t="s">
        <v>198</v>
      </c>
      <c r="O621" s="5" t="s">
        <v>3966</v>
      </c>
      <c r="P621" s="5">
        <v>0.5373</v>
      </c>
      <c r="Q621" s="1" t="s">
        <v>3967</v>
      </c>
      <c r="R621" s="1" t="s">
        <v>198</v>
      </c>
      <c r="S621" s="5" t="s">
        <v>3968</v>
      </c>
      <c r="T621" s="5">
        <v>0.50029999999999997</v>
      </c>
      <c r="U621" s="1" t="s">
        <v>3969</v>
      </c>
      <c r="V621" s="1" t="s">
        <v>198</v>
      </c>
    </row>
    <row r="622" spans="1:22" x14ac:dyDescent="0.2">
      <c r="A622" s="5">
        <v>161</v>
      </c>
      <c r="B622" s="9" t="s">
        <v>107</v>
      </c>
      <c r="C622" s="5">
        <v>85</v>
      </c>
      <c r="D622" s="1" t="s">
        <v>3970</v>
      </c>
      <c r="E622" s="5" t="s">
        <v>221</v>
      </c>
      <c r="F622" s="5" t="s">
        <v>221</v>
      </c>
      <c r="G622" s="5" t="s">
        <v>221</v>
      </c>
      <c r="I622" s="5">
        <v>0.39800000000000002</v>
      </c>
      <c r="K622" s="5" t="s">
        <v>3971</v>
      </c>
      <c r="L622" s="5">
        <v>0.37730000000000002</v>
      </c>
      <c r="M622" s="1" t="s">
        <v>3162</v>
      </c>
      <c r="N622" s="1" t="s">
        <v>198</v>
      </c>
      <c r="O622" s="5" t="s">
        <v>3972</v>
      </c>
      <c r="P622" s="5">
        <v>0.37730000000000002</v>
      </c>
      <c r="Q622" s="1" t="s">
        <v>2710</v>
      </c>
      <c r="R622" s="1" t="s">
        <v>198</v>
      </c>
      <c r="S622" s="5" t="s">
        <v>3973</v>
      </c>
      <c r="T622" s="5">
        <v>0.38979999999999998</v>
      </c>
      <c r="U622" s="1" t="s">
        <v>3974</v>
      </c>
      <c r="V622" s="1" t="s">
        <v>198</v>
      </c>
    </row>
    <row r="623" spans="1:22" x14ac:dyDescent="0.2">
      <c r="A623" s="5">
        <v>162</v>
      </c>
      <c r="B623" s="1" t="s">
        <v>3975</v>
      </c>
      <c r="C623" s="5">
        <v>85</v>
      </c>
      <c r="D623" s="1" t="s">
        <v>3976</v>
      </c>
      <c r="E623" s="5" t="s">
        <v>221</v>
      </c>
      <c r="F623" s="5" t="s">
        <v>221</v>
      </c>
      <c r="G623" s="5" t="s">
        <v>221</v>
      </c>
      <c r="I623" s="5">
        <v>0.68100000000000005</v>
      </c>
      <c r="K623" s="5" t="s">
        <v>3977</v>
      </c>
      <c r="L623" s="5">
        <v>0.48020000000000002</v>
      </c>
      <c r="M623" s="1" t="s">
        <v>3978</v>
      </c>
      <c r="N623" s="1" t="s">
        <v>198</v>
      </c>
      <c r="O623" s="5" t="s">
        <v>3979</v>
      </c>
      <c r="P623" s="5">
        <v>0.48880000000000001</v>
      </c>
      <c r="Q623" s="1" t="s">
        <v>3980</v>
      </c>
      <c r="R623" s="1" t="s">
        <v>198</v>
      </c>
      <c r="S623" s="5" t="s">
        <v>3981</v>
      </c>
      <c r="T623" s="5">
        <v>0.49309999999999998</v>
      </c>
      <c r="U623" s="1" t="s">
        <v>3982</v>
      </c>
      <c r="V623" s="1" t="s">
        <v>198</v>
      </c>
    </row>
    <row r="624" spans="1:22" x14ac:dyDescent="0.2">
      <c r="A624" s="5">
        <v>163</v>
      </c>
      <c r="B624" s="1" t="s">
        <v>3983</v>
      </c>
      <c r="C624" s="5">
        <v>85</v>
      </c>
      <c r="D624" s="1" t="s">
        <v>3984</v>
      </c>
      <c r="E624" s="5" t="s">
        <v>221</v>
      </c>
      <c r="F624" s="5" t="s">
        <v>221</v>
      </c>
      <c r="G624" s="5" t="s">
        <v>221</v>
      </c>
      <c r="I624" s="5">
        <v>0.128</v>
      </c>
      <c r="K624" s="5" t="s">
        <v>3985</v>
      </c>
      <c r="L624" s="5">
        <v>0.30509999999999998</v>
      </c>
      <c r="M624" s="1" t="s">
        <v>3986</v>
      </c>
      <c r="N624" s="1" t="s">
        <v>198</v>
      </c>
      <c r="O624" s="5" t="s">
        <v>3987</v>
      </c>
      <c r="P624" s="5">
        <v>0.30509999999999998</v>
      </c>
      <c r="Q624" s="1" t="s">
        <v>3988</v>
      </c>
      <c r="R624" s="1" t="s">
        <v>198</v>
      </c>
      <c r="S624" s="5" t="s">
        <v>3989</v>
      </c>
      <c r="T624" s="5">
        <v>0.36880000000000002</v>
      </c>
      <c r="U624" s="1" t="s">
        <v>3990</v>
      </c>
      <c r="V624" s="1" t="s">
        <v>198</v>
      </c>
    </row>
    <row r="625" spans="1:22" x14ac:dyDescent="0.2">
      <c r="A625" s="5">
        <v>164</v>
      </c>
      <c r="B625" s="1" t="s">
        <v>3991</v>
      </c>
      <c r="C625" s="5">
        <v>85</v>
      </c>
      <c r="D625" s="1" t="s">
        <v>3992</v>
      </c>
      <c r="E625" s="5" t="s">
        <v>221</v>
      </c>
      <c r="F625" s="5" t="s">
        <v>221</v>
      </c>
      <c r="G625" s="5" t="s">
        <v>221</v>
      </c>
      <c r="I625" s="5">
        <v>0.223</v>
      </c>
      <c r="K625" s="5" t="s">
        <v>3993</v>
      </c>
      <c r="L625" s="5">
        <v>0.38979999999999998</v>
      </c>
      <c r="M625" s="1" t="s">
        <v>3994</v>
      </c>
      <c r="N625" s="1" t="s">
        <v>198</v>
      </c>
      <c r="O625" s="5" t="s">
        <v>3995</v>
      </c>
      <c r="P625" s="5">
        <v>0.38890000000000002</v>
      </c>
      <c r="Q625" s="1" t="s">
        <v>3996</v>
      </c>
      <c r="R625" s="1" t="s">
        <v>198</v>
      </c>
      <c r="S625" s="5" t="s">
        <v>3997</v>
      </c>
      <c r="T625" s="5">
        <v>0.4073</v>
      </c>
      <c r="U625" s="1" t="s">
        <v>3998</v>
      </c>
      <c r="V625" s="1" t="s">
        <v>198</v>
      </c>
    </row>
    <row r="626" spans="1:22" x14ac:dyDescent="0.2">
      <c r="A626" s="5">
        <v>165</v>
      </c>
      <c r="B626" s="1" t="s">
        <v>3999</v>
      </c>
      <c r="C626" s="5">
        <v>86</v>
      </c>
      <c r="D626" s="1" t="s">
        <v>4000</v>
      </c>
      <c r="E626" s="5" t="s">
        <v>221</v>
      </c>
      <c r="F626" s="5" t="s">
        <v>221</v>
      </c>
      <c r="G626" s="5" t="s">
        <v>221</v>
      </c>
      <c r="I626" s="5">
        <v>0.621</v>
      </c>
      <c r="K626" s="5" t="s">
        <v>4001</v>
      </c>
      <c r="L626" s="5">
        <v>0.54579999999999995</v>
      </c>
      <c r="M626" s="1" t="s">
        <v>1704</v>
      </c>
      <c r="N626" s="1" t="s">
        <v>198</v>
      </c>
      <c r="O626" s="5" t="s">
        <v>1708</v>
      </c>
      <c r="P626" s="5">
        <v>0.54579999999999995</v>
      </c>
      <c r="Q626" s="1" t="s">
        <v>1693</v>
      </c>
      <c r="R626" s="1" t="s">
        <v>198</v>
      </c>
      <c r="S626" s="5" t="s">
        <v>1724</v>
      </c>
      <c r="T626" s="5">
        <v>0.54579999999999995</v>
      </c>
      <c r="U626" s="1" t="s">
        <v>1706</v>
      </c>
      <c r="V626" s="1" t="s">
        <v>198</v>
      </c>
    </row>
    <row r="627" spans="1:22" x14ac:dyDescent="0.2">
      <c r="A627" s="5">
        <v>166</v>
      </c>
      <c r="B627" s="1" t="s">
        <v>4002</v>
      </c>
      <c r="C627" s="5">
        <v>86</v>
      </c>
      <c r="D627" s="1" t="s">
        <v>4003</v>
      </c>
      <c r="E627" s="5" t="s">
        <v>221</v>
      </c>
      <c r="F627" s="5" t="s">
        <v>221</v>
      </c>
      <c r="G627" s="5" t="s">
        <v>221</v>
      </c>
      <c r="I627" s="5">
        <v>0.48799999999999999</v>
      </c>
      <c r="K627" s="5" t="s">
        <v>4004</v>
      </c>
      <c r="L627" s="5">
        <v>0.49390000000000001</v>
      </c>
      <c r="M627" s="1" t="s">
        <v>4005</v>
      </c>
      <c r="N627" s="1" t="s">
        <v>198</v>
      </c>
      <c r="O627" s="5" t="s">
        <v>4006</v>
      </c>
      <c r="P627" s="5">
        <v>0.48080000000000001</v>
      </c>
      <c r="Q627" s="1" t="s">
        <v>4007</v>
      </c>
      <c r="R627" s="1" t="s">
        <v>198</v>
      </c>
      <c r="S627" s="5" t="s">
        <v>4008</v>
      </c>
      <c r="T627" s="5">
        <v>0.49390000000000001</v>
      </c>
      <c r="U627" s="1" t="s">
        <v>4009</v>
      </c>
      <c r="V627" s="1" t="s">
        <v>198</v>
      </c>
    </row>
    <row r="628" spans="1:22" x14ac:dyDescent="0.2">
      <c r="A628" s="5">
        <v>167</v>
      </c>
      <c r="B628" s="1" t="s">
        <v>4010</v>
      </c>
      <c r="C628" s="5">
        <v>86</v>
      </c>
      <c r="D628" s="1" t="s">
        <v>4011</v>
      </c>
      <c r="E628" s="5" t="s">
        <v>221</v>
      </c>
      <c r="F628" s="5" t="s">
        <v>221</v>
      </c>
      <c r="G628" s="5" t="s">
        <v>221</v>
      </c>
      <c r="I628" s="5">
        <v>0.17199999999999999</v>
      </c>
      <c r="K628" s="5" t="s">
        <v>4012</v>
      </c>
      <c r="L628" s="5">
        <v>0.37830000000000003</v>
      </c>
      <c r="M628" s="1" t="s">
        <v>1046</v>
      </c>
      <c r="N628" s="1" t="s">
        <v>198</v>
      </c>
      <c r="O628" s="5" t="s">
        <v>4013</v>
      </c>
      <c r="P628" s="5">
        <v>0.36080000000000001</v>
      </c>
      <c r="Q628" s="1" t="s">
        <v>4014</v>
      </c>
      <c r="R628" s="1" t="s">
        <v>198</v>
      </c>
      <c r="S628" s="5" t="s">
        <v>4015</v>
      </c>
      <c r="T628" s="5">
        <v>0.37830000000000003</v>
      </c>
      <c r="U628" s="1" t="s">
        <v>4016</v>
      </c>
      <c r="V628" s="1" t="s">
        <v>198</v>
      </c>
    </row>
    <row r="629" spans="1:22" x14ac:dyDescent="0.2">
      <c r="A629" s="5">
        <v>168</v>
      </c>
      <c r="B629" s="1" t="s">
        <v>4017</v>
      </c>
      <c r="C629" s="5">
        <v>87</v>
      </c>
      <c r="D629" s="1" t="s">
        <v>4018</v>
      </c>
      <c r="E629" s="5" t="s">
        <v>221</v>
      </c>
      <c r="F629" s="5" t="s">
        <v>221</v>
      </c>
      <c r="G629" s="5" t="s">
        <v>221</v>
      </c>
      <c r="H629" s="1" t="s">
        <v>4019</v>
      </c>
      <c r="I629" s="5">
        <v>0.83299999999999996</v>
      </c>
      <c r="K629" s="5" t="s">
        <v>4020</v>
      </c>
      <c r="L629" s="5">
        <v>0.55310000000000004</v>
      </c>
      <c r="M629" s="1" t="s">
        <v>4021</v>
      </c>
      <c r="N629" s="1" t="s">
        <v>198</v>
      </c>
      <c r="O629" s="5" t="s">
        <v>4022</v>
      </c>
      <c r="P629" s="5">
        <v>0.48930000000000001</v>
      </c>
      <c r="Q629" s="1" t="s">
        <v>4023</v>
      </c>
      <c r="R629" s="1" t="s">
        <v>198</v>
      </c>
      <c r="S629" s="5" t="s">
        <v>4024</v>
      </c>
      <c r="T629" s="5">
        <v>0.48930000000000001</v>
      </c>
      <c r="U629" s="1" t="s">
        <v>4025</v>
      </c>
      <c r="V629" s="1" t="s">
        <v>198</v>
      </c>
    </row>
    <row r="630" spans="1:22" x14ac:dyDescent="0.2">
      <c r="A630" s="5">
        <v>169</v>
      </c>
      <c r="B630" s="1" t="s">
        <v>4026</v>
      </c>
      <c r="C630" s="5">
        <v>87</v>
      </c>
      <c r="D630" s="1" t="s">
        <v>4027</v>
      </c>
      <c r="E630" s="5" t="s">
        <v>221</v>
      </c>
      <c r="F630" s="5" t="s">
        <v>221</v>
      </c>
      <c r="G630" s="5" t="s">
        <v>221</v>
      </c>
      <c r="I630" s="5">
        <v>0.183</v>
      </c>
      <c r="K630" s="5" t="s">
        <v>4028</v>
      </c>
      <c r="L630" s="5">
        <v>0.49819999999999998</v>
      </c>
      <c r="M630" s="1" t="s">
        <v>1946</v>
      </c>
      <c r="N630" s="1" t="s">
        <v>198</v>
      </c>
      <c r="O630" s="5" t="s">
        <v>4029</v>
      </c>
      <c r="P630" s="5">
        <v>0.502</v>
      </c>
      <c r="Q630" s="1" t="s">
        <v>4030</v>
      </c>
      <c r="R630" s="1" t="s">
        <v>198</v>
      </c>
      <c r="S630" s="5" t="s">
        <v>4031</v>
      </c>
      <c r="T630" s="5">
        <v>0.49819999999999998</v>
      </c>
      <c r="U630" s="1" t="s">
        <v>4032</v>
      </c>
      <c r="V630" s="1" t="s">
        <v>198</v>
      </c>
    </row>
    <row r="631" spans="1:22" x14ac:dyDescent="0.2">
      <c r="A631" s="5">
        <v>170</v>
      </c>
      <c r="B631" s="1" t="s">
        <v>4033</v>
      </c>
      <c r="C631" s="5">
        <v>87</v>
      </c>
      <c r="D631" s="1" t="s">
        <v>4034</v>
      </c>
      <c r="E631" s="5" t="s">
        <v>221</v>
      </c>
      <c r="F631" s="5" t="s">
        <v>221</v>
      </c>
      <c r="G631" s="5" t="s">
        <v>221</v>
      </c>
      <c r="I631" s="5">
        <v>0.14299999999999999</v>
      </c>
      <c r="K631" s="5" t="s">
        <v>4035</v>
      </c>
      <c r="L631" s="5">
        <v>0.44209999999999999</v>
      </c>
      <c r="M631" s="1" t="s">
        <v>4036</v>
      </c>
      <c r="N631" s="1" t="s">
        <v>198</v>
      </c>
      <c r="O631" s="5" t="s">
        <v>4037</v>
      </c>
      <c r="P631" s="5">
        <v>0.3906</v>
      </c>
      <c r="Q631" s="1" t="s">
        <v>3538</v>
      </c>
      <c r="R631" s="1" t="s">
        <v>198</v>
      </c>
      <c r="S631" s="5" t="s">
        <v>4038</v>
      </c>
      <c r="T631" s="5">
        <v>0.44209999999999999</v>
      </c>
      <c r="U631" s="1" t="s">
        <v>4039</v>
      </c>
      <c r="V631" s="1" t="s">
        <v>198</v>
      </c>
    </row>
    <row r="632" spans="1:22" x14ac:dyDescent="0.2">
      <c r="A632" s="5">
        <v>171</v>
      </c>
      <c r="B632" s="1" t="s">
        <v>4040</v>
      </c>
      <c r="C632" s="5">
        <v>89</v>
      </c>
      <c r="D632" s="1" t="s">
        <v>4041</v>
      </c>
      <c r="E632" s="5" t="s">
        <v>221</v>
      </c>
      <c r="F632" s="5" t="s">
        <v>221</v>
      </c>
      <c r="G632" s="5" t="s">
        <v>221</v>
      </c>
      <c r="I632" s="5">
        <v>0.18099999999999999</v>
      </c>
      <c r="K632" s="5" t="s">
        <v>4042</v>
      </c>
      <c r="L632" s="5">
        <v>0.43130000000000002</v>
      </c>
      <c r="M632" s="1" t="s">
        <v>3633</v>
      </c>
      <c r="N632" s="1" t="s">
        <v>198</v>
      </c>
      <c r="O632" s="5" t="s">
        <v>4043</v>
      </c>
      <c r="P632" s="5">
        <v>0.43709999999999999</v>
      </c>
      <c r="Q632" s="1" t="s">
        <v>4044</v>
      </c>
      <c r="R632" s="1" t="s">
        <v>198</v>
      </c>
      <c r="S632" s="5" t="s">
        <v>3922</v>
      </c>
      <c r="T632" s="5">
        <v>0.38329999999999997</v>
      </c>
      <c r="U632" s="1" t="s">
        <v>3923</v>
      </c>
      <c r="V632" s="1" t="s">
        <v>198</v>
      </c>
    </row>
    <row r="633" spans="1:22" x14ac:dyDescent="0.2">
      <c r="A633" s="5">
        <v>172</v>
      </c>
      <c r="B633" s="1" t="s">
        <v>4045</v>
      </c>
      <c r="C633" s="5">
        <v>89</v>
      </c>
      <c r="D633" s="1" t="s">
        <v>4046</v>
      </c>
      <c r="E633" s="5" t="s">
        <v>221</v>
      </c>
      <c r="F633" s="5" t="s">
        <v>221</v>
      </c>
      <c r="G633" s="5" t="s">
        <v>221</v>
      </c>
      <c r="I633" s="5">
        <v>0.30299999999999999</v>
      </c>
      <c r="K633" s="5" t="s">
        <v>4047</v>
      </c>
      <c r="L633" s="5">
        <v>0.57769999999999999</v>
      </c>
      <c r="M633" s="1" t="s">
        <v>2551</v>
      </c>
      <c r="N633" s="1" t="s">
        <v>198</v>
      </c>
      <c r="O633" s="5" t="s">
        <v>4048</v>
      </c>
      <c r="P633" s="5">
        <v>0.55859999999999999</v>
      </c>
      <c r="Q633" s="1" t="s">
        <v>4049</v>
      </c>
      <c r="R633" s="1" t="s">
        <v>198</v>
      </c>
      <c r="S633" s="5" t="s">
        <v>4050</v>
      </c>
      <c r="T633" s="5">
        <v>0.57010000000000005</v>
      </c>
      <c r="U633" s="1" t="s">
        <v>4051</v>
      </c>
      <c r="V633" s="1" t="s">
        <v>198</v>
      </c>
    </row>
    <row r="634" spans="1:22" x14ac:dyDescent="0.2">
      <c r="A634" s="5">
        <v>173</v>
      </c>
      <c r="B634" s="1" t="s">
        <v>4052</v>
      </c>
      <c r="C634" s="5">
        <v>89</v>
      </c>
      <c r="D634" s="1" t="s">
        <v>4053</v>
      </c>
      <c r="E634" s="5" t="s">
        <v>221</v>
      </c>
      <c r="F634" s="5" t="s">
        <v>221</v>
      </c>
      <c r="G634" s="5" t="s">
        <v>221</v>
      </c>
      <c r="I634" s="5">
        <v>0.30399999999999999</v>
      </c>
      <c r="K634" s="5" t="s">
        <v>4054</v>
      </c>
      <c r="L634" s="5">
        <v>0.73960000000000004</v>
      </c>
      <c r="M634" s="1" t="s">
        <v>1545</v>
      </c>
      <c r="N634" s="1" t="s">
        <v>198</v>
      </c>
      <c r="O634" s="5" t="s">
        <v>4055</v>
      </c>
      <c r="P634" s="5">
        <v>0.75129999999999997</v>
      </c>
      <c r="Q634" s="1" t="s">
        <v>3621</v>
      </c>
      <c r="R634" s="1" t="s">
        <v>198</v>
      </c>
      <c r="S634" s="5" t="s">
        <v>4056</v>
      </c>
      <c r="T634" s="5">
        <v>0.75360000000000005</v>
      </c>
      <c r="U634" s="1" t="s">
        <v>4057</v>
      </c>
      <c r="V634" s="1" t="s">
        <v>198</v>
      </c>
    </row>
    <row r="635" spans="1:22" x14ac:dyDescent="0.2">
      <c r="A635" s="5">
        <v>174</v>
      </c>
      <c r="B635" s="1" t="s">
        <v>4058</v>
      </c>
      <c r="C635" s="5">
        <v>90</v>
      </c>
      <c r="D635" s="1" t="s">
        <v>4059</v>
      </c>
      <c r="E635" s="5" t="s">
        <v>221</v>
      </c>
      <c r="F635" s="5" t="s">
        <v>221</v>
      </c>
      <c r="G635" s="5" t="s">
        <v>221</v>
      </c>
      <c r="I635" s="5">
        <v>0.52700000000000002</v>
      </c>
      <c r="K635" s="5" t="s">
        <v>4060</v>
      </c>
      <c r="L635" s="5">
        <v>0.44369999999999998</v>
      </c>
      <c r="M635" s="1" t="s">
        <v>3162</v>
      </c>
      <c r="N635" s="1" t="s">
        <v>198</v>
      </c>
      <c r="O635" s="5" t="s">
        <v>4061</v>
      </c>
      <c r="P635" s="5">
        <v>0.44369999999999998</v>
      </c>
      <c r="Q635" s="1" t="s">
        <v>2710</v>
      </c>
      <c r="R635" s="1" t="s">
        <v>198</v>
      </c>
      <c r="S635" s="5" t="s">
        <v>4062</v>
      </c>
      <c r="T635" s="5">
        <v>0.44369999999999998</v>
      </c>
      <c r="U635" s="1" t="s">
        <v>4063</v>
      </c>
      <c r="V635" s="1" t="s">
        <v>198</v>
      </c>
    </row>
    <row r="636" spans="1:22" x14ac:dyDescent="0.2">
      <c r="A636" s="5">
        <v>175</v>
      </c>
      <c r="B636" s="1" t="s">
        <v>4064</v>
      </c>
      <c r="C636" s="5">
        <v>90</v>
      </c>
      <c r="D636" s="1" t="s">
        <v>4065</v>
      </c>
      <c r="E636" s="5" t="s">
        <v>221</v>
      </c>
      <c r="F636" s="5" t="s">
        <v>221</v>
      </c>
      <c r="G636" s="5" t="s">
        <v>221</v>
      </c>
      <c r="I636" s="5">
        <v>0.28199999999999997</v>
      </c>
      <c r="K636" s="5" t="s">
        <v>4066</v>
      </c>
      <c r="L636" s="5">
        <v>0.47420000000000001</v>
      </c>
      <c r="M636" s="1" t="s">
        <v>4067</v>
      </c>
      <c r="N636" s="1" t="s">
        <v>198</v>
      </c>
      <c r="O636" s="5" t="s">
        <v>4068</v>
      </c>
      <c r="P636" s="5">
        <v>0.47420000000000001</v>
      </c>
      <c r="Q636" s="1" t="s">
        <v>4069</v>
      </c>
      <c r="R636" s="1" t="s">
        <v>198</v>
      </c>
      <c r="S636" s="5" t="s">
        <v>4070</v>
      </c>
      <c r="T636" s="5">
        <v>0.47420000000000001</v>
      </c>
      <c r="U636" s="1" t="s">
        <v>4071</v>
      </c>
      <c r="V636" s="1" t="s">
        <v>198</v>
      </c>
    </row>
    <row r="637" spans="1:22" x14ac:dyDescent="0.2">
      <c r="A637" s="5">
        <v>176</v>
      </c>
      <c r="B637" s="1" t="s">
        <v>4072</v>
      </c>
      <c r="C637" s="5">
        <v>91</v>
      </c>
      <c r="D637" s="1" t="s">
        <v>4073</v>
      </c>
      <c r="E637" s="5" t="s">
        <v>221</v>
      </c>
      <c r="F637" s="5" t="s">
        <v>221</v>
      </c>
      <c r="G637" s="5" t="s">
        <v>221</v>
      </c>
      <c r="I637" s="5">
        <v>0.36199999999999999</v>
      </c>
      <c r="K637" s="5" t="s">
        <v>4074</v>
      </c>
      <c r="L637" s="5">
        <v>0.40860000000000002</v>
      </c>
      <c r="M637" s="1" t="s">
        <v>3306</v>
      </c>
      <c r="N637" s="1" t="s">
        <v>198</v>
      </c>
      <c r="O637" s="5" t="s">
        <v>4075</v>
      </c>
      <c r="P637" s="5">
        <v>0.38240000000000002</v>
      </c>
      <c r="Q637" s="1" t="s">
        <v>1071</v>
      </c>
      <c r="R637" s="1" t="s">
        <v>198</v>
      </c>
      <c r="S637" s="5" t="s">
        <v>4076</v>
      </c>
      <c r="T637" s="5">
        <v>0.37530000000000002</v>
      </c>
      <c r="U637" s="1" t="s">
        <v>4077</v>
      </c>
      <c r="V637" s="1" t="s">
        <v>198</v>
      </c>
    </row>
    <row r="638" spans="1:22" x14ac:dyDescent="0.2">
      <c r="A638" s="5">
        <v>177</v>
      </c>
      <c r="B638" s="1" t="s">
        <v>4078</v>
      </c>
      <c r="C638" s="5">
        <v>91</v>
      </c>
      <c r="D638" s="1" t="s">
        <v>4079</v>
      </c>
      <c r="E638" s="5" t="s">
        <v>221</v>
      </c>
      <c r="F638" s="5" t="s">
        <v>221</v>
      </c>
      <c r="G638" s="5" t="s">
        <v>221</v>
      </c>
      <c r="I638" s="5">
        <v>0.25700000000000001</v>
      </c>
      <c r="K638" s="5" t="s">
        <v>4080</v>
      </c>
      <c r="L638" s="5">
        <v>0.64370000000000005</v>
      </c>
      <c r="M638" s="1" t="s">
        <v>1545</v>
      </c>
      <c r="N638" s="1" t="s">
        <v>198</v>
      </c>
      <c r="O638" s="5" t="s">
        <v>3809</v>
      </c>
      <c r="P638" s="5">
        <v>0.64339999999999997</v>
      </c>
      <c r="Q638" s="1" t="s">
        <v>3810</v>
      </c>
      <c r="R638" s="1" t="s">
        <v>198</v>
      </c>
      <c r="S638" s="5" t="s">
        <v>4081</v>
      </c>
      <c r="T638" s="5">
        <v>0.64990000000000003</v>
      </c>
      <c r="U638" s="1" t="s">
        <v>4082</v>
      </c>
      <c r="V638" s="1" t="s">
        <v>198</v>
      </c>
    </row>
    <row r="639" spans="1:22" x14ac:dyDescent="0.2">
      <c r="A639" s="5">
        <v>178</v>
      </c>
      <c r="B639" s="1" t="s">
        <v>4083</v>
      </c>
      <c r="C639" s="5">
        <v>91</v>
      </c>
      <c r="D639" s="1" t="s">
        <v>4084</v>
      </c>
      <c r="E639" s="5" t="s">
        <v>221</v>
      </c>
      <c r="F639" s="5" t="s">
        <v>221</v>
      </c>
      <c r="G639" s="5" t="s">
        <v>221</v>
      </c>
      <c r="H639" s="1" t="s">
        <v>4085</v>
      </c>
      <c r="I639" s="5">
        <v>0.66900000000000004</v>
      </c>
      <c r="K639" s="5" t="s">
        <v>4086</v>
      </c>
      <c r="L639" s="5">
        <v>0.77059999999999995</v>
      </c>
      <c r="M639" s="1" t="s">
        <v>2551</v>
      </c>
      <c r="N639" s="1" t="s">
        <v>198</v>
      </c>
      <c r="O639" s="5" t="s">
        <v>4087</v>
      </c>
      <c r="P639" s="5">
        <v>0.52139999999999997</v>
      </c>
      <c r="Q639" s="1" t="s">
        <v>4088</v>
      </c>
      <c r="R639" s="1" t="s">
        <v>198</v>
      </c>
      <c r="S639" s="5" t="s">
        <v>4089</v>
      </c>
      <c r="T639" s="5">
        <v>0.77059999999999995</v>
      </c>
      <c r="U639" s="1" t="s">
        <v>4090</v>
      </c>
      <c r="V639" s="1" t="s">
        <v>198</v>
      </c>
    </row>
    <row r="640" spans="1:22" x14ac:dyDescent="0.2">
      <c r="A640" s="5">
        <v>179</v>
      </c>
      <c r="B640" s="1" t="s">
        <v>4091</v>
      </c>
      <c r="C640" s="5">
        <v>91</v>
      </c>
      <c r="D640" s="1" t="s">
        <v>4092</v>
      </c>
      <c r="E640" s="5" t="s">
        <v>221</v>
      </c>
      <c r="F640" s="5" t="s">
        <v>221</v>
      </c>
      <c r="G640" s="5" t="s">
        <v>221</v>
      </c>
      <c r="I640" s="5">
        <v>0.32300000000000001</v>
      </c>
      <c r="K640" s="5" t="s">
        <v>4093</v>
      </c>
      <c r="L640" s="5">
        <v>0.5464</v>
      </c>
      <c r="M640" s="1" t="s">
        <v>4094</v>
      </c>
      <c r="N640" s="1" t="s">
        <v>198</v>
      </c>
      <c r="O640" s="5" t="s">
        <v>4095</v>
      </c>
      <c r="P640" s="5">
        <v>0.52769999999999995</v>
      </c>
      <c r="Q640" s="1" t="s">
        <v>4096</v>
      </c>
      <c r="R640" s="1" t="s">
        <v>198</v>
      </c>
      <c r="S640" s="5" t="s">
        <v>4097</v>
      </c>
      <c r="T640" s="5">
        <v>0.50229999999999997</v>
      </c>
      <c r="U640" s="1" t="s">
        <v>4098</v>
      </c>
      <c r="V640" s="1" t="s">
        <v>198</v>
      </c>
    </row>
    <row r="641" spans="1:22" x14ac:dyDescent="0.2">
      <c r="A641" s="5">
        <v>180</v>
      </c>
      <c r="B641" s="1" t="s">
        <v>4099</v>
      </c>
      <c r="C641" s="5">
        <v>92</v>
      </c>
      <c r="D641" s="1" t="s">
        <v>4100</v>
      </c>
      <c r="E641" s="5" t="s">
        <v>221</v>
      </c>
      <c r="F641" s="5" t="s">
        <v>221</v>
      </c>
      <c r="G641" s="5" t="s">
        <v>221</v>
      </c>
      <c r="I641" s="5">
        <v>0.17399999999999999</v>
      </c>
      <c r="K641" s="5" t="s">
        <v>4101</v>
      </c>
      <c r="L641" s="5">
        <v>0.45839999999999997</v>
      </c>
      <c r="M641" s="1" t="s">
        <v>1545</v>
      </c>
      <c r="N641" s="1" t="s">
        <v>198</v>
      </c>
      <c r="O641" s="5" t="s">
        <v>4102</v>
      </c>
      <c r="P641" s="5">
        <v>0.44109999999999999</v>
      </c>
      <c r="Q641" s="1" t="s">
        <v>4103</v>
      </c>
      <c r="R641" s="1" t="s">
        <v>198</v>
      </c>
      <c r="S641" s="5" t="s">
        <v>4104</v>
      </c>
      <c r="T641" s="5">
        <v>0.44119999999999998</v>
      </c>
      <c r="U641" s="1" t="s">
        <v>4105</v>
      </c>
      <c r="V641" s="1" t="s">
        <v>198</v>
      </c>
    </row>
    <row r="642" spans="1:22" x14ac:dyDescent="0.2">
      <c r="A642" s="5">
        <v>181</v>
      </c>
      <c r="B642" s="1" t="s">
        <v>4106</v>
      </c>
      <c r="C642" s="5">
        <v>92</v>
      </c>
      <c r="D642" s="1" t="s">
        <v>4107</v>
      </c>
      <c r="E642" s="5" t="s">
        <v>221</v>
      </c>
      <c r="F642" s="5" t="s">
        <v>221</v>
      </c>
      <c r="G642" s="5" t="s">
        <v>221</v>
      </c>
      <c r="I642" s="5">
        <v>0.28499999999999998</v>
      </c>
      <c r="K642" s="5" t="s">
        <v>4108</v>
      </c>
      <c r="L642" s="5">
        <v>0.4138</v>
      </c>
      <c r="M642" s="1" t="s">
        <v>2460</v>
      </c>
      <c r="N642" s="1" t="s">
        <v>198</v>
      </c>
      <c r="O642" s="5" t="s">
        <v>4109</v>
      </c>
      <c r="P642" s="5">
        <v>0.41249999999999998</v>
      </c>
      <c r="Q642" s="1" t="s">
        <v>3420</v>
      </c>
      <c r="R642" s="1" t="s">
        <v>198</v>
      </c>
      <c r="S642" s="5" t="s">
        <v>4110</v>
      </c>
      <c r="T642" s="5">
        <v>0.43240000000000001</v>
      </c>
      <c r="U642" s="1" t="s">
        <v>4111</v>
      </c>
      <c r="V642" s="1" t="s">
        <v>198</v>
      </c>
    </row>
    <row r="643" spans="1:22" x14ac:dyDescent="0.2">
      <c r="A643" s="5">
        <v>182</v>
      </c>
      <c r="B643" s="1" t="s">
        <v>4112</v>
      </c>
      <c r="C643" s="5">
        <v>92</v>
      </c>
      <c r="D643" s="1" t="s">
        <v>4113</v>
      </c>
      <c r="E643" s="5" t="s">
        <v>221</v>
      </c>
      <c r="F643" s="5" t="s">
        <v>221</v>
      </c>
      <c r="G643" s="5" t="s">
        <v>221</v>
      </c>
      <c r="I643" s="5">
        <v>0.31</v>
      </c>
      <c r="K643" s="5" t="s">
        <v>4114</v>
      </c>
      <c r="L643" s="5">
        <v>0.59109999999999996</v>
      </c>
      <c r="M643" s="1" t="s">
        <v>2551</v>
      </c>
      <c r="N643" s="1" t="s">
        <v>198</v>
      </c>
      <c r="O643" s="5" t="s">
        <v>4115</v>
      </c>
      <c r="P643" s="5">
        <v>0.59199999999999997</v>
      </c>
      <c r="Q643" s="1" t="s">
        <v>4116</v>
      </c>
      <c r="R643" s="1" t="s">
        <v>198</v>
      </c>
      <c r="S643" s="5" t="s">
        <v>4117</v>
      </c>
      <c r="T643" s="5">
        <v>0.62470000000000003</v>
      </c>
      <c r="U643" s="1" t="s">
        <v>4118</v>
      </c>
      <c r="V643" s="1" t="s">
        <v>198</v>
      </c>
    </row>
    <row r="644" spans="1:22" x14ac:dyDescent="0.2">
      <c r="A644" s="5">
        <v>183</v>
      </c>
      <c r="B644" s="1" t="s">
        <v>4119</v>
      </c>
      <c r="C644" s="5">
        <v>94</v>
      </c>
      <c r="D644" s="1" t="s">
        <v>4120</v>
      </c>
      <c r="E644" s="5" t="s">
        <v>221</v>
      </c>
      <c r="F644" s="5" t="s">
        <v>221</v>
      </c>
      <c r="G644" s="5" t="s">
        <v>221</v>
      </c>
      <c r="H644" s="1" t="s">
        <v>4121</v>
      </c>
      <c r="I644" s="5">
        <v>0.32500000000000001</v>
      </c>
      <c r="K644" s="5" t="s">
        <v>4122</v>
      </c>
      <c r="L644" s="5">
        <v>0.57820000000000005</v>
      </c>
      <c r="M644" s="1" t="s">
        <v>1545</v>
      </c>
      <c r="N644" s="1" t="s">
        <v>198</v>
      </c>
      <c r="O644" s="5" t="s">
        <v>4123</v>
      </c>
      <c r="P644" s="5">
        <v>0.56389999999999996</v>
      </c>
      <c r="Q644" s="1" t="s">
        <v>3572</v>
      </c>
      <c r="R644" s="1" t="s">
        <v>198</v>
      </c>
      <c r="S644" s="5" t="s">
        <v>4124</v>
      </c>
      <c r="T644" s="5">
        <v>0.57820000000000005</v>
      </c>
      <c r="U644" s="1" t="s">
        <v>4125</v>
      </c>
      <c r="V644" s="1" t="s">
        <v>198</v>
      </c>
    </row>
    <row r="645" spans="1:22" x14ac:dyDescent="0.2">
      <c r="A645" s="5">
        <v>184</v>
      </c>
      <c r="B645" s="1" t="s">
        <v>4126</v>
      </c>
      <c r="C645" s="5">
        <v>95</v>
      </c>
      <c r="D645" s="1" t="s">
        <v>4127</v>
      </c>
      <c r="E645" s="5" t="s">
        <v>221</v>
      </c>
      <c r="F645" s="5" t="s">
        <v>221</v>
      </c>
      <c r="G645" s="5" t="s">
        <v>221</v>
      </c>
      <c r="I645" s="5">
        <v>0.155</v>
      </c>
      <c r="K645" s="5" t="s">
        <v>4128</v>
      </c>
      <c r="L645" s="5">
        <v>0.376</v>
      </c>
      <c r="M645" s="1" t="s">
        <v>2551</v>
      </c>
      <c r="N645" s="1" t="s">
        <v>198</v>
      </c>
      <c r="O645" s="5" t="s">
        <v>4129</v>
      </c>
      <c r="P645" s="5">
        <v>0.3785</v>
      </c>
      <c r="Q645" s="1" t="s">
        <v>4130</v>
      </c>
      <c r="R645" s="1" t="s">
        <v>198</v>
      </c>
      <c r="S645" s="5" t="s">
        <v>4131</v>
      </c>
      <c r="T645" s="5">
        <v>0.3785</v>
      </c>
      <c r="U645" s="1" t="s">
        <v>4132</v>
      </c>
      <c r="V645" s="1" t="s">
        <v>198</v>
      </c>
    </row>
    <row r="646" spans="1:22" x14ac:dyDescent="0.2">
      <c r="A646" s="5">
        <v>185</v>
      </c>
      <c r="B646" s="1" t="s">
        <v>4133</v>
      </c>
      <c r="C646" s="5">
        <v>95</v>
      </c>
      <c r="D646" s="1" t="s">
        <v>4134</v>
      </c>
      <c r="E646" s="5" t="s">
        <v>221</v>
      </c>
      <c r="F646" s="5" t="s">
        <v>221</v>
      </c>
      <c r="G646" s="5" t="s">
        <v>221</v>
      </c>
      <c r="I646" s="5">
        <v>0.58599999999999997</v>
      </c>
      <c r="K646" s="5" t="s">
        <v>4135</v>
      </c>
      <c r="L646" s="5">
        <v>0.54779999999999995</v>
      </c>
      <c r="M646" s="1" t="s">
        <v>2718</v>
      </c>
      <c r="N646" s="1" t="s">
        <v>198</v>
      </c>
      <c r="O646" s="5" t="s">
        <v>4136</v>
      </c>
      <c r="P646" s="5">
        <v>0.53129999999999999</v>
      </c>
      <c r="Q646" s="1" t="s">
        <v>4137</v>
      </c>
      <c r="R646" s="1" t="s">
        <v>198</v>
      </c>
      <c r="S646" s="5" t="s">
        <v>4138</v>
      </c>
      <c r="T646" s="5">
        <v>0.53839999999999999</v>
      </c>
      <c r="U646" s="1" t="s">
        <v>4139</v>
      </c>
      <c r="V646" s="1" t="s">
        <v>198</v>
      </c>
    </row>
    <row r="647" spans="1:22" x14ac:dyDescent="0.2">
      <c r="A647" s="5">
        <v>186</v>
      </c>
      <c r="B647" s="1" t="s">
        <v>4140</v>
      </c>
      <c r="C647" s="5">
        <v>95</v>
      </c>
      <c r="D647" s="1" t="s">
        <v>4141</v>
      </c>
      <c r="E647" s="5" t="s">
        <v>221</v>
      </c>
      <c r="F647" s="5" t="s">
        <v>221</v>
      </c>
      <c r="G647" s="5" t="s">
        <v>221</v>
      </c>
      <c r="I647" s="5">
        <v>0.24399999999999999</v>
      </c>
      <c r="K647" s="5" t="s">
        <v>4142</v>
      </c>
      <c r="L647" s="5">
        <v>0.45729999999999998</v>
      </c>
      <c r="M647" s="1" t="s">
        <v>4143</v>
      </c>
      <c r="N647" s="1" t="s">
        <v>198</v>
      </c>
      <c r="O647" s="5" t="s">
        <v>4144</v>
      </c>
      <c r="P647" s="5">
        <v>0.48980000000000001</v>
      </c>
      <c r="Q647" s="1" t="s">
        <v>4145</v>
      </c>
      <c r="R647" s="1" t="s">
        <v>198</v>
      </c>
      <c r="S647" s="5" t="s">
        <v>4146</v>
      </c>
      <c r="T647" s="5">
        <v>0.46079999999999999</v>
      </c>
      <c r="U647" s="1" t="s">
        <v>4147</v>
      </c>
      <c r="V647" s="1" t="s">
        <v>198</v>
      </c>
    </row>
    <row r="648" spans="1:22" x14ac:dyDescent="0.2">
      <c r="A648" s="5">
        <v>187</v>
      </c>
      <c r="B648" s="1" t="s">
        <v>4148</v>
      </c>
      <c r="C648" s="5">
        <v>96</v>
      </c>
      <c r="D648" s="1" t="s">
        <v>4149</v>
      </c>
      <c r="E648" s="5" t="s">
        <v>221</v>
      </c>
      <c r="F648" s="5" t="s">
        <v>221</v>
      </c>
      <c r="G648" s="5" t="s">
        <v>221</v>
      </c>
      <c r="I648" s="5">
        <v>0.15</v>
      </c>
      <c r="K648" s="5" t="s">
        <v>4150</v>
      </c>
      <c r="L648" s="5">
        <v>0.37409999999999999</v>
      </c>
      <c r="M648" s="1" t="s">
        <v>4151</v>
      </c>
      <c r="N648" s="1" t="s">
        <v>198</v>
      </c>
      <c r="O648" s="5" t="s">
        <v>4152</v>
      </c>
      <c r="P648" s="5">
        <v>0.375</v>
      </c>
      <c r="Q648" s="1" t="s">
        <v>4153</v>
      </c>
      <c r="R648" s="1" t="s">
        <v>198</v>
      </c>
      <c r="S648" s="5" t="s">
        <v>4154</v>
      </c>
      <c r="T648" s="5">
        <v>0.37559999999999999</v>
      </c>
      <c r="U648" s="1" t="s">
        <v>4155</v>
      </c>
      <c r="V648" s="1" t="s">
        <v>198</v>
      </c>
    </row>
    <row r="649" spans="1:22" x14ac:dyDescent="0.2">
      <c r="A649" s="5">
        <v>188</v>
      </c>
      <c r="B649" s="1" t="s">
        <v>4156</v>
      </c>
      <c r="C649" s="5">
        <v>97</v>
      </c>
      <c r="D649" s="1" t="s">
        <v>4157</v>
      </c>
      <c r="E649" s="5" t="s">
        <v>221</v>
      </c>
      <c r="F649" s="5" t="s">
        <v>221</v>
      </c>
      <c r="G649" s="5" t="s">
        <v>221</v>
      </c>
      <c r="I649" s="5">
        <v>0.63400000000000001</v>
      </c>
      <c r="K649" s="5" t="s">
        <v>4158</v>
      </c>
      <c r="L649" s="5">
        <v>0.37009999999999998</v>
      </c>
      <c r="M649" s="1" t="s">
        <v>2966</v>
      </c>
      <c r="N649" s="1" t="s">
        <v>198</v>
      </c>
      <c r="O649" s="5" t="s">
        <v>4159</v>
      </c>
      <c r="P649" s="5">
        <v>0.34160000000000001</v>
      </c>
      <c r="Q649" s="1" t="s">
        <v>4160</v>
      </c>
      <c r="R649" s="1" t="s">
        <v>198</v>
      </c>
      <c r="S649" s="5" t="s">
        <v>4161</v>
      </c>
      <c r="T649" s="5">
        <v>0.37009999999999998</v>
      </c>
      <c r="U649" s="1" t="s">
        <v>4162</v>
      </c>
      <c r="V649" s="1" t="s">
        <v>198</v>
      </c>
    </row>
    <row r="650" spans="1:22" x14ac:dyDescent="0.2">
      <c r="A650" s="5">
        <v>189</v>
      </c>
      <c r="B650" s="1" t="s">
        <v>4163</v>
      </c>
      <c r="C650" s="5">
        <v>98</v>
      </c>
      <c r="D650" s="1" t="s">
        <v>4164</v>
      </c>
      <c r="E650" s="5" t="s">
        <v>221</v>
      </c>
      <c r="F650" s="5" t="s">
        <v>221</v>
      </c>
      <c r="G650" s="5" t="s">
        <v>221</v>
      </c>
      <c r="I650" s="5">
        <v>0.16700000000000001</v>
      </c>
      <c r="K650" s="5" t="s">
        <v>4165</v>
      </c>
      <c r="L650" s="5">
        <v>0.30099999999999999</v>
      </c>
      <c r="M650" s="1" t="s">
        <v>4166</v>
      </c>
      <c r="N650" s="1" t="s">
        <v>198</v>
      </c>
      <c r="O650" s="5" t="s">
        <v>4167</v>
      </c>
      <c r="P650" s="5">
        <v>0.29930000000000001</v>
      </c>
      <c r="Q650" s="1" t="s">
        <v>4168</v>
      </c>
      <c r="R650" s="1" t="s">
        <v>198</v>
      </c>
      <c r="S650" s="5" t="s">
        <v>4169</v>
      </c>
      <c r="T650" s="5">
        <v>0.33250000000000002</v>
      </c>
      <c r="U650" s="1" t="s">
        <v>4170</v>
      </c>
      <c r="V650" s="1" t="s">
        <v>198</v>
      </c>
    </row>
    <row r="651" spans="1:22" x14ac:dyDescent="0.2">
      <c r="A651" s="5">
        <v>190</v>
      </c>
      <c r="B651" s="1" t="s">
        <v>4171</v>
      </c>
      <c r="C651" s="5">
        <v>99</v>
      </c>
      <c r="D651" s="1" t="s">
        <v>4172</v>
      </c>
      <c r="E651" s="5" t="s">
        <v>221</v>
      </c>
      <c r="F651" s="5" t="s">
        <v>221</v>
      </c>
      <c r="G651" s="5" t="s">
        <v>221</v>
      </c>
      <c r="I651" s="5">
        <v>0.187</v>
      </c>
      <c r="K651" s="5" t="s">
        <v>4173</v>
      </c>
      <c r="L651" s="5">
        <v>0.39539999999999997</v>
      </c>
      <c r="M651" s="1" t="s">
        <v>4174</v>
      </c>
      <c r="N651" s="1" t="s">
        <v>198</v>
      </c>
      <c r="O651" s="5" t="s">
        <v>4175</v>
      </c>
      <c r="P651" s="5">
        <v>0.3921</v>
      </c>
      <c r="Q651" s="1" t="s">
        <v>4176</v>
      </c>
      <c r="R651" s="1" t="s">
        <v>198</v>
      </c>
      <c r="S651" s="5" t="s">
        <v>4177</v>
      </c>
      <c r="T651" s="5">
        <v>0.39439999999999997</v>
      </c>
      <c r="U651" s="1" t="s">
        <v>4178</v>
      </c>
      <c r="V651" s="1" t="s">
        <v>198</v>
      </c>
    </row>
    <row r="652" spans="1:22" x14ac:dyDescent="0.2">
      <c r="A652" s="5">
        <v>191</v>
      </c>
      <c r="B652" s="1" t="s">
        <v>4179</v>
      </c>
      <c r="C652" s="5">
        <v>99</v>
      </c>
      <c r="D652" s="1" t="s">
        <v>4180</v>
      </c>
      <c r="E652" s="5" t="s">
        <v>221</v>
      </c>
      <c r="F652" s="5" t="s">
        <v>221</v>
      </c>
      <c r="G652" s="5" t="s">
        <v>221</v>
      </c>
      <c r="I652" s="5">
        <v>0.23599999999999999</v>
      </c>
      <c r="K652" s="5" t="s">
        <v>4181</v>
      </c>
      <c r="L652" s="5">
        <v>0.48670000000000002</v>
      </c>
      <c r="M652" s="1" t="s">
        <v>1046</v>
      </c>
      <c r="N652" s="1" t="s">
        <v>198</v>
      </c>
      <c r="O652" s="5" t="s">
        <v>4182</v>
      </c>
      <c r="P652" s="5">
        <v>0.4839</v>
      </c>
      <c r="Q652" s="1" t="s">
        <v>1082</v>
      </c>
      <c r="R652" s="1" t="s">
        <v>198</v>
      </c>
      <c r="S652" s="5" t="s">
        <v>4183</v>
      </c>
      <c r="T652" s="5">
        <v>0.4929</v>
      </c>
      <c r="U652" s="1" t="s">
        <v>4184</v>
      </c>
      <c r="V652" s="1" t="s">
        <v>198</v>
      </c>
    </row>
    <row r="653" spans="1:22" x14ac:dyDescent="0.2">
      <c r="A653" s="5">
        <v>192</v>
      </c>
      <c r="B653" s="1" t="s">
        <v>4185</v>
      </c>
      <c r="C653" s="5">
        <v>99</v>
      </c>
      <c r="D653" s="1" t="s">
        <v>4186</v>
      </c>
      <c r="E653" s="5" t="s">
        <v>221</v>
      </c>
      <c r="F653" s="5" t="s">
        <v>221</v>
      </c>
      <c r="G653" s="5" t="s">
        <v>221</v>
      </c>
      <c r="H653" s="1" t="s">
        <v>4187</v>
      </c>
      <c r="I653" s="5">
        <v>0.43</v>
      </c>
      <c r="K653" s="5" t="s">
        <v>4188</v>
      </c>
      <c r="L653" s="5">
        <v>0.40649999999999997</v>
      </c>
      <c r="M653" s="1" t="s">
        <v>2966</v>
      </c>
      <c r="N653" s="1" t="s">
        <v>198</v>
      </c>
      <c r="O653" s="5" t="s">
        <v>4189</v>
      </c>
      <c r="P653" s="5">
        <v>0.40679999999999999</v>
      </c>
      <c r="Q653" s="1" t="s">
        <v>4190</v>
      </c>
      <c r="R653" s="1" t="s">
        <v>198</v>
      </c>
      <c r="S653" s="5" t="s">
        <v>4191</v>
      </c>
      <c r="T653" s="5">
        <v>0.55530000000000002</v>
      </c>
      <c r="U653" s="1" t="s">
        <v>4192</v>
      </c>
      <c r="V653" s="1" t="s">
        <v>198</v>
      </c>
    </row>
    <row r="654" spans="1:22" x14ac:dyDescent="0.2">
      <c r="A654" s="5">
        <v>193</v>
      </c>
      <c r="B654" s="1" t="s">
        <v>4193</v>
      </c>
      <c r="C654" s="5">
        <v>99</v>
      </c>
      <c r="D654" s="1" t="s">
        <v>4194</v>
      </c>
      <c r="E654" s="5" t="s">
        <v>221</v>
      </c>
      <c r="F654" s="5" t="s">
        <v>221</v>
      </c>
      <c r="G654" s="5" t="s">
        <v>221</v>
      </c>
      <c r="I654" s="5">
        <v>0.83099999999999996</v>
      </c>
      <c r="K654" s="5" t="s">
        <v>4195</v>
      </c>
      <c r="L654" s="5">
        <v>0.37519999999999998</v>
      </c>
      <c r="M654" s="1" t="s">
        <v>1026</v>
      </c>
      <c r="N654" s="1" t="s">
        <v>198</v>
      </c>
      <c r="O654" s="5" t="s">
        <v>4196</v>
      </c>
      <c r="P654" s="5">
        <v>0.37</v>
      </c>
      <c r="Q654" s="1" t="s">
        <v>1082</v>
      </c>
      <c r="R654" s="1" t="s">
        <v>198</v>
      </c>
      <c r="S654" s="5" t="s">
        <v>4197</v>
      </c>
      <c r="T654" s="5">
        <v>0.37519999999999998</v>
      </c>
      <c r="U654" s="1" t="s">
        <v>4198</v>
      </c>
      <c r="V654" s="1" t="s">
        <v>198</v>
      </c>
    </row>
    <row r="655" spans="1:22" x14ac:dyDescent="0.2">
      <c r="A655" s="5">
        <v>194</v>
      </c>
      <c r="B655" s="1" t="s">
        <v>4199</v>
      </c>
      <c r="C655" s="5">
        <v>100</v>
      </c>
      <c r="D655" s="1" t="s">
        <v>4200</v>
      </c>
      <c r="E655" s="5" t="s">
        <v>221</v>
      </c>
      <c r="F655" s="5" t="s">
        <v>221</v>
      </c>
      <c r="G655" s="5" t="s">
        <v>221</v>
      </c>
      <c r="I655" s="5">
        <v>0.3</v>
      </c>
      <c r="K655" s="5" t="s">
        <v>4201</v>
      </c>
      <c r="L655" s="5">
        <v>0.54079999999999995</v>
      </c>
      <c r="M655" s="1" t="s">
        <v>2551</v>
      </c>
      <c r="N655" s="1" t="s">
        <v>198</v>
      </c>
      <c r="O655" s="5" t="s">
        <v>4202</v>
      </c>
      <c r="P655" s="5">
        <v>0.5302</v>
      </c>
      <c r="Q655" s="1" t="s">
        <v>4116</v>
      </c>
      <c r="R655" s="1" t="s">
        <v>198</v>
      </c>
      <c r="S655" s="5" t="s">
        <v>4203</v>
      </c>
      <c r="T655" s="5">
        <v>0.59199999999999997</v>
      </c>
      <c r="U655" s="1" t="s">
        <v>4204</v>
      </c>
      <c r="V655" s="1" t="s">
        <v>198</v>
      </c>
    </row>
    <row r="656" spans="1:22" x14ac:dyDescent="0.2">
      <c r="A656" s="5">
        <v>195</v>
      </c>
      <c r="B656" s="1" t="s">
        <v>4205</v>
      </c>
      <c r="C656" s="5">
        <v>100</v>
      </c>
      <c r="D656" s="1" t="s">
        <v>4206</v>
      </c>
      <c r="E656" s="5" t="s">
        <v>221</v>
      </c>
      <c r="F656" s="5" t="s">
        <v>221</v>
      </c>
      <c r="G656" s="5" t="s">
        <v>221</v>
      </c>
      <c r="I656" s="5">
        <v>0.14299999999999999</v>
      </c>
      <c r="K656" s="5" t="s">
        <v>4207</v>
      </c>
      <c r="L656" s="5">
        <v>0.36930000000000002</v>
      </c>
      <c r="M656" s="1" t="s">
        <v>4208</v>
      </c>
      <c r="N656" s="1" t="s">
        <v>198</v>
      </c>
      <c r="O656" s="5" t="s">
        <v>4209</v>
      </c>
      <c r="P656" s="5">
        <v>0.36930000000000002</v>
      </c>
      <c r="Q656" s="1" t="s">
        <v>4210</v>
      </c>
      <c r="R656" s="1" t="s">
        <v>198</v>
      </c>
      <c r="S656" s="5" t="s">
        <v>4211</v>
      </c>
      <c r="T656" s="5">
        <v>0.36930000000000002</v>
      </c>
      <c r="U656" s="1" t="s">
        <v>4212</v>
      </c>
      <c r="V656" s="1" t="s">
        <v>198</v>
      </c>
    </row>
    <row r="657" spans="1:22" x14ac:dyDescent="0.2">
      <c r="A657" s="5">
        <v>196</v>
      </c>
      <c r="B657" s="1" t="s">
        <v>4213</v>
      </c>
      <c r="C657" s="5">
        <v>100</v>
      </c>
      <c r="D657" s="1" t="s">
        <v>4214</v>
      </c>
      <c r="E657" s="5" t="s">
        <v>221</v>
      </c>
      <c r="F657" s="5" t="s">
        <v>221</v>
      </c>
      <c r="G657" s="5" t="s">
        <v>221</v>
      </c>
      <c r="I657" s="5">
        <v>0.317</v>
      </c>
      <c r="K657" s="5" t="s">
        <v>4215</v>
      </c>
      <c r="L657" s="5">
        <v>0.53700000000000003</v>
      </c>
      <c r="M657" s="1" t="s">
        <v>3843</v>
      </c>
      <c r="N657" s="1" t="s">
        <v>198</v>
      </c>
      <c r="O657" s="5" t="s">
        <v>4216</v>
      </c>
      <c r="P657" s="5">
        <v>0.43569999999999998</v>
      </c>
      <c r="Q657" s="1" t="s">
        <v>4217</v>
      </c>
      <c r="R657" s="1" t="s">
        <v>198</v>
      </c>
      <c r="S657" s="5" t="s">
        <v>4218</v>
      </c>
      <c r="T657" s="5">
        <v>0.43519999999999998</v>
      </c>
      <c r="U657" s="1" t="s">
        <v>4219</v>
      </c>
      <c r="V657" s="1" t="s">
        <v>198</v>
      </c>
    </row>
    <row r="658" spans="1:22" x14ac:dyDescent="0.2">
      <c r="A658" s="5">
        <v>197</v>
      </c>
      <c r="B658" s="1" t="s">
        <v>4220</v>
      </c>
      <c r="C658" s="5">
        <v>101</v>
      </c>
      <c r="D658" s="1" t="s">
        <v>4221</v>
      </c>
      <c r="E658" s="5" t="s">
        <v>221</v>
      </c>
      <c r="F658" s="5" t="s">
        <v>221</v>
      </c>
      <c r="G658" s="5" t="s">
        <v>221</v>
      </c>
      <c r="I658" s="5">
        <v>0.29599999999999999</v>
      </c>
      <c r="K658" s="5" t="s">
        <v>4222</v>
      </c>
      <c r="L658" s="5">
        <v>0.4577</v>
      </c>
      <c r="M658" s="1" t="s">
        <v>3306</v>
      </c>
      <c r="N658" s="1" t="s">
        <v>198</v>
      </c>
      <c r="O658" s="5" t="s">
        <v>4223</v>
      </c>
      <c r="P658" s="5">
        <v>0.43859999999999999</v>
      </c>
      <c r="Q658" s="1" t="s">
        <v>4224</v>
      </c>
      <c r="R658" s="1" t="s">
        <v>198</v>
      </c>
      <c r="S658" s="5" t="s">
        <v>4225</v>
      </c>
      <c r="T658" s="5">
        <v>0.47849999999999998</v>
      </c>
      <c r="U658" s="1" t="s">
        <v>4226</v>
      </c>
      <c r="V658" s="1" t="s">
        <v>198</v>
      </c>
    </row>
    <row r="659" spans="1:22" x14ac:dyDescent="0.2">
      <c r="A659" s="5">
        <v>198</v>
      </c>
      <c r="B659" s="1" t="s">
        <v>4227</v>
      </c>
      <c r="C659" s="5">
        <v>102</v>
      </c>
      <c r="D659" s="1" t="s">
        <v>4228</v>
      </c>
      <c r="E659" s="5" t="s">
        <v>221</v>
      </c>
      <c r="F659" s="5" t="s">
        <v>221</v>
      </c>
      <c r="G659" s="5" t="s">
        <v>221</v>
      </c>
      <c r="I659" s="5">
        <v>0.112</v>
      </c>
      <c r="K659" s="5" t="s">
        <v>4229</v>
      </c>
      <c r="L659" s="5">
        <v>0.29399999999999998</v>
      </c>
      <c r="M659" s="1" t="s">
        <v>1545</v>
      </c>
      <c r="N659" s="1" t="s">
        <v>198</v>
      </c>
      <c r="O659" s="5" t="s">
        <v>4230</v>
      </c>
      <c r="P659" s="5">
        <v>0.28489999999999999</v>
      </c>
      <c r="Q659" s="1" t="s">
        <v>4231</v>
      </c>
      <c r="R659" s="1" t="s">
        <v>198</v>
      </c>
      <c r="S659" s="5" t="s">
        <v>4232</v>
      </c>
      <c r="T659" s="5">
        <v>0.29859999999999998</v>
      </c>
      <c r="U659" s="1" t="s">
        <v>4233</v>
      </c>
      <c r="V659" s="1" t="s">
        <v>198</v>
      </c>
    </row>
    <row r="660" spans="1:22" x14ac:dyDescent="0.2">
      <c r="A660" s="5">
        <v>199</v>
      </c>
      <c r="B660" s="1" t="s">
        <v>4234</v>
      </c>
      <c r="C660" s="5">
        <v>102</v>
      </c>
      <c r="D660" s="1" t="s">
        <v>4235</v>
      </c>
      <c r="E660" s="5" t="s">
        <v>221</v>
      </c>
      <c r="F660" s="5" t="s">
        <v>221</v>
      </c>
      <c r="G660" s="5" t="s">
        <v>221</v>
      </c>
      <c r="I660" s="5">
        <v>0.16</v>
      </c>
      <c r="K660" s="5" t="s">
        <v>4236</v>
      </c>
      <c r="L660" s="5">
        <v>0.32979999999999998</v>
      </c>
      <c r="M660" s="1" t="s">
        <v>4237</v>
      </c>
      <c r="N660" s="1" t="s">
        <v>198</v>
      </c>
      <c r="O660" s="5" t="s">
        <v>4238</v>
      </c>
      <c r="P660" s="5">
        <v>0.31709999999999999</v>
      </c>
      <c r="Q660" s="1" t="s">
        <v>4239</v>
      </c>
      <c r="R660" s="1" t="s">
        <v>198</v>
      </c>
      <c r="S660" s="5" t="s">
        <v>4240</v>
      </c>
      <c r="T660" s="5">
        <v>0.31440000000000001</v>
      </c>
      <c r="U660" s="1" t="s">
        <v>4241</v>
      </c>
      <c r="V660" s="1" t="s">
        <v>198</v>
      </c>
    </row>
    <row r="661" spans="1:22" x14ac:dyDescent="0.2">
      <c r="A661" s="5">
        <v>200</v>
      </c>
      <c r="B661" s="1" t="s">
        <v>4242</v>
      </c>
      <c r="C661" s="5">
        <v>103</v>
      </c>
      <c r="D661" s="1" t="s">
        <v>4243</v>
      </c>
      <c r="E661" s="5" t="s">
        <v>221</v>
      </c>
      <c r="F661" s="5" t="s">
        <v>221</v>
      </c>
      <c r="G661" s="5" t="s">
        <v>221</v>
      </c>
      <c r="I661" s="5">
        <v>0.20899999999999999</v>
      </c>
      <c r="K661" s="5" t="s">
        <v>4244</v>
      </c>
      <c r="L661" s="5">
        <v>0.31309999999999999</v>
      </c>
      <c r="M661" s="1" t="s">
        <v>3816</v>
      </c>
      <c r="N661" s="1" t="s">
        <v>198</v>
      </c>
      <c r="O661" s="5" t="s">
        <v>4245</v>
      </c>
      <c r="P661" s="5">
        <v>0.31380000000000002</v>
      </c>
      <c r="Q661" s="1" t="s">
        <v>4246</v>
      </c>
      <c r="R661" s="1" t="s">
        <v>198</v>
      </c>
      <c r="S661" s="5" t="s">
        <v>4247</v>
      </c>
      <c r="T661" s="5">
        <v>0.35199999999999998</v>
      </c>
      <c r="U661" s="1" t="s">
        <v>4248</v>
      </c>
      <c r="V661" s="1" t="s">
        <v>198</v>
      </c>
    </row>
    <row r="662" spans="1:22" x14ac:dyDescent="0.2">
      <c r="A662" s="5">
        <v>201</v>
      </c>
      <c r="B662" s="1" t="s">
        <v>4249</v>
      </c>
      <c r="C662" s="5">
        <v>104</v>
      </c>
      <c r="D662" s="1" t="s">
        <v>4250</v>
      </c>
      <c r="E662" s="5" t="s">
        <v>221</v>
      </c>
      <c r="F662" s="5" t="s">
        <v>221</v>
      </c>
      <c r="G662" s="5" t="s">
        <v>221</v>
      </c>
      <c r="I662" s="5">
        <v>0.86199999999999999</v>
      </c>
      <c r="K662" s="5" t="s">
        <v>4251</v>
      </c>
      <c r="L662" s="5">
        <v>0.53959999999999997</v>
      </c>
      <c r="M662" s="1" t="s">
        <v>4252</v>
      </c>
      <c r="N662" s="1" t="s">
        <v>198</v>
      </c>
      <c r="O662" s="5" t="s">
        <v>4253</v>
      </c>
      <c r="P662" s="5">
        <v>0.54679999999999995</v>
      </c>
      <c r="Q662" s="1" t="s">
        <v>4254</v>
      </c>
      <c r="R662" s="1" t="s">
        <v>198</v>
      </c>
      <c r="S662" s="5" t="s">
        <v>4255</v>
      </c>
      <c r="T662" s="5">
        <v>0.53910000000000002</v>
      </c>
      <c r="U662" s="1" t="s">
        <v>4256</v>
      </c>
      <c r="V662" s="1" t="s">
        <v>198</v>
      </c>
    </row>
    <row r="663" spans="1:22" x14ac:dyDescent="0.2">
      <c r="A663" s="5">
        <v>202</v>
      </c>
      <c r="B663" s="1" t="s">
        <v>4257</v>
      </c>
      <c r="C663" s="5">
        <v>104</v>
      </c>
      <c r="D663" s="1" t="s">
        <v>4258</v>
      </c>
      <c r="E663" s="5" t="s">
        <v>221</v>
      </c>
      <c r="F663" s="5" t="s">
        <v>221</v>
      </c>
      <c r="G663" s="5" t="s">
        <v>221</v>
      </c>
      <c r="I663" s="5">
        <v>0.40699999999999997</v>
      </c>
      <c r="K663" s="5" t="s">
        <v>4259</v>
      </c>
      <c r="L663" s="5">
        <v>0.44440000000000002</v>
      </c>
      <c r="M663" s="1" t="s">
        <v>2887</v>
      </c>
      <c r="N663" s="1" t="s">
        <v>198</v>
      </c>
      <c r="O663" s="5" t="s">
        <v>4260</v>
      </c>
      <c r="P663" s="5">
        <v>0.44440000000000002</v>
      </c>
      <c r="Q663" s="1" t="s">
        <v>2889</v>
      </c>
      <c r="R663" s="1" t="s">
        <v>198</v>
      </c>
      <c r="S663" s="5" t="s">
        <v>4261</v>
      </c>
      <c r="T663" s="5">
        <v>0.44440000000000002</v>
      </c>
      <c r="U663" s="1" t="s">
        <v>4262</v>
      </c>
      <c r="V663" s="1" t="s">
        <v>198</v>
      </c>
    </row>
    <row r="664" spans="1:22" x14ac:dyDescent="0.2">
      <c r="A664" s="5">
        <v>203</v>
      </c>
      <c r="B664" s="1" t="s">
        <v>4263</v>
      </c>
      <c r="C664" s="5">
        <v>104</v>
      </c>
      <c r="D664" s="1" t="s">
        <v>4264</v>
      </c>
      <c r="E664" s="5" t="s">
        <v>221</v>
      </c>
      <c r="F664" s="5" t="s">
        <v>221</v>
      </c>
      <c r="G664" s="5" t="s">
        <v>221</v>
      </c>
      <c r="I664" s="5">
        <v>0.24099999999999999</v>
      </c>
      <c r="K664" s="5" t="s">
        <v>4265</v>
      </c>
      <c r="L664" s="5">
        <v>0.38940000000000002</v>
      </c>
      <c r="M664" s="1" t="s">
        <v>4266</v>
      </c>
      <c r="N664" s="1" t="s">
        <v>198</v>
      </c>
      <c r="O664" s="5" t="s">
        <v>4267</v>
      </c>
      <c r="P664" s="5">
        <v>0.39939999999999998</v>
      </c>
      <c r="Q664" s="1" t="s">
        <v>3704</v>
      </c>
      <c r="R664" s="1" t="s">
        <v>198</v>
      </c>
      <c r="S664" s="5" t="s">
        <v>4268</v>
      </c>
      <c r="T664" s="5">
        <v>0.45440000000000003</v>
      </c>
      <c r="U664" s="1" t="s">
        <v>4269</v>
      </c>
      <c r="V664" s="1" t="s">
        <v>198</v>
      </c>
    </row>
    <row r="665" spans="1:22" x14ac:dyDescent="0.2">
      <c r="A665" s="5">
        <v>204</v>
      </c>
      <c r="B665" s="1" t="s">
        <v>4270</v>
      </c>
      <c r="C665" s="5">
        <v>105</v>
      </c>
      <c r="D665" s="1" t="s">
        <v>4271</v>
      </c>
      <c r="E665" s="5" t="s">
        <v>221</v>
      </c>
      <c r="F665" s="5" t="s">
        <v>221</v>
      </c>
      <c r="G665" s="5" t="s">
        <v>221</v>
      </c>
      <c r="I665" s="5">
        <v>0.182</v>
      </c>
      <c r="K665" s="5" t="s">
        <v>4272</v>
      </c>
      <c r="L665" s="5">
        <v>0.4496</v>
      </c>
      <c r="M665" s="1" t="s">
        <v>1046</v>
      </c>
      <c r="N665" s="1" t="s">
        <v>198</v>
      </c>
      <c r="O665" s="5" t="s">
        <v>4273</v>
      </c>
      <c r="P665" s="5">
        <v>0.42270000000000002</v>
      </c>
      <c r="Q665" s="1" t="s">
        <v>4274</v>
      </c>
      <c r="R665" s="1" t="s">
        <v>198</v>
      </c>
      <c r="S665" s="5" t="s">
        <v>4275</v>
      </c>
      <c r="T665" s="5">
        <v>0.42270000000000002</v>
      </c>
      <c r="U665" s="1" t="s">
        <v>4276</v>
      </c>
      <c r="V665" s="1" t="s">
        <v>198</v>
      </c>
    </row>
    <row r="666" spans="1:22" x14ac:dyDescent="0.2">
      <c r="A666" s="5">
        <v>205</v>
      </c>
      <c r="B666" s="1" t="s">
        <v>4277</v>
      </c>
      <c r="C666" s="5">
        <v>105</v>
      </c>
      <c r="D666" s="1" t="s">
        <v>4278</v>
      </c>
      <c r="E666" s="5" t="s">
        <v>221</v>
      </c>
      <c r="F666" s="5" t="s">
        <v>221</v>
      </c>
      <c r="G666" s="5" t="s">
        <v>221</v>
      </c>
      <c r="I666" s="5">
        <v>0.28299999999999997</v>
      </c>
      <c r="K666" s="5" t="s">
        <v>4279</v>
      </c>
      <c r="L666" s="5">
        <v>0.44180000000000003</v>
      </c>
      <c r="M666" s="1" t="s">
        <v>1046</v>
      </c>
      <c r="N666" s="1" t="s">
        <v>198</v>
      </c>
      <c r="O666" s="5" t="s">
        <v>4280</v>
      </c>
      <c r="P666" s="5">
        <v>0.44180000000000003</v>
      </c>
      <c r="Q666" s="1" t="s">
        <v>1104</v>
      </c>
      <c r="R666" s="1" t="s">
        <v>198</v>
      </c>
      <c r="S666" s="5" t="s">
        <v>4281</v>
      </c>
      <c r="T666" s="5">
        <v>0.44180000000000003</v>
      </c>
      <c r="U666" s="1" t="s">
        <v>4282</v>
      </c>
      <c r="V666" s="1" t="s">
        <v>198</v>
      </c>
    </row>
    <row r="667" spans="1:22" x14ac:dyDescent="0.2">
      <c r="A667" s="5">
        <v>206</v>
      </c>
      <c r="B667" s="1" t="s">
        <v>4283</v>
      </c>
      <c r="C667" s="5">
        <v>105</v>
      </c>
      <c r="D667" s="1" t="s">
        <v>4284</v>
      </c>
      <c r="E667" s="5" t="s">
        <v>221</v>
      </c>
      <c r="F667" s="5" t="s">
        <v>221</v>
      </c>
      <c r="G667" s="5" t="s">
        <v>221</v>
      </c>
      <c r="I667" s="5">
        <v>0.27300000000000002</v>
      </c>
      <c r="K667" s="5" t="s">
        <v>4285</v>
      </c>
      <c r="L667" s="5">
        <v>0.46779999999999999</v>
      </c>
      <c r="M667" s="1" t="s">
        <v>4286</v>
      </c>
      <c r="N667" s="1" t="s">
        <v>198</v>
      </c>
      <c r="O667" s="5" t="s">
        <v>4287</v>
      </c>
      <c r="P667" s="5">
        <v>0.44419999999999998</v>
      </c>
      <c r="Q667" s="1" t="s">
        <v>4288</v>
      </c>
      <c r="R667" s="1" t="s">
        <v>198</v>
      </c>
      <c r="S667" s="5" t="s">
        <v>4289</v>
      </c>
      <c r="T667" s="5">
        <v>0.46779999999999999</v>
      </c>
      <c r="U667" s="1" t="s">
        <v>4290</v>
      </c>
      <c r="V667" s="1" t="s">
        <v>198</v>
      </c>
    </row>
    <row r="668" spans="1:22" x14ac:dyDescent="0.2">
      <c r="A668" s="5">
        <v>207</v>
      </c>
      <c r="B668" s="1" t="s">
        <v>4291</v>
      </c>
      <c r="C668" s="5">
        <v>105</v>
      </c>
      <c r="D668" s="1" t="s">
        <v>4292</v>
      </c>
      <c r="E668" s="5" t="s">
        <v>221</v>
      </c>
      <c r="F668" s="5" t="s">
        <v>221</v>
      </c>
      <c r="G668" s="5" t="s">
        <v>221</v>
      </c>
      <c r="I668" s="5">
        <v>0.16300000000000001</v>
      </c>
      <c r="K668" s="5" t="s">
        <v>4293</v>
      </c>
      <c r="L668" s="5">
        <v>0.40060000000000001</v>
      </c>
      <c r="M668" s="1" t="s">
        <v>2625</v>
      </c>
      <c r="N668" s="1" t="s">
        <v>198</v>
      </c>
      <c r="O668" s="5" t="s">
        <v>4294</v>
      </c>
      <c r="P668" s="5">
        <v>0.35320000000000001</v>
      </c>
      <c r="Q668" s="1" t="s">
        <v>1082</v>
      </c>
      <c r="R668" s="1" t="s">
        <v>198</v>
      </c>
      <c r="S668" s="5" t="s">
        <v>4295</v>
      </c>
      <c r="T668" s="5">
        <v>0.35320000000000001</v>
      </c>
      <c r="U668" s="1" t="s">
        <v>4296</v>
      </c>
      <c r="V668" s="1" t="s">
        <v>198</v>
      </c>
    </row>
    <row r="669" spans="1:22" x14ac:dyDescent="0.2">
      <c r="A669" s="5">
        <v>208</v>
      </c>
      <c r="B669" s="1" t="s">
        <v>4297</v>
      </c>
      <c r="C669" s="5">
        <v>105</v>
      </c>
      <c r="D669" s="1" t="s">
        <v>4298</v>
      </c>
      <c r="E669" s="5" t="s">
        <v>221</v>
      </c>
      <c r="F669" s="5" t="s">
        <v>221</v>
      </c>
      <c r="G669" s="5" t="s">
        <v>221</v>
      </c>
      <c r="I669" s="5">
        <v>0.249</v>
      </c>
      <c r="K669" s="5" t="s">
        <v>4299</v>
      </c>
      <c r="L669" s="5">
        <v>0.41770000000000002</v>
      </c>
      <c r="M669" s="1" t="s">
        <v>1545</v>
      </c>
      <c r="N669" s="1" t="s">
        <v>198</v>
      </c>
      <c r="O669" s="5" t="s">
        <v>4300</v>
      </c>
      <c r="P669" s="5">
        <v>0.42570000000000002</v>
      </c>
      <c r="Q669" s="1" t="s">
        <v>4301</v>
      </c>
      <c r="R669" s="1" t="s">
        <v>198</v>
      </c>
      <c r="S669" s="5" t="s">
        <v>4302</v>
      </c>
      <c r="T669" s="5">
        <v>0.41770000000000002</v>
      </c>
      <c r="U669" s="1" t="s">
        <v>4303</v>
      </c>
      <c r="V669" s="1" t="s">
        <v>198</v>
      </c>
    </row>
    <row r="670" spans="1:22" x14ac:dyDescent="0.2">
      <c r="A670" s="5">
        <v>209</v>
      </c>
      <c r="B670" s="1" t="s">
        <v>4304</v>
      </c>
      <c r="C670" s="5">
        <v>106</v>
      </c>
      <c r="D670" s="1" t="s">
        <v>4305</v>
      </c>
      <c r="E670" s="5" t="s">
        <v>221</v>
      </c>
      <c r="F670" s="5" t="s">
        <v>221</v>
      </c>
      <c r="G670" s="5" t="s">
        <v>221</v>
      </c>
      <c r="I670" s="5">
        <v>0.78300000000000003</v>
      </c>
      <c r="K670" s="5" t="s">
        <v>4306</v>
      </c>
      <c r="L670" s="5">
        <v>0.61709999999999998</v>
      </c>
      <c r="M670" s="1" t="s">
        <v>2551</v>
      </c>
      <c r="N670" s="1" t="s">
        <v>198</v>
      </c>
      <c r="O670" s="5" t="s">
        <v>4307</v>
      </c>
      <c r="P670" s="5">
        <v>0.66200000000000003</v>
      </c>
      <c r="Q670" s="1" t="s">
        <v>4116</v>
      </c>
      <c r="R670" s="1" t="s">
        <v>198</v>
      </c>
      <c r="S670" s="5" t="s">
        <v>4308</v>
      </c>
      <c r="T670" s="5">
        <v>0.61709999999999998</v>
      </c>
      <c r="U670" s="1" t="s">
        <v>4309</v>
      </c>
      <c r="V670" s="1" t="s">
        <v>198</v>
      </c>
    </row>
    <row r="671" spans="1:22" x14ac:dyDescent="0.2">
      <c r="A671" s="5">
        <v>210</v>
      </c>
      <c r="B671" s="1" t="s">
        <v>4310</v>
      </c>
      <c r="C671" s="5">
        <v>106</v>
      </c>
      <c r="D671" s="1" t="s">
        <v>4311</v>
      </c>
      <c r="E671" s="5" t="s">
        <v>221</v>
      </c>
      <c r="F671" s="5" t="s">
        <v>221</v>
      </c>
      <c r="G671" s="5" t="s">
        <v>221</v>
      </c>
      <c r="I671" s="5">
        <v>0.23400000000000001</v>
      </c>
      <c r="K671" s="5" t="s">
        <v>4312</v>
      </c>
      <c r="L671" s="5">
        <v>0.41460000000000002</v>
      </c>
      <c r="M671" s="1" t="s">
        <v>4313</v>
      </c>
      <c r="N671" s="1" t="s">
        <v>198</v>
      </c>
      <c r="O671" s="5" t="s">
        <v>4314</v>
      </c>
      <c r="P671" s="5">
        <v>0.40679999999999999</v>
      </c>
      <c r="Q671" s="1" t="s">
        <v>3948</v>
      </c>
      <c r="R671" s="1" t="s">
        <v>198</v>
      </c>
      <c r="S671" s="5" t="s">
        <v>4315</v>
      </c>
      <c r="T671" s="5">
        <v>0.42980000000000002</v>
      </c>
      <c r="U671" s="1" t="s">
        <v>4316</v>
      </c>
      <c r="V671" s="1" t="s">
        <v>198</v>
      </c>
    </row>
    <row r="672" spans="1:22" x14ac:dyDescent="0.2">
      <c r="A672" s="5">
        <v>211</v>
      </c>
      <c r="B672" s="1" t="s">
        <v>4317</v>
      </c>
      <c r="C672" s="5">
        <v>107</v>
      </c>
      <c r="D672" s="1" t="s">
        <v>4318</v>
      </c>
      <c r="E672" s="5" t="s">
        <v>221</v>
      </c>
      <c r="F672" s="5" t="s">
        <v>221</v>
      </c>
      <c r="G672" s="5" t="s">
        <v>221</v>
      </c>
      <c r="I672" s="5">
        <v>0.17699999999999999</v>
      </c>
      <c r="K672" s="5" t="s">
        <v>4319</v>
      </c>
      <c r="L672" s="5">
        <v>0.35580000000000001</v>
      </c>
      <c r="M672" s="1" t="s">
        <v>4320</v>
      </c>
      <c r="N672" s="1" t="s">
        <v>198</v>
      </c>
      <c r="O672" s="5" t="s">
        <v>4321</v>
      </c>
      <c r="P672" s="5">
        <v>0.3407</v>
      </c>
      <c r="Q672" s="1" t="s">
        <v>3435</v>
      </c>
      <c r="R672" s="1" t="s">
        <v>198</v>
      </c>
      <c r="S672" s="5" t="s">
        <v>4322</v>
      </c>
      <c r="T672" s="5">
        <v>0.37159999999999999</v>
      </c>
      <c r="U672" s="1" t="s">
        <v>4323</v>
      </c>
      <c r="V672" s="1" t="s">
        <v>198</v>
      </c>
    </row>
    <row r="673" spans="1:22" x14ac:dyDescent="0.2">
      <c r="A673" s="5">
        <v>212</v>
      </c>
      <c r="B673" s="1" t="s">
        <v>4324</v>
      </c>
      <c r="C673" s="5">
        <v>108</v>
      </c>
      <c r="D673" s="1" t="s">
        <v>4325</v>
      </c>
      <c r="E673" s="5" t="s">
        <v>221</v>
      </c>
      <c r="F673" s="5" t="s">
        <v>221</v>
      </c>
      <c r="G673" s="5" t="s">
        <v>221</v>
      </c>
      <c r="I673" s="5">
        <v>0.13800000000000001</v>
      </c>
      <c r="K673" s="5" t="s">
        <v>4326</v>
      </c>
      <c r="L673" s="5">
        <v>0.32590000000000002</v>
      </c>
      <c r="M673" s="1" t="s">
        <v>1046</v>
      </c>
      <c r="N673" s="1" t="s">
        <v>198</v>
      </c>
      <c r="O673" s="5" t="s">
        <v>4327</v>
      </c>
      <c r="P673" s="5">
        <v>0.30330000000000001</v>
      </c>
      <c r="Q673" s="1" t="s">
        <v>1734</v>
      </c>
      <c r="R673" s="1" t="s">
        <v>198</v>
      </c>
      <c r="S673" s="5" t="s">
        <v>4328</v>
      </c>
      <c r="T673" s="5">
        <v>0.32590000000000002</v>
      </c>
      <c r="U673" s="1" t="s">
        <v>4329</v>
      </c>
      <c r="V673" s="1" t="s">
        <v>198</v>
      </c>
    </row>
    <row r="674" spans="1:22" x14ac:dyDescent="0.2">
      <c r="A674" s="5">
        <v>213</v>
      </c>
      <c r="B674" s="1" t="s">
        <v>4330</v>
      </c>
      <c r="C674" s="5">
        <v>108</v>
      </c>
      <c r="D674" s="1" t="s">
        <v>4331</v>
      </c>
      <c r="E674" s="5" t="s">
        <v>221</v>
      </c>
      <c r="F674" s="5" t="s">
        <v>221</v>
      </c>
      <c r="G674" s="5" t="s">
        <v>221</v>
      </c>
      <c r="I674" s="5">
        <v>0.19600000000000001</v>
      </c>
      <c r="K674" s="5" t="s">
        <v>4332</v>
      </c>
      <c r="L674" s="5">
        <v>0.35099999999999998</v>
      </c>
      <c r="M674" s="1" t="s">
        <v>4333</v>
      </c>
      <c r="N674" s="1" t="s">
        <v>198</v>
      </c>
      <c r="O674" s="5" t="s">
        <v>4334</v>
      </c>
      <c r="P674" s="5">
        <v>0.33539999999999998</v>
      </c>
      <c r="Q674" s="1" t="s">
        <v>4335</v>
      </c>
      <c r="R674" s="1" t="s">
        <v>198</v>
      </c>
      <c r="S674" s="5" t="s">
        <v>4336</v>
      </c>
      <c r="T674" s="5">
        <v>0.35099999999999998</v>
      </c>
      <c r="U674" s="1" t="s">
        <v>4337</v>
      </c>
      <c r="V674" s="1" t="s">
        <v>198</v>
      </c>
    </row>
    <row r="675" spans="1:22" x14ac:dyDescent="0.2">
      <c r="A675" s="5">
        <v>214</v>
      </c>
      <c r="B675" s="1" t="s">
        <v>4338</v>
      </c>
      <c r="C675" s="5">
        <v>108</v>
      </c>
      <c r="D675" s="1" t="s">
        <v>4339</v>
      </c>
      <c r="E675" s="5" t="s">
        <v>221</v>
      </c>
      <c r="F675" s="5" t="s">
        <v>221</v>
      </c>
      <c r="G675" s="5" t="s">
        <v>221</v>
      </c>
      <c r="I675" s="5">
        <v>0.31900000000000001</v>
      </c>
      <c r="K675" s="5" t="s">
        <v>4340</v>
      </c>
      <c r="L675" s="5">
        <v>0.65969999999999995</v>
      </c>
      <c r="M675" s="1" t="s">
        <v>1545</v>
      </c>
      <c r="N675" s="1" t="s">
        <v>198</v>
      </c>
      <c r="O675" s="5" t="s">
        <v>4341</v>
      </c>
      <c r="P675" s="5">
        <v>0.65580000000000005</v>
      </c>
      <c r="Q675" s="1" t="s">
        <v>4342</v>
      </c>
      <c r="R675" s="1" t="s">
        <v>198</v>
      </c>
      <c r="S675" s="5" t="s">
        <v>4343</v>
      </c>
      <c r="T675" s="5">
        <v>0.66579999999999995</v>
      </c>
      <c r="U675" s="1" t="s">
        <v>4344</v>
      </c>
      <c r="V675" s="1" t="s">
        <v>198</v>
      </c>
    </row>
    <row r="676" spans="1:22" x14ac:dyDescent="0.2">
      <c r="A676" s="5">
        <v>215</v>
      </c>
      <c r="B676" s="1" t="s">
        <v>4345</v>
      </c>
      <c r="C676" s="5">
        <v>108</v>
      </c>
      <c r="D676" s="1" t="s">
        <v>4346</v>
      </c>
      <c r="E676" s="5" t="s">
        <v>221</v>
      </c>
      <c r="F676" s="5" t="s">
        <v>221</v>
      </c>
      <c r="G676" s="5" t="s">
        <v>221</v>
      </c>
      <c r="I676" s="5">
        <v>0.66600000000000004</v>
      </c>
      <c r="K676" s="5" t="s">
        <v>4347</v>
      </c>
      <c r="L676" s="5">
        <v>0.36549999999999999</v>
      </c>
      <c r="M676" s="1" t="s">
        <v>2625</v>
      </c>
      <c r="N676" s="1" t="s">
        <v>198</v>
      </c>
      <c r="O676" s="5" t="s">
        <v>4348</v>
      </c>
      <c r="P676" s="5">
        <v>0.36420000000000002</v>
      </c>
      <c r="Q676" s="1" t="s">
        <v>1082</v>
      </c>
      <c r="R676" s="1" t="s">
        <v>198</v>
      </c>
      <c r="S676" s="5" t="s">
        <v>4349</v>
      </c>
      <c r="T676" s="5">
        <v>0.40310000000000001</v>
      </c>
      <c r="U676" s="1" t="s">
        <v>4350</v>
      </c>
      <c r="V676" s="1" t="s">
        <v>198</v>
      </c>
    </row>
    <row r="677" spans="1:22" x14ac:dyDescent="0.2">
      <c r="A677" s="5">
        <v>216</v>
      </c>
      <c r="B677" s="1" t="s">
        <v>4351</v>
      </c>
      <c r="C677" s="5">
        <v>109</v>
      </c>
      <c r="D677" s="1" t="s">
        <v>4352</v>
      </c>
      <c r="E677" s="5" t="s">
        <v>221</v>
      </c>
      <c r="F677" s="5" t="s">
        <v>221</v>
      </c>
      <c r="G677" s="5" t="s">
        <v>221</v>
      </c>
      <c r="I677" s="5">
        <v>0.42</v>
      </c>
      <c r="K677" s="5" t="s">
        <v>4353</v>
      </c>
      <c r="L677" s="5">
        <v>0.52270000000000005</v>
      </c>
      <c r="M677" s="1" t="s">
        <v>3978</v>
      </c>
      <c r="N677" s="1" t="s">
        <v>198</v>
      </c>
      <c r="O677" s="5" t="s">
        <v>4354</v>
      </c>
      <c r="P677" s="5">
        <v>0.55030000000000001</v>
      </c>
      <c r="Q677" s="1" t="s">
        <v>4355</v>
      </c>
      <c r="R677" s="1" t="s">
        <v>198</v>
      </c>
      <c r="S677" s="5" t="s">
        <v>4356</v>
      </c>
      <c r="T677" s="5">
        <v>0.5534</v>
      </c>
      <c r="U677" s="1" t="s">
        <v>4357</v>
      </c>
      <c r="V677" s="1" t="s">
        <v>198</v>
      </c>
    </row>
    <row r="678" spans="1:22" x14ac:dyDescent="0.2">
      <c r="A678" s="5">
        <v>217</v>
      </c>
      <c r="B678" s="1" t="s">
        <v>4358</v>
      </c>
      <c r="C678" s="5">
        <v>109</v>
      </c>
      <c r="D678" s="1" t="s">
        <v>4359</v>
      </c>
      <c r="E678" s="5" t="s">
        <v>221</v>
      </c>
      <c r="F678" s="5" t="s">
        <v>221</v>
      </c>
      <c r="G678" s="5" t="s">
        <v>221</v>
      </c>
      <c r="I678" s="5">
        <v>0.35599999999999998</v>
      </c>
      <c r="K678" s="5" t="s">
        <v>1703</v>
      </c>
      <c r="L678" s="5">
        <v>0.48559999999999998</v>
      </c>
      <c r="M678" s="1" t="s">
        <v>1704</v>
      </c>
      <c r="N678" s="1" t="s">
        <v>198</v>
      </c>
      <c r="O678" s="5" t="s">
        <v>1692</v>
      </c>
      <c r="P678" s="5">
        <v>0.54369999999999996</v>
      </c>
      <c r="Q678" s="1" t="s">
        <v>1693</v>
      </c>
      <c r="R678" s="1" t="s">
        <v>198</v>
      </c>
      <c r="S678" s="5" t="s">
        <v>1720</v>
      </c>
      <c r="T678" s="5">
        <v>0.54369999999999996</v>
      </c>
      <c r="U678" s="1" t="s">
        <v>1721</v>
      </c>
      <c r="V678" s="1" t="s">
        <v>198</v>
      </c>
    </row>
    <row r="679" spans="1:22" x14ac:dyDescent="0.2">
      <c r="A679" s="5">
        <v>218</v>
      </c>
      <c r="B679" s="1" t="s">
        <v>4360</v>
      </c>
      <c r="C679" s="5">
        <v>110</v>
      </c>
      <c r="D679" s="1" t="s">
        <v>4361</v>
      </c>
      <c r="E679" s="5" t="s">
        <v>221</v>
      </c>
      <c r="F679" s="5" t="s">
        <v>221</v>
      </c>
      <c r="G679" s="5" t="s">
        <v>221</v>
      </c>
      <c r="I679" s="5">
        <v>0.22800000000000001</v>
      </c>
      <c r="K679" s="5" t="s">
        <v>1032</v>
      </c>
      <c r="L679" s="5">
        <v>0.51900000000000002</v>
      </c>
      <c r="M679" s="1" t="s">
        <v>1033</v>
      </c>
      <c r="N679" s="1" t="s">
        <v>198</v>
      </c>
      <c r="O679" s="5" t="s">
        <v>4362</v>
      </c>
      <c r="P679" s="5">
        <v>0.45419999999999999</v>
      </c>
      <c r="Q679" s="1" t="s">
        <v>4363</v>
      </c>
      <c r="R679" s="1" t="s">
        <v>198</v>
      </c>
      <c r="S679" s="5" t="s">
        <v>4364</v>
      </c>
      <c r="T679" s="5">
        <v>0.51570000000000005</v>
      </c>
      <c r="U679" s="1" t="s">
        <v>1059</v>
      </c>
      <c r="V679" s="1" t="s">
        <v>198</v>
      </c>
    </row>
    <row r="680" spans="1:22" x14ac:dyDescent="0.2">
      <c r="A680" s="5">
        <v>219</v>
      </c>
      <c r="B680" s="1" t="s">
        <v>4365</v>
      </c>
      <c r="C680" s="5">
        <v>110</v>
      </c>
      <c r="D680" s="1" t="s">
        <v>4366</v>
      </c>
      <c r="E680" s="5" t="s">
        <v>221</v>
      </c>
      <c r="F680" s="5" t="s">
        <v>221</v>
      </c>
      <c r="G680" s="5" t="s">
        <v>221</v>
      </c>
      <c r="I680" s="5">
        <v>0.505</v>
      </c>
      <c r="K680" s="5" t="s">
        <v>4367</v>
      </c>
      <c r="L680" s="5">
        <v>0.43280000000000002</v>
      </c>
      <c r="M680" s="1" t="s">
        <v>2726</v>
      </c>
      <c r="N680" s="1" t="s">
        <v>198</v>
      </c>
      <c r="O680" s="5" t="s">
        <v>4368</v>
      </c>
      <c r="P680" s="5">
        <v>0.43280000000000002</v>
      </c>
      <c r="Q680" s="1" t="s">
        <v>2728</v>
      </c>
      <c r="R680" s="1" t="s">
        <v>198</v>
      </c>
      <c r="S680" s="5" t="s">
        <v>4369</v>
      </c>
      <c r="T680" s="5">
        <v>0.43280000000000002</v>
      </c>
      <c r="U680" s="1" t="s">
        <v>4370</v>
      </c>
      <c r="V680" s="1" t="s">
        <v>198</v>
      </c>
    </row>
    <row r="681" spans="1:22" x14ac:dyDescent="0.2">
      <c r="A681" s="5">
        <v>220</v>
      </c>
      <c r="B681" s="1" t="s">
        <v>4371</v>
      </c>
      <c r="C681" s="5">
        <v>110</v>
      </c>
      <c r="D681" s="1" t="s">
        <v>4372</v>
      </c>
      <c r="E681" s="5" t="s">
        <v>221</v>
      </c>
      <c r="F681" s="5" t="s">
        <v>221</v>
      </c>
      <c r="G681" s="5" t="s">
        <v>221</v>
      </c>
      <c r="I681" s="5">
        <v>0.23499999999999999</v>
      </c>
      <c r="K681" s="5" t="s">
        <v>4373</v>
      </c>
      <c r="L681" s="5">
        <v>0.45419999999999999</v>
      </c>
      <c r="M681" s="1" t="s">
        <v>2551</v>
      </c>
      <c r="N681" s="1" t="s">
        <v>198</v>
      </c>
      <c r="O681" s="5" t="s">
        <v>4374</v>
      </c>
      <c r="P681" s="5">
        <v>0.4592</v>
      </c>
      <c r="Q681" s="1" t="s">
        <v>4375</v>
      </c>
      <c r="R681" s="1" t="s">
        <v>198</v>
      </c>
      <c r="S681" s="5" t="s">
        <v>4376</v>
      </c>
      <c r="T681" s="5">
        <v>0.45889999999999997</v>
      </c>
      <c r="U681" s="1" t="s">
        <v>4377</v>
      </c>
      <c r="V681" s="1" t="s">
        <v>198</v>
      </c>
    </row>
    <row r="682" spans="1:22" x14ac:dyDescent="0.2">
      <c r="A682" s="5">
        <v>221</v>
      </c>
      <c r="B682" s="1" t="s">
        <v>4378</v>
      </c>
      <c r="C682" s="5">
        <v>111</v>
      </c>
      <c r="D682" s="1" t="s">
        <v>4379</v>
      </c>
      <c r="E682" s="5" t="s">
        <v>221</v>
      </c>
      <c r="F682" s="5" t="s">
        <v>221</v>
      </c>
      <c r="G682" s="5" t="s">
        <v>221</v>
      </c>
      <c r="I682" s="5">
        <v>0.28100000000000003</v>
      </c>
      <c r="K682" s="5" t="s">
        <v>4380</v>
      </c>
      <c r="L682" s="5">
        <v>0.4607</v>
      </c>
      <c r="M682" s="1" t="s">
        <v>4381</v>
      </c>
      <c r="N682" s="1" t="s">
        <v>198</v>
      </c>
      <c r="O682" s="5" t="s">
        <v>4382</v>
      </c>
      <c r="P682" s="5">
        <v>0.43790000000000001</v>
      </c>
      <c r="Q682" s="1" t="s">
        <v>4383</v>
      </c>
      <c r="R682" s="1" t="s">
        <v>198</v>
      </c>
      <c r="S682" s="5" t="s">
        <v>4384</v>
      </c>
      <c r="T682" s="5">
        <v>0.45429999999999998</v>
      </c>
      <c r="U682" s="1" t="s">
        <v>4385</v>
      </c>
      <c r="V682" s="1" t="s">
        <v>198</v>
      </c>
    </row>
    <row r="683" spans="1:22" x14ac:dyDescent="0.2">
      <c r="A683" s="5">
        <v>222</v>
      </c>
      <c r="B683" s="1" t="s">
        <v>4386</v>
      </c>
      <c r="C683" s="5">
        <v>111</v>
      </c>
      <c r="D683" s="1" t="s">
        <v>4387</v>
      </c>
      <c r="E683" s="5" t="s">
        <v>221</v>
      </c>
      <c r="F683" s="5" t="s">
        <v>221</v>
      </c>
      <c r="G683" s="5" t="s">
        <v>221</v>
      </c>
      <c r="I683" s="5">
        <v>0.48599999999999999</v>
      </c>
      <c r="K683" s="5" t="s">
        <v>4388</v>
      </c>
      <c r="L683" s="5">
        <v>0.371</v>
      </c>
      <c r="M683" s="1" t="s">
        <v>3522</v>
      </c>
      <c r="N683" s="1" t="s">
        <v>198</v>
      </c>
      <c r="O683" s="5" t="s">
        <v>4389</v>
      </c>
      <c r="P683" s="5">
        <v>0.37509999999999999</v>
      </c>
      <c r="Q683" s="1" t="s">
        <v>3062</v>
      </c>
      <c r="R683" s="1" t="s">
        <v>198</v>
      </c>
      <c r="S683" s="5" t="s">
        <v>3443</v>
      </c>
      <c r="T683" s="5">
        <v>0.40410000000000001</v>
      </c>
      <c r="U683" s="1" t="s">
        <v>3444</v>
      </c>
      <c r="V683" s="1" t="s">
        <v>198</v>
      </c>
    </row>
    <row r="684" spans="1:22" x14ac:dyDescent="0.2">
      <c r="A684" s="5">
        <v>223</v>
      </c>
      <c r="B684" s="1" t="s">
        <v>4390</v>
      </c>
      <c r="C684" s="5">
        <v>116</v>
      </c>
      <c r="D684" s="1" t="s">
        <v>4391</v>
      </c>
      <c r="E684" s="5" t="s">
        <v>221</v>
      </c>
      <c r="F684" s="5" t="s">
        <v>221</v>
      </c>
      <c r="G684" s="5" t="s">
        <v>221</v>
      </c>
      <c r="I684" s="5">
        <v>0.13200000000000001</v>
      </c>
      <c r="K684" s="5" t="s">
        <v>3932</v>
      </c>
      <c r="L684" s="5">
        <v>0.26819999999999999</v>
      </c>
      <c r="M684" s="1" t="s">
        <v>2551</v>
      </c>
      <c r="N684" s="1" t="s">
        <v>198</v>
      </c>
      <c r="O684" s="5" t="s">
        <v>4392</v>
      </c>
      <c r="P684" s="5">
        <v>0.2797</v>
      </c>
      <c r="Q684" s="1" t="s">
        <v>4116</v>
      </c>
      <c r="R684" s="1" t="s">
        <v>198</v>
      </c>
      <c r="S684" s="5" t="s">
        <v>4393</v>
      </c>
      <c r="T684" s="5">
        <v>0.33360000000000001</v>
      </c>
      <c r="U684" s="1" t="s">
        <v>3812</v>
      </c>
      <c r="V684" s="1" t="s">
        <v>198</v>
      </c>
    </row>
    <row r="685" spans="1:22" x14ac:dyDescent="0.2">
      <c r="A685" s="5">
        <v>224</v>
      </c>
      <c r="B685" s="1" t="s">
        <v>4394</v>
      </c>
      <c r="C685" s="5">
        <v>116</v>
      </c>
      <c r="D685" s="1" t="s">
        <v>4395</v>
      </c>
      <c r="E685" s="5" t="s">
        <v>221</v>
      </c>
      <c r="F685" s="5" t="s">
        <v>221</v>
      </c>
      <c r="G685" s="5" t="s">
        <v>221</v>
      </c>
      <c r="I685" s="5">
        <v>0.26600000000000001</v>
      </c>
      <c r="K685" s="5" t="s">
        <v>4396</v>
      </c>
      <c r="L685" s="5">
        <v>0.44040000000000001</v>
      </c>
      <c r="M685" s="1" t="s">
        <v>4397</v>
      </c>
      <c r="N685" s="1" t="s">
        <v>198</v>
      </c>
      <c r="O685" s="5" t="s">
        <v>4398</v>
      </c>
      <c r="P685" s="5">
        <v>0.4491</v>
      </c>
      <c r="Q685" s="1" t="s">
        <v>4399</v>
      </c>
      <c r="R685" s="1" t="s">
        <v>198</v>
      </c>
      <c r="S685" s="5" t="s">
        <v>4400</v>
      </c>
      <c r="T685" s="5">
        <v>0.44779999999999998</v>
      </c>
      <c r="U685" s="1" t="s">
        <v>4401</v>
      </c>
      <c r="V685" s="1" t="s">
        <v>198</v>
      </c>
    </row>
    <row r="686" spans="1:22" x14ac:dyDescent="0.2">
      <c r="A686" s="5">
        <v>225</v>
      </c>
      <c r="B686" s="1" t="s">
        <v>4402</v>
      </c>
      <c r="C686" s="5">
        <v>116</v>
      </c>
      <c r="D686" s="1" t="s">
        <v>4403</v>
      </c>
      <c r="E686" s="5" t="s">
        <v>221</v>
      </c>
      <c r="F686" s="5" t="s">
        <v>221</v>
      </c>
      <c r="G686" s="5" t="s">
        <v>221</v>
      </c>
      <c r="I686" s="5">
        <v>0.189</v>
      </c>
      <c r="K686" s="5" t="s">
        <v>4404</v>
      </c>
      <c r="L686" s="5">
        <v>0.41410000000000002</v>
      </c>
      <c r="M686" s="1" t="s">
        <v>4405</v>
      </c>
      <c r="N686" s="1" t="s">
        <v>198</v>
      </c>
      <c r="O686" s="5" t="s">
        <v>4406</v>
      </c>
      <c r="P686" s="5">
        <v>0.38479999999999998</v>
      </c>
      <c r="Q686" s="1" t="s">
        <v>4407</v>
      </c>
      <c r="R686" s="1" t="s">
        <v>198</v>
      </c>
      <c r="S686" s="5" t="s">
        <v>4408</v>
      </c>
      <c r="T686" s="5">
        <v>0.40649999999999997</v>
      </c>
      <c r="U686" s="1" t="s">
        <v>4409</v>
      </c>
      <c r="V686" s="1" t="s">
        <v>198</v>
      </c>
    </row>
    <row r="687" spans="1:22" x14ac:dyDescent="0.2">
      <c r="A687" s="5">
        <v>226</v>
      </c>
      <c r="B687" s="1" t="s">
        <v>4410</v>
      </c>
      <c r="C687" s="5">
        <v>117</v>
      </c>
      <c r="D687" s="1" t="s">
        <v>4411</v>
      </c>
      <c r="E687" s="5" t="s">
        <v>221</v>
      </c>
      <c r="F687" s="5" t="s">
        <v>221</v>
      </c>
      <c r="G687" s="5" t="s">
        <v>221</v>
      </c>
      <c r="I687" s="5">
        <v>0.29499999999999998</v>
      </c>
      <c r="K687" s="5" t="s">
        <v>4412</v>
      </c>
      <c r="L687" s="5">
        <v>0.43269999999999997</v>
      </c>
      <c r="M687" s="1" t="s">
        <v>4413</v>
      </c>
      <c r="N687" s="1" t="s">
        <v>198</v>
      </c>
      <c r="O687" s="5" t="s">
        <v>4414</v>
      </c>
      <c r="P687" s="5">
        <v>0.42730000000000001</v>
      </c>
      <c r="Q687" s="1" t="s">
        <v>4415</v>
      </c>
      <c r="R687" s="1" t="s">
        <v>198</v>
      </c>
      <c r="S687" s="5" t="s">
        <v>4416</v>
      </c>
      <c r="T687" s="5">
        <v>0.43269999999999997</v>
      </c>
      <c r="U687" s="1" t="s">
        <v>4417</v>
      </c>
      <c r="V687" s="1" t="s">
        <v>198</v>
      </c>
    </row>
    <row r="688" spans="1:22" x14ac:dyDescent="0.2">
      <c r="A688" s="5">
        <v>227</v>
      </c>
      <c r="B688" s="1" t="s">
        <v>4418</v>
      </c>
      <c r="C688" s="5">
        <v>118</v>
      </c>
      <c r="D688" s="1" t="s">
        <v>4419</v>
      </c>
      <c r="E688" s="5" t="s">
        <v>221</v>
      </c>
      <c r="F688" s="5" t="s">
        <v>221</v>
      </c>
      <c r="G688" s="5" t="s">
        <v>221</v>
      </c>
      <c r="I688" s="5">
        <v>0.14799999999999999</v>
      </c>
      <c r="K688" s="5" t="s">
        <v>4420</v>
      </c>
      <c r="L688" s="5">
        <v>0.26769999999999999</v>
      </c>
      <c r="M688" s="1" t="s">
        <v>2966</v>
      </c>
      <c r="N688" s="1" t="s">
        <v>198</v>
      </c>
      <c r="O688" s="5" t="s">
        <v>4421</v>
      </c>
      <c r="P688" s="5">
        <v>0.27289999999999998</v>
      </c>
      <c r="Q688" s="1" t="s">
        <v>3428</v>
      </c>
      <c r="R688" s="1" t="s">
        <v>198</v>
      </c>
      <c r="S688" s="5" t="s">
        <v>4422</v>
      </c>
      <c r="T688" s="5">
        <v>0.2984</v>
      </c>
      <c r="U688" s="1" t="s">
        <v>4423</v>
      </c>
      <c r="V688" s="1" t="s">
        <v>198</v>
      </c>
    </row>
    <row r="689" spans="1:22" x14ac:dyDescent="0.2">
      <c r="A689" s="5">
        <v>228</v>
      </c>
      <c r="B689" s="1" t="s">
        <v>4424</v>
      </c>
      <c r="C689" s="5">
        <v>118</v>
      </c>
      <c r="D689" s="1" t="s">
        <v>4425</v>
      </c>
      <c r="E689" s="5" t="s">
        <v>221</v>
      </c>
      <c r="F689" s="5" t="s">
        <v>221</v>
      </c>
      <c r="G689" s="5" t="s">
        <v>221</v>
      </c>
      <c r="I689" s="5">
        <v>0.16900000000000001</v>
      </c>
      <c r="K689" s="5" t="s">
        <v>4426</v>
      </c>
      <c r="L689" s="5">
        <v>0.35580000000000001</v>
      </c>
      <c r="M689" s="1" t="s">
        <v>4427</v>
      </c>
      <c r="N689" s="1" t="s">
        <v>198</v>
      </c>
      <c r="O689" s="5" t="s">
        <v>4428</v>
      </c>
      <c r="P689" s="5">
        <v>0.37159999999999999</v>
      </c>
      <c r="Q689" s="1" t="s">
        <v>4429</v>
      </c>
      <c r="R689" s="1" t="s">
        <v>198</v>
      </c>
      <c r="S689" s="5" t="s">
        <v>4430</v>
      </c>
      <c r="T689" s="5">
        <v>0.37159999999999999</v>
      </c>
      <c r="U689" s="1" t="s">
        <v>4431</v>
      </c>
      <c r="V689" s="1" t="s">
        <v>198</v>
      </c>
    </row>
    <row r="690" spans="1:22" x14ac:dyDescent="0.2">
      <c r="A690" s="5">
        <v>229</v>
      </c>
      <c r="B690" s="1" t="s">
        <v>4432</v>
      </c>
      <c r="C690" s="5">
        <v>119</v>
      </c>
      <c r="D690" s="1" t="s">
        <v>4433</v>
      </c>
      <c r="E690" s="5" t="s">
        <v>221</v>
      </c>
      <c r="F690" s="5" t="s">
        <v>221</v>
      </c>
      <c r="G690" s="5" t="s">
        <v>221</v>
      </c>
      <c r="I690" s="5">
        <v>0.36399999999999999</v>
      </c>
      <c r="K690" s="5" t="s">
        <v>4434</v>
      </c>
      <c r="L690" s="5">
        <v>0.37640000000000001</v>
      </c>
      <c r="M690" s="1" t="s">
        <v>1704</v>
      </c>
      <c r="N690" s="1" t="s">
        <v>198</v>
      </c>
      <c r="O690" s="5" t="s">
        <v>4435</v>
      </c>
      <c r="P690" s="5">
        <v>0.46</v>
      </c>
      <c r="Q690" s="1" t="s">
        <v>4254</v>
      </c>
      <c r="R690" s="1" t="s">
        <v>198</v>
      </c>
      <c r="S690" s="5" t="s">
        <v>4436</v>
      </c>
      <c r="T690" s="5">
        <v>0.4229</v>
      </c>
      <c r="U690" s="1" t="s">
        <v>4437</v>
      </c>
      <c r="V690" s="1" t="s">
        <v>198</v>
      </c>
    </row>
    <row r="691" spans="1:22" x14ac:dyDescent="0.2">
      <c r="A691" s="5">
        <v>230</v>
      </c>
      <c r="B691" s="1" t="s">
        <v>4438</v>
      </c>
      <c r="C691" s="5">
        <v>119</v>
      </c>
      <c r="D691" s="1" t="s">
        <v>4439</v>
      </c>
      <c r="E691" s="5" t="s">
        <v>221</v>
      </c>
      <c r="F691" s="5" t="s">
        <v>221</v>
      </c>
      <c r="G691" s="5" t="s">
        <v>221</v>
      </c>
      <c r="H691" s="1" t="s">
        <v>4440</v>
      </c>
      <c r="I691" s="5">
        <v>0.83199999999999996</v>
      </c>
      <c r="K691" s="5" t="s">
        <v>4441</v>
      </c>
      <c r="L691" s="5">
        <v>0.90680000000000005</v>
      </c>
      <c r="M691" s="1" t="s">
        <v>1946</v>
      </c>
      <c r="N691" s="1" t="s">
        <v>198</v>
      </c>
      <c r="O691" s="5" t="s">
        <v>4442</v>
      </c>
      <c r="P691" s="5">
        <v>0.90680000000000005</v>
      </c>
      <c r="Q691" s="1" t="s">
        <v>4443</v>
      </c>
      <c r="R691" s="1" t="s">
        <v>198</v>
      </c>
      <c r="S691" s="5" t="s">
        <v>4444</v>
      </c>
      <c r="T691" s="5">
        <v>0.90680000000000005</v>
      </c>
      <c r="U691" s="1" t="s">
        <v>4445</v>
      </c>
      <c r="V691" s="1" t="s">
        <v>198</v>
      </c>
    </row>
    <row r="692" spans="1:22" x14ac:dyDescent="0.2">
      <c r="A692" s="5">
        <v>231</v>
      </c>
      <c r="B692" s="1" t="s">
        <v>4446</v>
      </c>
      <c r="C692" s="5">
        <v>119</v>
      </c>
      <c r="D692" s="1" t="s">
        <v>4447</v>
      </c>
      <c r="E692" s="5" t="s">
        <v>221</v>
      </c>
      <c r="F692" s="5" t="s">
        <v>221</v>
      </c>
      <c r="G692" s="5" t="s">
        <v>221</v>
      </c>
      <c r="I692" s="5">
        <v>0.17</v>
      </c>
      <c r="K692" s="5" t="s">
        <v>4448</v>
      </c>
      <c r="L692" s="5">
        <v>0.36409999999999998</v>
      </c>
      <c r="M692" s="1" t="s">
        <v>2551</v>
      </c>
      <c r="N692" s="1" t="s">
        <v>198</v>
      </c>
      <c r="O692" s="5" t="s">
        <v>4449</v>
      </c>
      <c r="P692" s="5">
        <v>0.38269999999999998</v>
      </c>
      <c r="Q692" s="1" t="s">
        <v>4450</v>
      </c>
      <c r="R692" s="1" t="s">
        <v>198</v>
      </c>
      <c r="S692" s="5" t="s">
        <v>4451</v>
      </c>
      <c r="T692" s="5">
        <v>0.3831</v>
      </c>
      <c r="U692" s="1" t="s">
        <v>4452</v>
      </c>
      <c r="V692" s="1" t="s">
        <v>198</v>
      </c>
    </row>
    <row r="693" spans="1:22" x14ac:dyDescent="0.2">
      <c r="A693" s="5">
        <v>232</v>
      </c>
      <c r="B693" s="1" t="s">
        <v>4453</v>
      </c>
      <c r="C693" s="5">
        <v>121</v>
      </c>
      <c r="D693" s="1" t="s">
        <v>4454</v>
      </c>
      <c r="E693" s="5" t="s">
        <v>221</v>
      </c>
      <c r="F693" s="5" t="s">
        <v>221</v>
      </c>
      <c r="G693" s="5" t="s">
        <v>221</v>
      </c>
      <c r="I693" s="5">
        <v>0.55500000000000005</v>
      </c>
      <c r="K693" s="5" t="s">
        <v>4455</v>
      </c>
      <c r="L693" s="5">
        <v>0.34670000000000001</v>
      </c>
      <c r="M693" s="1" t="s">
        <v>1946</v>
      </c>
      <c r="N693" s="1" t="s">
        <v>198</v>
      </c>
      <c r="O693" s="5" t="s">
        <v>4456</v>
      </c>
      <c r="P693" s="5">
        <v>0.32669999999999999</v>
      </c>
      <c r="Q693" s="1" t="s">
        <v>4457</v>
      </c>
      <c r="R693" s="1" t="s">
        <v>198</v>
      </c>
      <c r="S693" s="5" t="s">
        <v>4458</v>
      </c>
      <c r="T693" s="5">
        <v>0.33279999999999998</v>
      </c>
      <c r="U693" s="1" t="s">
        <v>4459</v>
      </c>
      <c r="V693" s="1" t="s">
        <v>198</v>
      </c>
    </row>
    <row r="694" spans="1:22" x14ac:dyDescent="0.2">
      <c r="A694" s="5">
        <v>233</v>
      </c>
      <c r="B694" s="1" t="s">
        <v>4460</v>
      </c>
      <c r="C694" s="5">
        <v>121</v>
      </c>
      <c r="D694" s="1" t="s">
        <v>4461</v>
      </c>
      <c r="E694" s="5" t="s">
        <v>221</v>
      </c>
      <c r="F694" s="5" t="s">
        <v>221</v>
      </c>
      <c r="G694" s="5" t="s">
        <v>221</v>
      </c>
      <c r="I694" s="5">
        <v>0.69899999999999995</v>
      </c>
      <c r="K694" s="5" t="s">
        <v>4462</v>
      </c>
      <c r="L694" s="5">
        <v>0.54579999999999995</v>
      </c>
      <c r="M694" s="1" t="s">
        <v>1946</v>
      </c>
      <c r="N694" s="1" t="s">
        <v>198</v>
      </c>
      <c r="O694" s="5" t="s">
        <v>4463</v>
      </c>
      <c r="P694" s="5">
        <v>0.54930000000000001</v>
      </c>
      <c r="Q694" s="1" t="s">
        <v>1948</v>
      </c>
      <c r="R694" s="1" t="s">
        <v>198</v>
      </c>
      <c r="S694" s="5" t="s">
        <v>4464</v>
      </c>
      <c r="T694" s="5">
        <v>0.54930000000000001</v>
      </c>
      <c r="U694" s="1" t="s">
        <v>4465</v>
      </c>
      <c r="V694" s="1" t="s">
        <v>198</v>
      </c>
    </row>
    <row r="695" spans="1:22" x14ac:dyDescent="0.2">
      <c r="A695" s="5">
        <v>234</v>
      </c>
      <c r="B695" s="1" t="s">
        <v>4466</v>
      </c>
      <c r="C695" s="5">
        <v>123</v>
      </c>
      <c r="D695" s="1" t="s">
        <v>4467</v>
      </c>
      <c r="E695" s="5" t="s">
        <v>221</v>
      </c>
      <c r="F695" s="5" t="s">
        <v>221</v>
      </c>
      <c r="G695" s="5" t="s">
        <v>221</v>
      </c>
      <c r="H695" s="1" t="s">
        <v>4468</v>
      </c>
      <c r="I695" s="5">
        <v>0.85099999999999998</v>
      </c>
      <c r="K695" s="5" t="s">
        <v>4469</v>
      </c>
      <c r="L695" s="5">
        <v>0.87519999999999998</v>
      </c>
      <c r="M695" s="1" t="s">
        <v>2799</v>
      </c>
      <c r="N695" s="1" t="s">
        <v>198</v>
      </c>
      <c r="O695" s="5" t="s">
        <v>4470</v>
      </c>
      <c r="P695" s="5">
        <v>0.87380000000000002</v>
      </c>
      <c r="Q695" s="1" t="s">
        <v>2801</v>
      </c>
      <c r="R695" s="1" t="s">
        <v>198</v>
      </c>
      <c r="S695" s="5" t="s">
        <v>4471</v>
      </c>
      <c r="T695" s="5">
        <v>0.87909999999999999</v>
      </c>
      <c r="U695" s="1" t="s">
        <v>4472</v>
      </c>
      <c r="V695" s="1" t="s">
        <v>198</v>
      </c>
    </row>
    <row r="696" spans="1:22" x14ac:dyDescent="0.2">
      <c r="A696" s="5">
        <v>235</v>
      </c>
      <c r="B696" s="1" t="s">
        <v>4473</v>
      </c>
      <c r="C696" s="5">
        <v>126</v>
      </c>
      <c r="D696" s="1" t="s">
        <v>4474</v>
      </c>
      <c r="E696" s="5" t="s">
        <v>221</v>
      </c>
      <c r="F696" s="5" t="s">
        <v>221</v>
      </c>
      <c r="G696" s="5" t="s">
        <v>221</v>
      </c>
      <c r="I696" s="5">
        <v>0.40100000000000002</v>
      </c>
      <c r="K696" s="5" t="s">
        <v>4475</v>
      </c>
      <c r="L696" s="5">
        <v>0.4556</v>
      </c>
      <c r="M696" s="1" t="s">
        <v>1026</v>
      </c>
      <c r="N696" s="1" t="s">
        <v>198</v>
      </c>
      <c r="O696" s="5" t="s">
        <v>4476</v>
      </c>
      <c r="P696" s="5">
        <v>0.43909999999999999</v>
      </c>
      <c r="Q696" s="1" t="s">
        <v>1028</v>
      </c>
      <c r="R696" s="1" t="s">
        <v>198</v>
      </c>
      <c r="S696" s="5" t="s">
        <v>4477</v>
      </c>
      <c r="T696" s="5">
        <v>0.45090000000000002</v>
      </c>
      <c r="U696" s="1" t="s">
        <v>4478</v>
      </c>
      <c r="V696" s="1" t="s">
        <v>198</v>
      </c>
    </row>
    <row r="697" spans="1:22" x14ac:dyDescent="0.2">
      <c r="A697" s="5">
        <v>236</v>
      </c>
      <c r="B697" s="1" t="s">
        <v>4479</v>
      </c>
      <c r="C697" s="5">
        <v>126</v>
      </c>
      <c r="D697" s="1" t="s">
        <v>4480</v>
      </c>
      <c r="E697" s="5" t="s">
        <v>221</v>
      </c>
      <c r="F697" s="5" t="s">
        <v>221</v>
      </c>
      <c r="G697" s="5" t="s">
        <v>221</v>
      </c>
      <c r="I697" s="5">
        <v>0.19400000000000001</v>
      </c>
      <c r="K697" s="5" t="s">
        <v>4481</v>
      </c>
      <c r="L697" s="5">
        <v>0.36680000000000001</v>
      </c>
      <c r="M697" s="1" t="s">
        <v>3961</v>
      </c>
      <c r="N697" s="1" t="s">
        <v>198</v>
      </c>
      <c r="O697" s="5" t="s">
        <v>4482</v>
      </c>
      <c r="P697" s="5">
        <v>0.36359999999999998</v>
      </c>
      <c r="Q697" s="1" t="s">
        <v>3677</v>
      </c>
      <c r="R697" s="1" t="s">
        <v>198</v>
      </c>
      <c r="S697" s="5" t="s">
        <v>4483</v>
      </c>
      <c r="T697" s="5">
        <v>0.38390000000000002</v>
      </c>
      <c r="U697" s="1" t="s">
        <v>4484</v>
      </c>
      <c r="V697" s="1" t="s">
        <v>198</v>
      </c>
    </row>
    <row r="698" spans="1:22" x14ac:dyDescent="0.2">
      <c r="A698" s="5">
        <v>237</v>
      </c>
      <c r="B698" s="1" t="s">
        <v>4485</v>
      </c>
      <c r="C698" s="5">
        <v>127</v>
      </c>
      <c r="D698" s="1" t="s">
        <v>4486</v>
      </c>
      <c r="E698" s="5" t="s">
        <v>221</v>
      </c>
      <c r="F698" s="5" t="s">
        <v>221</v>
      </c>
      <c r="G698" s="5" t="s">
        <v>221</v>
      </c>
      <c r="I698" s="5">
        <v>0.188</v>
      </c>
      <c r="K698" s="5" t="s">
        <v>4487</v>
      </c>
      <c r="L698" s="5">
        <v>0.36170000000000002</v>
      </c>
      <c r="M698" s="1" t="s">
        <v>4488</v>
      </c>
      <c r="N698" s="1" t="s">
        <v>198</v>
      </c>
      <c r="O698" s="5" t="s">
        <v>4489</v>
      </c>
      <c r="P698" s="5">
        <v>0.36680000000000001</v>
      </c>
      <c r="Q698" s="1" t="s">
        <v>3788</v>
      </c>
      <c r="R698" s="1" t="s">
        <v>198</v>
      </c>
      <c r="S698" s="5" t="s">
        <v>4490</v>
      </c>
      <c r="T698" s="5">
        <v>0.36170000000000002</v>
      </c>
      <c r="U698" s="1" t="s">
        <v>4491</v>
      </c>
      <c r="V698" s="1" t="s">
        <v>198</v>
      </c>
    </row>
    <row r="699" spans="1:22" x14ac:dyDescent="0.2">
      <c r="A699" s="5">
        <v>238</v>
      </c>
      <c r="B699" s="1" t="s">
        <v>4492</v>
      </c>
      <c r="C699" s="5">
        <v>131</v>
      </c>
      <c r="D699" s="1" t="s">
        <v>4493</v>
      </c>
      <c r="E699" s="5" t="s">
        <v>221</v>
      </c>
      <c r="F699" s="5" t="s">
        <v>221</v>
      </c>
      <c r="G699" s="5" t="s">
        <v>221</v>
      </c>
      <c r="I699" s="5">
        <v>0.41599999999999998</v>
      </c>
      <c r="K699" s="5" t="s">
        <v>4494</v>
      </c>
      <c r="L699" s="5">
        <v>0.45519999999999999</v>
      </c>
      <c r="M699" s="1" t="s">
        <v>2189</v>
      </c>
      <c r="N699" s="1" t="s">
        <v>198</v>
      </c>
      <c r="O699" s="5" t="s">
        <v>4495</v>
      </c>
      <c r="P699" s="5">
        <v>0.45839999999999997</v>
      </c>
      <c r="Q699" s="1" t="s">
        <v>4496</v>
      </c>
      <c r="R699" s="1" t="s">
        <v>198</v>
      </c>
      <c r="S699" s="5" t="s">
        <v>4497</v>
      </c>
      <c r="T699" s="5">
        <v>0.49180000000000001</v>
      </c>
      <c r="U699" s="1" t="s">
        <v>4498</v>
      </c>
      <c r="V699" s="1" t="s">
        <v>198</v>
      </c>
    </row>
    <row r="700" spans="1:22" x14ac:dyDescent="0.2">
      <c r="A700" s="5">
        <v>239</v>
      </c>
      <c r="B700" s="1" t="s">
        <v>4499</v>
      </c>
      <c r="C700" s="5">
        <v>131</v>
      </c>
      <c r="D700" s="1" t="s">
        <v>4500</v>
      </c>
      <c r="E700" s="5" t="s">
        <v>221</v>
      </c>
      <c r="F700" s="5" t="s">
        <v>221</v>
      </c>
      <c r="G700" s="5" t="s">
        <v>221</v>
      </c>
      <c r="I700" s="5">
        <v>0.191</v>
      </c>
      <c r="K700" s="5" t="s">
        <v>4501</v>
      </c>
      <c r="L700" s="5">
        <v>0.42009999999999997</v>
      </c>
      <c r="M700" s="1" t="s">
        <v>4502</v>
      </c>
      <c r="N700" s="1" t="s">
        <v>198</v>
      </c>
      <c r="O700" s="5" t="s">
        <v>4503</v>
      </c>
      <c r="P700" s="5">
        <v>0.39610000000000001</v>
      </c>
      <c r="Q700" s="1" t="s">
        <v>4504</v>
      </c>
      <c r="R700" s="1" t="s">
        <v>198</v>
      </c>
      <c r="S700" s="5" t="s">
        <v>4505</v>
      </c>
      <c r="T700" s="5">
        <v>0.4123</v>
      </c>
      <c r="U700" s="1" t="s">
        <v>4506</v>
      </c>
      <c r="V700" s="1" t="s">
        <v>198</v>
      </c>
    </row>
    <row r="701" spans="1:22" x14ac:dyDescent="0.2">
      <c r="A701" s="5">
        <v>240</v>
      </c>
      <c r="B701" s="1" t="s">
        <v>4507</v>
      </c>
      <c r="C701" s="5">
        <v>132</v>
      </c>
      <c r="D701" s="1" t="s">
        <v>4508</v>
      </c>
      <c r="E701" s="5" t="s">
        <v>221</v>
      </c>
      <c r="F701" s="5" t="s">
        <v>221</v>
      </c>
      <c r="G701" s="5" t="s">
        <v>221</v>
      </c>
      <c r="I701" s="5">
        <v>0.121</v>
      </c>
      <c r="K701" s="5" t="s">
        <v>4509</v>
      </c>
      <c r="L701" s="5">
        <v>0.3518</v>
      </c>
      <c r="M701" s="1" t="s">
        <v>4510</v>
      </c>
      <c r="N701" s="1" t="s">
        <v>198</v>
      </c>
      <c r="O701" s="5" t="s">
        <v>4511</v>
      </c>
      <c r="P701" s="5">
        <v>0.34139999999999998</v>
      </c>
      <c r="Q701" s="1" t="s">
        <v>1547</v>
      </c>
      <c r="R701" s="1" t="s">
        <v>198</v>
      </c>
      <c r="S701" s="5" t="s">
        <v>4512</v>
      </c>
      <c r="T701" s="5">
        <v>0.3518</v>
      </c>
      <c r="U701" s="1" t="s">
        <v>4513</v>
      </c>
      <c r="V701" s="1" t="s">
        <v>198</v>
      </c>
    </row>
    <row r="702" spans="1:22" x14ac:dyDescent="0.2">
      <c r="A702" s="5">
        <v>241</v>
      </c>
      <c r="B702" s="1" t="s">
        <v>4514</v>
      </c>
      <c r="C702" s="5">
        <v>132</v>
      </c>
      <c r="D702" s="1" t="s">
        <v>4515</v>
      </c>
      <c r="E702" s="5" t="s">
        <v>221</v>
      </c>
      <c r="F702" s="5" t="s">
        <v>221</v>
      </c>
      <c r="G702" s="5" t="s">
        <v>221</v>
      </c>
      <c r="I702" s="5">
        <v>0.16</v>
      </c>
      <c r="K702" s="5" t="s">
        <v>4516</v>
      </c>
      <c r="L702" s="5">
        <v>0.33029999999999998</v>
      </c>
      <c r="M702" s="1" t="s">
        <v>2887</v>
      </c>
      <c r="N702" s="1" t="s">
        <v>198</v>
      </c>
      <c r="O702" s="5" t="s">
        <v>4517</v>
      </c>
      <c r="P702" s="5">
        <v>0.33460000000000001</v>
      </c>
      <c r="Q702" s="1" t="s">
        <v>4518</v>
      </c>
      <c r="R702" s="1" t="s">
        <v>198</v>
      </c>
      <c r="S702" s="5" t="s">
        <v>4519</v>
      </c>
      <c r="T702" s="5">
        <v>0.34329999999999999</v>
      </c>
      <c r="U702" s="1" t="s">
        <v>4520</v>
      </c>
      <c r="V702" s="1" t="s">
        <v>198</v>
      </c>
    </row>
    <row r="703" spans="1:22" x14ac:dyDescent="0.2">
      <c r="A703" s="5">
        <v>242</v>
      </c>
      <c r="B703" s="1" t="s">
        <v>4521</v>
      </c>
      <c r="C703" s="5">
        <v>132</v>
      </c>
      <c r="D703" s="1" t="s">
        <v>4522</v>
      </c>
      <c r="E703" s="5" t="s">
        <v>221</v>
      </c>
      <c r="F703" s="5" t="s">
        <v>221</v>
      </c>
      <c r="G703" s="5" t="s">
        <v>221</v>
      </c>
      <c r="H703" s="1" t="s">
        <v>4523</v>
      </c>
      <c r="I703" s="5">
        <v>0.57399999999999995</v>
      </c>
      <c r="K703" s="5" t="s">
        <v>4524</v>
      </c>
      <c r="L703" s="5">
        <v>0.38679999999999998</v>
      </c>
      <c r="M703" s="1" t="s">
        <v>4525</v>
      </c>
      <c r="N703" s="1" t="s">
        <v>198</v>
      </c>
      <c r="O703" s="5" t="s">
        <v>4526</v>
      </c>
      <c r="P703" s="5">
        <v>0.36780000000000002</v>
      </c>
      <c r="Q703" s="1" t="s">
        <v>4527</v>
      </c>
      <c r="R703" s="1" t="s">
        <v>198</v>
      </c>
      <c r="S703" s="5" t="s">
        <v>4528</v>
      </c>
      <c r="T703" s="5">
        <v>0.38700000000000001</v>
      </c>
      <c r="U703" s="1" t="s">
        <v>4529</v>
      </c>
      <c r="V703" s="1" t="s">
        <v>198</v>
      </c>
    </row>
    <row r="704" spans="1:22" x14ac:dyDescent="0.2">
      <c r="A704" s="5">
        <v>243</v>
      </c>
      <c r="B704" s="1" t="s">
        <v>4530</v>
      </c>
      <c r="C704" s="5">
        <v>134</v>
      </c>
      <c r="D704" s="1" t="s">
        <v>4531</v>
      </c>
      <c r="E704" s="5" t="s">
        <v>221</v>
      </c>
      <c r="F704" s="5" t="s">
        <v>221</v>
      </c>
      <c r="G704" s="5" t="s">
        <v>221</v>
      </c>
      <c r="I704" s="5">
        <v>0.20799999999999999</v>
      </c>
      <c r="K704" s="5" t="s">
        <v>4532</v>
      </c>
      <c r="L704" s="5">
        <v>0.36909999999999998</v>
      </c>
      <c r="M704" s="1" t="s">
        <v>4533</v>
      </c>
      <c r="N704" s="1" t="s">
        <v>198</v>
      </c>
      <c r="O704" s="5" t="s">
        <v>4534</v>
      </c>
      <c r="P704" s="5">
        <v>0.34599999999999997</v>
      </c>
      <c r="Q704" s="1" t="s">
        <v>4535</v>
      </c>
      <c r="R704" s="1" t="s">
        <v>198</v>
      </c>
      <c r="S704" s="5" t="s">
        <v>4536</v>
      </c>
      <c r="T704" s="5">
        <v>0.3473</v>
      </c>
      <c r="U704" s="1" t="s">
        <v>4537</v>
      </c>
      <c r="V704" s="1" t="s">
        <v>198</v>
      </c>
    </row>
    <row r="705" spans="1:22" x14ac:dyDescent="0.2">
      <c r="A705" s="5">
        <v>244</v>
      </c>
      <c r="B705" s="1" t="s">
        <v>4538</v>
      </c>
      <c r="C705" s="5">
        <v>134</v>
      </c>
      <c r="D705" s="1" t="s">
        <v>4539</v>
      </c>
      <c r="E705" s="5" t="s">
        <v>221</v>
      </c>
      <c r="F705" s="5" t="s">
        <v>221</v>
      </c>
      <c r="G705" s="5" t="s">
        <v>221</v>
      </c>
      <c r="I705" s="5">
        <v>0.125</v>
      </c>
      <c r="K705" s="5" t="s">
        <v>4540</v>
      </c>
      <c r="L705" s="5">
        <v>0.2465</v>
      </c>
      <c r="M705" s="1" t="s">
        <v>4541</v>
      </c>
      <c r="N705" s="1" t="s">
        <v>198</v>
      </c>
      <c r="O705" s="5" t="s">
        <v>4542</v>
      </c>
      <c r="P705" s="5">
        <v>0.25869999999999999</v>
      </c>
      <c r="Q705" s="1" t="s">
        <v>4543</v>
      </c>
      <c r="R705" s="1" t="s">
        <v>198</v>
      </c>
      <c r="S705" s="5" t="s">
        <v>4544</v>
      </c>
      <c r="T705" s="5">
        <v>0.28299999999999997</v>
      </c>
      <c r="U705" s="1" t="s">
        <v>4545</v>
      </c>
      <c r="V705" s="1" t="s">
        <v>198</v>
      </c>
    </row>
    <row r="706" spans="1:22" x14ac:dyDescent="0.2">
      <c r="A706" s="5">
        <v>245</v>
      </c>
      <c r="B706" s="1" t="s">
        <v>4546</v>
      </c>
      <c r="C706" s="5">
        <v>135</v>
      </c>
      <c r="D706" s="1" t="s">
        <v>4547</v>
      </c>
      <c r="E706" s="5" t="s">
        <v>221</v>
      </c>
      <c r="F706" s="5" t="s">
        <v>221</v>
      </c>
      <c r="G706" s="5" t="s">
        <v>221</v>
      </c>
      <c r="H706" s="1" t="s">
        <v>4548</v>
      </c>
      <c r="I706" s="5">
        <v>0.88400000000000001</v>
      </c>
      <c r="K706" s="5" t="s">
        <v>4549</v>
      </c>
      <c r="L706" s="5">
        <v>0.66830000000000001</v>
      </c>
      <c r="M706" s="1" t="s">
        <v>1046</v>
      </c>
      <c r="N706" s="1" t="s">
        <v>198</v>
      </c>
      <c r="O706" s="5" t="s">
        <v>4550</v>
      </c>
      <c r="P706" s="5">
        <v>0.66830000000000001</v>
      </c>
      <c r="Q706" s="1" t="s">
        <v>2399</v>
      </c>
      <c r="R706" s="1" t="s">
        <v>198</v>
      </c>
      <c r="S706" s="5" t="s">
        <v>4551</v>
      </c>
      <c r="T706" s="5">
        <v>0.68210000000000004</v>
      </c>
      <c r="U706" s="1" t="s">
        <v>4552</v>
      </c>
      <c r="V706" s="1" t="s">
        <v>198</v>
      </c>
    </row>
    <row r="707" spans="1:22" x14ac:dyDescent="0.2">
      <c r="A707" s="5">
        <v>246</v>
      </c>
      <c r="B707" s="1" t="s">
        <v>4553</v>
      </c>
      <c r="C707" s="5">
        <v>136</v>
      </c>
      <c r="D707" s="1" t="s">
        <v>4554</v>
      </c>
      <c r="E707" s="5" t="s">
        <v>221</v>
      </c>
      <c r="F707" s="5" t="s">
        <v>221</v>
      </c>
      <c r="G707" s="5" t="s">
        <v>221</v>
      </c>
      <c r="I707" s="5">
        <v>0.18</v>
      </c>
      <c r="K707" s="5" t="s">
        <v>4555</v>
      </c>
      <c r="L707" s="5">
        <v>0.38190000000000002</v>
      </c>
      <c r="M707" s="1" t="s">
        <v>4533</v>
      </c>
      <c r="N707" s="1" t="s">
        <v>198</v>
      </c>
      <c r="O707" s="5" t="s">
        <v>4556</v>
      </c>
      <c r="P707" s="5">
        <v>0.37990000000000002</v>
      </c>
      <c r="Q707" s="1" t="s">
        <v>4557</v>
      </c>
      <c r="R707" s="1" t="s">
        <v>198</v>
      </c>
      <c r="S707" s="5" t="s">
        <v>4558</v>
      </c>
      <c r="T707" s="5">
        <v>0.41089999999999999</v>
      </c>
      <c r="U707" s="1" t="s">
        <v>4559</v>
      </c>
      <c r="V707" s="1" t="s">
        <v>198</v>
      </c>
    </row>
    <row r="708" spans="1:22" x14ac:dyDescent="0.2">
      <c r="A708" s="5">
        <v>247</v>
      </c>
      <c r="B708" s="1" t="s">
        <v>4560</v>
      </c>
      <c r="C708" s="5">
        <v>138</v>
      </c>
      <c r="D708" s="1" t="s">
        <v>4561</v>
      </c>
      <c r="E708" s="5" t="s">
        <v>221</v>
      </c>
      <c r="F708" s="5" t="s">
        <v>221</v>
      </c>
      <c r="G708" s="5" t="s">
        <v>221</v>
      </c>
      <c r="I708" s="5">
        <v>0.67900000000000005</v>
      </c>
      <c r="K708" s="5" t="s">
        <v>4562</v>
      </c>
      <c r="L708" s="5">
        <v>0.378</v>
      </c>
      <c r="M708" s="1" t="s">
        <v>4563</v>
      </c>
      <c r="N708" s="1" t="s">
        <v>198</v>
      </c>
      <c r="O708" s="5" t="s">
        <v>4564</v>
      </c>
      <c r="P708" s="5">
        <v>0.37290000000000001</v>
      </c>
      <c r="Q708" s="1" t="s">
        <v>2462</v>
      </c>
      <c r="R708" s="1" t="s">
        <v>198</v>
      </c>
      <c r="S708" s="5" t="s">
        <v>4565</v>
      </c>
      <c r="T708" s="5">
        <v>0.38169999999999998</v>
      </c>
      <c r="U708" s="1" t="s">
        <v>3713</v>
      </c>
      <c r="V708" s="1" t="s">
        <v>198</v>
      </c>
    </row>
    <row r="709" spans="1:22" x14ac:dyDescent="0.2">
      <c r="A709" s="5">
        <v>248</v>
      </c>
      <c r="B709" s="1" t="s">
        <v>4566</v>
      </c>
      <c r="C709" s="5">
        <v>139</v>
      </c>
      <c r="D709" s="1" t="s">
        <v>4567</v>
      </c>
      <c r="E709" s="5" t="s">
        <v>221</v>
      </c>
      <c r="F709" s="5" t="s">
        <v>221</v>
      </c>
      <c r="G709" s="5" t="s">
        <v>221</v>
      </c>
      <c r="I709" s="5">
        <v>0.21</v>
      </c>
      <c r="K709" s="5" t="s">
        <v>4568</v>
      </c>
      <c r="L709" s="5">
        <v>0.3024</v>
      </c>
      <c r="M709" s="1" t="s">
        <v>3487</v>
      </c>
      <c r="N709" s="1" t="s">
        <v>198</v>
      </c>
      <c r="O709" s="5" t="s">
        <v>4569</v>
      </c>
      <c r="P709" s="5">
        <v>0.31909999999999999</v>
      </c>
      <c r="Q709" s="1" t="s">
        <v>4570</v>
      </c>
      <c r="R709" s="1" t="s">
        <v>198</v>
      </c>
      <c r="S709" s="5" t="s">
        <v>4571</v>
      </c>
      <c r="T709" s="5">
        <v>0.34300000000000003</v>
      </c>
      <c r="U709" s="1" t="s">
        <v>4572</v>
      </c>
      <c r="V709" s="1" t="s">
        <v>198</v>
      </c>
    </row>
    <row r="710" spans="1:22" x14ac:dyDescent="0.2">
      <c r="A710" s="5">
        <v>249</v>
      </c>
      <c r="B710" s="1" t="s">
        <v>4573</v>
      </c>
      <c r="C710" s="5">
        <v>139</v>
      </c>
      <c r="D710" s="1" t="s">
        <v>4574</v>
      </c>
      <c r="E710" s="5" t="s">
        <v>221</v>
      </c>
      <c r="F710" s="5" t="s">
        <v>221</v>
      </c>
      <c r="G710" s="5" t="s">
        <v>221</v>
      </c>
      <c r="H710" s="1" t="s">
        <v>4575</v>
      </c>
      <c r="I710" s="5">
        <v>0.47699999999999998</v>
      </c>
      <c r="K710" s="5" t="s">
        <v>4576</v>
      </c>
      <c r="L710" s="5">
        <v>0.34639999999999999</v>
      </c>
      <c r="M710" s="1" t="s">
        <v>4577</v>
      </c>
      <c r="N710" s="1" t="s">
        <v>198</v>
      </c>
      <c r="O710" s="5" t="s">
        <v>4578</v>
      </c>
      <c r="P710" s="5">
        <v>0.3448</v>
      </c>
      <c r="Q710" s="1" t="s">
        <v>4579</v>
      </c>
      <c r="R710" s="1" t="s">
        <v>198</v>
      </c>
      <c r="S710" s="5" t="s">
        <v>4580</v>
      </c>
      <c r="T710" s="5">
        <v>0.44550000000000001</v>
      </c>
      <c r="U710" s="1" t="s">
        <v>4581</v>
      </c>
      <c r="V710" s="1" t="s">
        <v>198</v>
      </c>
    </row>
    <row r="711" spans="1:22" x14ac:dyDescent="0.2">
      <c r="A711" s="5">
        <v>250</v>
      </c>
      <c r="B711" s="1" t="s">
        <v>4582</v>
      </c>
      <c r="C711" s="5">
        <v>140</v>
      </c>
      <c r="D711" s="1" t="s">
        <v>4583</v>
      </c>
      <c r="E711" s="5" t="s">
        <v>221</v>
      </c>
      <c r="F711" s="5" t="s">
        <v>221</v>
      </c>
      <c r="G711" s="5" t="s">
        <v>221</v>
      </c>
      <c r="H711" s="1" t="s">
        <v>4584</v>
      </c>
      <c r="I711" s="5">
        <v>0.84</v>
      </c>
      <c r="K711" s="5" t="s">
        <v>4585</v>
      </c>
      <c r="L711" s="5">
        <v>0.7571</v>
      </c>
      <c r="M711" s="1" t="s">
        <v>4586</v>
      </c>
      <c r="N711" s="1" t="s">
        <v>198</v>
      </c>
      <c r="O711" s="5" t="s">
        <v>4587</v>
      </c>
      <c r="P711" s="5">
        <v>0.62739999999999996</v>
      </c>
      <c r="Q711" s="1" t="s">
        <v>4588</v>
      </c>
      <c r="R711" s="1" t="s">
        <v>198</v>
      </c>
      <c r="S711" s="5" t="s">
        <v>4589</v>
      </c>
      <c r="T711" s="5">
        <v>0.73870000000000002</v>
      </c>
      <c r="U711" s="1" t="s">
        <v>4590</v>
      </c>
      <c r="V711" s="1" t="s">
        <v>198</v>
      </c>
    </row>
    <row r="712" spans="1:22" x14ac:dyDescent="0.2">
      <c r="A712" s="5">
        <v>251</v>
      </c>
      <c r="B712" s="1" t="s">
        <v>4591</v>
      </c>
      <c r="C712" s="5">
        <v>141</v>
      </c>
      <c r="D712" s="1" t="s">
        <v>4592</v>
      </c>
      <c r="E712" s="5" t="s">
        <v>221</v>
      </c>
      <c r="F712" s="5" t="s">
        <v>221</v>
      </c>
      <c r="G712" s="5" t="s">
        <v>221</v>
      </c>
      <c r="I712" s="5">
        <v>0.30599999999999999</v>
      </c>
      <c r="K712" s="5" t="s">
        <v>4593</v>
      </c>
      <c r="L712" s="5">
        <v>0.39639999999999997</v>
      </c>
      <c r="M712" s="1" t="s">
        <v>4594</v>
      </c>
      <c r="N712" s="1" t="s">
        <v>198</v>
      </c>
      <c r="O712" s="5" t="s">
        <v>4595</v>
      </c>
      <c r="P712" s="5">
        <v>0.36070000000000002</v>
      </c>
      <c r="Q712" s="1" t="s">
        <v>4596</v>
      </c>
      <c r="R712" s="1" t="s">
        <v>198</v>
      </c>
      <c r="S712" s="5" t="s">
        <v>4597</v>
      </c>
      <c r="T712" s="5">
        <v>0.39989999999999998</v>
      </c>
      <c r="U712" s="1" t="s">
        <v>4598</v>
      </c>
      <c r="V712" s="1" t="s">
        <v>198</v>
      </c>
    </row>
    <row r="713" spans="1:22" x14ac:dyDescent="0.2">
      <c r="A713" s="5">
        <v>252</v>
      </c>
      <c r="B713" s="1" t="s">
        <v>4599</v>
      </c>
      <c r="C713" s="5">
        <v>141</v>
      </c>
      <c r="D713" s="1" t="s">
        <v>4600</v>
      </c>
      <c r="E713" s="5" t="s">
        <v>221</v>
      </c>
      <c r="F713" s="5" t="s">
        <v>221</v>
      </c>
      <c r="G713" s="5" t="s">
        <v>221</v>
      </c>
      <c r="I713" s="5">
        <v>0.182</v>
      </c>
      <c r="K713" s="5" t="s">
        <v>4601</v>
      </c>
      <c r="L713" s="5">
        <v>0.33650000000000002</v>
      </c>
      <c r="M713" s="1" t="s">
        <v>4602</v>
      </c>
      <c r="N713" s="1" t="s">
        <v>198</v>
      </c>
      <c r="O713" s="5" t="s">
        <v>4603</v>
      </c>
      <c r="P713" s="5">
        <v>0.28570000000000001</v>
      </c>
      <c r="Q713" s="1" t="s">
        <v>4604</v>
      </c>
      <c r="R713" s="1" t="s">
        <v>198</v>
      </c>
      <c r="S713" s="5" t="s">
        <v>4605</v>
      </c>
      <c r="T713" s="5">
        <v>0.33650000000000002</v>
      </c>
      <c r="U713" s="1" t="s">
        <v>4606</v>
      </c>
      <c r="V713" s="1" t="s">
        <v>198</v>
      </c>
    </row>
    <row r="714" spans="1:22" x14ac:dyDescent="0.2">
      <c r="A714" s="5">
        <v>253</v>
      </c>
      <c r="B714" s="1" t="s">
        <v>4607</v>
      </c>
      <c r="C714" s="5">
        <v>142</v>
      </c>
      <c r="D714" s="1" t="s">
        <v>4608</v>
      </c>
      <c r="E714" s="5" t="s">
        <v>221</v>
      </c>
      <c r="F714" s="5" t="s">
        <v>221</v>
      </c>
      <c r="G714" s="5" t="s">
        <v>221</v>
      </c>
      <c r="I714" s="5">
        <v>0.192</v>
      </c>
      <c r="K714" s="5" t="s">
        <v>4609</v>
      </c>
      <c r="L714" s="5">
        <v>0.3392</v>
      </c>
      <c r="M714" s="1" t="s">
        <v>2551</v>
      </c>
      <c r="N714" s="1" t="s">
        <v>198</v>
      </c>
      <c r="O714" s="5" t="s">
        <v>4610</v>
      </c>
      <c r="P714" s="5">
        <v>0.3589</v>
      </c>
      <c r="Q714" s="1" t="s">
        <v>4570</v>
      </c>
      <c r="R714" s="1" t="s">
        <v>198</v>
      </c>
      <c r="S714" s="5" t="s">
        <v>4611</v>
      </c>
      <c r="T714" s="5">
        <v>0.35549999999999998</v>
      </c>
      <c r="U714" s="1" t="s">
        <v>4612</v>
      </c>
      <c r="V714" s="1" t="s">
        <v>198</v>
      </c>
    </row>
    <row r="715" spans="1:22" x14ac:dyDescent="0.2">
      <c r="A715" s="5">
        <v>254</v>
      </c>
      <c r="B715" s="1" t="s">
        <v>4613</v>
      </c>
      <c r="C715" s="5">
        <v>142</v>
      </c>
      <c r="D715" s="1" t="s">
        <v>4614</v>
      </c>
      <c r="E715" s="5" t="s">
        <v>221</v>
      </c>
      <c r="F715" s="5" t="s">
        <v>221</v>
      </c>
      <c r="G715" s="5" t="s">
        <v>221</v>
      </c>
      <c r="I715" s="5">
        <v>0.32900000000000001</v>
      </c>
      <c r="K715" s="5" t="s">
        <v>4615</v>
      </c>
      <c r="L715" s="5">
        <v>0.45729999999999998</v>
      </c>
      <c r="M715" s="1" t="s">
        <v>3487</v>
      </c>
      <c r="N715" s="1" t="s">
        <v>198</v>
      </c>
      <c r="O715" s="5" t="s">
        <v>4616</v>
      </c>
      <c r="P715" s="5">
        <v>0.44269999999999998</v>
      </c>
      <c r="Q715" s="1" t="s">
        <v>4617</v>
      </c>
      <c r="R715" s="1" t="s">
        <v>198</v>
      </c>
      <c r="S715" s="5" t="s">
        <v>4618</v>
      </c>
      <c r="T715" s="5">
        <v>0.45729999999999998</v>
      </c>
      <c r="U715" s="1" t="s">
        <v>4619</v>
      </c>
      <c r="V715" s="1" t="s">
        <v>198</v>
      </c>
    </row>
    <row r="716" spans="1:22" x14ac:dyDescent="0.2">
      <c r="A716" s="5">
        <v>255</v>
      </c>
      <c r="B716" s="1" t="s">
        <v>4620</v>
      </c>
      <c r="C716" s="5">
        <v>143</v>
      </c>
      <c r="D716" s="1" t="s">
        <v>4621</v>
      </c>
      <c r="E716" s="5" t="s">
        <v>221</v>
      </c>
      <c r="F716" s="5" t="s">
        <v>221</v>
      </c>
      <c r="G716" s="5" t="s">
        <v>221</v>
      </c>
      <c r="I716" s="5">
        <v>0.22700000000000001</v>
      </c>
      <c r="K716" s="5" t="s">
        <v>1544</v>
      </c>
      <c r="L716" s="5">
        <v>0.34079999999999999</v>
      </c>
      <c r="M716" s="1" t="s">
        <v>1545</v>
      </c>
      <c r="N716" s="1" t="s">
        <v>198</v>
      </c>
      <c r="O716" s="5" t="s">
        <v>4622</v>
      </c>
      <c r="P716" s="5">
        <v>0.36049999999999999</v>
      </c>
      <c r="Q716" s="1" t="s">
        <v>4623</v>
      </c>
      <c r="R716" s="1" t="s">
        <v>198</v>
      </c>
      <c r="S716" s="5" t="s">
        <v>4624</v>
      </c>
      <c r="T716" s="5">
        <v>0.37109999999999999</v>
      </c>
      <c r="U716" s="1" t="s">
        <v>4625</v>
      </c>
      <c r="V716" s="1" t="s">
        <v>198</v>
      </c>
    </row>
    <row r="717" spans="1:22" x14ac:dyDescent="0.2">
      <c r="A717" s="5">
        <v>256</v>
      </c>
      <c r="B717" s="1" t="s">
        <v>4626</v>
      </c>
      <c r="C717" s="5">
        <v>143</v>
      </c>
      <c r="D717" s="1" t="s">
        <v>4627</v>
      </c>
      <c r="E717" s="5" t="s">
        <v>221</v>
      </c>
      <c r="F717" s="5" t="s">
        <v>221</v>
      </c>
      <c r="G717" s="5" t="s">
        <v>221</v>
      </c>
      <c r="H717" s="1" t="s">
        <v>4628</v>
      </c>
      <c r="I717" s="5">
        <v>0.23599999999999999</v>
      </c>
      <c r="K717" s="5" t="s">
        <v>4629</v>
      </c>
      <c r="L717" s="5">
        <v>0.3362</v>
      </c>
      <c r="M717" s="1" t="s">
        <v>4630</v>
      </c>
      <c r="N717" s="1" t="s">
        <v>198</v>
      </c>
      <c r="O717" s="5" t="s">
        <v>4631</v>
      </c>
      <c r="P717" s="5">
        <v>0.38629999999999998</v>
      </c>
      <c r="Q717" s="1" t="s">
        <v>4632</v>
      </c>
      <c r="R717" s="1" t="s">
        <v>198</v>
      </c>
      <c r="S717" s="5" t="s">
        <v>4633</v>
      </c>
      <c r="T717" s="5">
        <v>0.38629999999999998</v>
      </c>
      <c r="U717" s="1" t="s">
        <v>4634</v>
      </c>
      <c r="V717" s="1" t="s">
        <v>198</v>
      </c>
    </row>
    <row r="718" spans="1:22" x14ac:dyDescent="0.2">
      <c r="A718" s="5">
        <v>257</v>
      </c>
      <c r="B718" s="1" t="s">
        <v>4635</v>
      </c>
      <c r="C718" s="5">
        <v>144</v>
      </c>
      <c r="D718" s="1" t="s">
        <v>4636</v>
      </c>
      <c r="E718" s="5" t="s">
        <v>221</v>
      </c>
      <c r="F718" s="5" t="s">
        <v>221</v>
      </c>
      <c r="G718" s="5" t="s">
        <v>221</v>
      </c>
      <c r="I718" s="5">
        <v>0.66400000000000003</v>
      </c>
      <c r="K718" s="5" t="s">
        <v>4637</v>
      </c>
      <c r="L718" s="5">
        <v>0.57699999999999996</v>
      </c>
      <c r="M718" s="1" t="s">
        <v>197</v>
      </c>
      <c r="N718" s="1" t="s">
        <v>198</v>
      </c>
      <c r="O718" s="5" t="s">
        <v>4638</v>
      </c>
      <c r="P718" s="5">
        <v>0.57199999999999995</v>
      </c>
      <c r="Q718" s="1" t="s">
        <v>4639</v>
      </c>
      <c r="R718" s="1" t="s">
        <v>198</v>
      </c>
      <c r="S718" s="5" t="s">
        <v>4640</v>
      </c>
      <c r="T718" s="5">
        <v>0.57199999999999995</v>
      </c>
      <c r="U718" s="1" t="s">
        <v>4641</v>
      </c>
      <c r="V718" s="1" t="s">
        <v>198</v>
      </c>
    </row>
    <row r="719" spans="1:22" x14ac:dyDescent="0.2">
      <c r="A719" s="5">
        <v>258</v>
      </c>
      <c r="B719" s="1" t="s">
        <v>4642</v>
      </c>
      <c r="C719" s="5">
        <v>147</v>
      </c>
      <c r="D719" s="1" t="s">
        <v>4643</v>
      </c>
      <c r="E719" s="5" t="s">
        <v>221</v>
      </c>
      <c r="F719" s="5" t="s">
        <v>221</v>
      </c>
      <c r="G719" s="5" t="s">
        <v>221</v>
      </c>
      <c r="I719" s="5">
        <v>0.104</v>
      </c>
      <c r="K719" s="5" t="s">
        <v>4644</v>
      </c>
      <c r="L719" s="5">
        <v>0.23230000000000001</v>
      </c>
      <c r="M719" s="1" t="s">
        <v>1522</v>
      </c>
      <c r="N719" s="1" t="s">
        <v>198</v>
      </c>
      <c r="O719" s="5" t="s">
        <v>4645</v>
      </c>
      <c r="P719" s="5">
        <v>0.25130000000000002</v>
      </c>
      <c r="Q719" s="1" t="s">
        <v>4543</v>
      </c>
      <c r="R719" s="1" t="s">
        <v>198</v>
      </c>
      <c r="S719" s="5" t="s">
        <v>4646</v>
      </c>
      <c r="T719" s="5">
        <v>0.25829999999999997</v>
      </c>
      <c r="U719" s="1" t="s">
        <v>4647</v>
      </c>
      <c r="V719" s="1" t="s">
        <v>198</v>
      </c>
    </row>
    <row r="720" spans="1:22" x14ac:dyDescent="0.2">
      <c r="A720" s="5">
        <v>259</v>
      </c>
      <c r="B720" s="1" t="s">
        <v>4648</v>
      </c>
      <c r="C720" s="5">
        <v>147</v>
      </c>
      <c r="D720" s="1" t="s">
        <v>4649</v>
      </c>
      <c r="E720" s="5" t="s">
        <v>221</v>
      </c>
      <c r="F720" s="5" t="s">
        <v>221</v>
      </c>
      <c r="G720" s="5" t="s">
        <v>221</v>
      </c>
      <c r="I720" s="5">
        <v>0.20699999999999999</v>
      </c>
      <c r="K720" s="5" t="s">
        <v>4650</v>
      </c>
      <c r="L720" s="5">
        <v>0.37759999999999999</v>
      </c>
      <c r="M720" s="1" t="s">
        <v>4651</v>
      </c>
      <c r="N720" s="1" t="s">
        <v>198</v>
      </c>
      <c r="O720" s="5" t="s">
        <v>4652</v>
      </c>
      <c r="P720" s="5">
        <v>0.33239999999999997</v>
      </c>
      <c r="Q720" s="1" t="s">
        <v>4653</v>
      </c>
      <c r="R720" s="1" t="s">
        <v>198</v>
      </c>
      <c r="S720" s="5" t="s">
        <v>4654</v>
      </c>
      <c r="T720" s="5">
        <v>0.34849999999999998</v>
      </c>
      <c r="U720" s="1" t="s">
        <v>4655</v>
      </c>
      <c r="V720" s="1" t="s">
        <v>198</v>
      </c>
    </row>
    <row r="721" spans="1:22" x14ac:dyDescent="0.2">
      <c r="A721" s="5">
        <v>260</v>
      </c>
      <c r="B721" s="1" t="s">
        <v>4656</v>
      </c>
      <c r="C721" s="5">
        <v>147</v>
      </c>
      <c r="D721" s="1" t="s">
        <v>4657</v>
      </c>
      <c r="E721" s="5" t="s">
        <v>221</v>
      </c>
      <c r="F721" s="5" t="s">
        <v>221</v>
      </c>
      <c r="G721" s="5" t="s">
        <v>221</v>
      </c>
      <c r="I721" s="5">
        <v>0.72699999999999998</v>
      </c>
      <c r="K721" s="5" t="s">
        <v>4658</v>
      </c>
      <c r="L721" s="5">
        <v>0.378</v>
      </c>
      <c r="M721" s="1" t="s">
        <v>4659</v>
      </c>
      <c r="N721" s="1" t="s">
        <v>198</v>
      </c>
      <c r="O721" s="5" t="s">
        <v>4660</v>
      </c>
      <c r="P721" s="5">
        <v>0.3574</v>
      </c>
      <c r="Q721" s="1" t="s">
        <v>4661</v>
      </c>
      <c r="R721" s="1" t="s">
        <v>198</v>
      </c>
      <c r="S721" s="5" t="s">
        <v>4662</v>
      </c>
      <c r="T721" s="5">
        <v>0.35539999999999999</v>
      </c>
      <c r="U721" s="1" t="s">
        <v>4663</v>
      </c>
      <c r="V721" s="1" t="s">
        <v>198</v>
      </c>
    </row>
    <row r="722" spans="1:22" x14ac:dyDescent="0.2">
      <c r="A722" s="5">
        <v>261</v>
      </c>
      <c r="B722" s="1" t="s">
        <v>4664</v>
      </c>
      <c r="C722" s="5">
        <v>147</v>
      </c>
      <c r="D722" s="1" t="s">
        <v>4665</v>
      </c>
      <c r="E722" s="5" t="s">
        <v>221</v>
      </c>
      <c r="F722" s="5" t="s">
        <v>221</v>
      </c>
      <c r="G722" s="5" t="s">
        <v>221</v>
      </c>
      <c r="I722" s="5">
        <v>0.23400000000000001</v>
      </c>
      <c r="K722" s="5" t="s">
        <v>4666</v>
      </c>
      <c r="L722" s="5">
        <v>0.39479999999999998</v>
      </c>
      <c r="M722" s="1" t="s">
        <v>2290</v>
      </c>
      <c r="N722" s="1" t="s">
        <v>198</v>
      </c>
      <c r="O722" s="5" t="s">
        <v>4667</v>
      </c>
      <c r="P722" s="5">
        <v>0.39479999999999998</v>
      </c>
      <c r="Q722" s="1" t="s">
        <v>4668</v>
      </c>
      <c r="R722" s="1" t="s">
        <v>198</v>
      </c>
      <c r="S722" s="5" t="s">
        <v>4669</v>
      </c>
      <c r="T722" s="5">
        <v>0.5</v>
      </c>
      <c r="U722" s="1" t="s">
        <v>4670</v>
      </c>
      <c r="V722" s="1" t="s">
        <v>198</v>
      </c>
    </row>
    <row r="723" spans="1:22" x14ac:dyDescent="0.2">
      <c r="A723" s="5">
        <v>262</v>
      </c>
      <c r="B723" s="1" t="s">
        <v>4671</v>
      </c>
      <c r="C723" s="5">
        <v>148</v>
      </c>
      <c r="D723" s="1" t="s">
        <v>4672</v>
      </c>
      <c r="E723" s="5" t="s">
        <v>221</v>
      </c>
      <c r="F723" s="5" t="s">
        <v>221</v>
      </c>
      <c r="G723" s="5" t="s">
        <v>221</v>
      </c>
      <c r="I723" s="5">
        <v>0.13100000000000001</v>
      </c>
      <c r="K723" s="5" t="s">
        <v>4673</v>
      </c>
      <c r="L723" s="5">
        <v>0.27600000000000002</v>
      </c>
      <c r="M723" s="1" t="s">
        <v>1704</v>
      </c>
      <c r="N723" s="1" t="s">
        <v>198</v>
      </c>
      <c r="O723" s="5" t="s">
        <v>4674</v>
      </c>
      <c r="P723" s="5">
        <v>0.26829999999999998</v>
      </c>
      <c r="Q723" s="1" t="s">
        <v>1547</v>
      </c>
      <c r="R723" s="1" t="s">
        <v>198</v>
      </c>
      <c r="S723" s="5" t="s">
        <v>4675</v>
      </c>
      <c r="T723" s="5">
        <v>0.27079999999999999</v>
      </c>
      <c r="U723" s="1" t="s">
        <v>4676</v>
      </c>
      <c r="V723" s="1" t="s">
        <v>198</v>
      </c>
    </row>
    <row r="724" spans="1:22" x14ac:dyDescent="0.2">
      <c r="A724" s="5">
        <v>263</v>
      </c>
      <c r="B724" s="1" t="s">
        <v>4677</v>
      </c>
      <c r="C724" s="5">
        <v>148</v>
      </c>
      <c r="D724" s="1" t="s">
        <v>4678</v>
      </c>
      <c r="E724" s="5" t="s">
        <v>221</v>
      </c>
      <c r="F724" s="5" t="s">
        <v>221</v>
      </c>
      <c r="G724" s="5" t="s">
        <v>221</v>
      </c>
      <c r="I724" s="5">
        <v>0.114</v>
      </c>
      <c r="K724" s="5" t="s">
        <v>4679</v>
      </c>
      <c r="L724" s="5">
        <v>0.2462</v>
      </c>
      <c r="M724" s="1" t="s">
        <v>4680</v>
      </c>
      <c r="N724" s="1" t="s">
        <v>198</v>
      </c>
      <c r="O724" s="5" t="s">
        <v>4681</v>
      </c>
      <c r="P724" s="5">
        <v>0.2301</v>
      </c>
      <c r="Q724" s="1" t="s">
        <v>4682</v>
      </c>
      <c r="R724" s="1" t="s">
        <v>198</v>
      </c>
      <c r="S724" s="5" t="s">
        <v>4683</v>
      </c>
      <c r="T724" s="5">
        <v>0.27289999999999998</v>
      </c>
      <c r="U724" s="1" t="s">
        <v>4684</v>
      </c>
      <c r="V724" s="1" t="s">
        <v>198</v>
      </c>
    </row>
    <row r="725" spans="1:22" x14ac:dyDescent="0.2">
      <c r="A725" s="5">
        <v>264</v>
      </c>
      <c r="B725" s="1" t="s">
        <v>4685</v>
      </c>
      <c r="C725" s="5">
        <v>149</v>
      </c>
      <c r="D725" s="1" t="s">
        <v>4686</v>
      </c>
      <c r="E725" s="5" t="s">
        <v>221</v>
      </c>
      <c r="F725" s="5" t="s">
        <v>221</v>
      </c>
      <c r="G725" s="5" t="s">
        <v>221</v>
      </c>
      <c r="I725" s="5">
        <v>0.308</v>
      </c>
      <c r="K725" s="5" t="s">
        <v>4687</v>
      </c>
      <c r="L725" s="5">
        <v>0.30309999999999998</v>
      </c>
      <c r="M725" s="1" t="s">
        <v>1046</v>
      </c>
      <c r="N725" s="1" t="s">
        <v>198</v>
      </c>
      <c r="O725" s="5" t="s">
        <v>4688</v>
      </c>
      <c r="P725" s="5">
        <v>0.28560000000000002</v>
      </c>
      <c r="Q725" s="1" t="s">
        <v>4689</v>
      </c>
      <c r="R725" s="1" t="s">
        <v>198</v>
      </c>
      <c r="S725" s="5" t="s">
        <v>4690</v>
      </c>
      <c r="T725" s="5">
        <v>0.31109999999999999</v>
      </c>
      <c r="U725" s="1" t="s">
        <v>4691</v>
      </c>
      <c r="V725" s="1" t="s">
        <v>198</v>
      </c>
    </row>
    <row r="726" spans="1:22" x14ac:dyDescent="0.2">
      <c r="A726" s="5">
        <v>265</v>
      </c>
      <c r="B726" s="1" t="s">
        <v>4692</v>
      </c>
      <c r="C726" s="5">
        <v>149</v>
      </c>
      <c r="D726" s="1" t="s">
        <v>4693</v>
      </c>
      <c r="E726" s="5" t="s">
        <v>221</v>
      </c>
      <c r="F726" s="5" t="s">
        <v>221</v>
      </c>
      <c r="G726" s="5" t="s">
        <v>221</v>
      </c>
      <c r="I726" s="5">
        <v>0.21</v>
      </c>
      <c r="K726" s="5" t="s">
        <v>4694</v>
      </c>
      <c r="L726" s="5">
        <v>0.45839999999999997</v>
      </c>
      <c r="M726" s="1" t="s">
        <v>1704</v>
      </c>
      <c r="N726" s="1" t="s">
        <v>198</v>
      </c>
      <c r="O726" s="5" t="s">
        <v>4695</v>
      </c>
      <c r="P726" s="5">
        <v>0.42880000000000001</v>
      </c>
      <c r="Q726" s="1" t="s">
        <v>4696</v>
      </c>
      <c r="R726" s="1" t="s">
        <v>198</v>
      </c>
      <c r="S726" s="5" t="s">
        <v>4697</v>
      </c>
      <c r="T726" s="5">
        <v>0.41799999999999998</v>
      </c>
      <c r="U726" s="1" t="s">
        <v>4698</v>
      </c>
      <c r="V726" s="1" t="s">
        <v>198</v>
      </c>
    </row>
    <row r="727" spans="1:22" x14ac:dyDescent="0.2">
      <c r="A727" s="5">
        <v>266</v>
      </c>
      <c r="B727" s="1" t="s">
        <v>4699</v>
      </c>
      <c r="C727" s="5">
        <v>151</v>
      </c>
      <c r="D727" s="1" t="s">
        <v>4700</v>
      </c>
      <c r="E727" s="5" t="s">
        <v>221</v>
      </c>
      <c r="F727" s="5" t="s">
        <v>221</v>
      </c>
      <c r="G727" s="5" t="s">
        <v>221</v>
      </c>
      <c r="I727" s="5">
        <v>0.24</v>
      </c>
      <c r="K727" s="5" t="s">
        <v>4701</v>
      </c>
      <c r="L727" s="5">
        <v>0.46179999999999999</v>
      </c>
      <c r="M727" s="1" t="s">
        <v>3487</v>
      </c>
      <c r="N727" s="1" t="s">
        <v>198</v>
      </c>
      <c r="O727" s="5" t="s">
        <v>4702</v>
      </c>
      <c r="P727" s="5">
        <v>0.44290000000000002</v>
      </c>
      <c r="Q727" s="1" t="s">
        <v>4703</v>
      </c>
      <c r="R727" s="1" t="s">
        <v>198</v>
      </c>
      <c r="S727" s="5" t="s">
        <v>4704</v>
      </c>
      <c r="T727" s="5">
        <v>0.45390000000000003</v>
      </c>
      <c r="U727" s="1" t="s">
        <v>4705</v>
      </c>
      <c r="V727" s="1" t="s">
        <v>198</v>
      </c>
    </row>
    <row r="728" spans="1:22" x14ac:dyDescent="0.2">
      <c r="A728" s="5">
        <v>267</v>
      </c>
      <c r="B728" s="1" t="s">
        <v>4706</v>
      </c>
      <c r="C728" s="5">
        <v>151</v>
      </c>
      <c r="D728" s="1" t="s">
        <v>4707</v>
      </c>
      <c r="E728" s="5" t="s">
        <v>221</v>
      </c>
      <c r="F728" s="5" t="s">
        <v>221</v>
      </c>
      <c r="G728" s="5" t="s">
        <v>221</v>
      </c>
      <c r="I728" s="5">
        <v>0.28100000000000003</v>
      </c>
      <c r="K728" s="5" t="s">
        <v>4708</v>
      </c>
      <c r="L728" s="5">
        <v>0.45390000000000003</v>
      </c>
      <c r="M728" s="1" t="s">
        <v>4709</v>
      </c>
      <c r="N728" s="1" t="s">
        <v>198</v>
      </c>
      <c r="O728" s="5" t="s">
        <v>4710</v>
      </c>
      <c r="P728" s="5">
        <v>0.45450000000000002</v>
      </c>
      <c r="Q728" s="1" t="s">
        <v>4711</v>
      </c>
      <c r="R728" s="1" t="s">
        <v>198</v>
      </c>
      <c r="S728" s="5" t="s">
        <v>4712</v>
      </c>
      <c r="T728" s="5">
        <v>0.45390000000000003</v>
      </c>
      <c r="U728" s="1" t="s">
        <v>4713</v>
      </c>
      <c r="V728" s="1" t="s">
        <v>198</v>
      </c>
    </row>
    <row r="729" spans="1:22" x14ac:dyDescent="0.2">
      <c r="A729" s="5">
        <v>268</v>
      </c>
      <c r="B729" s="1" t="s">
        <v>4714</v>
      </c>
      <c r="C729" s="5">
        <v>152</v>
      </c>
      <c r="D729" s="1" t="s">
        <v>4715</v>
      </c>
      <c r="E729" s="5" t="s">
        <v>221</v>
      </c>
      <c r="F729" s="5" t="s">
        <v>221</v>
      </c>
      <c r="G729" s="5" t="s">
        <v>221</v>
      </c>
      <c r="I729" s="5">
        <v>0.71</v>
      </c>
      <c r="K729" s="5" t="s">
        <v>4716</v>
      </c>
      <c r="L729" s="5">
        <v>0.4773</v>
      </c>
      <c r="M729" s="1" t="s">
        <v>4717</v>
      </c>
      <c r="N729" s="1" t="s">
        <v>198</v>
      </c>
      <c r="O729" s="5" t="s">
        <v>4718</v>
      </c>
      <c r="P729" s="5">
        <v>0.4773</v>
      </c>
      <c r="Q729" s="1" t="s">
        <v>4719</v>
      </c>
      <c r="R729" s="1" t="s">
        <v>198</v>
      </c>
      <c r="S729" s="5" t="s">
        <v>4720</v>
      </c>
      <c r="T729" s="5">
        <v>0.4985</v>
      </c>
      <c r="U729" s="1" t="s">
        <v>4721</v>
      </c>
      <c r="V729" s="1" t="s">
        <v>198</v>
      </c>
    </row>
    <row r="730" spans="1:22" x14ac:dyDescent="0.2">
      <c r="A730" s="5">
        <v>269</v>
      </c>
      <c r="B730" s="1" t="s">
        <v>4722</v>
      </c>
      <c r="C730" s="5">
        <v>152</v>
      </c>
      <c r="D730" s="1" t="s">
        <v>4723</v>
      </c>
      <c r="E730" s="5" t="s">
        <v>221</v>
      </c>
      <c r="F730" s="5" t="s">
        <v>221</v>
      </c>
      <c r="G730" s="5" t="s">
        <v>221</v>
      </c>
      <c r="I730" s="5">
        <v>0.316</v>
      </c>
      <c r="K730" s="5" t="s">
        <v>4724</v>
      </c>
      <c r="L730" s="5">
        <v>0.43469999999999998</v>
      </c>
      <c r="M730" s="1" t="s">
        <v>4725</v>
      </c>
      <c r="N730" s="1" t="s">
        <v>198</v>
      </c>
      <c r="O730" s="5" t="s">
        <v>4726</v>
      </c>
      <c r="P730" s="5">
        <v>0.42409999999999998</v>
      </c>
      <c r="Q730" s="1" t="s">
        <v>4725</v>
      </c>
      <c r="R730" s="1" t="s">
        <v>198</v>
      </c>
      <c r="S730" s="5" t="s">
        <v>4727</v>
      </c>
      <c r="T730" s="5">
        <v>0.43469999999999998</v>
      </c>
      <c r="U730" s="1" t="s">
        <v>4728</v>
      </c>
      <c r="V730" s="1" t="s">
        <v>198</v>
      </c>
    </row>
    <row r="731" spans="1:22" x14ac:dyDescent="0.2">
      <c r="A731" s="5">
        <v>270</v>
      </c>
      <c r="B731" s="1" t="s">
        <v>4729</v>
      </c>
      <c r="C731" s="5">
        <v>154</v>
      </c>
      <c r="D731" s="1" t="s">
        <v>4730</v>
      </c>
      <c r="E731" s="5" t="s">
        <v>221</v>
      </c>
      <c r="F731" s="5" t="s">
        <v>221</v>
      </c>
      <c r="G731" s="5" t="s">
        <v>221</v>
      </c>
      <c r="H731" s="1" t="s">
        <v>3038</v>
      </c>
      <c r="I731" s="5">
        <v>0.92500000000000004</v>
      </c>
      <c r="K731" s="5" t="s">
        <v>4731</v>
      </c>
      <c r="L731" s="5">
        <v>0.73519999999999996</v>
      </c>
      <c r="M731" s="1" t="s">
        <v>197</v>
      </c>
      <c r="N731" s="1" t="s">
        <v>198</v>
      </c>
      <c r="O731" s="5" t="s">
        <v>4732</v>
      </c>
      <c r="P731" s="5">
        <v>0.67090000000000005</v>
      </c>
      <c r="Q731" s="1" t="s">
        <v>3023</v>
      </c>
      <c r="R731" s="1" t="s">
        <v>198</v>
      </c>
      <c r="S731" s="5" t="s">
        <v>4733</v>
      </c>
      <c r="T731" s="5">
        <v>0.73519999999999996</v>
      </c>
      <c r="U731" s="1" t="s">
        <v>4734</v>
      </c>
      <c r="V731" s="1" t="s">
        <v>198</v>
      </c>
    </row>
    <row r="732" spans="1:22" x14ac:dyDescent="0.2">
      <c r="A732" s="5">
        <v>271</v>
      </c>
      <c r="B732" s="1" t="s">
        <v>4735</v>
      </c>
      <c r="C732" s="5">
        <v>154</v>
      </c>
      <c r="D732" s="1" t="s">
        <v>4736</v>
      </c>
      <c r="E732" s="5" t="s">
        <v>221</v>
      </c>
      <c r="F732" s="5" t="s">
        <v>221</v>
      </c>
      <c r="G732" s="5" t="s">
        <v>221</v>
      </c>
      <c r="H732" s="1" t="s">
        <v>4737</v>
      </c>
      <c r="I732" s="5">
        <v>0.66600000000000004</v>
      </c>
      <c r="K732" s="5" t="s">
        <v>4738</v>
      </c>
      <c r="L732" s="5">
        <v>0.40079999999999999</v>
      </c>
      <c r="M732" s="1" t="s">
        <v>4739</v>
      </c>
      <c r="N732" s="1" t="s">
        <v>198</v>
      </c>
      <c r="O732" s="5" t="s">
        <v>4740</v>
      </c>
      <c r="P732" s="5">
        <v>0.43519999999999998</v>
      </c>
      <c r="Q732" s="1" t="s">
        <v>4617</v>
      </c>
      <c r="R732" s="1" t="s">
        <v>198</v>
      </c>
      <c r="S732" s="5" t="s">
        <v>4741</v>
      </c>
      <c r="T732" s="5">
        <v>0.4728</v>
      </c>
      <c r="U732" s="1" t="s">
        <v>4742</v>
      </c>
      <c r="V732" s="1" t="s">
        <v>198</v>
      </c>
    </row>
    <row r="733" spans="1:22" x14ac:dyDescent="0.2">
      <c r="A733" s="5">
        <v>272</v>
      </c>
      <c r="B733" s="1" t="s">
        <v>4743</v>
      </c>
      <c r="C733" s="5">
        <v>155</v>
      </c>
      <c r="D733" s="1" t="s">
        <v>4744</v>
      </c>
      <c r="E733" s="5" t="s">
        <v>221</v>
      </c>
      <c r="F733" s="5" t="s">
        <v>221</v>
      </c>
      <c r="G733" s="5" t="s">
        <v>221</v>
      </c>
      <c r="I733" s="5">
        <v>0.112</v>
      </c>
      <c r="K733" s="5" t="s">
        <v>4745</v>
      </c>
      <c r="L733" s="5">
        <v>0.2394</v>
      </c>
      <c r="M733" s="1" t="s">
        <v>4746</v>
      </c>
      <c r="N733" s="1" t="s">
        <v>198</v>
      </c>
      <c r="O733" s="5" t="s">
        <v>4747</v>
      </c>
      <c r="P733" s="5">
        <v>0.2326</v>
      </c>
      <c r="Q733" s="1" t="s">
        <v>559</v>
      </c>
      <c r="R733" s="1" t="s">
        <v>198</v>
      </c>
      <c r="S733" s="5" t="s">
        <v>4748</v>
      </c>
      <c r="T733" s="5">
        <v>0.23430000000000001</v>
      </c>
      <c r="U733" s="1" t="s">
        <v>4749</v>
      </c>
      <c r="V733" s="1" t="s">
        <v>198</v>
      </c>
    </row>
    <row r="734" spans="1:22" x14ac:dyDescent="0.2">
      <c r="A734" s="5">
        <v>273</v>
      </c>
      <c r="B734" s="1" t="s">
        <v>4750</v>
      </c>
      <c r="C734" s="5">
        <v>155</v>
      </c>
      <c r="D734" s="1" t="s">
        <v>4751</v>
      </c>
      <c r="E734" s="5" t="s">
        <v>221</v>
      </c>
      <c r="F734" s="5" t="s">
        <v>221</v>
      </c>
      <c r="G734" s="5" t="s">
        <v>221</v>
      </c>
      <c r="H734" s="1" t="s">
        <v>4752</v>
      </c>
      <c r="I734" s="5">
        <v>0.91700000000000004</v>
      </c>
      <c r="K734" s="5" t="s">
        <v>4753</v>
      </c>
      <c r="L734" s="5">
        <v>0.48530000000000001</v>
      </c>
      <c r="M734" s="1" t="s">
        <v>4754</v>
      </c>
      <c r="N734" s="1" t="s">
        <v>198</v>
      </c>
      <c r="O734" s="5" t="s">
        <v>4755</v>
      </c>
      <c r="P734" s="5">
        <v>0.48530000000000001</v>
      </c>
      <c r="Q734" s="1" t="s">
        <v>559</v>
      </c>
      <c r="R734" s="1" t="s">
        <v>198</v>
      </c>
      <c r="S734" s="5" t="s">
        <v>4756</v>
      </c>
      <c r="T734" s="5">
        <v>0.51959999999999995</v>
      </c>
      <c r="U734" s="1" t="s">
        <v>4757</v>
      </c>
      <c r="V734" s="1" t="s">
        <v>198</v>
      </c>
    </row>
    <row r="735" spans="1:22" x14ac:dyDescent="0.2">
      <c r="A735" s="5">
        <v>274</v>
      </c>
      <c r="B735" s="1" t="s">
        <v>4758</v>
      </c>
      <c r="C735" s="5">
        <v>155</v>
      </c>
      <c r="D735" s="1" t="s">
        <v>4759</v>
      </c>
      <c r="E735" s="5" t="s">
        <v>221</v>
      </c>
      <c r="F735" s="5" t="s">
        <v>221</v>
      </c>
      <c r="G735" s="5" t="s">
        <v>221</v>
      </c>
      <c r="I735" s="5">
        <v>0.29899999999999999</v>
      </c>
      <c r="K735" s="5" t="s">
        <v>4760</v>
      </c>
      <c r="L735" s="5">
        <v>0.44269999999999998</v>
      </c>
      <c r="M735" s="1" t="s">
        <v>4761</v>
      </c>
      <c r="N735" s="1" t="s">
        <v>198</v>
      </c>
      <c r="O735" s="5" t="s">
        <v>4762</v>
      </c>
      <c r="P735" s="5">
        <v>0.4451</v>
      </c>
      <c r="Q735" s="1" t="s">
        <v>4763</v>
      </c>
      <c r="R735" s="1" t="s">
        <v>198</v>
      </c>
      <c r="S735" s="5" t="s">
        <v>4764</v>
      </c>
      <c r="T735" s="5">
        <v>0.46250000000000002</v>
      </c>
      <c r="U735" s="1" t="s">
        <v>4765</v>
      </c>
      <c r="V735" s="1" t="s">
        <v>198</v>
      </c>
    </row>
    <row r="736" spans="1:22" x14ac:dyDescent="0.2">
      <c r="A736" s="5">
        <v>275</v>
      </c>
      <c r="B736" s="1" t="s">
        <v>4766</v>
      </c>
      <c r="C736" s="5">
        <v>156</v>
      </c>
      <c r="D736" s="1" t="s">
        <v>4767</v>
      </c>
      <c r="E736" s="5" t="s">
        <v>221</v>
      </c>
      <c r="F736" s="5" t="s">
        <v>221</v>
      </c>
      <c r="G736" s="5" t="s">
        <v>221</v>
      </c>
      <c r="I736" s="5">
        <v>0.115</v>
      </c>
      <c r="K736" s="5" t="s">
        <v>4768</v>
      </c>
      <c r="L736" s="5">
        <v>0.35099999999999998</v>
      </c>
      <c r="M736" s="1" t="s">
        <v>1545</v>
      </c>
      <c r="N736" s="1" t="s">
        <v>198</v>
      </c>
      <c r="O736" s="5" t="s">
        <v>4769</v>
      </c>
      <c r="P736" s="5">
        <v>0.36230000000000001</v>
      </c>
      <c r="Q736" s="1" t="s">
        <v>3572</v>
      </c>
      <c r="R736" s="1" t="s">
        <v>198</v>
      </c>
      <c r="S736" s="5" t="s">
        <v>4770</v>
      </c>
      <c r="T736" s="5">
        <v>0.36780000000000002</v>
      </c>
      <c r="U736" s="1" t="s">
        <v>4771</v>
      </c>
      <c r="V736" s="1" t="s">
        <v>198</v>
      </c>
    </row>
    <row r="737" spans="1:22" x14ac:dyDescent="0.2">
      <c r="A737" s="5">
        <v>276</v>
      </c>
      <c r="B737" s="1" t="s">
        <v>4772</v>
      </c>
      <c r="C737" s="5">
        <v>158</v>
      </c>
      <c r="D737" s="1" t="s">
        <v>4773</v>
      </c>
      <c r="E737" s="5" t="s">
        <v>221</v>
      </c>
      <c r="F737" s="5" t="s">
        <v>221</v>
      </c>
      <c r="G737" s="5" t="s">
        <v>221</v>
      </c>
      <c r="I737" s="5">
        <v>0.41399999999999998</v>
      </c>
      <c r="K737" s="5" t="s">
        <v>4774</v>
      </c>
      <c r="L737" s="5">
        <v>0.36130000000000001</v>
      </c>
      <c r="M737" s="1" t="s">
        <v>4775</v>
      </c>
      <c r="N737" s="1" t="s">
        <v>198</v>
      </c>
      <c r="O737" s="5" t="s">
        <v>4776</v>
      </c>
      <c r="P737" s="5">
        <v>0.37040000000000001</v>
      </c>
      <c r="Q737" s="1" t="s">
        <v>4777</v>
      </c>
      <c r="R737" s="1" t="s">
        <v>198</v>
      </c>
      <c r="S737" s="5" t="s">
        <v>4778</v>
      </c>
      <c r="T737" s="5">
        <v>0.37480000000000002</v>
      </c>
      <c r="U737" s="1" t="s">
        <v>4779</v>
      </c>
      <c r="V737" s="1" t="s">
        <v>198</v>
      </c>
    </row>
    <row r="738" spans="1:22" x14ac:dyDescent="0.2">
      <c r="A738" s="5">
        <v>277</v>
      </c>
      <c r="B738" s="1" t="s">
        <v>4780</v>
      </c>
      <c r="C738" s="5">
        <v>158</v>
      </c>
      <c r="D738" s="1" t="s">
        <v>4781</v>
      </c>
      <c r="E738" s="5" t="s">
        <v>221</v>
      </c>
      <c r="F738" s="5" t="s">
        <v>221</v>
      </c>
      <c r="G738" s="5" t="s">
        <v>221</v>
      </c>
      <c r="I738" s="5">
        <v>0.312</v>
      </c>
      <c r="K738" s="5" t="s">
        <v>4782</v>
      </c>
      <c r="L738" s="5">
        <v>0.46079999999999999</v>
      </c>
      <c r="M738" s="1" t="s">
        <v>1704</v>
      </c>
      <c r="N738" s="1" t="s">
        <v>198</v>
      </c>
      <c r="O738" s="5" t="s">
        <v>4783</v>
      </c>
      <c r="P738" s="5">
        <v>0.46060000000000001</v>
      </c>
      <c r="Q738" s="1" t="s">
        <v>4784</v>
      </c>
      <c r="R738" s="1" t="s">
        <v>198</v>
      </c>
      <c r="S738" s="5" t="s">
        <v>4785</v>
      </c>
      <c r="T738" s="5">
        <v>0.4088</v>
      </c>
      <c r="U738" s="1" t="s">
        <v>4786</v>
      </c>
      <c r="V738" s="1" t="s">
        <v>198</v>
      </c>
    </row>
    <row r="739" spans="1:22" x14ac:dyDescent="0.2">
      <c r="A739" s="5">
        <v>278</v>
      </c>
      <c r="B739" s="1" t="s">
        <v>4787</v>
      </c>
      <c r="C739" s="5">
        <v>159</v>
      </c>
      <c r="D739" s="1" t="s">
        <v>4788</v>
      </c>
      <c r="E739" s="5" t="s">
        <v>221</v>
      </c>
      <c r="F739" s="5" t="s">
        <v>221</v>
      </c>
      <c r="G739" s="5" t="s">
        <v>221</v>
      </c>
      <c r="I739" s="5">
        <v>0.27500000000000002</v>
      </c>
      <c r="K739" s="5" t="s">
        <v>4789</v>
      </c>
      <c r="L739" s="5">
        <v>0.50160000000000005</v>
      </c>
      <c r="M739" s="1" t="s">
        <v>1026</v>
      </c>
      <c r="N739" s="1" t="s">
        <v>198</v>
      </c>
      <c r="O739" s="5" t="s">
        <v>4790</v>
      </c>
      <c r="P739" s="5">
        <v>0.50160000000000005</v>
      </c>
      <c r="Q739" s="1" t="s">
        <v>4363</v>
      </c>
      <c r="R739" s="1" t="s">
        <v>198</v>
      </c>
      <c r="S739" s="5" t="s">
        <v>4791</v>
      </c>
      <c r="T739" s="5">
        <v>0.50160000000000005</v>
      </c>
      <c r="U739" s="1" t="s">
        <v>4792</v>
      </c>
      <c r="V739" s="1" t="s">
        <v>198</v>
      </c>
    </row>
    <row r="740" spans="1:22" x14ac:dyDescent="0.2">
      <c r="A740" s="5">
        <v>279</v>
      </c>
      <c r="B740" s="1" t="s">
        <v>4793</v>
      </c>
      <c r="C740" s="5">
        <v>159</v>
      </c>
      <c r="D740" s="1" t="s">
        <v>4794</v>
      </c>
      <c r="E740" s="5" t="s">
        <v>221</v>
      </c>
      <c r="F740" s="5" t="s">
        <v>221</v>
      </c>
      <c r="G740" s="5" t="s">
        <v>221</v>
      </c>
      <c r="I740" s="5">
        <v>0.81200000000000006</v>
      </c>
      <c r="K740" s="5" t="s">
        <v>4795</v>
      </c>
      <c r="L740" s="5">
        <v>0.36759999999999998</v>
      </c>
      <c r="M740" s="1" t="s">
        <v>4796</v>
      </c>
      <c r="N740" s="1" t="s">
        <v>198</v>
      </c>
      <c r="O740" s="5" t="s">
        <v>4797</v>
      </c>
      <c r="P740" s="5">
        <v>0.39279999999999998</v>
      </c>
      <c r="Q740" s="1" t="s">
        <v>4798</v>
      </c>
      <c r="R740" s="1" t="s">
        <v>198</v>
      </c>
      <c r="S740" s="5" t="s">
        <v>4799</v>
      </c>
      <c r="T740" s="5">
        <v>0.3765</v>
      </c>
      <c r="U740" s="1" t="s">
        <v>4800</v>
      </c>
      <c r="V740" s="1" t="s">
        <v>198</v>
      </c>
    </row>
    <row r="741" spans="1:22" x14ac:dyDescent="0.2">
      <c r="A741" s="5">
        <v>280</v>
      </c>
      <c r="B741" s="1" t="s">
        <v>4801</v>
      </c>
      <c r="C741" s="5">
        <v>159</v>
      </c>
      <c r="D741" s="1" t="s">
        <v>4802</v>
      </c>
      <c r="E741" s="5" t="s">
        <v>221</v>
      </c>
      <c r="F741" s="5" t="s">
        <v>221</v>
      </c>
      <c r="G741" s="5" t="s">
        <v>221</v>
      </c>
      <c r="I741" s="5">
        <v>0.255</v>
      </c>
      <c r="K741" s="5" t="s">
        <v>4803</v>
      </c>
      <c r="L741" s="5">
        <v>0.41899999999999998</v>
      </c>
      <c r="M741" s="1" t="s">
        <v>4510</v>
      </c>
      <c r="N741" s="1" t="s">
        <v>198</v>
      </c>
      <c r="O741" s="5" t="s">
        <v>4804</v>
      </c>
      <c r="P741" s="5">
        <v>0.42659999999999998</v>
      </c>
      <c r="Q741" s="1" t="s">
        <v>4805</v>
      </c>
      <c r="R741" s="1" t="s">
        <v>198</v>
      </c>
      <c r="S741" s="5" t="s">
        <v>4806</v>
      </c>
      <c r="T741" s="5">
        <v>0.41899999999999998</v>
      </c>
      <c r="U741" s="1" t="s">
        <v>4807</v>
      </c>
      <c r="V741" s="1" t="s">
        <v>198</v>
      </c>
    </row>
    <row r="742" spans="1:22" x14ac:dyDescent="0.2">
      <c r="A742" s="5">
        <v>281</v>
      </c>
      <c r="B742" s="1" t="s">
        <v>4808</v>
      </c>
      <c r="C742" s="5">
        <v>159</v>
      </c>
      <c r="D742" s="1" t="s">
        <v>4809</v>
      </c>
      <c r="E742" s="5" t="s">
        <v>221</v>
      </c>
      <c r="F742" s="5" t="s">
        <v>221</v>
      </c>
      <c r="G742" s="5" t="s">
        <v>221</v>
      </c>
      <c r="H742" s="1" t="s">
        <v>4810</v>
      </c>
      <c r="I742" s="5">
        <v>0.42599999999999999</v>
      </c>
      <c r="K742" s="5" t="s">
        <v>4811</v>
      </c>
      <c r="L742" s="5">
        <v>0.41339999999999999</v>
      </c>
      <c r="M742" s="1" t="s">
        <v>4594</v>
      </c>
      <c r="N742" s="1" t="s">
        <v>198</v>
      </c>
      <c r="O742" s="5" t="s">
        <v>4812</v>
      </c>
      <c r="P742" s="5">
        <v>0.4138</v>
      </c>
      <c r="Q742" s="1" t="s">
        <v>4813</v>
      </c>
      <c r="R742" s="1" t="s">
        <v>198</v>
      </c>
      <c r="S742" s="5" t="s">
        <v>4597</v>
      </c>
      <c r="T742" s="5">
        <v>0.50609999999999999</v>
      </c>
      <c r="U742" s="1" t="s">
        <v>4598</v>
      </c>
      <c r="V742" s="1" t="s">
        <v>198</v>
      </c>
    </row>
    <row r="743" spans="1:22" x14ac:dyDescent="0.2">
      <c r="A743" s="5">
        <v>282</v>
      </c>
      <c r="B743" s="1" t="s">
        <v>4814</v>
      </c>
      <c r="C743" s="5">
        <v>160</v>
      </c>
      <c r="D743" s="1" t="s">
        <v>4815</v>
      </c>
      <c r="E743" s="5" t="s">
        <v>221</v>
      </c>
      <c r="F743" s="5" t="s">
        <v>221</v>
      </c>
      <c r="G743" s="5" t="s">
        <v>221</v>
      </c>
      <c r="I743" s="5">
        <v>0.77700000000000002</v>
      </c>
      <c r="K743" s="5" t="s">
        <v>4816</v>
      </c>
      <c r="L743" s="5">
        <v>0.752</v>
      </c>
      <c r="M743" s="1" t="s">
        <v>4630</v>
      </c>
      <c r="N743" s="1" t="s">
        <v>198</v>
      </c>
      <c r="O743" s="5" t="s">
        <v>4817</v>
      </c>
      <c r="P743" s="5">
        <v>0.51329999999999998</v>
      </c>
      <c r="Q743" s="1" t="s">
        <v>4818</v>
      </c>
      <c r="R743" s="1" t="s">
        <v>198</v>
      </c>
      <c r="S743" s="5" t="s">
        <v>4819</v>
      </c>
      <c r="T743" s="5">
        <v>0.54369999999999996</v>
      </c>
      <c r="U743" s="1" t="s">
        <v>4820</v>
      </c>
      <c r="V743" s="1" t="s">
        <v>198</v>
      </c>
    </row>
    <row r="744" spans="1:22" x14ac:dyDescent="0.2">
      <c r="A744" s="5">
        <v>283</v>
      </c>
      <c r="B744" s="1" t="s">
        <v>4821</v>
      </c>
      <c r="C744" s="5">
        <v>160</v>
      </c>
      <c r="D744" s="1" t="s">
        <v>4822</v>
      </c>
      <c r="E744" s="5" t="s">
        <v>221</v>
      </c>
      <c r="F744" s="5" t="s">
        <v>221</v>
      </c>
      <c r="G744" s="5" t="s">
        <v>221</v>
      </c>
      <c r="H744" s="1" t="s">
        <v>4823</v>
      </c>
      <c r="I744" s="5">
        <v>0.77100000000000002</v>
      </c>
      <c r="K744" s="5" t="s">
        <v>4824</v>
      </c>
      <c r="L744" s="5">
        <v>0.68169999999999997</v>
      </c>
      <c r="M744" s="1" t="s">
        <v>1046</v>
      </c>
      <c r="N744" s="1" t="s">
        <v>198</v>
      </c>
      <c r="O744" s="5" t="s">
        <v>4825</v>
      </c>
      <c r="P744" s="5">
        <v>0.66679999999999995</v>
      </c>
      <c r="Q744" s="1" t="s">
        <v>1071</v>
      </c>
      <c r="R744" s="1" t="s">
        <v>198</v>
      </c>
      <c r="S744" s="5" t="s">
        <v>4826</v>
      </c>
      <c r="T744" s="5">
        <v>0.85340000000000005</v>
      </c>
      <c r="U744" s="1" t="s">
        <v>4827</v>
      </c>
      <c r="V744" s="1" t="s">
        <v>198</v>
      </c>
    </row>
    <row r="745" spans="1:22" x14ac:dyDescent="0.2">
      <c r="A745" s="5">
        <v>284</v>
      </c>
      <c r="B745" s="1" t="s">
        <v>4828</v>
      </c>
      <c r="C745" s="5">
        <v>162</v>
      </c>
      <c r="D745" s="1" t="s">
        <v>4829</v>
      </c>
      <c r="E745" s="5" t="s">
        <v>221</v>
      </c>
      <c r="F745" s="5" t="s">
        <v>221</v>
      </c>
      <c r="G745" s="5" t="s">
        <v>221</v>
      </c>
      <c r="I745" s="5">
        <v>0.32800000000000001</v>
      </c>
      <c r="K745" s="5" t="s">
        <v>4830</v>
      </c>
      <c r="L745" s="5">
        <v>0.4133</v>
      </c>
      <c r="M745" s="1" t="s">
        <v>2551</v>
      </c>
      <c r="N745" s="1" t="s">
        <v>198</v>
      </c>
      <c r="O745" s="5" t="s">
        <v>4831</v>
      </c>
      <c r="P745" s="5">
        <v>0.40600000000000003</v>
      </c>
      <c r="Q745" s="1" t="s">
        <v>4832</v>
      </c>
      <c r="R745" s="1" t="s">
        <v>198</v>
      </c>
      <c r="S745" s="5" t="s">
        <v>4833</v>
      </c>
      <c r="T745" s="5">
        <v>0.42399999999999999</v>
      </c>
      <c r="U745" s="1" t="s">
        <v>4834</v>
      </c>
      <c r="V745" s="1" t="s">
        <v>198</v>
      </c>
    </row>
    <row r="746" spans="1:22" x14ac:dyDescent="0.2">
      <c r="A746" s="5">
        <v>285</v>
      </c>
      <c r="B746" s="1" t="s">
        <v>4835</v>
      </c>
      <c r="C746" s="5">
        <v>163</v>
      </c>
      <c r="D746" s="1" t="s">
        <v>4836</v>
      </c>
      <c r="E746" s="5" t="s">
        <v>221</v>
      </c>
      <c r="F746" s="5" t="s">
        <v>221</v>
      </c>
      <c r="G746" s="5" t="s">
        <v>221</v>
      </c>
      <c r="I746" s="5">
        <v>0.82399999999999995</v>
      </c>
      <c r="K746" s="5" t="s">
        <v>4837</v>
      </c>
      <c r="L746" s="5">
        <v>0.42230000000000001</v>
      </c>
      <c r="M746" s="1" t="s">
        <v>1046</v>
      </c>
      <c r="N746" s="1" t="s">
        <v>198</v>
      </c>
      <c r="O746" s="5" t="s">
        <v>4838</v>
      </c>
      <c r="P746" s="5">
        <v>0.43369999999999997</v>
      </c>
      <c r="Q746" s="1" t="s">
        <v>1035</v>
      </c>
      <c r="R746" s="1" t="s">
        <v>198</v>
      </c>
      <c r="S746" s="5" t="s">
        <v>4839</v>
      </c>
      <c r="T746" s="5">
        <v>0.43369999999999997</v>
      </c>
      <c r="U746" s="1" t="s">
        <v>4840</v>
      </c>
      <c r="V746" s="1" t="s">
        <v>198</v>
      </c>
    </row>
    <row r="747" spans="1:22" x14ac:dyDescent="0.2">
      <c r="A747" s="5">
        <v>286</v>
      </c>
      <c r="B747" s="1" t="s">
        <v>4841</v>
      </c>
      <c r="C747" s="5">
        <v>163</v>
      </c>
      <c r="D747" s="1" t="s">
        <v>4842</v>
      </c>
      <c r="E747" s="5" t="s">
        <v>221</v>
      </c>
      <c r="F747" s="5" t="s">
        <v>221</v>
      </c>
      <c r="G747" s="5" t="s">
        <v>221</v>
      </c>
      <c r="I747" s="5">
        <v>0.114</v>
      </c>
      <c r="K747" s="5" t="s">
        <v>4843</v>
      </c>
      <c r="L747" s="5">
        <v>0.3054</v>
      </c>
      <c r="M747" s="1" t="s">
        <v>2551</v>
      </c>
      <c r="N747" s="1" t="s">
        <v>198</v>
      </c>
      <c r="O747" s="5" t="s">
        <v>4844</v>
      </c>
      <c r="P747" s="5">
        <v>0.3054</v>
      </c>
      <c r="Q747" s="1" t="s">
        <v>4845</v>
      </c>
      <c r="R747" s="1" t="s">
        <v>198</v>
      </c>
      <c r="S747" s="5" t="s">
        <v>4846</v>
      </c>
      <c r="T747" s="5">
        <v>0.3054</v>
      </c>
      <c r="U747" s="1" t="s">
        <v>4847</v>
      </c>
      <c r="V747" s="1" t="s">
        <v>198</v>
      </c>
    </row>
    <row r="748" spans="1:22" x14ac:dyDescent="0.2">
      <c r="A748" s="5">
        <v>287</v>
      </c>
      <c r="B748" s="1" t="s">
        <v>4848</v>
      </c>
      <c r="C748" s="5">
        <v>164</v>
      </c>
      <c r="D748" s="1" t="s">
        <v>4849</v>
      </c>
      <c r="E748" s="5" t="s">
        <v>221</v>
      </c>
      <c r="F748" s="5" t="s">
        <v>221</v>
      </c>
      <c r="G748" s="5" t="s">
        <v>221</v>
      </c>
      <c r="I748" s="5">
        <v>0.22700000000000001</v>
      </c>
      <c r="K748" s="5" t="s">
        <v>4850</v>
      </c>
      <c r="L748" s="5">
        <v>0.45500000000000002</v>
      </c>
      <c r="M748" s="1" t="s">
        <v>1046</v>
      </c>
      <c r="N748" s="1" t="s">
        <v>198</v>
      </c>
      <c r="O748" s="5" t="s">
        <v>4851</v>
      </c>
      <c r="P748" s="5">
        <v>0.46949999999999997</v>
      </c>
      <c r="Q748" s="1" t="s">
        <v>1494</v>
      </c>
      <c r="R748" s="1" t="s">
        <v>198</v>
      </c>
      <c r="S748" s="5" t="s">
        <v>4852</v>
      </c>
      <c r="T748" s="5">
        <v>0.438</v>
      </c>
      <c r="U748" s="1" t="s">
        <v>4853</v>
      </c>
      <c r="V748" s="1" t="s">
        <v>198</v>
      </c>
    </row>
    <row r="749" spans="1:22" x14ac:dyDescent="0.2">
      <c r="A749" s="5">
        <v>288</v>
      </c>
      <c r="B749" s="1" t="s">
        <v>4854</v>
      </c>
      <c r="C749" s="5">
        <v>164</v>
      </c>
      <c r="D749" s="1" t="s">
        <v>4855</v>
      </c>
      <c r="E749" s="5" t="s">
        <v>221</v>
      </c>
      <c r="F749" s="5" t="s">
        <v>221</v>
      </c>
      <c r="G749" s="5" t="s">
        <v>221</v>
      </c>
      <c r="I749" s="5">
        <v>0.23799999999999999</v>
      </c>
      <c r="K749" s="5" t="s">
        <v>4856</v>
      </c>
      <c r="L749" s="5">
        <v>0.4168</v>
      </c>
      <c r="M749" s="1" t="s">
        <v>2430</v>
      </c>
      <c r="N749" s="1" t="s">
        <v>198</v>
      </c>
      <c r="O749" s="5" t="s">
        <v>2815</v>
      </c>
      <c r="P749" s="5">
        <v>0.4168</v>
      </c>
      <c r="Q749" s="1" t="s">
        <v>2432</v>
      </c>
      <c r="R749" s="1" t="s">
        <v>198</v>
      </c>
      <c r="S749" s="5" t="s">
        <v>4857</v>
      </c>
      <c r="T749" s="5">
        <v>0.42180000000000001</v>
      </c>
      <c r="U749" s="1" t="s">
        <v>4858</v>
      </c>
      <c r="V749" s="1" t="s">
        <v>198</v>
      </c>
    </row>
    <row r="750" spans="1:22" x14ac:dyDescent="0.2">
      <c r="A750" s="5">
        <v>289</v>
      </c>
      <c r="B750" s="1" t="s">
        <v>4859</v>
      </c>
      <c r="C750" s="5">
        <v>165</v>
      </c>
      <c r="D750" s="1" t="s">
        <v>4860</v>
      </c>
      <c r="E750" s="5" t="s">
        <v>221</v>
      </c>
      <c r="F750" s="5" t="s">
        <v>221</v>
      </c>
      <c r="G750" s="5" t="s">
        <v>221</v>
      </c>
      <c r="I750" s="5">
        <v>0.42299999999999999</v>
      </c>
      <c r="K750" s="5" t="s">
        <v>4861</v>
      </c>
      <c r="L750" s="5">
        <v>0.47220000000000001</v>
      </c>
      <c r="M750" s="1" t="s">
        <v>1046</v>
      </c>
      <c r="N750" s="1" t="s">
        <v>198</v>
      </c>
      <c r="O750" s="5" t="s">
        <v>4862</v>
      </c>
      <c r="P750" s="5">
        <v>0.48380000000000001</v>
      </c>
      <c r="Q750" s="1" t="s">
        <v>1476</v>
      </c>
      <c r="R750" s="1" t="s">
        <v>198</v>
      </c>
      <c r="S750" s="5" t="s">
        <v>4863</v>
      </c>
      <c r="T750" s="5">
        <v>0.46550000000000002</v>
      </c>
      <c r="U750" s="1" t="s">
        <v>4864</v>
      </c>
      <c r="V750" s="1" t="s">
        <v>198</v>
      </c>
    </row>
    <row r="751" spans="1:22" x14ac:dyDescent="0.2">
      <c r="A751" s="5">
        <v>290</v>
      </c>
      <c r="B751" s="1" t="s">
        <v>4865</v>
      </c>
      <c r="C751" s="5">
        <v>166</v>
      </c>
      <c r="D751" s="1" t="s">
        <v>4866</v>
      </c>
      <c r="E751" s="5" t="s">
        <v>221</v>
      </c>
      <c r="F751" s="5" t="s">
        <v>221</v>
      </c>
      <c r="G751" s="5" t="s">
        <v>221</v>
      </c>
      <c r="I751" s="5">
        <v>0.185</v>
      </c>
      <c r="K751" s="5" t="s">
        <v>4867</v>
      </c>
      <c r="L751" s="5">
        <v>0.2923</v>
      </c>
      <c r="M751" s="1" t="s">
        <v>4868</v>
      </c>
      <c r="N751" s="1" t="s">
        <v>198</v>
      </c>
      <c r="O751" s="5" t="s">
        <v>4869</v>
      </c>
      <c r="P751" s="5">
        <v>0.30359999999999998</v>
      </c>
      <c r="Q751" s="1" t="s">
        <v>4870</v>
      </c>
      <c r="R751" s="1" t="s">
        <v>198</v>
      </c>
      <c r="S751" s="5" t="s">
        <v>4871</v>
      </c>
      <c r="T751" s="5">
        <v>0.30809999999999998</v>
      </c>
      <c r="U751" s="1" t="s">
        <v>4872</v>
      </c>
      <c r="V751" s="1" t="s">
        <v>198</v>
      </c>
    </row>
    <row r="752" spans="1:22" x14ac:dyDescent="0.2">
      <c r="A752" s="5">
        <v>291</v>
      </c>
      <c r="B752" s="1" t="s">
        <v>4873</v>
      </c>
      <c r="C752" s="5">
        <v>167</v>
      </c>
      <c r="D752" s="1" t="s">
        <v>4874</v>
      </c>
      <c r="E752" s="5" t="s">
        <v>221</v>
      </c>
      <c r="F752" s="5" t="s">
        <v>221</v>
      </c>
      <c r="G752" s="5" t="s">
        <v>221</v>
      </c>
      <c r="I752" s="5">
        <v>0.13300000000000001</v>
      </c>
      <c r="K752" s="5" t="s">
        <v>4875</v>
      </c>
      <c r="L752" s="5">
        <v>0.40210000000000001</v>
      </c>
      <c r="M752" s="1" t="s">
        <v>4876</v>
      </c>
      <c r="N752" s="1" t="s">
        <v>198</v>
      </c>
      <c r="O752" s="5" t="s">
        <v>4877</v>
      </c>
      <c r="P752" s="5">
        <v>0.40210000000000001</v>
      </c>
      <c r="Q752" s="1" t="s">
        <v>4878</v>
      </c>
      <c r="R752" s="1" t="s">
        <v>198</v>
      </c>
      <c r="S752" s="5" t="s">
        <v>4879</v>
      </c>
      <c r="T752" s="5">
        <v>0.40210000000000001</v>
      </c>
      <c r="U752" s="1" t="s">
        <v>4880</v>
      </c>
      <c r="V752" s="1" t="s">
        <v>198</v>
      </c>
    </row>
    <row r="753" spans="1:22" x14ac:dyDescent="0.2">
      <c r="A753" s="5">
        <v>292</v>
      </c>
      <c r="B753" s="1" t="s">
        <v>4881</v>
      </c>
      <c r="C753" s="5">
        <v>167</v>
      </c>
      <c r="D753" s="1" t="s">
        <v>4882</v>
      </c>
      <c r="E753" s="5" t="s">
        <v>221</v>
      </c>
      <c r="F753" s="5" t="s">
        <v>221</v>
      </c>
      <c r="G753" s="5" t="s">
        <v>221</v>
      </c>
      <c r="I753" s="5">
        <v>0.11700000000000001</v>
      </c>
      <c r="K753" s="5" t="s">
        <v>4540</v>
      </c>
      <c r="L753" s="5">
        <v>0.23200000000000001</v>
      </c>
      <c r="M753" s="1" t="s">
        <v>4541</v>
      </c>
      <c r="N753" s="1" t="s">
        <v>198</v>
      </c>
      <c r="O753" s="5" t="s">
        <v>4883</v>
      </c>
      <c r="P753" s="5">
        <v>0.21870000000000001</v>
      </c>
      <c r="Q753" s="1" t="s">
        <v>4543</v>
      </c>
      <c r="R753" s="1" t="s">
        <v>198</v>
      </c>
      <c r="S753" s="5" t="s">
        <v>4884</v>
      </c>
      <c r="T753" s="5">
        <v>0.24410000000000001</v>
      </c>
      <c r="U753" s="1" t="s">
        <v>4885</v>
      </c>
      <c r="V753" s="1" t="s">
        <v>198</v>
      </c>
    </row>
    <row r="754" spans="1:22" x14ac:dyDescent="0.2">
      <c r="A754" s="5">
        <v>293</v>
      </c>
      <c r="B754" s="1" t="s">
        <v>4886</v>
      </c>
      <c r="C754" s="5">
        <v>167</v>
      </c>
      <c r="D754" s="1" t="s">
        <v>4887</v>
      </c>
      <c r="E754" s="5" t="s">
        <v>221</v>
      </c>
      <c r="F754" s="5" t="s">
        <v>221</v>
      </c>
      <c r="G754" s="5" t="s">
        <v>221</v>
      </c>
      <c r="I754" s="5">
        <v>0.29199999999999998</v>
      </c>
      <c r="K754" s="5" t="s">
        <v>4888</v>
      </c>
      <c r="L754" s="5">
        <v>0.3533</v>
      </c>
      <c r="M754" s="1" t="s">
        <v>4754</v>
      </c>
      <c r="N754" s="1" t="s">
        <v>198</v>
      </c>
      <c r="O754" s="5" t="s">
        <v>4889</v>
      </c>
      <c r="P754" s="5">
        <v>0.3533</v>
      </c>
      <c r="Q754" s="1" t="s">
        <v>559</v>
      </c>
      <c r="R754" s="1" t="s">
        <v>198</v>
      </c>
      <c r="S754" s="5" t="s">
        <v>4890</v>
      </c>
      <c r="T754" s="5">
        <v>0.3533</v>
      </c>
      <c r="U754" s="1" t="s">
        <v>4891</v>
      </c>
      <c r="V754" s="1" t="s">
        <v>198</v>
      </c>
    </row>
    <row r="755" spans="1:22" x14ac:dyDescent="0.2">
      <c r="A755" s="5">
        <v>294</v>
      </c>
      <c r="B755" s="1" t="s">
        <v>4892</v>
      </c>
      <c r="C755" s="5">
        <v>169</v>
      </c>
      <c r="D755" s="1" t="s">
        <v>4893</v>
      </c>
      <c r="E755" s="5" t="s">
        <v>221</v>
      </c>
      <c r="F755" s="5" t="s">
        <v>221</v>
      </c>
      <c r="G755" s="5" t="s">
        <v>221</v>
      </c>
      <c r="H755" s="1" t="s">
        <v>4894</v>
      </c>
      <c r="I755" s="5">
        <v>0.85899999999999999</v>
      </c>
      <c r="K755" s="5" t="s">
        <v>4895</v>
      </c>
      <c r="L755" s="5">
        <v>0.69640000000000002</v>
      </c>
      <c r="M755" s="1" t="s">
        <v>2290</v>
      </c>
      <c r="N755" s="1" t="s">
        <v>198</v>
      </c>
      <c r="O755" s="5" t="s">
        <v>4896</v>
      </c>
      <c r="P755" s="5">
        <v>0.69640000000000002</v>
      </c>
      <c r="Q755" s="1" t="s">
        <v>4897</v>
      </c>
      <c r="R755" s="1" t="s">
        <v>198</v>
      </c>
      <c r="S755" s="5" t="s">
        <v>4898</v>
      </c>
      <c r="T755" s="5">
        <v>0.69640000000000002</v>
      </c>
      <c r="U755" s="1" t="s">
        <v>4899</v>
      </c>
      <c r="V755" s="1" t="s">
        <v>198</v>
      </c>
    </row>
    <row r="756" spans="1:22" x14ac:dyDescent="0.2">
      <c r="A756" s="5">
        <v>295</v>
      </c>
      <c r="B756" s="1" t="s">
        <v>4900</v>
      </c>
      <c r="C756" s="5">
        <v>171</v>
      </c>
      <c r="D756" s="1" t="s">
        <v>4901</v>
      </c>
      <c r="E756" s="5" t="s">
        <v>221</v>
      </c>
      <c r="F756" s="5" t="s">
        <v>221</v>
      </c>
      <c r="G756" s="5" t="s">
        <v>221</v>
      </c>
      <c r="I756" s="5">
        <v>0.17199999999999999</v>
      </c>
      <c r="K756" s="5" t="s">
        <v>4902</v>
      </c>
      <c r="L756" s="5">
        <v>0.3372</v>
      </c>
      <c r="M756" s="1" t="s">
        <v>4903</v>
      </c>
      <c r="N756" s="1" t="s">
        <v>198</v>
      </c>
      <c r="O756" s="5" t="s">
        <v>4904</v>
      </c>
      <c r="P756" s="5">
        <v>0.3478</v>
      </c>
      <c r="Q756" s="1" t="s">
        <v>4905</v>
      </c>
      <c r="R756" s="1" t="s">
        <v>198</v>
      </c>
      <c r="S756" s="5" t="s">
        <v>4906</v>
      </c>
      <c r="T756" s="5">
        <v>0.34310000000000002</v>
      </c>
      <c r="U756" s="1" t="s">
        <v>4907</v>
      </c>
      <c r="V756" s="1" t="s">
        <v>198</v>
      </c>
    </row>
    <row r="757" spans="1:22" x14ac:dyDescent="0.2">
      <c r="A757" s="5">
        <v>296</v>
      </c>
      <c r="B757" s="1" t="s">
        <v>4908</v>
      </c>
      <c r="C757" s="5">
        <v>171</v>
      </c>
      <c r="D757" s="1" t="s">
        <v>4909</v>
      </c>
      <c r="E757" s="5" t="s">
        <v>221</v>
      </c>
      <c r="F757" s="5" t="s">
        <v>221</v>
      </c>
      <c r="G757" s="5" t="s">
        <v>221</v>
      </c>
      <c r="I757" s="5">
        <v>0.84899999999999998</v>
      </c>
      <c r="K757" s="5" t="s">
        <v>4910</v>
      </c>
      <c r="L757" s="5">
        <v>0.49180000000000001</v>
      </c>
      <c r="M757" s="1" t="s">
        <v>4911</v>
      </c>
      <c r="N757" s="1" t="s">
        <v>198</v>
      </c>
      <c r="O757" s="5" t="s">
        <v>4912</v>
      </c>
      <c r="P757" s="5">
        <v>0.46479999999999999</v>
      </c>
      <c r="Q757" s="1" t="s">
        <v>2849</v>
      </c>
      <c r="R757" s="1" t="s">
        <v>198</v>
      </c>
      <c r="S757" s="5" t="s">
        <v>2857</v>
      </c>
      <c r="T757" s="5">
        <v>0.50839999999999996</v>
      </c>
      <c r="U757" s="1" t="s">
        <v>2851</v>
      </c>
      <c r="V757" s="1" t="s">
        <v>198</v>
      </c>
    </row>
    <row r="758" spans="1:22" x14ac:dyDescent="0.2">
      <c r="A758" s="5">
        <v>297</v>
      </c>
      <c r="B758" s="1" t="s">
        <v>4913</v>
      </c>
      <c r="C758" s="5">
        <v>171</v>
      </c>
      <c r="D758" s="1" t="s">
        <v>4914</v>
      </c>
      <c r="E758" s="5" t="s">
        <v>221</v>
      </c>
      <c r="F758" s="5" t="s">
        <v>221</v>
      </c>
      <c r="G758" s="5" t="s">
        <v>221</v>
      </c>
      <c r="H758" s="1" t="s">
        <v>4915</v>
      </c>
      <c r="I758" s="5">
        <v>0.78300000000000003</v>
      </c>
      <c r="K758" s="5" t="s">
        <v>4916</v>
      </c>
      <c r="L758" s="5">
        <v>0.4128</v>
      </c>
      <c r="M758" s="1" t="s">
        <v>4917</v>
      </c>
      <c r="N758" s="1" t="s">
        <v>198</v>
      </c>
      <c r="O758" s="5" t="s">
        <v>4918</v>
      </c>
      <c r="P758" s="5">
        <v>0.42480000000000001</v>
      </c>
      <c r="Q758" s="1" t="s">
        <v>4919</v>
      </c>
      <c r="R758" s="1" t="s">
        <v>198</v>
      </c>
      <c r="S758" s="5" t="s">
        <v>4920</v>
      </c>
      <c r="T758" s="5">
        <v>0.42280000000000001</v>
      </c>
      <c r="U758" s="1" t="s">
        <v>4921</v>
      </c>
      <c r="V758" s="1" t="s">
        <v>198</v>
      </c>
    </row>
    <row r="759" spans="1:22" x14ac:dyDescent="0.2">
      <c r="A759" s="5">
        <v>298</v>
      </c>
      <c r="B759" s="1" t="s">
        <v>4922</v>
      </c>
      <c r="C759" s="5">
        <v>171</v>
      </c>
      <c r="D759" s="1" t="s">
        <v>4923</v>
      </c>
      <c r="E759" s="5" t="s">
        <v>221</v>
      </c>
      <c r="F759" s="5" t="s">
        <v>221</v>
      </c>
      <c r="G759" s="5" t="s">
        <v>221</v>
      </c>
      <c r="I759" s="5">
        <v>0.23499999999999999</v>
      </c>
      <c r="K759" s="5" t="s">
        <v>4924</v>
      </c>
      <c r="L759" s="5">
        <v>0.42699999999999999</v>
      </c>
      <c r="M759" s="1" t="s">
        <v>1026</v>
      </c>
      <c r="N759" s="1" t="s">
        <v>198</v>
      </c>
      <c r="O759" s="5" t="s">
        <v>4925</v>
      </c>
      <c r="P759" s="5">
        <v>0.42699999999999999</v>
      </c>
      <c r="Q759" s="1" t="s">
        <v>1028</v>
      </c>
      <c r="R759" s="1" t="s">
        <v>198</v>
      </c>
      <c r="S759" s="5" t="s">
        <v>4926</v>
      </c>
      <c r="T759" s="5">
        <v>0.42699999999999999</v>
      </c>
      <c r="U759" s="1" t="s">
        <v>2426</v>
      </c>
      <c r="V759" s="1" t="s">
        <v>198</v>
      </c>
    </row>
    <row r="760" spans="1:22" x14ac:dyDescent="0.2">
      <c r="A760" s="5">
        <v>299</v>
      </c>
      <c r="B760" s="1" t="s">
        <v>4927</v>
      </c>
      <c r="C760" s="5">
        <v>171</v>
      </c>
      <c r="D760" s="1" t="s">
        <v>4928</v>
      </c>
      <c r="E760" s="5" t="s">
        <v>221</v>
      </c>
      <c r="F760" s="5" t="s">
        <v>221</v>
      </c>
      <c r="G760" s="5" t="s">
        <v>221</v>
      </c>
      <c r="I760" s="5">
        <v>0.66300000000000003</v>
      </c>
      <c r="K760" s="5" t="s">
        <v>4929</v>
      </c>
      <c r="L760" s="5">
        <v>0.38740000000000002</v>
      </c>
      <c r="M760" s="1" t="s">
        <v>4930</v>
      </c>
      <c r="N760" s="1" t="s">
        <v>198</v>
      </c>
      <c r="O760" s="5" t="s">
        <v>4931</v>
      </c>
      <c r="P760" s="5">
        <v>0.43530000000000002</v>
      </c>
      <c r="Q760" s="1" t="s">
        <v>4932</v>
      </c>
      <c r="R760" s="1" t="s">
        <v>198</v>
      </c>
      <c r="S760" s="5" t="s">
        <v>4933</v>
      </c>
      <c r="T760" s="5">
        <v>0.57299999999999995</v>
      </c>
      <c r="U760" s="1" t="s">
        <v>4934</v>
      </c>
      <c r="V760" s="1" t="s">
        <v>198</v>
      </c>
    </row>
    <row r="761" spans="1:22" x14ac:dyDescent="0.2">
      <c r="A761" s="5">
        <v>300</v>
      </c>
      <c r="B761" s="1" t="s">
        <v>4935</v>
      </c>
      <c r="C761" s="5">
        <v>171</v>
      </c>
      <c r="D761" s="1" t="s">
        <v>4936</v>
      </c>
      <c r="E761" s="5" t="s">
        <v>221</v>
      </c>
      <c r="F761" s="5" t="s">
        <v>221</v>
      </c>
      <c r="G761" s="5" t="s">
        <v>221</v>
      </c>
      <c r="I761" s="5">
        <v>0.37</v>
      </c>
      <c r="K761" s="5" t="s">
        <v>4937</v>
      </c>
      <c r="L761" s="5">
        <v>0.43780000000000002</v>
      </c>
      <c r="M761" s="1" t="s">
        <v>4938</v>
      </c>
      <c r="N761" s="1" t="s">
        <v>198</v>
      </c>
      <c r="O761" s="5" t="s">
        <v>4939</v>
      </c>
      <c r="P761" s="5">
        <v>0.44690000000000002</v>
      </c>
      <c r="Q761" s="1" t="s">
        <v>4940</v>
      </c>
      <c r="R761" s="1" t="s">
        <v>198</v>
      </c>
      <c r="S761" s="5" t="s">
        <v>4941</v>
      </c>
      <c r="T761" s="5">
        <v>0.43780000000000002</v>
      </c>
      <c r="U761" s="1" t="s">
        <v>4942</v>
      </c>
      <c r="V761" s="1" t="s">
        <v>198</v>
      </c>
    </row>
    <row r="762" spans="1:22" x14ac:dyDescent="0.2">
      <c r="A762" s="5">
        <v>301</v>
      </c>
      <c r="B762" s="1" t="s">
        <v>4943</v>
      </c>
      <c r="C762" s="5">
        <v>174</v>
      </c>
      <c r="D762" s="1" t="s">
        <v>4944</v>
      </c>
      <c r="E762" s="5" t="s">
        <v>221</v>
      </c>
      <c r="F762" s="5" t="s">
        <v>221</v>
      </c>
      <c r="G762" s="5" t="s">
        <v>221</v>
      </c>
      <c r="I762" s="5">
        <v>0.24099999999999999</v>
      </c>
      <c r="K762" s="5" t="s">
        <v>4945</v>
      </c>
      <c r="L762" s="5">
        <v>0.4194</v>
      </c>
      <c r="M762" s="1" t="s">
        <v>2290</v>
      </c>
      <c r="N762" s="1" t="s">
        <v>198</v>
      </c>
      <c r="O762" s="5" t="s">
        <v>4946</v>
      </c>
      <c r="P762" s="5">
        <v>0.42320000000000002</v>
      </c>
      <c r="Q762" s="1" t="s">
        <v>4777</v>
      </c>
      <c r="R762" s="1" t="s">
        <v>198</v>
      </c>
      <c r="S762" s="5" t="s">
        <v>4947</v>
      </c>
      <c r="T762" s="5">
        <v>0.42349999999999999</v>
      </c>
      <c r="U762" s="1" t="s">
        <v>4948</v>
      </c>
      <c r="V762" s="1" t="s">
        <v>198</v>
      </c>
    </row>
    <row r="763" spans="1:22" x14ac:dyDescent="0.2">
      <c r="A763" s="5">
        <v>302</v>
      </c>
      <c r="B763" s="1" t="s">
        <v>4949</v>
      </c>
      <c r="C763" s="5">
        <v>176</v>
      </c>
      <c r="D763" s="1" t="s">
        <v>4950</v>
      </c>
      <c r="E763" s="5" t="s">
        <v>221</v>
      </c>
      <c r="F763" s="5" t="s">
        <v>221</v>
      </c>
      <c r="G763" s="5" t="s">
        <v>221</v>
      </c>
      <c r="I763" s="5">
        <v>0.28399999999999997</v>
      </c>
      <c r="K763" s="5" t="s">
        <v>4951</v>
      </c>
      <c r="L763" s="5">
        <v>0.56979999999999997</v>
      </c>
      <c r="M763" s="1" t="s">
        <v>2189</v>
      </c>
      <c r="N763" s="1" t="s">
        <v>198</v>
      </c>
      <c r="O763" s="5" t="s">
        <v>4952</v>
      </c>
      <c r="P763" s="5">
        <v>0.5242</v>
      </c>
      <c r="Q763" s="1" t="s">
        <v>2909</v>
      </c>
      <c r="R763" s="1" t="s">
        <v>198</v>
      </c>
      <c r="S763" s="5" t="s">
        <v>4953</v>
      </c>
      <c r="T763" s="5">
        <v>0.59</v>
      </c>
      <c r="U763" s="1" t="s">
        <v>4954</v>
      </c>
      <c r="V763" s="1" t="s">
        <v>198</v>
      </c>
    </row>
    <row r="764" spans="1:22" x14ac:dyDescent="0.2">
      <c r="A764" s="5">
        <v>303</v>
      </c>
      <c r="B764" s="1" t="s">
        <v>4955</v>
      </c>
      <c r="C764" s="5">
        <v>177</v>
      </c>
      <c r="D764" s="1" t="s">
        <v>4956</v>
      </c>
      <c r="E764" s="5" t="s">
        <v>221</v>
      </c>
      <c r="F764" s="5" t="s">
        <v>221</v>
      </c>
      <c r="G764" s="5" t="s">
        <v>221</v>
      </c>
      <c r="I764" s="5">
        <v>0.38600000000000001</v>
      </c>
      <c r="K764" s="5" t="s">
        <v>4957</v>
      </c>
      <c r="L764" s="5">
        <v>0.40250000000000002</v>
      </c>
      <c r="M764" s="1" t="s">
        <v>4958</v>
      </c>
      <c r="N764" s="1" t="s">
        <v>198</v>
      </c>
      <c r="O764" s="5" t="s">
        <v>4959</v>
      </c>
      <c r="P764" s="5">
        <v>0.38800000000000001</v>
      </c>
      <c r="Q764" s="1" t="s">
        <v>4960</v>
      </c>
      <c r="R764" s="1" t="s">
        <v>198</v>
      </c>
      <c r="S764" s="5" t="s">
        <v>4961</v>
      </c>
      <c r="T764" s="5">
        <v>0.40250000000000002</v>
      </c>
      <c r="U764" s="1" t="s">
        <v>4962</v>
      </c>
      <c r="V764" s="1" t="s">
        <v>198</v>
      </c>
    </row>
    <row r="765" spans="1:22" x14ac:dyDescent="0.2">
      <c r="A765" s="5">
        <v>304</v>
      </c>
      <c r="B765" s="1" t="s">
        <v>4963</v>
      </c>
      <c r="C765" s="5">
        <v>177</v>
      </c>
      <c r="D765" s="1" t="s">
        <v>4964</v>
      </c>
      <c r="E765" s="5" t="s">
        <v>221</v>
      </c>
      <c r="F765" s="5" t="s">
        <v>221</v>
      </c>
      <c r="G765" s="5" t="s">
        <v>221</v>
      </c>
      <c r="H765" s="1" t="s">
        <v>4965</v>
      </c>
      <c r="I765" s="5">
        <v>0.68200000000000005</v>
      </c>
      <c r="K765" s="5" t="s">
        <v>4966</v>
      </c>
      <c r="L765" s="5">
        <v>0.32400000000000001</v>
      </c>
      <c r="M765" s="1" t="s">
        <v>2785</v>
      </c>
      <c r="N765" s="1" t="s">
        <v>198</v>
      </c>
      <c r="O765" s="5" t="s">
        <v>4967</v>
      </c>
      <c r="P765" s="5">
        <v>0.30980000000000002</v>
      </c>
      <c r="Q765" s="1" t="s">
        <v>485</v>
      </c>
      <c r="R765" s="1" t="s">
        <v>198</v>
      </c>
      <c r="S765" s="5" t="s">
        <v>4968</v>
      </c>
      <c r="T765" s="5">
        <v>0.35</v>
      </c>
      <c r="U765" s="1" t="s">
        <v>4969</v>
      </c>
      <c r="V765" s="1" t="s">
        <v>198</v>
      </c>
    </row>
    <row r="766" spans="1:22" x14ac:dyDescent="0.2">
      <c r="A766" s="5">
        <v>305</v>
      </c>
      <c r="B766" s="1" t="s">
        <v>4970</v>
      </c>
      <c r="C766" s="5">
        <v>177</v>
      </c>
      <c r="D766" s="1" t="s">
        <v>4971</v>
      </c>
      <c r="E766" s="5" t="s">
        <v>221</v>
      </c>
      <c r="F766" s="5" t="s">
        <v>221</v>
      </c>
      <c r="G766" s="5" t="s">
        <v>221</v>
      </c>
      <c r="H766" s="1" t="s">
        <v>4972</v>
      </c>
      <c r="I766" s="5">
        <v>0.65700000000000003</v>
      </c>
      <c r="K766" s="5" t="s">
        <v>4973</v>
      </c>
      <c r="L766" s="5">
        <v>0.44019999999999998</v>
      </c>
      <c r="M766" s="1" t="s">
        <v>4252</v>
      </c>
      <c r="N766" s="1" t="s">
        <v>198</v>
      </c>
      <c r="O766" s="5" t="s">
        <v>4974</v>
      </c>
      <c r="P766" s="5">
        <v>0.4914</v>
      </c>
      <c r="Q766" s="1" t="s">
        <v>4254</v>
      </c>
      <c r="R766" s="1" t="s">
        <v>198</v>
      </c>
      <c r="S766" s="5" t="s">
        <v>4975</v>
      </c>
      <c r="T766" s="5">
        <v>0.4914</v>
      </c>
      <c r="U766" s="1" t="s">
        <v>4976</v>
      </c>
      <c r="V766" s="1" t="s">
        <v>198</v>
      </c>
    </row>
    <row r="767" spans="1:22" x14ac:dyDescent="0.2">
      <c r="A767" s="5">
        <v>306</v>
      </c>
      <c r="B767" s="1" t="s">
        <v>4977</v>
      </c>
      <c r="C767" s="5">
        <v>178</v>
      </c>
      <c r="D767" s="1" t="s">
        <v>4978</v>
      </c>
      <c r="E767" s="5" t="s">
        <v>221</v>
      </c>
      <c r="F767" s="5" t="s">
        <v>221</v>
      </c>
      <c r="G767" s="5" t="s">
        <v>221</v>
      </c>
      <c r="I767" s="5">
        <v>0.57899999999999996</v>
      </c>
      <c r="K767" s="5" t="s">
        <v>4979</v>
      </c>
      <c r="L767" s="5">
        <v>0.40250000000000002</v>
      </c>
      <c r="M767" s="1" t="s">
        <v>1046</v>
      </c>
      <c r="N767" s="1" t="s">
        <v>198</v>
      </c>
      <c r="O767" s="5" t="s">
        <v>4980</v>
      </c>
      <c r="P767" s="5">
        <v>0.38979999999999998</v>
      </c>
      <c r="Q767" s="1" t="s">
        <v>4363</v>
      </c>
      <c r="R767" s="1" t="s">
        <v>198</v>
      </c>
      <c r="S767" s="5" t="s">
        <v>4981</v>
      </c>
      <c r="T767" s="5">
        <v>0.40939999999999999</v>
      </c>
      <c r="U767" s="1" t="s">
        <v>4982</v>
      </c>
      <c r="V767" s="1" t="s">
        <v>198</v>
      </c>
    </row>
    <row r="768" spans="1:22" x14ac:dyDescent="0.2">
      <c r="A768" s="5">
        <v>307</v>
      </c>
      <c r="B768" s="1" t="s">
        <v>4983</v>
      </c>
      <c r="C768" s="5">
        <v>179</v>
      </c>
      <c r="D768" s="1" t="s">
        <v>4984</v>
      </c>
      <c r="E768" s="5" t="s">
        <v>221</v>
      </c>
      <c r="F768" s="5" t="s">
        <v>221</v>
      </c>
      <c r="G768" s="5" t="s">
        <v>221</v>
      </c>
      <c r="I768" s="5">
        <v>0.23100000000000001</v>
      </c>
      <c r="K768" s="5" t="s">
        <v>4985</v>
      </c>
      <c r="L768" s="5">
        <v>0.37009999999999998</v>
      </c>
      <c r="M768" s="1" t="s">
        <v>2807</v>
      </c>
      <c r="N768" s="1" t="s">
        <v>198</v>
      </c>
      <c r="O768" s="5" t="s">
        <v>4986</v>
      </c>
      <c r="P768" s="5">
        <v>0.37480000000000002</v>
      </c>
      <c r="Q768" s="1" t="s">
        <v>4049</v>
      </c>
      <c r="R768" s="1" t="s">
        <v>198</v>
      </c>
      <c r="S768" s="5" t="s">
        <v>4987</v>
      </c>
      <c r="T768" s="5">
        <v>0.37009999999999998</v>
      </c>
      <c r="U768" s="1" t="s">
        <v>4988</v>
      </c>
      <c r="V768" s="1" t="s">
        <v>198</v>
      </c>
    </row>
    <row r="769" spans="1:22" x14ac:dyDescent="0.2">
      <c r="A769" s="5">
        <v>308</v>
      </c>
      <c r="B769" s="1" t="s">
        <v>4989</v>
      </c>
      <c r="C769" s="5">
        <v>179</v>
      </c>
      <c r="D769" s="1" t="s">
        <v>4990</v>
      </c>
      <c r="E769" s="5" t="s">
        <v>221</v>
      </c>
      <c r="F769" s="5" t="s">
        <v>221</v>
      </c>
      <c r="G769" s="5" t="s">
        <v>221</v>
      </c>
      <c r="I769" s="5">
        <v>0.16200000000000001</v>
      </c>
      <c r="K769" s="5" t="s">
        <v>4991</v>
      </c>
      <c r="L769" s="5">
        <v>0.30740000000000001</v>
      </c>
      <c r="M769" s="1" t="s">
        <v>4992</v>
      </c>
      <c r="N769" s="1" t="s">
        <v>198</v>
      </c>
      <c r="O769" s="5" t="s">
        <v>4993</v>
      </c>
      <c r="P769" s="5">
        <v>0.3019</v>
      </c>
      <c r="Q769" s="1" t="s">
        <v>4994</v>
      </c>
      <c r="R769" s="1" t="s">
        <v>198</v>
      </c>
      <c r="S769" s="5" t="s">
        <v>4995</v>
      </c>
      <c r="T769" s="5">
        <v>0.2878</v>
      </c>
      <c r="U769" s="1" t="s">
        <v>4996</v>
      </c>
      <c r="V769" s="1" t="s">
        <v>198</v>
      </c>
    </row>
    <row r="770" spans="1:22" x14ac:dyDescent="0.2">
      <c r="A770" s="5">
        <v>309</v>
      </c>
      <c r="B770" s="1" t="s">
        <v>4997</v>
      </c>
      <c r="C770" s="5">
        <v>180</v>
      </c>
      <c r="D770" s="1" t="s">
        <v>4998</v>
      </c>
      <c r="E770" s="5" t="s">
        <v>221</v>
      </c>
      <c r="F770" s="5" t="s">
        <v>221</v>
      </c>
      <c r="G770" s="5" t="s">
        <v>221</v>
      </c>
      <c r="H770" s="1" t="s">
        <v>4999</v>
      </c>
      <c r="I770" s="5">
        <v>0.91500000000000004</v>
      </c>
      <c r="K770" s="5" t="s">
        <v>5000</v>
      </c>
      <c r="L770" s="5">
        <v>0.97470000000000001</v>
      </c>
      <c r="M770" s="1" t="s">
        <v>5001</v>
      </c>
      <c r="N770" s="1" t="s">
        <v>198</v>
      </c>
      <c r="O770" s="5" t="s">
        <v>5002</v>
      </c>
      <c r="P770" s="5">
        <v>0.97650000000000003</v>
      </c>
      <c r="Q770" s="1" t="s">
        <v>5003</v>
      </c>
      <c r="R770" s="1" t="s">
        <v>198</v>
      </c>
      <c r="S770" s="5" t="s">
        <v>5004</v>
      </c>
      <c r="T770" s="5">
        <v>0.97470000000000001</v>
      </c>
      <c r="U770" s="1" t="s">
        <v>5005</v>
      </c>
      <c r="V770" s="1" t="s">
        <v>198</v>
      </c>
    </row>
    <row r="771" spans="1:22" x14ac:dyDescent="0.2">
      <c r="A771" s="5">
        <v>310</v>
      </c>
      <c r="B771" s="1" t="s">
        <v>5006</v>
      </c>
      <c r="C771" s="5">
        <v>182</v>
      </c>
      <c r="D771" s="1" t="s">
        <v>5007</v>
      </c>
      <c r="E771" s="5" t="s">
        <v>221</v>
      </c>
      <c r="F771" s="5" t="s">
        <v>221</v>
      </c>
      <c r="G771" s="5" t="s">
        <v>221</v>
      </c>
      <c r="I771" s="5">
        <v>0.25800000000000001</v>
      </c>
      <c r="K771" s="5" t="s">
        <v>5008</v>
      </c>
      <c r="L771" s="5">
        <v>0.41470000000000001</v>
      </c>
      <c r="M771" s="1" t="s">
        <v>197</v>
      </c>
      <c r="N771" s="1" t="s">
        <v>198</v>
      </c>
      <c r="O771" s="5" t="s">
        <v>5009</v>
      </c>
      <c r="P771" s="5">
        <v>0.41339999999999999</v>
      </c>
      <c r="Q771" s="1" t="s">
        <v>5010</v>
      </c>
      <c r="R771" s="1" t="s">
        <v>198</v>
      </c>
      <c r="S771" s="5" t="s">
        <v>5011</v>
      </c>
      <c r="T771" s="5">
        <v>0.41049999999999998</v>
      </c>
      <c r="U771" s="1" t="s">
        <v>5012</v>
      </c>
      <c r="V771" s="1" t="s">
        <v>198</v>
      </c>
    </row>
    <row r="772" spans="1:22" x14ac:dyDescent="0.2">
      <c r="A772" s="5">
        <v>311</v>
      </c>
      <c r="B772" s="1" t="s">
        <v>5013</v>
      </c>
      <c r="C772" s="5">
        <v>182</v>
      </c>
      <c r="D772" s="1" t="s">
        <v>5014</v>
      </c>
      <c r="E772" s="5" t="s">
        <v>221</v>
      </c>
      <c r="F772" s="5" t="s">
        <v>221</v>
      </c>
      <c r="G772" s="5" t="s">
        <v>221</v>
      </c>
      <c r="I772" s="5">
        <v>0.67300000000000004</v>
      </c>
      <c r="K772" s="5" t="s">
        <v>5015</v>
      </c>
      <c r="L772" s="5">
        <v>0.49049999999999999</v>
      </c>
      <c r="M772" s="1" t="s">
        <v>1026</v>
      </c>
      <c r="N772" s="1" t="s">
        <v>198</v>
      </c>
      <c r="O772" s="5" t="s">
        <v>2424</v>
      </c>
      <c r="P772" s="5">
        <v>0.49049999999999999</v>
      </c>
      <c r="Q772" s="1" t="s">
        <v>1028</v>
      </c>
      <c r="R772" s="1" t="s">
        <v>198</v>
      </c>
      <c r="S772" s="5" t="s">
        <v>2425</v>
      </c>
      <c r="T772" s="5">
        <v>0.49049999999999999</v>
      </c>
      <c r="U772" s="1" t="s">
        <v>2426</v>
      </c>
      <c r="V772" s="1" t="s">
        <v>198</v>
      </c>
    </row>
    <row r="773" spans="1:22" x14ac:dyDescent="0.2">
      <c r="A773" s="5">
        <v>312</v>
      </c>
      <c r="B773" s="1" t="s">
        <v>5016</v>
      </c>
      <c r="C773" s="5">
        <v>182</v>
      </c>
      <c r="D773" s="1" t="s">
        <v>5017</v>
      </c>
      <c r="E773" s="5" t="s">
        <v>221</v>
      </c>
      <c r="F773" s="5" t="s">
        <v>221</v>
      </c>
      <c r="G773" s="5" t="s">
        <v>221</v>
      </c>
      <c r="I773" s="5">
        <v>0.246</v>
      </c>
      <c r="K773" s="5" t="s">
        <v>5018</v>
      </c>
      <c r="L773" s="5">
        <v>0.30420000000000003</v>
      </c>
      <c r="M773" s="1" t="s">
        <v>1989</v>
      </c>
      <c r="N773" s="1" t="s">
        <v>198</v>
      </c>
      <c r="O773" s="5" t="s">
        <v>5019</v>
      </c>
      <c r="P773" s="5">
        <v>0.31440000000000001</v>
      </c>
      <c r="Q773" s="1" t="s">
        <v>5020</v>
      </c>
      <c r="R773" s="1" t="s">
        <v>198</v>
      </c>
      <c r="S773" s="5" t="s">
        <v>5021</v>
      </c>
      <c r="T773" s="5">
        <v>0.31890000000000002</v>
      </c>
      <c r="U773" s="1" t="s">
        <v>5022</v>
      </c>
      <c r="V773" s="1" t="s">
        <v>198</v>
      </c>
    </row>
    <row r="774" spans="1:22" x14ac:dyDescent="0.2">
      <c r="A774" s="5">
        <v>313</v>
      </c>
      <c r="B774" s="1" t="s">
        <v>5023</v>
      </c>
      <c r="C774" s="5">
        <v>183</v>
      </c>
      <c r="D774" s="1" t="s">
        <v>5024</v>
      </c>
      <c r="E774" s="5" t="s">
        <v>221</v>
      </c>
      <c r="F774" s="5" t="s">
        <v>221</v>
      </c>
      <c r="G774" s="5" t="s">
        <v>221</v>
      </c>
      <c r="I774" s="5">
        <v>0.57999999999999996</v>
      </c>
      <c r="K774" s="5" t="s">
        <v>5025</v>
      </c>
      <c r="L774" s="5">
        <v>0.35070000000000001</v>
      </c>
      <c r="M774" s="1" t="s">
        <v>5026</v>
      </c>
      <c r="N774" s="1" t="s">
        <v>198</v>
      </c>
      <c r="O774" s="5" t="s">
        <v>5027</v>
      </c>
      <c r="P774" s="5">
        <v>0.3488</v>
      </c>
      <c r="Q774" s="1" t="s">
        <v>5028</v>
      </c>
      <c r="R774" s="1" t="s">
        <v>198</v>
      </c>
      <c r="S774" s="5" t="s">
        <v>5029</v>
      </c>
      <c r="T774" s="5">
        <v>0.36320000000000002</v>
      </c>
      <c r="U774" s="1" t="s">
        <v>5030</v>
      </c>
      <c r="V774" s="1" t="s">
        <v>198</v>
      </c>
    </row>
    <row r="775" spans="1:22" x14ac:dyDescent="0.2">
      <c r="A775" s="5">
        <v>314</v>
      </c>
      <c r="B775" s="1" t="s">
        <v>5031</v>
      </c>
      <c r="C775" s="5">
        <v>184</v>
      </c>
      <c r="D775" s="1" t="s">
        <v>5032</v>
      </c>
      <c r="E775" s="5" t="s">
        <v>221</v>
      </c>
      <c r="F775" s="5" t="s">
        <v>221</v>
      </c>
      <c r="G775" s="5" t="s">
        <v>221</v>
      </c>
      <c r="I775" s="5">
        <v>0.66100000000000003</v>
      </c>
      <c r="K775" s="5" t="s">
        <v>5033</v>
      </c>
      <c r="L775" s="5">
        <v>0.35210000000000002</v>
      </c>
      <c r="M775" s="1" t="s">
        <v>5034</v>
      </c>
      <c r="N775" s="1" t="s">
        <v>198</v>
      </c>
      <c r="O775" s="5" t="s">
        <v>5035</v>
      </c>
      <c r="P775" s="5">
        <v>0.36909999999999998</v>
      </c>
      <c r="Q775" s="1" t="s">
        <v>5036</v>
      </c>
      <c r="R775" s="1" t="s">
        <v>198</v>
      </c>
      <c r="S775" s="5" t="s">
        <v>5037</v>
      </c>
      <c r="T775" s="5">
        <v>0.36969999999999997</v>
      </c>
      <c r="U775" s="1" t="s">
        <v>5038</v>
      </c>
      <c r="V775" s="1" t="s">
        <v>198</v>
      </c>
    </row>
    <row r="776" spans="1:22" x14ac:dyDescent="0.2">
      <c r="A776" s="5">
        <v>315</v>
      </c>
      <c r="B776" s="1" t="s">
        <v>5039</v>
      </c>
      <c r="C776" s="5">
        <v>184</v>
      </c>
      <c r="D776" s="1" t="s">
        <v>5040</v>
      </c>
      <c r="E776" s="5" t="s">
        <v>221</v>
      </c>
      <c r="F776" s="5" t="s">
        <v>221</v>
      </c>
      <c r="G776" s="5" t="s">
        <v>221</v>
      </c>
      <c r="I776" s="5">
        <v>0.26600000000000001</v>
      </c>
      <c r="K776" s="5" t="s">
        <v>5041</v>
      </c>
      <c r="L776" s="5">
        <v>0.29559999999999997</v>
      </c>
      <c r="M776" s="1" t="s">
        <v>3060</v>
      </c>
      <c r="N776" s="1" t="s">
        <v>198</v>
      </c>
      <c r="O776" s="5" t="s">
        <v>5042</v>
      </c>
      <c r="P776" s="5">
        <v>0.2959</v>
      </c>
      <c r="Q776" s="1" t="s">
        <v>5043</v>
      </c>
      <c r="R776" s="1" t="s">
        <v>198</v>
      </c>
      <c r="S776" s="5" t="s">
        <v>5044</v>
      </c>
      <c r="T776" s="5">
        <v>0.30470000000000003</v>
      </c>
      <c r="U776" s="1" t="s">
        <v>5045</v>
      </c>
      <c r="V776" s="1" t="s">
        <v>198</v>
      </c>
    </row>
    <row r="777" spans="1:22" x14ac:dyDescent="0.2">
      <c r="A777" s="5">
        <v>316</v>
      </c>
      <c r="B777" s="1" t="s">
        <v>5046</v>
      </c>
      <c r="C777" s="5">
        <v>185</v>
      </c>
      <c r="D777" s="1" t="s">
        <v>5047</v>
      </c>
      <c r="E777" s="5" t="s">
        <v>221</v>
      </c>
      <c r="F777" s="5" t="s">
        <v>221</v>
      </c>
      <c r="G777" s="5" t="s">
        <v>221</v>
      </c>
      <c r="H777" s="1" t="s">
        <v>5048</v>
      </c>
      <c r="I777" s="5">
        <v>0.77700000000000002</v>
      </c>
      <c r="K777" s="5" t="s">
        <v>5049</v>
      </c>
      <c r="L777" s="5">
        <v>0.4345</v>
      </c>
      <c r="M777" s="1" t="s">
        <v>5050</v>
      </c>
      <c r="N777" s="1" t="s">
        <v>198</v>
      </c>
      <c r="O777" s="5" t="s">
        <v>5051</v>
      </c>
      <c r="P777" s="5">
        <v>0.4244</v>
      </c>
      <c r="Q777" s="1" t="s">
        <v>1564</v>
      </c>
      <c r="R777" s="1" t="s">
        <v>198</v>
      </c>
      <c r="S777" s="5" t="s">
        <v>5052</v>
      </c>
      <c r="T777" s="5">
        <v>0.44779999999999998</v>
      </c>
      <c r="U777" s="1" t="s">
        <v>5053</v>
      </c>
      <c r="V777" s="1" t="s">
        <v>198</v>
      </c>
    </row>
    <row r="778" spans="1:22" x14ac:dyDescent="0.2">
      <c r="A778" s="5">
        <v>317</v>
      </c>
      <c r="B778" s="1" t="s">
        <v>5054</v>
      </c>
      <c r="C778" s="5">
        <v>186</v>
      </c>
      <c r="D778" s="1" t="s">
        <v>5055</v>
      </c>
      <c r="E778" s="5" t="s">
        <v>221</v>
      </c>
      <c r="F778" s="5" t="s">
        <v>221</v>
      </c>
      <c r="G778" s="5" t="s">
        <v>221</v>
      </c>
      <c r="I778" s="5">
        <v>0.246</v>
      </c>
      <c r="K778" s="5" t="s">
        <v>5056</v>
      </c>
      <c r="L778" s="5">
        <v>0.56889999999999996</v>
      </c>
      <c r="M778" s="1" t="s">
        <v>2189</v>
      </c>
      <c r="N778" s="1" t="s">
        <v>198</v>
      </c>
      <c r="O778" s="5" t="s">
        <v>5057</v>
      </c>
      <c r="P778" s="5">
        <v>0.56889999999999996</v>
      </c>
      <c r="Q778" s="1" t="s">
        <v>2909</v>
      </c>
      <c r="R778" s="1" t="s">
        <v>198</v>
      </c>
      <c r="S778" s="5" t="s">
        <v>5058</v>
      </c>
      <c r="T778" s="5">
        <v>0.56889999999999996</v>
      </c>
      <c r="U778" s="1" t="s">
        <v>5059</v>
      </c>
      <c r="V778" s="1" t="s">
        <v>198</v>
      </c>
    </row>
    <row r="779" spans="1:22" x14ac:dyDescent="0.2">
      <c r="A779" s="5">
        <v>318</v>
      </c>
      <c r="B779" s="1" t="s">
        <v>5060</v>
      </c>
      <c r="C779" s="5">
        <v>187</v>
      </c>
      <c r="D779" s="1" t="s">
        <v>5061</v>
      </c>
      <c r="E779" s="5" t="s">
        <v>221</v>
      </c>
      <c r="F779" s="5" t="s">
        <v>221</v>
      </c>
      <c r="G779" s="5" t="s">
        <v>221</v>
      </c>
      <c r="I779" s="5">
        <v>0.33500000000000002</v>
      </c>
      <c r="K779" s="5" t="s">
        <v>5062</v>
      </c>
      <c r="L779" s="5">
        <v>0.42759999999999998</v>
      </c>
      <c r="M779" s="1" t="s">
        <v>5063</v>
      </c>
      <c r="N779" s="1" t="s">
        <v>198</v>
      </c>
      <c r="O779" s="5" t="s">
        <v>5064</v>
      </c>
      <c r="P779" s="5">
        <v>0.41839999999999999</v>
      </c>
      <c r="Q779" s="1" t="s">
        <v>5065</v>
      </c>
      <c r="R779" s="1" t="s">
        <v>198</v>
      </c>
      <c r="S779" s="5" t="s">
        <v>5066</v>
      </c>
      <c r="T779" s="5">
        <v>0.40460000000000002</v>
      </c>
      <c r="U779" s="1" t="s">
        <v>5067</v>
      </c>
      <c r="V779" s="1" t="s">
        <v>198</v>
      </c>
    </row>
    <row r="780" spans="1:22" x14ac:dyDescent="0.2">
      <c r="A780" s="5">
        <v>319</v>
      </c>
      <c r="B780" s="1" t="s">
        <v>5068</v>
      </c>
      <c r="C780" s="5">
        <v>188</v>
      </c>
      <c r="D780" s="1" t="s">
        <v>5069</v>
      </c>
      <c r="E780" s="5" t="s">
        <v>221</v>
      </c>
      <c r="F780" s="5" t="s">
        <v>221</v>
      </c>
      <c r="G780" s="5" t="s">
        <v>221</v>
      </c>
      <c r="I780" s="5">
        <v>0.16</v>
      </c>
      <c r="K780" s="5" t="s">
        <v>5070</v>
      </c>
      <c r="L780" s="5">
        <v>0.41710000000000003</v>
      </c>
      <c r="M780" s="1" t="s">
        <v>4502</v>
      </c>
      <c r="N780" s="1" t="s">
        <v>198</v>
      </c>
      <c r="O780" s="5" t="s">
        <v>5071</v>
      </c>
      <c r="P780" s="5">
        <v>0.34860000000000002</v>
      </c>
      <c r="Q780" s="1" t="s">
        <v>5072</v>
      </c>
      <c r="R780" s="1" t="s">
        <v>198</v>
      </c>
      <c r="S780" s="5" t="s">
        <v>5073</v>
      </c>
      <c r="T780" s="5">
        <v>0.36559999999999998</v>
      </c>
      <c r="U780" s="1" t="s">
        <v>5074</v>
      </c>
      <c r="V780" s="1" t="s">
        <v>198</v>
      </c>
    </row>
    <row r="781" spans="1:22" x14ac:dyDescent="0.2">
      <c r="A781" s="5">
        <v>320</v>
      </c>
      <c r="B781" s="1" t="s">
        <v>5075</v>
      </c>
      <c r="C781" s="5">
        <v>192</v>
      </c>
      <c r="D781" s="1" t="s">
        <v>5076</v>
      </c>
      <c r="E781" s="5" t="s">
        <v>221</v>
      </c>
      <c r="F781" s="5" t="s">
        <v>221</v>
      </c>
      <c r="G781" s="5" t="s">
        <v>221</v>
      </c>
      <c r="I781" s="5">
        <v>0.54300000000000004</v>
      </c>
      <c r="K781" s="5" t="s">
        <v>5077</v>
      </c>
      <c r="L781" s="5">
        <v>0.4133</v>
      </c>
      <c r="M781" s="1" t="s">
        <v>5078</v>
      </c>
      <c r="N781" s="1" t="s">
        <v>198</v>
      </c>
      <c r="O781" s="5" t="s">
        <v>5079</v>
      </c>
      <c r="P781" s="5">
        <v>0.4133</v>
      </c>
      <c r="Q781" s="1" t="s">
        <v>1071</v>
      </c>
      <c r="R781" s="1" t="s">
        <v>198</v>
      </c>
      <c r="S781" s="5" t="s">
        <v>5080</v>
      </c>
      <c r="T781" s="5">
        <v>0.41239999999999999</v>
      </c>
      <c r="U781" s="1" t="s">
        <v>5081</v>
      </c>
      <c r="V781" s="1" t="s">
        <v>198</v>
      </c>
    </row>
    <row r="782" spans="1:22" x14ac:dyDescent="0.2">
      <c r="A782" s="5">
        <v>321</v>
      </c>
      <c r="B782" s="1" t="s">
        <v>5082</v>
      </c>
      <c r="C782" s="5">
        <v>193</v>
      </c>
      <c r="D782" s="1" t="s">
        <v>5083</v>
      </c>
      <c r="E782" s="5" t="s">
        <v>221</v>
      </c>
      <c r="F782" s="5" t="s">
        <v>221</v>
      </c>
      <c r="G782" s="5" t="s">
        <v>221</v>
      </c>
      <c r="H782" s="1" t="s">
        <v>5084</v>
      </c>
      <c r="I782" s="5">
        <v>0.60099999999999998</v>
      </c>
      <c r="K782" s="5" t="s">
        <v>5085</v>
      </c>
      <c r="L782" s="5">
        <v>0.38690000000000002</v>
      </c>
      <c r="M782" s="1" t="s">
        <v>5086</v>
      </c>
      <c r="N782" s="1" t="s">
        <v>198</v>
      </c>
      <c r="O782" s="5" t="s">
        <v>5087</v>
      </c>
      <c r="P782" s="5">
        <v>0.43940000000000001</v>
      </c>
      <c r="Q782" s="1" t="s">
        <v>5088</v>
      </c>
      <c r="R782" s="1" t="s">
        <v>198</v>
      </c>
      <c r="S782" s="5" t="s">
        <v>5089</v>
      </c>
      <c r="T782" s="5">
        <v>0.38140000000000002</v>
      </c>
      <c r="U782" s="1" t="s">
        <v>5090</v>
      </c>
      <c r="V782" s="1" t="s">
        <v>198</v>
      </c>
    </row>
    <row r="783" spans="1:22" x14ac:dyDescent="0.2">
      <c r="A783" s="5">
        <v>322</v>
      </c>
      <c r="B783" s="1" t="s">
        <v>5091</v>
      </c>
      <c r="C783" s="5">
        <v>193</v>
      </c>
      <c r="D783" s="1" t="s">
        <v>5092</v>
      </c>
      <c r="E783" s="5" t="s">
        <v>221</v>
      </c>
      <c r="F783" s="5" t="s">
        <v>221</v>
      </c>
      <c r="G783" s="5" t="s">
        <v>221</v>
      </c>
      <c r="I783" s="5">
        <v>9.6000000000000002E-2</v>
      </c>
      <c r="K783" s="5" t="s">
        <v>4207</v>
      </c>
      <c r="L783" s="5">
        <v>0.22409999999999999</v>
      </c>
      <c r="M783" s="1" t="s">
        <v>4208</v>
      </c>
      <c r="N783" s="1" t="s">
        <v>198</v>
      </c>
      <c r="O783" s="5" t="s">
        <v>4209</v>
      </c>
      <c r="P783" s="5">
        <v>0.22409999999999999</v>
      </c>
      <c r="Q783" s="1" t="s">
        <v>4210</v>
      </c>
      <c r="R783" s="1" t="s">
        <v>198</v>
      </c>
      <c r="S783" s="5" t="s">
        <v>5093</v>
      </c>
      <c r="T783" s="5">
        <v>0.24079999999999999</v>
      </c>
      <c r="U783" s="1" t="s">
        <v>5094</v>
      </c>
      <c r="V783" s="1" t="s">
        <v>198</v>
      </c>
    </row>
    <row r="784" spans="1:22" x14ac:dyDescent="0.2">
      <c r="A784" s="5">
        <v>323</v>
      </c>
      <c r="B784" s="1" t="s">
        <v>5095</v>
      </c>
      <c r="C784" s="5">
        <v>193</v>
      </c>
      <c r="D784" s="1" t="s">
        <v>5096</v>
      </c>
      <c r="E784" s="5" t="s">
        <v>221</v>
      </c>
      <c r="F784" s="5" t="s">
        <v>221</v>
      </c>
      <c r="G784" s="5" t="s">
        <v>221</v>
      </c>
      <c r="H784" s="1" t="s">
        <v>5097</v>
      </c>
      <c r="I784" s="5">
        <v>0.89400000000000002</v>
      </c>
      <c r="K784" s="5" t="s">
        <v>5098</v>
      </c>
      <c r="L784" s="5">
        <v>0.43709999999999999</v>
      </c>
      <c r="M784" s="1" t="s">
        <v>3961</v>
      </c>
      <c r="N784" s="1" t="s">
        <v>198</v>
      </c>
      <c r="O784" s="5" t="s">
        <v>5099</v>
      </c>
      <c r="P784" s="5">
        <v>0.53610000000000002</v>
      </c>
      <c r="Q784" s="1" t="s">
        <v>5100</v>
      </c>
      <c r="R784" s="1" t="s">
        <v>198</v>
      </c>
      <c r="S784" s="5" t="s">
        <v>5101</v>
      </c>
      <c r="T784" s="5">
        <v>0.53610000000000002</v>
      </c>
      <c r="U784" s="1" t="s">
        <v>5102</v>
      </c>
      <c r="V784" s="1" t="s">
        <v>198</v>
      </c>
    </row>
    <row r="785" spans="1:22" x14ac:dyDescent="0.2">
      <c r="A785" s="5">
        <v>324</v>
      </c>
      <c r="B785" s="1" t="s">
        <v>5103</v>
      </c>
      <c r="C785" s="5">
        <v>193</v>
      </c>
      <c r="D785" s="1" t="s">
        <v>5104</v>
      </c>
      <c r="E785" s="5" t="s">
        <v>221</v>
      </c>
      <c r="F785" s="5" t="s">
        <v>221</v>
      </c>
      <c r="G785" s="5" t="s">
        <v>221</v>
      </c>
      <c r="I785" s="5">
        <v>9.9000000000000005E-2</v>
      </c>
      <c r="K785" s="5" t="s">
        <v>5105</v>
      </c>
      <c r="L785" s="5">
        <v>0.2089</v>
      </c>
      <c r="M785" s="1" t="s">
        <v>3154</v>
      </c>
      <c r="N785" s="1" t="s">
        <v>198</v>
      </c>
      <c r="O785" s="5" t="s">
        <v>5106</v>
      </c>
      <c r="P785" s="5">
        <v>0.22800000000000001</v>
      </c>
      <c r="Q785" s="1" t="s">
        <v>4543</v>
      </c>
      <c r="R785" s="1" t="s">
        <v>198</v>
      </c>
      <c r="S785" s="5" t="s">
        <v>5107</v>
      </c>
      <c r="T785" s="5">
        <v>0.23280000000000001</v>
      </c>
      <c r="U785" s="1" t="s">
        <v>5108</v>
      </c>
      <c r="V785" s="1" t="s">
        <v>198</v>
      </c>
    </row>
    <row r="786" spans="1:22" x14ac:dyDescent="0.2">
      <c r="A786" s="5">
        <v>325</v>
      </c>
      <c r="B786" s="1" t="s">
        <v>5109</v>
      </c>
      <c r="C786" s="5">
        <v>195</v>
      </c>
      <c r="D786" s="1" t="s">
        <v>5110</v>
      </c>
      <c r="E786" s="5" t="s">
        <v>221</v>
      </c>
      <c r="F786" s="5" t="s">
        <v>221</v>
      </c>
      <c r="G786" s="5" t="s">
        <v>221</v>
      </c>
      <c r="I786" s="5">
        <v>0.125</v>
      </c>
      <c r="K786" s="5" t="s">
        <v>5111</v>
      </c>
      <c r="L786" s="5">
        <v>0.25240000000000001</v>
      </c>
      <c r="M786" s="1" t="s">
        <v>3154</v>
      </c>
      <c r="N786" s="1" t="s">
        <v>198</v>
      </c>
      <c r="O786" s="5" t="s">
        <v>5112</v>
      </c>
      <c r="P786" s="5">
        <v>0.25659999999999999</v>
      </c>
      <c r="Q786" s="1" t="s">
        <v>3156</v>
      </c>
      <c r="R786" s="1" t="s">
        <v>198</v>
      </c>
      <c r="S786" s="5" t="s">
        <v>5113</v>
      </c>
      <c r="T786" s="5">
        <v>0.25469999999999998</v>
      </c>
      <c r="U786" s="1" t="s">
        <v>5114</v>
      </c>
      <c r="V786" s="1" t="s">
        <v>198</v>
      </c>
    </row>
    <row r="787" spans="1:22" x14ac:dyDescent="0.2">
      <c r="A787" s="5">
        <v>326</v>
      </c>
      <c r="B787" s="1" t="s">
        <v>5115</v>
      </c>
      <c r="C787" s="5">
        <v>195</v>
      </c>
      <c r="D787" s="1" t="s">
        <v>5116</v>
      </c>
      <c r="E787" s="5" t="s">
        <v>221</v>
      </c>
      <c r="F787" s="5" t="s">
        <v>221</v>
      </c>
      <c r="G787" s="5" t="s">
        <v>221</v>
      </c>
      <c r="H787" s="1" t="s">
        <v>5117</v>
      </c>
      <c r="I787" s="5">
        <v>0.14299999999999999</v>
      </c>
      <c r="K787" s="5" t="s">
        <v>5118</v>
      </c>
      <c r="L787" s="5">
        <v>0.28460000000000002</v>
      </c>
      <c r="M787" s="1" t="s">
        <v>197</v>
      </c>
      <c r="N787" s="1" t="s">
        <v>198</v>
      </c>
      <c r="O787" s="5" t="s">
        <v>5119</v>
      </c>
      <c r="P787" s="5">
        <v>0.28410000000000002</v>
      </c>
      <c r="Q787" s="1" t="s">
        <v>1564</v>
      </c>
      <c r="R787" s="1" t="s">
        <v>198</v>
      </c>
      <c r="S787" s="5" t="s">
        <v>5120</v>
      </c>
      <c r="T787" s="5">
        <v>0.27300000000000002</v>
      </c>
      <c r="U787" s="1" t="s">
        <v>5121</v>
      </c>
      <c r="V787" s="1" t="s">
        <v>198</v>
      </c>
    </row>
    <row r="788" spans="1:22" x14ac:dyDescent="0.2">
      <c r="A788" s="5">
        <v>327</v>
      </c>
      <c r="B788" s="1" t="s">
        <v>5122</v>
      </c>
      <c r="C788" s="5">
        <v>195</v>
      </c>
      <c r="D788" s="1" t="s">
        <v>5123</v>
      </c>
      <c r="E788" s="5" t="s">
        <v>221</v>
      </c>
      <c r="F788" s="5" t="s">
        <v>221</v>
      </c>
      <c r="G788" s="5" t="s">
        <v>221</v>
      </c>
      <c r="I788" s="5">
        <v>0.23599999999999999</v>
      </c>
      <c r="K788" s="5" t="s">
        <v>5124</v>
      </c>
      <c r="L788" s="5">
        <v>0.27339999999999998</v>
      </c>
      <c r="M788" s="1" t="s">
        <v>5125</v>
      </c>
      <c r="N788" s="1" t="s">
        <v>198</v>
      </c>
      <c r="O788" s="5" t="s">
        <v>5126</v>
      </c>
      <c r="P788" s="5">
        <v>0.26450000000000001</v>
      </c>
      <c r="Q788" s="1" t="s">
        <v>5127</v>
      </c>
      <c r="R788" s="1" t="s">
        <v>198</v>
      </c>
      <c r="S788" s="5" t="s">
        <v>5128</v>
      </c>
      <c r="T788" s="5">
        <v>0.25690000000000002</v>
      </c>
      <c r="U788" s="1" t="s">
        <v>5129</v>
      </c>
      <c r="V788" s="1" t="s">
        <v>198</v>
      </c>
    </row>
    <row r="789" spans="1:22" x14ac:dyDescent="0.2">
      <c r="A789" s="5">
        <v>328</v>
      </c>
      <c r="B789" s="1" t="s">
        <v>5130</v>
      </c>
      <c r="C789" s="5">
        <v>196</v>
      </c>
      <c r="D789" s="1" t="s">
        <v>5131</v>
      </c>
      <c r="E789" s="5" t="s">
        <v>221</v>
      </c>
      <c r="F789" s="5" t="s">
        <v>221</v>
      </c>
      <c r="G789" s="5" t="s">
        <v>221</v>
      </c>
      <c r="I789" s="5">
        <v>0.129</v>
      </c>
      <c r="K789" s="5" t="s">
        <v>5132</v>
      </c>
      <c r="L789" s="5">
        <v>0.3019</v>
      </c>
      <c r="M789" s="1" t="s">
        <v>1554</v>
      </c>
      <c r="N789" s="1" t="s">
        <v>198</v>
      </c>
      <c r="O789" s="5" t="s">
        <v>5133</v>
      </c>
      <c r="P789" s="5">
        <v>0.28360000000000002</v>
      </c>
      <c r="Q789" s="1" t="s">
        <v>5134</v>
      </c>
      <c r="R789" s="1" t="s">
        <v>198</v>
      </c>
      <c r="S789" s="5" t="s">
        <v>5135</v>
      </c>
      <c r="T789" s="5">
        <v>0.3019</v>
      </c>
      <c r="U789" s="1" t="s">
        <v>5136</v>
      </c>
      <c r="V789" s="1" t="s">
        <v>198</v>
      </c>
    </row>
    <row r="790" spans="1:22" x14ac:dyDescent="0.2">
      <c r="A790" s="5">
        <v>329</v>
      </c>
      <c r="B790" s="1" t="s">
        <v>5137</v>
      </c>
      <c r="C790" s="5">
        <v>198</v>
      </c>
      <c r="D790" s="1" t="s">
        <v>5138</v>
      </c>
      <c r="E790" s="5" t="s">
        <v>221</v>
      </c>
      <c r="F790" s="5" t="s">
        <v>221</v>
      </c>
      <c r="G790" s="5" t="s">
        <v>221</v>
      </c>
      <c r="I790" s="5">
        <v>0.91200000000000003</v>
      </c>
      <c r="K790" s="5" t="s">
        <v>5139</v>
      </c>
      <c r="L790" s="5">
        <v>0.65780000000000005</v>
      </c>
      <c r="M790" s="1" t="s">
        <v>5140</v>
      </c>
      <c r="N790" s="1" t="s">
        <v>198</v>
      </c>
      <c r="O790" s="5" t="s">
        <v>5141</v>
      </c>
      <c r="P790" s="5">
        <v>0.66620000000000001</v>
      </c>
      <c r="Q790" s="1" t="s">
        <v>5142</v>
      </c>
      <c r="R790" s="1" t="s">
        <v>198</v>
      </c>
      <c r="S790" s="5" t="s">
        <v>5143</v>
      </c>
      <c r="T790" s="5">
        <v>0.66620000000000001</v>
      </c>
      <c r="U790" s="1" t="s">
        <v>5144</v>
      </c>
      <c r="V790" s="1" t="s">
        <v>198</v>
      </c>
    </row>
    <row r="791" spans="1:22" x14ac:dyDescent="0.2">
      <c r="A791" s="5">
        <v>330</v>
      </c>
      <c r="B791" s="1" t="s">
        <v>5145</v>
      </c>
      <c r="C791" s="5">
        <v>199</v>
      </c>
      <c r="D791" s="1" t="s">
        <v>5146</v>
      </c>
      <c r="E791" s="5" t="s">
        <v>221</v>
      </c>
      <c r="F791" s="5" t="s">
        <v>221</v>
      </c>
      <c r="G791" s="5" t="s">
        <v>221</v>
      </c>
      <c r="I791" s="5">
        <v>0.24</v>
      </c>
      <c r="K791" s="5" t="s">
        <v>5147</v>
      </c>
      <c r="L791" s="5">
        <v>0.49590000000000001</v>
      </c>
      <c r="M791" s="1" t="s">
        <v>4775</v>
      </c>
      <c r="N791" s="1" t="s">
        <v>198</v>
      </c>
      <c r="O791" s="5" t="s">
        <v>5148</v>
      </c>
      <c r="P791" s="5">
        <v>0.4612</v>
      </c>
      <c r="Q791" s="1" t="s">
        <v>2765</v>
      </c>
      <c r="R791" s="1" t="s">
        <v>198</v>
      </c>
      <c r="S791" s="5" t="s">
        <v>5149</v>
      </c>
      <c r="T791" s="5">
        <v>0.432</v>
      </c>
      <c r="U791" s="1" t="s">
        <v>5150</v>
      </c>
      <c r="V791" s="1" t="s">
        <v>198</v>
      </c>
    </row>
    <row r="792" spans="1:22" x14ac:dyDescent="0.2">
      <c r="A792" s="5">
        <v>331</v>
      </c>
      <c r="B792" s="1" t="s">
        <v>5151</v>
      </c>
      <c r="C792" s="5">
        <v>201</v>
      </c>
      <c r="D792" s="1" t="s">
        <v>5152</v>
      </c>
      <c r="E792" s="5" t="s">
        <v>221</v>
      </c>
      <c r="F792" s="5" t="s">
        <v>221</v>
      </c>
      <c r="G792" s="5" t="s">
        <v>221</v>
      </c>
      <c r="H792" s="1" t="s">
        <v>5153</v>
      </c>
      <c r="I792" s="5">
        <v>0.93899999999999995</v>
      </c>
      <c r="K792" s="5" t="s">
        <v>5154</v>
      </c>
      <c r="L792" s="5">
        <v>0.38829999999999998</v>
      </c>
      <c r="M792" s="1" t="s">
        <v>2189</v>
      </c>
      <c r="N792" s="1" t="s">
        <v>198</v>
      </c>
      <c r="O792" s="5" t="s">
        <v>4495</v>
      </c>
      <c r="P792" s="5">
        <v>0.40579999999999999</v>
      </c>
      <c r="Q792" s="1" t="s">
        <v>4496</v>
      </c>
      <c r="R792" s="1" t="s">
        <v>198</v>
      </c>
      <c r="S792" s="5" t="s">
        <v>5155</v>
      </c>
      <c r="T792" s="5">
        <v>0.96160000000000001</v>
      </c>
      <c r="U792" s="1" t="s">
        <v>5156</v>
      </c>
      <c r="V792" s="1" t="s">
        <v>198</v>
      </c>
    </row>
    <row r="793" spans="1:22" x14ac:dyDescent="0.2">
      <c r="A793" s="5">
        <v>332</v>
      </c>
      <c r="B793" s="1" t="s">
        <v>5157</v>
      </c>
      <c r="C793" s="5">
        <v>202</v>
      </c>
      <c r="D793" s="1" t="s">
        <v>5158</v>
      </c>
      <c r="E793" s="5" t="s">
        <v>221</v>
      </c>
      <c r="F793" s="5" t="s">
        <v>221</v>
      </c>
      <c r="G793" s="5" t="s">
        <v>221</v>
      </c>
      <c r="I793" s="5">
        <v>0.83799999999999997</v>
      </c>
      <c r="K793" s="5" t="s">
        <v>5159</v>
      </c>
      <c r="L793" s="5">
        <v>0.59489999999999998</v>
      </c>
      <c r="M793" s="1" t="s">
        <v>1554</v>
      </c>
      <c r="N793" s="1" t="s">
        <v>198</v>
      </c>
      <c r="O793" s="5" t="s">
        <v>5160</v>
      </c>
      <c r="P793" s="5">
        <v>0.59150000000000003</v>
      </c>
      <c r="Q793" s="1" t="s">
        <v>5161</v>
      </c>
      <c r="R793" s="1" t="s">
        <v>198</v>
      </c>
      <c r="S793" s="5" t="s">
        <v>5162</v>
      </c>
      <c r="T793" s="5">
        <v>0.59150000000000003</v>
      </c>
      <c r="U793" s="1" t="s">
        <v>5163</v>
      </c>
      <c r="V793" s="1" t="s">
        <v>198</v>
      </c>
    </row>
    <row r="794" spans="1:22" x14ac:dyDescent="0.2">
      <c r="A794" s="5">
        <v>333</v>
      </c>
      <c r="B794" s="1" t="s">
        <v>5164</v>
      </c>
      <c r="C794" s="5">
        <v>202</v>
      </c>
      <c r="D794" s="1" t="s">
        <v>5165</v>
      </c>
      <c r="E794" s="5" t="s">
        <v>221</v>
      </c>
      <c r="F794" s="5" t="s">
        <v>221</v>
      </c>
      <c r="G794" s="5" t="s">
        <v>221</v>
      </c>
      <c r="I794" s="5">
        <v>0.90900000000000003</v>
      </c>
      <c r="K794" s="5" t="s">
        <v>5166</v>
      </c>
      <c r="L794" s="5">
        <v>0.5736</v>
      </c>
      <c r="M794" s="1" t="s">
        <v>5167</v>
      </c>
      <c r="N794" s="1" t="s">
        <v>198</v>
      </c>
      <c r="O794" s="5" t="s">
        <v>5168</v>
      </c>
      <c r="P794" s="5">
        <v>0.5736</v>
      </c>
      <c r="Q794" s="1" t="s">
        <v>4763</v>
      </c>
      <c r="R794" s="1" t="s">
        <v>198</v>
      </c>
      <c r="S794" s="5" t="s">
        <v>5169</v>
      </c>
      <c r="T794" s="5">
        <v>0.57579999999999998</v>
      </c>
      <c r="U794" s="1" t="s">
        <v>5170</v>
      </c>
      <c r="V794" s="1" t="s">
        <v>198</v>
      </c>
    </row>
    <row r="795" spans="1:22" x14ac:dyDescent="0.2">
      <c r="A795" s="5">
        <v>334</v>
      </c>
      <c r="B795" s="1" t="s">
        <v>5171</v>
      </c>
      <c r="C795" s="5">
        <v>204</v>
      </c>
      <c r="D795" s="1" t="s">
        <v>5172</v>
      </c>
      <c r="E795" s="5" t="s">
        <v>221</v>
      </c>
      <c r="F795" s="5" t="s">
        <v>221</v>
      </c>
      <c r="G795" s="5" t="s">
        <v>221</v>
      </c>
      <c r="I795" s="5">
        <v>0.45300000000000001</v>
      </c>
      <c r="K795" s="5" t="s">
        <v>5173</v>
      </c>
      <c r="L795" s="5">
        <v>0.33489999999999998</v>
      </c>
      <c r="M795" s="1" t="s">
        <v>5174</v>
      </c>
      <c r="N795" s="1" t="s">
        <v>198</v>
      </c>
      <c r="O795" s="5" t="s">
        <v>5175</v>
      </c>
      <c r="P795" s="5">
        <v>0.34610000000000002</v>
      </c>
      <c r="Q795" s="1" t="s">
        <v>5176</v>
      </c>
      <c r="R795" s="1" t="s">
        <v>198</v>
      </c>
      <c r="S795" s="5" t="s">
        <v>5177</v>
      </c>
      <c r="T795" s="5">
        <v>0.35310000000000002</v>
      </c>
      <c r="U795" s="1" t="s">
        <v>5178</v>
      </c>
      <c r="V795" s="1" t="s">
        <v>198</v>
      </c>
    </row>
    <row r="796" spans="1:22" x14ac:dyDescent="0.2">
      <c r="A796" s="5">
        <v>335</v>
      </c>
      <c r="B796" s="1" t="s">
        <v>5179</v>
      </c>
      <c r="C796" s="5">
        <v>204</v>
      </c>
      <c r="D796" s="1" t="s">
        <v>5180</v>
      </c>
      <c r="E796" s="5" t="s">
        <v>221</v>
      </c>
      <c r="F796" s="5" t="s">
        <v>221</v>
      </c>
      <c r="G796" s="5" t="s">
        <v>221</v>
      </c>
      <c r="H796" s="1" t="s">
        <v>5181</v>
      </c>
      <c r="I796" s="5">
        <v>0.84199999999999997</v>
      </c>
      <c r="K796" s="5" t="s">
        <v>5182</v>
      </c>
      <c r="L796" s="5">
        <v>0.83460000000000001</v>
      </c>
      <c r="M796" s="1" t="s">
        <v>5183</v>
      </c>
      <c r="N796" s="1" t="s">
        <v>198</v>
      </c>
      <c r="O796" s="5" t="s">
        <v>5184</v>
      </c>
      <c r="P796" s="5">
        <v>0.83460000000000001</v>
      </c>
      <c r="Q796" s="1" t="s">
        <v>5185</v>
      </c>
      <c r="R796" s="1" t="s">
        <v>198</v>
      </c>
      <c r="S796" s="5" t="s">
        <v>5186</v>
      </c>
      <c r="T796" s="5">
        <v>0.83460000000000001</v>
      </c>
      <c r="U796" s="1" t="s">
        <v>5187</v>
      </c>
      <c r="V796" s="1" t="s">
        <v>198</v>
      </c>
    </row>
    <row r="797" spans="1:22" x14ac:dyDescent="0.2">
      <c r="A797" s="5">
        <v>336</v>
      </c>
      <c r="B797" s="1" t="s">
        <v>5188</v>
      </c>
      <c r="C797" s="5">
        <v>205</v>
      </c>
      <c r="D797" s="1" t="s">
        <v>5189</v>
      </c>
      <c r="E797" s="5" t="s">
        <v>221</v>
      </c>
      <c r="F797" s="5" t="s">
        <v>221</v>
      </c>
      <c r="G797" s="5" t="s">
        <v>221</v>
      </c>
      <c r="I797" s="5">
        <v>0.17299999999999999</v>
      </c>
      <c r="K797" s="5" t="s">
        <v>5190</v>
      </c>
      <c r="L797" s="5">
        <v>0.39510000000000001</v>
      </c>
      <c r="M797" s="1" t="s">
        <v>5167</v>
      </c>
      <c r="N797" s="1" t="s">
        <v>198</v>
      </c>
      <c r="O797" s="5" t="s">
        <v>5191</v>
      </c>
      <c r="P797" s="5">
        <v>0.38750000000000001</v>
      </c>
      <c r="Q797" s="1" t="s">
        <v>5192</v>
      </c>
      <c r="R797" s="1" t="s">
        <v>198</v>
      </c>
      <c r="S797" s="5" t="s">
        <v>5193</v>
      </c>
      <c r="T797" s="5">
        <v>0.40489999999999998</v>
      </c>
      <c r="U797" s="1" t="s">
        <v>5194</v>
      </c>
      <c r="V797" s="1" t="s">
        <v>198</v>
      </c>
    </row>
    <row r="798" spans="1:22" x14ac:dyDescent="0.2">
      <c r="A798" s="5">
        <v>337</v>
      </c>
      <c r="B798" s="1" t="s">
        <v>5195</v>
      </c>
      <c r="C798" s="5">
        <v>206</v>
      </c>
      <c r="D798" s="1" t="s">
        <v>5196</v>
      </c>
      <c r="E798" s="5" t="s">
        <v>221</v>
      </c>
      <c r="F798" s="5" t="s">
        <v>221</v>
      </c>
      <c r="G798" s="5" t="s">
        <v>221</v>
      </c>
      <c r="I798" s="5">
        <v>0.23699999999999999</v>
      </c>
      <c r="K798" s="5" t="s">
        <v>5197</v>
      </c>
      <c r="L798" s="5">
        <v>0.29149999999999998</v>
      </c>
      <c r="M798" s="1" t="s">
        <v>5198</v>
      </c>
      <c r="N798" s="1" t="s">
        <v>198</v>
      </c>
      <c r="O798" s="5" t="s">
        <v>5199</v>
      </c>
      <c r="P798" s="5">
        <v>0.29949999999999999</v>
      </c>
      <c r="Q798" s="1" t="s">
        <v>5200</v>
      </c>
      <c r="R798" s="1" t="s">
        <v>198</v>
      </c>
      <c r="S798" s="5" t="s">
        <v>5201</v>
      </c>
      <c r="T798" s="5">
        <v>0.29149999999999998</v>
      </c>
      <c r="U798" s="1" t="s">
        <v>5202</v>
      </c>
      <c r="V798" s="1" t="s">
        <v>198</v>
      </c>
    </row>
    <row r="799" spans="1:22" x14ac:dyDescent="0.2">
      <c r="A799" s="5">
        <v>338</v>
      </c>
      <c r="B799" s="1" t="s">
        <v>5203</v>
      </c>
      <c r="C799" s="5">
        <v>207</v>
      </c>
      <c r="D799" s="1" t="s">
        <v>5204</v>
      </c>
      <c r="E799" s="5" t="s">
        <v>221</v>
      </c>
      <c r="F799" s="5" t="s">
        <v>221</v>
      </c>
      <c r="G799" s="5" t="s">
        <v>221</v>
      </c>
      <c r="H799" s="1" t="s">
        <v>5205</v>
      </c>
      <c r="I799" s="5">
        <v>0.55400000000000005</v>
      </c>
      <c r="K799" s="5" t="s">
        <v>5206</v>
      </c>
      <c r="L799" s="5">
        <v>0.3972</v>
      </c>
      <c r="M799" s="1" t="s">
        <v>1554</v>
      </c>
      <c r="N799" s="1" t="s">
        <v>198</v>
      </c>
      <c r="O799" s="5" t="s">
        <v>5207</v>
      </c>
      <c r="P799" s="5">
        <v>0.49530000000000002</v>
      </c>
      <c r="Q799" s="1" t="s">
        <v>5208</v>
      </c>
      <c r="R799" s="1" t="s">
        <v>198</v>
      </c>
      <c r="S799" s="5" t="s">
        <v>5209</v>
      </c>
      <c r="T799" s="5">
        <v>0.41170000000000001</v>
      </c>
      <c r="U799" s="1" t="s">
        <v>5210</v>
      </c>
      <c r="V799" s="1" t="s">
        <v>198</v>
      </c>
    </row>
    <row r="800" spans="1:22" x14ac:dyDescent="0.2">
      <c r="A800" s="5">
        <v>339</v>
      </c>
      <c r="B800" s="1" t="s">
        <v>5211</v>
      </c>
      <c r="C800" s="5">
        <v>207</v>
      </c>
      <c r="D800" s="1" t="s">
        <v>5212</v>
      </c>
      <c r="E800" s="5" t="s">
        <v>221</v>
      </c>
      <c r="F800" s="5" t="s">
        <v>221</v>
      </c>
      <c r="G800" s="5" t="s">
        <v>221</v>
      </c>
      <c r="I800" s="5">
        <v>0.16</v>
      </c>
      <c r="K800" s="5" t="s">
        <v>5213</v>
      </c>
      <c r="L800" s="5">
        <v>0.29060000000000002</v>
      </c>
      <c r="M800" s="1" t="s">
        <v>5214</v>
      </c>
      <c r="N800" s="1" t="s">
        <v>198</v>
      </c>
      <c r="O800" s="5" t="s">
        <v>5215</v>
      </c>
      <c r="P800" s="5">
        <v>0.2787</v>
      </c>
      <c r="Q800" s="1" t="s">
        <v>5216</v>
      </c>
      <c r="R800" s="1" t="s">
        <v>198</v>
      </c>
      <c r="S800" s="5" t="s">
        <v>5217</v>
      </c>
      <c r="T800" s="5">
        <v>0.29060000000000002</v>
      </c>
      <c r="U800" s="1" t="s">
        <v>5218</v>
      </c>
      <c r="V800" s="1" t="s">
        <v>198</v>
      </c>
    </row>
    <row r="801" spans="1:22" x14ac:dyDescent="0.2">
      <c r="A801" s="5">
        <v>340</v>
      </c>
      <c r="B801" s="1" t="s">
        <v>5219</v>
      </c>
      <c r="C801" s="5">
        <v>207</v>
      </c>
      <c r="D801" s="1" t="s">
        <v>5220</v>
      </c>
      <c r="E801" s="5" t="s">
        <v>221</v>
      </c>
      <c r="F801" s="5" t="s">
        <v>221</v>
      </c>
      <c r="G801" s="5" t="s">
        <v>221</v>
      </c>
      <c r="I801" s="5">
        <v>0.55600000000000005</v>
      </c>
      <c r="K801" s="5" t="s">
        <v>5221</v>
      </c>
      <c r="L801" s="5">
        <v>0.41020000000000001</v>
      </c>
      <c r="M801" s="1" t="s">
        <v>5222</v>
      </c>
      <c r="N801" s="1" t="s">
        <v>198</v>
      </c>
      <c r="O801" s="5" t="s">
        <v>5223</v>
      </c>
      <c r="P801" s="5">
        <v>0.3574</v>
      </c>
      <c r="Q801" s="1" t="s">
        <v>5224</v>
      </c>
      <c r="R801" s="1" t="s">
        <v>198</v>
      </c>
      <c r="S801" s="5" t="s">
        <v>5225</v>
      </c>
      <c r="T801" s="5">
        <v>0.35220000000000001</v>
      </c>
      <c r="U801" s="1" t="s">
        <v>5226</v>
      </c>
      <c r="V801" s="1" t="s">
        <v>198</v>
      </c>
    </row>
    <row r="802" spans="1:22" x14ac:dyDescent="0.2">
      <c r="A802" s="5">
        <v>341</v>
      </c>
      <c r="B802" s="1" t="s">
        <v>5227</v>
      </c>
      <c r="C802" s="5">
        <v>209</v>
      </c>
      <c r="D802" s="1" t="s">
        <v>5228</v>
      </c>
      <c r="E802" s="5" t="s">
        <v>221</v>
      </c>
      <c r="F802" s="5" t="s">
        <v>221</v>
      </c>
      <c r="G802" s="5" t="s">
        <v>221</v>
      </c>
      <c r="I802" s="5">
        <v>0.115</v>
      </c>
      <c r="K802" s="5" t="s">
        <v>5229</v>
      </c>
      <c r="L802" s="5">
        <v>0.25790000000000002</v>
      </c>
      <c r="M802" s="1" t="s">
        <v>1545</v>
      </c>
      <c r="N802" s="1" t="s">
        <v>198</v>
      </c>
      <c r="O802" s="5" t="s">
        <v>5230</v>
      </c>
      <c r="P802" s="5">
        <v>0.2487</v>
      </c>
      <c r="Q802" s="1" t="s">
        <v>3572</v>
      </c>
      <c r="R802" s="1" t="s">
        <v>198</v>
      </c>
      <c r="S802" s="5" t="s">
        <v>5231</v>
      </c>
      <c r="T802" s="5">
        <v>0.26719999999999999</v>
      </c>
      <c r="U802" s="1" t="s">
        <v>5232</v>
      </c>
      <c r="V802" s="1" t="s">
        <v>198</v>
      </c>
    </row>
    <row r="803" spans="1:22" x14ac:dyDescent="0.2">
      <c r="A803" s="5">
        <v>342</v>
      </c>
      <c r="B803" s="1" t="s">
        <v>5233</v>
      </c>
      <c r="C803" s="5">
        <v>212</v>
      </c>
      <c r="D803" s="1" t="s">
        <v>5234</v>
      </c>
      <c r="E803" s="5" t="s">
        <v>221</v>
      </c>
      <c r="F803" s="5" t="s">
        <v>221</v>
      </c>
      <c r="G803" s="5" t="s">
        <v>221</v>
      </c>
      <c r="H803" s="1" t="s">
        <v>5235</v>
      </c>
      <c r="I803" s="5">
        <v>0.83899999999999997</v>
      </c>
      <c r="K803" s="5" t="s">
        <v>5236</v>
      </c>
      <c r="L803" s="5">
        <v>0.69340000000000002</v>
      </c>
      <c r="M803" s="1" t="s">
        <v>2887</v>
      </c>
      <c r="N803" s="1" t="s">
        <v>198</v>
      </c>
      <c r="O803" s="5" t="s">
        <v>5237</v>
      </c>
      <c r="P803" s="5">
        <v>0.67569999999999997</v>
      </c>
      <c r="Q803" s="1" t="s">
        <v>5238</v>
      </c>
      <c r="R803" s="1" t="s">
        <v>198</v>
      </c>
      <c r="S803" s="5" t="s">
        <v>5239</v>
      </c>
      <c r="T803" s="5">
        <v>0.67569999999999997</v>
      </c>
      <c r="U803" s="1" t="s">
        <v>5240</v>
      </c>
      <c r="V803" s="1" t="s">
        <v>198</v>
      </c>
    </row>
    <row r="804" spans="1:22" x14ac:dyDescent="0.2">
      <c r="A804" s="5">
        <v>343</v>
      </c>
      <c r="B804" s="1" t="s">
        <v>5241</v>
      </c>
      <c r="C804" s="5">
        <v>213</v>
      </c>
      <c r="D804" s="1" t="s">
        <v>5242</v>
      </c>
      <c r="E804" s="5" t="s">
        <v>221</v>
      </c>
      <c r="F804" s="5" t="s">
        <v>221</v>
      </c>
      <c r="G804" s="5" t="s">
        <v>221</v>
      </c>
      <c r="I804" s="5">
        <v>0.20899999999999999</v>
      </c>
      <c r="K804" s="5" t="s">
        <v>5243</v>
      </c>
      <c r="L804" s="5">
        <v>0.31630000000000003</v>
      </c>
      <c r="M804" s="1" t="s">
        <v>197</v>
      </c>
      <c r="N804" s="1" t="s">
        <v>198</v>
      </c>
      <c r="O804" s="5" t="s">
        <v>5244</v>
      </c>
      <c r="P804" s="5">
        <v>0.31219999999999998</v>
      </c>
      <c r="Q804" s="1" t="s">
        <v>5176</v>
      </c>
      <c r="R804" s="1" t="s">
        <v>198</v>
      </c>
      <c r="S804" s="5" t="s">
        <v>5245</v>
      </c>
      <c r="T804" s="5">
        <v>0.3407</v>
      </c>
      <c r="U804" s="1" t="s">
        <v>5246</v>
      </c>
      <c r="V804" s="1" t="s">
        <v>198</v>
      </c>
    </row>
    <row r="805" spans="1:22" x14ac:dyDescent="0.2">
      <c r="A805" s="5">
        <v>344</v>
      </c>
      <c r="B805" s="1" t="s">
        <v>5247</v>
      </c>
      <c r="C805" s="5">
        <v>214</v>
      </c>
      <c r="D805" s="1" t="s">
        <v>5248</v>
      </c>
      <c r="E805" s="5" t="s">
        <v>221</v>
      </c>
      <c r="F805" s="5" t="s">
        <v>221</v>
      </c>
      <c r="G805" s="5" t="s">
        <v>221</v>
      </c>
      <c r="I805" s="5">
        <v>0.35199999999999998</v>
      </c>
      <c r="K805" s="5" t="s">
        <v>5249</v>
      </c>
      <c r="L805" s="5">
        <v>0.3422</v>
      </c>
      <c r="M805" s="1" t="s">
        <v>197</v>
      </c>
      <c r="N805" s="1" t="s">
        <v>198</v>
      </c>
      <c r="O805" s="5" t="s">
        <v>5250</v>
      </c>
      <c r="P805" s="5">
        <v>0.38290000000000002</v>
      </c>
      <c r="Q805" s="1" t="s">
        <v>4777</v>
      </c>
      <c r="R805" s="1" t="s">
        <v>198</v>
      </c>
      <c r="S805" s="5" t="s">
        <v>5251</v>
      </c>
      <c r="T805" s="5">
        <v>0.378</v>
      </c>
      <c r="U805" s="1" t="s">
        <v>5252</v>
      </c>
      <c r="V805" s="1" t="s">
        <v>198</v>
      </c>
    </row>
    <row r="806" spans="1:22" x14ac:dyDescent="0.2">
      <c r="A806" s="5">
        <v>345</v>
      </c>
      <c r="B806" s="1" t="s">
        <v>5253</v>
      </c>
      <c r="C806" s="5">
        <v>214</v>
      </c>
      <c r="D806" s="1" t="s">
        <v>5254</v>
      </c>
      <c r="E806" s="5" t="s">
        <v>221</v>
      </c>
      <c r="F806" s="5" t="s">
        <v>221</v>
      </c>
      <c r="G806" s="5" t="s">
        <v>221</v>
      </c>
      <c r="I806" s="5">
        <v>0.19500000000000001</v>
      </c>
      <c r="K806" s="5" t="s">
        <v>5255</v>
      </c>
      <c r="L806" s="5">
        <v>0.39629999999999999</v>
      </c>
      <c r="M806" s="1" t="s">
        <v>4541</v>
      </c>
      <c r="N806" s="1" t="s">
        <v>198</v>
      </c>
      <c r="O806" s="5" t="s">
        <v>5256</v>
      </c>
      <c r="P806" s="5">
        <v>0.42430000000000001</v>
      </c>
      <c r="Q806" s="1" t="s">
        <v>5257</v>
      </c>
      <c r="R806" s="1" t="s">
        <v>198</v>
      </c>
      <c r="S806" s="5" t="s">
        <v>5258</v>
      </c>
      <c r="T806" s="5">
        <v>0.42430000000000001</v>
      </c>
      <c r="U806" s="1" t="s">
        <v>5259</v>
      </c>
      <c r="V806" s="1" t="s">
        <v>198</v>
      </c>
    </row>
    <row r="807" spans="1:22" x14ac:dyDescent="0.2">
      <c r="A807" s="5">
        <v>346</v>
      </c>
      <c r="B807" s="1" t="s">
        <v>5260</v>
      </c>
      <c r="C807" s="5">
        <v>215</v>
      </c>
      <c r="D807" s="1" t="s">
        <v>5261</v>
      </c>
      <c r="E807" s="5" t="s">
        <v>221</v>
      </c>
      <c r="F807" s="5" t="s">
        <v>221</v>
      </c>
      <c r="G807" s="5" t="s">
        <v>221</v>
      </c>
      <c r="I807" s="5">
        <v>0.14799999999999999</v>
      </c>
      <c r="K807" s="5" t="s">
        <v>5262</v>
      </c>
      <c r="L807" s="5">
        <v>0.1875</v>
      </c>
      <c r="M807" s="1" t="s">
        <v>2966</v>
      </c>
      <c r="N807" s="1" t="s">
        <v>198</v>
      </c>
      <c r="O807" s="5" t="s">
        <v>5263</v>
      </c>
      <c r="P807" s="5">
        <v>0.21890000000000001</v>
      </c>
      <c r="Q807" s="1" t="s">
        <v>4543</v>
      </c>
      <c r="R807" s="1" t="s">
        <v>198</v>
      </c>
      <c r="S807" s="5" t="s">
        <v>5264</v>
      </c>
      <c r="T807" s="5">
        <v>0.2248</v>
      </c>
      <c r="U807" s="1" t="s">
        <v>5265</v>
      </c>
      <c r="V807" s="1" t="s">
        <v>198</v>
      </c>
    </row>
    <row r="808" spans="1:22" x14ac:dyDescent="0.2">
      <c r="A808" s="5">
        <v>347</v>
      </c>
      <c r="B808" s="1" t="s">
        <v>5266</v>
      </c>
      <c r="C808" s="5">
        <v>216</v>
      </c>
      <c r="D808" s="1" t="s">
        <v>5267</v>
      </c>
      <c r="E808" s="5" t="s">
        <v>221</v>
      </c>
      <c r="F808" s="5" t="s">
        <v>221</v>
      </c>
      <c r="G808" s="5" t="s">
        <v>221</v>
      </c>
      <c r="H808" s="1" t="s">
        <v>5268</v>
      </c>
      <c r="I808" s="5">
        <v>0.69299999999999995</v>
      </c>
      <c r="K808" s="5" t="s">
        <v>5269</v>
      </c>
      <c r="L808" s="5">
        <v>0.32579999999999998</v>
      </c>
      <c r="M808" s="1" t="s">
        <v>5270</v>
      </c>
      <c r="N808" s="1" t="s">
        <v>198</v>
      </c>
      <c r="O808" s="5" t="s">
        <v>5271</v>
      </c>
      <c r="P808" s="5">
        <v>0.32090000000000002</v>
      </c>
      <c r="Q808" s="1" t="s">
        <v>5272</v>
      </c>
      <c r="R808" s="1" t="s">
        <v>198</v>
      </c>
      <c r="S808" s="5" t="s">
        <v>5273</v>
      </c>
      <c r="T808" s="5">
        <v>0.85329999999999995</v>
      </c>
      <c r="U808" s="1" t="s">
        <v>5274</v>
      </c>
      <c r="V808" s="1" t="s">
        <v>198</v>
      </c>
    </row>
    <row r="809" spans="1:22" x14ac:dyDescent="0.2">
      <c r="A809" s="5">
        <v>348</v>
      </c>
      <c r="B809" s="1" t="s">
        <v>5275</v>
      </c>
      <c r="C809" s="5">
        <v>217</v>
      </c>
      <c r="D809" s="1" t="s">
        <v>5276</v>
      </c>
      <c r="E809" s="5" t="s">
        <v>221</v>
      </c>
      <c r="F809" s="5" t="s">
        <v>221</v>
      </c>
      <c r="G809" s="5" t="s">
        <v>221</v>
      </c>
      <c r="I809" s="5">
        <v>0.72699999999999998</v>
      </c>
      <c r="K809" s="5" t="s">
        <v>5277</v>
      </c>
      <c r="L809" s="5">
        <v>0.54279999999999995</v>
      </c>
      <c r="M809" s="1" t="s">
        <v>5140</v>
      </c>
      <c r="N809" s="1" t="s">
        <v>198</v>
      </c>
      <c r="O809" s="5" t="s">
        <v>5278</v>
      </c>
      <c r="P809" s="5">
        <v>0.54310000000000003</v>
      </c>
      <c r="Q809" s="1" t="s">
        <v>5142</v>
      </c>
      <c r="R809" s="1" t="s">
        <v>198</v>
      </c>
      <c r="S809" s="5" t="s">
        <v>5279</v>
      </c>
      <c r="T809" s="5">
        <v>0.54279999999999995</v>
      </c>
      <c r="U809" s="1" t="s">
        <v>5280</v>
      </c>
      <c r="V809" s="1" t="s">
        <v>198</v>
      </c>
    </row>
    <row r="810" spans="1:22" x14ac:dyDescent="0.2">
      <c r="A810" s="5">
        <v>349</v>
      </c>
      <c r="B810" s="1" t="s">
        <v>5281</v>
      </c>
      <c r="C810" s="5">
        <v>218</v>
      </c>
      <c r="D810" s="1" t="s">
        <v>5282</v>
      </c>
      <c r="E810" s="5" t="s">
        <v>221</v>
      </c>
      <c r="F810" s="5" t="s">
        <v>221</v>
      </c>
      <c r="G810" s="5" t="s">
        <v>221</v>
      </c>
      <c r="H810" s="1" t="s">
        <v>5283</v>
      </c>
      <c r="I810" s="5">
        <v>0.93100000000000005</v>
      </c>
      <c r="K810" s="5" t="s">
        <v>5284</v>
      </c>
      <c r="L810" s="5">
        <v>0.85189999999999999</v>
      </c>
      <c r="M810" s="1" t="s">
        <v>775</v>
      </c>
      <c r="N810" s="1" t="s">
        <v>198</v>
      </c>
      <c r="O810" s="5" t="s">
        <v>5285</v>
      </c>
      <c r="P810" s="5">
        <v>0.85060000000000002</v>
      </c>
      <c r="Q810" s="1" t="s">
        <v>5286</v>
      </c>
      <c r="R810" s="1" t="s">
        <v>198</v>
      </c>
      <c r="S810" s="5" t="s">
        <v>5287</v>
      </c>
      <c r="T810" s="5">
        <v>0.85189999999999999</v>
      </c>
      <c r="U810" s="1" t="s">
        <v>5288</v>
      </c>
      <c r="V810" s="1" t="s">
        <v>198</v>
      </c>
    </row>
    <row r="811" spans="1:22" x14ac:dyDescent="0.2">
      <c r="A811" s="5">
        <v>350</v>
      </c>
      <c r="B811" s="1" t="s">
        <v>5289</v>
      </c>
      <c r="C811" s="5">
        <v>219</v>
      </c>
      <c r="D811" s="1" t="s">
        <v>5290</v>
      </c>
      <c r="E811" s="5" t="s">
        <v>221</v>
      </c>
      <c r="F811" s="5" t="s">
        <v>221</v>
      </c>
      <c r="G811" s="5" t="s">
        <v>221</v>
      </c>
      <c r="H811" s="1" t="s">
        <v>5291</v>
      </c>
      <c r="I811" s="5">
        <v>0.93600000000000005</v>
      </c>
      <c r="K811" s="5" t="s">
        <v>5292</v>
      </c>
      <c r="L811" s="5">
        <v>0.41770000000000002</v>
      </c>
      <c r="M811" s="1" t="s">
        <v>5293</v>
      </c>
      <c r="N811" s="1" t="s">
        <v>198</v>
      </c>
      <c r="O811" s="5" t="s">
        <v>5294</v>
      </c>
      <c r="P811" s="5">
        <v>0.43430000000000002</v>
      </c>
      <c r="Q811" s="1" t="s">
        <v>5295</v>
      </c>
      <c r="R811" s="1" t="s">
        <v>198</v>
      </c>
      <c r="S811" s="5" t="s">
        <v>5296</v>
      </c>
      <c r="T811" s="5">
        <v>0.41770000000000002</v>
      </c>
      <c r="U811" s="1" t="s">
        <v>5297</v>
      </c>
      <c r="V811" s="1" t="s">
        <v>198</v>
      </c>
    </row>
    <row r="812" spans="1:22" x14ac:dyDescent="0.2">
      <c r="A812" s="5">
        <v>351</v>
      </c>
      <c r="B812" s="1" t="s">
        <v>5298</v>
      </c>
      <c r="C812" s="5">
        <v>220</v>
      </c>
      <c r="D812" s="1" t="s">
        <v>5299</v>
      </c>
      <c r="E812" s="5" t="s">
        <v>221</v>
      </c>
      <c r="F812" s="5" t="s">
        <v>221</v>
      </c>
      <c r="G812" s="5" t="s">
        <v>221</v>
      </c>
      <c r="I812" s="5">
        <v>0.501</v>
      </c>
      <c r="K812" s="5" t="s">
        <v>5300</v>
      </c>
      <c r="L812" s="5">
        <v>0.33560000000000001</v>
      </c>
      <c r="M812" s="1" t="s">
        <v>2460</v>
      </c>
      <c r="N812" s="1" t="s">
        <v>198</v>
      </c>
      <c r="O812" s="5" t="s">
        <v>5301</v>
      </c>
      <c r="P812" s="5">
        <v>0.33700000000000002</v>
      </c>
      <c r="Q812" s="1" t="s">
        <v>3420</v>
      </c>
      <c r="R812" s="1" t="s">
        <v>198</v>
      </c>
      <c r="S812" s="5" t="s">
        <v>5302</v>
      </c>
      <c r="T812" s="5">
        <v>0.33560000000000001</v>
      </c>
      <c r="U812" s="1" t="s">
        <v>5303</v>
      </c>
      <c r="V812" s="1" t="s">
        <v>198</v>
      </c>
    </row>
    <row r="813" spans="1:22" x14ac:dyDescent="0.2">
      <c r="A813" s="5">
        <v>352</v>
      </c>
      <c r="B813" s="1" t="s">
        <v>5304</v>
      </c>
      <c r="C813" s="5">
        <v>221</v>
      </c>
      <c r="D813" s="1" t="s">
        <v>5305</v>
      </c>
      <c r="E813" s="5" t="s">
        <v>221</v>
      </c>
      <c r="F813" s="5" t="s">
        <v>221</v>
      </c>
      <c r="G813" s="5" t="s">
        <v>221</v>
      </c>
      <c r="H813" s="1" t="s">
        <v>5306</v>
      </c>
      <c r="I813" s="5">
        <v>0.92700000000000005</v>
      </c>
      <c r="K813" s="5" t="s">
        <v>5307</v>
      </c>
      <c r="L813" s="5">
        <v>0.40739999999999998</v>
      </c>
      <c r="M813" s="1" t="s">
        <v>1026</v>
      </c>
      <c r="N813" s="1" t="s">
        <v>198</v>
      </c>
      <c r="O813" s="5" t="s">
        <v>5308</v>
      </c>
      <c r="P813" s="5">
        <v>0.40739999999999998</v>
      </c>
      <c r="Q813" s="1" t="s">
        <v>4363</v>
      </c>
      <c r="R813" s="1" t="s">
        <v>198</v>
      </c>
      <c r="S813" s="5" t="s">
        <v>5309</v>
      </c>
      <c r="T813" s="5">
        <v>0.9325</v>
      </c>
      <c r="U813" s="1" t="s">
        <v>5310</v>
      </c>
      <c r="V813" s="1" t="s">
        <v>198</v>
      </c>
    </row>
    <row r="814" spans="1:22" x14ac:dyDescent="0.2">
      <c r="A814" s="5">
        <v>353</v>
      </c>
      <c r="B814" s="1" t="s">
        <v>5311</v>
      </c>
      <c r="C814" s="5">
        <v>221</v>
      </c>
      <c r="D814" s="1" t="s">
        <v>5312</v>
      </c>
      <c r="E814" s="5" t="s">
        <v>221</v>
      </c>
      <c r="F814" s="5" t="s">
        <v>221</v>
      </c>
      <c r="G814" s="5" t="s">
        <v>221</v>
      </c>
      <c r="H814" s="1" t="s">
        <v>5313</v>
      </c>
      <c r="I814" s="5">
        <v>0.89300000000000002</v>
      </c>
      <c r="K814" s="5" t="s">
        <v>5314</v>
      </c>
      <c r="L814" s="5">
        <v>0.80789999999999995</v>
      </c>
      <c r="M814" s="1" t="s">
        <v>2828</v>
      </c>
      <c r="N814" s="1" t="s">
        <v>198</v>
      </c>
      <c r="O814" s="5" t="s">
        <v>5315</v>
      </c>
      <c r="P814" s="5">
        <v>0.7853</v>
      </c>
      <c r="Q814" s="1" t="s">
        <v>2830</v>
      </c>
      <c r="R814" s="1" t="s">
        <v>198</v>
      </c>
      <c r="S814" s="5" t="s">
        <v>5316</v>
      </c>
      <c r="T814" s="5">
        <v>0.81669999999999998</v>
      </c>
      <c r="U814" s="1" t="s">
        <v>5317</v>
      </c>
      <c r="V814" s="1" t="s">
        <v>198</v>
      </c>
    </row>
    <row r="815" spans="1:22" x14ac:dyDescent="0.2">
      <c r="A815" s="5">
        <v>354</v>
      </c>
      <c r="B815" s="1" t="s">
        <v>5318</v>
      </c>
      <c r="C815" s="5">
        <v>221</v>
      </c>
      <c r="D815" s="1" t="s">
        <v>5319</v>
      </c>
      <c r="E815" s="5" t="s">
        <v>221</v>
      </c>
      <c r="F815" s="5" t="s">
        <v>221</v>
      </c>
      <c r="G815" s="5" t="s">
        <v>221</v>
      </c>
      <c r="H815" s="1" t="s">
        <v>5320</v>
      </c>
      <c r="I815" s="5">
        <v>0.91100000000000003</v>
      </c>
      <c r="K815" s="5" t="s">
        <v>5321</v>
      </c>
      <c r="L815" s="5">
        <v>0.94140000000000001</v>
      </c>
      <c r="M815" s="1" t="s">
        <v>3522</v>
      </c>
      <c r="N815" s="1" t="s">
        <v>198</v>
      </c>
      <c r="O815" s="5" t="s">
        <v>5322</v>
      </c>
      <c r="P815" s="5">
        <v>0.94540000000000002</v>
      </c>
      <c r="Q815" s="1" t="s">
        <v>3522</v>
      </c>
      <c r="R815" s="1" t="s">
        <v>198</v>
      </c>
      <c r="S815" s="5" t="s">
        <v>5323</v>
      </c>
      <c r="T815" s="5">
        <v>0.94140000000000001</v>
      </c>
      <c r="U815" s="1" t="s">
        <v>5324</v>
      </c>
      <c r="V815" s="1" t="s">
        <v>198</v>
      </c>
    </row>
    <row r="816" spans="1:22" x14ac:dyDescent="0.2">
      <c r="A816" s="5">
        <v>355</v>
      </c>
      <c r="B816" s="1" t="s">
        <v>5325</v>
      </c>
      <c r="C816" s="5">
        <v>221</v>
      </c>
      <c r="D816" s="1" t="s">
        <v>5326</v>
      </c>
      <c r="E816" s="5" t="s">
        <v>221</v>
      </c>
      <c r="F816" s="5" t="s">
        <v>221</v>
      </c>
      <c r="G816" s="5" t="s">
        <v>221</v>
      </c>
      <c r="I816" s="5">
        <v>0.09</v>
      </c>
      <c r="K816" s="5" t="s">
        <v>4540</v>
      </c>
      <c r="L816" s="5">
        <v>0.18410000000000001</v>
      </c>
      <c r="M816" s="1" t="s">
        <v>4541</v>
      </c>
      <c r="N816" s="1" t="s">
        <v>198</v>
      </c>
      <c r="O816" s="5" t="s">
        <v>5327</v>
      </c>
      <c r="P816" s="5">
        <v>0.21870000000000001</v>
      </c>
      <c r="Q816" s="1" t="s">
        <v>559</v>
      </c>
      <c r="R816" s="1" t="s">
        <v>198</v>
      </c>
      <c r="S816" s="5" t="s">
        <v>5328</v>
      </c>
      <c r="T816" s="5">
        <v>0.2177</v>
      </c>
      <c r="U816" s="1" t="s">
        <v>5329</v>
      </c>
      <c r="V816" s="1" t="s">
        <v>198</v>
      </c>
    </row>
    <row r="817" spans="1:22" x14ac:dyDescent="0.2">
      <c r="A817" s="5">
        <v>356</v>
      </c>
      <c r="B817" s="1" t="s">
        <v>5330</v>
      </c>
      <c r="C817" s="5">
        <v>221</v>
      </c>
      <c r="D817" s="1" t="s">
        <v>5331</v>
      </c>
      <c r="E817" s="5" t="s">
        <v>221</v>
      </c>
      <c r="F817" s="5" t="s">
        <v>221</v>
      </c>
      <c r="G817" s="5" t="s">
        <v>221</v>
      </c>
      <c r="I817" s="5">
        <v>0.159</v>
      </c>
      <c r="K817" s="5" t="s">
        <v>5332</v>
      </c>
      <c r="L817" s="5">
        <v>0.28449999999999998</v>
      </c>
      <c r="M817" s="1" t="s">
        <v>1704</v>
      </c>
      <c r="N817" s="1" t="s">
        <v>198</v>
      </c>
      <c r="O817" s="5" t="s">
        <v>5333</v>
      </c>
      <c r="P817" s="5">
        <v>0.27860000000000001</v>
      </c>
      <c r="Q817" s="1" t="s">
        <v>5334</v>
      </c>
      <c r="R817" s="1" t="s">
        <v>198</v>
      </c>
      <c r="S817" s="5" t="s">
        <v>5335</v>
      </c>
      <c r="T817" s="5">
        <v>0.28449999999999998</v>
      </c>
      <c r="U817" s="1" t="s">
        <v>5336</v>
      </c>
      <c r="V817" s="1" t="s">
        <v>198</v>
      </c>
    </row>
    <row r="818" spans="1:22" x14ac:dyDescent="0.2">
      <c r="A818" s="5">
        <v>357</v>
      </c>
      <c r="B818" s="1" t="s">
        <v>5337</v>
      </c>
      <c r="C818" s="5">
        <v>222</v>
      </c>
      <c r="D818" s="1" t="s">
        <v>5338</v>
      </c>
      <c r="E818" s="5" t="s">
        <v>221</v>
      </c>
      <c r="F818" s="5" t="s">
        <v>221</v>
      </c>
      <c r="G818" s="5" t="s">
        <v>221</v>
      </c>
      <c r="H818" s="1" t="s">
        <v>5339</v>
      </c>
      <c r="I818" s="5">
        <v>0.71</v>
      </c>
      <c r="K818" s="5" t="s">
        <v>5340</v>
      </c>
      <c r="L818" s="5">
        <v>0.50939999999999996</v>
      </c>
      <c r="M818" s="1" t="s">
        <v>5341</v>
      </c>
      <c r="N818" s="1" t="s">
        <v>198</v>
      </c>
      <c r="O818" s="5" t="s">
        <v>5342</v>
      </c>
      <c r="P818" s="5">
        <v>0.50800000000000001</v>
      </c>
      <c r="Q818" s="1" t="s">
        <v>5343</v>
      </c>
      <c r="R818" s="1" t="s">
        <v>198</v>
      </c>
      <c r="S818" s="5" t="s">
        <v>5344</v>
      </c>
      <c r="T818" s="5">
        <v>0.45279999999999998</v>
      </c>
      <c r="U818" s="1" t="s">
        <v>5345</v>
      </c>
      <c r="V818" s="1" t="s">
        <v>198</v>
      </c>
    </row>
    <row r="819" spans="1:22" x14ac:dyDescent="0.2">
      <c r="A819" s="5">
        <v>358</v>
      </c>
      <c r="B819" s="1" t="s">
        <v>5346</v>
      </c>
      <c r="C819" s="5">
        <v>222</v>
      </c>
      <c r="D819" s="1" t="s">
        <v>5347</v>
      </c>
      <c r="E819" s="5" t="s">
        <v>221</v>
      </c>
      <c r="F819" s="5" t="s">
        <v>221</v>
      </c>
      <c r="G819" s="5" t="s">
        <v>221</v>
      </c>
      <c r="H819" s="1" t="s">
        <v>5348</v>
      </c>
      <c r="I819" s="5">
        <v>0.80100000000000005</v>
      </c>
      <c r="K819" s="5" t="s">
        <v>5349</v>
      </c>
      <c r="L819" s="5">
        <v>0.70320000000000005</v>
      </c>
      <c r="M819" s="1" t="s">
        <v>5350</v>
      </c>
      <c r="N819" s="1" t="s">
        <v>198</v>
      </c>
      <c r="O819" s="5" t="s">
        <v>5351</v>
      </c>
      <c r="P819" s="5">
        <v>0.4254</v>
      </c>
      <c r="Q819" s="1" t="s">
        <v>1394</v>
      </c>
      <c r="R819" s="1" t="s">
        <v>198</v>
      </c>
      <c r="S819" s="5" t="s">
        <v>5352</v>
      </c>
      <c r="T819" s="5">
        <v>0.79559999999999997</v>
      </c>
      <c r="U819" s="1" t="s">
        <v>5353</v>
      </c>
      <c r="V819" s="1" t="s">
        <v>198</v>
      </c>
    </row>
    <row r="820" spans="1:22" x14ac:dyDescent="0.2">
      <c r="A820" s="5">
        <v>359</v>
      </c>
      <c r="B820" s="1" t="s">
        <v>5354</v>
      </c>
      <c r="C820" s="5">
        <v>223</v>
      </c>
      <c r="D820" s="1" t="s">
        <v>5355</v>
      </c>
      <c r="E820" s="5" t="s">
        <v>221</v>
      </c>
      <c r="F820" s="5" t="s">
        <v>221</v>
      </c>
      <c r="G820" s="5" t="s">
        <v>221</v>
      </c>
      <c r="I820" s="5">
        <v>0.52400000000000002</v>
      </c>
      <c r="K820" s="5" t="s">
        <v>5356</v>
      </c>
      <c r="L820" s="5">
        <v>0.34350000000000003</v>
      </c>
      <c r="M820" s="1" t="s">
        <v>5357</v>
      </c>
      <c r="N820" s="1" t="s">
        <v>198</v>
      </c>
      <c r="O820" s="5" t="s">
        <v>5358</v>
      </c>
      <c r="P820" s="5">
        <v>0.33679999999999999</v>
      </c>
      <c r="Q820" s="1" t="s">
        <v>5176</v>
      </c>
      <c r="R820" s="1" t="s">
        <v>198</v>
      </c>
      <c r="S820" s="5" t="s">
        <v>5359</v>
      </c>
      <c r="T820" s="5">
        <v>0.34350000000000003</v>
      </c>
      <c r="U820" s="1" t="s">
        <v>5360</v>
      </c>
      <c r="V820" s="1" t="s">
        <v>198</v>
      </c>
    </row>
    <row r="821" spans="1:22" x14ac:dyDescent="0.2">
      <c r="A821" s="5">
        <v>360</v>
      </c>
      <c r="B821" s="1" t="s">
        <v>5361</v>
      </c>
      <c r="C821" s="5">
        <v>226</v>
      </c>
      <c r="D821" s="1" t="s">
        <v>5362</v>
      </c>
      <c r="E821" s="5" t="s">
        <v>221</v>
      </c>
      <c r="F821" s="5" t="s">
        <v>221</v>
      </c>
      <c r="G821" s="5" t="s">
        <v>221</v>
      </c>
      <c r="H821" s="1" t="s">
        <v>5363</v>
      </c>
      <c r="I821" s="5">
        <v>0.90900000000000003</v>
      </c>
      <c r="K821" s="5" t="s">
        <v>5364</v>
      </c>
      <c r="L821" s="5">
        <v>0.52300000000000002</v>
      </c>
      <c r="M821" s="1" t="s">
        <v>5365</v>
      </c>
      <c r="N821" s="1" t="s">
        <v>198</v>
      </c>
      <c r="O821" s="5" t="s">
        <v>5366</v>
      </c>
      <c r="P821" s="5">
        <v>0.48159999999999997</v>
      </c>
      <c r="Q821" s="1" t="s">
        <v>5367</v>
      </c>
      <c r="R821" s="1" t="s">
        <v>198</v>
      </c>
      <c r="S821" s="5" t="s">
        <v>5368</v>
      </c>
      <c r="T821" s="5">
        <v>0.47120000000000001</v>
      </c>
      <c r="U821" s="1" t="s">
        <v>5369</v>
      </c>
      <c r="V821" s="1" t="s">
        <v>198</v>
      </c>
    </row>
    <row r="822" spans="1:22" x14ac:dyDescent="0.2">
      <c r="A822" s="5">
        <v>361</v>
      </c>
      <c r="B822" s="1" t="s">
        <v>5370</v>
      </c>
      <c r="C822" s="5">
        <v>227</v>
      </c>
      <c r="D822" s="1" t="s">
        <v>5371</v>
      </c>
      <c r="E822" s="5" t="s">
        <v>221</v>
      </c>
      <c r="F822" s="5" t="s">
        <v>221</v>
      </c>
      <c r="G822" s="5" t="s">
        <v>221</v>
      </c>
      <c r="H822" s="1" t="s">
        <v>5372</v>
      </c>
      <c r="I822" s="5">
        <v>0.82399999999999995</v>
      </c>
      <c r="K822" s="5" t="s">
        <v>5373</v>
      </c>
      <c r="L822" s="5">
        <v>0.73209999999999997</v>
      </c>
      <c r="M822" s="1" t="s">
        <v>1554</v>
      </c>
      <c r="N822" s="1" t="s">
        <v>198</v>
      </c>
      <c r="O822" s="5" t="s">
        <v>5374</v>
      </c>
      <c r="P822" s="5">
        <v>0.75049999999999994</v>
      </c>
      <c r="Q822" s="1" t="s">
        <v>3195</v>
      </c>
      <c r="R822" s="1" t="s">
        <v>198</v>
      </c>
      <c r="S822" s="5" t="s">
        <v>5375</v>
      </c>
      <c r="T822" s="5">
        <v>0.72460000000000002</v>
      </c>
      <c r="U822" s="1" t="s">
        <v>5376</v>
      </c>
      <c r="V822" s="1" t="s">
        <v>198</v>
      </c>
    </row>
    <row r="823" spans="1:22" x14ac:dyDescent="0.2">
      <c r="A823" s="5">
        <v>362</v>
      </c>
      <c r="B823" s="1" t="s">
        <v>5377</v>
      </c>
      <c r="C823" s="5">
        <v>228</v>
      </c>
      <c r="D823" s="1" t="s">
        <v>5378</v>
      </c>
      <c r="E823" s="5" t="s">
        <v>221</v>
      </c>
      <c r="F823" s="5" t="s">
        <v>221</v>
      </c>
      <c r="G823" s="5" t="s">
        <v>221</v>
      </c>
      <c r="H823" s="1" t="s">
        <v>5379</v>
      </c>
      <c r="I823" s="5">
        <v>0.39600000000000002</v>
      </c>
      <c r="K823" s="5" t="s">
        <v>5380</v>
      </c>
      <c r="L823" s="5">
        <v>0.28989999999999999</v>
      </c>
      <c r="M823" s="1" t="s">
        <v>5381</v>
      </c>
      <c r="N823" s="1" t="s">
        <v>198</v>
      </c>
      <c r="O823" s="5" t="s">
        <v>5382</v>
      </c>
      <c r="P823" s="5">
        <v>0.29799999999999999</v>
      </c>
      <c r="Q823" s="1" t="s">
        <v>3763</v>
      </c>
      <c r="R823" s="1" t="s">
        <v>198</v>
      </c>
      <c r="S823" s="5" t="s">
        <v>5383</v>
      </c>
      <c r="T823" s="5">
        <v>0.30669999999999997</v>
      </c>
      <c r="U823" s="1" t="s">
        <v>5384</v>
      </c>
      <c r="V823" s="1" t="s">
        <v>198</v>
      </c>
    </row>
    <row r="824" spans="1:22" x14ac:dyDescent="0.2">
      <c r="A824" s="5">
        <v>363</v>
      </c>
      <c r="B824" s="1" t="s">
        <v>5385</v>
      </c>
      <c r="C824" s="5">
        <v>228</v>
      </c>
      <c r="D824" s="1" t="s">
        <v>5386</v>
      </c>
      <c r="E824" s="5" t="s">
        <v>221</v>
      </c>
      <c r="F824" s="5" t="s">
        <v>221</v>
      </c>
      <c r="G824" s="5" t="s">
        <v>221</v>
      </c>
      <c r="H824" s="1" t="s">
        <v>5387</v>
      </c>
      <c r="I824" s="5">
        <v>0.89300000000000002</v>
      </c>
      <c r="K824" s="5" t="s">
        <v>5388</v>
      </c>
      <c r="L824" s="5">
        <v>0.78879999999999995</v>
      </c>
      <c r="M824" s="1" t="s">
        <v>5389</v>
      </c>
      <c r="N824" s="1" t="s">
        <v>198</v>
      </c>
      <c r="O824" s="5" t="s">
        <v>5390</v>
      </c>
      <c r="P824" s="5">
        <v>0.39989999999999998</v>
      </c>
      <c r="Q824" s="1" t="s">
        <v>5391</v>
      </c>
      <c r="R824" s="1" t="s">
        <v>198</v>
      </c>
      <c r="S824" s="5" t="s">
        <v>5392</v>
      </c>
      <c r="T824" s="5">
        <v>0.78879999999999995</v>
      </c>
      <c r="U824" s="1" t="s">
        <v>5393</v>
      </c>
      <c r="V824" s="1" t="s">
        <v>198</v>
      </c>
    </row>
    <row r="825" spans="1:22" x14ac:dyDescent="0.2">
      <c r="A825" s="5">
        <v>364</v>
      </c>
      <c r="B825" s="1" t="s">
        <v>5394</v>
      </c>
      <c r="C825" s="5">
        <v>229</v>
      </c>
      <c r="D825" s="1" t="s">
        <v>5395</v>
      </c>
      <c r="E825" s="5" t="s">
        <v>221</v>
      </c>
      <c r="F825" s="5" t="s">
        <v>221</v>
      </c>
      <c r="G825" s="5" t="s">
        <v>221</v>
      </c>
      <c r="H825" s="1" t="s">
        <v>5396</v>
      </c>
      <c r="I825" s="5">
        <v>0.747</v>
      </c>
      <c r="K825" s="5" t="s">
        <v>5397</v>
      </c>
      <c r="L825" s="5">
        <v>0.37040000000000001</v>
      </c>
      <c r="M825" s="1" t="s">
        <v>5398</v>
      </c>
      <c r="N825" s="1" t="s">
        <v>198</v>
      </c>
      <c r="O825" s="5" t="s">
        <v>5399</v>
      </c>
      <c r="P825" s="5">
        <v>0.37040000000000001</v>
      </c>
      <c r="Q825" s="1" t="s">
        <v>5400</v>
      </c>
      <c r="R825" s="1" t="s">
        <v>198</v>
      </c>
      <c r="S825" s="5" t="s">
        <v>5401</v>
      </c>
      <c r="T825" s="5">
        <v>0.37040000000000001</v>
      </c>
      <c r="U825" s="1" t="s">
        <v>5402</v>
      </c>
      <c r="V825" s="1" t="s">
        <v>198</v>
      </c>
    </row>
    <row r="826" spans="1:22" x14ac:dyDescent="0.2">
      <c r="A826" s="5">
        <v>365</v>
      </c>
      <c r="B826" s="1" t="s">
        <v>5403</v>
      </c>
      <c r="C826" s="5">
        <v>229</v>
      </c>
      <c r="D826" s="1" t="s">
        <v>5404</v>
      </c>
      <c r="E826" s="5" t="s">
        <v>221</v>
      </c>
      <c r="F826" s="5" t="s">
        <v>221</v>
      </c>
      <c r="G826" s="5" t="s">
        <v>221</v>
      </c>
      <c r="H826" s="1" t="s">
        <v>5405</v>
      </c>
      <c r="I826" s="5">
        <v>0.872</v>
      </c>
      <c r="K826" s="5" t="s">
        <v>5406</v>
      </c>
      <c r="L826" s="5">
        <v>0.40329999999999999</v>
      </c>
      <c r="M826" s="1" t="s">
        <v>2430</v>
      </c>
      <c r="N826" s="1" t="s">
        <v>198</v>
      </c>
      <c r="O826" s="5" t="s">
        <v>5407</v>
      </c>
      <c r="P826" s="5">
        <v>0.40360000000000001</v>
      </c>
      <c r="Q826" s="1" t="s">
        <v>5408</v>
      </c>
      <c r="R826" s="1" t="s">
        <v>198</v>
      </c>
      <c r="S826" s="5" t="s">
        <v>5409</v>
      </c>
      <c r="T826" s="5">
        <v>0.78159999999999996</v>
      </c>
      <c r="U826" s="1" t="s">
        <v>5410</v>
      </c>
      <c r="V826" s="1" t="s">
        <v>198</v>
      </c>
    </row>
    <row r="827" spans="1:22" x14ac:dyDescent="0.2">
      <c r="A827" s="5">
        <v>366</v>
      </c>
      <c r="B827" s="1" t="s">
        <v>5411</v>
      </c>
      <c r="C827" s="5">
        <v>229</v>
      </c>
      <c r="D827" s="1" t="s">
        <v>5412</v>
      </c>
      <c r="E827" s="5" t="s">
        <v>221</v>
      </c>
      <c r="F827" s="5" t="s">
        <v>221</v>
      </c>
      <c r="G827" s="5" t="s">
        <v>221</v>
      </c>
      <c r="I827" s="5">
        <v>0.17100000000000001</v>
      </c>
      <c r="K827" s="5" t="s">
        <v>5413</v>
      </c>
      <c r="L827" s="5">
        <v>0.34410000000000002</v>
      </c>
      <c r="M827" s="1" t="s">
        <v>1545</v>
      </c>
      <c r="N827" s="1" t="s">
        <v>198</v>
      </c>
      <c r="O827" s="5" t="s">
        <v>1546</v>
      </c>
      <c r="P827" s="5">
        <v>0.30969999999999998</v>
      </c>
      <c r="Q827" s="1" t="s">
        <v>1547</v>
      </c>
      <c r="R827" s="1" t="s">
        <v>198</v>
      </c>
      <c r="S827" s="5" t="s">
        <v>5414</v>
      </c>
      <c r="T827" s="5">
        <v>0.31209999999999999</v>
      </c>
      <c r="U827" s="1" t="s">
        <v>5415</v>
      </c>
      <c r="V827" s="1" t="s">
        <v>198</v>
      </c>
    </row>
    <row r="828" spans="1:22" x14ac:dyDescent="0.2">
      <c r="A828" s="5">
        <v>367</v>
      </c>
      <c r="B828" s="1" t="s">
        <v>5416</v>
      </c>
      <c r="C828" s="5">
        <v>232</v>
      </c>
      <c r="D828" s="1" t="s">
        <v>5417</v>
      </c>
      <c r="E828" s="5" t="s">
        <v>221</v>
      </c>
      <c r="F828" s="5" t="s">
        <v>221</v>
      </c>
      <c r="G828" s="5" t="s">
        <v>221</v>
      </c>
      <c r="I828" s="5">
        <v>0.38800000000000001</v>
      </c>
      <c r="K828" s="5" t="s">
        <v>5418</v>
      </c>
      <c r="L828" s="5">
        <v>0.49530000000000002</v>
      </c>
      <c r="M828" s="1" t="s">
        <v>2290</v>
      </c>
      <c r="N828" s="1" t="s">
        <v>198</v>
      </c>
      <c r="O828" s="5" t="s">
        <v>5419</v>
      </c>
      <c r="P828" s="5">
        <v>0.47789999999999999</v>
      </c>
      <c r="Q828" s="1" t="s">
        <v>5420</v>
      </c>
      <c r="R828" s="1" t="s">
        <v>198</v>
      </c>
      <c r="S828" s="5" t="s">
        <v>5421</v>
      </c>
      <c r="T828" s="5">
        <v>0.48899999999999999</v>
      </c>
      <c r="U828" s="1" t="s">
        <v>5422</v>
      </c>
      <c r="V828" s="1" t="s">
        <v>198</v>
      </c>
    </row>
    <row r="829" spans="1:22" x14ac:dyDescent="0.2">
      <c r="A829" s="5">
        <v>368</v>
      </c>
      <c r="B829" s="1" t="s">
        <v>5423</v>
      </c>
      <c r="C829" s="5">
        <v>233</v>
      </c>
      <c r="D829" s="1" t="s">
        <v>5424</v>
      </c>
      <c r="E829" s="5" t="s">
        <v>221</v>
      </c>
      <c r="F829" s="5" t="s">
        <v>221</v>
      </c>
      <c r="G829" s="5" t="s">
        <v>221</v>
      </c>
      <c r="I829" s="5">
        <v>0.126</v>
      </c>
      <c r="K829" s="5" t="s">
        <v>5425</v>
      </c>
      <c r="L829" s="5">
        <v>0.30449999999999999</v>
      </c>
      <c r="M829" s="1" t="s">
        <v>1554</v>
      </c>
      <c r="N829" s="1" t="s">
        <v>198</v>
      </c>
      <c r="O829" s="5" t="s">
        <v>5426</v>
      </c>
      <c r="P829" s="5">
        <v>0.28870000000000001</v>
      </c>
      <c r="Q829" s="1" t="s">
        <v>1531</v>
      </c>
      <c r="R829" s="1" t="s">
        <v>198</v>
      </c>
      <c r="S829" s="5" t="s">
        <v>5427</v>
      </c>
      <c r="T829" s="5">
        <v>0.30449999999999999</v>
      </c>
      <c r="U829" s="1" t="s">
        <v>5428</v>
      </c>
      <c r="V829" s="1" t="s">
        <v>198</v>
      </c>
    </row>
    <row r="830" spans="1:22" x14ac:dyDescent="0.2">
      <c r="A830" s="5">
        <v>369</v>
      </c>
      <c r="B830" s="1" t="s">
        <v>5429</v>
      </c>
      <c r="C830" s="5">
        <v>233</v>
      </c>
      <c r="D830" s="1" t="s">
        <v>5430</v>
      </c>
      <c r="E830" s="5" t="s">
        <v>221</v>
      </c>
      <c r="F830" s="5" t="s">
        <v>221</v>
      </c>
      <c r="G830" s="5" t="s">
        <v>221</v>
      </c>
      <c r="I830" s="5">
        <v>0.23300000000000001</v>
      </c>
      <c r="K830" s="5" t="s">
        <v>5431</v>
      </c>
      <c r="L830" s="5">
        <v>0.31159999999999999</v>
      </c>
      <c r="M830" s="1" t="s">
        <v>5432</v>
      </c>
      <c r="N830" s="1" t="s">
        <v>198</v>
      </c>
      <c r="O830" s="5" t="s">
        <v>5433</v>
      </c>
      <c r="P830" s="5">
        <v>0.31619999999999998</v>
      </c>
      <c r="Q830" s="1" t="s">
        <v>4818</v>
      </c>
      <c r="R830" s="1" t="s">
        <v>198</v>
      </c>
      <c r="S830" s="5" t="s">
        <v>5434</v>
      </c>
      <c r="T830" s="5">
        <v>0.34489999999999998</v>
      </c>
      <c r="U830" s="1" t="s">
        <v>5435</v>
      </c>
      <c r="V830" s="1" t="s">
        <v>198</v>
      </c>
    </row>
    <row r="831" spans="1:22" x14ac:dyDescent="0.2">
      <c r="A831" s="5">
        <v>370</v>
      </c>
      <c r="B831" s="1" t="s">
        <v>5436</v>
      </c>
      <c r="C831" s="5">
        <v>234</v>
      </c>
      <c r="D831" s="1" t="s">
        <v>5437</v>
      </c>
      <c r="E831" s="5" t="s">
        <v>221</v>
      </c>
      <c r="F831" s="5" t="s">
        <v>221</v>
      </c>
      <c r="G831" s="5" t="s">
        <v>221</v>
      </c>
      <c r="H831" s="1" t="s">
        <v>5438</v>
      </c>
      <c r="I831" s="5">
        <v>0.76100000000000001</v>
      </c>
      <c r="K831" s="5" t="s">
        <v>5439</v>
      </c>
      <c r="L831" s="5">
        <v>0.30520000000000003</v>
      </c>
      <c r="M831" s="1" t="s">
        <v>197</v>
      </c>
      <c r="N831" s="1" t="s">
        <v>198</v>
      </c>
      <c r="O831" s="5" t="s">
        <v>5440</v>
      </c>
      <c r="P831" s="5">
        <v>0.3327</v>
      </c>
      <c r="Q831" s="1" t="s">
        <v>5334</v>
      </c>
      <c r="R831" s="1" t="s">
        <v>198</v>
      </c>
      <c r="S831" s="5" t="s">
        <v>5441</v>
      </c>
      <c r="T831" s="5">
        <v>0.32250000000000001</v>
      </c>
      <c r="U831" s="1" t="s">
        <v>5442</v>
      </c>
      <c r="V831" s="1" t="s">
        <v>198</v>
      </c>
    </row>
    <row r="832" spans="1:22" x14ac:dyDescent="0.2">
      <c r="A832" s="5">
        <v>371</v>
      </c>
      <c r="B832" s="1" t="s">
        <v>5443</v>
      </c>
      <c r="C832" s="5">
        <v>237</v>
      </c>
      <c r="D832" s="1" t="s">
        <v>5444</v>
      </c>
      <c r="E832" s="5" t="s">
        <v>221</v>
      </c>
      <c r="F832" s="5" t="s">
        <v>221</v>
      </c>
      <c r="G832" s="5" t="s">
        <v>221</v>
      </c>
      <c r="I832" s="5">
        <v>0.66600000000000004</v>
      </c>
      <c r="K832" s="5" t="s">
        <v>5445</v>
      </c>
      <c r="L832" s="5">
        <v>0.37980000000000003</v>
      </c>
      <c r="M832" s="1" t="s">
        <v>2821</v>
      </c>
      <c r="N832" s="1" t="s">
        <v>198</v>
      </c>
      <c r="O832" s="5" t="s">
        <v>5446</v>
      </c>
      <c r="P832" s="5">
        <v>0.33710000000000001</v>
      </c>
      <c r="Q832" s="1" t="s">
        <v>5447</v>
      </c>
      <c r="R832" s="1" t="s">
        <v>198</v>
      </c>
      <c r="S832" s="5" t="s">
        <v>5448</v>
      </c>
      <c r="T832" s="5">
        <v>0.38350000000000001</v>
      </c>
      <c r="U832" s="1" t="s">
        <v>5449</v>
      </c>
      <c r="V832" s="1" t="s">
        <v>198</v>
      </c>
    </row>
    <row r="833" spans="1:22" x14ac:dyDescent="0.2">
      <c r="A833" s="5">
        <v>372</v>
      </c>
      <c r="B833" s="1" t="s">
        <v>5450</v>
      </c>
      <c r="C833" s="5">
        <v>237</v>
      </c>
      <c r="D833" s="1" t="s">
        <v>5451</v>
      </c>
      <c r="E833" s="5" t="s">
        <v>221</v>
      </c>
      <c r="F833" s="5" t="s">
        <v>221</v>
      </c>
      <c r="G833" s="5" t="s">
        <v>221</v>
      </c>
      <c r="I833" s="5">
        <v>0.186</v>
      </c>
      <c r="K833" s="5" t="s">
        <v>5452</v>
      </c>
      <c r="L833" s="5">
        <v>0.37</v>
      </c>
      <c r="M833" s="1" t="s">
        <v>197</v>
      </c>
      <c r="N833" s="1" t="s">
        <v>198</v>
      </c>
      <c r="O833" s="5" t="s">
        <v>5453</v>
      </c>
      <c r="P833" s="5">
        <v>0.3841</v>
      </c>
      <c r="Q833" s="1" t="s">
        <v>5454</v>
      </c>
      <c r="R833" s="1" t="s">
        <v>198</v>
      </c>
      <c r="S833" s="5" t="s">
        <v>5455</v>
      </c>
      <c r="T833" s="5">
        <v>0.3841</v>
      </c>
      <c r="U833" s="1" t="s">
        <v>5456</v>
      </c>
      <c r="V833" s="1" t="s">
        <v>198</v>
      </c>
    </row>
    <row r="834" spans="1:22" x14ac:dyDescent="0.2">
      <c r="A834" s="5">
        <v>373</v>
      </c>
      <c r="B834" s="1" t="s">
        <v>5457</v>
      </c>
      <c r="C834" s="5">
        <v>238</v>
      </c>
      <c r="D834" s="1" t="s">
        <v>5458</v>
      </c>
      <c r="E834" s="5" t="s">
        <v>221</v>
      </c>
      <c r="F834" s="5" t="s">
        <v>221</v>
      </c>
      <c r="G834" s="5" t="s">
        <v>221</v>
      </c>
      <c r="H834" s="1" t="s">
        <v>5459</v>
      </c>
      <c r="I834" s="5">
        <v>0.502</v>
      </c>
      <c r="K834" s="5" t="s">
        <v>5460</v>
      </c>
      <c r="L834" s="5">
        <v>0.3947</v>
      </c>
      <c r="M834" s="1" t="s">
        <v>197</v>
      </c>
      <c r="N834" s="1" t="s">
        <v>198</v>
      </c>
      <c r="O834" s="5" t="s">
        <v>5461</v>
      </c>
      <c r="P834" s="5">
        <v>0.39219999999999999</v>
      </c>
      <c r="Q834" s="1" t="s">
        <v>5462</v>
      </c>
      <c r="R834" s="1" t="s">
        <v>198</v>
      </c>
      <c r="S834" s="5" t="s">
        <v>5463</v>
      </c>
      <c r="T834" s="5">
        <v>0.38059999999999999</v>
      </c>
      <c r="U834" s="1" t="s">
        <v>5464</v>
      </c>
      <c r="V834" s="1" t="s">
        <v>198</v>
      </c>
    </row>
    <row r="835" spans="1:22" x14ac:dyDescent="0.2">
      <c r="A835" s="5">
        <v>374</v>
      </c>
      <c r="B835" s="1" t="s">
        <v>5465</v>
      </c>
      <c r="C835" s="5">
        <v>238</v>
      </c>
      <c r="D835" s="1" t="s">
        <v>5466</v>
      </c>
      <c r="E835" s="5" t="s">
        <v>221</v>
      </c>
      <c r="F835" s="5" t="s">
        <v>221</v>
      </c>
      <c r="G835" s="5" t="s">
        <v>221</v>
      </c>
      <c r="H835" s="1" t="s">
        <v>5467</v>
      </c>
      <c r="I835" s="5">
        <v>0.66100000000000003</v>
      </c>
      <c r="K835" s="5" t="s">
        <v>5468</v>
      </c>
      <c r="L835" s="5">
        <v>0.7056</v>
      </c>
      <c r="M835" s="1" t="s">
        <v>5341</v>
      </c>
      <c r="N835" s="1" t="s">
        <v>198</v>
      </c>
      <c r="O835" s="5" t="s">
        <v>5469</v>
      </c>
      <c r="P835" s="5">
        <v>0.62070000000000003</v>
      </c>
      <c r="Q835" s="1" t="s">
        <v>5343</v>
      </c>
      <c r="R835" s="1" t="s">
        <v>198</v>
      </c>
      <c r="S835" s="5" t="s">
        <v>5470</v>
      </c>
      <c r="T835" s="5">
        <v>0.7056</v>
      </c>
      <c r="U835" s="1" t="s">
        <v>5471</v>
      </c>
      <c r="V835" s="1" t="s">
        <v>198</v>
      </c>
    </row>
    <row r="836" spans="1:22" x14ac:dyDescent="0.2">
      <c r="A836" s="5">
        <v>375</v>
      </c>
      <c r="B836" s="1" t="s">
        <v>5472</v>
      </c>
      <c r="C836" s="5">
        <v>240</v>
      </c>
      <c r="D836" s="1" t="s">
        <v>5473</v>
      </c>
      <c r="E836" s="5" t="s">
        <v>221</v>
      </c>
      <c r="F836" s="5" t="s">
        <v>221</v>
      </c>
      <c r="G836" s="5" t="s">
        <v>221</v>
      </c>
      <c r="I836" s="5">
        <v>0.83</v>
      </c>
      <c r="K836" s="5" t="s">
        <v>5474</v>
      </c>
      <c r="L836" s="5">
        <v>0.3977</v>
      </c>
      <c r="M836" s="1" t="s">
        <v>197</v>
      </c>
      <c r="N836" s="1" t="s">
        <v>198</v>
      </c>
      <c r="O836" s="5" t="s">
        <v>5475</v>
      </c>
      <c r="P836" s="5">
        <v>0.39989999999999998</v>
      </c>
      <c r="Q836" s="1" t="s">
        <v>356</v>
      </c>
      <c r="R836" s="1" t="s">
        <v>198</v>
      </c>
      <c r="S836" s="5" t="s">
        <v>5476</v>
      </c>
      <c r="T836" s="5">
        <v>0.39079999999999998</v>
      </c>
      <c r="U836" s="1" t="s">
        <v>5477</v>
      </c>
      <c r="V836" s="1" t="s">
        <v>198</v>
      </c>
    </row>
    <row r="837" spans="1:22" x14ac:dyDescent="0.2">
      <c r="A837" s="5">
        <v>376</v>
      </c>
      <c r="B837" s="1" t="s">
        <v>5478</v>
      </c>
      <c r="C837" s="5">
        <v>244</v>
      </c>
      <c r="D837" s="1" t="s">
        <v>5479</v>
      </c>
      <c r="E837" s="5" t="s">
        <v>221</v>
      </c>
      <c r="F837" s="5" t="s">
        <v>221</v>
      </c>
      <c r="G837" s="5" t="s">
        <v>221</v>
      </c>
      <c r="H837" s="1" t="s">
        <v>4810</v>
      </c>
      <c r="I837" s="5">
        <v>0.30199999999999999</v>
      </c>
      <c r="K837" s="5" t="s">
        <v>5480</v>
      </c>
      <c r="L837" s="5">
        <v>0.32329999999999998</v>
      </c>
      <c r="M837" s="1" t="s">
        <v>5481</v>
      </c>
      <c r="N837" s="1" t="s">
        <v>198</v>
      </c>
      <c r="O837" s="5" t="s">
        <v>5482</v>
      </c>
      <c r="P837" s="5">
        <v>0.29189999999999999</v>
      </c>
      <c r="Q837" s="1" t="s">
        <v>3406</v>
      </c>
      <c r="R837" s="1" t="s">
        <v>198</v>
      </c>
      <c r="S837" s="5" t="s">
        <v>5483</v>
      </c>
      <c r="T837" s="5">
        <v>0.31009999999999999</v>
      </c>
      <c r="U837" s="1" t="s">
        <v>5484</v>
      </c>
      <c r="V837" s="1" t="s">
        <v>198</v>
      </c>
    </row>
    <row r="838" spans="1:22" x14ac:dyDescent="0.2">
      <c r="A838" s="5">
        <v>377</v>
      </c>
      <c r="B838" s="1" t="s">
        <v>5485</v>
      </c>
      <c r="C838" s="5">
        <v>245</v>
      </c>
      <c r="D838" s="1" t="s">
        <v>5486</v>
      </c>
      <c r="E838" s="5" t="s">
        <v>221</v>
      </c>
      <c r="F838" s="5" t="s">
        <v>221</v>
      </c>
      <c r="G838" s="5" t="s">
        <v>221</v>
      </c>
      <c r="H838" s="1" t="s">
        <v>5487</v>
      </c>
      <c r="I838" s="5">
        <v>0.78600000000000003</v>
      </c>
      <c r="K838" s="5" t="s">
        <v>5488</v>
      </c>
      <c r="L838" s="5">
        <v>0.68279999999999996</v>
      </c>
      <c r="M838" s="1" t="s">
        <v>5489</v>
      </c>
      <c r="N838" s="1" t="s">
        <v>198</v>
      </c>
      <c r="O838" s="5" t="s">
        <v>5490</v>
      </c>
      <c r="P838" s="5">
        <v>0.6804</v>
      </c>
      <c r="Q838" s="1" t="s">
        <v>5491</v>
      </c>
      <c r="R838" s="1" t="s">
        <v>198</v>
      </c>
      <c r="S838" s="5" t="s">
        <v>5492</v>
      </c>
      <c r="T838" s="5">
        <v>0.67810000000000004</v>
      </c>
      <c r="U838" s="1" t="s">
        <v>5493</v>
      </c>
      <c r="V838" s="1" t="s">
        <v>198</v>
      </c>
    </row>
    <row r="839" spans="1:22" x14ac:dyDescent="0.2">
      <c r="A839" s="5">
        <v>378</v>
      </c>
      <c r="B839" s="1" t="s">
        <v>5494</v>
      </c>
      <c r="C839" s="5">
        <v>247</v>
      </c>
      <c r="D839" s="1" t="s">
        <v>5495</v>
      </c>
      <c r="E839" s="5" t="s">
        <v>221</v>
      </c>
      <c r="F839" s="5" t="s">
        <v>221</v>
      </c>
      <c r="G839" s="5" t="s">
        <v>221</v>
      </c>
      <c r="H839" s="1" t="s">
        <v>5084</v>
      </c>
      <c r="I839" s="5">
        <v>0.72899999999999998</v>
      </c>
      <c r="K839" s="5" t="s">
        <v>5496</v>
      </c>
      <c r="L839" s="5">
        <v>0.3422</v>
      </c>
      <c r="M839" s="1" t="s">
        <v>5497</v>
      </c>
      <c r="N839" s="1" t="s">
        <v>198</v>
      </c>
      <c r="O839" s="5" t="s">
        <v>5498</v>
      </c>
      <c r="P839" s="5">
        <v>0.30409999999999998</v>
      </c>
      <c r="Q839" s="1" t="s">
        <v>5499</v>
      </c>
      <c r="R839" s="1" t="s">
        <v>198</v>
      </c>
      <c r="S839" s="5" t="s">
        <v>5500</v>
      </c>
      <c r="T839" s="5">
        <v>0.30409999999999998</v>
      </c>
      <c r="U839" s="1" t="s">
        <v>5501</v>
      </c>
      <c r="V839" s="1" t="s">
        <v>198</v>
      </c>
    </row>
    <row r="840" spans="1:22" x14ac:dyDescent="0.2">
      <c r="A840" s="5">
        <v>379</v>
      </c>
      <c r="B840" s="1" t="s">
        <v>5502</v>
      </c>
      <c r="C840" s="5">
        <v>247</v>
      </c>
      <c r="D840" s="1" t="s">
        <v>5503</v>
      </c>
      <c r="E840" s="5" t="s">
        <v>221</v>
      </c>
      <c r="F840" s="5" t="s">
        <v>221</v>
      </c>
      <c r="G840" s="5" t="s">
        <v>221</v>
      </c>
      <c r="I840" s="5">
        <v>0.26400000000000001</v>
      </c>
      <c r="K840" s="5" t="s">
        <v>5504</v>
      </c>
      <c r="L840" s="5">
        <v>0.31480000000000002</v>
      </c>
      <c r="M840" s="1" t="s">
        <v>5505</v>
      </c>
      <c r="N840" s="1" t="s">
        <v>198</v>
      </c>
      <c r="O840" s="5" t="s">
        <v>5506</v>
      </c>
      <c r="P840" s="5">
        <v>0.29160000000000003</v>
      </c>
      <c r="Q840" s="1" t="s">
        <v>3449</v>
      </c>
      <c r="R840" s="1" t="s">
        <v>198</v>
      </c>
      <c r="S840" s="5" t="s">
        <v>5507</v>
      </c>
      <c r="T840" s="5">
        <v>0.3201</v>
      </c>
      <c r="U840" s="1" t="s">
        <v>5508</v>
      </c>
      <c r="V840" s="1" t="s">
        <v>198</v>
      </c>
    </row>
    <row r="841" spans="1:22" x14ac:dyDescent="0.2">
      <c r="A841" s="5">
        <v>380</v>
      </c>
      <c r="B841" s="1" t="s">
        <v>5509</v>
      </c>
      <c r="C841" s="5">
        <v>247</v>
      </c>
      <c r="D841" s="1" t="s">
        <v>5510</v>
      </c>
      <c r="E841" s="5" t="s">
        <v>221</v>
      </c>
      <c r="F841" s="5" t="s">
        <v>221</v>
      </c>
      <c r="G841" s="5" t="s">
        <v>221</v>
      </c>
      <c r="I841" s="5">
        <v>0.313</v>
      </c>
      <c r="K841" s="5" t="s">
        <v>5511</v>
      </c>
      <c r="L841" s="5">
        <v>0.24099999999999999</v>
      </c>
      <c r="M841" s="1" t="s">
        <v>5512</v>
      </c>
      <c r="N841" s="1" t="s">
        <v>198</v>
      </c>
      <c r="O841" s="5" t="s">
        <v>5513</v>
      </c>
      <c r="P841" s="5">
        <v>0.28060000000000002</v>
      </c>
      <c r="Q841" s="1" t="s">
        <v>5514</v>
      </c>
      <c r="R841" s="1" t="s">
        <v>198</v>
      </c>
      <c r="S841" s="5" t="s">
        <v>5515</v>
      </c>
      <c r="T841" s="5">
        <v>0.24110000000000001</v>
      </c>
      <c r="U841" s="1" t="s">
        <v>5516</v>
      </c>
      <c r="V841" s="1" t="s">
        <v>198</v>
      </c>
    </row>
    <row r="842" spans="1:22" x14ac:dyDescent="0.2">
      <c r="A842" s="5">
        <v>381</v>
      </c>
      <c r="B842" s="1" t="s">
        <v>5517</v>
      </c>
      <c r="C842" s="5">
        <v>248</v>
      </c>
      <c r="D842" s="1" t="s">
        <v>5518</v>
      </c>
      <c r="E842" s="5" t="s">
        <v>221</v>
      </c>
      <c r="F842" s="5" t="s">
        <v>221</v>
      </c>
      <c r="G842" s="5" t="s">
        <v>221</v>
      </c>
      <c r="I842" s="5">
        <v>0.19</v>
      </c>
      <c r="K842" s="5" t="s">
        <v>5519</v>
      </c>
      <c r="L842" s="5">
        <v>0.31840000000000002</v>
      </c>
      <c r="M842" s="1" t="s">
        <v>2992</v>
      </c>
      <c r="N842" s="1" t="s">
        <v>198</v>
      </c>
      <c r="O842" s="5" t="s">
        <v>5520</v>
      </c>
      <c r="P842" s="5">
        <v>0.31900000000000001</v>
      </c>
      <c r="Q842" s="1" t="s">
        <v>5521</v>
      </c>
      <c r="R842" s="1" t="s">
        <v>198</v>
      </c>
      <c r="S842" s="5" t="s">
        <v>5522</v>
      </c>
      <c r="T842" s="5">
        <v>0.32479999999999998</v>
      </c>
      <c r="U842" s="1" t="s">
        <v>5523</v>
      </c>
      <c r="V842" s="1" t="s">
        <v>198</v>
      </c>
    </row>
    <row r="843" spans="1:22" x14ac:dyDescent="0.2">
      <c r="A843" s="5">
        <v>382</v>
      </c>
      <c r="B843" s="1" t="s">
        <v>5524</v>
      </c>
      <c r="C843" s="5">
        <v>249</v>
      </c>
      <c r="D843" s="1" t="s">
        <v>5525</v>
      </c>
      <c r="E843" s="5" t="s">
        <v>221</v>
      </c>
      <c r="F843" s="5" t="s">
        <v>221</v>
      </c>
      <c r="G843" s="5" t="s">
        <v>221</v>
      </c>
      <c r="I843" s="5">
        <v>0.157</v>
      </c>
      <c r="K843" s="5" t="s">
        <v>5526</v>
      </c>
      <c r="L843" s="5">
        <v>0.22140000000000001</v>
      </c>
      <c r="M843" s="1" t="s">
        <v>3487</v>
      </c>
      <c r="N843" s="1" t="s">
        <v>198</v>
      </c>
      <c r="O843" s="5" t="s">
        <v>5527</v>
      </c>
      <c r="P843" s="5">
        <v>0.20669999999999999</v>
      </c>
      <c r="Q843" s="1" t="s">
        <v>5528</v>
      </c>
      <c r="R843" s="1" t="s">
        <v>198</v>
      </c>
      <c r="S843" s="5" t="s">
        <v>5529</v>
      </c>
      <c r="T843" s="5">
        <v>0.2311</v>
      </c>
      <c r="U843" s="1" t="s">
        <v>5530</v>
      </c>
      <c r="V843" s="1" t="s">
        <v>198</v>
      </c>
    </row>
    <row r="844" spans="1:22" x14ac:dyDescent="0.2">
      <c r="A844" s="5">
        <v>383</v>
      </c>
      <c r="B844" s="1" t="s">
        <v>5531</v>
      </c>
      <c r="C844" s="5">
        <v>252</v>
      </c>
      <c r="D844" s="1" t="s">
        <v>5532</v>
      </c>
      <c r="E844" s="5" t="s">
        <v>221</v>
      </c>
      <c r="F844" s="5" t="s">
        <v>221</v>
      </c>
      <c r="G844" s="5" t="s">
        <v>221</v>
      </c>
      <c r="I844" s="5">
        <v>0.26300000000000001</v>
      </c>
      <c r="K844" s="5" t="s">
        <v>5533</v>
      </c>
      <c r="L844" s="5">
        <v>0.32929999999999998</v>
      </c>
      <c r="M844" s="1" t="s">
        <v>2551</v>
      </c>
      <c r="N844" s="1" t="s">
        <v>198</v>
      </c>
      <c r="O844" s="5" t="s">
        <v>5534</v>
      </c>
      <c r="P844" s="5">
        <v>0.31919999999999998</v>
      </c>
      <c r="Q844" s="1" t="s">
        <v>5535</v>
      </c>
      <c r="R844" s="1" t="s">
        <v>198</v>
      </c>
      <c r="S844" s="5" t="s">
        <v>5536</v>
      </c>
      <c r="T844" s="5">
        <v>0.31119999999999998</v>
      </c>
      <c r="U844" s="1" t="s">
        <v>5537</v>
      </c>
      <c r="V844" s="1" t="s">
        <v>198</v>
      </c>
    </row>
    <row r="845" spans="1:22" x14ac:dyDescent="0.2">
      <c r="A845" s="5">
        <v>384</v>
      </c>
      <c r="B845" s="1" t="s">
        <v>5538</v>
      </c>
      <c r="C845" s="5">
        <v>253</v>
      </c>
      <c r="D845" s="1" t="s">
        <v>5539</v>
      </c>
      <c r="E845" s="5" t="s">
        <v>221</v>
      </c>
      <c r="F845" s="5" t="s">
        <v>221</v>
      </c>
      <c r="G845" s="5" t="s">
        <v>221</v>
      </c>
      <c r="H845" s="1" t="s">
        <v>5540</v>
      </c>
      <c r="I845" s="5">
        <v>0.83799999999999997</v>
      </c>
      <c r="K845" s="5" t="s">
        <v>5541</v>
      </c>
      <c r="L845" s="5">
        <v>0.61939999999999995</v>
      </c>
      <c r="M845" s="1" t="s">
        <v>197</v>
      </c>
      <c r="N845" s="1" t="s">
        <v>198</v>
      </c>
      <c r="O845" s="5" t="s">
        <v>5542</v>
      </c>
      <c r="P845" s="5">
        <v>0.62050000000000005</v>
      </c>
      <c r="Q845" s="1" t="s">
        <v>5543</v>
      </c>
      <c r="R845" s="1" t="s">
        <v>198</v>
      </c>
      <c r="S845" s="5" t="s">
        <v>5544</v>
      </c>
      <c r="T845" s="5">
        <v>0.57709999999999995</v>
      </c>
      <c r="U845" s="1" t="s">
        <v>5545</v>
      </c>
      <c r="V845" s="1" t="s">
        <v>198</v>
      </c>
    </row>
    <row r="846" spans="1:22" x14ac:dyDescent="0.2">
      <c r="A846" s="5">
        <v>385</v>
      </c>
      <c r="B846" s="1" t="s">
        <v>5546</v>
      </c>
      <c r="C846" s="5">
        <v>253</v>
      </c>
      <c r="D846" s="1" t="s">
        <v>5547</v>
      </c>
      <c r="E846" s="5" t="s">
        <v>221</v>
      </c>
      <c r="F846" s="5" t="s">
        <v>221</v>
      </c>
      <c r="G846" s="5" t="s">
        <v>221</v>
      </c>
      <c r="I846" s="5">
        <v>0.16500000000000001</v>
      </c>
      <c r="K846" s="5" t="s">
        <v>5548</v>
      </c>
      <c r="L846" s="5">
        <v>0.40720000000000001</v>
      </c>
      <c r="M846" s="1" t="s">
        <v>5549</v>
      </c>
      <c r="N846" s="1" t="s">
        <v>198</v>
      </c>
      <c r="O846" s="5" t="s">
        <v>5550</v>
      </c>
      <c r="P846" s="5">
        <v>0.40720000000000001</v>
      </c>
      <c r="Q846" s="1" t="s">
        <v>5549</v>
      </c>
      <c r="R846" s="1" t="s">
        <v>198</v>
      </c>
      <c r="S846" s="5" t="s">
        <v>5551</v>
      </c>
      <c r="T846" s="5">
        <v>0.40720000000000001</v>
      </c>
      <c r="U846" s="1" t="s">
        <v>5552</v>
      </c>
      <c r="V846" s="1" t="s">
        <v>198</v>
      </c>
    </row>
    <row r="847" spans="1:22" x14ac:dyDescent="0.2">
      <c r="A847" s="5">
        <v>386</v>
      </c>
      <c r="B847" s="1" t="s">
        <v>5553</v>
      </c>
      <c r="C847" s="5">
        <v>254</v>
      </c>
      <c r="D847" s="1" t="s">
        <v>5554</v>
      </c>
      <c r="E847" s="5" t="s">
        <v>221</v>
      </c>
      <c r="F847" s="5" t="s">
        <v>221</v>
      </c>
      <c r="G847" s="5" t="s">
        <v>221</v>
      </c>
      <c r="H847" s="1" t="s">
        <v>4810</v>
      </c>
      <c r="I847" s="5">
        <v>0.30299999999999999</v>
      </c>
      <c r="K847" s="5" t="s">
        <v>5555</v>
      </c>
      <c r="L847" s="5">
        <v>0.33189999999999997</v>
      </c>
      <c r="M847" s="1" t="s">
        <v>5556</v>
      </c>
      <c r="N847" s="1" t="s">
        <v>198</v>
      </c>
      <c r="O847" s="5" t="s">
        <v>5557</v>
      </c>
      <c r="P847" s="5">
        <v>0.34570000000000001</v>
      </c>
      <c r="Q847" s="1" t="s">
        <v>356</v>
      </c>
      <c r="R847" s="1" t="s">
        <v>198</v>
      </c>
      <c r="S847" s="5" t="s">
        <v>5558</v>
      </c>
      <c r="T847" s="5">
        <v>0.3523</v>
      </c>
      <c r="U847" s="1" t="s">
        <v>5559</v>
      </c>
      <c r="V847" s="1" t="s">
        <v>198</v>
      </c>
    </row>
    <row r="848" spans="1:22" x14ac:dyDescent="0.2">
      <c r="A848" s="5">
        <v>387</v>
      </c>
      <c r="B848" s="1" t="s">
        <v>5560</v>
      </c>
      <c r="C848" s="5">
        <v>254</v>
      </c>
      <c r="D848" s="1" t="s">
        <v>5561</v>
      </c>
      <c r="E848" s="5" t="s">
        <v>221</v>
      </c>
      <c r="F848" s="5" t="s">
        <v>221</v>
      </c>
      <c r="G848" s="5" t="s">
        <v>221</v>
      </c>
      <c r="H848" s="1" t="s">
        <v>5562</v>
      </c>
      <c r="I848" s="5">
        <v>0.5</v>
      </c>
      <c r="K848" s="5" t="s">
        <v>5563</v>
      </c>
      <c r="L848" s="5">
        <v>0.3342</v>
      </c>
      <c r="M848" s="1" t="s">
        <v>2551</v>
      </c>
      <c r="N848" s="1" t="s">
        <v>198</v>
      </c>
      <c r="O848" s="5" t="s">
        <v>5564</v>
      </c>
      <c r="P848" s="5">
        <v>0.33550000000000002</v>
      </c>
      <c r="Q848" s="1" t="s">
        <v>5565</v>
      </c>
      <c r="R848" s="1" t="s">
        <v>198</v>
      </c>
      <c r="S848" s="5" t="s">
        <v>5566</v>
      </c>
      <c r="T848" s="5">
        <v>0.38109999999999999</v>
      </c>
      <c r="U848" s="1" t="s">
        <v>5567</v>
      </c>
      <c r="V848" s="1" t="s">
        <v>198</v>
      </c>
    </row>
    <row r="849" spans="1:22" x14ac:dyDescent="0.2">
      <c r="A849" s="5">
        <v>388</v>
      </c>
      <c r="B849" s="1" t="s">
        <v>5568</v>
      </c>
      <c r="C849" s="5">
        <v>255</v>
      </c>
      <c r="D849" s="1" t="s">
        <v>5569</v>
      </c>
      <c r="E849" s="5" t="s">
        <v>221</v>
      </c>
      <c r="F849" s="5" t="s">
        <v>221</v>
      </c>
      <c r="G849" s="5" t="s">
        <v>221</v>
      </c>
      <c r="H849" s="1" t="s">
        <v>5570</v>
      </c>
      <c r="I849" s="5">
        <v>0.55500000000000005</v>
      </c>
      <c r="K849" s="5" t="s">
        <v>5571</v>
      </c>
      <c r="L849" s="5">
        <v>0.38</v>
      </c>
      <c r="M849" s="1" t="s">
        <v>1046</v>
      </c>
      <c r="N849" s="1" t="s">
        <v>198</v>
      </c>
      <c r="O849" s="5" t="s">
        <v>5572</v>
      </c>
      <c r="P849" s="5">
        <v>0.42749999999999999</v>
      </c>
      <c r="Q849" s="1" t="s">
        <v>5573</v>
      </c>
      <c r="R849" s="1" t="s">
        <v>198</v>
      </c>
      <c r="S849" s="5" t="s">
        <v>5574</v>
      </c>
      <c r="T849" s="5">
        <v>0.37909999999999999</v>
      </c>
      <c r="U849" s="1" t="s">
        <v>5575</v>
      </c>
      <c r="V849" s="1" t="s">
        <v>198</v>
      </c>
    </row>
    <row r="850" spans="1:22" x14ac:dyDescent="0.2">
      <c r="A850" s="5">
        <v>389</v>
      </c>
      <c r="B850" s="1" t="s">
        <v>5576</v>
      </c>
      <c r="C850" s="5">
        <v>256</v>
      </c>
      <c r="D850" s="1" t="s">
        <v>5577</v>
      </c>
      <c r="E850" s="5" t="s">
        <v>221</v>
      </c>
      <c r="F850" s="5" t="s">
        <v>221</v>
      </c>
      <c r="G850" s="5" t="s">
        <v>221</v>
      </c>
      <c r="I850" s="5">
        <v>0.64400000000000002</v>
      </c>
      <c r="K850" s="5" t="s">
        <v>5578</v>
      </c>
      <c r="L850" s="5">
        <v>0.33360000000000001</v>
      </c>
      <c r="M850" s="1" t="s">
        <v>5579</v>
      </c>
      <c r="N850" s="1" t="s">
        <v>198</v>
      </c>
      <c r="O850" s="5" t="s">
        <v>5580</v>
      </c>
      <c r="P850" s="5">
        <v>0.35260000000000002</v>
      </c>
      <c r="Q850" s="1" t="s">
        <v>5581</v>
      </c>
      <c r="R850" s="1" t="s">
        <v>198</v>
      </c>
      <c r="S850" s="5" t="s">
        <v>5582</v>
      </c>
      <c r="T850" s="5">
        <v>0.37309999999999999</v>
      </c>
      <c r="U850" s="1" t="s">
        <v>5583</v>
      </c>
      <c r="V850" s="1" t="s">
        <v>198</v>
      </c>
    </row>
    <row r="851" spans="1:22" x14ac:dyDescent="0.2">
      <c r="A851" s="5">
        <v>390</v>
      </c>
      <c r="B851" s="1" t="s">
        <v>5584</v>
      </c>
      <c r="C851" s="5">
        <v>257</v>
      </c>
      <c r="D851" s="1" t="s">
        <v>5585</v>
      </c>
      <c r="E851" s="5" t="s">
        <v>221</v>
      </c>
      <c r="F851" s="5" t="s">
        <v>221</v>
      </c>
      <c r="G851" s="5" t="s">
        <v>221</v>
      </c>
      <c r="I851" s="5">
        <v>0.78800000000000003</v>
      </c>
      <c r="K851" s="5" t="s">
        <v>5586</v>
      </c>
      <c r="L851" s="5">
        <v>0.32200000000000001</v>
      </c>
      <c r="M851" s="1" t="s">
        <v>4796</v>
      </c>
      <c r="N851" s="1" t="s">
        <v>198</v>
      </c>
      <c r="O851" s="5" t="s">
        <v>5587</v>
      </c>
      <c r="P851" s="5">
        <v>0.3226</v>
      </c>
      <c r="Q851" s="1" t="s">
        <v>2625</v>
      </c>
      <c r="R851" s="1" t="s">
        <v>198</v>
      </c>
      <c r="S851" s="5" t="s">
        <v>5588</v>
      </c>
      <c r="T851" s="5">
        <v>0.35410000000000003</v>
      </c>
      <c r="U851" s="1" t="s">
        <v>5589</v>
      </c>
      <c r="V851" s="1" t="s">
        <v>198</v>
      </c>
    </row>
    <row r="852" spans="1:22" x14ac:dyDescent="0.2">
      <c r="A852" s="5">
        <v>391</v>
      </c>
      <c r="B852" s="1" t="s">
        <v>5590</v>
      </c>
      <c r="C852" s="5">
        <v>261</v>
      </c>
      <c r="D852" s="1" t="s">
        <v>5591</v>
      </c>
      <c r="E852" s="5" t="s">
        <v>221</v>
      </c>
      <c r="F852" s="5" t="s">
        <v>221</v>
      </c>
      <c r="G852" s="5" t="s">
        <v>221</v>
      </c>
      <c r="H852" s="1" t="s">
        <v>5592</v>
      </c>
      <c r="I852" s="5">
        <v>0.84899999999999998</v>
      </c>
      <c r="K852" s="5" t="s">
        <v>5593</v>
      </c>
      <c r="L852" s="5">
        <v>0.78969999999999996</v>
      </c>
      <c r="M852" s="1" t="s">
        <v>5594</v>
      </c>
      <c r="N852" s="1" t="s">
        <v>198</v>
      </c>
      <c r="O852" s="5" t="s">
        <v>5595</v>
      </c>
      <c r="P852" s="5">
        <v>0.75139999999999996</v>
      </c>
      <c r="Q852" s="1" t="s">
        <v>5596</v>
      </c>
      <c r="R852" s="1" t="s">
        <v>198</v>
      </c>
      <c r="S852" s="5" t="s">
        <v>5597</v>
      </c>
      <c r="T852" s="5">
        <v>0.76070000000000004</v>
      </c>
      <c r="U852" s="1" t="s">
        <v>5598</v>
      </c>
      <c r="V852" s="1" t="s">
        <v>198</v>
      </c>
    </row>
    <row r="853" spans="1:22" x14ac:dyDescent="0.2">
      <c r="A853" s="5">
        <v>392</v>
      </c>
      <c r="B853" s="1" t="s">
        <v>5599</v>
      </c>
      <c r="C853" s="5">
        <v>262</v>
      </c>
      <c r="D853" s="1" t="s">
        <v>5600</v>
      </c>
      <c r="E853" s="5" t="s">
        <v>221</v>
      </c>
      <c r="F853" s="5" t="s">
        <v>221</v>
      </c>
      <c r="G853" s="5" t="s">
        <v>221</v>
      </c>
      <c r="H853" s="1" t="s">
        <v>5601</v>
      </c>
      <c r="I853" s="5">
        <v>0.93899999999999995</v>
      </c>
      <c r="K853" s="5" t="s">
        <v>5602</v>
      </c>
      <c r="L853" s="5">
        <v>0.76490000000000002</v>
      </c>
      <c r="M853" s="1" t="s">
        <v>2866</v>
      </c>
      <c r="N853" s="1" t="s">
        <v>198</v>
      </c>
      <c r="O853" s="5" t="s">
        <v>5603</v>
      </c>
      <c r="P853" s="5">
        <v>0.65649999999999997</v>
      </c>
      <c r="Q853" s="1" t="s">
        <v>559</v>
      </c>
      <c r="R853" s="1" t="s">
        <v>198</v>
      </c>
      <c r="S853" s="5" t="s">
        <v>5604</v>
      </c>
      <c r="T853" s="5">
        <v>0.77669999999999995</v>
      </c>
      <c r="U853" s="1" t="s">
        <v>5605</v>
      </c>
      <c r="V853" s="1" t="s">
        <v>198</v>
      </c>
    </row>
    <row r="854" spans="1:22" x14ac:dyDescent="0.2">
      <c r="A854" s="5">
        <v>393</v>
      </c>
      <c r="B854" s="1" t="s">
        <v>5606</v>
      </c>
      <c r="C854" s="5">
        <v>263</v>
      </c>
      <c r="D854" s="1" t="s">
        <v>5607</v>
      </c>
      <c r="E854" s="5" t="s">
        <v>221</v>
      </c>
      <c r="F854" s="5" t="s">
        <v>221</v>
      </c>
      <c r="G854" s="5" t="s">
        <v>221</v>
      </c>
      <c r="H854" s="1" t="s">
        <v>5608</v>
      </c>
      <c r="I854" s="5">
        <v>0.501</v>
      </c>
      <c r="K854" s="5" t="s">
        <v>5609</v>
      </c>
      <c r="L854" s="5">
        <v>0.42149999999999999</v>
      </c>
      <c r="M854" s="1" t="s">
        <v>1842</v>
      </c>
      <c r="N854" s="1" t="s">
        <v>198</v>
      </c>
      <c r="O854" s="5" t="s">
        <v>5610</v>
      </c>
      <c r="P854" s="5">
        <v>0.40870000000000001</v>
      </c>
      <c r="Q854" s="1" t="s">
        <v>5611</v>
      </c>
      <c r="R854" s="1" t="s">
        <v>198</v>
      </c>
      <c r="S854" s="5" t="s">
        <v>5612</v>
      </c>
      <c r="T854" s="5">
        <v>0.3987</v>
      </c>
      <c r="U854" s="1" t="s">
        <v>5613</v>
      </c>
      <c r="V854" s="1" t="s">
        <v>198</v>
      </c>
    </row>
    <row r="855" spans="1:22" x14ac:dyDescent="0.2">
      <c r="A855" s="5">
        <v>394</v>
      </c>
      <c r="B855" s="1" t="s">
        <v>5614</v>
      </c>
      <c r="C855" s="5">
        <v>264</v>
      </c>
      <c r="D855" s="1" t="s">
        <v>5615</v>
      </c>
      <c r="E855" s="5" t="s">
        <v>221</v>
      </c>
      <c r="F855" s="5" t="s">
        <v>221</v>
      </c>
      <c r="G855" s="5" t="s">
        <v>221</v>
      </c>
      <c r="I855" s="5">
        <v>0.67600000000000005</v>
      </c>
      <c r="K855" s="5" t="s">
        <v>5616</v>
      </c>
      <c r="L855" s="5">
        <v>0.38</v>
      </c>
      <c r="M855" s="1" t="s">
        <v>2763</v>
      </c>
      <c r="N855" s="1" t="s">
        <v>198</v>
      </c>
      <c r="O855" s="5" t="s">
        <v>5617</v>
      </c>
      <c r="P855" s="5">
        <v>0.37859999999999999</v>
      </c>
      <c r="Q855" s="1" t="s">
        <v>5618</v>
      </c>
      <c r="R855" s="1" t="s">
        <v>198</v>
      </c>
      <c r="S855" s="5" t="s">
        <v>5619</v>
      </c>
      <c r="T855" s="5">
        <v>0.40810000000000002</v>
      </c>
      <c r="U855" s="1" t="s">
        <v>5620</v>
      </c>
      <c r="V855" s="1" t="s">
        <v>198</v>
      </c>
    </row>
    <row r="856" spans="1:22" x14ac:dyDescent="0.2">
      <c r="A856" s="5">
        <v>395</v>
      </c>
      <c r="B856" s="1" t="s">
        <v>5621</v>
      </c>
      <c r="C856" s="5">
        <v>265</v>
      </c>
      <c r="D856" s="1" t="s">
        <v>5622</v>
      </c>
      <c r="E856" s="5" t="s">
        <v>221</v>
      </c>
      <c r="F856" s="5" t="s">
        <v>221</v>
      </c>
      <c r="G856" s="5" t="s">
        <v>221</v>
      </c>
      <c r="H856" s="1" t="s">
        <v>5623</v>
      </c>
      <c r="I856" s="5">
        <v>0.89100000000000001</v>
      </c>
      <c r="K856" s="5" t="s">
        <v>5624</v>
      </c>
      <c r="L856" s="5">
        <v>0.82310000000000005</v>
      </c>
      <c r="M856" s="1" t="s">
        <v>5625</v>
      </c>
      <c r="N856" s="1" t="s">
        <v>198</v>
      </c>
      <c r="O856" s="5" t="s">
        <v>5626</v>
      </c>
      <c r="P856" s="5">
        <v>0.82310000000000005</v>
      </c>
      <c r="Q856" s="1" t="s">
        <v>5627</v>
      </c>
      <c r="R856" s="1" t="s">
        <v>198</v>
      </c>
      <c r="S856" s="5" t="s">
        <v>5628</v>
      </c>
      <c r="T856" s="5">
        <v>0.82310000000000005</v>
      </c>
      <c r="U856" s="1" t="s">
        <v>5629</v>
      </c>
      <c r="V856" s="1" t="s">
        <v>198</v>
      </c>
    </row>
    <row r="857" spans="1:22" x14ac:dyDescent="0.2">
      <c r="A857" s="5">
        <v>396</v>
      </c>
      <c r="B857" s="1" t="s">
        <v>5630</v>
      </c>
      <c r="C857" s="5">
        <v>269</v>
      </c>
      <c r="D857" s="1" t="s">
        <v>5631</v>
      </c>
      <c r="E857" s="5" t="s">
        <v>221</v>
      </c>
      <c r="F857" s="5" t="s">
        <v>221</v>
      </c>
      <c r="G857" s="5" t="s">
        <v>221</v>
      </c>
      <c r="I857" s="5">
        <v>0.66100000000000003</v>
      </c>
      <c r="K857" s="5" t="s">
        <v>5632</v>
      </c>
      <c r="L857" s="5">
        <v>0.33360000000000001</v>
      </c>
      <c r="M857" s="1" t="s">
        <v>1989</v>
      </c>
      <c r="N857" s="1" t="s">
        <v>198</v>
      </c>
      <c r="O857" s="5" t="s">
        <v>5633</v>
      </c>
      <c r="P857" s="5">
        <v>0.34820000000000001</v>
      </c>
      <c r="Q857" s="1" t="s">
        <v>2625</v>
      </c>
      <c r="R857" s="1" t="s">
        <v>198</v>
      </c>
      <c r="S857" s="5" t="s">
        <v>5634</v>
      </c>
      <c r="T857" s="5">
        <v>0.34820000000000001</v>
      </c>
      <c r="U857" s="1" t="s">
        <v>5635</v>
      </c>
      <c r="V857" s="1" t="s">
        <v>198</v>
      </c>
    </row>
    <row r="858" spans="1:22" x14ac:dyDescent="0.2">
      <c r="A858" s="5">
        <v>397</v>
      </c>
      <c r="B858" s="1" t="s">
        <v>5636</v>
      </c>
      <c r="C858" s="5">
        <v>271</v>
      </c>
      <c r="D858" s="1" t="s">
        <v>5637</v>
      </c>
      <c r="E858" s="5" t="s">
        <v>221</v>
      </c>
      <c r="F858" s="5" t="s">
        <v>221</v>
      </c>
      <c r="G858" s="5" t="s">
        <v>221</v>
      </c>
      <c r="I858" s="5">
        <v>0.22900000000000001</v>
      </c>
      <c r="K858" s="5" t="s">
        <v>5638</v>
      </c>
      <c r="L858" s="5">
        <v>0.33750000000000002</v>
      </c>
      <c r="M858" s="1" t="s">
        <v>2247</v>
      </c>
      <c r="N858" s="1" t="s">
        <v>198</v>
      </c>
      <c r="O858" s="5" t="s">
        <v>5639</v>
      </c>
      <c r="P858" s="5">
        <v>0.3357</v>
      </c>
      <c r="Q858" s="1" t="s">
        <v>5640</v>
      </c>
      <c r="R858" s="1" t="s">
        <v>198</v>
      </c>
      <c r="S858" s="5" t="s">
        <v>5641</v>
      </c>
      <c r="T858" s="5">
        <v>0.3458</v>
      </c>
      <c r="U858" s="1" t="s">
        <v>5642</v>
      </c>
      <c r="V858" s="1" t="s">
        <v>198</v>
      </c>
    </row>
    <row r="859" spans="1:22" x14ac:dyDescent="0.2">
      <c r="A859" s="5">
        <v>398</v>
      </c>
      <c r="B859" s="1" t="s">
        <v>5643</v>
      </c>
      <c r="C859" s="5">
        <v>272</v>
      </c>
      <c r="D859" s="1" t="s">
        <v>5644</v>
      </c>
      <c r="E859" s="5" t="s">
        <v>221</v>
      </c>
      <c r="F859" s="5" t="s">
        <v>221</v>
      </c>
      <c r="G859" s="5" t="s">
        <v>221</v>
      </c>
      <c r="I859" s="5">
        <v>0.41</v>
      </c>
      <c r="K859" s="5" t="s">
        <v>5645</v>
      </c>
      <c r="L859" s="5">
        <v>0.44230000000000003</v>
      </c>
      <c r="M859" s="1" t="s">
        <v>2189</v>
      </c>
      <c r="N859" s="1" t="s">
        <v>198</v>
      </c>
      <c r="O859" s="5" t="s">
        <v>5646</v>
      </c>
      <c r="P859" s="5">
        <v>0.43419999999999997</v>
      </c>
      <c r="Q859" s="1" t="s">
        <v>5647</v>
      </c>
      <c r="R859" s="1" t="s">
        <v>198</v>
      </c>
      <c r="S859" s="5" t="s">
        <v>5648</v>
      </c>
      <c r="T859" s="5">
        <v>0.44230000000000003</v>
      </c>
      <c r="U859" s="1" t="s">
        <v>2192</v>
      </c>
      <c r="V859" s="1" t="s">
        <v>198</v>
      </c>
    </row>
    <row r="860" spans="1:22" x14ac:dyDescent="0.2">
      <c r="A860" s="5">
        <v>399</v>
      </c>
      <c r="B860" s="1" t="s">
        <v>5649</v>
      </c>
      <c r="C860" s="5">
        <v>278</v>
      </c>
      <c r="D860" s="1" t="s">
        <v>5650</v>
      </c>
      <c r="E860" s="5" t="s">
        <v>221</v>
      </c>
      <c r="F860" s="5" t="s">
        <v>221</v>
      </c>
      <c r="G860" s="5" t="s">
        <v>221</v>
      </c>
      <c r="H860" s="1" t="s">
        <v>5651</v>
      </c>
      <c r="I860" s="5">
        <v>0.91800000000000004</v>
      </c>
      <c r="K860" s="5" t="s">
        <v>5652</v>
      </c>
      <c r="L860" s="5">
        <v>0.92800000000000005</v>
      </c>
      <c r="M860" s="1" t="s">
        <v>5653</v>
      </c>
      <c r="N860" s="1" t="s">
        <v>198</v>
      </c>
      <c r="O860" s="5" t="s">
        <v>5654</v>
      </c>
      <c r="P860" s="5">
        <v>0.92800000000000005</v>
      </c>
      <c r="Q860" s="1" t="s">
        <v>5655</v>
      </c>
      <c r="R860" s="1" t="s">
        <v>198</v>
      </c>
      <c r="S860" s="5" t="s">
        <v>5656</v>
      </c>
      <c r="T860" s="5">
        <v>0.92800000000000005</v>
      </c>
      <c r="U860" s="1" t="s">
        <v>5657</v>
      </c>
      <c r="V860" s="1" t="s">
        <v>198</v>
      </c>
    </row>
    <row r="861" spans="1:22" x14ac:dyDescent="0.2">
      <c r="A861" s="5">
        <v>400</v>
      </c>
      <c r="B861" s="1" t="s">
        <v>5658</v>
      </c>
      <c r="C861" s="5">
        <v>280</v>
      </c>
      <c r="D861" s="1" t="s">
        <v>5659</v>
      </c>
      <c r="E861" s="5" t="s">
        <v>221</v>
      </c>
      <c r="F861" s="5" t="s">
        <v>221</v>
      </c>
      <c r="G861" s="5" t="s">
        <v>221</v>
      </c>
      <c r="H861" s="1" t="s">
        <v>5660</v>
      </c>
      <c r="I861" s="5">
        <v>0.90500000000000003</v>
      </c>
      <c r="K861" s="5" t="s">
        <v>5661</v>
      </c>
      <c r="L861" s="5">
        <v>0.78910000000000002</v>
      </c>
      <c r="M861" s="1" t="s">
        <v>197</v>
      </c>
      <c r="N861" s="1" t="s">
        <v>198</v>
      </c>
      <c r="O861" s="5" t="s">
        <v>5662</v>
      </c>
      <c r="P861" s="5">
        <v>0.71740000000000004</v>
      </c>
      <c r="Q861" s="1" t="s">
        <v>5663</v>
      </c>
      <c r="R861" s="1" t="s">
        <v>198</v>
      </c>
      <c r="S861" s="5" t="s">
        <v>5664</v>
      </c>
      <c r="T861" s="5">
        <v>0.78910000000000002</v>
      </c>
      <c r="U861" s="1" t="s">
        <v>5665</v>
      </c>
      <c r="V861" s="1" t="s">
        <v>198</v>
      </c>
    </row>
    <row r="862" spans="1:22" x14ac:dyDescent="0.2">
      <c r="A862" s="5">
        <v>401</v>
      </c>
      <c r="B862" s="1" t="s">
        <v>5666</v>
      </c>
      <c r="C862" s="5">
        <v>282</v>
      </c>
      <c r="D862" s="1" t="s">
        <v>5667</v>
      </c>
      <c r="E862" s="5" t="s">
        <v>221</v>
      </c>
      <c r="F862" s="5" t="s">
        <v>221</v>
      </c>
      <c r="G862" s="5" t="s">
        <v>221</v>
      </c>
      <c r="I862" s="5">
        <v>0.35699999999999998</v>
      </c>
      <c r="K862" s="5" t="s">
        <v>5668</v>
      </c>
      <c r="L862" s="5">
        <v>0.26029999999999998</v>
      </c>
      <c r="M862" s="1" t="s">
        <v>1554</v>
      </c>
      <c r="N862" s="1" t="s">
        <v>198</v>
      </c>
      <c r="O862" s="5" t="s">
        <v>5669</v>
      </c>
      <c r="P862" s="5">
        <v>0.28220000000000001</v>
      </c>
      <c r="Q862" s="1" t="s">
        <v>5670</v>
      </c>
      <c r="R862" s="1" t="s">
        <v>198</v>
      </c>
      <c r="S862" s="5" t="s">
        <v>5671</v>
      </c>
      <c r="T862" s="5">
        <v>0.32519999999999999</v>
      </c>
      <c r="U862" s="1" t="s">
        <v>5672</v>
      </c>
      <c r="V862" s="1" t="s">
        <v>198</v>
      </c>
    </row>
    <row r="863" spans="1:22" x14ac:dyDescent="0.2">
      <c r="A863" s="5">
        <v>402</v>
      </c>
      <c r="B863" s="1" t="s">
        <v>5673</v>
      </c>
      <c r="C863" s="5">
        <v>283</v>
      </c>
      <c r="D863" s="1" t="s">
        <v>5674</v>
      </c>
      <c r="E863" s="5" t="s">
        <v>221</v>
      </c>
      <c r="F863" s="5" t="s">
        <v>221</v>
      </c>
      <c r="G863" s="5" t="s">
        <v>221</v>
      </c>
      <c r="I863" s="5">
        <v>0.88500000000000001</v>
      </c>
      <c r="K863" s="5" t="s">
        <v>5675</v>
      </c>
      <c r="L863" s="5">
        <v>0.45639999999999997</v>
      </c>
      <c r="M863" s="1" t="s">
        <v>5676</v>
      </c>
      <c r="N863" s="1" t="s">
        <v>198</v>
      </c>
      <c r="O863" s="5" t="s">
        <v>5677</v>
      </c>
      <c r="P863" s="5">
        <v>0.4577</v>
      </c>
      <c r="Q863" s="1" t="s">
        <v>1580</v>
      </c>
      <c r="R863" s="1" t="s">
        <v>198</v>
      </c>
      <c r="S863" s="5" t="s">
        <v>5678</v>
      </c>
      <c r="T863" s="5">
        <v>0.4516</v>
      </c>
      <c r="U863" s="1" t="s">
        <v>5679</v>
      </c>
      <c r="V863" s="1" t="s">
        <v>198</v>
      </c>
    </row>
    <row r="864" spans="1:22" x14ac:dyDescent="0.2">
      <c r="A864" s="5">
        <v>403</v>
      </c>
      <c r="B864" s="1" t="s">
        <v>5680</v>
      </c>
      <c r="C864" s="5">
        <v>286</v>
      </c>
      <c r="D864" s="1" t="s">
        <v>5681</v>
      </c>
      <c r="E864" s="5" t="s">
        <v>221</v>
      </c>
      <c r="F864" s="5" t="s">
        <v>221</v>
      </c>
      <c r="G864" s="5" t="s">
        <v>221</v>
      </c>
      <c r="H864" s="1" t="s">
        <v>5682</v>
      </c>
      <c r="I864" s="5">
        <v>0.81899999999999995</v>
      </c>
      <c r="K864" s="5" t="s">
        <v>5683</v>
      </c>
      <c r="L864" s="5">
        <v>0.6724</v>
      </c>
      <c r="M864" s="1" t="s">
        <v>197</v>
      </c>
      <c r="N864" s="1" t="s">
        <v>198</v>
      </c>
      <c r="O864" s="5" t="s">
        <v>5684</v>
      </c>
      <c r="P864" s="5">
        <v>0.6724</v>
      </c>
      <c r="Q864" s="1" t="s">
        <v>5663</v>
      </c>
      <c r="R864" s="1" t="s">
        <v>198</v>
      </c>
      <c r="S864" s="5" t="s">
        <v>5685</v>
      </c>
      <c r="T864" s="5">
        <v>0.6724</v>
      </c>
      <c r="U864" s="1" t="s">
        <v>5686</v>
      </c>
      <c r="V864" s="1" t="s">
        <v>198</v>
      </c>
    </row>
    <row r="865" spans="1:22" x14ac:dyDescent="0.2">
      <c r="A865" s="5">
        <v>404</v>
      </c>
      <c r="B865" s="1" t="s">
        <v>5687</v>
      </c>
      <c r="C865" s="5">
        <v>287</v>
      </c>
      <c r="D865" s="1" t="s">
        <v>5688</v>
      </c>
      <c r="E865" s="5" t="s">
        <v>221</v>
      </c>
      <c r="F865" s="5" t="s">
        <v>221</v>
      </c>
      <c r="G865" s="5" t="s">
        <v>221</v>
      </c>
      <c r="I865" s="5">
        <v>0.46</v>
      </c>
      <c r="K865" s="5" t="s">
        <v>5689</v>
      </c>
      <c r="L865" s="5">
        <v>0.33879999999999999</v>
      </c>
      <c r="M865" s="1" t="s">
        <v>5690</v>
      </c>
      <c r="N865" s="1" t="s">
        <v>198</v>
      </c>
      <c r="O865" s="5" t="s">
        <v>5691</v>
      </c>
      <c r="P865" s="5">
        <v>0.29549999999999998</v>
      </c>
      <c r="Q865" s="1" t="s">
        <v>5692</v>
      </c>
      <c r="R865" s="1" t="s">
        <v>198</v>
      </c>
      <c r="S865" s="5" t="s">
        <v>5693</v>
      </c>
      <c r="T865" s="5">
        <v>0.31290000000000001</v>
      </c>
      <c r="U865" s="1" t="s">
        <v>5694</v>
      </c>
      <c r="V865" s="1" t="s">
        <v>198</v>
      </c>
    </row>
    <row r="866" spans="1:22" x14ac:dyDescent="0.2">
      <c r="A866" s="5">
        <v>405</v>
      </c>
      <c r="B866" s="1" t="s">
        <v>5695</v>
      </c>
      <c r="C866" s="5">
        <v>291</v>
      </c>
      <c r="D866" s="1" t="s">
        <v>5696</v>
      </c>
      <c r="E866" s="5" t="s">
        <v>221</v>
      </c>
      <c r="F866" s="5" t="s">
        <v>221</v>
      </c>
      <c r="G866" s="5" t="s">
        <v>221</v>
      </c>
      <c r="I866" s="5">
        <v>0.23100000000000001</v>
      </c>
      <c r="K866" s="5" t="s">
        <v>5697</v>
      </c>
      <c r="L866" s="5">
        <v>0.31119999999999998</v>
      </c>
      <c r="M866" s="1" t="s">
        <v>1545</v>
      </c>
      <c r="N866" s="1" t="s">
        <v>198</v>
      </c>
      <c r="O866" s="5" t="s">
        <v>5698</v>
      </c>
      <c r="P866" s="5">
        <v>0.32190000000000002</v>
      </c>
      <c r="Q866" s="1" t="s">
        <v>5699</v>
      </c>
      <c r="R866" s="1" t="s">
        <v>198</v>
      </c>
      <c r="S866" s="5" t="s">
        <v>5700</v>
      </c>
      <c r="T866" s="5">
        <v>0.35039999999999999</v>
      </c>
      <c r="U866" s="1" t="s">
        <v>5701</v>
      </c>
      <c r="V866" s="1" t="s">
        <v>198</v>
      </c>
    </row>
    <row r="867" spans="1:22" x14ac:dyDescent="0.2">
      <c r="A867" s="5">
        <v>406</v>
      </c>
      <c r="B867" s="1" t="s">
        <v>5702</v>
      </c>
      <c r="C867" s="5">
        <v>292</v>
      </c>
      <c r="D867" s="1" t="s">
        <v>5703</v>
      </c>
      <c r="E867" s="5" t="s">
        <v>221</v>
      </c>
      <c r="F867" s="5" t="s">
        <v>221</v>
      </c>
      <c r="G867" s="5" t="s">
        <v>221</v>
      </c>
      <c r="I867" s="5">
        <v>0.30599999999999999</v>
      </c>
      <c r="K867" s="5" t="s">
        <v>5704</v>
      </c>
      <c r="L867" s="5">
        <v>0.28520000000000001</v>
      </c>
      <c r="M867" s="1" t="s">
        <v>1554</v>
      </c>
      <c r="N867" s="1" t="s">
        <v>198</v>
      </c>
      <c r="O867" s="5" t="s">
        <v>5705</v>
      </c>
      <c r="P867" s="5">
        <v>0.28689999999999999</v>
      </c>
      <c r="Q867" s="1" t="s">
        <v>1891</v>
      </c>
      <c r="R867" s="1" t="s">
        <v>198</v>
      </c>
      <c r="S867" s="5" t="s">
        <v>5706</v>
      </c>
      <c r="T867" s="5">
        <v>0.2833</v>
      </c>
      <c r="U867" s="1" t="s">
        <v>5707</v>
      </c>
      <c r="V867" s="1" t="s">
        <v>198</v>
      </c>
    </row>
    <row r="868" spans="1:22" x14ac:dyDescent="0.2">
      <c r="A868" s="5">
        <v>407</v>
      </c>
      <c r="B868" s="1" t="s">
        <v>5708</v>
      </c>
      <c r="C868" s="5">
        <v>295</v>
      </c>
      <c r="D868" s="1" t="s">
        <v>5709</v>
      </c>
      <c r="E868" s="5" t="s">
        <v>221</v>
      </c>
      <c r="F868" s="5" t="s">
        <v>221</v>
      </c>
      <c r="G868" s="5" t="s">
        <v>221</v>
      </c>
      <c r="I868" s="5">
        <v>0.29899999999999999</v>
      </c>
      <c r="K868" s="5" t="s">
        <v>5710</v>
      </c>
      <c r="L868" s="5">
        <v>0.28299999999999997</v>
      </c>
      <c r="M868" s="1" t="s">
        <v>1046</v>
      </c>
      <c r="N868" s="1" t="s">
        <v>198</v>
      </c>
      <c r="O868" s="5" t="s">
        <v>5711</v>
      </c>
      <c r="P868" s="5">
        <v>0.26190000000000002</v>
      </c>
      <c r="Q868" s="1" t="s">
        <v>5712</v>
      </c>
      <c r="R868" s="1" t="s">
        <v>198</v>
      </c>
      <c r="S868" s="5" t="s">
        <v>5713</v>
      </c>
      <c r="T868" s="5">
        <v>0.27939999999999998</v>
      </c>
      <c r="U868" s="1" t="s">
        <v>5714</v>
      </c>
      <c r="V868" s="1" t="s">
        <v>198</v>
      </c>
    </row>
    <row r="869" spans="1:22" x14ac:dyDescent="0.2">
      <c r="A869" s="5">
        <v>408</v>
      </c>
      <c r="B869" s="1" t="s">
        <v>5715</v>
      </c>
      <c r="C869" s="5">
        <v>296</v>
      </c>
      <c r="D869" s="1" t="s">
        <v>5716</v>
      </c>
      <c r="E869" s="5" t="s">
        <v>221</v>
      </c>
      <c r="F869" s="5" t="s">
        <v>221</v>
      </c>
      <c r="G869" s="5" t="s">
        <v>221</v>
      </c>
      <c r="I869" s="5">
        <v>0.28699999999999998</v>
      </c>
      <c r="K869" s="5" t="s">
        <v>5717</v>
      </c>
      <c r="L869" s="5">
        <v>0.27800000000000002</v>
      </c>
      <c r="M869" s="1" t="s">
        <v>775</v>
      </c>
      <c r="N869" s="1" t="s">
        <v>198</v>
      </c>
      <c r="O869" s="5" t="s">
        <v>5718</v>
      </c>
      <c r="P869" s="5">
        <v>0.27900000000000003</v>
      </c>
      <c r="Q869" s="1" t="s">
        <v>992</v>
      </c>
      <c r="R869" s="1" t="s">
        <v>198</v>
      </c>
      <c r="S869" s="5" t="s">
        <v>5719</v>
      </c>
      <c r="T869" s="5">
        <v>0.29749999999999999</v>
      </c>
      <c r="U869" s="1" t="s">
        <v>5720</v>
      </c>
      <c r="V869" s="1" t="s">
        <v>198</v>
      </c>
    </row>
    <row r="870" spans="1:22" x14ac:dyDescent="0.2">
      <c r="A870" s="5">
        <v>409</v>
      </c>
      <c r="B870" s="1" t="s">
        <v>5721</v>
      </c>
      <c r="C870" s="5">
        <v>297</v>
      </c>
      <c r="D870" s="1" t="s">
        <v>5722</v>
      </c>
      <c r="E870" s="5" t="s">
        <v>221</v>
      </c>
      <c r="F870" s="5" t="s">
        <v>221</v>
      </c>
      <c r="G870" s="5" t="s">
        <v>221</v>
      </c>
      <c r="I870" s="5">
        <v>0.13</v>
      </c>
      <c r="K870" s="5" t="s">
        <v>5723</v>
      </c>
      <c r="L870" s="5">
        <v>0.29220000000000002</v>
      </c>
      <c r="M870" s="1" t="s">
        <v>5050</v>
      </c>
      <c r="N870" s="1" t="s">
        <v>198</v>
      </c>
      <c r="O870" s="5" t="s">
        <v>5724</v>
      </c>
      <c r="P870" s="5">
        <v>0.2591</v>
      </c>
      <c r="Q870" s="1" t="s">
        <v>4320</v>
      </c>
      <c r="R870" s="1" t="s">
        <v>198</v>
      </c>
      <c r="S870" s="5" t="s">
        <v>5725</v>
      </c>
      <c r="T870" s="5">
        <v>0.29220000000000002</v>
      </c>
      <c r="U870" s="1" t="s">
        <v>5726</v>
      </c>
      <c r="V870" s="1" t="s">
        <v>198</v>
      </c>
    </row>
    <row r="871" spans="1:22" x14ac:dyDescent="0.2">
      <c r="A871" s="5">
        <v>410</v>
      </c>
      <c r="B871" s="1" t="s">
        <v>5727</v>
      </c>
      <c r="C871" s="5">
        <v>297</v>
      </c>
      <c r="D871" s="1" t="s">
        <v>5728</v>
      </c>
      <c r="E871" s="5" t="s">
        <v>221</v>
      </c>
      <c r="F871" s="5" t="s">
        <v>221</v>
      </c>
      <c r="G871" s="5" t="s">
        <v>221</v>
      </c>
      <c r="H871" s="1" t="s">
        <v>5729</v>
      </c>
      <c r="I871" s="5">
        <v>0.69099999999999995</v>
      </c>
      <c r="K871" s="5" t="s">
        <v>5730</v>
      </c>
      <c r="L871" s="5">
        <v>0.34129999999999999</v>
      </c>
      <c r="M871" s="1" t="s">
        <v>1046</v>
      </c>
      <c r="N871" s="1" t="s">
        <v>198</v>
      </c>
      <c r="O871" s="5" t="s">
        <v>5731</v>
      </c>
      <c r="P871" s="5">
        <v>0.33129999999999998</v>
      </c>
      <c r="Q871" s="1" t="s">
        <v>4363</v>
      </c>
      <c r="R871" s="1" t="s">
        <v>198</v>
      </c>
      <c r="S871" s="5" t="s">
        <v>5732</v>
      </c>
      <c r="T871" s="5">
        <v>0.3427</v>
      </c>
      <c r="U871" s="1" t="s">
        <v>5733</v>
      </c>
      <c r="V871" s="1" t="s">
        <v>198</v>
      </c>
    </row>
    <row r="872" spans="1:22" x14ac:dyDescent="0.2">
      <c r="A872" s="5">
        <v>411</v>
      </c>
      <c r="B872" s="1" t="s">
        <v>5734</v>
      </c>
      <c r="C872" s="5">
        <v>298</v>
      </c>
      <c r="D872" s="1" t="s">
        <v>5735</v>
      </c>
      <c r="E872" s="5" t="s">
        <v>221</v>
      </c>
      <c r="F872" s="5" t="s">
        <v>221</v>
      </c>
      <c r="G872" s="5" t="s">
        <v>221</v>
      </c>
      <c r="H872" s="1" t="s">
        <v>5736</v>
      </c>
      <c r="I872" s="5">
        <v>0.89800000000000002</v>
      </c>
      <c r="K872" s="5" t="s">
        <v>5737</v>
      </c>
      <c r="L872" s="5">
        <v>0.87</v>
      </c>
      <c r="M872" s="1" t="s">
        <v>197</v>
      </c>
      <c r="N872" s="1" t="s">
        <v>198</v>
      </c>
      <c r="O872" s="5" t="s">
        <v>5738</v>
      </c>
      <c r="P872" s="5">
        <v>0.65469999999999995</v>
      </c>
      <c r="Q872" s="1" t="s">
        <v>5739</v>
      </c>
      <c r="R872" s="1" t="s">
        <v>198</v>
      </c>
      <c r="S872" s="5" t="s">
        <v>5740</v>
      </c>
      <c r="T872" s="5">
        <v>0.87</v>
      </c>
      <c r="U872" s="1" t="s">
        <v>5741</v>
      </c>
      <c r="V872" s="1" t="s">
        <v>198</v>
      </c>
    </row>
    <row r="873" spans="1:22" x14ac:dyDescent="0.2">
      <c r="A873" s="5">
        <v>412</v>
      </c>
      <c r="B873" s="1" t="s">
        <v>5742</v>
      </c>
      <c r="C873" s="5">
        <v>300</v>
      </c>
      <c r="D873" s="1" t="s">
        <v>5743</v>
      </c>
      <c r="E873" s="5" t="s">
        <v>221</v>
      </c>
      <c r="F873" s="5" t="s">
        <v>221</v>
      </c>
      <c r="G873" s="5" t="s">
        <v>221</v>
      </c>
      <c r="I873" s="5">
        <v>0.77700000000000002</v>
      </c>
      <c r="K873" s="5" t="s">
        <v>5744</v>
      </c>
      <c r="L873" s="5">
        <v>0.37009999999999998</v>
      </c>
      <c r="M873" s="1" t="s">
        <v>1046</v>
      </c>
      <c r="N873" s="1" t="s">
        <v>198</v>
      </c>
      <c r="O873" s="5" t="s">
        <v>5745</v>
      </c>
      <c r="P873" s="5">
        <v>0.37369999999999998</v>
      </c>
      <c r="Q873" s="1" t="s">
        <v>1071</v>
      </c>
      <c r="R873" s="1" t="s">
        <v>198</v>
      </c>
      <c r="S873" s="5" t="s">
        <v>5746</v>
      </c>
      <c r="T873" s="5">
        <v>0.38729999999999998</v>
      </c>
      <c r="U873" s="1" t="s">
        <v>5747</v>
      </c>
      <c r="V873" s="1" t="s">
        <v>198</v>
      </c>
    </row>
    <row r="874" spans="1:22" x14ac:dyDescent="0.2">
      <c r="A874" s="5">
        <v>413</v>
      </c>
      <c r="B874" s="1" t="s">
        <v>5748</v>
      </c>
      <c r="C874" s="5">
        <v>300</v>
      </c>
      <c r="D874" s="1" t="s">
        <v>5749</v>
      </c>
      <c r="E874" s="5" t="s">
        <v>221</v>
      </c>
      <c r="F874" s="5" t="s">
        <v>221</v>
      </c>
      <c r="G874" s="5" t="s">
        <v>221</v>
      </c>
      <c r="I874" s="5">
        <v>0.23200000000000001</v>
      </c>
      <c r="K874" s="5" t="s">
        <v>2615</v>
      </c>
      <c r="L874" s="5">
        <v>0.39989999999999998</v>
      </c>
      <c r="M874" s="1" t="s">
        <v>2616</v>
      </c>
      <c r="N874" s="1" t="s">
        <v>198</v>
      </c>
      <c r="O874" s="5" t="s">
        <v>5750</v>
      </c>
      <c r="P874" s="5">
        <v>0.35249999999999998</v>
      </c>
      <c r="Q874" s="1" t="s">
        <v>5751</v>
      </c>
      <c r="R874" s="1" t="s">
        <v>198</v>
      </c>
      <c r="S874" s="5" t="s">
        <v>5752</v>
      </c>
      <c r="T874" s="5">
        <v>0.38250000000000001</v>
      </c>
      <c r="U874" s="1" t="s">
        <v>5753</v>
      </c>
      <c r="V874" s="1" t="s">
        <v>198</v>
      </c>
    </row>
    <row r="875" spans="1:22" x14ac:dyDescent="0.2">
      <c r="A875" s="5">
        <v>414</v>
      </c>
      <c r="B875" s="1" t="s">
        <v>5754</v>
      </c>
      <c r="C875" s="5">
        <v>301</v>
      </c>
      <c r="D875" s="1" t="s">
        <v>5755</v>
      </c>
      <c r="E875" s="5" t="s">
        <v>221</v>
      </c>
      <c r="F875" s="5" t="s">
        <v>221</v>
      </c>
      <c r="G875" s="5" t="s">
        <v>221</v>
      </c>
      <c r="H875" s="1" t="s">
        <v>5756</v>
      </c>
      <c r="I875" s="5">
        <v>0.70699999999999996</v>
      </c>
      <c r="K875" s="5" t="s">
        <v>5757</v>
      </c>
      <c r="L875" s="5">
        <v>0.60950000000000004</v>
      </c>
      <c r="M875" s="1" t="s">
        <v>197</v>
      </c>
      <c r="N875" s="1" t="s">
        <v>198</v>
      </c>
      <c r="O875" s="5" t="s">
        <v>5758</v>
      </c>
      <c r="P875" s="5">
        <v>0.45879999999999999</v>
      </c>
      <c r="Q875" s="1" t="s">
        <v>356</v>
      </c>
      <c r="R875" s="1" t="s">
        <v>198</v>
      </c>
      <c r="S875" s="5" t="s">
        <v>5759</v>
      </c>
      <c r="T875" s="5">
        <v>0.60950000000000004</v>
      </c>
      <c r="U875" s="1" t="s">
        <v>5760</v>
      </c>
      <c r="V875" s="1" t="s">
        <v>198</v>
      </c>
    </row>
    <row r="876" spans="1:22" x14ac:dyDescent="0.2">
      <c r="A876" s="5">
        <v>415</v>
      </c>
      <c r="B876" s="1" t="s">
        <v>5761</v>
      </c>
      <c r="C876" s="5">
        <v>302</v>
      </c>
      <c r="D876" s="1" t="s">
        <v>5762</v>
      </c>
      <c r="E876" s="5" t="s">
        <v>221</v>
      </c>
      <c r="F876" s="5" t="s">
        <v>221</v>
      </c>
      <c r="G876" s="5" t="s">
        <v>221</v>
      </c>
      <c r="H876" s="1" t="s">
        <v>5763</v>
      </c>
      <c r="I876" s="5">
        <v>0.85099999999999998</v>
      </c>
      <c r="K876" s="5" t="s">
        <v>5764</v>
      </c>
      <c r="L876" s="5">
        <v>0.6804</v>
      </c>
      <c r="M876" s="1" t="s">
        <v>2866</v>
      </c>
      <c r="N876" s="1" t="s">
        <v>198</v>
      </c>
      <c r="O876" s="5" t="s">
        <v>5765</v>
      </c>
      <c r="P876" s="5">
        <v>0.6754</v>
      </c>
      <c r="Q876" s="1" t="s">
        <v>559</v>
      </c>
      <c r="R876" s="1" t="s">
        <v>198</v>
      </c>
      <c r="S876" s="5" t="s">
        <v>5766</v>
      </c>
      <c r="T876" s="5">
        <v>0.6804</v>
      </c>
      <c r="U876" s="1" t="s">
        <v>5767</v>
      </c>
      <c r="V876" s="1" t="s">
        <v>198</v>
      </c>
    </row>
    <row r="877" spans="1:22" x14ac:dyDescent="0.2">
      <c r="A877" s="5">
        <v>416</v>
      </c>
      <c r="B877" s="1" t="s">
        <v>5768</v>
      </c>
      <c r="C877" s="5">
        <v>302</v>
      </c>
      <c r="D877" s="1" t="s">
        <v>5769</v>
      </c>
      <c r="E877" s="5" t="s">
        <v>221</v>
      </c>
      <c r="F877" s="5" t="s">
        <v>221</v>
      </c>
      <c r="G877" s="5" t="s">
        <v>221</v>
      </c>
      <c r="I877" s="5">
        <v>0.46</v>
      </c>
      <c r="K877" s="5" t="s">
        <v>5770</v>
      </c>
      <c r="L877" s="5">
        <v>0.43090000000000001</v>
      </c>
      <c r="M877" s="1" t="s">
        <v>1842</v>
      </c>
      <c r="N877" s="1" t="s">
        <v>198</v>
      </c>
      <c r="O877" s="5" t="s">
        <v>5771</v>
      </c>
      <c r="P877" s="5">
        <v>0.44779999999999998</v>
      </c>
      <c r="Q877" s="1" t="s">
        <v>1862</v>
      </c>
      <c r="R877" s="1" t="s">
        <v>198</v>
      </c>
      <c r="S877" s="5" t="s">
        <v>5772</v>
      </c>
      <c r="T877" s="5">
        <v>0.29780000000000001</v>
      </c>
      <c r="U877" s="1" t="s">
        <v>5773</v>
      </c>
      <c r="V877" s="1" t="s">
        <v>198</v>
      </c>
    </row>
    <row r="878" spans="1:22" x14ac:dyDescent="0.2">
      <c r="A878" s="5">
        <v>417</v>
      </c>
      <c r="B878" s="1" t="s">
        <v>5774</v>
      </c>
      <c r="C878" s="5">
        <v>303</v>
      </c>
      <c r="D878" s="1" t="s">
        <v>5775</v>
      </c>
      <c r="E878" s="5" t="s">
        <v>221</v>
      </c>
      <c r="F878" s="5" t="s">
        <v>221</v>
      </c>
      <c r="G878" s="5" t="s">
        <v>221</v>
      </c>
      <c r="H878" s="1" t="s">
        <v>5776</v>
      </c>
      <c r="I878" s="5">
        <v>0.90800000000000003</v>
      </c>
      <c r="K878" s="5" t="s">
        <v>5777</v>
      </c>
      <c r="L878" s="5">
        <v>0.71709999999999996</v>
      </c>
      <c r="M878" s="1" t="s">
        <v>197</v>
      </c>
      <c r="N878" s="1" t="s">
        <v>198</v>
      </c>
      <c r="O878" s="5" t="s">
        <v>5778</v>
      </c>
      <c r="P878" s="5">
        <v>0.75870000000000004</v>
      </c>
      <c r="Q878" s="1" t="s">
        <v>485</v>
      </c>
      <c r="R878" s="1" t="s">
        <v>198</v>
      </c>
      <c r="S878" s="5" t="s">
        <v>5779</v>
      </c>
      <c r="T878" s="5">
        <v>0.75870000000000004</v>
      </c>
      <c r="U878" s="1" t="s">
        <v>5780</v>
      </c>
      <c r="V878" s="1" t="s">
        <v>198</v>
      </c>
    </row>
    <row r="879" spans="1:22" x14ac:dyDescent="0.2">
      <c r="A879" s="5">
        <v>418</v>
      </c>
      <c r="B879" s="1" t="s">
        <v>5781</v>
      </c>
      <c r="C879" s="5">
        <v>308</v>
      </c>
      <c r="D879" s="1" t="s">
        <v>5782</v>
      </c>
      <c r="E879" s="5" t="s">
        <v>221</v>
      </c>
      <c r="F879" s="5" t="s">
        <v>221</v>
      </c>
      <c r="G879" s="5" t="s">
        <v>221</v>
      </c>
      <c r="H879" s="1" t="s">
        <v>5783</v>
      </c>
      <c r="I879" s="5">
        <v>0.80900000000000005</v>
      </c>
      <c r="K879" s="5" t="s">
        <v>5784</v>
      </c>
      <c r="L879" s="5">
        <v>0.36720000000000003</v>
      </c>
      <c r="M879" s="1" t="s">
        <v>775</v>
      </c>
      <c r="N879" s="1" t="s">
        <v>198</v>
      </c>
      <c r="O879" s="5" t="s">
        <v>5785</v>
      </c>
      <c r="P879" s="5">
        <v>0.36299999999999999</v>
      </c>
      <c r="Q879" s="1" t="s">
        <v>5786</v>
      </c>
      <c r="R879" s="1" t="s">
        <v>198</v>
      </c>
      <c r="S879" s="5" t="s">
        <v>5787</v>
      </c>
      <c r="T879" s="5">
        <v>0.36720000000000003</v>
      </c>
      <c r="U879" s="1" t="s">
        <v>5788</v>
      </c>
      <c r="V879" s="1" t="s">
        <v>198</v>
      </c>
    </row>
    <row r="880" spans="1:22" x14ac:dyDescent="0.2">
      <c r="A880" s="5">
        <v>419</v>
      </c>
      <c r="B880" s="1" t="s">
        <v>5789</v>
      </c>
      <c r="C880" s="5">
        <v>309</v>
      </c>
      <c r="D880" s="1" t="s">
        <v>5790</v>
      </c>
      <c r="E880" s="5" t="s">
        <v>221</v>
      </c>
      <c r="F880" s="5" t="s">
        <v>221</v>
      </c>
      <c r="G880" s="5" t="s">
        <v>221</v>
      </c>
      <c r="H880" s="1" t="s">
        <v>5791</v>
      </c>
      <c r="I880" s="5">
        <v>0.871</v>
      </c>
      <c r="K880" s="5" t="s">
        <v>5792</v>
      </c>
      <c r="L880" s="5">
        <v>0.3614</v>
      </c>
      <c r="M880" s="1" t="s">
        <v>5793</v>
      </c>
      <c r="N880" s="1" t="s">
        <v>198</v>
      </c>
      <c r="O880" s="5" t="s">
        <v>5794</v>
      </c>
      <c r="P880" s="5">
        <v>0.3614</v>
      </c>
      <c r="Q880" s="1" t="s">
        <v>5795</v>
      </c>
      <c r="R880" s="1" t="s">
        <v>198</v>
      </c>
      <c r="S880" s="5" t="s">
        <v>5796</v>
      </c>
      <c r="T880" s="5">
        <v>0.38009999999999999</v>
      </c>
      <c r="U880" s="1" t="s">
        <v>5797</v>
      </c>
      <c r="V880" s="1" t="s">
        <v>198</v>
      </c>
    </row>
    <row r="881" spans="1:22" x14ac:dyDescent="0.2">
      <c r="A881" s="5">
        <v>420</v>
      </c>
      <c r="B881" s="1" t="s">
        <v>5798</v>
      </c>
      <c r="C881" s="5">
        <v>310</v>
      </c>
      <c r="D881" s="1" t="s">
        <v>5799</v>
      </c>
      <c r="E881" s="5" t="s">
        <v>221</v>
      </c>
      <c r="F881" s="5" t="s">
        <v>221</v>
      </c>
      <c r="G881" s="5" t="s">
        <v>221</v>
      </c>
      <c r="I881" s="5">
        <v>0.24399999999999999</v>
      </c>
      <c r="K881" s="5" t="s">
        <v>5800</v>
      </c>
      <c r="L881" s="5">
        <v>0.42699999999999999</v>
      </c>
      <c r="M881" s="1" t="s">
        <v>1545</v>
      </c>
      <c r="N881" s="1" t="s">
        <v>198</v>
      </c>
      <c r="O881" s="5" t="s">
        <v>5801</v>
      </c>
      <c r="P881" s="5">
        <v>0.43590000000000001</v>
      </c>
      <c r="Q881" s="1" t="s">
        <v>4832</v>
      </c>
      <c r="R881" s="1" t="s">
        <v>198</v>
      </c>
      <c r="S881" s="5" t="s">
        <v>5802</v>
      </c>
      <c r="T881" s="5">
        <v>0.44519999999999998</v>
      </c>
      <c r="U881" s="1" t="s">
        <v>5803</v>
      </c>
      <c r="V881" s="1" t="s">
        <v>198</v>
      </c>
    </row>
    <row r="882" spans="1:22" x14ac:dyDescent="0.2">
      <c r="A882" s="5">
        <v>421</v>
      </c>
      <c r="B882" s="1" t="s">
        <v>5804</v>
      </c>
      <c r="C882" s="5">
        <v>314</v>
      </c>
      <c r="D882" s="1" t="s">
        <v>5805</v>
      </c>
      <c r="E882" s="5" t="s">
        <v>221</v>
      </c>
      <c r="F882" s="5" t="s">
        <v>221</v>
      </c>
      <c r="G882" s="5" t="s">
        <v>221</v>
      </c>
      <c r="I882" s="5">
        <v>0.16600000000000001</v>
      </c>
      <c r="K882" s="5" t="s">
        <v>5806</v>
      </c>
      <c r="L882" s="5">
        <v>0.38519999999999999</v>
      </c>
      <c r="M882" s="1" t="s">
        <v>5807</v>
      </c>
      <c r="N882" s="1" t="s">
        <v>198</v>
      </c>
      <c r="O882" s="5" t="s">
        <v>5808</v>
      </c>
      <c r="P882" s="5">
        <v>0.38440000000000002</v>
      </c>
      <c r="Q882" s="1" t="s">
        <v>5809</v>
      </c>
      <c r="R882" s="1" t="s">
        <v>198</v>
      </c>
      <c r="S882" s="5" t="s">
        <v>5810</v>
      </c>
      <c r="T882" s="5">
        <v>0.38440000000000002</v>
      </c>
      <c r="U882" s="1" t="s">
        <v>5811</v>
      </c>
      <c r="V882" s="1" t="s">
        <v>198</v>
      </c>
    </row>
    <row r="883" spans="1:22" x14ac:dyDescent="0.2">
      <c r="A883" s="5">
        <v>422</v>
      </c>
      <c r="B883" s="1" t="s">
        <v>5812</v>
      </c>
      <c r="C883" s="5">
        <v>315</v>
      </c>
      <c r="D883" s="1" t="s">
        <v>5813</v>
      </c>
      <c r="E883" s="5" t="s">
        <v>221</v>
      </c>
      <c r="F883" s="5" t="s">
        <v>221</v>
      </c>
      <c r="G883" s="5" t="s">
        <v>221</v>
      </c>
      <c r="H883" s="1" t="s">
        <v>5814</v>
      </c>
      <c r="I883" s="5">
        <v>0.871</v>
      </c>
      <c r="K883" s="5" t="s">
        <v>5815</v>
      </c>
      <c r="L883" s="5">
        <v>0.64829999999999999</v>
      </c>
      <c r="M883" s="1" t="s">
        <v>5816</v>
      </c>
      <c r="N883" s="1" t="s">
        <v>198</v>
      </c>
      <c r="O883" s="5" t="s">
        <v>5817</v>
      </c>
      <c r="P883" s="5">
        <v>0.80030000000000001</v>
      </c>
      <c r="Q883" s="1" t="s">
        <v>1572</v>
      </c>
      <c r="R883" s="1" t="s">
        <v>198</v>
      </c>
      <c r="S883" s="5" t="s">
        <v>5818</v>
      </c>
      <c r="T883" s="5">
        <v>0.80030000000000001</v>
      </c>
      <c r="U883" s="1" t="s">
        <v>5819</v>
      </c>
      <c r="V883" s="1" t="s">
        <v>198</v>
      </c>
    </row>
    <row r="884" spans="1:22" x14ac:dyDescent="0.2">
      <c r="A884" s="5">
        <v>423</v>
      </c>
      <c r="B884" s="1" t="s">
        <v>5820</v>
      </c>
      <c r="C884" s="5">
        <v>316</v>
      </c>
      <c r="D884" s="1" t="s">
        <v>5821</v>
      </c>
      <c r="E884" s="5" t="s">
        <v>221</v>
      </c>
      <c r="F884" s="5" t="s">
        <v>221</v>
      </c>
      <c r="G884" s="5" t="s">
        <v>221</v>
      </c>
      <c r="I884" s="5">
        <v>0.20399999999999999</v>
      </c>
      <c r="K884" s="5" t="s">
        <v>5822</v>
      </c>
      <c r="L884" s="5">
        <v>0.20649999999999999</v>
      </c>
      <c r="M884" s="1" t="s">
        <v>1554</v>
      </c>
      <c r="N884" s="1" t="s">
        <v>198</v>
      </c>
      <c r="O884" s="5" t="s">
        <v>5823</v>
      </c>
      <c r="P884" s="5">
        <v>0.18870000000000001</v>
      </c>
      <c r="Q884" s="1" t="s">
        <v>5824</v>
      </c>
      <c r="R884" s="1" t="s">
        <v>198</v>
      </c>
      <c r="S884" s="5" t="s">
        <v>5825</v>
      </c>
      <c r="T884" s="5">
        <v>0.2117</v>
      </c>
      <c r="U884" s="1" t="s">
        <v>5826</v>
      </c>
      <c r="V884" s="1" t="s">
        <v>198</v>
      </c>
    </row>
    <row r="885" spans="1:22" x14ac:dyDescent="0.2">
      <c r="A885" s="5">
        <v>424</v>
      </c>
      <c r="B885" s="1" t="s">
        <v>5827</v>
      </c>
      <c r="C885" s="5">
        <v>319</v>
      </c>
      <c r="D885" s="1" t="s">
        <v>5828</v>
      </c>
      <c r="E885" s="5" t="s">
        <v>221</v>
      </c>
      <c r="F885" s="5" t="s">
        <v>221</v>
      </c>
      <c r="G885" s="5" t="s">
        <v>221</v>
      </c>
      <c r="H885" s="1" t="s">
        <v>1101</v>
      </c>
      <c r="I885" s="5">
        <v>0.432</v>
      </c>
      <c r="K885" s="5" t="s">
        <v>5829</v>
      </c>
      <c r="L885" s="5">
        <v>0.34899999999999998</v>
      </c>
      <c r="M885" s="1" t="s">
        <v>1046</v>
      </c>
      <c r="N885" s="1" t="s">
        <v>198</v>
      </c>
      <c r="O885" s="5" t="s">
        <v>5830</v>
      </c>
      <c r="P885" s="5">
        <v>0.34310000000000002</v>
      </c>
      <c r="Q885" s="1" t="s">
        <v>5581</v>
      </c>
      <c r="R885" s="1" t="s">
        <v>198</v>
      </c>
      <c r="S885" s="5" t="s">
        <v>5831</v>
      </c>
      <c r="T885" s="5">
        <v>0.37280000000000002</v>
      </c>
      <c r="U885" s="1" t="s">
        <v>5832</v>
      </c>
      <c r="V885" s="1" t="s">
        <v>198</v>
      </c>
    </row>
    <row r="886" spans="1:22" x14ac:dyDescent="0.2">
      <c r="A886" s="5">
        <v>425</v>
      </c>
      <c r="B886" s="1" t="s">
        <v>5833</v>
      </c>
      <c r="C886" s="5">
        <v>322</v>
      </c>
      <c r="D886" s="1" t="s">
        <v>5834</v>
      </c>
      <c r="E886" s="5" t="s">
        <v>221</v>
      </c>
      <c r="F886" s="5" t="s">
        <v>221</v>
      </c>
      <c r="G886" s="5" t="s">
        <v>221</v>
      </c>
      <c r="I886" s="5">
        <v>0.53</v>
      </c>
      <c r="K886" s="5" t="s">
        <v>5835</v>
      </c>
      <c r="L886" s="5">
        <v>0.29239999999999999</v>
      </c>
      <c r="M886" s="1" t="s">
        <v>5836</v>
      </c>
      <c r="N886" s="1" t="s">
        <v>198</v>
      </c>
      <c r="O886" s="5" t="s">
        <v>5837</v>
      </c>
      <c r="P886" s="5">
        <v>0.29749999999999999</v>
      </c>
      <c r="Q886" s="1" t="s">
        <v>5838</v>
      </c>
      <c r="R886" s="1" t="s">
        <v>198</v>
      </c>
      <c r="S886" s="5" t="s">
        <v>5839</v>
      </c>
      <c r="T886" s="5">
        <v>0.3115</v>
      </c>
      <c r="U886" s="1" t="s">
        <v>5840</v>
      </c>
      <c r="V886" s="1" t="s">
        <v>198</v>
      </c>
    </row>
    <row r="887" spans="1:22" x14ac:dyDescent="0.2">
      <c r="A887" s="5">
        <v>426</v>
      </c>
      <c r="B887" s="1" t="s">
        <v>5841</v>
      </c>
      <c r="C887" s="5">
        <v>323</v>
      </c>
      <c r="D887" s="1" t="s">
        <v>5842</v>
      </c>
      <c r="E887" s="5" t="s">
        <v>221</v>
      </c>
      <c r="F887" s="5" t="s">
        <v>221</v>
      </c>
      <c r="G887" s="5" t="s">
        <v>221</v>
      </c>
      <c r="H887" s="1" t="s">
        <v>5843</v>
      </c>
      <c r="I887" s="5">
        <v>0.79100000000000004</v>
      </c>
      <c r="K887" s="5" t="s">
        <v>5844</v>
      </c>
      <c r="L887" s="5">
        <v>0.66290000000000004</v>
      </c>
      <c r="M887" s="1" t="s">
        <v>1522</v>
      </c>
      <c r="N887" s="1" t="s">
        <v>198</v>
      </c>
      <c r="O887" s="5" t="s">
        <v>5845</v>
      </c>
      <c r="P887" s="5">
        <v>0.6573</v>
      </c>
      <c r="Q887" s="1" t="s">
        <v>5846</v>
      </c>
      <c r="R887" s="1" t="s">
        <v>198</v>
      </c>
      <c r="S887" s="5" t="s">
        <v>5847</v>
      </c>
      <c r="T887" s="5">
        <v>0.66290000000000004</v>
      </c>
      <c r="U887" s="1" t="s">
        <v>5848</v>
      </c>
      <c r="V887" s="1" t="s">
        <v>198</v>
      </c>
    </row>
    <row r="888" spans="1:22" x14ac:dyDescent="0.2">
      <c r="A888" s="5">
        <v>427</v>
      </c>
      <c r="B888" s="1" t="s">
        <v>5849</v>
      </c>
      <c r="C888" s="5">
        <v>328</v>
      </c>
      <c r="D888" s="1" t="s">
        <v>5850</v>
      </c>
      <c r="E888" s="5" t="s">
        <v>221</v>
      </c>
      <c r="F888" s="5" t="s">
        <v>221</v>
      </c>
      <c r="G888" s="5" t="s">
        <v>221</v>
      </c>
      <c r="H888" s="1" t="s">
        <v>5851</v>
      </c>
      <c r="I888" s="5">
        <v>0.77</v>
      </c>
      <c r="K888" s="5" t="s">
        <v>5852</v>
      </c>
      <c r="L888" s="5">
        <v>0.80169999999999997</v>
      </c>
      <c r="M888" s="1" t="s">
        <v>5853</v>
      </c>
      <c r="N888" s="1" t="s">
        <v>198</v>
      </c>
      <c r="O888" s="5" t="s">
        <v>5854</v>
      </c>
      <c r="P888" s="5">
        <v>0.67649999999999999</v>
      </c>
      <c r="Q888" s="1" t="s">
        <v>5100</v>
      </c>
      <c r="R888" s="1" t="s">
        <v>198</v>
      </c>
      <c r="S888" s="5" t="s">
        <v>5855</v>
      </c>
      <c r="T888" s="5">
        <v>0.79059999999999997</v>
      </c>
      <c r="U888" s="1" t="s">
        <v>5856</v>
      </c>
      <c r="V888" s="1" t="s">
        <v>198</v>
      </c>
    </row>
    <row r="889" spans="1:22" x14ac:dyDescent="0.2">
      <c r="A889" s="5">
        <v>428</v>
      </c>
      <c r="B889" s="1" t="s">
        <v>5857</v>
      </c>
      <c r="C889" s="5">
        <v>333</v>
      </c>
      <c r="D889" s="1" t="s">
        <v>5858</v>
      </c>
      <c r="E889" s="5" t="s">
        <v>221</v>
      </c>
      <c r="F889" s="5" t="s">
        <v>221</v>
      </c>
      <c r="G889" s="5" t="s">
        <v>221</v>
      </c>
      <c r="I889" s="5">
        <v>0.14499999999999999</v>
      </c>
      <c r="K889" s="5" t="s">
        <v>5859</v>
      </c>
      <c r="L889" s="5">
        <v>0.2132</v>
      </c>
      <c r="M889" s="1" t="s">
        <v>5860</v>
      </c>
      <c r="N889" s="1" t="s">
        <v>198</v>
      </c>
      <c r="O889" s="5" t="s">
        <v>5861</v>
      </c>
      <c r="P889" s="5">
        <v>0.2301</v>
      </c>
      <c r="Q889" s="1" t="s">
        <v>5862</v>
      </c>
      <c r="R889" s="1" t="s">
        <v>198</v>
      </c>
      <c r="S889" s="5" t="s">
        <v>5863</v>
      </c>
      <c r="T889" s="5">
        <v>0.26029999999999998</v>
      </c>
      <c r="U889" s="1" t="s">
        <v>5864</v>
      </c>
      <c r="V889" s="1" t="s">
        <v>198</v>
      </c>
    </row>
    <row r="890" spans="1:22" x14ac:dyDescent="0.2">
      <c r="A890" s="5">
        <v>429</v>
      </c>
      <c r="B890" s="1" t="s">
        <v>5865</v>
      </c>
      <c r="C890" s="5">
        <v>333</v>
      </c>
      <c r="D890" s="1" t="s">
        <v>5866</v>
      </c>
      <c r="E890" s="5" t="s">
        <v>221</v>
      </c>
      <c r="F890" s="5" t="s">
        <v>221</v>
      </c>
      <c r="G890" s="5" t="s">
        <v>221</v>
      </c>
      <c r="I890" s="5">
        <v>0.245</v>
      </c>
      <c r="K890" s="5" t="s">
        <v>5867</v>
      </c>
      <c r="L890" s="5">
        <v>0.3347</v>
      </c>
      <c r="M890" s="1" t="s">
        <v>1545</v>
      </c>
      <c r="N890" s="1" t="s">
        <v>198</v>
      </c>
      <c r="O890" s="5" t="s">
        <v>5698</v>
      </c>
      <c r="P890" s="5">
        <v>0.30049999999999999</v>
      </c>
      <c r="Q890" s="1" t="s">
        <v>5699</v>
      </c>
      <c r="R890" s="1" t="s">
        <v>198</v>
      </c>
      <c r="S890" s="5" t="s">
        <v>5868</v>
      </c>
      <c r="T890" s="5">
        <v>0.35439999999999999</v>
      </c>
      <c r="U890" s="1" t="s">
        <v>4834</v>
      </c>
      <c r="V890" s="1" t="s">
        <v>198</v>
      </c>
    </row>
    <row r="891" spans="1:22" x14ac:dyDescent="0.2">
      <c r="A891" s="5">
        <v>430</v>
      </c>
      <c r="B891" s="1" t="s">
        <v>5869</v>
      </c>
      <c r="C891" s="5">
        <v>334</v>
      </c>
      <c r="D891" s="1" t="s">
        <v>5870</v>
      </c>
      <c r="E891" s="5" t="s">
        <v>221</v>
      </c>
      <c r="F891" s="5" t="s">
        <v>221</v>
      </c>
      <c r="G891" s="5" t="s">
        <v>221</v>
      </c>
      <c r="I891" s="5">
        <v>0.48199999999999998</v>
      </c>
      <c r="K891" s="5" t="s">
        <v>5871</v>
      </c>
      <c r="L891" s="5">
        <v>0.38850000000000001</v>
      </c>
      <c r="M891" s="1" t="s">
        <v>5872</v>
      </c>
      <c r="N891" s="1" t="s">
        <v>198</v>
      </c>
      <c r="O891" s="5" t="s">
        <v>5873</v>
      </c>
      <c r="P891" s="5">
        <v>0.38440000000000002</v>
      </c>
      <c r="Q891" s="1" t="s">
        <v>2765</v>
      </c>
      <c r="R891" s="1" t="s">
        <v>198</v>
      </c>
      <c r="S891" s="5" t="s">
        <v>5874</v>
      </c>
      <c r="T891" s="5">
        <v>0.38819999999999999</v>
      </c>
      <c r="U891" s="1" t="s">
        <v>5875</v>
      </c>
      <c r="V891" s="1" t="s">
        <v>198</v>
      </c>
    </row>
    <row r="892" spans="1:22" x14ac:dyDescent="0.2">
      <c r="A892" s="5">
        <v>431</v>
      </c>
      <c r="B892" s="1" t="s">
        <v>5876</v>
      </c>
      <c r="C892" s="5">
        <v>339</v>
      </c>
      <c r="D892" s="1" t="s">
        <v>5877</v>
      </c>
      <c r="E892" s="5" t="s">
        <v>221</v>
      </c>
      <c r="F892" s="5" t="s">
        <v>221</v>
      </c>
      <c r="G892" s="5" t="s">
        <v>221</v>
      </c>
      <c r="H892" s="1" t="s">
        <v>5878</v>
      </c>
      <c r="I892" s="5">
        <v>0.58599999999999997</v>
      </c>
      <c r="K892" s="5" t="s">
        <v>5879</v>
      </c>
      <c r="L892" s="5">
        <v>0.46550000000000002</v>
      </c>
      <c r="M892" s="1" t="s">
        <v>1248</v>
      </c>
      <c r="N892" s="1" t="s">
        <v>198</v>
      </c>
      <c r="O892" s="5" t="s">
        <v>5880</v>
      </c>
      <c r="P892" s="5">
        <v>0.4627</v>
      </c>
      <c r="Q892" s="1" t="s">
        <v>5881</v>
      </c>
      <c r="R892" s="1" t="s">
        <v>198</v>
      </c>
      <c r="S892" s="5" t="s">
        <v>5882</v>
      </c>
      <c r="T892" s="5">
        <v>0.46920000000000001</v>
      </c>
      <c r="U892" s="1" t="s">
        <v>5883</v>
      </c>
      <c r="V892" s="1" t="s">
        <v>198</v>
      </c>
    </row>
    <row r="893" spans="1:22" x14ac:dyDescent="0.2">
      <c r="A893" s="5">
        <v>432</v>
      </c>
      <c r="B893" s="1" t="s">
        <v>5884</v>
      </c>
      <c r="C893" s="5">
        <v>342</v>
      </c>
      <c r="D893" s="1" t="s">
        <v>5885</v>
      </c>
      <c r="E893" s="5" t="s">
        <v>221</v>
      </c>
      <c r="F893" s="5" t="s">
        <v>221</v>
      </c>
      <c r="G893" s="5" t="s">
        <v>221</v>
      </c>
      <c r="H893" s="1" t="s">
        <v>5886</v>
      </c>
      <c r="I893" s="5">
        <v>0.93400000000000005</v>
      </c>
      <c r="K893" s="5" t="s">
        <v>5887</v>
      </c>
      <c r="L893" s="5">
        <v>0.78380000000000005</v>
      </c>
      <c r="M893" s="1" t="s">
        <v>197</v>
      </c>
      <c r="N893" s="1" t="s">
        <v>198</v>
      </c>
      <c r="O893" s="5" t="s">
        <v>5888</v>
      </c>
      <c r="P893" s="5">
        <v>0.60970000000000002</v>
      </c>
      <c r="Q893" s="1" t="s">
        <v>5889</v>
      </c>
      <c r="R893" s="1" t="s">
        <v>198</v>
      </c>
      <c r="S893" s="5" t="s">
        <v>5890</v>
      </c>
      <c r="T893" s="5">
        <v>0.97009999999999996</v>
      </c>
      <c r="U893" s="1" t="s">
        <v>5891</v>
      </c>
      <c r="V893" s="1" t="s">
        <v>198</v>
      </c>
    </row>
    <row r="894" spans="1:22" x14ac:dyDescent="0.2">
      <c r="A894" s="5">
        <v>433</v>
      </c>
      <c r="B894" s="1" t="s">
        <v>5892</v>
      </c>
      <c r="C894" s="5">
        <v>343</v>
      </c>
      <c r="D894" s="1" t="s">
        <v>5893</v>
      </c>
      <c r="E894" s="5" t="s">
        <v>221</v>
      </c>
      <c r="F894" s="5" t="s">
        <v>221</v>
      </c>
      <c r="G894" s="5" t="s">
        <v>221</v>
      </c>
      <c r="I894" s="5">
        <v>0.19</v>
      </c>
      <c r="K894" s="5" t="s">
        <v>5894</v>
      </c>
      <c r="L894" s="5">
        <v>0.30680000000000002</v>
      </c>
      <c r="M894" s="1" t="s">
        <v>2866</v>
      </c>
      <c r="N894" s="1" t="s">
        <v>198</v>
      </c>
      <c r="O894" s="5" t="s">
        <v>5895</v>
      </c>
      <c r="P894" s="5">
        <v>0.3044</v>
      </c>
      <c r="Q894" s="1" t="s">
        <v>559</v>
      </c>
      <c r="R894" s="1" t="s">
        <v>198</v>
      </c>
      <c r="S894" s="5" t="s">
        <v>5896</v>
      </c>
      <c r="T894" s="5">
        <v>0.30299999999999999</v>
      </c>
      <c r="U894" s="1" t="s">
        <v>5897</v>
      </c>
      <c r="V894" s="1" t="s">
        <v>198</v>
      </c>
    </row>
    <row r="895" spans="1:22" x14ac:dyDescent="0.2">
      <c r="A895" s="5">
        <v>434</v>
      </c>
      <c r="B895" s="1" t="s">
        <v>5898</v>
      </c>
      <c r="C895" s="5">
        <v>345</v>
      </c>
      <c r="D895" s="1" t="s">
        <v>5899</v>
      </c>
      <c r="E895" s="5" t="s">
        <v>221</v>
      </c>
      <c r="F895" s="5" t="s">
        <v>221</v>
      </c>
      <c r="G895" s="5" t="s">
        <v>221</v>
      </c>
      <c r="I895" s="5">
        <v>0.23300000000000001</v>
      </c>
      <c r="K895" s="5" t="s">
        <v>5900</v>
      </c>
      <c r="L895" s="5">
        <v>0.251</v>
      </c>
      <c r="M895" s="1" t="s">
        <v>5901</v>
      </c>
      <c r="N895" s="1" t="s">
        <v>198</v>
      </c>
      <c r="O895" s="5" t="s">
        <v>5902</v>
      </c>
      <c r="P895" s="5">
        <v>0.2336</v>
      </c>
      <c r="Q895" s="1" t="s">
        <v>5903</v>
      </c>
      <c r="R895" s="1" t="s">
        <v>198</v>
      </c>
      <c r="S895" s="5" t="s">
        <v>5904</v>
      </c>
      <c r="T895" s="5">
        <v>0.25530000000000003</v>
      </c>
      <c r="U895" s="1" t="s">
        <v>5905</v>
      </c>
      <c r="V895" s="1" t="s">
        <v>198</v>
      </c>
    </row>
    <row r="896" spans="1:22" x14ac:dyDescent="0.2">
      <c r="A896" s="5">
        <v>435</v>
      </c>
      <c r="B896" s="1" t="s">
        <v>5906</v>
      </c>
      <c r="C896" s="5">
        <v>345</v>
      </c>
      <c r="D896" s="1" t="s">
        <v>5907</v>
      </c>
      <c r="E896" s="5" t="s">
        <v>221</v>
      </c>
      <c r="F896" s="5" t="s">
        <v>221</v>
      </c>
      <c r="G896" s="5" t="s">
        <v>221</v>
      </c>
      <c r="H896" s="1" t="s">
        <v>5908</v>
      </c>
      <c r="I896" s="5">
        <v>0.88500000000000001</v>
      </c>
      <c r="K896" s="5" t="s">
        <v>5909</v>
      </c>
      <c r="L896" s="5">
        <v>0.53539999999999999</v>
      </c>
      <c r="M896" s="1" t="s">
        <v>5910</v>
      </c>
      <c r="N896" s="1" t="s">
        <v>198</v>
      </c>
      <c r="O896" s="5" t="s">
        <v>5911</v>
      </c>
      <c r="P896" s="5">
        <v>0.53439999999999999</v>
      </c>
      <c r="Q896" s="1" t="s">
        <v>5912</v>
      </c>
      <c r="R896" s="1" t="s">
        <v>198</v>
      </c>
      <c r="S896" s="5" t="s">
        <v>5913</v>
      </c>
      <c r="T896" s="5">
        <v>0.66639999999999999</v>
      </c>
      <c r="U896" s="1" t="s">
        <v>5914</v>
      </c>
      <c r="V896" s="1" t="s">
        <v>198</v>
      </c>
    </row>
    <row r="897" spans="1:22" x14ac:dyDescent="0.2">
      <c r="A897" s="5">
        <v>436</v>
      </c>
      <c r="B897" s="1" t="s">
        <v>5915</v>
      </c>
      <c r="C897" s="5">
        <v>346</v>
      </c>
      <c r="D897" s="1" t="s">
        <v>5916</v>
      </c>
      <c r="E897" s="5" t="s">
        <v>221</v>
      </c>
      <c r="F897" s="5" t="s">
        <v>221</v>
      </c>
      <c r="G897" s="5" t="s">
        <v>221</v>
      </c>
      <c r="I897" s="5">
        <v>0.24</v>
      </c>
      <c r="K897" s="5" t="s">
        <v>5917</v>
      </c>
      <c r="L897" s="5">
        <v>0.246</v>
      </c>
      <c r="M897" s="1" t="s">
        <v>197</v>
      </c>
      <c r="N897" s="1" t="s">
        <v>198</v>
      </c>
      <c r="O897" s="5" t="s">
        <v>5918</v>
      </c>
      <c r="P897" s="5">
        <v>0.23180000000000001</v>
      </c>
      <c r="Q897" s="1" t="s">
        <v>2849</v>
      </c>
      <c r="R897" s="1" t="s">
        <v>198</v>
      </c>
      <c r="S897" s="5" t="s">
        <v>5919</v>
      </c>
      <c r="T897" s="5">
        <v>0.25530000000000003</v>
      </c>
      <c r="U897" s="1" t="s">
        <v>5920</v>
      </c>
      <c r="V897" s="1" t="s">
        <v>198</v>
      </c>
    </row>
    <row r="898" spans="1:22" x14ac:dyDescent="0.2">
      <c r="A898" s="5">
        <v>437</v>
      </c>
      <c r="B898" s="1" t="s">
        <v>5921</v>
      </c>
      <c r="C898" s="5">
        <v>350</v>
      </c>
      <c r="D898" s="1" t="s">
        <v>5922</v>
      </c>
      <c r="E898" s="5" t="s">
        <v>221</v>
      </c>
      <c r="F898" s="5" t="s">
        <v>221</v>
      </c>
      <c r="G898" s="5" t="s">
        <v>221</v>
      </c>
      <c r="H898" s="1" t="s">
        <v>5923</v>
      </c>
      <c r="I898" s="5">
        <v>0.92500000000000004</v>
      </c>
      <c r="K898" s="5" t="s">
        <v>5924</v>
      </c>
      <c r="L898" s="5">
        <v>0.40689999999999998</v>
      </c>
      <c r="M898" s="1" t="s">
        <v>197</v>
      </c>
      <c r="N898" s="1" t="s">
        <v>198</v>
      </c>
      <c r="O898" s="5" t="s">
        <v>5925</v>
      </c>
      <c r="P898" s="5">
        <v>0.92290000000000005</v>
      </c>
      <c r="Q898" s="1" t="s">
        <v>5926</v>
      </c>
      <c r="R898" s="1" t="s">
        <v>198</v>
      </c>
      <c r="S898" s="5" t="s">
        <v>5927</v>
      </c>
      <c r="T898" s="5">
        <v>0.92290000000000005</v>
      </c>
      <c r="U898" s="1" t="s">
        <v>5928</v>
      </c>
      <c r="V898" s="1" t="s">
        <v>198</v>
      </c>
    </row>
    <row r="899" spans="1:22" x14ac:dyDescent="0.2">
      <c r="A899" s="5">
        <v>438</v>
      </c>
      <c r="B899" s="1" t="s">
        <v>5929</v>
      </c>
      <c r="C899" s="5">
        <v>352</v>
      </c>
      <c r="D899" s="1" t="s">
        <v>5930</v>
      </c>
      <c r="E899" s="5" t="s">
        <v>221</v>
      </c>
      <c r="F899" s="5" t="s">
        <v>221</v>
      </c>
      <c r="G899" s="5" t="s">
        <v>221</v>
      </c>
      <c r="H899" s="1" t="s">
        <v>5931</v>
      </c>
      <c r="I899" s="5">
        <v>0.92900000000000005</v>
      </c>
      <c r="K899" s="5" t="s">
        <v>5932</v>
      </c>
      <c r="L899" s="5">
        <v>0.84079999999999999</v>
      </c>
      <c r="M899" s="1" t="s">
        <v>2247</v>
      </c>
      <c r="N899" s="1" t="s">
        <v>198</v>
      </c>
      <c r="O899" s="5" t="s">
        <v>5933</v>
      </c>
      <c r="P899" s="5">
        <v>0.65990000000000004</v>
      </c>
      <c r="Q899" s="1" t="s">
        <v>2249</v>
      </c>
      <c r="R899" s="1" t="s">
        <v>198</v>
      </c>
      <c r="S899" s="5" t="s">
        <v>5934</v>
      </c>
      <c r="T899" s="5">
        <v>0.84319999999999995</v>
      </c>
      <c r="U899" s="1" t="s">
        <v>5935</v>
      </c>
      <c r="V899" s="1" t="s">
        <v>198</v>
      </c>
    </row>
    <row r="900" spans="1:22" x14ac:dyDescent="0.2">
      <c r="A900" s="5">
        <v>439</v>
      </c>
      <c r="B900" s="1" t="s">
        <v>5936</v>
      </c>
      <c r="C900" s="5">
        <v>352</v>
      </c>
      <c r="D900" s="1" t="s">
        <v>5937</v>
      </c>
      <c r="E900" s="5" t="s">
        <v>221</v>
      </c>
      <c r="F900" s="5" t="s">
        <v>221</v>
      </c>
      <c r="G900" s="5" t="s">
        <v>221</v>
      </c>
      <c r="I900" s="5">
        <v>0.58699999999999997</v>
      </c>
      <c r="K900" s="5" t="s">
        <v>5938</v>
      </c>
      <c r="L900" s="5">
        <v>0.38159999999999999</v>
      </c>
      <c r="M900" s="1" t="s">
        <v>5939</v>
      </c>
      <c r="N900" s="1" t="s">
        <v>198</v>
      </c>
      <c r="O900" s="5" t="s">
        <v>5940</v>
      </c>
      <c r="P900" s="5">
        <v>0.46460000000000001</v>
      </c>
      <c r="Q900" s="1" t="s">
        <v>4320</v>
      </c>
      <c r="R900" s="1" t="s">
        <v>198</v>
      </c>
      <c r="S900" s="5" t="s">
        <v>5941</v>
      </c>
      <c r="T900" s="5">
        <v>0.47639999999999999</v>
      </c>
      <c r="U900" s="1" t="s">
        <v>5942</v>
      </c>
      <c r="V900" s="1" t="s">
        <v>198</v>
      </c>
    </row>
    <row r="901" spans="1:22" x14ac:dyDescent="0.2">
      <c r="A901" s="5">
        <v>440</v>
      </c>
      <c r="B901" s="1" t="s">
        <v>5943</v>
      </c>
      <c r="C901" s="5">
        <v>352</v>
      </c>
      <c r="D901" s="1" t="s">
        <v>5944</v>
      </c>
      <c r="E901" s="5" t="s">
        <v>221</v>
      </c>
      <c r="F901" s="5" t="s">
        <v>221</v>
      </c>
      <c r="G901" s="5" t="s">
        <v>221</v>
      </c>
      <c r="I901" s="5">
        <v>0.38400000000000001</v>
      </c>
      <c r="K901" s="5" t="s">
        <v>5945</v>
      </c>
      <c r="L901" s="5">
        <v>0.29509999999999997</v>
      </c>
      <c r="M901" s="1" t="s">
        <v>2828</v>
      </c>
      <c r="N901" s="1" t="s">
        <v>198</v>
      </c>
      <c r="O901" s="5" t="s">
        <v>5946</v>
      </c>
      <c r="P901" s="5">
        <v>0.31919999999999998</v>
      </c>
      <c r="Q901" s="1" t="s">
        <v>5838</v>
      </c>
      <c r="R901" s="1" t="s">
        <v>198</v>
      </c>
      <c r="S901" s="5" t="s">
        <v>5947</v>
      </c>
      <c r="T901" s="5">
        <v>0.32040000000000002</v>
      </c>
      <c r="U901" s="1" t="s">
        <v>5948</v>
      </c>
      <c r="V901" s="1" t="s">
        <v>198</v>
      </c>
    </row>
    <row r="902" spans="1:22" x14ac:dyDescent="0.2">
      <c r="A902" s="5">
        <v>441</v>
      </c>
      <c r="B902" s="1" t="s">
        <v>5949</v>
      </c>
      <c r="C902" s="5">
        <v>352</v>
      </c>
      <c r="D902" s="1" t="s">
        <v>5950</v>
      </c>
      <c r="E902" s="5" t="s">
        <v>221</v>
      </c>
      <c r="F902" s="5" t="s">
        <v>221</v>
      </c>
      <c r="G902" s="5" t="s">
        <v>221</v>
      </c>
      <c r="I902" s="5">
        <v>0.55800000000000005</v>
      </c>
      <c r="K902" s="5" t="s">
        <v>5951</v>
      </c>
      <c r="L902" s="5">
        <v>0.35239999999999999</v>
      </c>
      <c r="M902" s="1" t="s">
        <v>1026</v>
      </c>
      <c r="N902" s="1" t="s">
        <v>198</v>
      </c>
      <c r="O902" s="5" t="s">
        <v>5952</v>
      </c>
      <c r="P902" s="5">
        <v>0.35239999999999999</v>
      </c>
      <c r="Q902" s="1" t="s">
        <v>5953</v>
      </c>
      <c r="R902" s="1" t="s">
        <v>198</v>
      </c>
      <c r="S902" s="5" t="s">
        <v>5954</v>
      </c>
      <c r="T902" s="5">
        <v>0.35239999999999999</v>
      </c>
      <c r="U902" s="1" t="s">
        <v>5955</v>
      </c>
      <c r="V902" s="1" t="s">
        <v>198</v>
      </c>
    </row>
    <row r="903" spans="1:22" x14ac:dyDescent="0.2">
      <c r="A903" s="5">
        <v>442</v>
      </c>
      <c r="B903" s="1" t="s">
        <v>5956</v>
      </c>
      <c r="C903" s="5">
        <v>354</v>
      </c>
      <c r="D903" s="1" t="s">
        <v>5957</v>
      </c>
      <c r="E903" s="5" t="s">
        <v>221</v>
      </c>
      <c r="F903" s="5" t="s">
        <v>221</v>
      </c>
      <c r="G903" s="5" t="s">
        <v>221</v>
      </c>
      <c r="H903" s="1" t="s">
        <v>5958</v>
      </c>
      <c r="I903" s="5">
        <v>0.85399999999999998</v>
      </c>
      <c r="K903" s="5" t="s">
        <v>5959</v>
      </c>
      <c r="L903" s="5">
        <v>0.84440000000000004</v>
      </c>
      <c r="M903" s="1" t="s">
        <v>5960</v>
      </c>
      <c r="N903" s="1" t="s">
        <v>198</v>
      </c>
      <c r="O903" s="5" t="s">
        <v>5961</v>
      </c>
      <c r="P903" s="5">
        <v>0.84440000000000004</v>
      </c>
      <c r="Q903" s="1" t="s">
        <v>5962</v>
      </c>
      <c r="R903" s="1" t="s">
        <v>198</v>
      </c>
      <c r="S903" s="5" t="s">
        <v>5963</v>
      </c>
      <c r="T903" s="5">
        <v>0.84440000000000004</v>
      </c>
      <c r="U903" s="1" t="s">
        <v>5964</v>
      </c>
      <c r="V903" s="1" t="s">
        <v>198</v>
      </c>
    </row>
    <row r="904" spans="1:22" x14ac:dyDescent="0.2">
      <c r="A904" s="5">
        <v>443</v>
      </c>
      <c r="B904" s="1" t="s">
        <v>5965</v>
      </c>
      <c r="C904" s="5">
        <v>357</v>
      </c>
      <c r="D904" s="1" t="s">
        <v>5966</v>
      </c>
      <c r="E904" s="5" t="s">
        <v>221</v>
      </c>
      <c r="F904" s="5" t="s">
        <v>221</v>
      </c>
      <c r="G904" s="5" t="s">
        <v>221</v>
      </c>
      <c r="I904" s="5">
        <v>0.23300000000000001</v>
      </c>
      <c r="K904" s="5" t="s">
        <v>5967</v>
      </c>
      <c r="L904" s="5">
        <v>0.20799999999999999</v>
      </c>
      <c r="M904" s="1" t="s">
        <v>5167</v>
      </c>
      <c r="N904" s="1" t="s">
        <v>198</v>
      </c>
      <c r="O904" s="5" t="s">
        <v>5968</v>
      </c>
      <c r="P904" s="5">
        <v>0.20730000000000001</v>
      </c>
      <c r="Q904" s="1" t="s">
        <v>1531</v>
      </c>
      <c r="R904" s="1" t="s">
        <v>198</v>
      </c>
      <c r="S904" s="5" t="s">
        <v>5969</v>
      </c>
      <c r="T904" s="5">
        <v>0.20979999999999999</v>
      </c>
      <c r="U904" s="1" t="s">
        <v>5970</v>
      </c>
      <c r="V904" s="1" t="s">
        <v>198</v>
      </c>
    </row>
    <row r="905" spans="1:22" x14ac:dyDescent="0.2">
      <c r="A905" s="5">
        <v>444</v>
      </c>
      <c r="B905" s="1" t="s">
        <v>5971</v>
      </c>
      <c r="C905" s="5">
        <v>358</v>
      </c>
      <c r="D905" s="1" t="s">
        <v>5972</v>
      </c>
      <c r="E905" s="5" t="s">
        <v>221</v>
      </c>
      <c r="F905" s="5" t="s">
        <v>221</v>
      </c>
      <c r="G905" s="5" t="s">
        <v>221</v>
      </c>
      <c r="I905" s="5">
        <v>0.86399999999999999</v>
      </c>
      <c r="K905" s="5" t="s">
        <v>5973</v>
      </c>
      <c r="L905" s="5">
        <v>0.3322</v>
      </c>
      <c r="M905" s="1" t="s">
        <v>5974</v>
      </c>
      <c r="N905" s="1" t="s">
        <v>198</v>
      </c>
      <c r="O905" s="5" t="s">
        <v>5975</v>
      </c>
      <c r="P905" s="5">
        <v>0.32429999999999998</v>
      </c>
      <c r="Q905" s="1" t="s">
        <v>1539</v>
      </c>
      <c r="R905" s="1" t="s">
        <v>198</v>
      </c>
      <c r="S905" s="5" t="s">
        <v>5976</v>
      </c>
      <c r="T905" s="5">
        <v>0.33079999999999998</v>
      </c>
      <c r="U905" s="1" t="s">
        <v>5977</v>
      </c>
      <c r="V905" s="1" t="s">
        <v>198</v>
      </c>
    </row>
    <row r="906" spans="1:22" x14ac:dyDescent="0.2">
      <c r="A906" s="5">
        <v>445</v>
      </c>
      <c r="B906" s="1" t="s">
        <v>5978</v>
      </c>
      <c r="C906" s="5">
        <v>361</v>
      </c>
      <c r="D906" s="1" t="s">
        <v>5979</v>
      </c>
      <c r="E906" s="5" t="s">
        <v>221</v>
      </c>
      <c r="F906" s="5" t="s">
        <v>221</v>
      </c>
      <c r="G906" s="5" t="s">
        <v>221</v>
      </c>
      <c r="I906" s="5">
        <v>0.216</v>
      </c>
      <c r="K906" s="5" t="s">
        <v>5980</v>
      </c>
      <c r="L906" s="5">
        <v>0.2838</v>
      </c>
      <c r="M906" s="1" t="s">
        <v>5981</v>
      </c>
      <c r="N906" s="1" t="s">
        <v>198</v>
      </c>
      <c r="O906" s="5" t="s">
        <v>5982</v>
      </c>
      <c r="P906" s="5">
        <v>0.28599999999999998</v>
      </c>
      <c r="Q906" s="1" t="s">
        <v>5983</v>
      </c>
      <c r="R906" s="1" t="s">
        <v>198</v>
      </c>
      <c r="S906" s="5" t="s">
        <v>5825</v>
      </c>
      <c r="T906" s="5">
        <v>0.32040000000000002</v>
      </c>
      <c r="U906" s="1" t="s">
        <v>5826</v>
      </c>
      <c r="V906" s="1" t="s">
        <v>198</v>
      </c>
    </row>
    <row r="907" spans="1:22" x14ac:dyDescent="0.2">
      <c r="A907" s="5">
        <v>446</v>
      </c>
      <c r="B907" s="1" t="s">
        <v>5984</v>
      </c>
      <c r="C907" s="5">
        <v>362</v>
      </c>
      <c r="D907" s="1" t="s">
        <v>5985</v>
      </c>
      <c r="E907" s="5" t="s">
        <v>221</v>
      </c>
      <c r="F907" s="5" t="s">
        <v>221</v>
      </c>
      <c r="G907" s="5" t="s">
        <v>221</v>
      </c>
      <c r="H907" s="1" t="s">
        <v>5986</v>
      </c>
      <c r="I907" s="5">
        <v>0.91900000000000004</v>
      </c>
      <c r="K907" s="5" t="s">
        <v>5987</v>
      </c>
      <c r="L907" s="5">
        <v>0.80230000000000001</v>
      </c>
      <c r="M907" s="1" t="s">
        <v>5988</v>
      </c>
      <c r="N907" s="1" t="s">
        <v>198</v>
      </c>
      <c r="O907" s="5" t="s">
        <v>5989</v>
      </c>
      <c r="P907" s="5">
        <v>0.80349999999999999</v>
      </c>
      <c r="Q907" s="1" t="s">
        <v>5990</v>
      </c>
      <c r="R907" s="1" t="s">
        <v>198</v>
      </c>
      <c r="S907" s="5" t="s">
        <v>5991</v>
      </c>
      <c r="T907" s="5">
        <v>0.80179999999999996</v>
      </c>
      <c r="U907" s="1" t="s">
        <v>5992</v>
      </c>
      <c r="V907" s="1" t="s">
        <v>198</v>
      </c>
    </row>
    <row r="908" spans="1:22" x14ac:dyDescent="0.2">
      <c r="A908" s="5">
        <v>447</v>
      </c>
      <c r="B908" s="1" t="s">
        <v>5993</v>
      </c>
      <c r="C908" s="5">
        <v>368</v>
      </c>
      <c r="D908" s="1" t="s">
        <v>5994</v>
      </c>
      <c r="E908" s="5" t="s">
        <v>221</v>
      </c>
      <c r="F908" s="5" t="s">
        <v>221</v>
      </c>
      <c r="G908" s="5" t="s">
        <v>221</v>
      </c>
      <c r="I908" s="5">
        <v>0.23400000000000001</v>
      </c>
      <c r="K908" s="5" t="s">
        <v>5995</v>
      </c>
      <c r="L908" s="5">
        <v>0.43149999999999999</v>
      </c>
      <c r="M908" s="1" t="s">
        <v>2551</v>
      </c>
      <c r="N908" s="1" t="s">
        <v>198</v>
      </c>
      <c r="O908" s="5" t="s">
        <v>5996</v>
      </c>
      <c r="P908" s="5">
        <v>0.3866</v>
      </c>
      <c r="Q908" s="1" t="s">
        <v>5997</v>
      </c>
      <c r="R908" s="1" t="s">
        <v>198</v>
      </c>
      <c r="S908" s="5" t="s">
        <v>5998</v>
      </c>
      <c r="T908" s="5">
        <v>0.43149999999999999</v>
      </c>
      <c r="U908" s="1" t="s">
        <v>5999</v>
      </c>
      <c r="V908" s="1" t="s">
        <v>198</v>
      </c>
    </row>
    <row r="909" spans="1:22" x14ac:dyDescent="0.2">
      <c r="A909" s="5">
        <v>448</v>
      </c>
      <c r="B909" s="1" t="s">
        <v>6000</v>
      </c>
      <c r="C909" s="5">
        <v>372</v>
      </c>
      <c r="D909" s="1" t="s">
        <v>6001</v>
      </c>
      <c r="E909" s="5" t="s">
        <v>221</v>
      </c>
      <c r="F909" s="5" t="s">
        <v>221</v>
      </c>
      <c r="G909" s="5" t="s">
        <v>221</v>
      </c>
      <c r="H909" s="1" t="s">
        <v>6002</v>
      </c>
      <c r="I909" s="5">
        <v>0.78700000000000003</v>
      </c>
      <c r="K909" s="5" t="s">
        <v>6003</v>
      </c>
      <c r="L909" s="5">
        <v>0.50880000000000003</v>
      </c>
      <c r="M909" s="1" t="s">
        <v>4630</v>
      </c>
      <c r="N909" s="1" t="s">
        <v>198</v>
      </c>
      <c r="O909" s="5" t="s">
        <v>6004</v>
      </c>
      <c r="P909" s="5">
        <v>0.36059999999999998</v>
      </c>
      <c r="Q909" s="1" t="s">
        <v>2226</v>
      </c>
      <c r="R909" s="1" t="s">
        <v>198</v>
      </c>
      <c r="S909" s="5" t="s">
        <v>6005</v>
      </c>
      <c r="T909" s="5">
        <v>0.73329999999999995</v>
      </c>
      <c r="U909" s="1" t="s">
        <v>6006</v>
      </c>
      <c r="V909" s="1" t="s">
        <v>198</v>
      </c>
    </row>
    <row r="910" spans="1:22" x14ac:dyDescent="0.2">
      <c r="A910" s="5">
        <v>449</v>
      </c>
      <c r="B910" s="1" t="s">
        <v>6007</v>
      </c>
      <c r="C910" s="5">
        <v>373</v>
      </c>
      <c r="D910" s="1" t="s">
        <v>6008</v>
      </c>
      <c r="E910" s="5" t="s">
        <v>221</v>
      </c>
      <c r="F910" s="5" t="s">
        <v>221</v>
      </c>
      <c r="G910" s="5" t="s">
        <v>221</v>
      </c>
      <c r="H910" s="1" t="s">
        <v>6009</v>
      </c>
      <c r="I910" s="5">
        <v>0.93799999999999994</v>
      </c>
      <c r="K910" s="5" t="s">
        <v>6010</v>
      </c>
      <c r="L910" s="5">
        <v>0.88249999999999995</v>
      </c>
      <c r="M910" s="1" t="s">
        <v>6011</v>
      </c>
      <c r="N910" s="1" t="s">
        <v>198</v>
      </c>
      <c r="O910" s="5" t="s">
        <v>6012</v>
      </c>
      <c r="P910" s="5">
        <v>0.88249999999999995</v>
      </c>
      <c r="Q910" s="1" t="s">
        <v>6013</v>
      </c>
      <c r="R910" s="1" t="s">
        <v>198</v>
      </c>
      <c r="S910" s="5" t="s">
        <v>6014</v>
      </c>
      <c r="T910" s="5">
        <v>0.88249999999999995</v>
      </c>
      <c r="U910" s="1" t="s">
        <v>6015</v>
      </c>
      <c r="V910" s="1" t="s">
        <v>198</v>
      </c>
    </row>
    <row r="911" spans="1:22" x14ac:dyDescent="0.2">
      <c r="A911" s="5">
        <v>450</v>
      </c>
      <c r="B911" s="1" t="s">
        <v>6016</v>
      </c>
      <c r="C911" s="5">
        <v>377</v>
      </c>
      <c r="D911" s="1" t="s">
        <v>6017</v>
      </c>
      <c r="E911" s="5" t="s">
        <v>221</v>
      </c>
      <c r="F911" s="5" t="s">
        <v>221</v>
      </c>
      <c r="G911" s="5" t="s">
        <v>221</v>
      </c>
      <c r="H911" s="1" t="s">
        <v>6018</v>
      </c>
      <c r="I911" s="5">
        <v>0.72499999999999998</v>
      </c>
      <c r="K911" s="5" t="s">
        <v>6019</v>
      </c>
      <c r="L911" s="5">
        <v>0.6008</v>
      </c>
      <c r="M911" s="1" t="s">
        <v>1554</v>
      </c>
      <c r="N911" s="1" t="s">
        <v>198</v>
      </c>
      <c r="O911" s="5" t="s">
        <v>6020</v>
      </c>
      <c r="P911" s="5">
        <v>0.60760000000000003</v>
      </c>
      <c r="Q911" s="1" t="s">
        <v>1891</v>
      </c>
      <c r="R911" s="1" t="s">
        <v>198</v>
      </c>
      <c r="S911" s="5" t="s">
        <v>6021</v>
      </c>
      <c r="T911" s="5">
        <v>0.70720000000000005</v>
      </c>
      <c r="U911" s="1" t="s">
        <v>6022</v>
      </c>
      <c r="V911" s="1" t="s">
        <v>198</v>
      </c>
    </row>
    <row r="912" spans="1:22" x14ac:dyDescent="0.2">
      <c r="A912" s="5">
        <v>451</v>
      </c>
      <c r="B912" s="1" t="s">
        <v>6023</v>
      </c>
      <c r="C912" s="5">
        <v>381</v>
      </c>
      <c r="D912" s="1" t="s">
        <v>6024</v>
      </c>
      <c r="E912" s="5" t="s">
        <v>221</v>
      </c>
      <c r="F912" s="5" t="s">
        <v>221</v>
      </c>
      <c r="G912" s="5" t="s">
        <v>221</v>
      </c>
      <c r="I912" s="5">
        <v>0.14399999999999999</v>
      </c>
      <c r="K912" s="5" t="s">
        <v>6025</v>
      </c>
      <c r="L912" s="5">
        <v>0.1802</v>
      </c>
      <c r="M912" s="1" t="s">
        <v>6026</v>
      </c>
      <c r="N912" s="1" t="s">
        <v>198</v>
      </c>
      <c r="O912" s="5" t="s">
        <v>6027</v>
      </c>
      <c r="P912" s="5">
        <v>0.20280000000000001</v>
      </c>
      <c r="Q912" s="1" t="s">
        <v>2625</v>
      </c>
      <c r="R912" s="1" t="s">
        <v>198</v>
      </c>
      <c r="S912" s="5" t="s">
        <v>6028</v>
      </c>
      <c r="T912" s="5">
        <v>0.2225</v>
      </c>
      <c r="U912" s="1" t="s">
        <v>6029</v>
      </c>
      <c r="V912" s="1" t="s">
        <v>198</v>
      </c>
    </row>
    <row r="913" spans="1:22" x14ac:dyDescent="0.2">
      <c r="A913" s="5">
        <v>452</v>
      </c>
      <c r="B913" s="1" t="s">
        <v>6030</v>
      </c>
      <c r="C913" s="5">
        <v>387</v>
      </c>
      <c r="D913" s="1" t="s">
        <v>6031</v>
      </c>
      <c r="E913" s="5" t="s">
        <v>221</v>
      </c>
      <c r="F913" s="5" t="s">
        <v>221</v>
      </c>
      <c r="G913" s="5" t="s">
        <v>221</v>
      </c>
      <c r="I913" s="5">
        <v>0.16400000000000001</v>
      </c>
      <c r="K913" s="5" t="s">
        <v>6032</v>
      </c>
      <c r="L913" s="5">
        <v>0.19739999999999999</v>
      </c>
      <c r="M913" s="1" t="s">
        <v>6033</v>
      </c>
      <c r="N913" s="1" t="s">
        <v>198</v>
      </c>
      <c r="O913" s="5" t="s">
        <v>6034</v>
      </c>
      <c r="P913" s="5">
        <v>0.20430000000000001</v>
      </c>
      <c r="Q913" s="1" t="s">
        <v>5903</v>
      </c>
      <c r="R913" s="1" t="s">
        <v>198</v>
      </c>
      <c r="S913" s="5" t="s">
        <v>6035</v>
      </c>
      <c r="T913" s="5">
        <v>0.2026</v>
      </c>
      <c r="U913" s="1" t="s">
        <v>6036</v>
      </c>
      <c r="V913" s="1" t="s">
        <v>198</v>
      </c>
    </row>
    <row r="914" spans="1:22" x14ac:dyDescent="0.2">
      <c r="A914" s="5">
        <v>453</v>
      </c>
      <c r="B914" s="1" t="s">
        <v>6037</v>
      </c>
      <c r="C914" s="5">
        <v>388</v>
      </c>
      <c r="D914" s="1" t="s">
        <v>6038</v>
      </c>
      <c r="E914" s="5" t="s">
        <v>221</v>
      </c>
      <c r="F914" s="5" t="s">
        <v>221</v>
      </c>
      <c r="G914" s="5" t="s">
        <v>221</v>
      </c>
      <c r="H914" s="1" t="s">
        <v>6039</v>
      </c>
      <c r="I914" s="5">
        <v>0.876</v>
      </c>
      <c r="K914" s="5" t="s">
        <v>6040</v>
      </c>
      <c r="L914" s="5">
        <v>0.56430000000000002</v>
      </c>
      <c r="M914" s="1" t="s">
        <v>1739</v>
      </c>
      <c r="N914" s="1" t="s">
        <v>198</v>
      </c>
      <c r="O914" s="5" t="s">
        <v>6041</v>
      </c>
      <c r="P914" s="5">
        <v>0.50380000000000003</v>
      </c>
      <c r="Q914" s="1" t="s">
        <v>6042</v>
      </c>
      <c r="R914" s="1" t="s">
        <v>198</v>
      </c>
      <c r="S914" s="5" t="s">
        <v>6043</v>
      </c>
      <c r="T914" s="5">
        <v>0.82640000000000002</v>
      </c>
      <c r="U914" s="1" t="s">
        <v>6044</v>
      </c>
      <c r="V914" s="1" t="s">
        <v>198</v>
      </c>
    </row>
    <row r="915" spans="1:22" x14ac:dyDescent="0.2">
      <c r="A915" s="5">
        <v>454</v>
      </c>
      <c r="B915" s="1" t="s">
        <v>6045</v>
      </c>
      <c r="C915" s="5">
        <v>393</v>
      </c>
      <c r="D915" s="1" t="s">
        <v>6046</v>
      </c>
      <c r="E915" s="5" t="s">
        <v>221</v>
      </c>
      <c r="F915" s="5" t="s">
        <v>221</v>
      </c>
      <c r="G915" s="5" t="s">
        <v>221</v>
      </c>
      <c r="H915" s="1" t="s">
        <v>3313</v>
      </c>
      <c r="I915" s="5">
        <v>0.314</v>
      </c>
      <c r="K915" s="5" t="s">
        <v>2636</v>
      </c>
      <c r="L915" s="5">
        <v>0.32779999999999998</v>
      </c>
      <c r="M915" s="1" t="s">
        <v>197</v>
      </c>
      <c r="N915" s="1" t="s">
        <v>198</v>
      </c>
      <c r="O915" s="5" t="s">
        <v>6047</v>
      </c>
      <c r="P915" s="5">
        <v>0.3155</v>
      </c>
      <c r="Q915" s="1" t="s">
        <v>6048</v>
      </c>
      <c r="R915" s="1" t="s">
        <v>198</v>
      </c>
      <c r="S915" s="5" t="s">
        <v>6049</v>
      </c>
      <c r="T915" s="5">
        <v>0.30719999999999997</v>
      </c>
      <c r="U915" s="1" t="s">
        <v>6050</v>
      </c>
      <c r="V915" s="1" t="s">
        <v>198</v>
      </c>
    </row>
    <row r="916" spans="1:22" x14ac:dyDescent="0.2">
      <c r="A916" s="5">
        <v>455</v>
      </c>
      <c r="B916" s="1" t="s">
        <v>6051</v>
      </c>
      <c r="C916" s="5">
        <v>398</v>
      </c>
      <c r="D916" s="1" t="s">
        <v>6052</v>
      </c>
      <c r="E916" s="5" t="s">
        <v>221</v>
      </c>
      <c r="F916" s="5" t="s">
        <v>221</v>
      </c>
      <c r="G916" s="5" t="s">
        <v>221</v>
      </c>
      <c r="I916" s="5">
        <v>0.217</v>
      </c>
      <c r="K916" s="5" t="s">
        <v>6053</v>
      </c>
      <c r="L916" s="5">
        <v>0.22989999999999999</v>
      </c>
      <c r="M916" s="1" t="s">
        <v>5198</v>
      </c>
      <c r="N916" s="1" t="s">
        <v>198</v>
      </c>
      <c r="O916" s="5" t="s">
        <v>6054</v>
      </c>
      <c r="P916" s="5">
        <v>0.22989999999999999</v>
      </c>
      <c r="Q916" s="1" t="s">
        <v>5200</v>
      </c>
      <c r="R916" s="1" t="s">
        <v>198</v>
      </c>
      <c r="S916" s="5" t="s">
        <v>6055</v>
      </c>
      <c r="T916" s="5">
        <v>0.23139999999999999</v>
      </c>
      <c r="U916" s="1" t="s">
        <v>6056</v>
      </c>
      <c r="V916" s="1" t="s">
        <v>198</v>
      </c>
    </row>
    <row r="917" spans="1:22" x14ac:dyDescent="0.2">
      <c r="A917" s="5">
        <v>456</v>
      </c>
      <c r="B917" s="1" t="s">
        <v>6057</v>
      </c>
      <c r="C917" s="5">
        <v>398</v>
      </c>
      <c r="D917" s="1" t="s">
        <v>6058</v>
      </c>
      <c r="E917" s="5" t="s">
        <v>221</v>
      </c>
      <c r="F917" s="5" t="s">
        <v>221</v>
      </c>
      <c r="G917" s="5" t="s">
        <v>221</v>
      </c>
      <c r="H917" s="1" t="s">
        <v>6059</v>
      </c>
      <c r="I917" s="5">
        <v>0.71899999999999997</v>
      </c>
      <c r="K917" s="5" t="s">
        <v>6060</v>
      </c>
      <c r="L917" s="5">
        <v>0.31519999999999998</v>
      </c>
      <c r="M917" s="1" t="s">
        <v>2569</v>
      </c>
      <c r="N917" s="1" t="s">
        <v>198</v>
      </c>
      <c r="O917" s="5" t="s">
        <v>6061</v>
      </c>
      <c r="P917" s="5">
        <v>0.71709999999999996</v>
      </c>
      <c r="Q917" s="1" t="s">
        <v>356</v>
      </c>
      <c r="R917" s="1" t="s">
        <v>198</v>
      </c>
      <c r="S917" s="5" t="s">
        <v>6062</v>
      </c>
      <c r="T917" s="5">
        <v>0.81530000000000002</v>
      </c>
      <c r="U917" s="1" t="s">
        <v>6063</v>
      </c>
      <c r="V917" s="1" t="s">
        <v>198</v>
      </c>
    </row>
    <row r="918" spans="1:22" x14ac:dyDescent="0.2">
      <c r="A918" s="5">
        <v>457</v>
      </c>
      <c r="B918" s="1" t="s">
        <v>6064</v>
      </c>
      <c r="C918" s="5">
        <v>402</v>
      </c>
      <c r="D918" s="1" t="s">
        <v>6065</v>
      </c>
      <c r="E918" s="5" t="s">
        <v>221</v>
      </c>
      <c r="F918" s="5" t="s">
        <v>221</v>
      </c>
      <c r="G918" s="5" t="s">
        <v>221</v>
      </c>
      <c r="H918" s="1" t="s">
        <v>6066</v>
      </c>
      <c r="I918" s="5">
        <v>0.89100000000000001</v>
      </c>
      <c r="K918" s="5" t="s">
        <v>6067</v>
      </c>
      <c r="L918" s="5">
        <v>0.68010000000000004</v>
      </c>
      <c r="M918" s="1" t="s">
        <v>197</v>
      </c>
      <c r="N918" s="1" t="s">
        <v>198</v>
      </c>
      <c r="O918" s="5" t="s">
        <v>6068</v>
      </c>
      <c r="P918" s="5">
        <v>0.69379999999999997</v>
      </c>
      <c r="Q918" s="1" t="s">
        <v>2625</v>
      </c>
      <c r="R918" s="1" t="s">
        <v>198</v>
      </c>
      <c r="S918" s="5" t="s">
        <v>6069</v>
      </c>
      <c r="T918" s="5">
        <v>0.81720000000000004</v>
      </c>
      <c r="U918" s="1" t="s">
        <v>6070</v>
      </c>
      <c r="V918" s="1" t="s">
        <v>198</v>
      </c>
    </row>
    <row r="919" spans="1:22" x14ac:dyDescent="0.2">
      <c r="A919" s="5">
        <v>458</v>
      </c>
      <c r="B919" s="1" t="s">
        <v>6071</v>
      </c>
      <c r="C919" s="5">
        <v>402</v>
      </c>
      <c r="D919" s="1" t="s">
        <v>6072</v>
      </c>
      <c r="E919" s="5" t="s">
        <v>221</v>
      </c>
      <c r="F919" s="5" t="s">
        <v>221</v>
      </c>
      <c r="G919" s="5" t="s">
        <v>221</v>
      </c>
      <c r="I919" s="5">
        <v>0.221</v>
      </c>
      <c r="K919" s="5" t="s">
        <v>6073</v>
      </c>
      <c r="L919" s="5">
        <v>0.35570000000000002</v>
      </c>
      <c r="M919" s="1" t="s">
        <v>6033</v>
      </c>
      <c r="N919" s="1" t="s">
        <v>198</v>
      </c>
      <c r="O919" s="5" t="s">
        <v>6074</v>
      </c>
      <c r="P919" s="5">
        <v>0.34360000000000002</v>
      </c>
      <c r="Q919" s="1" t="s">
        <v>6075</v>
      </c>
      <c r="R919" s="1" t="s">
        <v>198</v>
      </c>
      <c r="S919" s="5" t="s">
        <v>6076</v>
      </c>
      <c r="T919" s="5">
        <v>0.33950000000000002</v>
      </c>
      <c r="U919" s="1" t="s">
        <v>6077</v>
      </c>
      <c r="V919" s="1" t="s">
        <v>198</v>
      </c>
    </row>
    <row r="920" spans="1:22" x14ac:dyDescent="0.2">
      <c r="A920" s="5">
        <v>459</v>
      </c>
      <c r="B920" s="1" t="s">
        <v>6078</v>
      </c>
      <c r="C920" s="5">
        <v>404</v>
      </c>
      <c r="D920" s="1" t="s">
        <v>6079</v>
      </c>
      <c r="E920" s="5" t="s">
        <v>221</v>
      </c>
      <c r="F920" s="5" t="s">
        <v>221</v>
      </c>
      <c r="G920" s="5" t="s">
        <v>221</v>
      </c>
      <c r="H920" s="1" t="s">
        <v>6080</v>
      </c>
      <c r="I920" s="5">
        <v>0.89500000000000002</v>
      </c>
      <c r="K920" s="5" t="s">
        <v>6081</v>
      </c>
      <c r="L920" s="5">
        <v>0.56699999999999995</v>
      </c>
      <c r="M920" s="1" t="s">
        <v>6082</v>
      </c>
      <c r="N920" s="1" t="s">
        <v>198</v>
      </c>
      <c r="O920" s="5" t="s">
        <v>6083</v>
      </c>
      <c r="P920" s="5">
        <v>0.34489999999999998</v>
      </c>
      <c r="Q920" s="1" t="s">
        <v>3501</v>
      </c>
      <c r="R920" s="1" t="s">
        <v>198</v>
      </c>
      <c r="S920" s="5" t="s">
        <v>6084</v>
      </c>
      <c r="T920" s="5">
        <v>0.628</v>
      </c>
      <c r="U920" s="1" t="s">
        <v>6085</v>
      </c>
      <c r="V920" s="1" t="s">
        <v>198</v>
      </c>
    </row>
    <row r="921" spans="1:22" x14ac:dyDescent="0.2">
      <c r="A921" s="5">
        <v>460</v>
      </c>
      <c r="B921" s="1" t="s">
        <v>6086</v>
      </c>
      <c r="C921" s="5">
        <v>406</v>
      </c>
      <c r="D921" s="1" t="s">
        <v>6087</v>
      </c>
      <c r="E921" s="5" t="s">
        <v>221</v>
      </c>
      <c r="F921" s="5" t="s">
        <v>221</v>
      </c>
      <c r="G921" s="5" t="s">
        <v>221</v>
      </c>
      <c r="H921" s="1" t="s">
        <v>6088</v>
      </c>
      <c r="I921" s="5">
        <v>0.48699999999999999</v>
      </c>
      <c r="K921" s="5" t="s">
        <v>6089</v>
      </c>
      <c r="L921" s="5">
        <v>0.30320000000000003</v>
      </c>
      <c r="M921" s="1" t="s">
        <v>197</v>
      </c>
      <c r="N921" s="1" t="s">
        <v>198</v>
      </c>
      <c r="O921" s="5" t="s">
        <v>6090</v>
      </c>
      <c r="P921" s="5">
        <v>0.29459999999999997</v>
      </c>
      <c r="Q921" s="1" t="s">
        <v>1381</v>
      </c>
      <c r="R921" s="1" t="s">
        <v>198</v>
      </c>
      <c r="S921" s="5" t="s">
        <v>6091</v>
      </c>
      <c r="T921" s="5">
        <v>0.31669999999999998</v>
      </c>
      <c r="U921" s="1" t="s">
        <v>6092</v>
      </c>
      <c r="V921" s="1" t="s">
        <v>198</v>
      </c>
    </row>
    <row r="922" spans="1:22" x14ac:dyDescent="0.2">
      <c r="A922" s="5">
        <v>461</v>
      </c>
      <c r="B922" s="1" t="s">
        <v>6093</v>
      </c>
      <c r="C922" s="5">
        <v>406</v>
      </c>
      <c r="D922" s="1" t="s">
        <v>6094</v>
      </c>
      <c r="E922" s="5" t="s">
        <v>221</v>
      </c>
      <c r="F922" s="5" t="s">
        <v>221</v>
      </c>
      <c r="G922" s="5" t="s">
        <v>221</v>
      </c>
      <c r="H922" s="1" t="s">
        <v>6095</v>
      </c>
      <c r="I922" s="5">
        <v>0.57999999999999996</v>
      </c>
      <c r="K922" s="5" t="s">
        <v>6096</v>
      </c>
      <c r="L922" s="5">
        <v>0.27629999999999999</v>
      </c>
      <c r="M922" s="1" t="s">
        <v>197</v>
      </c>
      <c r="N922" s="1" t="s">
        <v>198</v>
      </c>
      <c r="O922" s="5" t="s">
        <v>6097</v>
      </c>
      <c r="P922" s="5">
        <v>0.26919999999999999</v>
      </c>
      <c r="Q922" s="1" t="s">
        <v>5903</v>
      </c>
      <c r="R922" s="1" t="s">
        <v>198</v>
      </c>
      <c r="S922" s="5" t="s">
        <v>6098</v>
      </c>
      <c r="T922" s="5">
        <v>0.44390000000000002</v>
      </c>
      <c r="U922" s="1" t="s">
        <v>3923</v>
      </c>
      <c r="V922" s="1" t="s">
        <v>198</v>
      </c>
    </row>
    <row r="923" spans="1:22" x14ac:dyDescent="0.2">
      <c r="A923" s="5">
        <v>462</v>
      </c>
      <c r="B923" s="1" t="s">
        <v>6099</v>
      </c>
      <c r="C923" s="5">
        <v>407</v>
      </c>
      <c r="D923" s="1" t="s">
        <v>6100</v>
      </c>
      <c r="E923" s="5" t="s">
        <v>221</v>
      </c>
      <c r="F923" s="5" t="s">
        <v>221</v>
      </c>
      <c r="G923" s="5" t="s">
        <v>221</v>
      </c>
      <c r="H923" s="1" t="s">
        <v>6101</v>
      </c>
      <c r="I923" s="5">
        <v>0.59699999999999998</v>
      </c>
      <c r="K923" s="5" t="s">
        <v>6102</v>
      </c>
      <c r="L923" s="5">
        <v>0.53200000000000003</v>
      </c>
      <c r="M923" s="1" t="s">
        <v>1554</v>
      </c>
      <c r="N923" s="1" t="s">
        <v>198</v>
      </c>
      <c r="O923" s="5" t="s">
        <v>6103</v>
      </c>
      <c r="P923" s="5">
        <v>0.47110000000000002</v>
      </c>
      <c r="Q923" s="1" t="s">
        <v>1891</v>
      </c>
      <c r="R923" s="1" t="s">
        <v>198</v>
      </c>
      <c r="S923" s="5" t="s">
        <v>6104</v>
      </c>
      <c r="T923" s="5">
        <v>0.42480000000000001</v>
      </c>
      <c r="U923" s="1" t="s">
        <v>6105</v>
      </c>
      <c r="V923" s="1" t="s">
        <v>198</v>
      </c>
    </row>
    <row r="924" spans="1:22" x14ac:dyDescent="0.2">
      <c r="A924" s="5">
        <v>463</v>
      </c>
      <c r="B924" s="1" t="s">
        <v>6106</v>
      </c>
      <c r="C924" s="5">
        <v>408</v>
      </c>
      <c r="D924" s="1" t="s">
        <v>6107</v>
      </c>
      <c r="E924" s="5" t="s">
        <v>221</v>
      </c>
      <c r="F924" s="5" t="s">
        <v>221</v>
      </c>
      <c r="G924" s="5" t="s">
        <v>221</v>
      </c>
      <c r="I924" s="5">
        <v>0.23799999999999999</v>
      </c>
      <c r="K924" s="5" t="s">
        <v>6108</v>
      </c>
      <c r="L924" s="5">
        <v>0.32240000000000002</v>
      </c>
      <c r="M924" s="1" t="s">
        <v>1545</v>
      </c>
      <c r="N924" s="1" t="s">
        <v>198</v>
      </c>
      <c r="O924" s="5" t="s">
        <v>6109</v>
      </c>
      <c r="P924" s="5">
        <v>0.32619999999999999</v>
      </c>
      <c r="Q924" s="1" t="s">
        <v>5528</v>
      </c>
      <c r="R924" s="1" t="s">
        <v>198</v>
      </c>
      <c r="S924" s="5" t="s">
        <v>6110</v>
      </c>
      <c r="T924" s="5">
        <v>0.31069999999999998</v>
      </c>
      <c r="U924" s="1" t="s">
        <v>6111</v>
      </c>
      <c r="V924" s="1" t="s">
        <v>198</v>
      </c>
    </row>
    <row r="925" spans="1:22" x14ac:dyDescent="0.2">
      <c r="A925" s="5">
        <v>464</v>
      </c>
      <c r="B925" s="1" t="s">
        <v>6112</v>
      </c>
      <c r="C925" s="5">
        <v>409</v>
      </c>
      <c r="D925" s="1" t="s">
        <v>6113</v>
      </c>
      <c r="E925" s="5" t="s">
        <v>221</v>
      </c>
      <c r="F925" s="5" t="s">
        <v>221</v>
      </c>
      <c r="G925" s="5" t="s">
        <v>221</v>
      </c>
      <c r="H925" s="1" t="s">
        <v>6114</v>
      </c>
      <c r="I925" s="5">
        <v>0.69</v>
      </c>
      <c r="K925" s="5" t="s">
        <v>6115</v>
      </c>
      <c r="L925" s="5">
        <v>0.31740000000000002</v>
      </c>
      <c r="M925" s="1" t="s">
        <v>6011</v>
      </c>
      <c r="N925" s="1" t="s">
        <v>198</v>
      </c>
      <c r="O925" s="5" t="s">
        <v>6116</v>
      </c>
      <c r="P925" s="5">
        <v>0.30940000000000001</v>
      </c>
      <c r="Q925" s="1" t="s">
        <v>1891</v>
      </c>
      <c r="R925" s="1" t="s">
        <v>198</v>
      </c>
      <c r="S925" s="5" t="s">
        <v>6117</v>
      </c>
      <c r="T925" s="5">
        <v>0.31469999999999998</v>
      </c>
      <c r="U925" s="1" t="s">
        <v>6118</v>
      </c>
      <c r="V925" s="1" t="s">
        <v>198</v>
      </c>
    </row>
    <row r="926" spans="1:22" x14ac:dyDescent="0.2">
      <c r="A926" s="5">
        <v>465</v>
      </c>
      <c r="B926" s="1" t="s">
        <v>6119</v>
      </c>
      <c r="C926" s="5">
        <v>410</v>
      </c>
      <c r="D926" s="1" t="s">
        <v>6120</v>
      </c>
      <c r="E926" s="5" t="s">
        <v>221</v>
      </c>
      <c r="F926" s="5" t="s">
        <v>221</v>
      </c>
      <c r="G926" s="5" t="s">
        <v>221</v>
      </c>
      <c r="H926" s="1" t="s">
        <v>6121</v>
      </c>
      <c r="I926" s="5">
        <v>0.61299999999999999</v>
      </c>
      <c r="K926" s="5" t="s">
        <v>6122</v>
      </c>
      <c r="L926" s="5">
        <v>0.33550000000000002</v>
      </c>
      <c r="M926" s="1" t="s">
        <v>5939</v>
      </c>
      <c r="N926" s="1" t="s">
        <v>198</v>
      </c>
      <c r="O926" s="5" t="s">
        <v>6123</v>
      </c>
      <c r="P926" s="5">
        <v>0.36059999999999998</v>
      </c>
      <c r="Q926" s="1" t="s">
        <v>6124</v>
      </c>
      <c r="R926" s="1" t="s">
        <v>198</v>
      </c>
      <c r="S926" s="5" t="s">
        <v>6125</v>
      </c>
      <c r="T926" s="5">
        <v>0.39079999999999998</v>
      </c>
      <c r="U926" s="1" t="s">
        <v>6126</v>
      </c>
      <c r="V926" s="1" t="s">
        <v>198</v>
      </c>
    </row>
    <row r="927" spans="1:22" x14ac:dyDescent="0.2">
      <c r="A927" s="5">
        <v>466</v>
      </c>
      <c r="B927" s="1" t="s">
        <v>6127</v>
      </c>
      <c r="C927" s="5">
        <v>411</v>
      </c>
      <c r="D927" s="1" t="s">
        <v>6128</v>
      </c>
      <c r="E927" s="5" t="s">
        <v>221</v>
      </c>
      <c r="F927" s="5" t="s">
        <v>221</v>
      </c>
      <c r="G927" s="5" t="s">
        <v>221</v>
      </c>
      <c r="H927" s="1" t="s">
        <v>6129</v>
      </c>
      <c r="I927" s="5">
        <v>0.90500000000000003</v>
      </c>
      <c r="K927" s="5" t="s">
        <v>6130</v>
      </c>
      <c r="L927" s="5">
        <v>0.90749999999999997</v>
      </c>
      <c r="M927" s="1" t="s">
        <v>197</v>
      </c>
      <c r="N927" s="1" t="s">
        <v>198</v>
      </c>
      <c r="O927" s="5" t="s">
        <v>6131</v>
      </c>
      <c r="P927" s="5">
        <v>0.90780000000000005</v>
      </c>
      <c r="Q927" s="1" t="s">
        <v>6132</v>
      </c>
      <c r="R927" s="1" t="s">
        <v>198</v>
      </c>
      <c r="S927" s="5" t="s">
        <v>6133</v>
      </c>
      <c r="T927" s="5">
        <v>0.90749999999999997</v>
      </c>
      <c r="U927" s="1" t="s">
        <v>6134</v>
      </c>
      <c r="V927" s="1" t="s">
        <v>198</v>
      </c>
    </row>
    <row r="928" spans="1:22" x14ac:dyDescent="0.2">
      <c r="A928" s="5">
        <v>467</v>
      </c>
      <c r="B928" s="1" t="s">
        <v>6135</v>
      </c>
      <c r="C928" s="5">
        <v>413</v>
      </c>
      <c r="D928" s="1" t="s">
        <v>6136</v>
      </c>
      <c r="E928" s="5" t="s">
        <v>221</v>
      </c>
      <c r="F928" s="5" t="s">
        <v>221</v>
      </c>
      <c r="G928" s="5" t="s">
        <v>221</v>
      </c>
      <c r="H928" s="1" t="s">
        <v>6137</v>
      </c>
      <c r="I928" s="5">
        <v>0.86299999999999999</v>
      </c>
      <c r="K928" s="5" t="s">
        <v>6138</v>
      </c>
      <c r="L928" s="5">
        <v>0.62780000000000002</v>
      </c>
      <c r="M928" s="1" t="s">
        <v>6139</v>
      </c>
      <c r="N928" s="1" t="s">
        <v>198</v>
      </c>
      <c r="O928" s="5" t="s">
        <v>6140</v>
      </c>
      <c r="P928" s="5">
        <v>0.64470000000000005</v>
      </c>
      <c r="Q928" s="1" t="s">
        <v>6141</v>
      </c>
      <c r="R928" s="1" t="s">
        <v>198</v>
      </c>
      <c r="S928" s="5" t="s">
        <v>6142</v>
      </c>
      <c r="T928" s="5">
        <v>0.76100000000000001</v>
      </c>
      <c r="U928" s="1" t="s">
        <v>6143</v>
      </c>
      <c r="V928" s="1" t="s">
        <v>198</v>
      </c>
    </row>
    <row r="929" spans="1:22" x14ac:dyDescent="0.2">
      <c r="A929" s="5">
        <v>468</v>
      </c>
      <c r="B929" s="1" t="s">
        <v>6144</v>
      </c>
      <c r="C929" s="5">
        <v>414</v>
      </c>
      <c r="D929" s="1" t="s">
        <v>6145</v>
      </c>
      <c r="E929" s="5" t="s">
        <v>221</v>
      </c>
      <c r="F929" s="5" t="s">
        <v>221</v>
      </c>
      <c r="G929" s="5" t="s">
        <v>221</v>
      </c>
      <c r="I929" s="5">
        <v>0.434</v>
      </c>
      <c r="K929" s="5" t="s">
        <v>6146</v>
      </c>
      <c r="L929" s="5">
        <v>0.31819999999999998</v>
      </c>
      <c r="M929" s="1" t="s">
        <v>6147</v>
      </c>
      <c r="N929" s="1" t="s">
        <v>198</v>
      </c>
      <c r="O929" s="5" t="s">
        <v>6148</v>
      </c>
      <c r="P929" s="5">
        <v>0.31090000000000001</v>
      </c>
      <c r="Q929" s="1" t="s">
        <v>1394</v>
      </c>
      <c r="R929" s="1" t="s">
        <v>198</v>
      </c>
      <c r="S929" s="5" t="s">
        <v>6149</v>
      </c>
      <c r="T929" s="5">
        <v>0.3014</v>
      </c>
      <c r="U929" s="1" t="s">
        <v>6150</v>
      </c>
      <c r="V929" s="1" t="s">
        <v>198</v>
      </c>
    </row>
    <row r="930" spans="1:22" x14ac:dyDescent="0.2">
      <c r="A930" s="5">
        <v>469</v>
      </c>
      <c r="B930" s="1" t="s">
        <v>6151</v>
      </c>
      <c r="C930" s="5">
        <v>417</v>
      </c>
      <c r="D930" s="1" t="s">
        <v>6152</v>
      </c>
      <c r="E930" s="5" t="s">
        <v>221</v>
      </c>
      <c r="F930" s="5" t="s">
        <v>221</v>
      </c>
      <c r="G930" s="5" t="s">
        <v>221</v>
      </c>
      <c r="I930" s="5">
        <v>0.123</v>
      </c>
      <c r="K930" s="5" t="s">
        <v>6153</v>
      </c>
      <c r="L930" s="5">
        <v>0.1323</v>
      </c>
      <c r="M930" s="1" t="s">
        <v>6026</v>
      </c>
      <c r="N930" s="1" t="s">
        <v>198</v>
      </c>
      <c r="O930" s="5" t="s">
        <v>6154</v>
      </c>
      <c r="P930" s="5">
        <v>0.1346</v>
      </c>
      <c r="Q930" s="1" t="s">
        <v>5824</v>
      </c>
      <c r="R930" s="1" t="s">
        <v>198</v>
      </c>
      <c r="S930" s="5" t="s">
        <v>6155</v>
      </c>
      <c r="T930" s="5">
        <v>0.15</v>
      </c>
      <c r="U930" s="1" t="s">
        <v>6156</v>
      </c>
      <c r="V930" s="1" t="s">
        <v>198</v>
      </c>
    </row>
    <row r="931" spans="1:22" x14ac:dyDescent="0.2">
      <c r="A931" s="5">
        <v>470</v>
      </c>
      <c r="B931" s="1" t="s">
        <v>6157</v>
      </c>
      <c r="C931" s="5">
        <v>420</v>
      </c>
      <c r="D931" s="1" t="s">
        <v>6158</v>
      </c>
      <c r="E931" s="5" t="s">
        <v>221</v>
      </c>
      <c r="F931" s="5" t="s">
        <v>221</v>
      </c>
      <c r="G931" s="5" t="s">
        <v>221</v>
      </c>
      <c r="I931" s="5">
        <v>0.27600000000000002</v>
      </c>
      <c r="K931" s="5" t="s">
        <v>6159</v>
      </c>
      <c r="L931" s="5">
        <v>0.22650000000000001</v>
      </c>
      <c r="M931" s="1" t="s">
        <v>5365</v>
      </c>
      <c r="N931" s="1" t="s">
        <v>198</v>
      </c>
      <c r="O931" s="5" t="s">
        <v>6160</v>
      </c>
      <c r="P931" s="5">
        <v>0.25269999999999998</v>
      </c>
      <c r="Q931" s="1" t="s">
        <v>6161</v>
      </c>
      <c r="R931" s="1" t="s">
        <v>198</v>
      </c>
      <c r="S931" s="5" t="s">
        <v>6162</v>
      </c>
      <c r="T931" s="5">
        <v>0.25069999999999998</v>
      </c>
      <c r="U931" s="1" t="s">
        <v>6163</v>
      </c>
      <c r="V931" s="1" t="s">
        <v>198</v>
      </c>
    </row>
    <row r="932" spans="1:22" x14ac:dyDescent="0.2">
      <c r="A932" s="5">
        <v>471</v>
      </c>
      <c r="B932" s="1" t="s">
        <v>6164</v>
      </c>
      <c r="C932" s="5">
        <v>423</v>
      </c>
      <c r="D932" s="1" t="s">
        <v>6165</v>
      </c>
      <c r="E932" s="5" t="s">
        <v>221</v>
      </c>
      <c r="F932" s="5" t="s">
        <v>221</v>
      </c>
      <c r="G932" s="5" t="s">
        <v>221</v>
      </c>
      <c r="I932" s="5">
        <v>0.41899999999999998</v>
      </c>
      <c r="K932" s="5" t="s">
        <v>6166</v>
      </c>
      <c r="L932" s="5">
        <v>0.33850000000000002</v>
      </c>
      <c r="M932" s="1" t="s">
        <v>2551</v>
      </c>
      <c r="N932" s="1" t="s">
        <v>198</v>
      </c>
      <c r="O932" s="5" t="s">
        <v>6167</v>
      </c>
      <c r="P932" s="5">
        <v>0.40139999999999998</v>
      </c>
      <c r="Q932" s="1" t="s">
        <v>5010</v>
      </c>
      <c r="R932" s="1" t="s">
        <v>198</v>
      </c>
      <c r="S932" s="5" t="s">
        <v>6168</v>
      </c>
      <c r="T932" s="5">
        <v>0.38990000000000002</v>
      </c>
      <c r="U932" s="1" t="s">
        <v>6169</v>
      </c>
      <c r="V932" s="1" t="s">
        <v>198</v>
      </c>
    </row>
    <row r="933" spans="1:22" x14ac:dyDescent="0.2">
      <c r="A933" s="5">
        <v>472</v>
      </c>
      <c r="B933" s="1" t="s">
        <v>6170</v>
      </c>
      <c r="C933" s="5">
        <v>428</v>
      </c>
      <c r="D933" s="1" t="s">
        <v>6171</v>
      </c>
      <c r="E933" s="5" t="s">
        <v>221</v>
      </c>
      <c r="F933" s="5" t="s">
        <v>221</v>
      </c>
      <c r="G933" s="5" t="s">
        <v>221</v>
      </c>
      <c r="H933" s="1" t="s">
        <v>6172</v>
      </c>
      <c r="I933" s="5">
        <v>0.90400000000000003</v>
      </c>
      <c r="K933" s="5" t="s">
        <v>6173</v>
      </c>
      <c r="L933" s="5">
        <v>0.59309999999999996</v>
      </c>
      <c r="M933" s="1" t="s">
        <v>6174</v>
      </c>
      <c r="N933" s="1" t="s">
        <v>198</v>
      </c>
      <c r="O933" s="5" t="s">
        <v>6175</v>
      </c>
      <c r="P933" s="5">
        <v>0.54900000000000004</v>
      </c>
      <c r="Q933" s="1" t="s">
        <v>6048</v>
      </c>
      <c r="R933" s="1" t="s">
        <v>198</v>
      </c>
      <c r="S933" s="5" t="s">
        <v>6176</v>
      </c>
      <c r="T933" s="5">
        <v>0.69730000000000003</v>
      </c>
      <c r="U933" s="1" t="s">
        <v>6177</v>
      </c>
      <c r="V933" s="1" t="s">
        <v>198</v>
      </c>
    </row>
    <row r="934" spans="1:22" x14ac:dyDescent="0.2">
      <c r="A934" s="5">
        <v>473</v>
      </c>
      <c r="B934" s="1" t="s">
        <v>6178</v>
      </c>
      <c r="C934" s="5">
        <v>430</v>
      </c>
      <c r="D934" s="1" t="s">
        <v>6179</v>
      </c>
      <c r="E934" s="5" t="s">
        <v>221</v>
      </c>
      <c r="F934" s="5" t="s">
        <v>221</v>
      </c>
      <c r="G934" s="5" t="s">
        <v>221</v>
      </c>
      <c r="I934" s="5">
        <v>0.38400000000000001</v>
      </c>
      <c r="K934" s="5" t="s">
        <v>6180</v>
      </c>
      <c r="L934" s="5">
        <v>0.2913</v>
      </c>
      <c r="M934" s="1" t="s">
        <v>2778</v>
      </c>
      <c r="N934" s="1" t="s">
        <v>198</v>
      </c>
      <c r="O934" s="5" t="s">
        <v>6181</v>
      </c>
      <c r="P934" s="5">
        <v>0.2903</v>
      </c>
      <c r="Q934" s="1" t="s">
        <v>2765</v>
      </c>
      <c r="R934" s="1" t="s">
        <v>198</v>
      </c>
      <c r="S934" s="5" t="s">
        <v>6182</v>
      </c>
      <c r="T934" s="5">
        <v>0.29239999999999999</v>
      </c>
      <c r="U934" s="1" t="s">
        <v>6183</v>
      </c>
      <c r="V934" s="1" t="s">
        <v>198</v>
      </c>
    </row>
    <row r="935" spans="1:22" x14ac:dyDescent="0.2">
      <c r="A935" s="5">
        <v>474</v>
      </c>
      <c r="B935" s="1" t="s">
        <v>6184</v>
      </c>
      <c r="C935" s="5">
        <v>432</v>
      </c>
      <c r="D935" s="1" t="s">
        <v>6185</v>
      </c>
      <c r="E935" s="5" t="s">
        <v>221</v>
      </c>
      <c r="F935" s="5" t="s">
        <v>221</v>
      </c>
      <c r="G935" s="5" t="s">
        <v>221</v>
      </c>
      <c r="H935" s="1" t="s">
        <v>6186</v>
      </c>
      <c r="I935" s="5">
        <v>0.58699999999999997</v>
      </c>
      <c r="K935" s="5" t="s">
        <v>6187</v>
      </c>
      <c r="L935" s="5">
        <v>0.49490000000000001</v>
      </c>
      <c r="M935" s="1" t="s">
        <v>5365</v>
      </c>
      <c r="N935" s="1" t="s">
        <v>198</v>
      </c>
      <c r="O935" s="5" t="s">
        <v>6188</v>
      </c>
      <c r="P935" s="5">
        <v>0.48299999999999998</v>
      </c>
      <c r="Q935" s="1" t="s">
        <v>5367</v>
      </c>
      <c r="R935" s="1" t="s">
        <v>198</v>
      </c>
      <c r="S935" s="5" t="s">
        <v>6189</v>
      </c>
      <c r="T935" s="5">
        <v>0.50380000000000003</v>
      </c>
      <c r="U935" s="1" t="s">
        <v>6190</v>
      </c>
      <c r="V935" s="1" t="s">
        <v>198</v>
      </c>
    </row>
    <row r="936" spans="1:22" x14ac:dyDescent="0.2">
      <c r="A936" s="5">
        <v>475</v>
      </c>
      <c r="B936" s="1" t="s">
        <v>6191</v>
      </c>
      <c r="C936" s="5">
        <v>433</v>
      </c>
      <c r="D936" s="1" t="s">
        <v>6192</v>
      </c>
      <c r="E936" s="5" t="s">
        <v>221</v>
      </c>
      <c r="F936" s="5" t="s">
        <v>221</v>
      </c>
      <c r="G936" s="5" t="s">
        <v>221</v>
      </c>
      <c r="H936" s="1" t="s">
        <v>6193</v>
      </c>
      <c r="I936" s="5">
        <v>0.80300000000000005</v>
      </c>
      <c r="K936" s="5" t="s">
        <v>6194</v>
      </c>
      <c r="L936" s="5">
        <v>0.70889999999999997</v>
      </c>
      <c r="M936" s="1" t="s">
        <v>5365</v>
      </c>
      <c r="N936" s="1" t="s">
        <v>198</v>
      </c>
      <c r="O936" s="5" t="s">
        <v>6195</v>
      </c>
      <c r="P936" s="5">
        <v>0.66849999999999998</v>
      </c>
      <c r="Q936" s="1" t="s">
        <v>5367</v>
      </c>
      <c r="R936" s="1" t="s">
        <v>198</v>
      </c>
      <c r="S936" s="5" t="s">
        <v>6196</v>
      </c>
      <c r="T936" s="5">
        <v>0.7853</v>
      </c>
      <c r="U936" s="1" t="s">
        <v>6197</v>
      </c>
      <c r="V936" s="1" t="s">
        <v>198</v>
      </c>
    </row>
    <row r="937" spans="1:22" x14ac:dyDescent="0.2">
      <c r="A937" s="5">
        <v>476</v>
      </c>
      <c r="B937" s="1" t="s">
        <v>6198</v>
      </c>
      <c r="C937" s="5">
        <v>434</v>
      </c>
      <c r="D937" s="1" t="s">
        <v>6199</v>
      </c>
      <c r="E937" s="5" t="s">
        <v>221</v>
      </c>
      <c r="F937" s="5" t="s">
        <v>221</v>
      </c>
      <c r="G937" s="5" t="s">
        <v>221</v>
      </c>
      <c r="H937" s="1" t="s">
        <v>6200</v>
      </c>
      <c r="I937" s="5">
        <v>0.91100000000000003</v>
      </c>
      <c r="K937" s="5" t="s">
        <v>6201</v>
      </c>
      <c r="L937" s="5">
        <v>0.76659999999999995</v>
      </c>
      <c r="M937" s="1" t="s">
        <v>2560</v>
      </c>
      <c r="N937" s="1" t="s">
        <v>198</v>
      </c>
      <c r="O937" s="5" t="s">
        <v>6202</v>
      </c>
      <c r="P937" s="5">
        <v>0.77600000000000002</v>
      </c>
      <c r="Q937" s="1" t="s">
        <v>6203</v>
      </c>
      <c r="R937" s="1" t="s">
        <v>198</v>
      </c>
      <c r="S937" s="5" t="s">
        <v>6204</v>
      </c>
      <c r="T937" s="5">
        <v>0.77600000000000002</v>
      </c>
      <c r="U937" s="1" t="s">
        <v>6205</v>
      </c>
      <c r="V937" s="1" t="s">
        <v>198</v>
      </c>
    </row>
    <row r="938" spans="1:22" x14ac:dyDescent="0.2">
      <c r="A938" s="5">
        <v>477</v>
      </c>
      <c r="B938" s="1" t="s">
        <v>6206</v>
      </c>
      <c r="C938" s="5">
        <v>437</v>
      </c>
      <c r="D938" s="1" t="s">
        <v>6207</v>
      </c>
      <c r="E938" s="5" t="s">
        <v>221</v>
      </c>
      <c r="F938" s="5" t="s">
        <v>221</v>
      </c>
      <c r="G938" s="5" t="s">
        <v>221</v>
      </c>
      <c r="I938" s="5">
        <v>0.35199999999999998</v>
      </c>
      <c r="K938" s="5" t="s">
        <v>6208</v>
      </c>
      <c r="L938" s="5">
        <v>0.32640000000000002</v>
      </c>
      <c r="M938" s="1" t="s">
        <v>6209</v>
      </c>
      <c r="N938" s="1" t="s">
        <v>198</v>
      </c>
      <c r="O938" s="5" t="s">
        <v>6210</v>
      </c>
      <c r="P938" s="5">
        <v>0.31459999999999999</v>
      </c>
      <c r="Q938" s="1" t="s">
        <v>6211</v>
      </c>
      <c r="R938" s="1" t="s">
        <v>198</v>
      </c>
      <c r="S938" s="5" t="s">
        <v>6212</v>
      </c>
      <c r="T938" s="5">
        <v>0.3256</v>
      </c>
      <c r="U938" s="1" t="s">
        <v>6213</v>
      </c>
      <c r="V938" s="1" t="s">
        <v>198</v>
      </c>
    </row>
    <row r="939" spans="1:22" x14ac:dyDescent="0.2">
      <c r="A939" s="5">
        <v>478</v>
      </c>
      <c r="B939" s="1" t="s">
        <v>6214</v>
      </c>
      <c r="C939" s="5">
        <v>445</v>
      </c>
      <c r="D939" s="1" t="s">
        <v>6215</v>
      </c>
      <c r="E939" s="5" t="s">
        <v>221</v>
      </c>
      <c r="F939" s="5" t="s">
        <v>221</v>
      </c>
      <c r="G939" s="5" t="s">
        <v>221</v>
      </c>
      <c r="I939" s="5">
        <v>0.27600000000000002</v>
      </c>
      <c r="K939" s="5" t="s">
        <v>6216</v>
      </c>
      <c r="L939" s="5">
        <v>0.2301</v>
      </c>
      <c r="M939" s="1" t="s">
        <v>6217</v>
      </c>
      <c r="N939" s="1" t="s">
        <v>198</v>
      </c>
      <c r="O939" s="5" t="s">
        <v>6218</v>
      </c>
      <c r="P939" s="5">
        <v>0.24610000000000001</v>
      </c>
      <c r="Q939" s="1" t="s">
        <v>3501</v>
      </c>
      <c r="R939" s="1" t="s">
        <v>198</v>
      </c>
      <c r="S939" s="5" t="s">
        <v>6219</v>
      </c>
      <c r="T939" s="5">
        <v>0.24640000000000001</v>
      </c>
      <c r="U939" s="1" t="s">
        <v>6220</v>
      </c>
      <c r="V939" s="1" t="s">
        <v>198</v>
      </c>
    </row>
    <row r="940" spans="1:22" x14ac:dyDescent="0.2">
      <c r="A940" s="5">
        <v>479</v>
      </c>
      <c r="B940" s="1" t="s">
        <v>6221</v>
      </c>
      <c r="C940" s="5">
        <v>445</v>
      </c>
      <c r="D940" s="1" t="s">
        <v>6222</v>
      </c>
      <c r="E940" s="5" t="s">
        <v>221</v>
      </c>
      <c r="F940" s="5" t="s">
        <v>221</v>
      </c>
      <c r="G940" s="5" t="s">
        <v>221</v>
      </c>
      <c r="I940" s="5">
        <v>0.78300000000000003</v>
      </c>
      <c r="K940" s="5" t="s">
        <v>6223</v>
      </c>
      <c r="L940" s="5">
        <v>0.53039999999999998</v>
      </c>
      <c r="M940" s="1" t="s">
        <v>3154</v>
      </c>
      <c r="N940" s="1" t="s">
        <v>198</v>
      </c>
      <c r="O940" s="5" t="s">
        <v>6224</v>
      </c>
      <c r="P940" s="5">
        <v>0.53800000000000003</v>
      </c>
      <c r="Q940" s="1" t="s">
        <v>3156</v>
      </c>
      <c r="R940" s="1" t="s">
        <v>198</v>
      </c>
      <c r="S940" s="5" t="s">
        <v>6225</v>
      </c>
      <c r="T940" s="5">
        <v>0.51990000000000003</v>
      </c>
      <c r="U940" s="1" t="s">
        <v>6226</v>
      </c>
      <c r="V940" s="1" t="s">
        <v>198</v>
      </c>
    </row>
    <row r="941" spans="1:22" x14ac:dyDescent="0.2">
      <c r="A941" s="5">
        <v>480</v>
      </c>
      <c r="B941" s="1" t="s">
        <v>6227</v>
      </c>
      <c r="C941" s="5">
        <v>452</v>
      </c>
      <c r="D941" s="1" t="s">
        <v>6228</v>
      </c>
      <c r="E941" s="5" t="s">
        <v>221</v>
      </c>
      <c r="F941" s="5" t="s">
        <v>221</v>
      </c>
      <c r="G941" s="5" t="s">
        <v>221</v>
      </c>
      <c r="H941" s="1" t="s">
        <v>6229</v>
      </c>
      <c r="I941" s="5">
        <v>0.85499999999999998</v>
      </c>
      <c r="K941" s="5" t="s">
        <v>6230</v>
      </c>
      <c r="L941" s="5">
        <v>0.64390000000000003</v>
      </c>
      <c r="M941" s="1" t="s">
        <v>1989</v>
      </c>
      <c r="N941" s="1" t="s">
        <v>198</v>
      </c>
      <c r="O941" s="5" t="s">
        <v>6231</v>
      </c>
      <c r="P941" s="5">
        <v>0.70589999999999997</v>
      </c>
      <c r="Q941" s="1" t="s">
        <v>4320</v>
      </c>
      <c r="R941" s="1" t="s">
        <v>198</v>
      </c>
      <c r="S941" s="5" t="s">
        <v>6232</v>
      </c>
      <c r="T941" s="5">
        <v>0.73640000000000005</v>
      </c>
      <c r="U941" s="1" t="s">
        <v>6233</v>
      </c>
      <c r="V941" s="1" t="s">
        <v>198</v>
      </c>
    </row>
    <row r="942" spans="1:22" x14ac:dyDescent="0.2">
      <c r="A942" s="5">
        <v>481</v>
      </c>
      <c r="B942" s="1" t="s">
        <v>6234</v>
      </c>
      <c r="C942" s="5">
        <v>455</v>
      </c>
      <c r="D942" s="1" t="s">
        <v>6235</v>
      </c>
      <c r="E942" s="5" t="s">
        <v>221</v>
      </c>
      <c r="F942" s="5" t="s">
        <v>221</v>
      </c>
      <c r="G942" s="5" t="s">
        <v>221</v>
      </c>
      <c r="H942" s="1" t="s">
        <v>5153</v>
      </c>
      <c r="I942" s="5">
        <v>0.48199999999999998</v>
      </c>
      <c r="K942" s="5" t="s">
        <v>6236</v>
      </c>
      <c r="L942" s="5">
        <v>0.29360000000000003</v>
      </c>
      <c r="M942" s="1" t="s">
        <v>2189</v>
      </c>
      <c r="N942" s="1" t="s">
        <v>198</v>
      </c>
      <c r="O942" s="5" t="s">
        <v>6237</v>
      </c>
      <c r="P942" s="5">
        <v>0.28639999999999999</v>
      </c>
      <c r="Q942" s="1" t="s">
        <v>2161</v>
      </c>
      <c r="R942" s="1" t="s">
        <v>198</v>
      </c>
      <c r="S942" s="5" t="s">
        <v>6238</v>
      </c>
      <c r="T942" s="5">
        <v>0.56799999999999995</v>
      </c>
      <c r="U942" s="1" t="s">
        <v>6239</v>
      </c>
      <c r="V942" s="1" t="s">
        <v>198</v>
      </c>
    </row>
    <row r="943" spans="1:22" x14ac:dyDescent="0.2">
      <c r="A943" s="5">
        <v>482</v>
      </c>
      <c r="B943" s="1" t="s">
        <v>6240</v>
      </c>
      <c r="C943" s="5">
        <v>467</v>
      </c>
      <c r="D943" s="1" t="s">
        <v>6241</v>
      </c>
      <c r="E943" s="5" t="s">
        <v>221</v>
      </c>
      <c r="F943" s="5" t="s">
        <v>221</v>
      </c>
      <c r="G943" s="5" t="s">
        <v>221</v>
      </c>
      <c r="H943" s="1" t="s">
        <v>6242</v>
      </c>
      <c r="I943" s="5">
        <v>0.80300000000000005</v>
      </c>
      <c r="K943" s="5" t="s">
        <v>6243</v>
      </c>
      <c r="L943" s="5">
        <v>0.31879999999999997</v>
      </c>
      <c r="M943" s="1" t="s">
        <v>5365</v>
      </c>
      <c r="N943" s="1" t="s">
        <v>198</v>
      </c>
      <c r="O943" s="5" t="s">
        <v>6244</v>
      </c>
      <c r="P943" s="5">
        <v>0.39179999999999998</v>
      </c>
      <c r="Q943" s="1" t="s">
        <v>356</v>
      </c>
      <c r="R943" s="1" t="s">
        <v>198</v>
      </c>
      <c r="S943" s="5" t="s">
        <v>6245</v>
      </c>
      <c r="T943" s="5">
        <v>0.53979999999999995</v>
      </c>
      <c r="U943" s="1" t="s">
        <v>6246</v>
      </c>
      <c r="V943" s="1" t="s">
        <v>198</v>
      </c>
    </row>
    <row r="944" spans="1:22" x14ac:dyDescent="0.2">
      <c r="A944" s="5">
        <v>483</v>
      </c>
      <c r="B944" s="1" t="s">
        <v>6247</v>
      </c>
      <c r="C944" s="5">
        <v>469</v>
      </c>
      <c r="D944" s="1" t="s">
        <v>6248</v>
      </c>
      <c r="E944" s="5" t="s">
        <v>221</v>
      </c>
      <c r="F944" s="5" t="s">
        <v>221</v>
      </c>
      <c r="G944" s="5" t="s">
        <v>221</v>
      </c>
      <c r="I944" s="5">
        <v>0.33100000000000002</v>
      </c>
      <c r="K944" s="5" t="s">
        <v>6249</v>
      </c>
      <c r="L944" s="5">
        <v>0.2329</v>
      </c>
      <c r="M944" s="1" t="s">
        <v>6250</v>
      </c>
      <c r="N944" s="1" t="s">
        <v>198</v>
      </c>
      <c r="O944" s="5" t="s">
        <v>6251</v>
      </c>
      <c r="P944" s="5">
        <v>0.22409999999999999</v>
      </c>
      <c r="Q944" s="1" t="s">
        <v>5581</v>
      </c>
      <c r="R944" s="1" t="s">
        <v>198</v>
      </c>
      <c r="S944" s="5" t="s">
        <v>6252</v>
      </c>
      <c r="T944" s="5">
        <v>0.2329</v>
      </c>
      <c r="U944" s="1" t="s">
        <v>6253</v>
      </c>
      <c r="V944" s="1" t="s">
        <v>198</v>
      </c>
    </row>
    <row r="945" spans="1:22" x14ac:dyDescent="0.2">
      <c r="A945" s="5">
        <v>484</v>
      </c>
      <c r="B945" s="1" t="s">
        <v>6254</v>
      </c>
      <c r="C945" s="5">
        <v>471</v>
      </c>
      <c r="D945" s="1" t="s">
        <v>6255</v>
      </c>
      <c r="E945" s="5" t="s">
        <v>221</v>
      </c>
      <c r="F945" s="5" t="s">
        <v>221</v>
      </c>
      <c r="G945" s="5" t="s">
        <v>221</v>
      </c>
      <c r="H945" s="1" t="s">
        <v>6256</v>
      </c>
      <c r="I945" s="5">
        <v>0.89600000000000002</v>
      </c>
      <c r="K945" s="5" t="s">
        <v>6257</v>
      </c>
      <c r="L945" s="5">
        <v>0.60399999999999998</v>
      </c>
      <c r="M945" s="1" t="s">
        <v>1522</v>
      </c>
      <c r="N945" s="1" t="s">
        <v>198</v>
      </c>
      <c r="O945" s="5" t="s">
        <v>6258</v>
      </c>
      <c r="P945" s="5">
        <v>0.4365</v>
      </c>
      <c r="Q945" s="1" t="s">
        <v>6259</v>
      </c>
      <c r="R945" s="1" t="s">
        <v>198</v>
      </c>
      <c r="S945" s="5" t="s">
        <v>6260</v>
      </c>
      <c r="T945" s="5">
        <v>0.80310000000000004</v>
      </c>
      <c r="U945" s="1" t="s">
        <v>6261</v>
      </c>
      <c r="V945" s="1" t="s">
        <v>198</v>
      </c>
    </row>
    <row r="946" spans="1:22" x14ac:dyDescent="0.2">
      <c r="A946" s="5">
        <v>485</v>
      </c>
      <c r="B946" s="1" t="s">
        <v>6262</v>
      </c>
      <c r="C946" s="5">
        <v>473</v>
      </c>
      <c r="D946" s="1" t="s">
        <v>6263</v>
      </c>
      <c r="E946" s="5" t="s">
        <v>221</v>
      </c>
      <c r="F946" s="5" t="s">
        <v>221</v>
      </c>
      <c r="G946" s="5" t="s">
        <v>221</v>
      </c>
      <c r="H946" s="1" t="s">
        <v>6264</v>
      </c>
      <c r="I946" s="5">
        <v>0.71</v>
      </c>
      <c r="K946" s="5" t="s">
        <v>6265</v>
      </c>
      <c r="L946" s="5">
        <v>0.36430000000000001</v>
      </c>
      <c r="M946" s="1" t="s">
        <v>1554</v>
      </c>
      <c r="N946" s="1" t="s">
        <v>198</v>
      </c>
      <c r="O946" s="5" t="s">
        <v>6266</v>
      </c>
      <c r="P946" s="5">
        <v>0.36499999999999999</v>
      </c>
      <c r="Q946" s="1" t="s">
        <v>1891</v>
      </c>
      <c r="R946" s="1" t="s">
        <v>198</v>
      </c>
      <c r="S946" s="5" t="s">
        <v>6267</v>
      </c>
      <c r="T946" s="5">
        <v>0.2979</v>
      </c>
      <c r="U946" s="1" t="s">
        <v>6268</v>
      </c>
      <c r="V946" s="1" t="s">
        <v>198</v>
      </c>
    </row>
    <row r="947" spans="1:22" x14ac:dyDescent="0.2">
      <c r="A947" s="5">
        <v>486</v>
      </c>
      <c r="B947" s="1" t="s">
        <v>6269</v>
      </c>
      <c r="C947" s="5">
        <v>482</v>
      </c>
      <c r="D947" s="1" t="s">
        <v>6270</v>
      </c>
      <c r="E947" s="5" t="s">
        <v>221</v>
      </c>
      <c r="F947" s="5" t="s">
        <v>221</v>
      </c>
      <c r="G947" s="5" t="s">
        <v>221</v>
      </c>
      <c r="H947" s="1" t="s">
        <v>6271</v>
      </c>
      <c r="I947" s="5">
        <v>0.88900000000000001</v>
      </c>
      <c r="K947" s="5" t="s">
        <v>6272</v>
      </c>
      <c r="L947" s="5">
        <v>0.3337</v>
      </c>
      <c r="M947" s="1" t="s">
        <v>5365</v>
      </c>
      <c r="N947" s="1" t="s">
        <v>198</v>
      </c>
      <c r="O947" s="5" t="s">
        <v>6273</v>
      </c>
      <c r="P947" s="5">
        <v>0.3251</v>
      </c>
      <c r="Q947" s="1" t="s">
        <v>2562</v>
      </c>
      <c r="R947" s="1" t="s">
        <v>198</v>
      </c>
      <c r="S947" s="5" t="s">
        <v>6274</v>
      </c>
      <c r="T947" s="5">
        <v>0.93779999999999997</v>
      </c>
      <c r="U947" s="1" t="s">
        <v>6275</v>
      </c>
      <c r="V947" s="1" t="s">
        <v>198</v>
      </c>
    </row>
    <row r="948" spans="1:22" x14ac:dyDescent="0.2">
      <c r="A948" s="5">
        <v>487</v>
      </c>
      <c r="B948" s="1" t="s">
        <v>6276</v>
      </c>
      <c r="C948" s="5">
        <v>483</v>
      </c>
      <c r="D948" s="1" t="s">
        <v>6277</v>
      </c>
      <c r="E948" s="5" t="s">
        <v>221</v>
      </c>
      <c r="F948" s="5" t="s">
        <v>221</v>
      </c>
      <c r="G948" s="5" t="s">
        <v>221</v>
      </c>
      <c r="H948" s="1" t="s">
        <v>6278</v>
      </c>
      <c r="I948" s="5">
        <v>0.74</v>
      </c>
      <c r="K948" s="5" t="s">
        <v>6279</v>
      </c>
      <c r="L948" s="5">
        <v>0.67349999999999999</v>
      </c>
      <c r="M948" s="1" t="s">
        <v>6250</v>
      </c>
      <c r="N948" s="1" t="s">
        <v>198</v>
      </c>
      <c r="O948" s="5" t="s">
        <v>6280</v>
      </c>
      <c r="P948" s="5">
        <v>0.71430000000000005</v>
      </c>
      <c r="Q948" s="1" t="s">
        <v>5499</v>
      </c>
      <c r="R948" s="1" t="s">
        <v>198</v>
      </c>
      <c r="S948" s="5" t="s">
        <v>6281</v>
      </c>
      <c r="T948" s="5">
        <v>0.5796</v>
      </c>
      <c r="U948" s="1" t="s">
        <v>6282</v>
      </c>
      <c r="V948" s="1" t="s">
        <v>198</v>
      </c>
    </row>
    <row r="949" spans="1:22" x14ac:dyDescent="0.2">
      <c r="A949" s="5">
        <v>488</v>
      </c>
      <c r="B949" s="1" t="s">
        <v>6283</v>
      </c>
      <c r="C949" s="5">
        <v>484</v>
      </c>
      <c r="D949" s="1" t="s">
        <v>6284</v>
      </c>
      <c r="E949" s="5" t="s">
        <v>221</v>
      </c>
      <c r="F949" s="5" t="s">
        <v>221</v>
      </c>
      <c r="G949" s="5" t="s">
        <v>221</v>
      </c>
      <c r="I949" s="5">
        <v>0.314</v>
      </c>
      <c r="K949" s="5" t="s">
        <v>6285</v>
      </c>
      <c r="L949" s="5">
        <v>0.28089999999999998</v>
      </c>
      <c r="M949" s="1" t="s">
        <v>2247</v>
      </c>
      <c r="N949" s="1" t="s">
        <v>198</v>
      </c>
      <c r="O949" s="5" t="s">
        <v>6286</v>
      </c>
      <c r="P949" s="5">
        <v>0.27850000000000003</v>
      </c>
      <c r="Q949" s="1" t="s">
        <v>200</v>
      </c>
      <c r="R949" s="1" t="s">
        <v>198</v>
      </c>
      <c r="S949" s="5" t="s">
        <v>6287</v>
      </c>
      <c r="T949" s="5">
        <v>0.28189999999999998</v>
      </c>
      <c r="U949" s="1" t="s">
        <v>6288</v>
      </c>
      <c r="V949" s="1" t="s">
        <v>198</v>
      </c>
    </row>
    <row r="950" spans="1:22" x14ac:dyDescent="0.2">
      <c r="A950" s="5">
        <v>489</v>
      </c>
      <c r="B950" s="1" t="s">
        <v>6289</v>
      </c>
      <c r="C950" s="5">
        <v>485</v>
      </c>
      <c r="D950" s="1" t="s">
        <v>6290</v>
      </c>
      <c r="E950" s="5" t="s">
        <v>221</v>
      </c>
      <c r="F950" s="5" t="s">
        <v>221</v>
      </c>
      <c r="G950" s="5" t="s">
        <v>221</v>
      </c>
      <c r="H950" s="1" t="s">
        <v>6291</v>
      </c>
      <c r="I950" s="5">
        <v>0.45</v>
      </c>
      <c r="K950" s="5" t="s">
        <v>6292</v>
      </c>
      <c r="L950" s="5">
        <v>0.26440000000000002</v>
      </c>
      <c r="M950" s="1" t="s">
        <v>2569</v>
      </c>
      <c r="N950" s="1" t="s">
        <v>198</v>
      </c>
      <c r="O950" s="5" t="s">
        <v>6293</v>
      </c>
      <c r="P950" s="5">
        <v>0.26440000000000002</v>
      </c>
      <c r="Q950" s="1" t="s">
        <v>1394</v>
      </c>
      <c r="R950" s="1" t="s">
        <v>198</v>
      </c>
      <c r="S950" s="5" t="s">
        <v>6294</v>
      </c>
      <c r="T950" s="5">
        <v>0.27839999999999998</v>
      </c>
      <c r="U950" s="1" t="s">
        <v>6295</v>
      </c>
      <c r="V950" s="1" t="s">
        <v>198</v>
      </c>
    </row>
    <row r="951" spans="1:22" x14ac:dyDescent="0.2">
      <c r="A951" s="5">
        <v>490</v>
      </c>
      <c r="B951" s="1" t="s">
        <v>6296</v>
      </c>
      <c r="C951" s="5">
        <v>489</v>
      </c>
      <c r="D951" s="1" t="s">
        <v>6297</v>
      </c>
      <c r="E951" s="5" t="s">
        <v>221</v>
      </c>
      <c r="F951" s="5" t="s">
        <v>221</v>
      </c>
      <c r="G951" s="5" t="s">
        <v>221</v>
      </c>
      <c r="H951" s="1" t="s">
        <v>6298</v>
      </c>
      <c r="I951" s="5">
        <v>0.70799999999999996</v>
      </c>
      <c r="K951" s="5" t="s">
        <v>6299</v>
      </c>
      <c r="L951" s="5">
        <v>0.29349999999999998</v>
      </c>
      <c r="M951" s="1" t="s">
        <v>197</v>
      </c>
      <c r="N951" s="1" t="s">
        <v>198</v>
      </c>
      <c r="O951" s="5" t="s">
        <v>6300</v>
      </c>
      <c r="P951" s="5">
        <v>0.31359999999999999</v>
      </c>
      <c r="Q951" s="1" t="s">
        <v>6301</v>
      </c>
      <c r="R951" s="1" t="s">
        <v>198</v>
      </c>
      <c r="S951" s="5" t="s">
        <v>6302</v>
      </c>
      <c r="T951" s="5">
        <v>0.30480000000000002</v>
      </c>
      <c r="U951" s="1" t="s">
        <v>6303</v>
      </c>
      <c r="V951" s="1" t="s">
        <v>198</v>
      </c>
    </row>
    <row r="952" spans="1:22" x14ac:dyDescent="0.2">
      <c r="A952" s="5">
        <v>491</v>
      </c>
      <c r="B952" s="1" t="s">
        <v>6304</v>
      </c>
      <c r="C952" s="5">
        <v>490</v>
      </c>
      <c r="D952" s="1" t="s">
        <v>6305</v>
      </c>
      <c r="E952" s="5" t="s">
        <v>221</v>
      </c>
      <c r="F952" s="5" t="s">
        <v>221</v>
      </c>
      <c r="G952" s="5" t="s">
        <v>221</v>
      </c>
      <c r="H952" s="1" t="s">
        <v>6306</v>
      </c>
      <c r="I952" s="5">
        <v>0.46</v>
      </c>
      <c r="K952" s="5" t="s">
        <v>6307</v>
      </c>
      <c r="L952" s="5">
        <v>0.30470000000000003</v>
      </c>
      <c r="M952" s="1" t="s">
        <v>6308</v>
      </c>
      <c r="N952" s="1" t="s">
        <v>198</v>
      </c>
      <c r="O952" s="5" t="s">
        <v>6309</v>
      </c>
      <c r="P952" s="5">
        <v>0.2908</v>
      </c>
      <c r="Q952" s="1" t="s">
        <v>6310</v>
      </c>
      <c r="R952" s="1" t="s">
        <v>198</v>
      </c>
      <c r="S952" s="5" t="s">
        <v>6311</v>
      </c>
      <c r="T952" s="5">
        <v>0.33350000000000002</v>
      </c>
      <c r="U952" s="1" t="s">
        <v>6312</v>
      </c>
      <c r="V952" s="1" t="s">
        <v>198</v>
      </c>
    </row>
    <row r="953" spans="1:22" x14ac:dyDescent="0.2">
      <c r="A953" s="5">
        <v>492</v>
      </c>
      <c r="B953" s="1" t="s">
        <v>6313</v>
      </c>
      <c r="C953" s="5">
        <v>500</v>
      </c>
      <c r="D953" s="1" t="s">
        <v>6314</v>
      </c>
      <c r="E953" s="5" t="s">
        <v>221</v>
      </c>
      <c r="F953" s="5" t="s">
        <v>221</v>
      </c>
      <c r="G953" s="5" t="s">
        <v>221</v>
      </c>
      <c r="H953" s="1" t="s">
        <v>6315</v>
      </c>
      <c r="I953" s="5">
        <v>0.877</v>
      </c>
      <c r="K953" s="5" t="s">
        <v>6316</v>
      </c>
      <c r="L953" s="5">
        <v>0.33169999999999999</v>
      </c>
      <c r="M953" s="1" t="s">
        <v>6317</v>
      </c>
      <c r="N953" s="1" t="s">
        <v>198</v>
      </c>
      <c r="O953" s="5" t="s">
        <v>6318</v>
      </c>
      <c r="P953" s="5">
        <v>0.33169999999999999</v>
      </c>
      <c r="Q953" s="1" t="s">
        <v>6319</v>
      </c>
      <c r="R953" s="1" t="s">
        <v>198</v>
      </c>
      <c r="S953" s="5" t="s">
        <v>6320</v>
      </c>
      <c r="T953" s="5">
        <v>0.34699999999999998</v>
      </c>
      <c r="U953" s="1" t="s">
        <v>6321</v>
      </c>
      <c r="V953" s="1" t="s">
        <v>198</v>
      </c>
    </row>
    <row r="954" spans="1:22" x14ac:dyDescent="0.2">
      <c r="A954" s="5">
        <v>493</v>
      </c>
      <c r="B954" s="1" t="s">
        <v>6322</v>
      </c>
      <c r="C954" s="5">
        <v>500</v>
      </c>
      <c r="D954" s="1" t="s">
        <v>6323</v>
      </c>
      <c r="E954" s="5" t="s">
        <v>221</v>
      </c>
      <c r="F954" s="5" t="s">
        <v>221</v>
      </c>
      <c r="G954" s="5" t="s">
        <v>221</v>
      </c>
      <c r="H954" s="1" t="s">
        <v>6324</v>
      </c>
      <c r="I954" s="5">
        <v>0.90500000000000003</v>
      </c>
      <c r="K954" s="5" t="s">
        <v>6325</v>
      </c>
      <c r="L954" s="5">
        <v>0.61650000000000005</v>
      </c>
      <c r="M954" s="1" t="s">
        <v>1739</v>
      </c>
      <c r="N954" s="1" t="s">
        <v>198</v>
      </c>
      <c r="O954" s="5" t="s">
        <v>6326</v>
      </c>
      <c r="P954" s="5">
        <v>0.60580000000000001</v>
      </c>
      <c r="Q954" s="1" t="s">
        <v>1739</v>
      </c>
      <c r="R954" s="1" t="s">
        <v>198</v>
      </c>
      <c r="S954" s="5" t="s">
        <v>6327</v>
      </c>
      <c r="T954" s="5">
        <v>0.81340000000000001</v>
      </c>
      <c r="U954" s="1" t="s">
        <v>6328</v>
      </c>
      <c r="V954" s="1" t="s">
        <v>198</v>
      </c>
    </row>
    <row r="955" spans="1:22" x14ac:dyDescent="0.2">
      <c r="A955" s="5">
        <v>494</v>
      </c>
      <c r="B955" s="1" t="s">
        <v>6329</v>
      </c>
      <c r="C955" s="5">
        <v>502</v>
      </c>
      <c r="D955" s="1" t="s">
        <v>6330</v>
      </c>
      <c r="E955" s="5" t="s">
        <v>221</v>
      </c>
      <c r="F955" s="5" t="s">
        <v>221</v>
      </c>
      <c r="G955" s="5" t="s">
        <v>221</v>
      </c>
      <c r="H955" s="1" t="s">
        <v>6331</v>
      </c>
      <c r="I955" s="5">
        <v>0.78500000000000003</v>
      </c>
      <c r="K955" s="5" t="s">
        <v>6332</v>
      </c>
      <c r="L955" s="5">
        <v>0.35239999999999999</v>
      </c>
      <c r="M955" s="1" t="s">
        <v>197</v>
      </c>
      <c r="N955" s="1" t="s">
        <v>198</v>
      </c>
      <c r="O955" s="5" t="s">
        <v>6333</v>
      </c>
      <c r="P955" s="5">
        <v>0.35210000000000002</v>
      </c>
      <c r="Q955" s="1" t="s">
        <v>200</v>
      </c>
      <c r="R955" s="1" t="s">
        <v>198</v>
      </c>
      <c r="S955" s="5" t="s">
        <v>6334</v>
      </c>
      <c r="T955" s="5">
        <v>0.34210000000000002</v>
      </c>
      <c r="U955" s="1" t="s">
        <v>6335</v>
      </c>
      <c r="V955" s="1" t="s">
        <v>198</v>
      </c>
    </row>
    <row r="956" spans="1:22" x14ac:dyDescent="0.2">
      <c r="A956" s="5">
        <v>495</v>
      </c>
      <c r="B956" s="1" t="s">
        <v>6336</v>
      </c>
      <c r="C956" s="5">
        <v>507</v>
      </c>
      <c r="D956" s="1" t="s">
        <v>6337</v>
      </c>
      <c r="E956" s="5" t="s">
        <v>221</v>
      </c>
      <c r="F956" s="5" t="s">
        <v>221</v>
      </c>
      <c r="G956" s="5" t="s">
        <v>221</v>
      </c>
      <c r="H956" s="1" t="s">
        <v>6338</v>
      </c>
      <c r="I956" s="5">
        <v>0.92100000000000004</v>
      </c>
      <c r="K956" s="5" t="s">
        <v>6339</v>
      </c>
      <c r="L956" s="5">
        <v>0.37280000000000002</v>
      </c>
      <c r="M956" s="1" t="s">
        <v>775</v>
      </c>
      <c r="N956" s="1" t="s">
        <v>198</v>
      </c>
      <c r="O956" s="5" t="s">
        <v>6340</v>
      </c>
      <c r="P956" s="5">
        <v>0.35220000000000001</v>
      </c>
      <c r="Q956" s="1" t="s">
        <v>6341</v>
      </c>
      <c r="R956" s="1" t="s">
        <v>198</v>
      </c>
      <c r="S956" s="5" t="s">
        <v>6342</v>
      </c>
      <c r="T956" s="5">
        <v>0.77200000000000002</v>
      </c>
      <c r="U956" s="1" t="s">
        <v>6343</v>
      </c>
      <c r="V956" s="1" t="s">
        <v>198</v>
      </c>
    </row>
    <row r="957" spans="1:22" x14ac:dyDescent="0.2">
      <c r="A957" s="5">
        <v>496</v>
      </c>
      <c r="B957" s="1" t="s">
        <v>6344</v>
      </c>
      <c r="C957" s="5">
        <v>513</v>
      </c>
      <c r="D957" s="1" t="s">
        <v>6345</v>
      </c>
      <c r="E957" s="5" t="s">
        <v>221</v>
      </c>
      <c r="F957" s="5" t="s">
        <v>221</v>
      </c>
      <c r="G957" s="5" t="s">
        <v>221</v>
      </c>
      <c r="I957" s="5">
        <v>0.33</v>
      </c>
      <c r="K957" s="5" t="s">
        <v>6346</v>
      </c>
      <c r="L957" s="5">
        <v>0.27979999999999999</v>
      </c>
      <c r="M957" s="1" t="s">
        <v>6082</v>
      </c>
      <c r="N957" s="1" t="s">
        <v>198</v>
      </c>
      <c r="O957" s="5" t="s">
        <v>6347</v>
      </c>
      <c r="P957" s="5">
        <v>0.2787</v>
      </c>
      <c r="Q957" s="1" t="s">
        <v>6348</v>
      </c>
      <c r="R957" s="1" t="s">
        <v>198</v>
      </c>
      <c r="S957" s="5" t="s">
        <v>6349</v>
      </c>
      <c r="T957" s="5">
        <v>0.28949999999999998</v>
      </c>
      <c r="U957" s="1" t="s">
        <v>6350</v>
      </c>
      <c r="V957" s="1" t="s">
        <v>198</v>
      </c>
    </row>
    <row r="958" spans="1:22" x14ac:dyDescent="0.2">
      <c r="A958" s="5">
        <v>497</v>
      </c>
      <c r="B958" s="1" t="s">
        <v>6351</v>
      </c>
      <c r="C958" s="5">
        <v>515</v>
      </c>
      <c r="D958" s="1" t="s">
        <v>6352</v>
      </c>
      <c r="E958" s="5" t="s">
        <v>221</v>
      </c>
      <c r="F958" s="5" t="s">
        <v>221</v>
      </c>
      <c r="G958" s="5" t="s">
        <v>221</v>
      </c>
      <c r="H958" s="1" t="s">
        <v>6353</v>
      </c>
      <c r="I958" s="5">
        <v>0.83599999999999997</v>
      </c>
      <c r="K958" s="5" t="s">
        <v>6354</v>
      </c>
      <c r="L958" s="5">
        <v>0.51680000000000004</v>
      </c>
      <c r="M958" s="1" t="s">
        <v>1168</v>
      </c>
      <c r="N958" s="1" t="s">
        <v>198</v>
      </c>
      <c r="O958" s="5" t="s">
        <v>6355</v>
      </c>
      <c r="P958" s="5">
        <v>0.51680000000000004</v>
      </c>
      <c r="Q958" s="1" t="s">
        <v>6356</v>
      </c>
      <c r="R958" s="1" t="s">
        <v>198</v>
      </c>
      <c r="S958" s="5" t="s">
        <v>6357</v>
      </c>
      <c r="T958" s="5">
        <v>0.43140000000000001</v>
      </c>
      <c r="U958" s="1" t="s">
        <v>6358</v>
      </c>
      <c r="V958" s="1" t="s">
        <v>198</v>
      </c>
    </row>
    <row r="959" spans="1:22" x14ac:dyDescent="0.2">
      <c r="A959" s="5">
        <v>498</v>
      </c>
      <c r="B959" s="1" t="s">
        <v>6359</v>
      </c>
      <c r="C959" s="5">
        <v>516</v>
      </c>
      <c r="D959" s="1" t="s">
        <v>6360</v>
      </c>
      <c r="E959" s="5" t="s">
        <v>221</v>
      </c>
      <c r="F959" s="5" t="s">
        <v>221</v>
      </c>
      <c r="G959" s="5" t="s">
        <v>221</v>
      </c>
      <c r="H959" s="1" t="s">
        <v>6361</v>
      </c>
      <c r="I959" s="5">
        <v>0.34100000000000003</v>
      </c>
      <c r="K959" s="5" t="s">
        <v>6362</v>
      </c>
      <c r="L959" s="5">
        <v>0.26029999999999998</v>
      </c>
      <c r="M959" s="1" t="s">
        <v>1046</v>
      </c>
      <c r="N959" s="1" t="s">
        <v>198</v>
      </c>
      <c r="O959" s="5" t="s">
        <v>6363</v>
      </c>
      <c r="P959" s="5">
        <v>0.26029999999999998</v>
      </c>
      <c r="Q959" s="1" t="s">
        <v>5581</v>
      </c>
      <c r="R959" s="1" t="s">
        <v>198</v>
      </c>
      <c r="S959" s="5" t="s">
        <v>6364</v>
      </c>
      <c r="T959" s="5">
        <v>0.26619999999999999</v>
      </c>
      <c r="U959" s="1" t="s">
        <v>6365</v>
      </c>
      <c r="V959" s="1" t="s">
        <v>198</v>
      </c>
    </row>
    <row r="960" spans="1:22" x14ac:dyDescent="0.2">
      <c r="A960" s="5">
        <v>499</v>
      </c>
      <c r="B960" s="1" t="s">
        <v>6366</v>
      </c>
      <c r="C960" s="5">
        <v>519</v>
      </c>
      <c r="D960" s="1" t="s">
        <v>6367</v>
      </c>
      <c r="E960" s="5" t="s">
        <v>221</v>
      </c>
      <c r="F960" s="5" t="s">
        <v>221</v>
      </c>
      <c r="G960" s="5" t="s">
        <v>221</v>
      </c>
      <c r="I960" s="5">
        <v>0.23899999999999999</v>
      </c>
      <c r="K960" s="5" t="s">
        <v>6368</v>
      </c>
      <c r="L960" s="5">
        <v>0.22109999999999999</v>
      </c>
      <c r="M960" s="1" t="s">
        <v>6369</v>
      </c>
      <c r="N960" s="1" t="s">
        <v>198</v>
      </c>
      <c r="O960" s="5" t="s">
        <v>6370</v>
      </c>
      <c r="P960" s="5">
        <v>0.22109999999999999</v>
      </c>
      <c r="Q960" s="1" t="s">
        <v>6371</v>
      </c>
      <c r="R960" s="1" t="s">
        <v>198</v>
      </c>
      <c r="S960" s="5" t="s">
        <v>6372</v>
      </c>
      <c r="T960" s="5">
        <v>0.2266</v>
      </c>
      <c r="U960" s="1" t="s">
        <v>6373</v>
      </c>
      <c r="V960" s="1" t="s">
        <v>198</v>
      </c>
    </row>
    <row r="961" spans="1:22" x14ac:dyDescent="0.2">
      <c r="A961" s="5">
        <v>500</v>
      </c>
      <c r="B961" s="1" t="s">
        <v>6374</v>
      </c>
      <c r="C961" s="5">
        <v>520</v>
      </c>
      <c r="D961" s="1" t="s">
        <v>6375</v>
      </c>
      <c r="E961" s="5" t="s">
        <v>221</v>
      </c>
      <c r="F961" s="5" t="s">
        <v>221</v>
      </c>
      <c r="G961" s="5" t="s">
        <v>221</v>
      </c>
      <c r="H961" s="1" t="s">
        <v>6376</v>
      </c>
      <c r="I961" s="5">
        <v>0.73099999999999998</v>
      </c>
      <c r="K961" s="5" t="s">
        <v>6377</v>
      </c>
      <c r="L961" s="5">
        <v>0.38279999999999997</v>
      </c>
      <c r="M961" s="1" t="s">
        <v>197</v>
      </c>
      <c r="N961" s="1" t="s">
        <v>198</v>
      </c>
      <c r="O961" s="5" t="s">
        <v>6378</v>
      </c>
      <c r="P961" s="5">
        <v>0.35070000000000001</v>
      </c>
      <c r="Q961" s="1" t="s">
        <v>200</v>
      </c>
      <c r="R961" s="1" t="s">
        <v>198</v>
      </c>
      <c r="S961" s="5" t="s">
        <v>6379</v>
      </c>
      <c r="T961" s="5">
        <v>0.3831</v>
      </c>
      <c r="U961" s="1" t="s">
        <v>6380</v>
      </c>
      <c r="V961" s="1" t="s">
        <v>198</v>
      </c>
    </row>
    <row r="962" spans="1:22" x14ac:dyDescent="0.2">
      <c r="A962" s="5">
        <v>501</v>
      </c>
      <c r="B962" s="1" t="s">
        <v>6381</v>
      </c>
      <c r="C962" s="5">
        <v>520</v>
      </c>
      <c r="D962" s="1" t="s">
        <v>6382</v>
      </c>
      <c r="E962" s="5" t="s">
        <v>221</v>
      </c>
      <c r="F962" s="5" t="s">
        <v>221</v>
      </c>
      <c r="G962" s="5" t="s">
        <v>221</v>
      </c>
      <c r="H962" s="1" t="s">
        <v>6383</v>
      </c>
      <c r="I962" s="5">
        <v>0.95599999999999996</v>
      </c>
      <c r="K962" s="5" t="s">
        <v>6384</v>
      </c>
      <c r="L962" s="5">
        <v>0.90649999999999997</v>
      </c>
      <c r="M962" s="1" t="s">
        <v>2979</v>
      </c>
      <c r="N962" s="1" t="s">
        <v>198</v>
      </c>
      <c r="O962" s="5" t="s">
        <v>6385</v>
      </c>
      <c r="P962" s="5">
        <v>0.90649999999999997</v>
      </c>
      <c r="Q962" s="1" t="s">
        <v>2979</v>
      </c>
      <c r="R962" s="1" t="s">
        <v>198</v>
      </c>
      <c r="S962" s="5" t="s">
        <v>6386</v>
      </c>
      <c r="T962" s="5">
        <v>0.90649999999999997</v>
      </c>
      <c r="U962" s="1" t="s">
        <v>6387</v>
      </c>
      <c r="V962" s="1" t="s">
        <v>198</v>
      </c>
    </row>
    <row r="963" spans="1:22" x14ac:dyDescent="0.2">
      <c r="A963" s="5">
        <v>502</v>
      </c>
      <c r="B963" s="1" t="s">
        <v>6388</v>
      </c>
      <c r="C963" s="5">
        <v>525</v>
      </c>
      <c r="D963" s="1" t="s">
        <v>6389</v>
      </c>
      <c r="E963" s="5" t="s">
        <v>221</v>
      </c>
      <c r="F963" s="5" t="s">
        <v>221</v>
      </c>
      <c r="G963" s="5" t="s">
        <v>221</v>
      </c>
      <c r="H963" s="1" t="s">
        <v>6390</v>
      </c>
      <c r="I963" s="5">
        <v>0.45</v>
      </c>
      <c r="K963" s="5" t="s">
        <v>6391</v>
      </c>
      <c r="L963" s="5">
        <v>0.2324</v>
      </c>
      <c r="M963" s="1" t="s">
        <v>6392</v>
      </c>
      <c r="N963" s="1" t="s">
        <v>198</v>
      </c>
      <c r="O963" s="5" t="s">
        <v>6393</v>
      </c>
      <c r="P963" s="5">
        <v>0.23150000000000001</v>
      </c>
      <c r="Q963" s="1" t="s">
        <v>5983</v>
      </c>
      <c r="R963" s="1" t="s">
        <v>198</v>
      </c>
      <c r="S963" s="5" t="s">
        <v>6394</v>
      </c>
      <c r="T963" s="5">
        <v>0.24229999999999999</v>
      </c>
      <c r="U963" s="1" t="s">
        <v>6395</v>
      </c>
      <c r="V963" s="1" t="s">
        <v>198</v>
      </c>
    </row>
    <row r="964" spans="1:22" x14ac:dyDescent="0.2">
      <c r="A964" s="5">
        <v>503</v>
      </c>
      <c r="B964" s="1" t="s">
        <v>6396</v>
      </c>
      <c r="C964" s="5">
        <v>534</v>
      </c>
      <c r="D964" s="1" t="s">
        <v>6397</v>
      </c>
      <c r="E964" s="5" t="s">
        <v>221</v>
      </c>
      <c r="F964" s="5" t="s">
        <v>221</v>
      </c>
      <c r="G964" s="5" t="s">
        <v>221</v>
      </c>
      <c r="H964" s="1" t="s">
        <v>6398</v>
      </c>
      <c r="I964" s="5">
        <v>0.72799999999999998</v>
      </c>
      <c r="K964" s="5" t="s">
        <v>6399</v>
      </c>
      <c r="L964" s="5">
        <v>0.32119999999999999</v>
      </c>
      <c r="M964" s="1" t="s">
        <v>2778</v>
      </c>
      <c r="N964" s="1" t="s">
        <v>198</v>
      </c>
      <c r="O964" s="5" t="s">
        <v>6400</v>
      </c>
      <c r="P964" s="5">
        <v>0.68559999999999999</v>
      </c>
      <c r="Q964" s="1" t="s">
        <v>6401</v>
      </c>
      <c r="R964" s="1" t="s">
        <v>198</v>
      </c>
      <c r="S964" s="5" t="s">
        <v>6402</v>
      </c>
      <c r="T964" s="5">
        <v>0.6915</v>
      </c>
      <c r="U964" s="1" t="s">
        <v>6403</v>
      </c>
      <c r="V964" s="1" t="s">
        <v>198</v>
      </c>
    </row>
    <row r="965" spans="1:22" x14ac:dyDescent="0.2">
      <c r="A965" s="5">
        <v>504</v>
      </c>
      <c r="B965" s="1" t="s">
        <v>6404</v>
      </c>
      <c r="C965" s="5">
        <v>536</v>
      </c>
      <c r="D965" s="1" t="s">
        <v>6405</v>
      </c>
      <c r="E965" s="5" t="s">
        <v>221</v>
      </c>
      <c r="F965" s="5" t="s">
        <v>221</v>
      </c>
      <c r="G965" s="5" t="s">
        <v>221</v>
      </c>
      <c r="H965" s="1" t="s">
        <v>6406</v>
      </c>
      <c r="I965" s="5">
        <v>0.70099999999999996</v>
      </c>
      <c r="K965" s="5" t="s">
        <v>6407</v>
      </c>
      <c r="L965" s="5">
        <v>0.6472</v>
      </c>
      <c r="M965" s="1" t="s">
        <v>5365</v>
      </c>
      <c r="N965" s="1" t="s">
        <v>198</v>
      </c>
      <c r="O965" s="5" t="s">
        <v>6408</v>
      </c>
      <c r="P965" s="5">
        <v>0.35249999999999998</v>
      </c>
      <c r="Q965" s="1" t="s">
        <v>1394</v>
      </c>
      <c r="R965" s="1" t="s">
        <v>198</v>
      </c>
      <c r="S965" s="5" t="s">
        <v>6409</v>
      </c>
      <c r="T965" s="5">
        <v>0.6472</v>
      </c>
      <c r="U965" s="1" t="s">
        <v>6410</v>
      </c>
      <c r="V965" s="1" t="s">
        <v>198</v>
      </c>
    </row>
    <row r="966" spans="1:22" x14ac:dyDescent="0.2">
      <c r="A966" s="5">
        <v>505</v>
      </c>
      <c r="B966" s="1" t="s">
        <v>6411</v>
      </c>
      <c r="C966" s="5">
        <v>538</v>
      </c>
      <c r="D966" s="1" t="s">
        <v>6412</v>
      </c>
      <c r="E966" s="5" t="s">
        <v>221</v>
      </c>
      <c r="F966" s="5" t="s">
        <v>221</v>
      </c>
      <c r="G966" s="5" t="s">
        <v>221</v>
      </c>
      <c r="I966" s="5">
        <v>0.247</v>
      </c>
      <c r="K966" s="5" t="s">
        <v>6413</v>
      </c>
      <c r="L966" s="5">
        <v>0.2177</v>
      </c>
      <c r="M966" s="1" t="s">
        <v>4775</v>
      </c>
      <c r="N966" s="1" t="s">
        <v>198</v>
      </c>
      <c r="O966" s="5" t="s">
        <v>6414</v>
      </c>
      <c r="P966" s="5">
        <v>0.2215</v>
      </c>
      <c r="Q966" s="1" t="s">
        <v>6415</v>
      </c>
      <c r="R966" s="1" t="s">
        <v>198</v>
      </c>
      <c r="S966" s="5" t="s">
        <v>6416</v>
      </c>
      <c r="T966" s="5">
        <v>0.2215</v>
      </c>
      <c r="U966" s="1" t="s">
        <v>6417</v>
      </c>
      <c r="V966" s="1" t="s">
        <v>198</v>
      </c>
    </row>
    <row r="967" spans="1:22" x14ac:dyDescent="0.2">
      <c r="A967" s="5">
        <v>506</v>
      </c>
      <c r="B967" s="1" t="s">
        <v>6418</v>
      </c>
      <c r="C967" s="5">
        <v>541</v>
      </c>
      <c r="D967" s="1" t="s">
        <v>6419</v>
      </c>
      <c r="E967" s="5" t="s">
        <v>221</v>
      </c>
      <c r="F967" s="5" t="s">
        <v>221</v>
      </c>
      <c r="G967" s="5" t="s">
        <v>221</v>
      </c>
      <c r="I967" s="5">
        <v>0.17299999999999999</v>
      </c>
      <c r="K967" s="5" t="s">
        <v>6420</v>
      </c>
      <c r="L967" s="5">
        <v>0.17280000000000001</v>
      </c>
      <c r="M967" s="1" t="s">
        <v>2551</v>
      </c>
      <c r="N967" s="1" t="s">
        <v>198</v>
      </c>
      <c r="O967" s="5" t="s">
        <v>5564</v>
      </c>
      <c r="P967" s="5">
        <v>0.18559999999999999</v>
      </c>
      <c r="Q967" s="1" t="s">
        <v>5565</v>
      </c>
      <c r="R967" s="1" t="s">
        <v>198</v>
      </c>
      <c r="S967" s="5" t="s">
        <v>6421</v>
      </c>
      <c r="T967" s="5">
        <v>0.18559999999999999</v>
      </c>
      <c r="U967" s="1" t="s">
        <v>6422</v>
      </c>
      <c r="V967" s="1" t="s">
        <v>198</v>
      </c>
    </row>
    <row r="968" spans="1:22" x14ac:dyDescent="0.2">
      <c r="A968" s="5">
        <v>507</v>
      </c>
      <c r="B968" s="1" t="s">
        <v>6423</v>
      </c>
      <c r="C968" s="5">
        <v>545</v>
      </c>
      <c r="D968" s="1" t="s">
        <v>6424</v>
      </c>
      <c r="E968" s="5" t="s">
        <v>221</v>
      </c>
      <c r="F968" s="5" t="s">
        <v>221</v>
      </c>
      <c r="G968" s="5" t="s">
        <v>221</v>
      </c>
      <c r="I968" s="5">
        <v>0.45200000000000001</v>
      </c>
      <c r="K968" s="5" t="s">
        <v>6425</v>
      </c>
      <c r="L968" s="5">
        <v>0.2858</v>
      </c>
      <c r="M968" s="1" t="s">
        <v>6426</v>
      </c>
      <c r="N968" s="1" t="s">
        <v>198</v>
      </c>
      <c r="O968" s="5" t="s">
        <v>6427</v>
      </c>
      <c r="P968" s="5">
        <v>0.28210000000000002</v>
      </c>
      <c r="Q968" s="1" t="s">
        <v>6428</v>
      </c>
      <c r="R968" s="1" t="s">
        <v>198</v>
      </c>
      <c r="S968" s="5" t="s">
        <v>6429</v>
      </c>
      <c r="T968" s="5">
        <v>0.28470000000000001</v>
      </c>
      <c r="U968" s="1" t="s">
        <v>6430</v>
      </c>
      <c r="V968" s="1" t="s">
        <v>198</v>
      </c>
    </row>
    <row r="969" spans="1:22" x14ac:dyDescent="0.2">
      <c r="A969" s="5">
        <v>508</v>
      </c>
      <c r="B969" s="1" t="s">
        <v>6431</v>
      </c>
      <c r="C969" s="5">
        <v>546</v>
      </c>
      <c r="D969" s="1" t="s">
        <v>6432</v>
      </c>
      <c r="E969" s="5" t="s">
        <v>221</v>
      </c>
      <c r="F969" s="5" t="s">
        <v>221</v>
      </c>
      <c r="G969" s="5" t="s">
        <v>221</v>
      </c>
      <c r="I969" s="5">
        <v>0.24099999999999999</v>
      </c>
      <c r="K969" s="5" t="s">
        <v>6433</v>
      </c>
      <c r="L969" s="5">
        <v>0.31340000000000001</v>
      </c>
      <c r="M969" s="1" t="s">
        <v>5365</v>
      </c>
      <c r="N969" s="1" t="s">
        <v>198</v>
      </c>
      <c r="O969" s="5" t="s">
        <v>6434</v>
      </c>
      <c r="P969" s="5">
        <v>0.2944</v>
      </c>
      <c r="Q969" s="1" t="s">
        <v>1394</v>
      </c>
      <c r="R969" s="1" t="s">
        <v>198</v>
      </c>
      <c r="S969" s="5" t="s">
        <v>6435</v>
      </c>
      <c r="T969" s="5">
        <v>0.2994</v>
      </c>
      <c r="U969" s="1" t="s">
        <v>6436</v>
      </c>
      <c r="V969" s="1" t="s">
        <v>198</v>
      </c>
    </row>
    <row r="970" spans="1:22" x14ac:dyDescent="0.2">
      <c r="A970" s="5">
        <v>509</v>
      </c>
      <c r="B970" s="1" t="s">
        <v>6437</v>
      </c>
      <c r="C970" s="5">
        <v>550</v>
      </c>
      <c r="D970" s="1" t="s">
        <v>6438</v>
      </c>
      <c r="E970" s="5" t="s">
        <v>221</v>
      </c>
      <c r="F970" s="5" t="s">
        <v>221</v>
      </c>
      <c r="G970" s="5" t="s">
        <v>221</v>
      </c>
      <c r="H970" s="1" t="s">
        <v>6439</v>
      </c>
      <c r="I970" s="5">
        <v>0.93400000000000005</v>
      </c>
      <c r="K970" s="5" t="s">
        <v>6440</v>
      </c>
      <c r="L970" s="5">
        <v>0.3115</v>
      </c>
      <c r="M970" s="1" t="s">
        <v>566</v>
      </c>
      <c r="N970" s="1" t="s">
        <v>198</v>
      </c>
      <c r="O970" s="5" t="s">
        <v>6441</v>
      </c>
      <c r="P970" s="5">
        <v>0.90569999999999995</v>
      </c>
      <c r="Q970" s="1" t="s">
        <v>3009</v>
      </c>
      <c r="R970" s="1" t="s">
        <v>198</v>
      </c>
      <c r="S970" s="5" t="s">
        <v>6442</v>
      </c>
      <c r="T970" s="5">
        <v>0.88700000000000001</v>
      </c>
      <c r="U970" s="1" t="s">
        <v>6443</v>
      </c>
      <c r="V970" s="1" t="s">
        <v>198</v>
      </c>
    </row>
    <row r="971" spans="1:22" x14ac:dyDescent="0.2">
      <c r="A971" s="5">
        <v>510</v>
      </c>
      <c r="B971" s="1" t="s">
        <v>6444</v>
      </c>
      <c r="C971" s="5">
        <v>558</v>
      </c>
      <c r="D971" s="1" t="s">
        <v>6445</v>
      </c>
      <c r="E971" s="5" t="s">
        <v>221</v>
      </c>
      <c r="F971" s="5" t="s">
        <v>221</v>
      </c>
      <c r="G971" s="5" t="s">
        <v>221</v>
      </c>
      <c r="H971" s="1" t="s">
        <v>6446</v>
      </c>
      <c r="I971" s="5">
        <v>0.88600000000000001</v>
      </c>
      <c r="K971" s="5" t="s">
        <v>6447</v>
      </c>
      <c r="L971" s="5">
        <v>0.73089999999999999</v>
      </c>
      <c r="M971" s="1" t="s">
        <v>197</v>
      </c>
      <c r="N971" s="1" t="s">
        <v>198</v>
      </c>
      <c r="O971" s="5" t="s">
        <v>6448</v>
      </c>
      <c r="P971" s="5">
        <v>0.72940000000000005</v>
      </c>
      <c r="Q971" s="1" t="s">
        <v>6348</v>
      </c>
      <c r="R971" s="1" t="s">
        <v>198</v>
      </c>
      <c r="S971" s="5" t="s">
        <v>6449</v>
      </c>
      <c r="T971" s="5">
        <v>0.72940000000000005</v>
      </c>
      <c r="U971" s="1" t="s">
        <v>6450</v>
      </c>
      <c r="V971" s="1" t="s">
        <v>198</v>
      </c>
    </row>
    <row r="972" spans="1:22" x14ac:dyDescent="0.2">
      <c r="A972" s="5">
        <v>511</v>
      </c>
      <c r="B972" s="1" t="s">
        <v>6451</v>
      </c>
      <c r="C972" s="5">
        <v>563</v>
      </c>
      <c r="D972" s="1" t="s">
        <v>6452</v>
      </c>
      <c r="E972" s="5" t="s">
        <v>221</v>
      </c>
      <c r="F972" s="5" t="s">
        <v>221</v>
      </c>
      <c r="G972" s="5" t="s">
        <v>221</v>
      </c>
      <c r="I972" s="5">
        <v>0.35099999999999998</v>
      </c>
      <c r="K972" s="5" t="s">
        <v>6453</v>
      </c>
      <c r="L972" s="5">
        <v>0.23150000000000001</v>
      </c>
      <c r="M972" s="1" t="s">
        <v>1554</v>
      </c>
      <c r="N972" s="1" t="s">
        <v>198</v>
      </c>
      <c r="O972" s="5" t="s">
        <v>6454</v>
      </c>
      <c r="P972" s="5">
        <v>0.22159999999999999</v>
      </c>
      <c r="Q972" s="1" t="s">
        <v>6013</v>
      </c>
      <c r="R972" s="1" t="s">
        <v>198</v>
      </c>
      <c r="S972" s="5" t="s">
        <v>6455</v>
      </c>
      <c r="T972" s="5">
        <v>0.23150000000000001</v>
      </c>
      <c r="U972" s="1" t="s">
        <v>6456</v>
      </c>
      <c r="V972" s="1" t="s">
        <v>198</v>
      </c>
    </row>
    <row r="973" spans="1:22" x14ac:dyDescent="0.2">
      <c r="A973" s="5">
        <v>512</v>
      </c>
      <c r="B973" s="1" t="s">
        <v>6457</v>
      </c>
      <c r="C973" s="5">
        <v>567</v>
      </c>
      <c r="D973" s="1" t="s">
        <v>6458</v>
      </c>
      <c r="E973" s="5" t="s">
        <v>221</v>
      </c>
      <c r="F973" s="5" t="s">
        <v>221</v>
      </c>
      <c r="G973" s="5" t="s">
        <v>221</v>
      </c>
      <c r="H973" s="1" t="s">
        <v>6459</v>
      </c>
      <c r="I973" s="5">
        <v>0.22800000000000001</v>
      </c>
      <c r="K973" s="5" t="s">
        <v>6460</v>
      </c>
      <c r="L973" s="5">
        <v>0.19009999999999999</v>
      </c>
      <c r="M973" s="1" t="s">
        <v>775</v>
      </c>
      <c r="N973" s="1" t="s">
        <v>198</v>
      </c>
      <c r="O973" s="5" t="s">
        <v>6461</v>
      </c>
      <c r="P973" s="5">
        <v>0.2049</v>
      </c>
      <c r="Q973" s="1" t="s">
        <v>6428</v>
      </c>
      <c r="R973" s="1" t="s">
        <v>198</v>
      </c>
      <c r="S973" s="5" t="s">
        <v>6462</v>
      </c>
      <c r="T973" s="5">
        <v>0.1968</v>
      </c>
      <c r="U973" s="1" t="s">
        <v>6463</v>
      </c>
      <c r="V973" s="1" t="s">
        <v>198</v>
      </c>
    </row>
    <row r="974" spans="1:22" x14ac:dyDescent="0.2">
      <c r="A974" s="5">
        <v>513</v>
      </c>
      <c r="B974" s="1" t="s">
        <v>6464</v>
      </c>
      <c r="C974" s="5">
        <v>575</v>
      </c>
      <c r="D974" s="1" t="s">
        <v>6465</v>
      </c>
      <c r="E974" s="5" t="s">
        <v>221</v>
      </c>
      <c r="F974" s="5" t="s">
        <v>221</v>
      </c>
      <c r="G974" s="5" t="s">
        <v>221</v>
      </c>
      <c r="I974" s="5">
        <v>0.41299999999999998</v>
      </c>
      <c r="K974" s="5" t="s">
        <v>6466</v>
      </c>
      <c r="L974" s="5">
        <v>0.34870000000000001</v>
      </c>
      <c r="M974" s="1" t="s">
        <v>3978</v>
      </c>
      <c r="N974" s="1" t="s">
        <v>198</v>
      </c>
      <c r="O974" s="5" t="s">
        <v>3367</v>
      </c>
      <c r="P974" s="5">
        <v>0.33550000000000002</v>
      </c>
      <c r="Q974" s="1" t="s">
        <v>2539</v>
      </c>
      <c r="R974" s="1" t="s">
        <v>198</v>
      </c>
      <c r="S974" s="5" t="s">
        <v>6467</v>
      </c>
      <c r="T974" s="5">
        <v>0.34360000000000002</v>
      </c>
      <c r="U974" s="1" t="s">
        <v>6468</v>
      </c>
      <c r="V974" s="1" t="s">
        <v>198</v>
      </c>
    </row>
    <row r="975" spans="1:22" x14ac:dyDescent="0.2">
      <c r="A975" s="5">
        <v>514</v>
      </c>
      <c r="B975" s="1" t="s">
        <v>6469</v>
      </c>
      <c r="C975" s="5">
        <v>578</v>
      </c>
      <c r="D975" s="1" t="s">
        <v>6470</v>
      </c>
      <c r="E975" s="5" t="s">
        <v>221</v>
      </c>
      <c r="F975" s="5" t="s">
        <v>221</v>
      </c>
      <c r="G975" s="5" t="s">
        <v>221</v>
      </c>
      <c r="I975" s="5">
        <v>0.192</v>
      </c>
      <c r="K975" s="5" t="s">
        <v>6471</v>
      </c>
      <c r="L975" s="5">
        <v>0.15989999999999999</v>
      </c>
      <c r="M975" s="1" t="s">
        <v>3492</v>
      </c>
      <c r="N975" s="1" t="s">
        <v>198</v>
      </c>
      <c r="O975" s="5" t="s">
        <v>6472</v>
      </c>
      <c r="P975" s="5">
        <v>0.1812</v>
      </c>
      <c r="Q975" s="1" t="s">
        <v>6203</v>
      </c>
      <c r="R975" s="1" t="s">
        <v>198</v>
      </c>
      <c r="S975" s="5" t="s">
        <v>6473</v>
      </c>
      <c r="T975" s="5">
        <v>0.18329999999999999</v>
      </c>
      <c r="U975" s="1" t="s">
        <v>6474</v>
      </c>
      <c r="V975" s="1" t="s">
        <v>198</v>
      </c>
    </row>
    <row r="976" spans="1:22" x14ac:dyDescent="0.2">
      <c r="A976" s="5">
        <v>515</v>
      </c>
      <c r="B976" s="1" t="s">
        <v>6475</v>
      </c>
      <c r="C976" s="5">
        <v>583</v>
      </c>
      <c r="D976" s="1" t="s">
        <v>6476</v>
      </c>
      <c r="E976" s="5" t="s">
        <v>221</v>
      </c>
      <c r="F976" s="5" t="s">
        <v>221</v>
      </c>
      <c r="G976" s="5" t="s">
        <v>221</v>
      </c>
      <c r="I976" s="5">
        <v>0.191</v>
      </c>
      <c r="K976" s="5" t="s">
        <v>6477</v>
      </c>
      <c r="L976" s="5">
        <v>0.29010000000000002</v>
      </c>
      <c r="M976" s="1" t="s">
        <v>6478</v>
      </c>
      <c r="N976" s="1" t="s">
        <v>198</v>
      </c>
      <c r="O976" s="5" t="s">
        <v>6479</v>
      </c>
      <c r="P976" s="5">
        <v>0.29880000000000001</v>
      </c>
      <c r="Q976" s="1" t="s">
        <v>1394</v>
      </c>
      <c r="R976" s="1" t="s">
        <v>198</v>
      </c>
      <c r="S976" s="5" t="s">
        <v>6480</v>
      </c>
      <c r="T976" s="5">
        <v>0.28239999999999998</v>
      </c>
      <c r="U976" s="1" t="s">
        <v>6481</v>
      </c>
      <c r="V976" s="1" t="s">
        <v>198</v>
      </c>
    </row>
    <row r="977" spans="1:22" x14ac:dyDescent="0.2">
      <c r="A977" s="5">
        <v>516</v>
      </c>
      <c r="B977" s="1" t="s">
        <v>6482</v>
      </c>
      <c r="C977" s="5">
        <v>589</v>
      </c>
      <c r="D977" s="1" t="s">
        <v>6483</v>
      </c>
      <c r="E977" s="5" t="s">
        <v>221</v>
      </c>
      <c r="F977" s="5" t="s">
        <v>221</v>
      </c>
      <c r="G977" s="5" t="s">
        <v>221</v>
      </c>
      <c r="H977" s="1" t="s">
        <v>6484</v>
      </c>
      <c r="I977" s="5">
        <v>0.33400000000000002</v>
      </c>
      <c r="K977" s="5" t="s">
        <v>6485</v>
      </c>
      <c r="L977" s="5">
        <v>0.29060000000000002</v>
      </c>
      <c r="M977" s="1" t="s">
        <v>1349</v>
      </c>
      <c r="N977" s="1" t="s">
        <v>198</v>
      </c>
      <c r="O977" s="5" t="s">
        <v>6486</v>
      </c>
      <c r="P977" s="5">
        <v>0.28599999999999998</v>
      </c>
      <c r="Q977" s="1" t="s">
        <v>777</v>
      </c>
      <c r="R977" s="1" t="s">
        <v>198</v>
      </c>
      <c r="S977" s="5" t="s">
        <v>6487</v>
      </c>
      <c r="T977" s="5">
        <v>0.31990000000000002</v>
      </c>
      <c r="U977" s="1" t="s">
        <v>6488</v>
      </c>
      <c r="V977" s="1" t="s">
        <v>198</v>
      </c>
    </row>
    <row r="978" spans="1:22" x14ac:dyDescent="0.2">
      <c r="A978" s="5">
        <v>517</v>
      </c>
      <c r="B978" s="1" t="s">
        <v>6489</v>
      </c>
      <c r="C978" s="5">
        <v>595</v>
      </c>
      <c r="D978" s="1" t="s">
        <v>6490</v>
      </c>
      <c r="E978" s="5" t="s">
        <v>221</v>
      </c>
      <c r="F978" s="5" t="s">
        <v>221</v>
      </c>
      <c r="G978" s="5" t="s">
        <v>221</v>
      </c>
      <c r="H978" s="1" t="s">
        <v>6491</v>
      </c>
      <c r="I978" s="5">
        <v>0.92800000000000005</v>
      </c>
      <c r="K978" s="5" t="s">
        <v>6492</v>
      </c>
      <c r="L978" s="5">
        <v>0.51539999999999997</v>
      </c>
      <c r="M978" s="1" t="s">
        <v>6493</v>
      </c>
      <c r="N978" s="1" t="s">
        <v>198</v>
      </c>
      <c r="O978" s="5" t="s">
        <v>6494</v>
      </c>
      <c r="P978" s="5">
        <v>0.49170000000000003</v>
      </c>
      <c r="Q978" s="1" t="s">
        <v>6495</v>
      </c>
      <c r="R978" s="1" t="s">
        <v>198</v>
      </c>
      <c r="S978" s="5" t="s">
        <v>6496</v>
      </c>
      <c r="T978" s="5">
        <v>0.51539999999999997</v>
      </c>
      <c r="U978" s="1" t="s">
        <v>6497</v>
      </c>
      <c r="V978" s="1" t="s">
        <v>198</v>
      </c>
    </row>
    <row r="979" spans="1:22" x14ac:dyDescent="0.2">
      <c r="A979" s="5">
        <v>518</v>
      </c>
      <c r="B979" s="1" t="s">
        <v>6498</v>
      </c>
      <c r="C979" s="5">
        <v>602</v>
      </c>
      <c r="D979" s="1" t="s">
        <v>6499</v>
      </c>
      <c r="E979" s="5" t="s">
        <v>221</v>
      </c>
      <c r="F979" s="5" t="s">
        <v>221</v>
      </c>
      <c r="G979" s="5" t="s">
        <v>221</v>
      </c>
      <c r="I979" s="5">
        <v>0.31</v>
      </c>
      <c r="K979" s="5" t="s">
        <v>6500</v>
      </c>
      <c r="L979" s="5">
        <v>0.26500000000000001</v>
      </c>
      <c r="M979" s="1" t="s">
        <v>775</v>
      </c>
      <c r="N979" s="1" t="s">
        <v>198</v>
      </c>
      <c r="O979" s="5" t="s">
        <v>6501</v>
      </c>
      <c r="P979" s="5">
        <v>0.26079999999999998</v>
      </c>
      <c r="Q979" s="1" t="s">
        <v>6502</v>
      </c>
      <c r="R979" s="1" t="s">
        <v>198</v>
      </c>
      <c r="S979" s="5" t="s">
        <v>6503</v>
      </c>
      <c r="T979" s="5">
        <v>0.27150000000000002</v>
      </c>
      <c r="U979" s="1" t="s">
        <v>6504</v>
      </c>
      <c r="V979" s="1" t="s">
        <v>198</v>
      </c>
    </row>
    <row r="980" spans="1:22" x14ac:dyDescent="0.2">
      <c r="A980" s="5">
        <v>519</v>
      </c>
      <c r="B980" s="1" t="s">
        <v>6505</v>
      </c>
      <c r="C980" s="5">
        <v>608</v>
      </c>
      <c r="D980" s="1" t="s">
        <v>6506</v>
      </c>
      <c r="E980" s="5" t="s">
        <v>221</v>
      </c>
      <c r="F980" s="5" t="s">
        <v>221</v>
      </c>
      <c r="G980" s="5" t="s">
        <v>221</v>
      </c>
      <c r="I980" s="5">
        <v>0.248</v>
      </c>
      <c r="K980" s="5" t="s">
        <v>6507</v>
      </c>
      <c r="L980" s="5">
        <v>0.1958</v>
      </c>
      <c r="M980" s="1" t="s">
        <v>3492</v>
      </c>
      <c r="N980" s="1" t="s">
        <v>198</v>
      </c>
      <c r="O980" s="5" t="s">
        <v>6508</v>
      </c>
      <c r="P980" s="5">
        <v>0.23219999999999999</v>
      </c>
      <c r="Q980" s="1" t="s">
        <v>777</v>
      </c>
      <c r="R980" s="1" t="s">
        <v>198</v>
      </c>
      <c r="S980" s="5" t="s">
        <v>6509</v>
      </c>
      <c r="T980" s="5">
        <v>0.2339</v>
      </c>
      <c r="U980" s="1" t="s">
        <v>6510</v>
      </c>
      <c r="V980" s="1" t="s">
        <v>198</v>
      </c>
    </row>
    <row r="981" spans="1:22" x14ac:dyDescent="0.2">
      <c r="A981" s="5">
        <v>520</v>
      </c>
      <c r="B981" s="1" t="s">
        <v>6511</v>
      </c>
      <c r="C981" s="5">
        <v>621</v>
      </c>
      <c r="D981" s="1" t="s">
        <v>6512</v>
      </c>
      <c r="E981" s="5" t="s">
        <v>221</v>
      </c>
      <c r="F981" s="5" t="s">
        <v>221</v>
      </c>
      <c r="G981" s="5" t="s">
        <v>221</v>
      </c>
      <c r="H981" s="1" t="s">
        <v>6513</v>
      </c>
      <c r="I981" s="5">
        <v>0.86199999999999999</v>
      </c>
      <c r="K981" s="5" t="s">
        <v>6514</v>
      </c>
      <c r="L981" s="5">
        <v>0.57020000000000004</v>
      </c>
      <c r="M981" s="1" t="s">
        <v>1168</v>
      </c>
      <c r="N981" s="1" t="s">
        <v>198</v>
      </c>
      <c r="O981" s="5" t="s">
        <v>6515</v>
      </c>
      <c r="P981" s="5">
        <v>0.56559999999999999</v>
      </c>
      <c r="Q981" s="1" t="s">
        <v>6516</v>
      </c>
      <c r="R981" s="1" t="s">
        <v>198</v>
      </c>
      <c r="S981" s="5" t="s">
        <v>6517</v>
      </c>
      <c r="T981" s="5">
        <v>0.57020000000000004</v>
      </c>
      <c r="U981" s="1" t="s">
        <v>6518</v>
      </c>
      <c r="V981" s="1" t="s">
        <v>198</v>
      </c>
    </row>
    <row r="982" spans="1:22" x14ac:dyDescent="0.2">
      <c r="A982" s="5">
        <v>521</v>
      </c>
      <c r="B982" s="1" t="s">
        <v>6519</v>
      </c>
      <c r="C982" s="5">
        <v>628</v>
      </c>
      <c r="D982" s="1" t="s">
        <v>6520</v>
      </c>
      <c r="E982" s="5" t="s">
        <v>221</v>
      </c>
      <c r="F982" s="5" t="s">
        <v>221</v>
      </c>
      <c r="G982" s="5" t="s">
        <v>221</v>
      </c>
      <c r="H982" s="1" t="s">
        <v>6521</v>
      </c>
      <c r="I982" s="5">
        <v>0.39800000000000002</v>
      </c>
      <c r="K982" s="5" t="s">
        <v>6522</v>
      </c>
      <c r="L982" s="5">
        <v>0.28399999999999997</v>
      </c>
      <c r="M982" s="1" t="s">
        <v>197</v>
      </c>
      <c r="N982" s="1" t="s">
        <v>198</v>
      </c>
      <c r="O982" s="5" t="s">
        <v>6523</v>
      </c>
      <c r="P982" s="5">
        <v>0.24909999999999999</v>
      </c>
      <c r="Q982" s="1" t="s">
        <v>5983</v>
      </c>
      <c r="R982" s="1" t="s">
        <v>198</v>
      </c>
      <c r="S982" s="5" t="s">
        <v>6524</v>
      </c>
      <c r="T982" s="5">
        <v>0.4602</v>
      </c>
      <c r="U982" s="1" t="s">
        <v>6525</v>
      </c>
      <c r="V982" s="1" t="s">
        <v>198</v>
      </c>
    </row>
    <row r="983" spans="1:22" x14ac:dyDescent="0.2">
      <c r="A983" s="5">
        <v>522</v>
      </c>
      <c r="B983" s="1" t="s">
        <v>6526</v>
      </c>
      <c r="C983" s="5">
        <v>628</v>
      </c>
      <c r="D983" s="1" t="s">
        <v>6527</v>
      </c>
      <c r="E983" s="5" t="s">
        <v>221</v>
      </c>
      <c r="F983" s="5" t="s">
        <v>221</v>
      </c>
      <c r="G983" s="5" t="s">
        <v>221</v>
      </c>
      <c r="H983" s="1" t="s">
        <v>6528</v>
      </c>
      <c r="I983" s="5">
        <v>0.89700000000000002</v>
      </c>
      <c r="K983" s="5" t="s">
        <v>6529</v>
      </c>
      <c r="L983" s="5">
        <v>0.378</v>
      </c>
      <c r="M983" s="1" t="s">
        <v>2569</v>
      </c>
      <c r="N983" s="1" t="s">
        <v>198</v>
      </c>
      <c r="O983" s="5" t="s">
        <v>6530</v>
      </c>
      <c r="P983" s="5">
        <v>0.3599</v>
      </c>
      <c r="Q983" s="1" t="s">
        <v>1394</v>
      </c>
      <c r="R983" s="1" t="s">
        <v>198</v>
      </c>
      <c r="S983" s="5" t="s">
        <v>6531</v>
      </c>
      <c r="T983" s="5">
        <v>0.39389999999999997</v>
      </c>
      <c r="U983" s="1" t="s">
        <v>6532</v>
      </c>
      <c r="V983" s="1" t="s">
        <v>198</v>
      </c>
    </row>
    <row r="984" spans="1:22" x14ac:dyDescent="0.2">
      <c r="A984" s="5">
        <v>523</v>
      </c>
      <c r="B984" s="1" t="s">
        <v>6533</v>
      </c>
      <c r="C984" s="5">
        <v>628</v>
      </c>
      <c r="D984" s="1" t="s">
        <v>6534</v>
      </c>
      <c r="E984" s="5" t="s">
        <v>221</v>
      </c>
      <c r="F984" s="5" t="s">
        <v>221</v>
      </c>
      <c r="G984" s="5" t="s">
        <v>221</v>
      </c>
      <c r="H984" s="1" t="s">
        <v>6535</v>
      </c>
      <c r="I984" s="5">
        <v>0.58899999999999997</v>
      </c>
      <c r="K984" s="5" t="s">
        <v>6536</v>
      </c>
      <c r="L984" s="5">
        <v>0.2777</v>
      </c>
      <c r="M984" s="1" t="s">
        <v>6537</v>
      </c>
      <c r="N984" s="1" t="s">
        <v>198</v>
      </c>
      <c r="O984" s="5" t="s">
        <v>6538</v>
      </c>
      <c r="P984" s="5">
        <v>0.4007</v>
      </c>
      <c r="Q984" s="1" t="s">
        <v>2037</v>
      </c>
      <c r="R984" s="1" t="s">
        <v>198</v>
      </c>
      <c r="S984" s="5" t="s">
        <v>6539</v>
      </c>
      <c r="T984" s="5">
        <v>0.39750000000000002</v>
      </c>
      <c r="U984" s="1" t="s">
        <v>3239</v>
      </c>
      <c r="V984" s="1" t="s">
        <v>198</v>
      </c>
    </row>
    <row r="985" spans="1:22" x14ac:dyDescent="0.2">
      <c r="A985" s="5">
        <v>524</v>
      </c>
      <c r="B985" s="1" t="s">
        <v>6540</v>
      </c>
      <c r="C985" s="5">
        <v>629</v>
      </c>
      <c r="D985" s="1" t="s">
        <v>6541</v>
      </c>
      <c r="E985" s="5" t="s">
        <v>221</v>
      </c>
      <c r="F985" s="5" t="s">
        <v>221</v>
      </c>
      <c r="G985" s="5" t="s">
        <v>221</v>
      </c>
      <c r="I985" s="5">
        <v>0.13500000000000001</v>
      </c>
      <c r="K985" s="5" t="s">
        <v>6542</v>
      </c>
      <c r="L985" s="5">
        <v>9.8400000000000001E-2</v>
      </c>
      <c r="M985" s="1" t="s">
        <v>1554</v>
      </c>
      <c r="N985" s="1" t="s">
        <v>198</v>
      </c>
      <c r="O985" s="5" t="s">
        <v>6543</v>
      </c>
      <c r="P985" s="5">
        <v>0.1009</v>
      </c>
      <c r="Q985" s="1" t="s">
        <v>5712</v>
      </c>
      <c r="R985" s="1" t="s">
        <v>198</v>
      </c>
      <c r="S985" s="5" t="s">
        <v>6544</v>
      </c>
      <c r="T985" s="5">
        <v>0.1118</v>
      </c>
      <c r="U985" s="1" t="s">
        <v>6545</v>
      </c>
      <c r="V985" s="1" t="s">
        <v>198</v>
      </c>
    </row>
    <row r="986" spans="1:22" x14ac:dyDescent="0.2">
      <c r="A986" s="5">
        <v>525</v>
      </c>
      <c r="B986" s="1" t="s">
        <v>6546</v>
      </c>
      <c r="C986" s="5">
        <v>632</v>
      </c>
      <c r="D986" s="1" t="s">
        <v>6547</v>
      </c>
      <c r="E986" s="5" t="s">
        <v>221</v>
      </c>
      <c r="F986" s="5" t="s">
        <v>221</v>
      </c>
      <c r="G986" s="5" t="s">
        <v>221</v>
      </c>
      <c r="I986" s="5">
        <v>0.253</v>
      </c>
      <c r="K986" s="5" t="s">
        <v>6548</v>
      </c>
      <c r="L986" s="5">
        <v>0.43459999999999999</v>
      </c>
      <c r="M986" s="1" t="s">
        <v>2189</v>
      </c>
      <c r="N986" s="1" t="s">
        <v>198</v>
      </c>
      <c r="O986" s="5" t="s">
        <v>6549</v>
      </c>
      <c r="P986" s="5">
        <v>0.35659999999999997</v>
      </c>
      <c r="Q986" s="1" t="s">
        <v>2161</v>
      </c>
      <c r="R986" s="1" t="s">
        <v>198</v>
      </c>
      <c r="S986" s="5" t="s">
        <v>6550</v>
      </c>
      <c r="T986" s="5">
        <v>0.44490000000000002</v>
      </c>
      <c r="U986" s="1" t="s">
        <v>6551</v>
      </c>
      <c r="V986" s="1" t="s">
        <v>198</v>
      </c>
    </row>
    <row r="987" spans="1:22" x14ac:dyDescent="0.2">
      <c r="A987" s="5">
        <v>526</v>
      </c>
      <c r="B987" s="1" t="s">
        <v>6552</v>
      </c>
      <c r="C987" s="5">
        <v>639</v>
      </c>
      <c r="D987" s="1" t="s">
        <v>6553</v>
      </c>
      <c r="E987" s="5" t="s">
        <v>221</v>
      </c>
      <c r="F987" s="5" t="s">
        <v>221</v>
      </c>
      <c r="G987" s="5" t="s">
        <v>221</v>
      </c>
      <c r="H987" s="1" t="s">
        <v>6554</v>
      </c>
      <c r="I987" s="5">
        <v>0.84299999999999997</v>
      </c>
      <c r="K987" s="5" t="s">
        <v>6555</v>
      </c>
      <c r="L987" s="5">
        <v>0.30930000000000002</v>
      </c>
      <c r="M987" s="1" t="s">
        <v>6556</v>
      </c>
      <c r="N987" s="1" t="s">
        <v>198</v>
      </c>
      <c r="O987" s="5" t="s">
        <v>6557</v>
      </c>
      <c r="P987" s="5">
        <v>0.30130000000000001</v>
      </c>
      <c r="Q987" s="1" t="s">
        <v>6558</v>
      </c>
      <c r="R987" s="1" t="s">
        <v>198</v>
      </c>
      <c r="S987" s="5" t="s">
        <v>6559</v>
      </c>
      <c r="T987" s="5">
        <v>0.90449999999999997</v>
      </c>
      <c r="U987" s="1" t="s">
        <v>6560</v>
      </c>
      <c r="V987" s="1" t="s">
        <v>198</v>
      </c>
    </row>
    <row r="988" spans="1:22" x14ac:dyDescent="0.2">
      <c r="A988" s="5">
        <v>527</v>
      </c>
      <c r="B988" s="1" t="s">
        <v>6561</v>
      </c>
      <c r="C988" s="5">
        <v>643</v>
      </c>
      <c r="D988" s="1" t="s">
        <v>6562</v>
      </c>
      <c r="E988" s="5" t="s">
        <v>221</v>
      </c>
      <c r="F988" s="5" t="s">
        <v>221</v>
      </c>
      <c r="G988" s="5" t="s">
        <v>221</v>
      </c>
      <c r="H988" s="1" t="s">
        <v>6563</v>
      </c>
      <c r="I988" s="5">
        <v>0.78200000000000003</v>
      </c>
      <c r="K988" s="5" t="s">
        <v>6564</v>
      </c>
      <c r="L988" s="5">
        <v>0.28910000000000002</v>
      </c>
      <c r="M988" s="1" t="s">
        <v>197</v>
      </c>
      <c r="N988" s="1" t="s">
        <v>198</v>
      </c>
      <c r="O988" s="5" t="s">
        <v>6565</v>
      </c>
      <c r="P988" s="5">
        <v>0.28649999999999998</v>
      </c>
      <c r="Q988" s="1" t="s">
        <v>6566</v>
      </c>
      <c r="R988" s="1" t="s">
        <v>198</v>
      </c>
      <c r="S988" s="5" t="s">
        <v>6567</v>
      </c>
      <c r="T988" s="5">
        <v>0.30819999999999997</v>
      </c>
      <c r="U988" s="1" t="s">
        <v>6568</v>
      </c>
      <c r="V988" s="1" t="s">
        <v>198</v>
      </c>
    </row>
    <row r="989" spans="1:22" x14ac:dyDescent="0.2">
      <c r="A989" s="5">
        <v>528</v>
      </c>
      <c r="B989" s="1" t="s">
        <v>6569</v>
      </c>
      <c r="C989" s="5">
        <v>648</v>
      </c>
      <c r="D989" s="1" t="s">
        <v>6570</v>
      </c>
      <c r="E989" s="5" t="s">
        <v>221</v>
      </c>
      <c r="F989" s="5" t="s">
        <v>221</v>
      </c>
      <c r="G989" s="5" t="s">
        <v>221</v>
      </c>
      <c r="H989" s="1" t="s">
        <v>6571</v>
      </c>
      <c r="I989" s="5">
        <v>0.70399999999999996</v>
      </c>
      <c r="K989" s="5" t="s">
        <v>6572</v>
      </c>
      <c r="L989" s="5">
        <v>0.31740000000000002</v>
      </c>
      <c r="M989" s="1" t="s">
        <v>6573</v>
      </c>
      <c r="N989" s="1" t="s">
        <v>198</v>
      </c>
      <c r="O989" s="5" t="s">
        <v>6574</v>
      </c>
      <c r="P989" s="5">
        <v>0.30430000000000001</v>
      </c>
      <c r="Q989" s="1" t="s">
        <v>559</v>
      </c>
      <c r="R989" s="1" t="s">
        <v>198</v>
      </c>
      <c r="S989" s="5" t="s">
        <v>6575</v>
      </c>
      <c r="T989" s="5">
        <v>0.73740000000000006</v>
      </c>
      <c r="U989" s="1" t="s">
        <v>6576</v>
      </c>
      <c r="V989" s="1" t="s">
        <v>198</v>
      </c>
    </row>
    <row r="990" spans="1:22" x14ac:dyDescent="0.2">
      <c r="A990" s="5">
        <v>529</v>
      </c>
      <c r="B990" s="1" t="s">
        <v>6577</v>
      </c>
      <c r="C990" s="5">
        <v>648</v>
      </c>
      <c r="D990" s="1" t="s">
        <v>6578</v>
      </c>
      <c r="E990" s="5" t="s">
        <v>221</v>
      </c>
      <c r="F990" s="5" t="s">
        <v>221</v>
      </c>
      <c r="G990" s="5" t="s">
        <v>221</v>
      </c>
      <c r="I990" s="5">
        <v>0.436</v>
      </c>
      <c r="K990" s="5" t="s">
        <v>6579</v>
      </c>
      <c r="L990" s="5">
        <v>0.26250000000000001</v>
      </c>
      <c r="M990" s="1" t="s">
        <v>6537</v>
      </c>
      <c r="N990" s="1" t="s">
        <v>198</v>
      </c>
      <c r="O990" s="5" t="s">
        <v>6580</v>
      </c>
      <c r="P990" s="5">
        <v>0.28410000000000002</v>
      </c>
      <c r="Q990" s="1" t="s">
        <v>356</v>
      </c>
      <c r="R990" s="1" t="s">
        <v>198</v>
      </c>
      <c r="S990" s="5" t="s">
        <v>6581</v>
      </c>
      <c r="T990" s="5">
        <v>0.27939999999999998</v>
      </c>
      <c r="U990" s="1" t="s">
        <v>6582</v>
      </c>
      <c r="V990" s="1" t="s">
        <v>198</v>
      </c>
    </row>
    <row r="991" spans="1:22" x14ac:dyDescent="0.2">
      <c r="A991" s="5">
        <v>530</v>
      </c>
      <c r="B991" s="1" t="s">
        <v>6583</v>
      </c>
      <c r="C991" s="5">
        <v>653</v>
      </c>
      <c r="D991" s="1" t="s">
        <v>6584</v>
      </c>
      <c r="E991" s="5" t="s">
        <v>221</v>
      </c>
      <c r="F991" s="5" t="s">
        <v>221</v>
      </c>
      <c r="G991" s="5" t="s">
        <v>221</v>
      </c>
      <c r="H991" s="1" t="s">
        <v>1288</v>
      </c>
      <c r="I991" s="5">
        <v>0.49099999999999999</v>
      </c>
      <c r="K991" s="5" t="s">
        <v>6585</v>
      </c>
      <c r="L991" s="5">
        <v>0.29120000000000001</v>
      </c>
      <c r="M991" s="1" t="s">
        <v>197</v>
      </c>
      <c r="N991" s="1" t="s">
        <v>198</v>
      </c>
      <c r="O991" s="5" t="s">
        <v>6586</v>
      </c>
      <c r="P991" s="5">
        <v>0.28739999999999999</v>
      </c>
      <c r="Q991" s="1" t="s">
        <v>6587</v>
      </c>
      <c r="R991" s="1" t="s">
        <v>198</v>
      </c>
      <c r="S991" s="5" t="s">
        <v>6588</v>
      </c>
      <c r="T991" s="5">
        <v>0.35299999999999998</v>
      </c>
      <c r="U991" s="1" t="s">
        <v>6589</v>
      </c>
      <c r="V991" s="1" t="s">
        <v>198</v>
      </c>
    </row>
    <row r="992" spans="1:22" x14ac:dyDescent="0.2">
      <c r="A992" s="5">
        <v>531</v>
      </c>
      <c r="B992" s="1" t="s">
        <v>6590</v>
      </c>
      <c r="C992" s="5">
        <v>655</v>
      </c>
      <c r="D992" s="1" t="s">
        <v>6591</v>
      </c>
      <c r="E992" s="5" t="s">
        <v>221</v>
      </c>
      <c r="F992" s="5" t="s">
        <v>221</v>
      </c>
      <c r="G992" s="5" t="s">
        <v>221</v>
      </c>
      <c r="I992" s="5">
        <v>0.18</v>
      </c>
      <c r="K992" s="5" t="s">
        <v>460</v>
      </c>
      <c r="L992" s="5">
        <v>0.22420000000000001</v>
      </c>
      <c r="M992" s="1" t="s">
        <v>197</v>
      </c>
      <c r="N992" s="1" t="s">
        <v>198</v>
      </c>
      <c r="O992" s="5" t="s">
        <v>6592</v>
      </c>
      <c r="P992" s="5">
        <v>0.2457</v>
      </c>
      <c r="Q992" s="1" t="s">
        <v>2765</v>
      </c>
      <c r="R992" s="1" t="s">
        <v>198</v>
      </c>
      <c r="S992" s="5" t="s">
        <v>6593</v>
      </c>
      <c r="T992" s="5">
        <v>0.25629999999999997</v>
      </c>
      <c r="U992" s="1" t="s">
        <v>6594</v>
      </c>
      <c r="V992" s="1" t="s">
        <v>198</v>
      </c>
    </row>
    <row r="993" spans="1:22" x14ac:dyDescent="0.2">
      <c r="A993" s="5">
        <v>532</v>
      </c>
      <c r="B993" s="1" t="s">
        <v>6595</v>
      </c>
      <c r="C993" s="5">
        <v>663</v>
      </c>
      <c r="D993" s="1" t="s">
        <v>6596</v>
      </c>
      <c r="E993" s="5" t="s">
        <v>221</v>
      </c>
      <c r="F993" s="5" t="s">
        <v>221</v>
      </c>
      <c r="G993" s="5" t="s">
        <v>221</v>
      </c>
      <c r="I993" s="5">
        <v>0.29299999999999998</v>
      </c>
      <c r="K993" s="5" t="s">
        <v>6597</v>
      </c>
      <c r="L993" s="5">
        <v>0.2034</v>
      </c>
      <c r="M993" s="1" t="s">
        <v>2778</v>
      </c>
      <c r="N993" s="1" t="s">
        <v>198</v>
      </c>
      <c r="O993" s="5" t="s">
        <v>6598</v>
      </c>
      <c r="P993" s="5">
        <v>0.22520000000000001</v>
      </c>
      <c r="Q993" s="1" t="s">
        <v>6502</v>
      </c>
      <c r="R993" s="1" t="s">
        <v>198</v>
      </c>
      <c r="S993" s="5" t="s">
        <v>6599</v>
      </c>
      <c r="T993" s="5">
        <v>0.23580000000000001</v>
      </c>
      <c r="U993" s="1" t="s">
        <v>6600</v>
      </c>
      <c r="V993" s="1" t="s">
        <v>198</v>
      </c>
    </row>
    <row r="994" spans="1:22" x14ac:dyDescent="0.2">
      <c r="A994" s="5">
        <v>533</v>
      </c>
      <c r="B994" s="1" t="s">
        <v>6601</v>
      </c>
      <c r="C994" s="5">
        <v>671</v>
      </c>
      <c r="D994" s="1" t="s">
        <v>6602</v>
      </c>
      <c r="E994" s="5" t="s">
        <v>221</v>
      </c>
      <c r="F994" s="5" t="s">
        <v>221</v>
      </c>
      <c r="G994" s="5" t="s">
        <v>221</v>
      </c>
      <c r="I994" s="5">
        <v>0.26100000000000001</v>
      </c>
      <c r="K994" s="5" t="s">
        <v>6603</v>
      </c>
      <c r="L994" s="5">
        <v>0.2329</v>
      </c>
      <c r="M994" s="1" t="s">
        <v>1168</v>
      </c>
      <c r="N994" s="1" t="s">
        <v>198</v>
      </c>
      <c r="O994" s="5" t="s">
        <v>6604</v>
      </c>
      <c r="P994" s="5">
        <v>0.24940000000000001</v>
      </c>
      <c r="Q994" s="1" t="s">
        <v>6605</v>
      </c>
      <c r="R994" s="1" t="s">
        <v>198</v>
      </c>
      <c r="S994" s="5" t="s">
        <v>6606</v>
      </c>
      <c r="T994" s="5">
        <v>0.27239999999999998</v>
      </c>
      <c r="U994" s="1" t="s">
        <v>6607</v>
      </c>
      <c r="V994" s="1" t="s">
        <v>198</v>
      </c>
    </row>
    <row r="995" spans="1:22" x14ac:dyDescent="0.2">
      <c r="A995" s="5">
        <v>534</v>
      </c>
      <c r="B995" s="1" t="s">
        <v>6608</v>
      </c>
      <c r="C995" s="5">
        <v>672</v>
      </c>
      <c r="D995" s="1" t="s">
        <v>6609</v>
      </c>
      <c r="E995" s="5" t="s">
        <v>221</v>
      </c>
      <c r="F995" s="5" t="s">
        <v>221</v>
      </c>
      <c r="G995" s="5" t="s">
        <v>221</v>
      </c>
      <c r="H995" s="1" t="s">
        <v>6610</v>
      </c>
      <c r="I995" s="5">
        <v>0.88900000000000001</v>
      </c>
      <c r="K995" s="5" t="s">
        <v>6611</v>
      </c>
      <c r="L995" s="5">
        <v>0.32629999999999998</v>
      </c>
      <c r="M995" s="1" t="s">
        <v>197</v>
      </c>
      <c r="N995" s="1" t="s">
        <v>198</v>
      </c>
      <c r="O995" s="5" t="s">
        <v>6612</v>
      </c>
      <c r="P995" s="5">
        <v>0.3175</v>
      </c>
      <c r="Q995" s="1" t="s">
        <v>6348</v>
      </c>
      <c r="R995" s="1" t="s">
        <v>198</v>
      </c>
      <c r="S995" s="5" t="s">
        <v>6613</v>
      </c>
      <c r="T995" s="5">
        <v>0.94040000000000001</v>
      </c>
      <c r="U995" s="1" t="s">
        <v>6614</v>
      </c>
      <c r="V995" s="1" t="s">
        <v>198</v>
      </c>
    </row>
    <row r="996" spans="1:22" x14ac:dyDescent="0.2">
      <c r="A996" s="5">
        <v>535</v>
      </c>
      <c r="B996" s="1" t="s">
        <v>6615</v>
      </c>
      <c r="C996" s="5">
        <v>673</v>
      </c>
      <c r="D996" s="1" t="s">
        <v>6616</v>
      </c>
      <c r="E996" s="5" t="s">
        <v>221</v>
      </c>
      <c r="F996" s="5" t="s">
        <v>221</v>
      </c>
      <c r="G996" s="5" t="s">
        <v>221</v>
      </c>
      <c r="H996" s="1" t="s">
        <v>6617</v>
      </c>
      <c r="I996" s="5">
        <v>0.63600000000000001</v>
      </c>
      <c r="K996" s="5" t="s">
        <v>6618</v>
      </c>
      <c r="L996" s="5">
        <v>0.25879999999999997</v>
      </c>
      <c r="M996" s="1" t="s">
        <v>5365</v>
      </c>
      <c r="N996" s="1" t="s">
        <v>198</v>
      </c>
      <c r="O996" s="5" t="s">
        <v>6619</v>
      </c>
      <c r="P996" s="5">
        <v>0.27989999999999998</v>
      </c>
      <c r="Q996" s="1" t="s">
        <v>6620</v>
      </c>
      <c r="R996" s="1" t="s">
        <v>198</v>
      </c>
      <c r="S996" s="5" t="s">
        <v>6621</v>
      </c>
      <c r="T996" s="5">
        <v>0.29349999999999998</v>
      </c>
      <c r="U996" s="1" t="s">
        <v>6622</v>
      </c>
      <c r="V996" s="1" t="s">
        <v>198</v>
      </c>
    </row>
    <row r="997" spans="1:22" x14ac:dyDescent="0.2">
      <c r="A997" s="5">
        <v>536</v>
      </c>
      <c r="B997" s="1" t="s">
        <v>6623</v>
      </c>
      <c r="C997" s="5">
        <v>679</v>
      </c>
      <c r="D997" s="1" t="s">
        <v>6624</v>
      </c>
      <c r="E997" s="5" t="s">
        <v>221</v>
      </c>
      <c r="F997" s="5" t="s">
        <v>221</v>
      </c>
      <c r="G997" s="5" t="s">
        <v>221</v>
      </c>
      <c r="I997" s="5">
        <v>0.34799999999999998</v>
      </c>
      <c r="K997" s="5" t="s">
        <v>6625</v>
      </c>
      <c r="L997" s="5">
        <v>0.2301</v>
      </c>
      <c r="M997" s="1" t="s">
        <v>5939</v>
      </c>
      <c r="N997" s="1" t="s">
        <v>198</v>
      </c>
      <c r="O997" s="5" t="s">
        <v>6626</v>
      </c>
      <c r="P997" s="5">
        <v>0.2427</v>
      </c>
      <c r="Q997" s="1" t="s">
        <v>5809</v>
      </c>
      <c r="R997" s="1" t="s">
        <v>198</v>
      </c>
      <c r="S997" s="5" t="s">
        <v>6627</v>
      </c>
      <c r="T997" s="5">
        <v>0.25650000000000001</v>
      </c>
      <c r="U997" s="1" t="s">
        <v>6628</v>
      </c>
      <c r="V997" s="1" t="s">
        <v>198</v>
      </c>
    </row>
    <row r="998" spans="1:22" x14ac:dyDescent="0.2">
      <c r="A998" s="5">
        <v>537</v>
      </c>
      <c r="B998" s="1" t="s">
        <v>6629</v>
      </c>
      <c r="C998" s="5">
        <v>689</v>
      </c>
      <c r="D998" s="1" t="s">
        <v>6630</v>
      </c>
      <c r="E998" s="5" t="s">
        <v>221</v>
      </c>
      <c r="F998" s="5" t="s">
        <v>221</v>
      </c>
      <c r="G998" s="5" t="s">
        <v>221</v>
      </c>
      <c r="I998" s="5">
        <v>0.17299999999999999</v>
      </c>
      <c r="K998" s="5" t="s">
        <v>6631</v>
      </c>
      <c r="L998" s="5">
        <v>0.2213</v>
      </c>
      <c r="M998" s="1" t="s">
        <v>557</v>
      </c>
      <c r="N998" s="1" t="s">
        <v>198</v>
      </c>
      <c r="O998" s="5" t="s">
        <v>6632</v>
      </c>
      <c r="P998" s="5">
        <v>0.2225</v>
      </c>
      <c r="Q998" s="1" t="s">
        <v>6633</v>
      </c>
      <c r="R998" s="1" t="s">
        <v>198</v>
      </c>
      <c r="S998" s="5" t="s">
        <v>6634</v>
      </c>
      <c r="T998" s="5">
        <v>0.23949999999999999</v>
      </c>
      <c r="U998" s="1" t="s">
        <v>6635</v>
      </c>
      <c r="V998" s="1" t="s">
        <v>198</v>
      </c>
    </row>
    <row r="999" spans="1:22" x14ac:dyDescent="0.2">
      <c r="A999" s="5">
        <v>538</v>
      </c>
      <c r="B999" s="1" t="s">
        <v>6636</v>
      </c>
      <c r="C999" s="5">
        <v>691</v>
      </c>
      <c r="D999" s="1" t="s">
        <v>6637</v>
      </c>
      <c r="E999" s="5" t="s">
        <v>221</v>
      </c>
      <c r="F999" s="5" t="s">
        <v>221</v>
      </c>
      <c r="G999" s="5" t="s">
        <v>221</v>
      </c>
      <c r="H999" s="1" t="s">
        <v>6638</v>
      </c>
      <c r="I999" s="5">
        <v>0.70599999999999996</v>
      </c>
      <c r="K999" s="5" t="s">
        <v>6639</v>
      </c>
      <c r="L999" s="5">
        <v>0.59109999999999996</v>
      </c>
      <c r="M999" s="1" t="s">
        <v>775</v>
      </c>
      <c r="N999" s="1" t="s">
        <v>198</v>
      </c>
      <c r="O999" s="5" t="s">
        <v>6640</v>
      </c>
      <c r="P999" s="5">
        <v>0.32529999999999998</v>
      </c>
      <c r="Q999" s="1" t="s">
        <v>777</v>
      </c>
      <c r="R999" s="1" t="s">
        <v>198</v>
      </c>
      <c r="S999" s="5" t="s">
        <v>6641</v>
      </c>
      <c r="T999" s="5">
        <v>0.34439999999999998</v>
      </c>
      <c r="U999" s="1" t="s">
        <v>6642</v>
      </c>
      <c r="V999" s="1" t="s">
        <v>198</v>
      </c>
    </row>
    <row r="1000" spans="1:22" x14ac:dyDescent="0.2">
      <c r="A1000" s="5">
        <v>539</v>
      </c>
      <c r="B1000" s="1" t="s">
        <v>6643</v>
      </c>
      <c r="C1000" s="5">
        <v>702</v>
      </c>
      <c r="D1000" s="1" t="s">
        <v>6644</v>
      </c>
      <c r="E1000" s="5" t="s">
        <v>221</v>
      </c>
      <c r="F1000" s="5" t="s">
        <v>221</v>
      </c>
      <c r="G1000" s="5" t="s">
        <v>221</v>
      </c>
      <c r="H1000" s="1" t="s">
        <v>6645</v>
      </c>
      <c r="I1000" s="5">
        <v>0.89500000000000002</v>
      </c>
      <c r="K1000" s="5" t="s">
        <v>6646</v>
      </c>
      <c r="L1000" s="5">
        <v>0.44629999999999997</v>
      </c>
      <c r="M1000" s="1" t="s">
        <v>1739</v>
      </c>
      <c r="N1000" s="1" t="s">
        <v>198</v>
      </c>
      <c r="O1000" s="5" t="s">
        <v>6647</v>
      </c>
      <c r="P1000" s="5">
        <v>0.27860000000000001</v>
      </c>
      <c r="Q1000" s="1" t="s">
        <v>6620</v>
      </c>
      <c r="R1000" s="1" t="s">
        <v>198</v>
      </c>
      <c r="S1000" s="5" t="s">
        <v>6648</v>
      </c>
      <c r="T1000" s="5">
        <v>0.78359999999999996</v>
      </c>
      <c r="U1000" s="1" t="s">
        <v>6649</v>
      </c>
      <c r="V1000" s="1" t="s">
        <v>198</v>
      </c>
    </row>
    <row r="1001" spans="1:22" x14ac:dyDescent="0.2">
      <c r="A1001" s="5">
        <v>540</v>
      </c>
      <c r="B1001" s="1" t="s">
        <v>6650</v>
      </c>
      <c r="C1001" s="5">
        <v>708</v>
      </c>
      <c r="D1001" s="1" t="s">
        <v>6651</v>
      </c>
      <c r="E1001" s="5" t="s">
        <v>221</v>
      </c>
      <c r="F1001" s="5" t="s">
        <v>221</v>
      </c>
      <c r="G1001" s="5" t="s">
        <v>221</v>
      </c>
      <c r="I1001" s="5">
        <v>0.247</v>
      </c>
      <c r="K1001" s="5" t="s">
        <v>6652</v>
      </c>
      <c r="L1001" s="5">
        <v>0.1759</v>
      </c>
      <c r="M1001" s="1" t="s">
        <v>1554</v>
      </c>
      <c r="N1001" s="1" t="s">
        <v>198</v>
      </c>
      <c r="O1001" s="5" t="s">
        <v>6653</v>
      </c>
      <c r="P1001" s="5">
        <v>0.20630000000000001</v>
      </c>
      <c r="Q1001" s="1" t="s">
        <v>5983</v>
      </c>
      <c r="R1001" s="1" t="s">
        <v>198</v>
      </c>
      <c r="S1001" s="5" t="s">
        <v>6654</v>
      </c>
      <c r="T1001" s="5">
        <v>0.2082</v>
      </c>
      <c r="U1001" s="1" t="s">
        <v>6655</v>
      </c>
      <c r="V1001" s="1" t="s">
        <v>198</v>
      </c>
    </row>
    <row r="1002" spans="1:22" x14ac:dyDescent="0.2">
      <c r="A1002" s="5">
        <v>541</v>
      </c>
      <c r="B1002" s="1" t="s">
        <v>6656</v>
      </c>
      <c r="C1002" s="5">
        <v>714</v>
      </c>
      <c r="D1002" s="1" t="s">
        <v>6657</v>
      </c>
      <c r="E1002" s="5" t="s">
        <v>221</v>
      </c>
      <c r="F1002" s="5" t="s">
        <v>221</v>
      </c>
      <c r="G1002" s="5" t="s">
        <v>221</v>
      </c>
      <c r="H1002" s="1" t="s">
        <v>6658</v>
      </c>
      <c r="I1002" s="5">
        <v>0.26300000000000001</v>
      </c>
      <c r="K1002" s="5" t="s">
        <v>6659</v>
      </c>
      <c r="L1002" s="5">
        <v>0.2102</v>
      </c>
      <c r="M1002" s="1" t="s">
        <v>2569</v>
      </c>
      <c r="N1002" s="1" t="s">
        <v>198</v>
      </c>
      <c r="O1002" s="5" t="s">
        <v>6660</v>
      </c>
      <c r="P1002" s="5">
        <v>0.21079999999999999</v>
      </c>
      <c r="Q1002" s="1" t="s">
        <v>1394</v>
      </c>
      <c r="R1002" s="1" t="s">
        <v>198</v>
      </c>
      <c r="S1002" s="5" t="s">
        <v>6661</v>
      </c>
      <c r="T1002" s="5">
        <v>0.21540000000000001</v>
      </c>
      <c r="U1002" s="1" t="s">
        <v>6662</v>
      </c>
      <c r="V1002" s="1" t="s">
        <v>198</v>
      </c>
    </row>
    <row r="1003" spans="1:22" x14ac:dyDescent="0.2">
      <c r="A1003" s="5">
        <v>542</v>
      </c>
      <c r="B1003" s="1" t="s">
        <v>6663</v>
      </c>
      <c r="C1003" s="5">
        <v>721</v>
      </c>
      <c r="D1003" s="1" t="s">
        <v>6664</v>
      </c>
      <c r="E1003" s="5" t="s">
        <v>221</v>
      </c>
      <c r="F1003" s="5" t="s">
        <v>221</v>
      </c>
      <c r="G1003" s="5" t="s">
        <v>221</v>
      </c>
      <c r="H1003" s="1" t="s">
        <v>6665</v>
      </c>
      <c r="I1003" s="5">
        <v>0.93500000000000005</v>
      </c>
      <c r="K1003" s="5" t="s">
        <v>6666</v>
      </c>
      <c r="L1003" s="5">
        <v>0.28410000000000002</v>
      </c>
      <c r="M1003" s="1" t="s">
        <v>197</v>
      </c>
      <c r="N1003" s="1" t="s">
        <v>198</v>
      </c>
      <c r="O1003" s="5" t="s">
        <v>6667</v>
      </c>
      <c r="P1003" s="5">
        <v>0.28649999999999998</v>
      </c>
      <c r="Q1003" s="1" t="s">
        <v>356</v>
      </c>
      <c r="R1003" s="1" t="s">
        <v>198</v>
      </c>
      <c r="S1003" s="5" t="s">
        <v>6668</v>
      </c>
      <c r="T1003" s="5">
        <v>0.92810000000000004</v>
      </c>
      <c r="U1003" s="1" t="s">
        <v>6669</v>
      </c>
      <c r="V1003" s="1" t="s">
        <v>198</v>
      </c>
    </row>
    <row r="1004" spans="1:22" x14ac:dyDescent="0.2">
      <c r="A1004" s="5">
        <v>543</v>
      </c>
      <c r="B1004" s="1" t="s">
        <v>6670</v>
      </c>
      <c r="C1004" s="5">
        <v>724</v>
      </c>
      <c r="D1004" s="1" t="s">
        <v>6671</v>
      </c>
      <c r="E1004" s="5" t="s">
        <v>221</v>
      </c>
      <c r="F1004" s="5" t="s">
        <v>221</v>
      </c>
      <c r="G1004" s="5" t="s">
        <v>221</v>
      </c>
      <c r="H1004" s="1" t="s">
        <v>6672</v>
      </c>
      <c r="I1004" s="5">
        <v>0.83099999999999996</v>
      </c>
      <c r="K1004" s="5" t="s">
        <v>6673</v>
      </c>
      <c r="L1004" s="5">
        <v>0.51280000000000003</v>
      </c>
      <c r="M1004" s="1" t="s">
        <v>1168</v>
      </c>
      <c r="N1004" s="1" t="s">
        <v>198</v>
      </c>
      <c r="O1004" s="5" t="s">
        <v>6674</v>
      </c>
      <c r="P1004" s="5">
        <v>0.69720000000000004</v>
      </c>
      <c r="Q1004" s="1" t="s">
        <v>6675</v>
      </c>
      <c r="R1004" s="1" t="s">
        <v>198</v>
      </c>
      <c r="S1004" s="5" t="s">
        <v>6676</v>
      </c>
      <c r="T1004" s="5">
        <v>0.72160000000000002</v>
      </c>
      <c r="U1004" s="1" t="s">
        <v>6677</v>
      </c>
      <c r="V1004" s="1" t="s">
        <v>198</v>
      </c>
    </row>
    <row r="1005" spans="1:22" x14ac:dyDescent="0.2">
      <c r="A1005" s="5">
        <v>544</v>
      </c>
      <c r="B1005" s="1" t="s">
        <v>6678</v>
      </c>
      <c r="C1005" s="5">
        <v>731</v>
      </c>
      <c r="D1005" s="1" t="s">
        <v>6679</v>
      </c>
      <c r="E1005" s="5" t="s">
        <v>221</v>
      </c>
      <c r="F1005" s="5" t="s">
        <v>221</v>
      </c>
      <c r="G1005" s="5" t="s">
        <v>221</v>
      </c>
      <c r="I1005" s="5">
        <v>0.32</v>
      </c>
      <c r="K1005" s="5" t="s">
        <v>6680</v>
      </c>
      <c r="L1005" s="5">
        <v>0.20480000000000001</v>
      </c>
      <c r="M1005" s="1" t="s">
        <v>2044</v>
      </c>
      <c r="N1005" s="1" t="s">
        <v>198</v>
      </c>
      <c r="O1005" s="5" t="s">
        <v>6681</v>
      </c>
      <c r="P1005" s="5">
        <v>0.20399999999999999</v>
      </c>
      <c r="Q1005" s="1" t="s">
        <v>6682</v>
      </c>
      <c r="R1005" s="1" t="s">
        <v>198</v>
      </c>
      <c r="S1005" s="5" t="s">
        <v>6683</v>
      </c>
      <c r="T1005" s="5">
        <v>0.21479999999999999</v>
      </c>
      <c r="U1005" s="1" t="s">
        <v>6684</v>
      </c>
      <c r="V1005" s="1" t="s">
        <v>198</v>
      </c>
    </row>
    <row r="1006" spans="1:22" x14ac:dyDescent="0.2">
      <c r="A1006" s="5">
        <v>545</v>
      </c>
      <c r="B1006" s="1" t="s">
        <v>6685</v>
      </c>
      <c r="C1006" s="5">
        <v>755</v>
      </c>
      <c r="D1006" s="1" t="s">
        <v>6686</v>
      </c>
      <c r="E1006" s="5" t="s">
        <v>221</v>
      </c>
      <c r="F1006" s="5" t="s">
        <v>221</v>
      </c>
      <c r="G1006" s="5" t="s">
        <v>221</v>
      </c>
      <c r="H1006" s="1" t="s">
        <v>6687</v>
      </c>
      <c r="I1006" s="5">
        <v>0.251</v>
      </c>
      <c r="K1006" s="5" t="s">
        <v>6688</v>
      </c>
      <c r="L1006" s="5">
        <v>0.221</v>
      </c>
      <c r="M1006" s="1" t="s">
        <v>197</v>
      </c>
      <c r="N1006" s="1" t="s">
        <v>198</v>
      </c>
      <c r="O1006" s="5" t="s">
        <v>6689</v>
      </c>
      <c r="P1006" s="5">
        <v>0.23419999999999999</v>
      </c>
      <c r="Q1006" s="1" t="s">
        <v>2562</v>
      </c>
      <c r="R1006" s="1" t="s">
        <v>198</v>
      </c>
      <c r="S1006" s="5" t="s">
        <v>6690</v>
      </c>
      <c r="T1006" s="5">
        <v>0.23039999999999999</v>
      </c>
      <c r="U1006" s="1" t="s">
        <v>6691</v>
      </c>
      <c r="V1006" s="1" t="s">
        <v>198</v>
      </c>
    </row>
    <row r="1007" spans="1:22" x14ac:dyDescent="0.2">
      <c r="A1007" s="5">
        <v>546</v>
      </c>
      <c r="B1007" s="1" t="s">
        <v>6692</v>
      </c>
      <c r="C1007" s="5">
        <v>761</v>
      </c>
      <c r="D1007" s="1" t="s">
        <v>6693</v>
      </c>
      <c r="E1007" s="5" t="s">
        <v>221</v>
      </c>
      <c r="F1007" s="5" t="s">
        <v>221</v>
      </c>
      <c r="G1007" s="5" t="s">
        <v>221</v>
      </c>
      <c r="H1007" s="1" t="s">
        <v>6694</v>
      </c>
      <c r="I1007" s="5">
        <v>0.92200000000000004</v>
      </c>
      <c r="K1007" s="5" t="s">
        <v>6695</v>
      </c>
      <c r="L1007" s="5">
        <v>0.67449999999999999</v>
      </c>
      <c r="M1007" s="1" t="s">
        <v>6696</v>
      </c>
      <c r="N1007" s="1" t="s">
        <v>198</v>
      </c>
      <c r="O1007" s="5" t="s">
        <v>6697</v>
      </c>
      <c r="P1007" s="5">
        <v>0.67449999999999999</v>
      </c>
      <c r="Q1007" s="1" t="s">
        <v>6698</v>
      </c>
      <c r="R1007" s="1" t="s">
        <v>198</v>
      </c>
      <c r="S1007" s="5" t="s">
        <v>6699</v>
      </c>
      <c r="T1007" s="5">
        <v>0.90190000000000003</v>
      </c>
      <c r="U1007" s="1" t="s">
        <v>6700</v>
      </c>
      <c r="V1007" s="1" t="s">
        <v>198</v>
      </c>
    </row>
    <row r="1008" spans="1:22" x14ac:dyDescent="0.2">
      <c r="A1008" s="5">
        <v>547</v>
      </c>
      <c r="B1008" s="1" t="s">
        <v>6701</v>
      </c>
      <c r="C1008" s="5">
        <v>772</v>
      </c>
      <c r="D1008" s="1" t="s">
        <v>6702</v>
      </c>
      <c r="E1008" s="5" t="s">
        <v>221</v>
      </c>
      <c r="F1008" s="5" t="s">
        <v>221</v>
      </c>
      <c r="G1008" s="5" t="s">
        <v>221</v>
      </c>
      <c r="H1008" s="1" t="s">
        <v>6703</v>
      </c>
      <c r="I1008" s="5">
        <v>0.91700000000000004</v>
      </c>
      <c r="K1008" s="5" t="s">
        <v>6704</v>
      </c>
      <c r="L1008" s="5">
        <v>0.31609999999999999</v>
      </c>
      <c r="M1008" s="1" t="s">
        <v>775</v>
      </c>
      <c r="N1008" s="1" t="s">
        <v>198</v>
      </c>
      <c r="O1008" s="5" t="s">
        <v>6705</v>
      </c>
      <c r="P1008" s="5">
        <v>0.67030000000000001</v>
      </c>
      <c r="Q1008" s="1" t="s">
        <v>6203</v>
      </c>
      <c r="R1008" s="1" t="s">
        <v>198</v>
      </c>
      <c r="S1008" s="5" t="s">
        <v>6706</v>
      </c>
      <c r="T1008" s="5">
        <v>0.86660000000000004</v>
      </c>
      <c r="U1008" s="1" t="s">
        <v>6707</v>
      </c>
      <c r="V1008" s="1" t="s">
        <v>198</v>
      </c>
    </row>
    <row r="1009" spans="1:22" x14ac:dyDescent="0.2">
      <c r="A1009" s="5">
        <v>548</v>
      </c>
      <c r="B1009" s="1" t="s">
        <v>6708</v>
      </c>
      <c r="C1009" s="5">
        <v>774</v>
      </c>
      <c r="D1009" s="1" t="s">
        <v>6709</v>
      </c>
      <c r="E1009" s="5" t="s">
        <v>221</v>
      </c>
      <c r="F1009" s="5" t="s">
        <v>221</v>
      </c>
      <c r="G1009" s="5" t="s">
        <v>221</v>
      </c>
      <c r="H1009" s="1" t="s">
        <v>6710</v>
      </c>
      <c r="I1009" s="5">
        <v>0.92700000000000005</v>
      </c>
      <c r="K1009" s="5" t="s">
        <v>6711</v>
      </c>
      <c r="L1009" s="5">
        <v>0.2893</v>
      </c>
      <c r="M1009" s="1" t="s">
        <v>5365</v>
      </c>
      <c r="N1009" s="1" t="s">
        <v>198</v>
      </c>
      <c r="O1009" s="5" t="s">
        <v>6712</v>
      </c>
      <c r="P1009" s="5">
        <v>0.70750000000000002</v>
      </c>
      <c r="Q1009" s="1" t="s">
        <v>1572</v>
      </c>
      <c r="R1009" s="1" t="s">
        <v>198</v>
      </c>
      <c r="S1009" s="5" t="s">
        <v>6713</v>
      </c>
      <c r="T1009" s="5">
        <v>0.96509999999999996</v>
      </c>
      <c r="U1009" s="1" t="s">
        <v>6714</v>
      </c>
      <c r="V1009" s="1" t="s">
        <v>198</v>
      </c>
    </row>
    <row r="1010" spans="1:22" x14ac:dyDescent="0.2">
      <c r="A1010" s="5">
        <v>549</v>
      </c>
      <c r="B1010" s="1" t="s">
        <v>6715</v>
      </c>
      <c r="C1010" s="5">
        <v>779</v>
      </c>
      <c r="D1010" s="1" t="s">
        <v>6716</v>
      </c>
      <c r="E1010" s="5" t="s">
        <v>221</v>
      </c>
      <c r="F1010" s="5" t="s">
        <v>221</v>
      </c>
      <c r="G1010" s="5" t="s">
        <v>221</v>
      </c>
      <c r="I1010" s="5">
        <v>0.42599999999999999</v>
      </c>
      <c r="K1010" s="5" t="s">
        <v>6717</v>
      </c>
      <c r="L1010" s="5">
        <v>0.27829999999999999</v>
      </c>
      <c r="M1010" s="1" t="s">
        <v>6718</v>
      </c>
      <c r="N1010" s="1" t="s">
        <v>198</v>
      </c>
      <c r="O1010" s="5" t="s">
        <v>6719</v>
      </c>
      <c r="P1010" s="5">
        <v>0.27829999999999999</v>
      </c>
      <c r="Q1010" s="1" t="s">
        <v>2089</v>
      </c>
      <c r="R1010" s="1" t="s">
        <v>198</v>
      </c>
      <c r="S1010" s="5" t="s">
        <v>6720</v>
      </c>
      <c r="T1010" s="5">
        <v>0.25340000000000001</v>
      </c>
      <c r="U1010" s="1" t="s">
        <v>6721</v>
      </c>
      <c r="V1010" s="1" t="s">
        <v>198</v>
      </c>
    </row>
    <row r="1011" spans="1:22" x14ac:dyDescent="0.2">
      <c r="A1011" s="5">
        <v>550</v>
      </c>
      <c r="B1011" s="1" t="s">
        <v>6722</v>
      </c>
      <c r="C1011" s="5">
        <v>788</v>
      </c>
      <c r="D1011" s="1" t="s">
        <v>6723</v>
      </c>
      <c r="E1011" s="5" t="s">
        <v>221</v>
      </c>
      <c r="F1011" s="5" t="s">
        <v>221</v>
      </c>
      <c r="G1011" s="5" t="s">
        <v>221</v>
      </c>
      <c r="H1011" s="1" t="s">
        <v>6724</v>
      </c>
      <c r="I1011" s="5">
        <v>0.29399999999999998</v>
      </c>
      <c r="K1011" s="5" t="s">
        <v>6725</v>
      </c>
      <c r="L1011" s="5">
        <v>0.20039999999999999</v>
      </c>
      <c r="M1011" s="1" t="s">
        <v>6726</v>
      </c>
      <c r="N1011" s="1" t="s">
        <v>198</v>
      </c>
      <c r="O1011" s="5" t="s">
        <v>6727</v>
      </c>
      <c r="P1011" s="5">
        <v>0.216</v>
      </c>
      <c r="Q1011" s="1" t="s">
        <v>200</v>
      </c>
      <c r="R1011" s="1" t="s">
        <v>198</v>
      </c>
      <c r="S1011" s="5" t="s">
        <v>6728</v>
      </c>
      <c r="T1011" s="5">
        <v>0.37290000000000001</v>
      </c>
      <c r="U1011" s="1" t="s">
        <v>6729</v>
      </c>
      <c r="V1011" s="1" t="s">
        <v>198</v>
      </c>
    </row>
    <row r="1012" spans="1:22" x14ac:dyDescent="0.2">
      <c r="A1012" s="5">
        <v>551</v>
      </c>
      <c r="B1012" s="1" t="s">
        <v>6730</v>
      </c>
      <c r="C1012" s="5">
        <v>800</v>
      </c>
      <c r="D1012" s="1" t="s">
        <v>6731</v>
      </c>
      <c r="E1012" s="5" t="s">
        <v>221</v>
      </c>
      <c r="F1012" s="5" t="s">
        <v>221</v>
      </c>
      <c r="G1012" s="5" t="s">
        <v>221</v>
      </c>
      <c r="I1012" s="5">
        <v>0.223</v>
      </c>
      <c r="K1012" s="5" t="s">
        <v>6548</v>
      </c>
      <c r="L1012" s="5">
        <v>0.1855</v>
      </c>
      <c r="M1012" s="1" t="s">
        <v>2189</v>
      </c>
      <c r="N1012" s="1" t="s">
        <v>198</v>
      </c>
      <c r="O1012" s="5" t="s">
        <v>6732</v>
      </c>
      <c r="P1012" s="5">
        <v>0.22120000000000001</v>
      </c>
      <c r="Q1012" s="1" t="s">
        <v>6698</v>
      </c>
      <c r="R1012" s="1" t="s">
        <v>198</v>
      </c>
      <c r="S1012" s="5" t="s">
        <v>6733</v>
      </c>
      <c r="T1012" s="5">
        <v>0.2233</v>
      </c>
      <c r="U1012" s="1" t="s">
        <v>6734</v>
      </c>
      <c r="V1012" s="1" t="s">
        <v>198</v>
      </c>
    </row>
    <row r="1013" spans="1:22" x14ac:dyDescent="0.2">
      <c r="A1013" s="5">
        <v>552</v>
      </c>
      <c r="B1013" s="1" t="s">
        <v>6735</v>
      </c>
      <c r="C1013" s="5">
        <v>804</v>
      </c>
      <c r="D1013" s="1" t="s">
        <v>6736</v>
      </c>
      <c r="E1013" s="5" t="s">
        <v>221</v>
      </c>
      <c r="F1013" s="5" t="s">
        <v>221</v>
      </c>
      <c r="G1013" s="5" t="s">
        <v>221</v>
      </c>
      <c r="I1013" s="5">
        <v>0.20599999999999999</v>
      </c>
      <c r="K1013" s="5" t="s">
        <v>6737</v>
      </c>
      <c r="L1013" s="5">
        <v>0.21959999999999999</v>
      </c>
      <c r="M1013" s="1" t="s">
        <v>2569</v>
      </c>
      <c r="N1013" s="1" t="s">
        <v>198</v>
      </c>
      <c r="O1013" s="5" t="s">
        <v>6293</v>
      </c>
      <c r="P1013" s="5">
        <v>0.2195</v>
      </c>
      <c r="Q1013" s="1" t="s">
        <v>1394</v>
      </c>
      <c r="R1013" s="1" t="s">
        <v>198</v>
      </c>
      <c r="S1013" s="5" t="s">
        <v>6738</v>
      </c>
      <c r="T1013" s="5">
        <v>0.23699999999999999</v>
      </c>
      <c r="U1013" s="1" t="s">
        <v>6739</v>
      </c>
      <c r="V1013" s="1" t="s">
        <v>198</v>
      </c>
    </row>
    <row r="1014" spans="1:22" x14ac:dyDescent="0.2">
      <c r="A1014" s="5">
        <v>553</v>
      </c>
      <c r="B1014" s="1" t="s">
        <v>6740</v>
      </c>
      <c r="C1014" s="5">
        <v>807</v>
      </c>
      <c r="D1014" s="1" t="s">
        <v>6741</v>
      </c>
      <c r="E1014" s="5" t="s">
        <v>221</v>
      </c>
      <c r="F1014" s="5" t="s">
        <v>221</v>
      </c>
      <c r="G1014" s="5" t="s">
        <v>221</v>
      </c>
      <c r="I1014" s="5">
        <v>0.188</v>
      </c>
      <c r="K1014" s="5" t="s">
        <v>6742</v>
      </c>
      <c r="L1014" s="5">
        <v>0.16830000000000001</v>
      </c>
      <c r="M1014" s="1" t="s">
        <v>6026</v>
      </c>
      <c r="N1014" s="1" t="s">
        <v>198</v>
      </c>
      <c r="O1014" s="5" t="s">
        <v>6743</v>
      </c>
      <c r="P1014" s="5">
        <v>0.214</v>
      </c>
      <c r="Q1014" s="1" t="s">
        <v>5647</v>
      </c>
      <c r="R1014" s="1" t="s">
        <v>198</v>
      </c>
      <c r="S1014" s="5" t="s">
        <v>6744</v>
      </c>
      <c r="T1014" s="5">
        <v>0.22559999999999999</v>
      </c>
      <c r="U1014" s="1" t="s">
        <v>6745</v>
      </c>
      <c r="V1014" s="1" t="s">
        <v>198</v>
      </c>
    </row>
    <row r="1015" spans="1:22" x14ac:dyDescent="0.2">
      <c r="A1015" s="5">
        <v>554</v>
      </c>
      <c r="B1015" s="1" t="s">
        <v>6746</v>
      </c>
      <c r="C1015" s="5">
        <v>814</v>
      </c>
      <c r="D1015" s="1" t="s">
        <v>6747</v>
      </c>
      <c r="E1015" s="5" t="s">
        <v>221</v>
      </c>
      <c r="F1015" s="5" t="s">
        <v>221</v>
      </c>
      <c r="G1015" s="5" t="s">
        <v>221</v>
      </c>
      <c r="I1015" s="5">
        <v>0.42299999999999999</v>
      </c>
      <c r="K1015" s="5" t="s">
        <v>6748</v>
      </c>
      <c r="L1015" s="5">
        <v>0.2079</v>
      </c>
      <c r="M1015" s="1" t="s">
        <v>197</v>
      </c>
      <c r="N1015" s="1" t="s">
        <v>198</v>
      </c>
      <c r="O1015" s="5" t="s">
        <v>6749</v>
      </c>
      <c r="P1015" s="5">
        <v>0.19969999999999999</v>
      </c>
      <c r="Q1015" s="1" t="s">
        <v>6750</v>
      </c>
      <c r="R1015" s="1" t="s">
        <v>198</v>
      </c>
      <c r="S1015" s="5" t="s">
        <v>6751</v>
      </c>
      <c r="T1015" s="5">
        <v>0.2432</v>
      </c>
      <c r="U1015" s="1" t="s">
        <v>6752</v>
      </c>
      <c r="V1015" s="1" t="s">
        <v>198</v>
      </c>
    </row>
    <row r="1016" spans="1:22" x14ac:dyDescent="0.2">
      <c r="A1016" s="5">
        <v>555</v>
      </c>
      <c r="B1016" s="1" t="s">
        <v>6753</v>
      </c>
      <c r="C1016" s="5">
        <v>820</v>
      </c>
      <c r="D1016" s="1" t="s">
        <v>6754</v>
      </c>
      <c r="E1016" s="5" t="s">
        <v>221</v>
      </c>
      <c r="F1016" s="5" t="s">
        <v>221</v>
      </c>
      <c r="G1016" s="5" t="s">
        <v>221</v>
      </c>
      <c r="I1016" s="5">
        <v>0.307</v>
      </c>
      <c r="K1016" s="5" t="s">
        <v>6755</v>
      </c>
      <c r="L1016" s="5">
        <v>0.2303</v>
      </c>
      <c r="M1016" s="1" t="s">
        <v>2778</v>
      </c>
      <c r="N1016" s="1" t="s">
        <v>198</v>
      </c>
      <c r="O1016" s="5" t="s">
        <v>6756</v>
      </c>
      <c r="P1016" s="5">
        <v>0.2452</v>
      </c>
      <c r="Q1016" s="1" t="s">
        <v>6757</v>
      </c>
      <c r="R1016" s="1" t="s">
        <v>198</v>
      </c>
      <c r="S1016" s="5" t="s">
        <v>6758</v>
      </c>
      <c r="T1016" s="5">
        <v>0.25459999999999999</v>
      </c>
      <c r="U1016" s="1" t="s">
        <v>6759</v>
      </c>
      <c r="V1016" s="1" t="s">
        <v>198</v>
      </c>
    </row>
    <row r="1017" spans="1:22" x14ac:dyDescent="0.2">
      <c r="A1017" s="5">
        <v>556</v>
      </c>
      <c r="B1017" s="1" t="s">
        <v>6760</v>
      </c>
      <c r="C1017" s="5">
        <v>836</v>
      </c>
      <c r="D1017" s="1" t="s">
        <v>6761</v>
      </c>
      <c r="E1017" s="5" t="s">
        <v>221</v>
      </c>
      <c r="F1017" s="5" t="s">
        <v>221</v>
      </c>
      <c r="G1017" s="5" t="s">
        <v>221</v>
      </c>
      <c r="I1017" s="5">
        <v>0.34100000000000003</v>
      </c>
      <c r="K1017" s="5" t="s">
        <v>6762</v>
      </c>
      <c r="L1017" s="5">
        <v>0.27500000000000002</v>
      </c>
      <c r="M1017" s="1" t="s">
        <v>6537</v>
      </c>
      <c r="N1017" s="1" t="s">
        <v>198</v>
      </c>
      <c r="O1017" s="5" t="s">
        <v>6763</v>
      </c>
      <c r="P1017" s="5">
        <v>0.27489999999999998</v>
      </c>
      <c r="Q1017" s="1" t="s">
        <v>6764</v>
      </c>
      <c r="R1017" s="1" t="s">
        <v>198</v>
      </c>
      <c r="S1017" s="5" t="s">
        <v>6765</v>
      </c>
      <c r="T1017" s="5">
        <v>0.27500000000000002</v>
      </c>
      <c r="U1017" s="1" t="s">
        <v>6766</v>
      </c>
      <c r="V1017" s="1" t="s">
        <v>198</v>
      </c>
    </row>
    <row r="1018" spans="1:22" x14ac:dyDescent="0.2">
      <c r="A1018" s="5">
        <v>557</v>
      </c>
      <c r="B1018" s="1" t="s">
        <v>6767</v>
      </c>
      <c r="C1018" s="5">
        <v>856</v>
      </c>
      <c r="D1018" s="1" t="s">
        <v>6768</v>
      </c>
      <c r="E1018" s="5" t="s">
        <v>221</v>
      </c>
      <c r="F1018" s="5" t="s">
        <v>221</v>
      </c>
      <c r="G1018" s="5" t="s">
        <v>221</v>
      </c>
      <c r="I1018" s="5">
        <v>0.35199999999999998</v>
      </c>
      <c r="K1018" s="5" t="s">
        <v>6769</v>
      </c>
      <c r="L1018" s="5">
        <v>0.2011</v>
      </c>
      <c r="M1018" s="1" t="s">
        <v>197</v>
      </c>
      <c r="N1018" s="1" t="s">
        <v>198</v>
      </c>
      <c r="O1018" s="5" t="s">
        <v>6632</v>
      </c>
      <c r="P1018" s="5">
        <v>0.20610000000000001</v>
      </c>
      <c r="Q1018" s="1" t="s">
        <v>6633</v>
      </c>
      <c r="R1018" s="1" t="s">
        <v>198</v>
      </c>
      <c r="S1018" s="5" t="s">
        <v>6770</v>
      </c>
      <c r="T1018" s="5">
        <v>0.22209999999999999</v>
      </c>
      <c r="U1018" s="1" t="s">
        <v>6771</v>
      </c>
      <c r="V1018" s="1" t="s">
        <v>198</v>
      </c>
    </row>
    <row r="1019" spans="1:22" x14ac:dyDescent="0.2">
      <c r="A1019" s="5">
        <v>558</v>
      </c>
      <c r="B1019" s="1" t="s">
        <v>6772</v>
      </c>
      <c r="C1019" s="5">
        <v>857</v>
      </c>
      <c r="D1019" s="1" t="s">
        <v>6773</v>
      </c>
      <c r="E1019" s="5" t="s">
        <v>221</v>
      </c>
      <c r="F1019" s="5" t="s">
        <v>221</v>
      </c>
      <c r="G1019" s="5" t="s">
        <v>221</v>
      </c>
      <c r="H1019" s="1" t="s">
        <v>6774</v>
      </c>
      <c r="I1019" s="5">
        <v>0.52200000000000002</v>
      </c>
      <c r="K1019" s="5" t="s">
        <v>6775</v>
      </c>
      <c r="L1019" s="5">
        <v>0.22270000000000001</v>
      </c>
      <c r="M1019" s="1" t="s">
        <v>6776</v>
      </c>
      <c r="N1019" s="1" t="s">
        <v>198</v>
      </c>
      <c r="O1019" s="5" t="s">
        <v>6777</v>
      </c>
      <c r="P1019" s="5">
        <v>0.25390000000000001</v>
      </c>
      <c r="Q1019" s="1" t="s">
        <v>6778</v>
      </c>
      <c r="R1019" s="1" t="s">
        <v>198</v>
      </c>
      <c r="S1019" s="5" t="s">
        <v>6779</v>
      </c>
      <c r="T1019" s="5">
        <v>0.2611</v>
      </c>
      <c r="U1019" s="1" t="s">
        <v>6780</v>
      </c>
      <c r="V1019" s="1" t="s">
        <v>198</v>
      </c>
    </row>
    <row r="1020" spans="1:22" x14ac:dyDescent="0.2">
      <c r="A1020" s="6">
        <v>559</v>
      </c>
      <c r="B1020" s="10" t="s">
        <v>6781</v>
      </c>
      <c r="C1020" s="6">
        <v>859</v>
      </c>
      <c r="D1020" s="10" t="s">
        <v>6782</v>
      </c>
      <c r="E1020" s="6" t="s">
        <v>221</v>
      </c>
      <c r="F1020" s="6" t="s">
        <v>221</v>
      </c>
      <c r="G1020" s="6" t="s">
        <v>221</v>
      </c>
      <c r="H1020" s="10" t="s">
        <v>6783</v>
      </c>
      <c r="I1020" s="6">
        <v>0.44700000000000001</v>
      </c>
      <c r="J1020" s="6"/>
      <c r="K1020" s="6" t="s">
        <v>6784</v>
      </c>
      <c r="L1020" s="6">
        <v>0.25719999999999998</v>
      </c>
      <c r="M1020" s="10" t="s">
        <v>2569</v>
      </c>
      <c r="N1020" s="10" t="s">
        <v>198</v>
      </c>
      <c r="O1020" s="6" t="s">
        <v>6785</v>
      </c>
      <c r="P1020" s="6">
        <v>0.2545</v>
      </c>
      <c r="Q1020" s="10" t="s">
        <v>1394</v>
      </c>
      <c r="R1020" s="10" t="s">
        <v>198</v>
      </c>
      <c r="S1020" s="6" t="s">
        <v>6786</v>
      </c>
      <c r="T1020" s="6">
        <v>0.25390000000000001</v>
      </c>
      <c r="U1020" s="10" t="s">
        <v>6787</v>
      </c>
      <c r="V1020" s="1" t="s">
        <v>198</v>
      </c>
    </row>
  </sheetData>
  <mergeCells count="4">
    <mergeCell ref="E3:G3"/>
    <mergeCell ref="K3:M3"/>
    <mergeCell ref="O3:Q3"/>
    <mergeCell ref="S3:U3"/>
  </mergeCells>
  <conditionalFormatting sqref="I3:I1048576 L3:L1048576 P3:P1048576 T3:T1048576">
    <cfRule type="cellIs" dxfId="0" priority="4" operator="greaterThan">
      <formula>0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06CA7-6986-4741-8E22-851A16A31251}">
  <dimension ref="A1:F81"/>
  <sheetViews>
    <sheetView workbookViewId="0">
      <selection activeCell="L27" sqref="L27"/>
    </sheetView>
  </sheetViews>
  <sheetFormatPr baseColWidth="10" defaultRowHeight="16" x14ac:dyDescent="0.2"/>
  <sheetData>
    <row r="1" spans="1:6" x14ac:dyDescent="0.2">
      <c r="A1" s="13"/>
      <c r="B1" s="14"/>
      <c r="C1" s="14"/>
      <c r="D1" s="14"/>
      <c r="E1" s="27" t="s">
        <v>6826</v>
      </c>
      <c r="F1" s="27"/>
    </row>
    <row r="2" spans="1:6" x14ac:dyDescent="0.2">
      <c r="A2" s="13"/>
      <c r="B2" s="27" t="s">
        <v>6827</v>
      </c>
      <c r="C2" s="27"/>
      <c r="D2" s="14" t="s">
        <v>6828</v>
      </c>
      <c r="E2" s="14" t="s">
        <v>6829</v>
      </c>
      <c r="F2" s="14" t="s">
        <v>6830</v>
      </c>
    </row>
    <row r="3" spans="1:6" x14ac:dyDescent="0.2">
      <c r="A3" s="26" t="s">
        <v>6831</v>
      </c>
      <c r="B3" s="16">
        <v>96389</v>
      </c>
      <c r="C3" s="17" t="s">
        <v>6832</v>
      </c>
      <c r="D3" s="18" t="s">
        <v>6833</v>
      </c>
      <c r="E3" s="18">
        <v>10</v>
      </c>
      <c r="F3" s="18">
        <v>945</v>
      </c>
    </row>
    <row r="4" spans="1:6" x14ac:dyDescent="0.2">
      <c r="A4" s="26"/>
      <c r="B4" s="18">
        <v>91409</v>
      </c>
      <c r="C4" s="17" t="s">
        <v>6834</v>
      </c>
      <c r="D4" s="18" t="s">
        <v>6833</v>
      </c>
      <c r="E4" s="18">
        <v>10</v>
      </c>
      <c r="F4" s="18">
        <v>945</v>
      </c>
    </row>
    <row r="5" spans="1:6" x14ac:dyDescent="0.2">
      <c r="A5" s="26"/>
      <c r="B5" s="16">
        <v>105826</v>
      </c>
      <c r="C5" s="17" t="s">
        <v>6835</v>
      </c>
      <c r="D5" s="18" t="s">
        <v>6833</v>
      </c>
      <c r="E5" s="18">
        <v>10</v>
      </c>
      <c r="F5" s="14">
        <v>2141</v>
      </c>
    </row>
    <row r="6" spans="1:6" x14ac:dyDescent="0.2">
      <c r="A6" s="26"/>
      <c r="B6" s="18">
        <v>89647</v>
      </c>
      <c r="C6" s="18" t="s">
        <v>69</v>
      </c>
      <c r="D6" s="18" t="s">
        <v>6833</v>
      </c>
      <c r="E6" s="18">
        <v>10</v>
      </c>
      <c r="F6" s="14">
        <v>2141</v>
      </c>
    </row>
    <row r="7" spans="1:6" x14ac:dyDescent="0.2">
      <c r="A7" s="26"/>
      <c r="B7" s="18">
        <v>96981</v>
      </c>
      <c r="C7" s="17" t="s">
        <v>6836</v>
      </c>
      <c r="D7" s="18" t="s">
        <v>6833</v>
      </c>
      <c r="E7" s="18">
        <v>10</v>
      </c>
      <c r="F7" s="14">
        <v>2141</v>
      </c>
    </row>
    <row r="8" spans="1:6" x14ac:dyDescent="0.2">
      <c r="A8" s="26"/>
      <c r="B8" s="18">
        <v>97031</v>
      </c>
      <c r="C8" s="17" t="s">
        <v>6837</v>
      </c>
      <c r="D8" s="18" t="s">
        <v>6833</v>
      </c>
      <c r="E8" s="18">
        <v>10</v>
      </c>
      <c r="F8" s="14">
        <v>2141</v>
      </c>
    </row>
    <row r="9" spans="1:6" x14ac:dyDescent="0.2">
      <c r="A9" s="26"/>
      <c r="B9" s="19" t="s">
        <v>6838</v>
      </c>
      <c r="C9" s="16" t="s">
        <v>63</v>
      </c>
      <c r="D9" s="18" t="s">
        <v>6833</v>
      </c>
      <c r="E9" s="18">
        <v>10</v>
      </c>
      <c r="F9" s="14">
        <v>2141</v>
      </c>
    </row>
    <row r="10" spans="1:6" x14ac:dyDescent="0.2">
      <c r="A10" s="26"/>
      <c r="B10" s="16">
        <v>88698</v>
      </c>
      <c r="C10" s="16" t="s">
        <v>103</v>
      </c>
      <c r="D10" s="18" t="s">
        <v>6833</v>
      </c>
      <c r="E10" s="18">
        <v>10</v>
      </c>
      <c r="F10" s="14">
        <v>2141</v>
      </c>
    </row>
    <row r="11" spans="1:6" x14ac:dyDescent="0.2">
      <c r="A11" s="26"/>
      <c r="B11" s="18">
        <v>108482</v>
      </c>
      <c r="C11" s="17" t="s">
        <v>6839</v>
      </c>
      <c r="D11" s="18" t="s">
        <v>6833</v>
      </c>
      <c r="E11" s="18">
        <v>10</v>
      </c>
      <c r="F11" s="14">
        <v>2141</v>
      </c>
    </row>
    <row r="12" spans="1:6" x14ac:dyDescent="0.2">
      <c r="A12" s="26"/>
      <c r="B12" s="18">
        <v>97500</v>
      </c>
      <c r="C12" s="17" t="s">
        <v>6840</v>
      </c>
      <c r="D12" s="18" t="s">
        <v>6833</v>
      </c>
      <c r="E12" s="18" t="s">
        <v>6841</v>
      </c>
      <c r="F12" s="14">
        <v>945</v>
      </c>
    </row>
    <row r="13" spans="1:6" x14ac:dyDescent="0.2">
      <c r="A13" s="26"/>
      <c r="B13" s="14">
        <v>99350</v>
      </c>
      <c r="C13" s="17" t="s">
        <v>87</v>
      </c>
      <c r="D13" s="14" t="s">
        <v>6833</v>
      </c>
      <c r="E13" s="14" t="s">
        <v>6841</v>
      </c>
      <c r="F13" s="14">
        <v>2141</v>
      </c>
    </row>
    <row r="14" spans="1:6" x14ac:dyDescent="0.2">
      <c r="A14" s="26"/>
      <c r="B14" s="14">
        <v>26053</v>
      </c>
      <c r="C14" s="20"/>
      <c r="D14" s="14" t="s">
        <v>6842</v>
      </c>
      <c r="E14" s="14" t="s">
        <v>6838</v>
      </c>
      <c r="F14" s="14">
        <v>945</v>
      </c>
    </row>
    <row r="15" spans="1:6" x14ac:dyDescent="0.2">
      <c r="A15" s="26"/>
      <c r="B15" s="14">
        <v>105946</v>
      </c>
      <c r="C15" s="17" t="s">
        <v>6843</v>
      </c>
      <c r="D15" s="14" t="s">
        <v>6842</v>
      </c>
      <c r="E15" s="14" t="s">
        <v>6838</v>
      </c>
      <c r="F15" s="14">
        <v>2141</v>
      </c>
    </row>
    <row r="16" spans="1:6" x14ac:dyDescent="0.2">
      <c r="A16" s="15"/>
      <c r="B16" s="14"/>
      <c r="C16" s="14"/>
      <c r="D16" s="14"/>
      <c r="E16" s="14"/>
      <c r="F16" s="14"/>
    </row>
    <row r="17" spans="1:6" x14ac:dyDescent="0.2">
      <c r="A17" s="26" t="s">
        <v>6844</v>
      </c>
      <c r="B17" s="14">
        <v>111636</v>
      </c>
      <c r="C17" s="17" t="s">
        <v>6845</v>
      </c>
      <c r="D17" s="14" t="s">
        <v>6833</v>
      </c>
      <c r="E17" s="14">
        <v>16</v>
      </c>
      <c r="F17" s="14">
        <v>932</v>
      </c>
    </row>
    <row r="18" spans="1:6" x14ac:dyDescent="0.2">
      <c r="A18" s="26"/>
      <c r="B18" s="14">
        <v>107904</v>
      </c>
      <c r="C18" s="14" t="s">
        <v>129</v>
      </c>
      <c r="D18" s="14" t="s">
        <v>6833</v>
      </c>
      <c r="E18" s="14">
        <v>16</v>
      </c>
      <c r="F18" s="14">
        <v>932</v>
      </c>
    </row>
    <row r="19" spans="1:6" x14ac:dyDescent="0.2">
      <c r="A19" s="26"/>
      <c r="B19" s="21">
        <v>104404</v>
      </c>
      <c r="C19" s="21" t="s">
        <v>6846</v>
      </c>
      <c r="D19" s="14" t="s">
        <v>6833</v>
      </c>
      <c r="E19" s="14">
        <v>16</v>
      </c>
      <c r="F19" s="14">
        <v>932</v>
      </c>
    </row>
    <row r="20" spans="1:6" x14ac:dyDescent="0.2">
      <c r="A20" s="26"/>
      <c r="B20" s="14">
        <v>94330</v>
      </c>
      <c r="C20" s="17" t="s">
        <v>6847</v>
      </c>
      <c r="D20" s="14" t="s">
        <v>6833</v>
      </c>
      <c r="E20" s="14">
        <v>16</v>
      </c>
      <c r="F20" s="14">
        <v>932</v>
      </c>
    </row>
    <row r="21" spans="1:6" x14ac:dyDescent="0.2">
      <c r="A21" s="26"/>
      <c r="B21" s="14">
        <v>94326</v>
      </c>
      <c r="C21" s="17" t="s">
        <v>6848</v>
      </c>
      <c r="D21" s="14" t="s">
        <v>6833</v>
      </c>
      <c r="E21" s="14">
        <v>16</v>
      </c>
      <c r="F21" s="14">
        <v>932</v>
      </c>
    </row>
    <row r="22" spans="1:6" x14ac:dyDescent="0.2">
      <c r="A22" s="26"/>
      <c r="B22" s="14">
        <v>94707</v>
      </c>
      <c r="C22" s="17" t="s">
        <v>142</v>
      </c>
      <c r="D22" s="14" t="s">
        <v>6833</v>
      </c>
      <c r="E22" s="14">
        <v>16</v>
      </c>
      <c r="F22" s="14">
        <v>932</v>
      </c>
    </row>
    <row r="23" spans="1:6" x14ac:dyDescent="0.2">
      <c r="A23" s="26"/>
      <c r="B23" s="14">
        <v>95662</v>
      </c>
      <c r="C23" s="20"/>
      <c r="D23" s="14" t="s">
        <v>6842</v>
      </c>
      <c r="E23" s="14" t="s">
        <v>6838</v>
      </c>
      <c r="F23" s="14">
        <v>932</v>
      </c>
    </row>
    <row r="24" spans="1:6" x14ac:dyDescent="0.2">
      <c r="A24" s="13"/>
      <c r="B24" s="14"/>
      <c r="C24" s="14"/>
      <c r="D24" s="14"/>
      <c r="E24" s="14"/>
      <c r="F24" s="14"/>
    </row>
    <row r="25" spans="1:6" x14ac:dyDescent="0.2">
      <c r="A25" s="26" t="s">
        <v>6849</v>
      </c>
      <c r="B25" s="16">
        <v>30802</v>
      </c>
      <c r="C25" s="21" t="s">
        <v>6850</v>
      </c>
      <c r="D25" s="14" t="s">
        <v>6833</v>
      </c>
      <c r="E25" s="14" t="s">
        <v>6841</v>
      </c>
      <c r="F25" s="14">
        <v>925</v>
      </c>
    </row>
    <row r="26" spans="1:6" x14ac:dyDescent="0.2">
      <c r="A26" s="26"/>
      <c r="B26" s="14">
        <v>76021</v>
      </c>
      <c r="C26" s="17" t="s">
        <v>6851</v>
      </c>
      <c r="D26" s="14" t="s">
        <v>6833</v>
      </c>
      <c r="E26" s="14" t="s">
        <v>6841</v>
      </c>
      <c r="F26" s="14">
        <v>925</v>
      </c>
    </row>
    <row r="27" spans="1:6" x14ac:dyDescent="0.2">
      <c r="A27" s="26"/>
      <c r="B27" s="14">
        <v>93357</v>
      </c>
      <c r="C27" s="20"/>
      <c r="D27" s="14" t="s">
        <v>6833</v>
      </c>
      <c r="E27" s="14" t="s">
        <v>6841</v>
      </c>
      <c r="F27" s="14">
        <v>925</v>
      </c>
    </row>
    <row r="28" spans="1:6" x14ac:dyDescent="0.2">
      <c r="A28" s="26"/>
      <c r="B28" s="14">
        <v>32980</v>
      </c>
      <c r="C28" s="20"/>
      <c r="D28" s="14" t="s">
        <v>6842</v>
      </c>
      <c r="E28" s="14" t="s">
        <v>6838</v>
      </c>
      <c r="F28" s="14">
        <v>925</v>
      </c>
    </row>
    <row r="29" spans="1:6" x14ac:dyDescent="0.2">
      <c r="A29" s="26"/>
      <c r="B29" s="14">
        <v>37393</v>
      </c>
      <c r="C29" s="17" t="s">
        <v>119</v>
      </c>
      <c r="D29" s="14" t="s">
        <v>6842</v>
      </c>
      <c r="E29" s="14" t="s">
        <v>6838</v>
      </c>
      <c r="F29" s="14">
        <v>925</v>
      </c>
    </row>
    <row r="30" spans="1:6" x14ac:dyDescent="0.2">
      <c r="A30" s="26"/>
      <c r="B30" s="14">
        <v>43998</v>
      </c>
      <c r="C30" s="17" t="s">
        <v>6852</v>
      </c>
      <c r="D30" s="14" t="s">
        <v>6842</v>
      </c>
      <c r="E30" s="14" t="s">
        <v>6838</v>
      </c>
      <c r="F30" s="14">
        <v>925</v>
      </c>
    </row>
    <row r="31" spans="1:6" x14ac:dyDescent="0.2">
      <c r="A31" s="26"/>
      <c r="B31" s="14">
        <v>72846</v>
      </c>
      <c r="C31" s="17" t="s">
        <v>6853</v>
      </c>
      <c r="D31" s="14" t="s">
        <v>6842</v>
      </c>
      <c r="E31" s="14" t="s">
        <v>6838</v>
      </c>
      <c r="F31" s="14">
        <v>925</v>
      </c>
    </row>
    <row r="32" spans="1:6" x14ac:dyDescent="0.2">
      <c r="A32" s="26"/>
      <c r="B32" s="14">
        <v>76388</v>
      </c>
      <c r="C32" s="17" t="s">
        <v>6854</v>
      </c>
      <c r="D32" s="14" t="s">
        <v>6842</v>
      </c>
      <c r="E32" s="14" t="s">
        <v>6838</v>
      </c>
      <c r="F32" s="14">
        <v>925</v>
      </c>
    </row>
    <row r="33" spans="1:6" x14ac:dyDescent="0.2">
      <c r="A33" s="13"/>
      <c r="B33" s="14"/>
      <c r="C33" s="14"/>
      <c r="D33" s="14"/>
      <c r="E33" s="14"/>
      <c r="F33" s="14"/>
    </row>
    <row r="34" spans="1:6" x14ac:dyDescent="0.2">
      <c r="A34" s="26" t="s">
        <v>2161</v>
      </c>
      <c r="B34" s="16">
        <v>90776</v>
      </c>
      <c r="C34" s="21" t="s">
        <v>6855</v>
      </c>
      <c r="D34" s="14" t="s">
        <v>6833</v>
      </c>
      <c r="E34" s="18">
        <v>50</v>
      </c>
      <c r="F34" s="14" t="s">
        <v>6838</v>
      </c>
    </row>
    <row r="35" spans="1:6" x14ac:dyDescent="0.2">
      <c r="A35" s="26"/>
      <c r="B35" s="18">
        <v>95478</v>
      </c>
      <c r="C35" s="14" t="s">
        <v>6856</v>
      </c>
      <c r="D35" s="14" t="s">
        <v>6833</v>
      </c>
      <c r="E35" s="18">
        <v>50</v>
      </c>
      <c r="F35" s="14">
        <v>942</v>
      </c>
    </row>
    <row r="36" spans="1:6" x14ac:dyDescent="0.2">
      <c r="A36" s="26"/>
      <c r="B36" s="18">
        <v>94526</v>
      </c>
      <c r="C36" s="14" t="s">
        <v>6857</v>
      </c>
      <c r="D36" s="14" t="s">
        <v>6833</v>
      </c>
      <c r="E36" s="18">
        <v>50</v>
      </c>
      <c r="F36" s="14">
        <v>942</v>
      </c>
    </row>
    <row r="37" spans="1:6" x14ac:dyDescent="0.2">
      <c r="A37" s="26"/>
      <c r="B37" s="14">
        <v>108064</v>
      </c>
      <c r="C37" s="14" t="s">
        <v>6858</v>
      </c>
      <c r="D37" s="14" t="s">
        <v>6833</v>
      </c>
      <c r="E37" s="18" t="s">
        <v>6841</v>
      </c>
      <c r="F37" s="14">
        <v>942</v>
      </c>
    </row>
    <row r="38" spans="1:6" x14ac:dyDescent="0.2">
      <c r="A38" s="26"/>
      <c r="B38" s="14">
        <v>42327</v>
      </c>
      <c r="C38" s="14" t="s">
        <v>6859</v>
      </c>
      <c r="D38" s="14" t="s">
        <v>6833</v>
      </c>
      <c r="E38" s="18">
        <v>20</v>
      </c>
      <c r="F38" s="14">
        <v>942</v>
      </c>
    </row>
    <row r="39" spans="1:6" x14ac:dyDescent="0.2">
      <c r="A39" s="26"/>
      <c r="B39" s="14">
        <v>50311</v>
      </c>
      <c r="C39" s="14" t="s">
        <v>6860</v>
      </c>
      <c r="D39" s="14" t="s">
        <v>6833</v>
      </c>
      <c r="E39" s="18">
        <v>20</v>
      </c>
      <c r="F39" s="14">
        <v>942</v>
      </c>
    </row>
    <row r="40" spans="1:6" x14ac:dyDescent="0.2">
      <c r="A40" s="26"/>
      <c r="B40" s="14">
        <v>66866</v>
      </c>
      <c r="C40" s="14" t="s">
        <v>6861</v>
      </c>
      <c r="D40" s="14" t="s">
        <v>6833</v>
      </c>
      <c r="E40" s="18">
        <v>20</v>
      </c>
      <c r="F40" s="14">
        <v>942</v>
      </c>
    </row>
    <row r="41" spans="1:6" x14ac:dyDescent="0.2">
      <c r="A41" s="26"/>
      <c r="B41" s="14">
        <v>77196</v>
      </c>
      <c r="C41" s="14" t="s">
        <v>6862</v>
      </c>
      <c r="D41" s="14" t="s">
        <v>6833</v>
      </c>
      <c r="E41" s="18">
        <v>20</v>
      </c>
      <c r="F41" s="14">
        <v>942</v>
      </c>
    </row>
    <row r="42" spans="1:6" x14ac:dyDescent="0.2">
      <c r="A42" s="26"/>
      <c r="B42" s="14">
        <v>85457</v>
      </c>
      <c r="C42" s="14" t="s">
        <v>6863</v>
      </c>
      <c r="D42" s="14" t="s">
        <v>6833</v>
      </c>
      <c r="E42" s="18">
        <v>20</v>
      </c>
      <c r="F42" s="14">
        <v>942</v>
      </c>
    </row>
    <row r="43" spans="1:6" x14ac:dyDescent="0.2">
      <c r="A43" s="26"/>
      <c r="B43" s="14">
        <v>77324</v>
      </c>
      <c r="C43" s="22"/>
      <c r="D43" s="14" t="s">
        <v>6833</v>
      </c>
      <c r="E43" s="18" t="s">
        <v>6838</v>
      </c>
      <c r="F43" s="14">
        <v>942</v>
      </c>
    </row>
    <row r="44" spans="1:6" x14ac:dyDescent="0.2">
      <c r="A44" s="26"/>
      <c r="B44" s="14">
        <v>10638</v>
      </c>
      <c r="C44" s="14" t="s">
        <v>6864</v>
      </c>
      <c r="D44" s="14" t="s">
        <v>6842</v>
      </c>
      <c r="E44" s="18" t="s">
        <v>6838</v>
      </c>
      <c r="F44" s="14">
        <v>942</v>
      </c>
    </row>
    <row r="45" spans="1:6" x14ac:dyDescent="0.2">
      <c r="A45" s="26"/>
      <c r="B45" s="14">
        <v>15670</v>
      </c>
      <c r="C45" s="22"/>
      <c r="D45" s="14" t="s">
        <v>6842</v>
      </c>
      <c r="E45" s="18" t="s">
        <v>6838</v>
      </c>
      <c r="F45" s="14">
        <v>942</v>
      </c>
    </row>
    <row r="46" spans="1:6" x14ac:dyDescent="0.2">
      <c r="A46" s="26"/>
      <c r="B46" s="14">
        <v>35722</v>
      </c>
      <c r="C46" s="22"/>
      <c r="D46" s="14" t="s">
        <v>6842</v>
      </c>
      <c r="E46" s="18" t="s">
        <v>6838</v>
      </c>
      <c r="F46" s="14">
        <v>942</v>
      </c>
    </row>
    <row r="47" spans="1:6" x14ac:dyDescent="0.2">
      <c r="A47" s="26"/>
      <c r="B47" s="14">
        <v>49613</v>
      </c>
      <c r="C47" s="14" t="s">
        <v>6865</v>
      </c>
      <c r="D47" s="14" t="s">
        <v>6842</v>
      </c>
      <c r="E47" s="18" t="s">
        <v>6838</v>
      </c>
      <c r="F47" s="14">
        <v>942</v>
      </c>
    </row>
    <row r="48" spans="1:6" x14ac:dyDescent="0.2">
      <c r="A48" s="26"/>
      <c r="B48" s="23">
        <v>21087</v>
      </c>
      <c r="C48" s="22"/>
      <c r="D48" s="14" t="s">
        <v>6842</v>
      </c>
      <c r="E48" s="18" t="s">
        <v>6838</v>
      </c>
      <c r="F48" s="14">
        <v>942</v>
      </c>
    </row>
    <row r="49" spans="1:6" x14ac:dyDescent="0.2">
      <c r="A49" s="26"/>
      <c r="B49" s="23">
        <v>16201</v>
      </c>
      <c r="C49" s="14" t="s">
        <v>6866</v>
      </c>
      <c r="D49" s="14" t="s">
        <v>6842</v>
      </c>
      <c r="E49" s="18" t="s">
        <v>6838</v>
      </c>
      <c r="F49" s="14">
        <v>942</v>
      </c>
    </row>
    <row r="50" spans="1:6" x14ac:dyDescent="0.2">
      <c r="A50" s="26"/>
      <c r="B50" s="23">
        <v>38167</v>
      </c>
      <c r="C50" s="14" t="s">
        <v>6867</v>
      </c>
      <c r="D50" s="14" t="s">
        <v>6842</v>
      </c>
      <c r="E50" s="18" t="s">
        <v>6838</v>
      </c>
      <c r="F50" s="14">
        <v>942</v>
      </c>
    </row>
    <row r="51" spans="1:6" x14ac:dyDescent="0.2">
      <c r="A51" s="26"/>
      <c r="B51" s="23">
        <v>86032</v>
      </c>
      <c r="C51" s="14" t="s">
        <v>6868</v>
      </c>
      <c r="D51" s="14" t="s">
        <v>6842</v>
      </c>
      <c r="E51" s="18" t="s">
        <v>6838</v>
      </c>
      <c r="F51" s="14">
        <v>942</v>
      </c>
    </row>
    <row r="52" spans="1:6" x14ac:dyDescent="0.2">
      <c r="A52" s="13"/>
      <c r="B52" s="14"/>
      <c r="C52" s="14"/>
      <c r="D52" s="14"/>
      <c r="E52" s="14"/>
      <c r="F52" s="14"/>
    </row>
    <row r="53" spans="1:6" x14ac:dyDescent="0.2">
      <c r="A53" s="26" t="s">
        <v>6869</v>
      </c>
      <c r="B53" s="18">
        <v>88619</v>
      </c>
      <c r="C53" s="14" t="s">
        <v>6870</v>
      </c>
      <c r="D53" s="14" t="s">
        <v>6833</v>
      </c>
      <c r="E53" s="18">
        <v>84</v>
      </c>
      <c r="F53" s="14">
        <v>690</v>
      </c>
    </row>
    <row r="54" spans="1:6" x14ac:dyDescent="0.2">
      <c r="A54" s="26"/>
      <c r="B54" s="16">
        <v>91885</v>
      </c>
      <c r="C54" s="21" t="s">
        <v>6871</v>
      </c>
      <c r="D54" s="14" t="s">
        <v>6833</v>
      </c>
      <c r="E54" s="18">
        <v>84</v>
      </c>
      <c r="F54" s="14">
        <v>1475</v>
      </c>
    </row>
    <row r="55" spans="1:6" x14ac:dyDescent="0.2">
      <c r="A55" s="26"/>
      <c r="B55" s="14">
        <v>73448</v>
      </c>
      <c r="C55" s="20"/>
      <c r="D55" s="14" t="s">
        <v>6833</v>
      </c>
      <c r="E55" s="18" t="s">
        <v>6841</v>
      </c>
      <c r="F55" s="14">
        <v>1475</v>
      </c>
    </row>
    <row r="56" spans="1:6" x14ac:dyDescent="0.2">
      <c r="A56" s="26"/>
      <c r="B56" s="14">
        <v>90699</v>
      </c>
      <c r="C56" s="14" t="s">
        <v>111</v>
      </c>
      <c r="D56" s="14" t="s">
        <v>6833</v>
      </c>
      <c r="E56" s="14">
        <v>7</v>
      </c>
      <c r="F56" s="14">
        <v>1475</v>
      </c>
    </row>
    <row r="57" spans="1:6" x14ac:dyDescent="0.2">
      <c r="A57" s="26"/>
      <c r="B57" s="14">
        <v>94117</v>
      </c>
      <c r="C57" s="14" t="s">
        <v>93</v>
      </c>
      <c r="D57" s="14" t="s">
        <v>6833</v>
      </c>
      <c r="E57" s="14">
        <v>7</v>
      </c>
      <c r="F57" s="14">
        <v>1475</v>
      </c>
    </row>
    <row r="58" spans="1:6" x14ac:dyDescent="0.2">
      <c r="A58" s="26"/>
      <c r="B58" s="14">
        <v>95672</v>
      </c>
      <c r="C58" s="14" t="s">
        <v>6872</v>
      </c>
      <c r="D58" s="14" t="s">
        <v>6833</v>
      </c>
      <c r="E58" s="14">
        <v>7</v>
      </c>
      <c r="F58" s="14">
        <v>1475</v>
      </c>
    </row>
    <row r="59" spans="1:6" x14ac:dyDescent="0.2">
      <c r="A59" s="26"/>
      <c r="B59" s="14">
        <v>96820</v>
      </c>
      <c r="C59" s="20"/>
      <c r="D59" s="14" t="s">
        <v>6833</v>
      </c>
      <c r="E59" s="14">
        <v>7</v>
      </c>
      <c r="F59" s="14">
        <v>1475</v>
      </c>
    </row>
    <row r="60" spans="1:6" x14ac:dyDescent="0.2">
      <c r="A60" s="26"/>
      <c r="B60" s="14">
        <v>96838</v>
      </c>
      <c r="C60" s="14" t="s">
        <v>6873</v>
      </c>
      <c r="D60" s="14" t="s">
        <v>6833</v>
      </c>
      <c r="E60" s="14">
        <v>7</v>
      </c>
      <c r="F60" s="14">
        <v>1475</v>
      </c>
    </row>
    <row r="61" spans="1:6" x14ac:dyDescent="0.2">
      <c r="A61" s="26"/>
      <c r="B61" s="14">
        <v>96846</v>
      </c>
      <c r="C61" s="14" t="s">
        <v>6874</v>
      </c>
      <c r="D61" s="14" t="s">
        <v>6833</v>
      </c>
      <c r="E61" s="14">
        <v>7</v>
      </c>
      <c r="F61" s="14">
        <v>1475</v>
      </c>
    </row>
    <row r="62" spans="1:6" x14ac:dyDescent="0.2">
      <c r="A62" s="26"/>
      <c r="B62" s="14">
        <v>101672</v>
      </c>
      <c r="C62" s="14" t="s">
        <v>6875</v>
      </c>
      <c r="D62" s="14" t="s">
        <v>6833</v>
      </c>
      <c r="E62" s="14">
        <v>7</v>
      </c>
      <c r="F62" s="14">
        <v>1475</v>
      </c>
    </row>
    <row r="63" spans="1:6" x14ac:dyDescent="0.2">
      <c r="A63" s="26"/>
      <c r="B63" s="14">
        <v>104000</v>
      </c>
      <c r="C63" s="14" t="s">
        <v>71</v>
      </c>
      <c r="D63" s="14" t="s">
        <v>6833</v>
      </c>
      <c r="E63" s="14">
        <v>7</v>
      </c>
      <c r="F63" s="14">
        <v>1475</v>
      </c>
    </row>
    <row r="64" spans="1:6" x14ac:dyDescent="0.2">
      <c r="A64" s="26"/>
      <c r="B64" s="14">
        <v>106743</v>
      </c>
      <c r="C64" s="14" t="s">
        <v>6876</v>
      </c>
      <c r="D64" s="14" t="s">
        <v>6833</v>
      </c>
      <c r="E64" s="14" t="s">
        <v>6838</v>
      </c>
      <c r="F64" s="14">
        <v>1475</v>
      </c>
    </row>
    <row r="65" spans="1:6" x14ac:dyDescent="0.2">
      <c r="A65" s="26"/>
      <c r="B65" s="14">
        <v>111350</v>
      </c>
      <c r="C65" s="14" t="s">
        <v>6877</v>
      </c>
      <c r="D65" s="14" t="s">
        <v>6833</v>
      </c>
      <c r="E65" s="14">
        <v>7</v>
      </c>
      <c r="F65" s="14">
        <v>1475</v>
      </c>
    </row>
    <row r="66" spans="1:6" x14ac:dyDescent="0.2">
      <c r="A66" s="26"/>
      <c r="B66" s="14">
        <v>111364</v>
      </c>
      <c r="C66" s="14" t="s">
        <v>6878</v>
      </c>
      <c r="D66" s="14" t="s">
        <v>6833</v>
      </c>
      <c r="E66" s="14">
        <v>7</v>
      </c>
      <c r="F66" s="14">
        <v>1475</v>
      </c>
    </row>
    <row r="67" spans="1:6" x14ac:dyDescent="0.2">
      <c r="A67" s="26"/>
      <c r="B67" s="18">
        <v>97197</v>
      </c>
      <c r="C67" s="14" t="s">
        <v>146</v>
      </c>
      <c r="D67" s="14" t="s">
        <v>6833</v>
      </c>
      <c r="E67" s="14">
        <v>7</v>
      </c>
      <c r="F67" s="14" t="s">
        <v>6838</v>
      </c>
    </row>
    <row r="68" spans="1:6" x14ac:dyDescent="0.2">
      <c r="A68" s="26"/>
      <c r="B68" s="18">
        <v>97049</v>
      </c>
      <c r="C68" s="22"/>
      <c r="D68" s="14" t="s">
        <v>6833</v>
      </c>
      <c r="E68" s="14">
        <v>7</v>
      </c>
      <c r="F68" s="14" t="s">
        <v>6838</v>
      </c>
    </row>
    <row r="69" spans="1:6" x14ac:dyDescent="0.2">
      <c r="A69" s="26"/>
      <c r="B69" s="18">
        <v>111352</v>
      </c>
      <c r="C69" s="22"/>
      <c r="D69" s="14" t="s">
        <v>6833</v>
      </c>
      <c r="E69" s="14">
        <v>7</v>
      </c>
      <c r="F69" s="14" t="s">
        <v>6838</v>
      </c>
    </row>
    <row r="70" spans="1:6" x14ac:dyDescent="0.2">
      <c r="A70" s="26"/>
      <c r="B70" s="18">
        <v>101672</v>
      </c>
      <c r="C70" s="14" t="s">
        <v>6875</v>
      </c>
      <c r="D70" s="14" t="s">
        <v>6833</v>
      </c>
      <c r="E70" s="14">
        <v>7</v>
      </c>
      <c r="F70" s="14" t="s">
        <v>6838</v>
      </c>
    </row>
    <row r="71" spans="1:6" x14ac:dyDescent="0.2">
      <c r="A71" s="13"/>
      <c r="B71" s="14"/>
      <c r="C71" s="14"/>
      <c r="D71" s="14"/>
      <c r="E71" s="14"/>
      <c r="F71" s="14"/>
    </row>
    <row r="72" spans="1:6" x14ac:dyDescent="0.2">
      <c r="A72" s="26" t="s">
        <v>6879</v>
      </c>
      <c r="B72" s="21">
        <v>111760</v>
      </c>
      <c r="C72" s="21" t="s">
        <v>6880</v>
      </c>
      <c r="D72" s="14" t="s">
        <v>6833</v>
      </c>
      <c r="E72" s="14" t="s">
        <v>6841</v>
      </c>
      <c r="F72" s="14">
        <v>547</v>
      </c>
    </row>
    <row r="73" spans="1:6" x14ac:dyDescent="0.2">
      <c r="A73" s="26"/>
      <c r="B73" s="14">
        <v>94788</v>
      </c>
      <c r="C73" s="14" t="s">
        <v>6881</v>
      </c>
      <c r="D73" s="14" t="s">
        <v>6842</v>
      </c>
      <c r="E73" s="14" t="s">
        <v>6838</v>
      </c>
      <c r="F73" s="14">
        <v>547</v>
      </c>
    </row>
    <row r="74" spans="1:6" x14ac:dyDescent="0.2">
      <c r="A74" s="26"/>
      <c r="B74" s="14">
        <v>96972</v>
      </c>
      <c r="C74" s="14" t="s">
        <v>6882</v>
      </c>
      <c r="D74" s="14" t="s">
        <v>6842</v>
      </c>
      <c r="E74" s="14" t="s">
        <v>6838</v>
      </c>
      <c r="F74" s="14">
        <v>547</v>
      </c>
    </row>
    <row r="75" spans="1:6" x14ac:dyDescent="0.2">
      <c r="A75" s="13"/>
      <c r="B75" s="14"/>
      <c r="C75" s="14"/>
      <c r="D75" s="14"/>
      <c r="E75" s="14"/>
      <c r="F75" s="14"/>
    </row>
    <row r="76" spans="1:6" x14ac:dyDescent="0.2">
      <c r="A76" s="15" t="s">
        <v>6879</v>
      </c>
      <c r="B76" s="16">
        <v>103900</v>
      </c>
      <c r="C76" s="21" t="s">
        <v>148</v>
      </c>
      <c r="D76" s="14" t="s">
        <v>6833</v>
      </c>
      <c r="E76" s="14" t="s">
        <v>6841</v>
      </c>
      <c r="F76" s="14" t="s">
        <v>6841</v>
      </c>
    </row>
    <row r="77" spans="1:6" x14ac:dyDescent="0.2">
      <c r="A77" s="24"/>
      <c r="B77" s="14"/>
      <c r="C77" s="14"/>
      <c r="D77" s="14"/>
      <c r="E77" s="14"/>
      <c r="F77" s="14"/>
    </row>
    <row r="78" spans="1:6" x14ac:dyDescent="0.2">
      <c r="A78" s="13"/>
      <c r="B78" s="14"/>
      <c r="C78" s="14"/>
      <c r="D78" s="14"/>
      <c r="E78" s="14"/>
      <c r="F78" s="14"/>
    </row>
    <row r="79" spans="1:6" x14ac:dyDescent="0.2">
      <c r="A79" s="13"/>
      <c r="B79" s="14"/>
      <c r="C79" s="14"/>
      <c r="D79" s="14"/>
      <c r="E79" s="14"/>
      <c r="F79" s="14"/>
    </row>
    <row r="80" spans="1:6" x14ac:dyDescent="0.2">
      <c r="A80" s="13" t="s">
        <v>6883</v>
      </c>
      <c r="B80" s="13"/>
      <c r="C80" s="13"/>
      <c r="D80" s="13"/>
      <c r="E80" s="14"/>
      <c r="F80" s="14"/>
    </row>
    <row r="81" spans="1:6" x14ac:dyDescent="0.2">
      <c r="A81" s="13" t="s">
        <v>6884</v>
      </c>
      <c r="B81" s="13"/>
      <c r="C81" s="13"/>
      <c r="D81" s="14"/>
      <c r="E81" s="14"/>
      <c r="F81" s="14"/>
    </row>
  </sheetData>
  <mergeCells count="8">
    <mergeCell ref="A53:A70"/>
    <mergeCell ref="A72:A74"/>
    <mergeCell ref="E1:F1"/>
    <mergeCell ref="B2:C2"/>
    <mergeCell ref="A3:A15"/>
    <mergeCell ref="A17:A23"/>
    <mergeCell ref="A25:A32"/>
    <mergeCell ref="A34:A5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82D62-FF07-264B-9E3F-77F0A031DA0B}">
  <dimension ref="A1:A14"/>
  <sheetViews>
    <sheetView workbookViewId="0">
      <selection activeCell="M17" sqref="M17"/>
    </sheetView>
  </sheetViews>
  <sheetFormatPr baseColWidth="10" defaultRowHeight="16" x14ac:dyDescent="0.2"/>
  <sheetData>
    <row r="1" spans="1:1" x14ac:dyDescent="0.2">
      <c r="A1" t="s">
        <v>6798</v>
      </c>
    </row>
    <row r="2" spans="1:1" x14ac:dyDescent="0.2">
      <c r="A2" t="s">
        <v>6799</v>
      </c>
    </row>
    <row r="3" spans="1:1" x14ac:dyDescent="0.2">
      <c r="A3" t="s">
        <v>6800</v>
      </c>
    </row>
    <row r="4" spans="1:1" x14ac:dyDescent="0.2">
      <c r="A4" t="s">
        <v>6801</v>
      </c>
    </row>
    <row r="5" spans="1:1" x14ac:dyDescent="0.2">
      <c r="A5" t="s">
        <v>6802</v>
      </c>
    </row>
    <row r="6" spans="1:1" x14ac:dyDescent="0.2">
      <c r="A6" t="s">
        <v>6803</v>
      </c>
    </row>
    <row r="7" spans="1:1" x14ac:dyDescent="0.2">
      <c r="A7" t="s">
        <v>6804</v>
      </c>
    </row>
    <row r="8" spans="1:1" x14ac:dyDescent="0.2">
      <c r="A8" t="s">
        <v>6805</v>
      </c>
    </row>
    <row r="9" spans="1:1" x14ac:dyDescent="0.2">
      <c r="A9" t="s">
        <v>6806</v>
      </c>
    </row>
    <row r="10" spans="1:1" x14ac:dyDescent="0.2">
      <c r="A10" t="s">
        <v>6807</v>
      </c>
    </row>
    <row r="11" spans="1:1" x14ac:dyDescent="0.2">
      <c r="A11" t="s">
        <v>6808</v>
      </c>
    </row>
    <row r="12" spans="1:1" x14ac:dyDescent="0.2">
      <c r="A12" t="s">
        <v>6809</v>
      </c>
    </row>
    <row r="13" spans="1:1" x14ac:dyDescent="0.2">
      <c r="A13" t="s">
        <v>6810</v>
      </c>
    </row>
    <row r="14" spans="1:1" x14ac:dyDescent="0.2">
      <c r="A14" t="s">
        <v>68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4C69F-5682-6742-9596-54535B7899D7}">
  <dimension ref="A1:E16"/>
  <sheetViews>
    <sheetView tabSelected="1" workbookViewId="0">
      <selection activeCell="C23" sqref="C23"/>
    </sheetView>
  </sheetViews>
  <sheetFormatPr baseColWidth="10" defaultRowHeight="16" x14ac:dyDescent="0.2"/>
  <cols>
    <col min="1" max="1" width="22.33203125" customWidth="1"/>
  </cols>
  <sheetData>
    <row r="1" spans="1:5" x14ac:dyDescent="0.2">
      <c r="A1" t="s">
        <v>6825</v>
      </c>
    </row>
    <row r="2" spans="1:5" x14ac:dyDescent="0.2">
      <c r="A2" s="12" t="s">
        <v>6814</v>
      </c>
      <c r="B2" t="s">
        <v>42</v>
      </c>
      <c r="C2" s="2" t="s">
        <v>5</v>
      </c>
    </row>
    <row r="3" spans="1:5" x14ac:dyDescent="0.2">
      <c r="A3" s="12" t="s">
        <v>6816</v>
      </c>
      <c r="B3" t="s">
        <v>6813</v>
      </c>
      <c r="C3" t="s">
        <v>6812</v>
      </c>
    </row>
    <row r="4" spans="1:5" x14ac:dyDescent="0.2">
      <c r="A4" s="12" t="s">
        <v>6817</v>
      </c>
      <c r="B4" t="s">
        <v>6818</v>
      </c>
      <c r="C4" t="s">
        <v>6815</v>
      </c>
    </row>
    <row r="5" spans="1:5" x14ac:dyDescent="0.2">
      <c r="A5" s="12" t="s">
        <v>6820</v>
      </c>
      <c r="B5" t="s">
        <v>6821</v>
      </c>
      <c r="C5" t="s">
        <v>6819</v>
      </c>
    </row>
    <row r="6" spans="1:5" x14ac:dyDescent="0.2">
      <c r="A6" s="12" t="s">
        <v>6824</v>
      </c>
      <c r="B6" t="s">
        <v>6823</v>
      </c>
      <c r="C6" t="s">
        <v>6822</v>
      </c>
    </row>
    <row r="14" spans="1:5" x14ac:dyDescent="0.2">
      <c r="A14" t="s">
        <v>6886</v>
      </c>
      <c r="B14" t="s">
        <v>6888</v>
      </c>
      <c r="C14" t="s">
        <v>6889</v>
      </c>
      <c r="D14" t="s">
        <v>6890</v>
      </c>
      <c r="E14" t="s">
        <v>6891</v>
      </c>
    </row>
    <row r="15" spans="1:5" x14ac:dyDescent="0.2">
      <c r="A15" t="s">
        <v>6885</v>
      </c>
      <c r="B15">
        <v>12.9613</v>
      </c>
      <c r="C15">
        <v>11.9665</v>
      </c>
      <c r="D15">
        <v>23.888300000000001</v>
      </c>
      <c r="E15">
        <v>24.509599999999999</v>
      </c>
    </row>
    <row r="16" spans="1:5" x14ac:dyDescent="0.2">
      <c r="A16" t="s">
        <v>6887</v>
      </c>
      <c r="B16">
        <v>2.1768999999999998</v>
      </c>
      <c r="C16">
        <v>312.512</v>
      </c>
      <c r="D16">
        <v>740.86300000000006</v>
      </c>
      <c r="E16">
        <v>47.68260000000000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ffector_library_1</vt:lpstr>
      <vt:lpstr>Effector_library_2</vt:lpstr>
      <vt:lpstr>Orthologues_across_Zymoseptoria</vt:lpstr>
      <vt:lpstr>Structural_predictions_1</vt:lpstr>
      <vt:lpstr>Re-clustering_of_effectors</vt:lpstr>
      <vt:lpstr>Best_BLAST_hits_for_103900</vt:lpstr>
      <vt:lpstr>ZtNIS1_homolog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ha Thynne</dc:creator>
  <cp:lastModifiedBy>Elisha Thynne</cp:lastModifiedBy>
  <dcterms:created xsi:type="dcterms:W3CDTF">2024-02-12T00:18:17Z</dcterms:created>
  <dcterms:modified xsi:type="dcterms:W3CDTF">2024-03-10T20:44:19Z</dcterms:modified>
</cp:coreProperties>
</file>